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hmhamilt\Desktop\"/>
    </mc:Choice>
  </mc:AlternateContent>
  <bookViews>
    <workbookView xWindow="0" yWindow="0" windowWidth="18960" windowHeight="6660" firstSheet="16" activeTab="10"/>
  </bookViews>
  <sheets>
    <sheet name="S1-GLY_000004" sheetId="2" r:id="rId1"/>
    <sheet name="S2-gts_all_annotations_auto" sheetId="1" r:id="rId2"/>
    <sheet name="S3-curation_notes_excluded_hits" sheetId="6" r:id="rId3"/>
    <sheet name="S4-curated_gts_appended" sheetId="4" r:id="rId4"/>
    <sheet name="S5-cancer_cdo_summary" sheetId="8" r:id="rId5"/>
    <sheet name="S6-BioXpress_DEGs_by_version" sheetId="7" r:id="rId6"/>
    <sheet name="S7-DEGTs_in_cancer" sheetId="3" r:id="rId7"/>
    <sheet name="S8-DEGT_counts_by_log2FC" sheetId="15" r:id="rId8"/>
    <sheet name="S9-DEGT_cancer_counts" sheetId="14" r:id="rId9"/>
    <sheet name="S12-sample_counts" sheetId="16" r:id="rId10"/>
    <sheet name="S13-enrichment_by_cancer" sheetId="17" r:id="rId11"/>
    <sheet name="S14-enrichment_by_family" sheetId="9" r:id="rId12"/>
    <sheet name="S15-human_mouse_gt_orthologs" sheetId="10" r:id="rId13"/>
    <sheet name="S16-similarity_score_matrix" sheetId="5" r:id="rId14"/>
    <sheet name="S18-high_value_mirna_pairs" sheetId="11" r:id="rId15"/>
    <sheet name="S19-cancer_DEGTs_from_lit_min" sheetId="18" r:id="rId16"/>
    <sheet name="S20-known_biomarker_overlap" sheetId="12" r:id="rId17"/>
    <sheet name="S21-survival_summary" sheetId="13" r:id="rId18"/>
  </sheets>
  <definedNames>
    <definedName name="_xlnm._FilterDatabase" localSheetId="6" hidden="1">'S7-DEGTs_in_cancer'!$I$1:$I$94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0" i="5" l="1"/>
  <c r="I19" i="5"/>
  <c r="I18" i="5"/>
  <c r="I17" i="5"/>
  <c r="I16" i="5"/>
  <c r="I15" i="5"/>
  <c r="I14" i="5"/>
  <c r="I13" i="5"/>
  <c r="I12" i="5"/>
  <c r="I11" i="5"/>
  <c r="I10" i="5"/>
  <c r="I9" i="5"/>
  <c r="I8" i="5"/>
  <c r="I7" i="5"/>
  <c r="I6" i="5"/>
  <c r="I5" i="5"/>
  <c r="I4" i="5"/>
  <c r="I3" i="5"/>
</calcChain>
</file>

<file path=xl/sharedStrings.xml><?xml version="1.0" encoding="utf-8"?>
<sst xmlns="http://schemas.openxmlformats.org/spreadsheetml/2006/main" count="19238" uniqueCount="2874">
  <si>
    <t>entry</t>
  </si>
  <si>
    <t>gene</t>
  </si>
  <si>
    <t>protein</t>
  </si>
  <si>
    <t>ec</t>
  </si>
  <si>
    <t>cazy</t>
  </si>
  <si>
    <t>uniprotkb_keyword</t>
  </si>
  <si>
    <t>cfg</t>
  </si>
  <si>
    <t>go</t>
  </si>
  <si>
    <t>interpro</t>
  </si>
  <si>
    <t>pfam</t>
  </si>
  <si>
    <t>A0PJZ3</t>
  </si>
  <si>
    <t>GXYLT2</t>
  </si>
  <si>
    <t>Glucoside xylosyltransferase 2 (EC 2.4.2.42) (Glycosyltransferase 8 domain-containing protein 4)</t>
  </si>
  <si>
    <t>2.4.2.42</t>
  </si>
  <si>
    <t>GT8;</t>
  </si>
  <si>
    <t>kw_0328</t>
  </si>
  <si>
    <t>GO:0035252</t>
  </si>
  <si>
    <t>IPR002495</t>
  </si>
  <si>
    <t>PF01501</t>
  </si>
  <si>
    <t>A6NG13</t>
  </si>
  <si>
    <t>MGAT4D</t>
  </si>
  <si>
    <t>Alpha-1,3-mannosyl-glycoprotein 4-beta-N-acetylglucosaminyltransferase-like protein MGAT4D (N-acetylglucosaminyltransferase MGAT1 inhibitory protein) (GlcNAcT-I inhibitory protein) (GnT1IP)</t>
  </si>
  <si>
    <t>GO:0008375</t>
  </si>
  <si>
    <t>A8MXE2</t>
  </si>
  <si>
    <t>Putative UDP-GlcNAc:betaGal beta-1,3-N-acetylglucosaminyltransferase LOC100288842 (EC 2.4.1.-) (Putative UDP-GlcNAc:betaGal beta-1,3-N-acetylglucosaminyltransferase LOC402377) (UDP-GlcNAc:betaGal beta-1,3-N-acetylglucosaminyltransferase 5 pseudogene)</t>
  </si>
  <si>
    <t>2.4.1.-</t>
  </si>
  <si>
    <t>GO:0008375|GO:0008376|GO:0016758</t>
  </si>
  <si>
    <t>IPR002659</t>
  </si>
  <si>
    <t>PF01762</t>
  </si>
  <si>
    <t>C9J202</t>
  </si>
  <si>
    <t>ALG1L2</t>
  </si>
  <si>
    <t>Putative glycosyltransferase ALG1L2 (EC 2.4.1.-)</t>
  </si>
  <si>
    <t>GO:0000030</t>
  </si>
  <si>
    <t>O00219</t>
  </si>
  <si>
    <t>HAS3</t>
  </si>
  <si>
    <t>Hyaluronan synthase 3 (EC 2.4.1.212) (Hyaluronate synthase 3) (Hyaluronic acid synthase 3) (HA synthase 3)</t>
  </si>
  <si>
    <t>2.4.1.212</t>
  </si>
  <si>
    <t>GT2;</t>
  </si>
  <si>
    <t>GO:0050501</t>
  </si>
  <si>
    <t>O00587</t>
  </si>
  <si>
    <t>MFNG</t>
  </si>
  <si>
    <t>Beta-1,3-N-acetylglucosaminyltransferase manic fringe (EC 2.4.1.222) (O-fucosylpeptide 3-beta-N-acetylglucosaminyltransferase)</t>
  </si>
  <si>
    <t>2.4.1.222</t>
  </si>
  <si>
    <t>GT31;</t>
  </si>
  <si>
    <t>GO:0008375|GO:0033829</t>
  </si>
  <si>
    <t>IPR003378</t>
  </si>
  <si>
    <t>O15294</t>
  </si>
  <si>
    <t>OGT</t>
  </si>
  <si>
    <t>UDP-N-acetylglucosamine--peptide N-acetylglucosaminyltransferase 110 kDa subunit (EC 2.4.1.255) (O-GlcNAc transferase subunit p110) (O-linked N-acetylglucosamine transferase 110 kDa subunit) (OGT)</t>
  </si>
  <si>
    <t>2.4.1.255</t>
  </si>
  <si>
    <t>GT41;</t>
  </si>
  <si>
    <t>GO:0008375|GO:0016262|GO:0097363</t>
  </si>
  <si>
    <t>IPR029489</t>
  </si>
  <si>
    <t>PF00515|PF13181|PF13844</t>
  </si>
  <si>
    <t>O15466</t>
  </si>
  <si>
    <t>ST8SIA5</t>
  </si>
  <si>
    <t>Alpha-2,8-sialyltransferase 8E (EC 2.4.99.-) (Sialyltransferase 8E) (SIAT8-E) (Sialyltransferase St8Sia V) (ST8SiaV)</t>
  </si>
  <si>
    <t>2.4.99.-</t>
  </si>
  <si>
    <t>GT29;</t>
  </si>
  <si>
    <t>gt_hum_640</t>
  </si>
  <si>
    <t>GO:0003828|GO:0008373</t>
  </si>
  <si>
    <t>IPR001675|IPR012163|IPR038578</t>
  </si>
  <si>
    <t>PF00777</t>
  </si>
  <si>
    <t>O15488</t>
  </si>
  <si>
    <t>GYG2</t>
  </si>
  <si>
    <t>Glycogenin-2 (GN-2) (GN2) (EC 2.4.1.186)</t>
  </si>
  <si>
    <t>2.4.1.186</t>
  </si>
  <si>
    <t>GO:0008466|GO:0102751</t>
  </si>
  <si>
    <t>O43173</t>
  </si>
  <si>
    <t>ST8SIA3</t>
  </si>
  <si>
    <t>Sia-alpha-2,3-Gal-beta-1,4-GlcNAc-R:alpha 2,8-sialyltransferase (EC 2.4.99.-) (Alpha-2,8-sialyltransferase 8C) (Alpha-2,8-sialyltransferase III) (ST8 alpha-N-acetyl-neuraminide alpha-2,8-sialyltransferase 3) (Sialyltransferase 8C) (SIAT8-C) (Sialyltransferase St8Sia III) (ST8SiaIII)</t>
  </si>
  <si>
    <t>gt_hum_638</t>
  </si>
  <si>
    <t>O43286</t>
  </si>
  <si>
    <t>B4GALT5</t>
  </si>
  <si>
    <t>Beta-1,4-galactosyltransferase 5 (Beta-1,4-GalTase 5) (Beta4Gal-T5) (b4Gal-T5) (EC 2.4.1.-) (Beta-1,4-GalT II) (Glucosylceramide beta-1,4-galactosyltransferase) (EC 2.4.1.274) (Lactosylceramide synthase) (LacCer synthase) (UDP-Gal:beta-GlcNAc beta-1,4-galactosyltransferase 5) (UDP-galactose:beta-N-acetylglucosamine beta-1,4-galactosyltransferase 5)</t>
  </si>
  <si>
    <t>2.4.1.-; 2.4.1.274</t>
  </si>
  <si>
    <t>GT7;</t>
  </si>
  <si>
    <t>gt_hum_440</t>
  </si>
  <si>
    <t>GO:0003945|GO:0008378|GO:0008489</t>
  </si>
  <si>
    <t>IPR003859</t>
  </si>
  <si>
    <t>O43505</t>
  </si>
  <si>
    <t>B4GAT1</t>
  </si>
  <si>
    <t>Beta-1,4-glucuronyltransferase 1 (EC 2.4.1.-) (I-beta-1,3-N-acetylglucosaminyltransferase) (iGnT) (N-acetyllactosaminide beta-1,3-N-acetylglucosaminyltransferase) (Poly-N-acetyllactosamine extension enzyme) (UDP-GlcNAc:betaGal beta-1,3-N-acetylglucosaminyltransferase 1)</t>
  </si>
  <si>
    <t>GT49;</t>
  </si>
  <si>
    <t>gt_hum_547</t>
  </si>
  <si>
    <t>GO:0015020</t>
  </si>
  <si>
    <t>IPR043189</t>
  </si>
  <si>
    <t>O43825</t>
  </si>
  <si>
    <t>B3GALT2</t>
  </si>
  <si>
    <t>Beta-1,3-galactosyltransferase 2 (Beta-1,3-GalTase 2) (Beta3Gal-T2) (Beta3GalT2) (EC 2.4.1.86) (UDP-galactose:2-acetamido-2-deoxy-D-glucose 3beta-galactosyltransferase 2)</t>
  </si>
  <si>
    <t>2.4.1.86</t>
  </si>
  <si>
    <t>gt_hum_430</t>
  </si>
  <si>
    <t>GO:0008375|GO:0008376|GO:0008499|GO:0008532|GO:0016758|GO:0047275</t>
  </si>
  <si>
    <t>O43909</t>
  </si>
  <si>
    <t>EXTL3</t>
  </si>
  <si>
    <t>Exostosin-like 3 (EC 2.4.1.223) (EXT-related protein 1) (Glucuronyl-galactosyl-proteoglycan 4-alpha-N-acetylglucosaminyltransferase) (Hereditary multiple exostoses gene isolog) (Multiple exostosis-like protein 3) (Putative tumor suppressor protein EXTL3)</t>
  </si>
  <si>
    <t>2.4.1.223</t>
  </si>
  <si>
    <t>GT47;GT64;</t>
  </si>
  <si>
    <t>GO:0001888</t>
  </si>
  <si>
    <t>PF09258</t>
  </si>
  <si>
    <t>O60512</t>
  </si>
  <si>
    <t>B4GALT3</t>
  </si>
  <si>
    <t>Beta-1,4-galactosyltransferase 3 (Beta-1,4-GalTase 3) (Beta4Gal-T3) (b4Gal-T3) (EC 2.4.1.-) (Beta-N-acetylglucosaminyl-glycolipid beta-1,4-galactosyltransferase) (Beta-N-acetylglucosaminylglycopeptide beta-1,4-galactosyltransferase) (EC 2.4.1.38) (N-acetyllactosamine synthase) (EC 2.4.1.90) (Nal synthase) (Neolactotriaosylceramide beta-1,4-galactosyltransferase) (EC 2.4.1.275) (UDP-Gal:beta-GlcNAc beta-1,4-galactosyltransferase 3) (UDP-galactose:beta-N-acetylglucosamine beta-1,4-galactosyltransferase 3)</t>
  </si>
  <si>
    <t>2.4.1.-; 2.4.1.38; 2.4.1.90; 2.4.1.275</t>
  </si>
  <si>
    <t>gt_hum_438</t>
  </si>
  <si>
    <t>GO:0003831|GO:0003945|GO:0008378</t>
  </si>
  <si>
    <t>O60513</t>
  </si>
  <si>
    <t>B4GALT4</t>
  </si>
  <si>
    <t>Beta-1,4-galactosyltransferase 4 (Beta-1,4-GalTase 4) (Beta4Gal-T4) (b4Gal-T4) (EC 2.4.1.-) (Beta-N-acetylglucosaminyl-glycolipid beta-1,4-galactosyltransferase) (Lactotriaosylceramide beta-1,4-galactosyltransferase) (EC 2.4.1.275) (N-acetyllactosamine synthase) (EC 2.4.1.90) (Nal synthase) (UDP-Gal:beta-GlcNAc beta-1,4-galactosyltransferase 4) (UDP-galactose:beta-N-acetylglucosamine beta-1,4-galactosyltransferase 4)</t>
  </si>
  <si>
    <t>2.4.1.-; 2.4.1.275; 2.4.1.90</t>
  </si>
  <si>
    <t>gt_hum_439</t>
  </si>
  <si>
    <t>GO:0003945|GO:0008378</t>
  </si>
  <si>
    <t>O60568</t>
  </si>
  <si>
    <t>PLOD3</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1.14.11.4; 2.4.1.50; 2.4.1.66</t>
  </si>
  <si>
    <t>GO:0033823|GO:0050211</t>
  </si>
  <si>
    <t>O60656</t>
  </si>
  <si>
    <t>UGT1A9</t>
  </si>
  <si>
    <t>UDP-glucuronosyltransferase 1A9 (UGT1A9) (EC 2.4.1.17) (UDP-glucuronosyltransferase 1-9) (UDPGT 1-9) (UGT1*9) (UGT1-09) (UGT1.9) (UDP-glucuronosyltransferase 1-I) (UGT-1I) (UGT1I) (lugP4)</t>
  </si>
  <si>
    <t>2.4.1.17</t>
  </si>
  <si>
    <t>GT1;</t>
  </si>
  <si>
    <t>IPR035595</t>
  </si>
  <si>
    <t>O60762</t>
  </si>
  <si>
    <t>DPM1</t>
  </si>
  <si>
    <t>Dolichol-phosphate mannosyltransferase subunit 1 (EC 2.4.1.83) (Dolichol-phosphate mannose synthase subunit 1) (DPM synthase subunit 1) (Dolichyl-phosphate beta-D-mannosyltransferase subunit 1) (Mannose-P-dolichol synthase subunit 1) (MPD synthase subunit 1)</t>
  </si>
  <si>
    <t>2.4.1.83</t>
  </si>
  <si>
    <t>GO:0004169|GO:0004582</t>
  </si>
  <si>
    <t>IPR001173|IPR039528</t>
  </si>
  <si>
    <t>PF00535</t>
  </si>
  <si>
    <t>O60909</t>
  </si>
  <si>
    <t>B4GALT2</t>
  </si>
  <si>
    <t>Beta-1,4-galactosyltransferase 2 (Beta-1,4-GalTase 2) (Beta4Gal-T2) (b4Gal-T2) (EC 2.4.1.-) (Beta-N-acetylglucosaminyl-glycolipid beta-1,4-galactosyltransferase) (Beta-N-acetylglucosaminylglycopeptide beta-1,4-galactosyltransferase) (EC 2.4.1.38) (Lactose synthase A protein) (EC 2.4.1.22) (N-acetyllactosamine synthase) (EC 2.4.1.90) (Nal synthase) (UDP-Gal:beta-GlcNAc beta-1,4-galactosyltransferase 2) (UDP-galactose:beta-N-acetylglucosamine beta-1,4-galactosyltransferase 2)</t>
  </si>
  <si>
    <t>2.4.1.-; 2.4.1.38; 2.4.1.22; 2.4.1.90</t>
  </si>
  <si>
    <t>gt_hum_437</t>
  </si>
  <si>
    <t>GO:0003831|GO:0003945|GO:0004461|GO:0008378</t>
  </si>
  <si>
    <t>O75072</t>
  </si>
  <si>
    <t>FKTN</t>
  </si>
  <si>
    <t>Fukutin (EC 2.4.2.-) (Fukuyama-type congenital muscular dystrophy protein) (Ribitol-5-phosphate transferase)</t>
  </si>
  <si>
    <t>2.4.2.-</t>
  </si>
  <si>
    <t>IPR009644</t>
  </si>
  <si>
    <t>O75310</t>
  </si>
  <si>
    <t>UGT2B11</t>
  </si>
  <si>
    <t>UDP-glucuronosyltransferase 2B11 (UDPGT 2B11) (EC 2.4.1.17)</t>
  </si>
  <si>
    <t>O75752</t>
  </si>
  <si>
    <t>B3GALNT1</t>
  </si>
  <si>
    <t>UDP-GalNAc:beta-1,3-N-acetylgalactosaminyltransferase 1 (Beta-1,3-GalNAc-T1) (EC 2.4.1.79) (Beta-1,3-galactosyltransferase 3) (Beta-1,3-GalTase 3) (Beta3Gal-T3) (Beta3GalT3) (b3Gal-T3) (Beta-3-Gx-T3) (Galactosylgalactosylglucosylceramide beta-D-acetyl-galactosaminyltransferase) (Globoside synthase) (UDP-N-acetylgalactosamine:globotriaosylceramide beta-1,3-N-acetylgalactosaminyltransferase)</t>
  </si>
  <si>
    <t>2.4.1.79</t>
  </si>
  <si>
    <t>gt_hum_451</t>
  </si>
  <si>
    <t>GO:0008375|GO:0008376|GO:0008499|GO:0008532|GO:0016758|GO:0047273</t>
  </si>
  <si>
    <t>O75795</t>
  </si>
  <si>
    <t>UGT2B17</t>
  </si>
  <si>
    <t>UDP-glucuronosyltransferase 2B17 (UDPGT 2B17) (UGT2B17) (EC 2.4.1.17) (C19-steroid-specific UDP-glucuronosyltransferase) (C19-steroid-specific UDPGT)</t>
  </si>
  <si>
    <t>O94766</t>
  </si>
  <si>
    <t>B3GAT3</t>
  </si>
  <si>
    <t>Galactosylgalactosylxylosylprotein 3-beta-glucuronosyltransferase 3 (EC 2.4.1.135) (Beta-1,3-glucuronyltransferase 3) (Glucuronosyltransferase I) (GlcAT-I) (UDP-GlcUA:Gal beta-1,3-Gal-R glucuronyltransferase) (GlcUAT-I)</t>
  </si>
  <si>
    <t>2.4.1.135</t>
  </si>
  <si>
    <t>GT43;</t>
  </si>
  <si>
    <t>GO:0015018|GO:0015020</t>
  </si>
  <si>
    <t>IPR005027</t>
  </si>
  <si>
    <t>PF03360</t>
  </si>
  <si>
    <t>O95045</t>
  </si>
  <si>
    <t>UPP2</t>
  </si>
  <si>
    <t>Uridine phosphorylase 2 (UPase 2) (UrdPase 2) (EC 2.4.2.3)</t>
  </si>
  <si>
    <t>2.4.2.3</t>
  </si>
  <si>
    <t>GO:0004850|GO:0016763</t>
  </si>
  <si>
    <t>O95271</t>
  </si>
  <si>
    <t>TNKS</t>
  </si>
  <si>
    <t>Poly [ADP-ribose] polymerase tankyrase-1 (EC 2.4.2.30) (ADP-ribosyltransferase diphtheria toxin-like 5) (ARTD5) (Poly [ADP-ribose] polymerase 5A) (Protein poly-ADP-ribosyltransferase tankyrase-1) (EC 2.4.2.-) (TNKS-1) (TRF1-interacting ankyrin-related ADP-ribose polymerase) (Tankyrase I) (Tankyrase-1) (TANK1)</t>
  </si>
  <si>
    <t>2.4.2.30; 2.4.2.-</t>
  </si>
  <si>
    <t>GO:0003950|GO:1990404</t>
  </si>
  <si>
    <t>O95395</t>
  </si>
  <si>
    <t>GCNT3</t>
  </si>
  <si>
    <t>Beta-1,3-galactosyl-O-glycosyl-glycoprotein beta-1,6-N-acetylglucosaminyltransferase 3 (EC 2.4.1.102) (EC 2.4.1.148) (EC 2.4.1.150) (C2GnT-mucin type) (C2GnT-M) (hC2GnT-M) (Core 2/core 4 beta-1,6-N-acetylglucosaminyltransferase) (C2/4GnT)</t>
  </si>
  <si>
    <t>2.4.1.102; 2.4.1.148; 2.4.1.150</t>
  </si>
  <si>
    <t>GT14;</t>
  </si>
  <si>
    <t>gt_hum_544</t>
  </si>
  <si>
    <t>GO:0003829|GO:0008109|GO:0047225|GO:0106325|GO:0106326</t>
  </si>
  <si>
    <t>IPR003406</t>
  </si>
  <si>
    <t>PF02485</t>
  </si>
  <si>
    <t>O95461</t>
  </si>
  <si>
    <t>LARGE1</t>
  </si>
  <si>
    <t>LARGE xylosyl- and glucuronyltransferase 1 (EC 2.4.-.-) (Acetylglucosaminyltransferase-like 1A) (Glycosyltransferase-like protein) [Includes: Xylosyltransferase LARGE (EC 2.4.2.-); Beta-1,3-glucuronyltransferase LARGE (EC 2.4.1.-)]</t>
  </si>
  <si>
    <t>2.4.-.-; 2.4.2.-; 2.4.1.-</t>
  </si>
  <si>
    <t>GT49;GT8;</t>
  </si>
  <si>
    <t>GO:0008375|GO:0015020|GO:0035252|GO:0042285</t>
  </si>
  <si>
    <t>O96024</t>
  </si>
  <si>
    <t>B3GALT4</t>
  </si>
  <si>
    <t>Beta-1,3-galactosyltransferase 4 (Beta-1,3-GalTase 4) (Beta3Gal-T4) (Beta3GalT4) (GalT4) (b3Gal-T4) (EC 2.4.1.62) (Gal-T2) (Ganglioside galactosyltransferase) (UDP-galactose:beta-N-acetyl-galactosamine-beta-1,3-galactosyltransferase)</t>
  </si>
  <si>
    <t>2.4.1.62</t>
  </si>
  <si>
    <t>gt_hum_431</t>
  </si>
  <si>
    <t>GO:0008375|GO:0008376|GO:0008499|GO:0016758|GO:0047915</t>
  </si>
  <si>
    <t>P00491</t>
  </si>
  <si>
    <t>PNP</t>
  </si>
  <si>
    <t>Purine nucleoside phosphorylase (PNP) (EC 2.4.2.1) (Inosine phosphorylase) (Inosine-guanosine phosphorylase)</t>
  </si>
  <si>
    <t>2.4.2.1</t>
  </si>
  <si>
    <t>GO:0004731|GO:0016763</t>
  </si>
  <si>
    <t>P00492</t>
  </si>
  <si>
    <t>HPRT1</t>
  </si>
  <si>
    <t>Hypoxanthine-guanine phosphoribosyltransferase (HGPRT) (HGPRTase) (EC 2.4.2.8)</t>
  </si>
  <si>
    <t>2.4.2.8</t>
  </si>
  <si>
    <t>GO:0004422|GO:0052657</t>
  </si>
  <si>
    <t>P00709</t>
  </si>
  <si>
    <t>LALBA</t>
  </si>
  <si>
    <t>Alpha-lactalbumin (Lactose synthase B protein) (Lysozyme-like protein 7)</t>
  </si>
  <si>
    <t>GO:0004461</t>
  </si>
  <si>
    <t>P04062</t>
  </si>
  <si>
    <t>GBA</t>
  </si>
  <si>
    <t>Lysosomal acid glucosylceramidase (Lysosomal acid GCase) (EC 3.2.1.45) (Acid beta-glucosidase) (Alglucerase) (Beta-glucocerebrosidase) (Beta-GC) (Cholesterol glucosyltransferase) (SGTase) (EC 2.4.1.-) (Cholesteryl-beta-glucosidase) (EC 3.2.1.104) (D-glucosyl-N-acylsphingosine glucohydrolase) (Imiglucerase)</t>
  </si>
  <si>
    <t>3.2.1.45; 2.4.1.-; 3.2.1.104</t>
  </si>
  <si>
    <t>GH30;</t>
  </si>
  <si>
    <t>GO:0046527</t>
  </si>
  <si>
    <t>P04843</t>
  </si>
  <si>
    <t>RPN1</t>
  </si>
  <si>
    <t>Dolichyl-diphosphooligosaccharide--protein glycosyltransferase subunit 1 (Dolichyl-diphosphooligosaccharide--protein glycosyltransferase 67 kDa subunit) (Ribophorin I) (RPN-I) (Ribophorin-1)</t>
  </si>
  <si>
    <t>IPR007676</t>
  </si>
  <si>
    <t>PF04597</t>
  </si>
  <si>
    <t>P04844</t>
  </si>
  <si>
    <t>RPN2</t>
  </si>
  <si>
    <t>Dolichyl-diphosphooligosaccharide--protein glycosyltransferase subunit 2 (Dolichyl-diphosphooligosaccharide--protein glycosyltransferase 63 kDa subunit) (RIBIIR) (Ribophorin II) (RPN-II) (Ribophorin-2)</t>
  </si>
  <si>
    <t>IPR008814</t>
  </si>
  <si>
    <t>PF05817</t>
  </si>
  <si>
    <t>P06133</t>
  </si>
  <si>
    <t>UGT2B4</t>
  </si>
  <si>
    <t>UDP-glucuronosyltransferase 2B4 (UDPGT 2B4) (EC 2.4.1.17) (HLUG25) (Hyodeoxycholic acid-specific UDPGT) (UDPGTh-1)</t>
  </si>
  <si>
    <t>P06737</t>
  </si>
  <si>
    <t>PYGL</t>
  </si>
  <si>
    <t>Glycogen phosphorylase, liver form (EC 2.4.1.1)</t>
  </si>
  <si>
    <t>2.4.1.1</t>
  </si>
  <si>
    <t>GT35;</t>
  </si>
  <si>
    <t>GO:0004645|GO:0008184|GO:0102250|GO:0102499</t>
  </si>
  <si>
    <t>IPR000811</t>
  </si>
  <si>
    <t>P06865</t>
  </si>
  <si>
    <t>HEXA</t>
  </si>
  <si>
    <t>Beta-hexosaminidase subunit alpha (EC 3.2.1.52) (Beta-N-acetylhexosaminidase subunit alpha) (Hexosaminidase subunit A) (N-acetyl-beta-glucosaminidase subunit alpha)</t>
  </si>
  <si>
    <t>3.2.1.52</t>
  </si>
  <si>
    <t>GH20;</t>
  </si>
  <si>
    <t>P07686</t>
  </si>
  <si>
    <t>HEXB</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P07741</t>
  </si>
  <si>
    <t>APRT</t>
  </si>
  <si>
    <t>Adenine phosphoribosyltransferase (APRT) (EC 2.4.2.7)</t>
  </si>
  <si>
    <t>2.4.2.7</t>
  </si>
  <si>
    <t>GO:0003999</t>
  </si>
  <si>
    <t>P09874</t>
  </si>
  <si>
    <t>PARP1</t>
  </si>
  <si>
    <t>Poly [ADP-ribose] polymerase 1 (PARP-1) (EC 2.4.2.30) (ADP-ribosyltransferase diphtheria toxin-like 1) (ARTD1) (DNA ADP-ribosyltransferase PARP1) (EC 2.4.2.-) (NAD(+) ADP-ribosyltransferase 1) (ADPRT 1) (Poly[ADP-ribose] synthase 1) (Protein poly-ADP-ribosyltransferase PARP1) (EC 2.4.2.-)</t>
  </si>
  <si>
    <t>GO:0003950|GO:0140294|GO:1990404</t>
  </si>
  <si>
    <t>P0DN25</t>
  </si>
  <si>
    <t>C1GALT1C1L</t>
  </si>
  <si>
    <t>C1GALT1-specific chaperone 1-like protein</t>
  </si>
  <si>
    <t>GO:0016263</t>
  </si>
  <si>
    <t>P0DTE4</t>
  </si>
  <si>
    <t>UGT2A1</t>
  </si>
  <si>
    <t>UDP-glucuronosyltransferase 2A1 (UDPGT 2A1) (UGT2A1) (EC 2.4.1.17)</t>
  </si>
  <si>
    <t>P0DTE5</t>
  </si>
  <si>
    <t>UGT2A2</t>
  </si>
  <si>
    <t>UDP-glucuronosyltransferase 2A2 (UDPGT 2A2) (EC 2.4.1.17)</t>
  </si>
  <si>
    <t>P11172</t>
  </si>
  <si>
    <t>UMPS</t>
  </si>
  <si>
    <t>Uridine 5'-monophosphate synthase (UMP synthase) [Includes: Orotate phosphoribosyltransferase (OPRT) (OPRTase) (EC 2.4.2.10); Orotidine 5'-phosphate decarboxylase (ODC) (EC 4.1.1.23) (OMPdecase)]</t>
  </si>
  <si>
    <t>2.4.2.10; 4.1.1.23</t>
  </si>
  <si>
    <t>GO:0004588</t>
  </si>
  <si>
    <t>P11216</t>
  </si>
  <si>
    <t>PYGB</t>
  </si>
  <si>
    <t>Glycogen phosphorylase, brain form (EC 2.4.1.1)</t>
  </si>
  <si>
    <t>P11217</t>
  </si>
  <si>
    <t>PYGM</t>
  </si>
  <si>
    <t>Glycogen phosphorylase, muscle form (EC 2.4.1.1) (Myophosphorylase)</t>
  </si>
  <si>
    <t>P13807</t>
  </si>
  <si>
    <t>GYS1</t>
  </si>
  <si>
    <t>Glycogen [starch] synthase, muscle (EC 2.4.1.11)</t>
  </si>
  <si>
    <t>2.4.1.11</t>
  </si>
  <si>
    <t>GT3;</t>
  </si>
  <si>
    <t>GO:0004373</t>
  </si>
  <si>
    <t>PF05693</t>
  </si>
  <si>
    <t>P15291</t>
  </si>
  <si>
    <t>B4GALT1</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Neolactotriaosylceramide beta-1,4-galactosyltransferase) (EC 2.4.1.275) (UDP-Gal:beta-GlcNAc beta-1,4-galactosyltransferase 1) (UDP-galactose:beta-N-acetylglucosamine beta-1,4-galactosyltransferase 1) [Cleaved into: Processed beta-1,4-galactosyltransferase 1]</t>
  </si>
  <si>
    <t>2.4.1.-; 2.4.1.38; 2.4.1.22; 2.4.1.90; 2.4.1.275</t>
  </si>
  <si>
    <t>gt_hum_436</t>
  </si>
  <si>
    <t>GO:0003831|GO:0003945|GO:0004461|GO:0008378|GO:0035250</t>
  </si>
  <si>
    <t>P15907</t>
  </si>
  <si>
    <t>ST6GAL1</t>
  </si>
  <si>
    <t>Beta-galactoside alpha-2,6-sialyltransferase 1 (Alpha 2,6-ST 1) (EC 2.4.99.1) (B-cell antigen CD75) (CMP-N-acetylneuraminate-beta-galactosamide-alpha-2,6-sialyltransferase 1) (ST6Gal I) (ST6GalI) (Sialyltransferase 1)</t>
  </si>
  <si>
    <t>2.4.99.1</t>
  </si>
  <si>
    <t>gt_hum_628</t>
  </si>
  <si>
    <t>GO:0003835|GO:0008373</t>
  </si>
  <si>
    <t>P16442</t>
  </si>
  <si>
    <t>ABO</t>
  </si>
  <si>
    <t>Histo-blood group ABO system transferase (Fucosylglycoprotein 3-alpha-galactosyltransferase) (Fucosylglycoprotein alpha-N-acetylgalactosaminyltransferase) (Glycoprotein-fucosylgalactoside alpha-N-acetylgalactosaminyltransferase) (EC 2.4.1.40) (Glycoprotein-fucosylgalactoside alpha-galactosyltransferase) (EC 2.4.1.37) (Histo-blood group A transferase) (A transferase) (Histo-blood group B transferase) (B transferase) (NAGAT) [Cleaved into: Fucosylglycoprotein alpha-N-acetylgalactosaminyltransferase soluble form]</t>
  </si>
  <si>
    <t>2.4.1.40; 2.4.1.37</t>
  </si>
  <si>
    <t>GT6;</t>
  </si>
  <si>
    <t>gt_hum_450|gt_hum_502</t>
  </si>
  <si>
    <t>GO:0004380|GO:0004381|GO:0016758</t>
  </si>
  <si>
    <t>IPR005076</t>
  </si>
  <si>
    <t>PF03414</t>
  </si>
  <si>
    <t>P16662</t>
  </si>
  <si>
    <t>UGT2B7</t>
  </si>
  <si>
    <t>UDP-glucuronosyltransferase 2B7 (UDPGT 2B7) (UGT2B7) (EC 2.4.1.17) (3,4-catechol estrogen-specific UDPGT) (UDP-glucuronosyltransferase 2B9) (UDPGT 2B9) (UDPGTh-2)</t>
  </si>
  <si>
    <t>P19224</t>
  </si>
  <si>
    <t>UGT1A6</t>
  </si>
  <si>
    <t>UDP-glucuronosyltransferase 1-6 (UDPGT 1-6) (UGT1*6) (UGT1-06) (UGT1.6) (EC 2.4.1.17) (Phenol-metabolizing UDP-glucuronosyltransferase) (UDP-glucuronosyltransferase 1-F) (UGT-1F) (UGT1F) (UDP-glucuronosyltransferase 1A6)</t>
  </si>
  <si>
    <t>P19526</t>
  </si>
  <si>
    <t>FUT1</t>
  </si>
  <si>
    <t>Galactoside alpha-(1,2)-fucosyltransferase 1 (Alpha(1,2)FT 1) (Blood group H alpha 2-fucosyltransferase) (Fucosyltransferase 1) (GDP-L-fucose:beta-D-galactoside 2-alpha-L-fucosyltransferase 1) (Type 1 galactoside alpha-(1,2)-fucosyltransferase FUT1) (EC 2.4.1.69) (Type 2 galactoside alpha-(1,2)-fucosyltransferase FUT1) (EC 2.4.1.344)</t>
  </si>
  <si>
    <t>2.4.1.69; 2.4.1.344</t>
  </si>
  <si>
    <t>GT11;</t>
  </si>
  <si>
    <t>gt_hum_598</t>
  </si>
  <si>
    <t>GO:0008107|GO:0008417|GO:0031127</t>
  </si>
  <si>
    <t>IPR002516</t>
  </si>
  <si>
    <t>PF01531</t>
  </si>
  <si>
    <t>P19971</t>
  </si>
  <si>
    <t>TYMP</t>
  </si>
  <si>
    <t>Thymidine phosphorylase (TP) (EC 2.4.2.4) (Gliostatin) (Platelet-derived endothelial cell growth factor) (PD-ECGF) (TdRPase)</t>
  </si>
  <si>
    <t>2.4.2.4</t>
  </si>
  <si>
    <t>GO:0004645|GO:0009032|GO:0016154|GO:0016763</t>
  </si>
  <si>
    <t>P20061</t>
  </si>
  <si>
    <t>TCN1</t>
  </si>
  <si>
    <t>Transcobalamin-1 (TC-1) (Haptocorrin) (HC) (Protein R) (Transcobalamin I) (TC I) (TCI)</t>
  </si>
  <si>
    <t>IPR027954</t>
  </si>
  <si>
    <t>P20062</t>
  </si>
  <si>
    <t>TCN2</t>
  </si>
  <si>
    <t>Transcobalamin-2 (TC-2) (Transcobalamin II) (TC II) (TCII)</t>
  </si>
  <si>
    <t>P21217</t>
  </si>
  <si>
    <t>FUT3</t>
  </si>
  <si>
    <t>3-galactosyl-N-acetylglucosaminide 4-alpha-L-fucosyltransferase FUT3 (EC 2.4.1.65) (Alpha-3-fucosyltransferase FUT3) (EC 2.4.1.-) (Blood group Lewis alpha-4-fucosyltransferase) (Lewis FT) (Fucosyltransferase 3) (Fucosyltransferase III) (FucT-III)</t>
  </si>
  <si>
    <t>2.4.1.65; 2.4.1.-</t>
  </si>
  <si>
    <t>GT10;</t>
  </si>
  <si>
    <t>gt_hum_600</t>
  </si>
  <si>
    <t>GO:0008417|GO:0017060|GO:0017083|GO:0046920</t>
  </si>
  <si>
    <t>IPR001503|IPR031481|IPR038577</t>
  </si>
  <si>
    <t>PF00852|PF17039</t>
  </si>
  <si>
    <t>P22083</t>
  </si>
  <si>
    <t>FUT4</t>
  </si>
  <si>
    <t>Alpha-(1,3)-fucosyltransferase 4 (EC 2.4.1.-) (ELAM-1 ligand fucosyltransferase) (Fucosyltransferase 4) (Fucosyltransferase IV) (Fuc-TIV) (FucT-IV) (Galactoside 3-L-fucosyltransferase)</t>
  </si>
  <si>
    <t>gt_hum_601</t>
  </si>
  <si>
    <t>GO:0008417|GO:0017083|GO:0046920</t>
  </si>
  <si>
    <t>P22309</t>
  </si>
  <si>
    <t>UGT1A1</t>
  </si>
  <si>
    <t>UDP-glucuronosyltransferase 1A1 (UGT1A1) (EC 2.4.1.17) (Bilirubin-specific UDPGT isozyme 1) (hUG-BR1) (UDP-glucuronosyltransferase 1-1) (UDPGT 1-1) (UGT1*1) (UGT1-01) (UGT1.1) (UDP-glucuronosyltransferase 1A isoform 1)</t>
  </si>
  <si>
    <t>P22310</t>
  </si>
  <si>
    <t>UGT1A4</t>
  </si>
  <si>
    <t>UDP-glucuronosyltransferase 1A4 (UGT1A4) (EC 2.4.1.17) (Bilirubin-specific UDPGT isozyme 2) (hUG-BR2) (UDP-glucuronosyltransferase 1-4) (UDPGT 1-4) (UGT1*4) (UGT1-04) (UGT1.4) (UDP-glucuronosyltransferase 1-D) (UGT-1D) (UGT1D)</t>
  </si>
  <si>
    <t>P26572</t>
  </si>
  <si>
    <t>MGAT1</t>
  </si>
  <si>
    <t>Alpha-1,3-mannosyl-glycoprotein 2-beta-N-acetylglucosaminyltransferase (EC 2.4.1.101) (N-glycosyl-oligosaccharide-glycoprotein N-acetylglucosaminyltransferase I) (GNT-I) (GlcNAc-T I)</t>
  </si>
  <si>
    <t>2.4.1.101</t>
  </si>
  <si>
    <t>GT13;</t>
  </si>
  <si>
    <t>gt_hum_535</t>
  </si>
  <si>
    <t>GO:0003827|GO:0008375</t>
  </si>
  <si>
    <t>PF03071</t>
  </si>
  <si>
    <t>P27352</t>
  </si>
  <si>
    <t>CBLIF</t>
  </si>
  <si>
    <t>Cobalamin binding intrinsic factor (Gastric intrinsic factor) (Intrinsic factor) (IF) (INF)</t>
  </si>
  <si>
    <t>P35503</t>
  </si>
  <si>
    <t>UGT1A3</t>
  </si>
  <si>
    <t>UDP-glucuronosyltransferase 1A3 (UGT1A3) (EC 2.4.1.17) (UDP-glucuronosyltransferase 1-3) (UDPGT 1-3) (UGT1*3) (UGT1-03) (UGT1.3) (UDP-glucuronosyltransferase 1-C) (UGT-1C) (UGT1C) (UDP-glucuronosyltransferase 1A isoform 3)</t>
  </si>
  <si>
    <t>P35504</t>
  </si>
  <si>
    <t>UGT1A5</t>
  </si>
  <si>
    <t>UDP-glucuronosyltransferase 1A5 (UGT1A5) (EC 2.4.1.17) (UDP-glucuronosyltransferase 1-5) (UDPGT 1-5) (UGT1*5) (UGT1-05) (UGT1.5) (UDP-glucuronosyltransferase 1-E) (UGT-1E) (UGT1E)</t>
  </si>
  <si>
    <t>P35573</t>
  </si>
  <si>
    <t>AGL</t>
  </si>
  <si>
    <t>Glycogen debranching enzyme (Glycogen debrancher) [Includes: 4-alpha-glucanotransferase (EC 2.4.1.25) (Oligo-1,4-1,4-glucantransferase); Amylo-alpha-1,6-glucosidase (Amylo-1,6-glucosidase) (EC 3.2.1.33) (Dextrin 6-alpha-D-glucosidase)]</t>
  </si>
  <si>
    <t>2.4.1.25; 3.2.1.33</t>
  </si>
  <si>
    <t>GH13;GH133;</t>
  </si>
  <si>
    <t>GO:0004134|GO:0102500</t>
  </si>
  <si>
    <t>IPR010401|IPR032788|IPR032790|IPR032792</t>
  </si>
  <si>
    <t>P36537</t>
  </si>
  <si>
    <t>UGT2B10</t>
  </si>
  <si>
    <t>UDP-glucuronosyltransferase 2B10 (UDPGT 2B10) (EC 2.4.1.17)</t>
  </si>
  <si>
    <t>P37287</t>
  </si>
  <si>
    <t>PIGA</t>
  </si>
  <si>
    <t>Phosphatidylinositol N-acetylglucosaminyltransferase subunit A (EC 2.4.1.198) (GlcNAc-PI synthesis protein) (Phosphatidylinositol-glycan biosynthesis class A protein) (PIG-A)</t>
  </si>
  <si>
    <t>2.4.1.198</t>
  </si>
  <si>
    <t>GT4;</t>
  </si>
  <si>
    <t>GO:0017176</t>
  </si>
  <si>
    <t>PF00534|PF08288</t>
  </si>
  <si>
    <t>P39656</t>
  </si>
  <si>
    <t>DDOST</t>
  </si>
  <si>
    <t>Dolichyl-diphosphooligosaccharide--protein glycosyltransferase 48 kDa subunit (DDOST 48 kDa subunit) (Oligosaccharyl transferase 48 kDa subunit)</t>
  </si>
  <si>
    <t>IPR005013</t>
  </si>
  <si>
    <t>PF03345</t>
  </si>
  <si>
    <t>P43490</t>
  </si>
  <si>
    <t>NAMPT</t>
  </si>
  <si>
    <t>Nicotinamide phosphoribosyltransferase (NAmPRTase) (Nampt) (EC 2.4.2.12) (Pre-B-cell colony-enhancing factor 1) (Pre-B cell-enhancing factor) (Visfatin)</t>
  </si>
  <si>
    <t>2.4.2.12</t>
  </si>
  <si>
    <t>GO:0004514|GO:0047280</t>
  </si>
  <si>
    <t>P46976</t>
  </si>
  <si>
    <t>GYG1</t>
  </si>
  <si>
    <t>Glycogenin-1 (GN-1) (GN1) (EC 2.4.1.186)</t>
  </si>
  <si>
    <t>P46977</t>
  </si>
  <si>
    <t>STT3A</t>
  </si>
  <si>
    <t>Dolichyl-diphosphooligosaccharide--protein glycosyltransferase subunit STT3A (Oligosaccharyl transferase subunit STT3A) (STT3-A) (EC 2.4.99.18) (B5) (Integral membrane protein 1) (Transmembrane protein TMC)</t>
  </si>
  <si>
    <t>2.4.99.18</t>
  </si>
  <si>
    <t>GT66;</t>
  </si>
  <si>
    <t>GO:0004576|GO:0004579</t>
  </si>
  <si>
    <t>PF02516</t>
  </si>
  <si>
    <t>P51993</t>
  </si>
  <si>
    <t>FUT6</t>
  </si>
  <si>
    <t>4-galactosyl-N-acetylglucosaminide 3-alpha-L-fucosyltransferase FUT6 (EC 2.4.1.152) (Fucosyltransferase 6) (Fucosyltransferase VI) (Fuc-TVI) (FucT-VI) (Galactoside 3-L-fucosyltransferase)</t>
  </si>
  <si>
    <t>2.4.1.152</t>
  </si>
  <si>
    <t>gt_hum_603</t>
  </si>
  <si>
    <t>P52961</t>
  </si>
  <si>
    <t>ART1</t>
  </si>
  <si>
    <t>GPI-linked NAD(P)(+)--arginine ADP-ribosyltransferase 1 (EC 2.4.2.31) (ADP-ribosyltransferase C2 and C3 toxin-like 1) (ARTC1) (Mono(ADP-ribosyl)transferase 1) (CD antigen CD296)</t>
  </si>
  <si>
    <t>2.4.2.31</t>
  </si>
  <si>
    <t>GO:0003950|GO:0003956|GO:0106274|GO:0106275</t>
  </si>
  <si>
    <t>PF01129</t>
  </si>
  <si>
    <t>P54840</t>
  </si>
  <si>
    <t>GYS2</t>
  </si>
  <si>
    <t>Glycogen [starch] synthase, liver (EC 2.4.1.11)</t>
  </si>
  <si>
    <t>P54855</t>
  </si>
  <si>
    <t>UGT2B15</t>
  </si>
  <si>
    <t>UDP-glucuronosyltransferase 2B15 (UDPGT 2B15) (UGT2B15) (EC 2.4.1.17) (HLUG4) (UDP-glucuronosyltransferase 2B8) (UDPGT 2B8) (UDPGTh-3)</t>
  </si>
  <si>
    <t>P57054</t>
  </si>
  <si>
    <t>PIGP</t>
  </si>
  <si>
    <t>Phosphatidylinositol N-acetylglucosaminyltransferase subunit P (EC 2.4.1.198) (Down syndrome critical region protein 5) (Down syndrome critical region protein C) (Phosphatidylinositol-glycan biosynthesis class P protein) (PIG-P)</t>
  </si>
  <si>
    <t>P61647</t>
  </si>
  <si>
    <t>ST8SIA6</t>
  </si>
  <si>
    <t>Alpha-2,8-sialyltransferase 8F (EC 2.4.99.-) (Sialyltransferase 8F) (SIAT8-F) (Sialyltransferase St8Sia VI) (ST8SiaVI)</t>
  </si>
  <si>
    <t>gt_hum_641</t>
  </si>
  <si>
    <t>Q00973</t>
  </si>
  <si>
    <t>B4GALNT1</t>
  </si>
  <si>
    <t>Beta-1,4 N-acetylgalactosaminyltransferase 1 (EC 2.4.1.92) ((N-acetylneuraminyl)-galactosylglucosylceramide) (GM2/GD2 synthase) (GalNAc-T)</t>
  </si>
  <si>
    <t>2.4.1.92</t>
  </si>
  <si>
    <t>GT12;</t>
  </si>
  <si>
    <t>gt_hum_480</t>
  </si>
  <si>
    <t>GO:0003947|GO:0008376|GO:0016758</t>
  </si>
  <si>
    <t>IPR001173</t>
  </si>
  <si>
    <t>Q02742</t>
  </si>
  <si>
    <t>GCNT1</t>
  </si>
  <si>
    <t>Beta-1,3-galactosyl-O-glycosyl-glycoprotein beta-1,6-N-acetylglucosaminyltransferase (EC 2.4.1.102) (Core 2-branching enzyme) (Core2-GlcNAc-transferase) (C2GNT) (Core 2 GNT)</t>
  </si>
  <si>
    <t>2.4.1.102</t>
  </si>
  <si>
    <t>gt_hum_541</t>
  </si>
  <si>
    <t>GO:0003829</t>
  </si>
  <si>
    <t>Q04446</t>
  </si>
  <si>
    <t>GBE1</t>
  </si>
  <si>
    <t>1,4-alpha-glucan-branching enzyme (EC 2.4.1.18) (Brancher enzyme) (Glycogen-branching enzyme)</t>
  </si>
  <si>
    <t>2.4.1.18</t>
  </si>
  <si>
    <t>CBM48;GH13;</t>
  </si>
  <si>
    <t>GO:0003844|GO:0102752</t>
  </si>
  <si>
    <t>Q06203</t>
  </si>
  <si>
    <t>PPAT</t>
  </si>
  <si>
    <t>Amidophosphoribosyltransferase (ATase) (EC 2.4.2.14) (Glutamine phosphoribosylpyrophosphate amidotransferase) (GPAT)</t>
  </si>
  <si>
    <t>2.4.2.14</t>
  </si>
  <si>
    <t>GO:0004044</t>
  </si>
  <si>
    <t>Q8N0V5</t>
  </si>
  <si>
    <t>GCNT2</t>
  </si>
  <si>
    <t>N-acetyllactosaminide beta-1,6-N-acetylglucosaminyl-transferase (N-acetylglucosaminyltransferase) (EC 2.4.1.150) (I-branching enzyme) (IGNT)</t>
  </si>
  <si>
    <t>2.4.1.150</t>
  </si>
  <si>
    <t>GO:0008109</t>
  </si>
  <si>
    <t>Q09327</t>
  </si>
  <si>
    <t>MGAT3</t>
  </si>
  <si>
    <t>Beta-1,4-mannosyl-glycoprotein 4-beta-N-acetylglucosaminyltransferase (EC 2.4.1.144) (N-glycosyl-oligosaccharide-glycoprotein N-acetylglucosaminyltransferase III) (GNT-III) (GlcNAc-T III) (N-acetylglucosaminyltransferase III)</t>
  </si>
  <si>
    <t>2.4.1.144</t>
  </si>
  <si>
    <t>GT17;</t>
  </si>
  <si>
    <t>gt_hum_540</t>
  </si>
  <si>
    <t>GO:0003830</t>
  </si>
  <si>
    <t>PF04724</t>
  </si>
  <si>
    <t>Q09328</t>
  </si>
  <si>
    <t>MGAT5</t>
  </si>
  <si>
    <t>Alpha-1,6-mannosylglycoprotein 6-beta-N-acetylglucosaminyltransferase A (EC 2.4.1.155) (Alpha-mannoside beta-1,6-N-acetylglucosaminyltransferase V) (GlcNAc-T V) (GNT-V) (Mannoside acetylglucosaminyltransferase 5) (N-acetylglucosaminyl-transferase V) [Cleaved into: Secreted alpha-1,6-mannosylglycoprotein 6-beta-N-acetylglucosaminyltransferase A (Secreted beta-1,6-N-acetylglucosaminyltransferase V) (Secreted GNT-V)]</t>
  </si>
  <si>
    <t>2.4.1.155</t>
  </si>
  <si>
    <t>GT18;</t>
  </si>
  <si>
    <t>gt_hum_533</t>
  </si>
  <si>
    <t>GO:0008375|GO:0030144</t>
  </si>
  <si>
    <t>IPR026116|IPR027833</t>
  </si>
  <si>
    <t>PF15024</t>
  </si>
  <si>
    <t>Q10469</t>
  </si>
  <si>
    <t>MGAT2</t>
  </si>
  <si>
    <t>Alpha-1,6-mannosyl-glycoprotein 2-beta-N-acetylglucosaminyltransferase (EC 2.4.1.143) (Beta-1,2-N-acetylglucosaminyltransferase II) (GlcNAc-T II) (GNT-II) (Mannoside acetylglucosaminyltransferase 2) (N-glycosyl-oligosaccharide-glycoprotein N-acetylglucosaminyltransferase II)</t>
  </si>
  <si>
    <t>2.4.1.143</t>
  </si>
  <si>
    <t>GT16;</t>
  </si>
  <si>
    <t>gt_hum_534</t>
  </si>
  <si>
    <t>GO:0008455</t>
  </si>
  <si>
    <t>PF05060</t>
  </si>
  <si>
    <t>Q10471</t>
  </si>
  <si>
    <t>GALNT2</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2.4.1.41</t>
  </si>
  <si>
    <t>CBM13;GT27;</t>
  </si>
  <si>
    <t>gt_hum_484</t>
  </si>
  <si>
    <t>GO:0004653</t>
  </si>
  <si>
    <t>PF00535|PF00652</t>
  </si>
  <si>
    <t>Q10472</t>
  </si>
  <si>
    <t>GALNT1</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gt_hum_483</t>
  </si>
  <si>
    <t>Q10981</t>
  </si>
  <si>
    <t>FUT2</t>
  </si>
  <si>
    <t>Galactoside alpha-(1,2)-fucosyltransferase 2 (Alpha(1,2)FT 2) (Fucosyltransferase 2) (GDP-L-fucose:beta-D-galactoside 2-alpha-L-fucosyltransferase 2) (SE2) (Secretor blood group alpha-2-fucosyltransferase) (Secretor factor) (Se) (Type 1 galactoside alpha-(1,2)-fucosyltransferase FUT2) (EC 2.4.1.69) (Type 2 galactoside alpha-(1,2)-fucosyltransferase FUT2) (EC 2.4.1.344)</t>
  </si>
  <si>
    <t>gt_hum_599</t>
  </si>
  <si>
    <t>Q11128</t>
  </si>
  <si>
    <t>FUT5</t>
  </si>
  <si>
    <t>4-galactosyl-N-acetylglucosaminide 3-alpha-L-fucosyltransferase FUT5 (EC 2.4.1.152) (3-galactosyl-N-acetylglucosaminide 4-alpha-L-fucosyltransferase FUT5) (EC 2.4.1.65) (Fucosyltransferase 5) (Fucosyltransferase V) (Fuc-TV) (FucT-V) (Galactoside 3-L-fucosyltransferase)</t>
  </si>
  <si>
    <t>2.4.1.152; 2.4.1.65</t>
  </si>
  <si>
    <t>gt_hum_602</t>
  </si>
  <si>
    <t>Q11130</t>
  </si>
  <si>
    <t>FUT7</t>
  </si>
  <si>
    <t>Alpha-(1,3)-fucosyltransferase 7 (EC 2.4.1.-) (Fucosyltransferase 7) (Fucosyltransferase VII) (Fuc-TVII) (FucT-VII) (Galactoside 3-L-fucosyltransferase) (Selectin ligand synthase)</t>
  </si>
  <si>
    <t>gt_hum_604</t>
  </si>
  <si>
    <t>Q11201</t>
  </si>
  <si>
    <t>ST3GAL1</t>
  </si>
  <si>
    <t>CMP-N-acetylneuraminate-beta-galactosamide-alpha-2,3-sialyltransferase 1 (Alpha 2,3-ST 1) (Beta-galactoside alpha-2,3-sialyltransferase 1) (EC 2.4.99.4) (Gal-NAc6S) (Gal-beta-1,3-GalNAc-alpha-2,3-sialyltransferase) (SIATFL) (ST3Gal I) (ST3GalI) (ST3GalA.1) (ST3O) (Sialyltransferase 4A) (SIAT4-A)</t>
  </si>
  <si>
    <t>2.4.99.4</t>
  </si>
  <si>
    <t>gt_hum_622</t>
  </si>
  <si>
    <t>GO:0003836|GO:0008373</t>
  </si>
  <si>
    <t>Q11203</t>
  </si>
  <si>
    <t>ST3GAL3</t>
  </si>
  <si>
    <t>CMP-N-acetylneuraminate-beta-1,4-galactoside alpha-2,3-sialyltransferase (EC 2.4.99.6) (Beta-galactoside alpha-2,3-sialyltransferase 3) (Alpha 2,3-ST 3) (Gal beta-1,3(4) GlcNAc alpha-2,3 sialyltransferase) (N-acetyllactosaminide alpha-2,3-sialyltransferase) (ST3Gal III) (ST3GalIII) (ST3N) (Sialyltransferase 6)</t>
  </si>
  <si>
    <t>2.4.99.6</t>
  </si>
  <si>
    <t>gt_hum_624</t>
  </si>
  <si>
    <t>GO:0008118|GO:0008373</t>
  </si>
  <si>
    <t>Q11206</t>
  </si>
  <si>
    <t>ST3GAL4</t>
  </si>
  <si>
    <t>CMP-N-acetylneuraminate-beta-galactosamide-alpha-2,3-sialyltransferase 4 (Alpha 2,3-ST 4) (Beta-galactoside alpha-2,3-sialyltransferase 4) (EC 2.4.99.2) (EC 2.4.99.4) (Alpha 2,3-sialyltransferase IV) (Gal-NAc6S) (Gal-beta-1,4-GalNAc-alpha-2,3-sialyltransferase) (SAT-3) (ST-4) (ST3Gal IV) (ST3GalIV) (ST3GalA.2) (STZ) (Sialyltransferase 4C) (SIAT4-C)</t>
  </si>
  <si>
    <t>2.4.99.2; 2.4.99.4</t>
  </si>
  <si>
    <t>gt_hum_625</t>
  </si>
  <si>
    <t>GO:0003836|GO:0004513|GO:0008118|GO:0008373|GO:0047288</t>
  </si>
  <si>
    <t>Q12794</t>
  </si>
  <si>
    <t>HYAL1</t>
  </si>
  <si>
    <t>Hyaluronidase-1 (Hyal-1) (EC 3.2.1.35) (Hyaluronoglucosaminidase-1) (Lung carcinoma protein 1) (LuCa-1)</t>
  </si>
  <si>
    <t>3.2.1.35</t>
  </si>
  <si>
    <t>GH56;</t>
  </si>
  <si>
    <t>Q13126</t>
  </si>
  <si>
    <t>MTAP</t>
  </si>
  <si>
    <t>S-methyl-5'-thioadenosine phosphorylase (EC 2.4.2.28) (5'-methylthioadenosine phosphorylase) (MTA phosphorylase) (MTAP) (MTAPase)</t>
  </si>
  <si>
    <t>2.4.2.28</t>
  </si>
  <si>
    <t>GO:0004645|GO:0004731|GO:0016763|GO:0017061</t>
  </si>
  <si>
    <t>Q13508</t>
  </si>
  <si>
    <t>ART3</t>
  </si>
  <si>
    <t>Ecto-ADP-ribosyltransferase 3 (EC 2.4.2.31) (ADP-ribosyltransferase C2 and C3 toxin-like 3) (ARTC3) (Mono(ADP-ribosyl)transferase 3) (NAD(P)(+)--arginine ADP-ribosyltransferase 3)</t>
  </si>
  <si>
    <t>Q14435</t>
  </si>
  <si>
    <t>GALNT3</t>
  </si>
  <si>
    <t>Polypeptide N-acetylgalactosaminyltransferase 3 (EC 2.4.1.41) (Polypeptide GalNAc transferase 3) (GalNAc-T3) (pp-GaNTase 3) (Protein-UDP acetylgalactosaminyltransferase 3) (UDP-GalNAc:polypeptide N-acetylgalactosaminyltransferase 3)</t>
  </si>
  <si>
    <t>gt_hum_485</t>
  </si>
  <si>
    <t>Q14442</t>
  </si>
  <si>
    <t>PIGH</t>
  </si>
  <si>
    <t>Phosphatidylinositol N-acetylglucosaminyltransferase subunit H (EC 2.4.1.198) (Phosphatidylinositol-glycan biosynthesis class H protein) (PIG-H)</t>
  </si>
  <si>
    <t>Q15274</t>
  </si>
  <si>
    <t>QPRT</t>
  </si>
  <si>
    <t>Nicotinate-nucleotide pyrophosphorylase [carboxylating] (EC 2.4.2.19) (Quinolinate phosphoribosyltransferase [decarboxylating]) (QAPRTase) (QPRTase)</t>
  </si>
  <si>
    <t>2.4.2.19</t>
  </si>
  <si>
    <t>GO:0004514|GO:0016763</t>
  </si>
  <si>
    <t>Q16394</t>
  </si>
  <si>
    <t>EXT1</t>
  </si>
  <si>
    <t>Exostosin-1 (EC 2.4.1.224) (EC 2.4.1.225) (Glucuronosyl-N-acetylglucosaminyl-proteoglycan/N-acetylglucosaminyl-proteoglycan 4-alpha-N-acetylglucosaminyltransferase) (Multiple exostoses protein 1) (Putative tumor suppressor protein EXT1)</t>
  </si>
  <si>
    <t>2.4.1.224; 2.4.1.225</t>
  </si>
  <si>
    <t>GO:0008375|GO:0015020|GO:0042328|GO:0050508|GO:0050509</t>
  </si>
  <si>
    <t>IPR027670</t>
  </si>
  <si>
    <t>Q16739</t>
  </si>
  <si>
    <t>UGCG</t>
  </si>
  <si>
    <t>Ceramide glucosyltransferase (EC 2.4.1.80) (GLCT-1) (Glucosylceramide synthase) (GCS) (UDP-glucose ceramide glucosyltransferase) (UDP-glucose:N-acylsphingosine D-glucosyltransferase)</t>
  </si>
  <si>
    <t>2.4.1.80</t>
  </si>
  <si>
    <t>GT21;</t>
  </si>
  <si>
    <t>GO:0008120|GO:0102769</t>
  </si>
  <si>
    <t>Q16831</t>
  </si>
  <si>
    <t>UPP1</t>
  </si>
  <si>
    <t>Uridine phosphorylase 1 (UPase 1) (UrdPase 1) (EC 2.4.2.3)</t>
  </si>
  <si>
    <t>Q16842</t>
  </si>
  <si>
    <t>ST3GAL2</t>
  </si>
  <si>
    <t>CMP-N-acetylneuraminate-beta-galactosamide-alpha-2,3-sialyltransferase 2 (Alpha 2,3-ST 2) (Beta-galactoside alpha-2,3-sialyltransferase 2) (EC 2.4.99.4) (Gal-NAc6S) (Gal-beta-1,3-GalNAc-alpha-2,3-sialyltransferase) (ST3Gal II) (ST3GalII) (ST3GalA.2) (Sialyltransferase 4B) (SIAT4-B)</t>
  </si>
  <si>
    <t>gt_hum_623</t>
  </si>
  <si>
    <t>GO:0003836|GO:0008373|GO:0047288</t>
  </si>
  <si>
    <t>Q16880</t>
  </si>
  <si>
    <t>UGT8</t>
  </si>
  <si>
    <t>2-hydroxyacylsphingosine 1-beta-galactosyltransferase (EC 2.4.1.47) (Ceramide UDP-galactosyltransferase) (Cerebroside synthase) (UDP-galactose-ceramide galactosyltransferase)</t>
  </si>
  <si>
    <t>2.4.1.47</t>
  </si>
  <si>
    <t>gt_hum_449</t>
  </si>
  <si>
    <t>GO:0003851|GO:0008489|GO:0047263</t>
  </si>
  <si>
    <t>Q2NL67</t>
  </si>
  <si>
    <t>PARP6</t>
  </si>
  <si>
    <t>Protein mono-ADP-ribosyltransferase PARP6 (EC 2.4.2.-) (ADP-ribosyltransferase diphtheria toxin-like 17) (ARTD17) (Poly [ADP-ribose] polymerase 6) (PARP-6)</t>
  </si>
  <si>
    <t>Q2PZI1</t>
  </si>
  <si>
    <t>DPY19L1</t>
  </si>
  <si>
    <t>Probable C-mannosyltransferase DPY19L1 (EC 2.4.1.-) (Dpy-19-like protein 1) (Protein dpy-19 homolog 1)</t>
  </si>
  <si>
    <t>Q2TAA5</t>
  </si>
  <si>
    <t>ALG11</t>
  </si>
  <si>
    <t>GDP-Man:Man(3)GlcNAc(2)-PP-Dol alpha-1,2-mannosyltransferase (EC 2.4.1.131) (Asparagine-linked glycosylation protein 11 homolog) (Glycolipid 2-alpha-mannosyltransferase)</t>
  </si>
  <si>
    <t>2.4.1.131</t>
  </si>
  <si>
    <t>GO:0004377</t>
  </si>
  <si>
    <t>PF00534</t>
  </si>
  <si>
    <t>Q3SY77</t>
  </si>
  <si>
    <t>UGT3A2</t>
  </si>
  <si>
    <t>UDP-glucuronosyltransferase 3A2 (UDPGT 3A2) (EC 2.4.1.17)</t>
  </si>
  <si>
    <t>Q3V5L5</t>
  </si>
  <si>
    <t>MGAT5B</t>
  </si>
  <si>
    <t>Alpha-1,6-mannosylglycoprotein 6-beta-N-acetylglucosaminyltransferase B (EC 2.4.1.-) (EC 2.4.1.155) (Alpha-mannoside beta-1,6-N-acetylglucosaminyltransferase B) (GlcNAc-T Vb) (GNT-Vb) (hGnTVb) (Mannoside acetylglucosaminyltransferase 5B) (N-acetylglucosaminyl-transferase Vb) (N-acetylglucosaminyltransferase IX) (GNT-IX)</t>
  </si>
  <si>
    <t>2.4.1.-; 2.4.1.155</t>
  </si>
  <si>
    <t>GO:0030144</t>
  </si>
  <si>
    <t>IPR026116</t>
  </si>
  <si>
    <t>Q460N3</t>
  </si>
  <si>
    <t>PARP15</t>
  </si>
  <si>
    <t>Protein mono-ADP-ribosyltransferase PARP15 (EC 2.4.2.-) (ADP-ribosyltransferase diphtheria toxin-like 7) (ARTD7) (B-aggressive lymphoma protein 3) (Poly [ADP-ribose] polymerase 15) (PARP-15)</t>
  </si>
  <si>
    <t>Q460N5</t>
  </si>
  <si>
    <t>PARP14</t>
  </si>
  <si>
    <t>Protein mono-ADP-ribosyltransferase PARP14 (EC 2.4.2.-) (ADP-ribosyltransferase diphtheria toxin-like 8) (ARTD8) (B aggressive lymphoma protein 2) (Poly [ADP-ribose] polymerase 14) (PARP-14)</t>
  </si>
  <si>
    <t>Q495W5</t>
  </si>
  <si>
    <t>FUT11</t>
  </si>
  <si>
    <t>Alpha-(1,3)-fucosyltransferase 11 (EC 2.4.1.-) (Fucosyltransferase XI) (Fuc-TXI) (FucT-XI) (Galactoside 3-L-fucosyltransferase 11) (Fucosyltransferase 11)</t>
  </si>
  <si>
    <t>GO:0008417|GO:0046920</t>
  </si>
  <si>
    <t>Q49A17</t>
  </si>
  <si>
    <t>GALNTL6</t>
  </si>
  <si>
    <t>Polypeptide N-acetylgalactosaminyltransferase-like 6 (EC 2.4.1.41) (Polypeptide GalNAc transferase 17) (GalNAc-T17) (pp-GaNTase 17) (Protein-UDP acetylgalactosaminyltransferase 17) (Putative polypeptide N-acetylgalactosaminyltransferase 17) (UDP-GalNAc:polypeptide N-acetylgalactosaminyltransferase 17)</t>
  </si>
  <si>
    <t>Q4AE62</t>
  </si>
  <si>
    <t>GTDC1</t>
  </si>
  <si>
    <t>Glycosyltransferase-like domain-containing protein 1 (Mannosyltransferase-like protein Xa) (Mat-Xa)</t>
  </si>
  <si>
    <t>IPR022701</t>
  </si>
  <si>
    <t>Q4G0N0</t>
  </si>
  <si>
    <t>GGTA1</t>
  </si>
  <si>
    <t>Inactive N-acetyllactosaminide alpha-1,3-galactosyltransferase (Glycoprotein alpha-galactosyltransferase 1 pseudogene)</t>
  </si>
  <si>
    <t>GO:0016758</t>
  </si>
  <si>
    <t>Q4G148</t>
  </si>
  <si>
    <t>GXYLT1</t>
  </si>
  <si>
    <t>Glucoside xylosyltransferase 1 (EC 2.4.2.42) (Glycosyltransferase 8 domain-containing protein 3)</t>
  </si>
  <si>
    <t>Q53GL7</t>
  </si>
  <si>
    <t>PARP10</t>
  </si>
  <si>
    <t>Protein mono-ADP-ribosyltransferase PARP10 (EC 2.4.2.-) (ADP-ribosyltransferase diphtheria toxin-like 10) (ARTD10) (Poly [ADP-ribose] polymerase 10) (PARP-10)</t>
  </si>
  <si>
    <t>Q9UM21</t>
  </si>
  <si>
    <t>MGAT4A</t>
  </si>
  <si>
    <t>Alpha-1,3-mannosyl-glycoprotein 4-beta-N-acetylglucosaminyltransferase A (EC 2.4.1.145) (N-glycosyl-oligosaccharide-glycoprotein N-acetylglucosaminyltransferase IVa) (GlcNAc-T IVa) (GnT-IVa) (N-acetylglucosaminyltransferase IVa) (UDP-N-acetylglucosamine: alpha-1,3-D-mannoside beta-1,4-N-acetylglucosaminyltransferase IVa) [Cleaved into: Alpha-1,3-mannosyl-glycoprotein 4-beta-N-acetylglucosaminyltransferase A soluble form]</t>
  </si>
  <si>
    <t>2.4.1.145</t>
  </si>
  <si>
    <t>GT54;</t>
  </si>
  <si>
    <t>GO:0008375|GO:0008454</t>
  </si>
  <si>
    <t>Q5BKT4</t>
  </si>
  <si>
    <t>ALG10</t>
  </si>
  <si>
    <t>Dol-P-Glc:Glc(2)Man(9)GlcNAc(2)-PP-Dol alpha-1,2-glucosyltransferase (EC 2.4.1.256) (Alpha-1,2-glucosyltransferase ALG10-A) (Alpha-2-glucosyltransferase ALG10-A) (Asparagine-linked glycosylation protein 10 homolog A)</t>
  </si>
  <si>
    <t>2.4.1.256</t>
  </si>
  <si>
    <t>GT59;</t>
  </si>
  <si>
    <t>GO:0106073</t>
  </si>
  <si>
    <t>Q5I7T1</t>
  </si>
  <si>
    <t>ALG10B</t>
  </si>
  <si>
    <t>Putative Dol-P-Glc:Glc(2)Man(9)GlcNAc(2)-PP-Dol alpha-1,2-glucosyltransferase (EC 2.4.1.256) (Alpha-1,2-glucosyltransferase ALG10-A) (Alpha-2-glucosyltransferase ALG10-B) (Asparagine-linked glycosylation protein 10 homolog B) (Potassium channel regulator 1)</t>
  </si>
  <si>
    <t>Q5NDL2</t>
  </si>
  <si>
    <t>EOGT</t>
  </si>
  <si>
    <t>EGF domain-specific O-linked N-acetylglucosamine transferase (EC 2.4.1.255) (Extracellular O-linked N-acetylglucosamine transferase)</t>
  </si>
  <si>
    <t>GT61;</t>
  </si>
  <si>
    <t>GO:0016262|GO:0097363</t>
  </si>
  <si>
    <t>IPR007657</t>
  </si>
  <si>
    <t>Q5T4B2</t>
  </si>
  <si>
    <t>CERCAM</t>
  </si>
  <si>
    <t>Inactive glycosyltransferase 25 family member 3 (Cerebral endothelial cell adhesion molecule)</t>
  </si>
  <si>
    <t>GT25;</t>
  </si>
  <si>
    <t>IPR002654</t>
  </si>
  <si>
    <t>PF01755</t>
  </si>
  <si>
    <t>Q5T4D3</t>
  </si>
  <si>
    <t>TMTC4</t>
  </si>
  <si>
    <t>Protein O-mannosyl-transferase TMTC4 (EC 2.4.1.109) (Transmembrane and TPR repeat-containing protein 4)</t>
  </si>
  <si>
    <t>2.4.1.109</t>
  </si>
  <si>
    <t>GO:0000030|GO:0004169</t>
  </si>
  <si>
    <t>Q67FW5</t>
  </si>
  <si>
    <t>B3GNTL1</t>
  </si>
  <si>
    <t>UDP-GlcNAc:betaGal beta-1,3-N-acetylglucosaminyltransferase-like protein 1 (BGnT-like protein 1) (Beta1,3-N-acetylglucosaminyltransferase-like protein 1) (Beta3Gn-T-like protein 1) (Beta3GnTL1) (EC 2.4.1.-) (Beta-1,3-N-acetylglucosaminyltransferase 8) (BGnT-8) (Beta-1,3-Gn-T8) (Beta3Gn-T8)</t>
  </si>
  <si>
    <t>Q68CQ7</t>
  </si>
  <si>
    <t>GLT8D1</t>
  </si>
  <si>
    <t>Glycosyltransferase 8 domain-containing protein 1 (EC 2.4.1.-)</t>
  </si>
  <si>
    <t>Q6GMV1</t>
  </si>
  <si>
    <t>ALG1L</t>
  </si>
  <si>
    <t>Putative glycosyltransferase ALG1-like (EC 2.4.1.-)</t>
  </si>
  <si>
    <t>GT33;</t>
  </si>
  <si>
    <t>Q6IS24</t>
  </si>
  <si>
    <t>GALNT17</t>
  </si>
  <si>
    <t>Polypeptide N-acetylgalactosaminyltransferase 17 (EC 2.4.1.41) (Polypeptide GalNAc transferase-like protein 3) (GalNAc-T-like protein 3) (pp-GaNTase-like protein 3) (Protein-UDP acetylgalactosaminyltransferase-like protein 3) (UDP-GalNAc:polypeptide N-acetylgalactosaminyltransferase-like protein 3) (Williams-Beuren syndrome chromosomal region 17 protein)</t>
  </si>
  <si>
    <t>gt_hum_500</t>
  </si>
  <si>
    <t>Q6L9W6</t>
  </si>
  <si>
    <t>B4GALNT3</t>
  </si>
  <si>
    <t>Beta-1,4-N-acetylgalactosaminyltransferase 3 (B4GalNAcT3) (Beta4GalNAc-T3) (Beta4GalNAcT3) (EC 2.4.1.244) (Beta-1,4-N-acetylgalactosaminyltransferase III) (N-acetyl-beta-glucosaminyl-glycoprotein 4-beta-N-acetylgalactosaminyltransferase 2) (NGalNAc-T2)</t>
  </si>
  <si>
    <t>2.4.1.244</t>
  </si>
  <si>
    <t>GO:0008376|GO:0033842</t>
  </si>
  <si>
    <t>Q6NUS8</t>
  </si>
  <si>
    <t>UGT3A1</t>
  </si>
  <si>
    <t>UDP-glucuronosyltransferase 3A1 (UDPGT 3A1) (EC 2.4.1.17)</t>
  </si>
  <si>
    <t>Q6NUT2</t>
  </si>
  <si>
    <t>DPY19L2</t>
  </si>
  <si>
    <t>Probable C-mannosyltransferase DPY19L2 (EC 2.4.1.-) (Dpy-19-like protein 2) (Protein dpy-19 homolog 2)</t>
  </si>
  <si>
    <t>Q6NXN4</t>
  </si>
  <si>
    <t>DPY19L2P1</t>
  </si>
  <si>
    <t>Putative C-mannosyltransferase DPY19L2P1 (EC 2.4.1.-) (Dpy-19-like protein 2 pseudogene 1) (Protein dpy-19 homolog 2-like 1)</t>
  </si>
  <si>
    <t>Q6P4F1</t>
  </si>
  <si>
    <t>FUT10</t>
  </si>
  <si>
    <t>Alpha-(1,3)-fucosyltransferase 10 (EC 2.4.1.-) (Fucosyltransferase X) (Fuc-TX) (FucT-X) (Galactoside 3-L-fucosyltransferase 10) (Fucosyltransferase 10)</t>
  </si>
  <si>
    <t>Q6P9A2</t>
  </si>
  <si>
    <t>GALNT18</t>
  </si>
  <si>
    <t>Polypeptide N-acetylgalactosaminyltransferase 18 (EC 2.4.1.41) (Polypeptide GalNAc transferase 18) (GalNAc-T18) (Polypeptide GalNAc transferase-like protein 4) (GalNAc-T-like protein 4) (pp-GaNTase-like protein 4) (Polypeptide N-acetylgalactosaminyltransferase-like protein 4) (Protein-UDP acetylgalactosaminyltransferase-like protein 4) (UDP-GalNAc:polypeptide N-acetylgalactosaminyltransferase-like protein 4)</t>
  </si>
  <si>
    <t>Q6UW63</t>
  </si>
  <si>
    <t>POGLUT2</t>
  </si>
  <si>
    <t>Protein O-glucosyltransferase 2 (EC 2.4.1.-) (Endoplasmic reticulum resident protein 58) (ER protein 58) (ERp58) (KDEL motif-containing protein 1) (Protein O-xylosyltransferase POGLUT2) (EC 2.4.2.-)</t>
  </si>
  <si>
    <t>2.4.1.-; 2.4.2.-</t>
  </si>
  <si>
    <t>GT90;</t>
  </si>
  <si>
    <t>GO:0035251|GO:0035252|GO:0046527</t>
  </si>
  <si>
    <t>IPR006598</t>
  </si>
  <si>
    <t>PF05686</t>
  </si>
  <si>
    <t>Q6UWM9</t>
  </si>
  <si>
    <t>UGT2A3</t>
  </si>
  <si>
    <t>UDP-glucuronosyltransferase 2A3 (UDPGT 2A3) (EC 2.4.1.17)</t>
  </si>
  <si>
    <t>Q6UX72</t>
  </si>
  <si>
    <t>B3GNT9</t>
  </si>
  <si>
    <t>UDP-GlcNAc:betaGal beta-1,3-N-acetylglucosaminyltransferase 9 (BGnT-9) (Beta-1,3-Gn-T9) (Beta-1,3-N-acetylglucosaminyltransferase 9) (Beta3Gn-T9) (EC 2.4.1.-)</t>
  </si>
  <si>
    <t>GO:0008375|GO:0008376|GO:0008532|GO:0016758</t>
  </si>
  <si>
    <t>Q6XQN6</t>
  </si>
  <si>
    <t>NAPRT</t>
  </si>
  <si>
    <t>Nicotinate phosphoribosyltransferase (NAPRTase) (EC 6.3.4.21) (FHA-HIT-interacting protein) (Nicotinate phosphoribosyltransferase domain-containing protein 1)</t>
  </si>
  <si>
    <t>6.3.4.21</t>
  </si>
  <si>
    <t>GO:0004514</t>
  </si>
  <si>
    <t>Q6Y288</t>
  </si>
  <si>
    <t>B3GLCT</t>
  </si>
  <si>
    <t>Beta-1,3-glucosyltransferase (Beta3Glc-T) (EC 2.4.1.-) (Beta 3-glucosyltransferase) (Beta-3-glycosyltransferase-like)</t>
  </si>
  <si>
    <t>Q6ZMB0</t>
  </si>
  <si>
    <t>B3GNT6</t>
  </si>
  <si>
    <t>Acetylgalactosaminyl-O-glycosyl-glycoprotein beta-1,3-N-acetylglucosaminyltransferase (EC 2.4.1.147) (Core 3 synthase) (UDP-GlcNAc:betaGal beta-1,3-N-acetylglucosaminyltransferase 6) (BGnT-6) (Beta-1,3-Gn-T6) (Beta-1,3-N-acetylglucosaminyltransferase 6) (Beta3Gn-T6)</t>
  </si>
  <si>
    <t>2.4.1.147</t>
  </si>
  <si>
    <t>GO:0008375|GO:0008376|GO:0008378|GO:0008532|GO:0016758|GO:0047223|GO:0047224|GO:0106327|GO:0106328</t>
  </si>
  <si>
    <t>Q6ZN68</t>
  </si>
  <si>
    <t>DPY19L2P2</t>
  </si>
  <si>
    <t>Putative C-mannosyltransferase DPY19L2P2 (EC 2.4.1.-) (Dpy-19-like protein 2 pseudogene 2) (Protein dpy-19 homolog 2-like 2)</t>
  </si>
  <si>
    <t>Q6ZNI0</t>
  </si>
  <si>
    <t>GCNT7</t>
  </si>
  <si>
    <t>Beta-1,3-galactosyl-O-glycosyl-glycoprotein beta-1,6-N-acetylglucosaminyltransferase 7 (EC 2.4.1.-)</t>
  </si>
  <si>
    <t>Q6ZNW5</t>
  </si>
  <si>
    <t>GDPGP1</t>
  </si>
  <si>
    <t>GDP-D-glucose phosphorylase 1 (EC 2.7.7.78)</t>
  </si>
  <si>
    <t>2.7.7.78</t>
  </si>
  <si>
    <t>GO:0080048</t>
  </si>
  <si>
    <t>Q6ZPD9</t>
  </si>
  <si>
    <t>DPY19L3</t>
  </si>
  <si>
    <t>Probable C-mannosyltransferase DPY19L3 (EC 2.4.1.-) (Dpy-19-like protein 3) (Protein dpy-19 homolog 3)</t>
  </si>
  <si>
    <t>GT98;</t>
  </si>
  <si>
    <t>Q6ZXV5</t>
  </si>
  <si>
    <t>TMTC3</t>
  </si>
  <si>
    <t>Protein O-mannosyl-transferase TMTC3 (EC 2.4.1.109) (Protein SMILE) (Transmembrane and TPR repeat-containing protein 3)</t>
  </si>
  <si>
    <t>Q70JA7</t>
  </si>
  <si>
    <t>CHSY3</t>
  </si>
  <si>
    <t>Chondroitin sulfate synthase 3 (EC 2.4.1.175) (EC 2.4.1.226) (Carbohydrate synthase 2) (Chondroitin glucuronyltransferase 3) (Chondroitin synthase 2) (ChSy-2) (Glucuronosyl-N-acetylgalactosaminyl-proteoglycan 4-beta-N-acetylgalactosaminyltransferase II) (N-acetylgalactosaminyl-proteoglycan 3-beta-glucuronosyltransferase 3) (N-acetylgalactosaminyltransferase 3)</t>
  </si>
  <si>
    <t>2.4.1.175; 2.4.1.226</t>
  </si>
  <si>
    <t>GT31;GT7;</t>
  </si>
  <si>
    <t>GO:0008376|GO:0047238|GO:0050510</t>
  </si>
  <si>
    <t>Q76KP1</t>
  </si>
  <si>
    <t>B4GALNT4</t>
  </si>
  <si>
    <t>N-acetyl-beta-glucosaminyl-glycoprotein 4-beta-N-acetylgalactosaminyltransferase 1 (NGalNAc-T1) (EC 2.4.1.244) (Beta-1,4-N-acetylgalactosaminyltransferase IV) (Beta4GalNAc-T4) (Beta4GalNAcT4)</t>
  </si>
  <si>
    <t>Q7Z388</t>
  </si>
  <si>
    <t>DPY19L4</t>
  </si>
  <si>
    <t>Probable C-mannosyltransferase DPY19L4 (EC 2.4.1.-) (Dpy-19-like protein 4) (Protein dpy-19 homolog 4)</t>
  </si>
  <si>
    <t>Q7Z3E1</t>
  </si>
  <si>
    <t>TIPARP</t>
  </si>
  <si>
    <t>Protein mono-ADP-ribosyltransferase TIPARP (EC 2.4.2.-) (ADP-ribosyltransferase diphtheria toxin-like 14) (ARTD14) (Poly [ADP-ribose] polymerase 7) (PARP-7) (TCDD-inducible poly [ADP-ribose] polymerase)</t>
  </si>
  <si>
    <t>Q7Z4H8</t>
  </si>
  <si>
    <t>POGLUT3</t>
  </si>
  <si>
    <t>Protein O-glucosyltransferase 3 (EC 2.4.1.-) (KDEL motif-containing protein 2) (Protein O-xylosyltransferase POGLUT3) (EC 2.4.2.-)</t>
  </si>
  <si>
    <t>Q7Z4J2</t>
  </si>
  <si>
    <t>GLT6D1</t>
  </si>
  <si>
    <t>Putative glycosyltransferase 6 domain-containing protein 1 (EC 2.4.1.-) (Galactosyltransferase family 6 domain-containing 1)</t>
  </si>
  <si>
    <t>Q7Z4T8</t>
  </si>
  <si>
    <t>GALNTL5</t>
  </si>
  <si>
    <t>Inactive polypeptide N-acetylgalactosaminyltransferase-like protein 5 (Polypeptide GalNAc transferase 15) (GalNAc-T15) (pp-GaNTase 15) (Protein-UDP acetylgalactosaminyltransferase 15) (UDP-GalNAc:polypeptide N-acetylgalactosaminyltransferase 15)</t>
  </si>
  <si>
    <t>GT27;</t>
  </si>
  <si>
    <t>gt_hum_498</t>
  </si>
  <si>
    <t>Q7Z7M8</t>
  </si>
  <si>
    <t>B3GNT8</t>
  </si>
  <si>
    <t>UDP-GlcNAc:betaGal beta-1,3-N-acetylglucosaminyltransferase 8 (BGnT-8) (Beta-1,3-Gn-T8) (Beta-1,3-N-acetylglucosaminyltransferase 8) (Beta3Gn-T8) (EC 2.4.1.-)</t>
  </si>
  <si>
    <t>GO:0008375|GO:0008376|GO:0008532|GO:0016262|GO:0016758</t>
  </si>
  <si>
    <t>Q7Z7M9</t>
  </si>
  <si>
    <t>GALNT5</t>
  </si>
  <si>
    <t>Polypeptide N-acetylgalactosaminyltransferase 5 (EC 2.4.1.41) (Polypeptide GalNAc transferase 5) (GalNAc-T5) (pp-GaNTase 5) (Protein-UDP acetylgalactosaminyltransferase 5) (UDP-GalNAc:polypeptide N-acetylgalactosaminyltransferase 5)</t>
  </si>
  <si>
    <t>gt_hum_487</t>
  </si>
  <si>
    <t>Q86SF2</t>
  </si>
  <si>
    <t>GALNT7</t>
  </si>
  <si>
    <t>N-acetylgalactosaminyltransferase 7 (EC 2.4.1.41) (Polypeptide GalNAc transferase 7) (GalNAc-T7) (pp-GaNTase 7) (Protein-UDP acetylgalactosaminyltransferase 7) (UDP-GalNAc:polypeptide N-acetylgalactosaminyltransferase 7)</t>
  </si>
  <si>
    <t>gt_hum_489</t>
  </si>
  <si>
    <t>Q86SR1</t>
  </si>
  <si>
    <t>GALNT10</t>
  </si>
  <si>
    <t>Polypeptide N-acetylgalactosaminyltransferase 10 (EC 2.4.1.41) (Polypeptide GalNAc transferase 10) (GalNAc-T10) (pp-GaNTase 10) (Protein-UDP acetylgalactosaminyltransferase 10) (UDP-GalNAc:polypeptide N-acetylgalactosaminyltransferase 10)</t>
  </si>
  <si>
    <t>gt_hum_492|gt_hum_493</t>
  </si>
  <si>
    <t>Q86TN4</t>
  </si>
  <si>
    <t>TRPT1</t>
  </si>
  <si>
    <t>tRNA 2'-phosphotransferase 1 (EC 2.7.1.160)</t>
  </si>
  <si>
    <t>2.7.1.160</t>
  </si>
  <si>
    <t>GO:0003950</t>
  </si>
  <si>
    <t>Q86VD9</t>
  </si>
  <si>
    <t>PIGZ</t>
  </si>
  <si>
    <t>GPI mannosyltransferase 4 (EC 2.4.1.-) (GPI mannosyltransferase IV) (GPI-MT-IV) (Phosphatidylinositol-glycan biosynthesis class Z protein) (PIG-Z) (SMP3 homolog) (hSMP3)</t>
  </si>
  <si>
    <t>GT22;</t>
  </si>
  <si>
    <t>GO:0000026|GO:0000030</t>
  </si>
  <si>
    <t>Q86X52</t>
  </si>
  <si>
    <t>CHSY1</t>
  </si>
  <si>
    <t>Chondroitin sulfate synthase 1 (EC 2.4.1.175) (EC 2.4.1.226) (Chondroitin glucuronyltransferase 1) (Chondroitin synthase 1) (ChSy-1) (Glucuronosyl-N-acetylgalactosaminyl-proteoglycan 4-beta-N-acetylgalactosaminyltransferase 1) (N-acetylgalactosaminyl-proteoglycan 3-beta-glucuronosyltransferase 1) (N-acetylgalactosaminyltransferase 1)</t>
  </si>
  <si>
    <t>Q86Y38</t>
  </si>
  <si>
    <t>XYLT1</t>
  </si>
  <si>
    <t>Xylosyltransferase 1 (EC 2.4.2.26) (Peptide O-xylosyltransferase 1) (Xylosyltransferase I) (XT-I) (XylT-I)</t>
  </si>
  <si>
    <t>2.4.2.26</t>
  </si>
  <si>
    <t>GO:0030158</t>
  </si>
  <si>
    <t>PF02485|PF12529</t>
  </si>
  <si>
    <t>Q8IUC8</t>
  </si>
  <si>
    <t>GALNT13</t>
  </si>
  <si>
    <t>Polypeptide N-acetylgalactosaminyltransferase 13 (EC 2.4.1.41) (Polypeptide GalNAc transferase 13) (GalNAc-T13) (pp-GaNTase 13) (Protein-UDP acetylgalactosaminyltransferase 13) (UDP-GalNAc:polypeptide N-acetylgalactosaminyltransferase 13)</t>
  </si>
  <si>
    <t>gt_hum_496</t>
  </si>
  <si>
    <t>Q8IUR5</t>
  </si>
  <si>
    <t>TMTC1</t>
  </si>
  <si>
    <t>Protein O-mannosyl-transferase TMTC1 (EC 2.4.1.109) (Transmembrane and TPR repeat-containing protein 1)</t>
  </si>
  <si>
    <t>Q8IV20</t>
  </si>
  <si>
    <t>LACC1</t>
  </si>
  <si>
    <t>Purine nucleoside phosphorylase LACC1 (EC 2.4.2.1) (Adenosine deaminase LACC1) (EC 3.5.4.4) (Fatty acid metabolism-immunity nexus) (Guanosine phosphorylase LACC1) (Laccase domain-containing protein 1) (S-methyl-5'-thioadenosine phosphorylase LACC1) (EC 2.4.2.28)</t>
  </si>
  <si>
    <t>2.4.2.1; 3.5.4.4; 2.4.2.28</t>
  </si>
  <si>
    <t>GO:0004731|GO:0017061|GO:0047975</t>
  </si>
  <si>
    <t>Q8IXJ6</t>
  </si>
  <si>
    <t>SIRT2</t>
  </si>
  <si>
    <t>NAD-dependent protein deacetylase sirtuin-2 (EC 2.3.1.286) (Regulatory protein SIR2 homolog 2) (SIR2-like protein 2)</t>
  </si>
  <si>
    <t>2.3.1.286</t>
  </si>
  <si>
    <t>Q8IXK2</t>
  </si>
  <si>
    <t>GALNT12</t>
  </si>
  <si>
    <t>Polypeptide N-acetylgalactosaminyltransferase 12 (EC 2.4.1.41) (Polypeptide GalNAc transferase 12) (GalNAc-T12) (pp-GaNTase 12) (Protein-UDP acetylgalactosaminyltransferase 12) (UDP-GalNAc:polypeptide N-acetylgalactosaminyltransferase 12)</t>
  </si>
  <si>
    <t>gt_hum_495</t>
  </si>
  <si>
    <t>Q8IXQ6</t>
  </si>
  <si>
    <t>PARP9</t>
  </si>
  <si>
    <t>Protein mono-ADP-ribosyltransferase PARP9 (EC 2.4.2.-) (ADP-ribosyltransferase diphtheria toxin-like 9) (ARTD9) (B aggressive lymphoma protein) (Poly [ADP-ribose] polymerase 9) (PARP-9)</t>
  </si>
  <si>
    <t>Q8IYK4</t>
  </si>
  <si>
    <t>COLGALT2</t>
  </si>
  <si>
    <t>Procollagen galactosyltransferase 2 (EC 2.4.1.50) (Collagen beta(1-O)galactosyltransferase 2) (ColGalT 2) (Glycosyltransferase 25 family member 2) (Hydroxylysine galactosyltransferase 2)</t>
  </si>
  <si>
    <t>2.4.1.50</t>
  </si>
  <si>
    <t>GO:0050211</t>
  </si>
  <si>
    <t>Q8IZ52</t>
  </si>
  <si>
    <t>CHPF</t>
  </si>
  <si>
    <t>Chondroitin sulfate synthase 2 (EC 2.4.1.175) (EC 2.4.1.226) (Chondroitin glucuronyltransferase 2) (Chondroitin-polymerizing factor) (ChPF) (Glucuronosyl-N-acetylgalactosaminyl-proteoglycan 4-beta-N-acetylgalactosaminyltransferase II) (N-acetylgalactosaminyl-proteoglycan 3-beta-glucuronosyltransferase II) (N-acetylgalactosaminyltransferase 2)</t>
  </si>
  <si>
    <t>Q8IZQ1</t>
  </si>
  <si>
    <t>WDFY3</t>
  </si>
  <si>
    <t>WD repeat and FYVE domain-containing protein 3 (Autophagy-linked FYVE protein) (Alfy)</t>
  </si>
  <si>
    <t>GO:0003831</t>
  </si>
  <si>
    <t>Q8N394</t>
  </si>
  <si>
    <t>TMTC2</t>
  </si>
  <si>
    <t>Protein O-mannosyl-transferase TMTC2 (EC 2.4.1.109) (Transmembrane and TPR repeat-containing protein 2)</t>
  </si>
  <si>
    <t>Q8N3A8</t>
  </si>
  <si>
    <t>PARP8</t>
  </si>
  <si>
    <t>Protein mono-ADP-ribosyltransferase PARP8 (EC 2.4.2.-) (ADP-ribosyltransferase diphtheria toxin-like 16) (ARTD16) (Poly [ADP-ribose] polymerase 8) (PARP-8)</t>
  </si>
  <si>
    <t>Q8N3T1</t>
  </si>
  <si>
    <t>GALNT15</t>
  </si>
  <si>
    <t>Polypeptide N-acetylgalactosaminyltransferase 15 (EC 2.4.1.41) (Polypeptide GalNAc transferase-like protein 2) (GalNAc-T-like protein 2) (pp-GaNTase-like protein 2) (Polypeptide N-acetylgalactosaminyltransferase-like protein 2) (Protein-UDP acetylgalactosaminyltransferase-like protein 2) (UDP-GalNAc:polypeptide N-acetylgalactosaminyltransferase-like protein 2)</t>
  </si>
  <si>
    <t>gt_hum_501</t>
  </si>
  <si>
    <t>Q8N3Y3</t>
  </si>
  <si>
    <t>LARGE2</t>
  </si>
  <si>
    <t>LARGE xylosyl- and glucuronyltransferase 2 (EC 2.4.-.-) (Glycosyltransferase-like 1B) [Includes: Xylosyltransferase LARGE2 (EC 2.4.2.-); Beta-1,3-glucuronyltransferase LARGE2 (EC 2.4.1.-)]</t>
  </si>
  <si>
    <t>GO:0015020|GO:0035252|GO:0042285</t>
  </si>
  <si>
    <t>Q8N428</t>
  </si>
  <si>
    <t>GALNT16</t>
  </si>
  <si>
    <t>Polypeptide N-acetylgalactosaminyltransferase 16 (EC 2.4.1.41) (Polypeptide GalNAc transferase 16) (GalNAc-T16) (Polypeptide GalNAc transferase-like protein 1) (GalNAc-T-like protein 1) (pp-GaNTase-like protein 1) (Polypeptide N-acetylgalactosaminyltransferase-like protein 1) (Protein-UDP acetylgalactosaminyltransferase-like protein 1) (UDP-GalNAc:polypeptide N-acetylgalactosaminyltransferase-like protein 1)</t>
  </si>
  <si>
    <t>gt_hum_499</t>
  </si>
  <si>
    <t>Q8N4A0</t>
  </si>
  <si>
    <t>GALNT4</t>
  </si>
  <si>
    <t>Polypeptide N-acetylgalactosaminyltransferase 4 (EC 2.4.1.41) (Polypeptide GalNAc transferase 4) (GalNAc-T4) (pp-GaNTase 4) (Protein-UDP acetylgalactosaminyltransferase 4) (UDP-GalNAc:polypeptide N-acetylgalactosaminyltransferase 4)</t>
  </si>
  <si>
    <t>gt_hum_486</t>
  </si>
  <si>
    <t>Q8N5D6</t>
  </si>
  <si>
    <t>GBGT1</t>
  </si>
  <si>
    <t>Globoside alpha-1,3-N-acetylgalactosaminyltransferase 1 (EC 2.4.1.-) (Forssman glycolipid synthase-like protein)</t>
  </si>
  <si>
    <t>gt_hum_479</t>
  </si>
  <si>
    <t>GO:0016758|GO:0047277</t>
  </si>
  <si>
    <t>Q9C0J1</t>
  </si>
  <si>
    <t>B3GNT4</t>
  </si>
  <si>
    <t>N-acetyllactosaminide beta-1,3-N-acetylglucosaminyltransferase 4 (EC 2.4.1.149) (UDP-GlcNAc:betaGal beta-1,3-N-acetylglucosaminyltransferase 4) (BGnT-4) (Beta-1,3-Gn-T4) (Beta-1,3-N-acetylglucosaminyltransferase 4) (Beta3Gn-T4)</t>
  </si>
  <si>
    <t>2.4.1.149</t>
  </si>
  <si>
    <t>GO:0008375|GO:0008376|GO:0008457|GO:0008532|GO:0016758</t>
  </si>
  <si>
    <t>Q8N5Y8</t>
  </si>
  <si>
    <t>PARP16</t>
  </si>
  <si>
    <t>Protein mono-ADP-ribosyltransferase PARP16 (EC 2.4.2.-) (ADP-ribosyltransferase diphtheria toxin-like 15) (Poly [ADP-ribose] polymerase 16) (PARP-16)</t>
  </si>
  <si>
    <t>Q8N6G5</t>
  </si>
  <si>
    <t>CSGALNACT2</t>
  </si>
  <si>
    <t>Chondroitin sulfate N-acetylgalactosaminyltransferase 2 (EC 2.4.1.174) (Chondroitin beta-1,4-N-acetylgalactosaminyltransferase 2) (Beta4GalNAcT-2) (GalNAcT-2)</t>
  </si>
  <si>
    <t>2.4.1.174</t>
  </si>
  <si>
    <t>GO:0008376|GO:0047237|GO:0047238</t>
  </si>
  <si>
    <t>Q8N6T7</t>
  </si>
  <si>
    <t>SIRT6</t>
  </si>
  <si>
    <t>NAD-dependent protein deacetylase sirtuin-6 (EC 2.3.1.286) (Regulatory protein SIR2 homolog 6) (SIR2-like protein 6)</t>
  </si>
  <si>
    <t>GO:0003950|GO:0003956</t>
  </si>
  <si>
    <t>Q8NAT1</t>
  </si>
  <si>
    <t>POMGNT2</t>
  </si>
  <si>
    <t>Protein O-linked-mannose beta-1,4-N-acetylglucosaminyltransferase 2 (POMGnT2) (EC 2.4.1.312) (Extracellular O-linked N-acetylglucosamine transferase-like) (Glycosyltransferase-like domain-containing protein 2)</t>
  </si>
  <si>
    <t>2.4.1.312</t>
  </si>
  <si>
    <t>GO:0008375|GO:0097363</t>
  </si>
  <si>
    <t>Q8NBI6</t>
  </si>
  <si>
    <t>XXYLT1</t>
  </si>
  <si>
    <t>Xyloside xylosyltransferase 1 (EC 2.4.2.62) (UDP-xylose:alpha-xyloside alpha-1,3-xylosyltransferase)</t>
  </si>
  <si>
    <t>2.4.2.62</t>
  </si>
  <si>
    <t>IPR002495|IPR042465</t>
  </si>
  <si>
    <t>Q8NBJ5</t>
  </si>
  <si>
    <t>COLGALT1</t>
  </si>
  <si>
    <t>Procollagen galactosyltransferase 1 (EC 2.4.1.50) (Collagen beta(1-O)galactosyltransferase 1) (ColGalT 1) (Glycosyltransferase 25 family member 1) (Hydroxylysine galactosyltransferase 1)</t>
  </si>
  <si>
    <t>Q8NBL1</t>
  </si>
  <si>
    <t>POGLUT1</t>
  </si>
  <si>
    <t>Protein O-glucosyltransferase 1 (EC 2.4.1.376) (CAP10-like 46 kDa protein) (hCLP46) (KTEL motif-containing protein 1) (Myelodysplastic syndromes relative protein) (O-glucosyltransferase Rumi homolog) (hRumi) (Protein O-xylosyltransferase POGLUT1) (EC 2.4.2.63)</t>
  </si>
  <si>
    <t>2.4.1.376; 2.4.2.63</t>
  </si>
  <si>
    <t>Q8NCL4</t>
  </si>
  <si>
    <t>GALNT6</t>
  </si>
  <si>
    <t>Polypeptide N-acetylgalactosaminyltransferase 6 (EC 2.4.1.41) (Polypeptide GalNAc transferase 6) (GalNAc-T6) (pp-GaNTase 6) (Protein-UDP acetylgalactosaminyltransferase 6) (UDP-GalNAc:polypeptide N-acetylgalactosaminyltransferase 6)</t>
  </si>
  <si>
    <t>gt_hum_488</t>
  </si>
  <si>
    <t>Q8NCR0</t>
  </si>
  <si>
    <t>B3GALNT2</t>
  </si>
  <si>
    <t>UDP-GalNAc:beta-1,3-N-acetylgalactosaminyltransferase 2 (Beta-1,3-GalNAc-T2) (EC 2.4.1.313) (Beta-1,3-N-acetylgalactosaminyltransferase II)</t>
  </si>
  <si>
    <t>2.4.1.313</t>
  </si>
  <si>
    <t>GO:0008376</t>
  </si>
  <si>
    <t>Q8NCW6</t>
  </si>
  <si>
    <t>GALNT11</t>
  </si>
  <si>
    <t>Polypeptide N-acetylgalactosaminyltransferase 11 (EC 2.4.1.41) (Polypeptide GalNAc transferase 11) (GalNAc-T11) (pp-GaNTase 11) (Protein-UDP acetylgalactosaminyltransferase 11) (UDP-GalNAc:polypeptide N-acetylgalactosaminyltransferase 11)</t>
  </si>
  <si>
    <t>gt_hum_494</t>
  </si>
  <si>
    <t>Q8NDV1</t>
  </si>
  <si>
    <t>ST6GALNAC3</t>
  </si>
  <si>
    <t>Alpha-N-acetylgalactosaminide alpha-2,6-sialyltransferase 3 (EC 2.4.99.7) (GalNAc alpha-2,6-sialyltransferase III) (ST6GalNAc III) (ST6GalNAcIII) (STY) (Sialyltransferase 7C) (SIAT7-C)</t>
  </si>
  <si>
    <t>2.4.99.7</t>
  </si>
  <si>
    <t>gt_hum_632</t>
  </si>
  <si>
    <t>GO:0001665|GO:0008373|GO:0047290</t>
  </si>
  <si>
    <t>IPR001675|IPR038578</t>
  </si>
  <si>
    <t>Q8NES3</t>
  </si>
  <si>
    <t>LFNG</t>
  </si>
  <si>
    <t>Beta-1,3-N-acetylglucosaminyltransferase lunatic fringe (EC 2.4.1.222) (O-fucosylpeptide 3-beta-N-acetylglucosaminyltransferase)</t>
  </si>
  <si>
    <t>Q8NFL0</t>
  </si>
  <si>
    <t>B3GNT7</t>
  </si>
  <si>
    <t>UDP-GlcNAc:betaGal beta-1,3-N-acetylglucosaminyltransferase 7 (BGnT-7) (Beta-1,3-Gn-T7) (Beta-1,3-N-acetylglucosaminyltransferase 7) (Beta3Gn-T7) (EC 2.4.1.-)</t>
  </si>
  <si>
    <t>gt_hum_562</t>
  </si>
  <si>
    <t>Q8NHY0</t>
  </si>
  <si>
    <t>B4GALNT2</t>
  </si>
  <si>
    <t>Beta-1,4 N-acetylgalactosaminyltransferase 2 (EC 2.4.1.-) (Sd(a) beta-1,4-GalNAc transferase) (UDP-GalNAc:Neu5Aca2-3Galb-R b1,4-N-acetylgalactosaminyltransferase)</t>
  </si>
  <si>
    <t>gt_hum_482</t>
  </si>
  <si>
    <t>GO:0008376|GO:0016758</t>
  </si>
  <si>
    <t>Q8TCJ2</t>
  </si>
  <si>
    <t>STT3B</t>
  </si>
  <si>
    <t>Dolichyl-diphosphooligosaccharide--protein glycosyltransferase subunit STT3B (Oligosaccharyl transferase subunit STT3B) (STT3-B) (EC 2.4.99.18) (Source of immunodominant MHC-associated peptides homolog)</t>
  </si>
  <si>
    <t>Q8TDX6</t>
  </si>
  <si>
    <t>CSGALNACT1</t>
  </si>
  <si>
    <t>Chondroitin sulfate N-acetylgalactosaminyltransferase 1 (CsGalNAcT-1) (EC 2.4.1.174) (Chondroitin beta-1,4-N-acetylgalactosaminyltransferase 1) (Beta4GalNAcT-1)</t>
  </si>
  <si>
    <t>GO:0008376|GO:0008955|GO:0015020|GO:0047237|GO:0047238</t>
  </si>
  <si>
    <t>Q8WZA1</t>
  </si>
  <si>
    <t>POMGNT1</t>
  </si>
  <si>
    <t>Protein O-linked-mannose beta-1,2-N-acetylglucosaminyltransferase 1 (POMGnT1) (EC 2.4.1.-) (UDP-GlcNAc:alpha-D-mannoside beta-1,2-N-acetylglucosaminyltransferase I.2) (GnT I.2)</t>
  </si>
  <si>
    <t>GO:0008375|GO:0047223</t>
  </si>
  <si>
    <t>PF03071|PF15711</t>
  </si>
  <si>
    <t>Q92185</t>
  </si>
  <si>
    <t>ST8SIA1</t>
  </si>
  <si>
    <t>Alpha-N-acetylneuraminide alpha-2,8-sialyltransferase (EC 2.4.99.8) (Alpha-2,8-sialyltransferase 8A) (Ganglioside GD3 synthase) (Ganglioside GT3 synthase) (Sialyltransferase 8A) (SIAT8-A) (Sialyltransferase St8Sia I) (ST8SiaI)</t>
  </si>
  <si>
    <t>2.4.99.8</t>
  </si>
  <si>
    <t>gt_hum_636</t>
  </si>
  <si>
    <t>Q92186</t>
  </si>
  <si>
    <t>ST8SIA2</t>
  </si>
  <si>
    <t>Alpha-2,8-sialyltransferase 8B (EC 2.4.99.-) (Sialyltransferase 8B) (SIAT8-B) (Sialyltransferase St8Sia II) (ST8SiaII) (Sialyltransferase X) (STX)</t>
  </si>
  <si>
    <t>gt_hum_637</t>
  </si>
  <si>
    <t>Q92187</t>
  </si>
  <si>
    <t>ST8SIA4</t>
  </si>
  <si>
    <t>CMP-N-acetylneuraminate-poly-alpha-2,8-sialyltransferase (EC 2.4.99.-) (Alpha-2,8-sialyltransferase 8D) (Polysialyltransferase-1) (Sialyltransferase 8D) (SIAT8-D) (Sialyltransferase St8Sia IV) (ST8SiaIV)</t>
  </si>
  <si>
    <t>gt_hum_639</t>
  </si>
  <si>
    <t>Q92521</t>
  </si>
  <si>
    <t>PIGB</t>
  </si>
  <si>
    <t>GPI mannosyltransferase 3 (EC 2.4.1.-) (GPI mannosyltransferase III) (GPI-MT-III) (Phosphatidylinositol-glycan biosynthesis class B protein) (PIG-B)</t>
  </si>
  <si>
    <t>GO:0000026|GO:0000030|GO:0004376</t>
  </si>
  <si>
    <t>Q92535</t>
  </si>
  <si>
    <t>PIGC</t>
  </si>
  <si>
    <t>Phosphatidylinositol N-acetylglucosaminyltransferase subunit C (EC 2.4.1.198) (Phosphatidylinositol-glycan biosynthesis class C protein) (PIG-C)</t>
  </si>
  <si>
    <t>Q92685</t>
  </si>
  <si>
    <t>ALG3</t>
  </si>
  <si>
    <t>Dol-P-Man:Man(5)GlcNAc(2)-PP-Dol alpha-1,3-mannosyltransferase (EC 2.4.1.258) (Asparagine-linked glycosylation protein 3 homolog) (Dol-P-Man-dependent alpha(1-3)-mannosyltransferase) (Dolichyl-P-Man:Man(5)GlcNAc(2)-PP-dolichyl mannosyltransferase) (Dolichyl-phosphate-mannose--glycolipid alpha-mannosyltransferase) (Not56-like protein)</t>
  </si>
  <si>
    <t>2.4.1.258</t>
  </si>
  <si>
    <t>GT58;</t>
  </si>
  <si>
    <t>GO:0000030|GO:0000033|GO:0052925</t>
  </si>
  <si>
    <t>IPR007873</t>
  </si>
  <si>
    <t>PF05208</t>
  </si>
  <si>
    <t>Q92819</t>
  </si>
  <si>
    <t>HAS2</t>
  </si>
  <si>
    <t>Hyaluronan synthase 2 (EC 2.4.1.212) (Hyaluronate synthase 2) (Hyaluronic acid synthase 2) (HA synthase 2)</t>
  </si>
  <si>
    <t>Q92839</t>
  </si>
  <si>
    <t>HAS1</t>
  </si>
  <si>
    <t>Hyaluronan synthase 1 (EC 2.4.1.212) (Hyaluronate synthase 1) (Hyaluronic acid synthase 1) (HA synthase 1) (HuHAS1)</t>
  </si>
  <si>
    <t>Q92935</t>
  </si>
  <si>
    <t>EXTL1</t>
  </si>
  <si>
    <t>Exostosin-like 1 (EC 2.4.1.224) (Exostosin-L) (Glucuronosyl-N-acetylglucosaminyl-proteoglycan 4-alpha-N-acetylglucosaminyltransferase) (Multiple exostosis-like protein)</t>
  </si>
  <si>
    <t>2.4.1.224</t>
  </si>
  <si>
    <t>GO:0008375|GO:0015020|GO:0050508</t>
  </si>
  <si>
    <t>IPR027675</t>
  </si>
  <si>
    <t>Q93063</t>
  </si>
  <si>
    <t>EXT2</t>
  </si>
  <si>
    <t>Exostosin-2 (EC 2.4.1.224) (EC 2.4.1.225) (Glucuronosyl-N-acetylglucosaminyl-proteoglycan/N-acetylglucosaminyl-proteoglycan 4-alpha-N-acetylglucosaminyltransferase) (Multiple exostoses protein 2) (Putative tumor suppressor protein EXT2)</t>
  </si>
  <si>
    <t>IPR027673</t>
  </si>
  <si>
    <t>Q93070</t>
  </si>
  <si>
    <t>ART4</t>
  </si>
  <si>
    <t>Ecto-ADP-ribosyltransferase 4 (EC 2.4.2.31) (ADP-ribosyltransferase C2 and C3 toxin-like 4) (ARTC4) (Dombrock blood group carrier molecule) (Mono(ADP-ribosyl)transferase 4) (NAD(P)(+)--arginine ADP-ribosyltransferase 4) (CD antigen CD297)</t>
  </si>
  <si>
    <t>Q969X2</t>
  </si>
  <si>
    <t>ST6GALNAC6</t>
  </si>
  <si>
    <t>Alpha-N-acetylgalactosaminide alpha-2,6-sialyltransferase 6 (EC 2.4.99.-) (GalNAc alpha-2,6-sialyltransferase VI) (ST6GalNAc VI) (ST6GalNAcVI) (hST6GalNAc VI) (Sialyltransferase 7F) (SIAT7-F)</t>
  </si>
  <si>
    <t>gt_hum_635</t>
  </si>
  <si>
    <t>GO:0001665|GO:0008373</t>
  </si>
  <si>
    <t>Q96EE4</t>
  </si>
  <si>
    <t>CCDC126</t>
  </si>
  <si>
    <t>Coiled-coil domain-containing protein 126</t>
  </si>
  <si>
    <t>IPR027833</t>
  </si>
  <si>
    <t>Q96EU7</t>
  </si>
  <si>
    <t>C1GALT1C1</t>
  </si>
  <si>
    <t>C1GALT1-specific chaperone 1 (C38H2-like protein 1) (C38H2-L1) (Core 1 beta1,3-galactosyltransferase 2) (C1Gal-T2) (C1GalT2) (Core 1 beta3-Gal-T2) (Core 1 beta3-galactosyltransferase-specific molecular chaperone)</t>
  </si>
  <si>
    <t>IPR026731</t>
  </si>
  <si>
    <t>Q96F25</t>
  </si>
  <si>
    <t>ALG14</t>
  </si>
  <si>
    <t>UDP-N-acetylglucosamine transferase subunit ALG14 homolog</t>
  </si>
  <si>
    <t>Q96FL9</t>
  </si>
  <si>
    <t>GALNT14</t>
  </si>
  <si>
    <t>Polypeptide N-acetylgalactosaminyltransferase 14 (EC 2.4.1.41) (Polypeptide GalNAc transferase 14) (GalNAc-T14) (pp-GaNTase 14) (Protein-UDP acetylgalactosaminyltransferase 14) (UDP-GalNAc:polypeptide N-acetylgalactosaminyltransferase 14)</t>
  </si>
  <si>
    <t>gt_hum_497</t>
  </si>
  <si>
    <t>Q9UQ53</t>
  </si>
  <si>
    <t>MGAT4B</t>
  </si>
  <si>
    <t>Alpha-1,3-mannosyl-glycoprotein 4-beta-N-acetylglucosaminyltransferase B (EC 2.4.1.145) (N-glycosyl-oligosaccharide-glycoprotein N-acetylglucosaminyltransferase IVb) (GlcNAc-T IVb) (GnT-IVb) (N-acetylglucosaminyltransferase IVb) (UDP-N-acetylglucosamine: alpha-1,3-D-mannoside beta-1,4-N-acetylglucosaminyltransferase IVb)</t>
  </si>
  <si>
    <t>Q96JF0</t>
  </si>
  <si>
    <t>ST6GAL2</t>
  </si>
  <si>
    <t>Beta-galactoside alpha-2,6-sialyltransferase 2 (Alpha 2,6-ST 2) (EC 2.4.99.1) (CMP-N-acetylneuraminate-beta-galactosamide-alpha-2,6-sialyltransferase 2) (ST6Gal II) (ST6GalII) (hST6Gal II) (Sialyltransferase 2)</t>
  </si>
  <si>
    <t>Q96L15</t>
  </si>
  <si>
    <t>ART5</t>
  </si>
  <si>
    <t>Ecto-ADP-ribosyltransferase 5 (EC 2.4.2.31) (ADP-ribosyltransferase C2 and C3 toxin-like 5) (ARTC5) (Mono(ADP-ribosyl)transferase 5) (NAD(P)(+)--arginine ADP-ribosyltransferase 5)</t>
  </si>
  <si>
    <t>Q96L58</t>
  </si>
  <si>
    <t>B3GALT6</t>
  </si>
  <si>
    <t>Beta-1,3-galactosyltransferase 6 (Beta-1,3-GalTase 6) (Beta3Gal-T6) (Beta3GalT6) (EC 2.4.1.134) (GAG GalTII) (Galactosyltransferase II) (Galactosylxylosylprotein 3-beta-galactosyltransferase) (UDP-Gal:betaGal beta 1,3-galactosyltransferase polypeptide 6)</t>
  </si>
  <si>
    <t>2.4.1.134</t>
  </si>
  <si>
    <t>GO:0008378|GO:0008499|GO:0035250|GO:0047220</t>
  </si>
  <si>
    <t>Q96LM9</t>
  </si>
  <si>
    <t>C20orf173</t>
  </si>
  <si>
    <t>Uncharacterized protein C20orf173</t>
  </si>
  <si>
    <t>IPR038578</t>
  </si>
  <si>
    <t>Q96MS3</t>
  </si>
  <si>
    <t>GLT1D1</t>
  </si>
  <si>
    <t>Glycosyltransferase 1 domain-containing protein 1 (EC 2.4.-.-)</t>
  </si>
  <si>
    <t>2.4.-.-</t>
  </si>
  <si>
    <t>Q99470</t>
  </si>
  <si>
    <t>SDF2</t>
  </si>
  <si>
    <t>Stromal cell-derived factor 2 (SDF-2)</t>
  </si>
  <si>
    <t>GO:0004169</t>
  </si>
  <si>
    <t>Q9BRB3</t>
  </si>
  <si>
    <t>PIGQ</t>
  </si>
  <si>
    <t>Phosphatidylinositol N-acetylglucosaminyltransferase subunit Q (EC 2.4.1.198) (N-acetylglucosamyl transferase component GPI1) (Phosphatidylinositol-glycan biosynthesis class Q protein) (PIG-Q)</t>
  </si>
  <si>
    <t>Q9BT22</t>
  </si>
  <si>
    <t>ALG1</t>
  </si>
  <si>
    <t>Chitobiosyldiphosphodolichol beta-mannosyltransferase (EC 2.4.1.142) (Asparagine-linked glycosylation protein 1 homolog) (Beta-1,4-mannosyltransferase) (GDP-Man:GlcNAc2-PP-dolichol mannosyltransferase) (GDP-mannose-dolichol diphosphochitobiose mannosyltransferase) (Mannosyltransferase-1) (MT-1) (hMat-1)</t>
  </si>
  <si>
    <t>2.4.1.142</t>
  </si>
  <si>
    <t>GO:0000030|GO:0004578</t>
  </si>
  <si>
    <t>Q9BV10</t>
  </si>
  <si>
    <t>ALG12</t>
  </si>
  <si>
    <t>Dol-P-Man:Man(7)GlcNAc(2)-PP-Dol alpha-1,6-mannosyltransferase (EC 2.4.1.260) (Asparagine-linked glycosylation protein 12 homolog) (hALG12) (Dolichyl-P-Man:Man(7)GlcNAc(2)-PP-dolichyl-alpha-1,6-mannosyltransferase) (Mannosyltransferase ALG12 homolog) (Membrane protein SB87)</t>
  </si>
  <si>
    <t>2.4.1.260</t>
  </si>
  <si>
    <t>GO:0000009|GO:0000030|GO:0052824|GO:0052917</t>
  </si>
  <si>
    <t>Q9BVH7</t>
  </si>
  <si>
    <t>ST6GALNAC5</t>
  </si>
  <si>
    <t>Alpha-N-acetylgalactosaminide alpha-2,6-sialyltransferase 5 (EC 2.4.99.-) (GD1 alpha synthase) (GalNAc alpha-2,6-sialyltransferase V) (ST6GalNAc V) (ST6GalNAcV) (Sialyltransferase 7E) (SIAT7-E)</t>
  </si>
  <si>
    <t>gt_hum_634</t>
  </si>
  <si>
    <t>Q9BVK2</t>
  </si>
  <si>
    <t>ALG8</t>
  </si>
  <si>
    <t>Probable dolichyl pyrophosphate Glc1Man9GlcNAc2 alpha-1,3-glucosyltransferase (EC 2.4.1.265) (Asparagine-linked glycosylation protein 8 homolog) (Dol-P-Glc:Glc(1)Man(9)GlcNAc(2)-PP-dolichyl alpha-1,3-glucosyltransferase) (Dolichyl-P-Glc:Glc1Man9GlcNAc2-PP-dolichyl glucosyltransferase)</t>
  </si>
  <si>
    <t>2.4.1.265</t>
  </si>
  <si>
    <t>GT57;</t>
  </si>
  <si>
    <t>GO:0000033|GO:0004583|GO:0016758|GO:0042283</t>
  </si>
  <si>
    <t>PF03155</t>
  </si>
  <si>
    <t>Q9BXR0</t>
  </si>
  <si>
    <t>QTRT1</t>
  </si>
  <si>
    <t>Queuine tRNA-ribosyltransferase catalytic subunit 1 (EC 2.4.2.29) (Guanine insertion enzyme) (tRNA-guanine transglycosylase)</t>
  </si>
  <si>
    <t>2.4.2.29</t>
  </si>
  <si>
    <t>GO:0008479|GO:0016763</t>
  </si>
  <si>
    <t>Q9BY64</t>
  </si>
  <si>
    <t>UGT2B28</t>
  </si>
  <si>
    <t>UDP-glucuronosyltransferase 2B28 (UDPGT 2B28) (UGT2B28) (EC 2.4.1.17)</t>
  </si>
  <si>
    <t>Q9BYC5</t>
  </si>
  <si>
    <t>FUT8</t>
  </si>
  <si>
    <t>Alpha-(1,6)-fucosyltransferase (Alpha1-6FucT) (EC 2.4.1.68) (Fucosyltransferase 8) (GDP-L-Fuc:N-acetyl-beta-D-glucosaminide alpha1,6-fucosyltransferase) (GDP-fucose--glycoprotein fucosyltransferase) (Glycoprotein 6-alpha-L-fucosyltransferase)</t>
  </si>
  <si>
    <t>2.4.1.68</t>
  </si>
  <si>
    <t>GT23;</t>
  </si>
  <si>
    <t>gt_hum_605</t>
  </si>
  <si>
    <t>GO:0008424|GO:0046921</t>
  </si>
  <si>
    <t>IPR027350</t>
  </si>
  <si>
    <t>Q9BYG0</t>
  </si>
  <si>
    <t>B3GNT5</t>
  </si>
  <si>
    <t>Lactosylceramide 1,3-N-acetyl-beta-D-glucosaminyltransferase (EC 2.4.1.206) (Lactotriaosylceramide synthase) (Lc(3)Cer synthase) (Lc3 synthase) (UDP-GlcNAc:beta-Gal beta-1,3-N-acetylglucosaminyltransferase 5) (BGnT-5) (Beta-1,3-Gn-T5) (Beta-1,3-N-acetylglucosaminyltransferase 5) (Beta3Gn-T5)</t>
  </si>
  <si>
    <t>2.4.1.206</t>
  </si>
  <si>
    <t>gt_hum_538</t>
  </si>
  <si>
    <t>GO:0008375|GO:0008376|GO:0008457|GO:0016758|GO:0047256</t>
  </si>
  <si>
    <t>Q9H0J9</t>
  </si>
  <si>
    <t>PARP12</t>
  </si>
  <si>
    <t>Protein mono-ADP-ribosyltransferase PARP12 (EC 2.4.2.-) (ADP-ribosyltransferase diphtheria toxin-like 12) (ARTD12) (Poly [ADP-ribose] polymerase 12) (PARP-12) (Zinc finger CCCH domain-containing protein 1)</t>
  </si>
  <si>
    <t>Q9H1B5</t>
  </si>
  <si>
    <t>XYLT2</t>
  </si>
  <si>
    <t>Xylosyltransferase 2 (EC 2.4.2.26) (Peptide O-xylosyltransferase 1) (Xylosyltransferase II) (XT-II) (XylT-II)</t>
  </si>
  <si>
    <t>Q9H1C3</t>
  </si>
  <si>
    <t>GLT8D2</t>
  </si>
  <si>
    <t>Glycosyltransferase 8 domain-containing protein 2 (EC 2.4.1.-)</t>
  </si>
  <si>
    <t>Q9H2K2</t>
  </si>
  <si>
    <t>TNKS2</t>
  </si>
  <si>
    <t>Poly [ADP-ribose] polymerase tankyrase-2 (EC 2.4.2.30) (ADP-ribosyltransferase diphtheria toxin-like 6) (ARTD6) (Poly [ADP-ribose] polymerase 5B) (Protein poly-ADP-ribosyltransferase tankyrase-2) (EC 2.4.2.-) (TNKS-2) (TRF1-interacting ankyrin-related ADP-ribose polymerase 2) (Tankyrase II) (Tankyrase-2) (TANK2) (Tankyrase-like protein) (Tankyrase-related protein)</t>
  </si>
  <si>
    <t>Q9H3H5</t>
  </si>
  <si>
    <t>DPAGT1</t>
  </si>
  <si>
    <t>UDP-N-acetylglucosamine--dolichyl-phosphate N-acetylglucosaminephosphotransferase (EC 2.7.8.15) (GlcNAc-1-P transferase) (G1PT) (GPT) (N-acetylglucosamine-1-phosphate transferase)</t>
  </si>
  <si>
    <t>2.7.8.15</t>
  </si>
  <si>
    <t>PF00953</t>
  </si>
  <si>
    <t>Q9H3S5</t>
  </si>
  <si>
    <t>PIGM</t>
  </si>
  <si>
    <t>GPI mannosyltransferase 1 (EC 2.4.1.-) (GPI mannosyltransferase I) (GPI-MT-I) (Phosphatidylinositol-glycan biosynthesis class M protein) (PIG-M)</t>
  </si>
  <si>
    <t>GT50;</t>
  </si>
  <si>
    <t>GO:0000030|GO:0004376|GO:0051751</t>
  </si>
  <si>
    <t>Q9H488</t>
  </si>
  <si>
    <t>POFUT1</t>
  </si>
  <si>
    <t>GDP-fucose protein O-fucosyltransferase 1 (EC 2.4.1.221) (Peptide-O-fucosyltransferase 1) (O-FucT-1)</t>
  </si>
  <si>
    <t>2.4.1.221</t>
  </si>
  <si>
    <t>GT65;</t>
  </si>
  <si>
    <t>GO:0008417|GO:0046922</t>
  </si>
  <si>
    <t>IPR019378</t>
  </si>
  <si>
    <t>Q9H4F1</t>
  </si>
  <si>
    <t>ST6GALNAC4</t>
  </si>
  <si>
    <t>Alpha-N-acetyl-neuraminyl-2,3-beta-galactosyl-1,3-N-acetyl-galactosaminide alpha-2,6-sialyltransferase (EC 2.4.99.7) (NeuAc-alpha-2,3-Gal-beta-1,3-GalNAc-alpha-2,6-sialyltransferase) (ST6GalNAc IV) (ST6GalNAcIV) (Sialyltransferase 3C) (SIAT3-C) (Sialyltransferase 7D) (SIAT7-D)</t>
  </si>
  <si>
    <t>gt_hum_633</t>
  </si>
  <si>
    <t>Q9H553</t>
  </si>
  <si>
    <t>ALG2</t>
  </si>
  <si>
    <t>Alpha-1,3/1,6-mannosyltransferase ALG2 (EC 2.4.1.132) (EC 2.4.1.257) (Asparagine-linked glycosylation protein 2 homolog) (GDP-Man:Man(1)GlcNAc(2)-PP-Dol alpha-1,3-mannosyltransferase) (GDP-Man:Man(1)GlcNAc(2)-PP-dolichol mannosyltransferase) (GDP-Man:Man(2)GlcNAc(2)-PP-Dol alpha-1,6-mannosyltransferase)</t>
  </si>
  <si>
    <t>2.4.1.132; 2.4.1.257</t>
  </si>
  <si>
    <t>GO:0000033|GO:0004378|GO:0102704</t>
  </si>
  <si>
    <t>IPR028098</t>
  </si>
  <si>
    <t>Q9H6U8</t>
  </si>
  <si>
    <t>ALG9</t>
  </si>
  <si>
    <t>Alpha-1,2-mannosyltransferase ALG9 (EC 2.4.1.259) (EC 2.4.1.261) (Asparagine-linked glycosylation protein 9 homolog) (Disrupted in bipolar disorder protein 1) (Dol-P-Man:Man(6)GlcNAc(2)-PP-Dol alpha-1,2-mannosyltransferase) (Dol-P-Man:Man(8)GlcNAc(2)-PP-Dol alpha-1,2-mannosyltransferase)</t>
  </si>
  <si>
    <t>2.4.1.259; 2.4.1.261</t>
  </si>
  <si>
    <t>GO:0000026|GO:0000030|GO:0052918|GO:0052926</t>
  </si>
  <si>
    <t>IPR039484</t>
  </si>
  <si>
    <t>Q9H974</t>
  </si>
  <si>
    <t>QTRT2</t>
  </si>
  <si>
    <t>Queuine tRNA-ribosyltransferase accessory subunit 2 (Queuine tRNA-ribosyltransferase domain-containing protein 1)</t>
  </si>
  <si>
    <t>Q9HAW7</t>
  </si>
  <si>
    <t>UGT1A7</t>
  </si>
  <si>
    <t>UDP-glucuronosyltransferase 1A7 (UGT1A7) (EC 2.4.1.17) (UDP-glucuronosyltransferase 1-7) (UDPGT 1-7) (UGT1*7) (UGT1-07) (UGT1.7) (UDP-glucuronosyltransferase 1-G) (UGT-1G) (UGT1G)</t>
  </si>
  <si>
    <t>Q9HAW8</t>
  </si>
  <si>
    <t>UGT1A10</t>
  </si>
  <si>
    <t>UDP-glucuronosyltransferase 1A10 (UGT1A10) (EC 2.4.1.17) (UDP-glucuronosyltransferase 1-10) (UDPGT 1-10) (UGT1*10) (UGT1-10) (UGT1.10) (UDP-glucuronosyltransferase 1-J) (UGT-1J) (UGT1J)</t>
  </si>
  <si>
    <t>Q9HAW9</t>
  </si>
  <si>
    <t>UGT1A8</t>
  </si>
  <si>
    <t>UDP-glucuronosyltransferase 1A8 (UGT1A8) (EC 2.4.1.17) (UDP-glucuronosyltransferase 1-8) (UDPGT 1-8) (UGT1*8) (UGT1-08) (UGT1.8) (UDP-glucuronosyltransferase 1-H) (UGT-1H) (UGT1H)</t>
  </si>
  <si>
    <t>Q9HCG7</t>
  </si>
  <si>
    <t>GBA2</t>
  </si>
  <si>
    <t>Non-lysosomal glucosylceramidase (NLGase) (EC 3.2.1.45) (Beta-glucocerebrosidase 2) (Beta-glucosidase 2) (Bile acid beta-glucosidase GBA2) (Bile acid glucosyl transferase GBA2) (Cholesterol glucosyltransferase GBA2) (EC 2.4.1.-) (Cholesteryl-beta-glucosidase GBA2) (EC 3.2.1.104) (Glucosylceramidase 2)</t>
  </si>
  <si>
    <t>GH116;</t>
  </si>
  <si>
    <t>Q9HCN8</t>
  </si>
  <si>
    <t>SDF2L1</t>
  </si>
  <si>
    <t>Stromal cell-derived factor 2-like protein 1 (SDF2-like protein 1) (PWP1-interacting protein 8)</t>
  </si>
  <si>
    <t>Q9HCQ5</t>
  </si>
  <si>
    <t>GALNT9</t>
  </si>
  <si>
    <t>Polypeptide N-acetylgalactosaminyltransferase 9 (EC 2.4.1.41) (Polypeptide GalNAc transferase 9) (GalNAc-T9) (pp-GaNTase 9) (Protein-UDP acetylgalactosaminyltransferase 9) (UDP-GalNAc:polypeptide N-acetylgalactosaminyltransferase 9)</t>
  </si>
  <si>
    <t>gt_hum_491</t>
  </si>
  <si>
    <t>Q9NP73</t>
  </si>
  <si>
    <t>ALG13</t>
  </si>
  <si>
    <t>Putative bifunctional UDP-N-acetylglucosamine transferase and deubiquitinase ALG13 (EC 2.4.1.141) (EC 3.4.19.12) (Asparagine-linked glycosylation 13 homolog) (Glycosyltransferase 28 domain-containing protein 1) (UDP-N-acetylglucosamine transferase subunit ALG13 homolog)</t>
  </si>
  <si>
    <t>2.4.1.141; 3.4.19.12</t>
  </si>
  <si>
    <t>GO:0004577|GO:0016758</t>
  </si>
  <si>
    <t>IPR007235</t>
  </si>
  <si>
    <t>PF02338|PF04101</t>
  </si>
  <si>
    <t>Q9NPC4</t>
  </si>
  <si>
    <t>A4GALT</t>
  </si>
  <si>
    <t>Lactosylceramide 4-alpha-galactosyltransferase (EC 2.4.1.228) (Alpha-1,4-N-acetylglucosaminyltransferase) (Alpha-1,4-galactosyltransferase) (Alpha4Gal-T1) (CD77 synthase) (Globotriaosylceramide synthase) (Gb3 synthase) (P1/Pk synthase) (UDP-galactose:beta-D-galactosyl-beta1-R 4-alpha-D-galactosyltransferase)</t>
  </si>
  <si>
    <t>2.4.1.228</t>
  </si>
  <si>
    <t>GT32;</t>
  </si>
  <si>
    <t>gt_hum_428</t>
  </si>
  <si>
    <t>GO:0008378|GO:0016758|GO:0050512</t>
  </si>
  <si>
    <t>IPR007577|IPR007652</t>
  </si>
  <si>
    <t>PF04488</t>
  </si>
  <si>
    <t>Q9NPZ5</t>
  </si>
  <si>
    <t>B3GAT2</t>
  </si>
  <si>
    <t>Galactosylgalactosylxylosylprotein 3-beta-glucuronosyltransferase 2 (EC 2.4.1.135) (Beta-1,3-glucuronyltransferase 2) (GlcAT-D) (UDP-glucuronosyltransferase S) (GlcAT-S) (Glucuronosyltransferase S)</t>
  </si>
  <si>
    <t>GO:0015018</t>
  </si>
  <si>
    <t>Q9NR21</t>
  </si>
  <si>
    <t>PARP11</t>
  </si>
  <si>
    <t>Protein mono-ADP-ribosyltransferase PARP11 (EC 2.4.2.-) (ADP-ribosyltransferase diphtheria toxin-like 11) (ARTD11) (Poly [ADP-ribose] polymerase 11) (PARP-11)</t>
  </si>
  <si>
    <t>Q9NS00</t>
  </si>
  <si>
    <t>C1GALT1</t>
  </si>
  <si>
    <t>Glycoprotein-N-acetylgalactosamine 3-beta-galactosyltransferase 1 (EC 2.4.1.122) (B3Gal-T8) (Core 1 O-glycan T-synthase) (Core 1 UDP-galactose:N-acetylgalactosamine-alpha-R beta 1,3-galactosyltransferase 1) (Beta-1,3-galactosyltransferase) (Core 1 beta1,3-galactosyltransferase 1) (C1GalT1) (Core 1 beta3-Gal-T1)</t>
  </si>
  <si>
    <t>2.4.1.122</t>
  </si>
  <si>
    <t>gt_hum_447</t>
  </si>
  <si>
    <t>IPR003378|IPR026842</t>
  </si>
  <si>
    <t>Q9NSC7</t>
  </si>
  <si>
    <t>ST6GALNAC1</t>
  </si>
  <si>
    <t>Alpha-N-acetylgalactosaminide alpha-2,6-sialyltransferase 1 (EC 2.4.99.3) (GalNAc alpha-2,6-sialyltransferase I) (ST6GalNAc I) (ST6GalNAcI) (Sialyltransferase 7A) (SIAT7-A)</t>
  </si>
  <si>
    <t>2.4.99.3</t>
  </si>
  <si>
    <t>gt_hum_630</t>
  </si>
  <si>
    <t>Q9NTG7</t>
  </si>
  <si>
    <t>SIRT3</t>
  </si>
  <si>
    <t>NAD-dependent protein deacetylase sirtuin-3, mitochondrial (hSIRT3) (EC 2.3.1.286) (Regulatory protein SIR2 homolog 3) (SIR2-like protein 3)</t>
  </si>
  <si>
    <t>Q9NUD9</t>
  </si>
  <si>
    <t>PIGV</t>
  </si>
  <si>
    <t>GPI mannosyltransferase 2 (EC 2.4.1.-) (GPI mannosyltransferase II) (GPI-MT-II) (Phosphatidylinositol-glycan biosynthesis class V protein) (PIG-V)</t>
  </si>
  <si>
    <t>GT76;</t>
  </si>
  <si>
    <t>GO:0000009|GO:0000030|GO:0004376</t>
  </si>
  <si>
    <t>Q9NXA8</t>
  </si>
  <si>
    <t>SIRT5</t>
  </si>
  <si>
    <t>NAD-dependent protein deacylase sirtuin-5, mitochondrial (EC 2.3.1.-) (Regulatory protein SIR2 homolog 5) (SIR2-like protein 5)</t>
  </si>
  <si>
    <t>2.3.1.-</t>
  </si>
  <si>
    <t>Q9NY28</t>
  </si>
  <si>
    <t>GALNT8</t>
  </si>
  <si>
    <t>Probable polypeptide N-acetylgalactosaminyltransferase 8 (EC 2.4.1.41) (Polypeptide GalNAc transferase 8) (GalNAc-T8) (pp-GaNTase 8) (Protein-UDP acetylgalactosaminyltransferase 8) (UDP-GalNAc:polypeptide N-acetylgalactosaminyltransferase 8)</t>
  </si>
  <si>
    <t>gt_hum_490</t>
  </si>
  <si>
    <t>Q9NY97</t>
  </si>
  <si>
    <t>B3GNT2</t>
  </si>
  <si>
    <t>N-acetyllactosaminide beta-1,3-N-acetylglucosaminyltransferase 2 (EC 2.4.1.149) (Beta-1,3-N-acetylglucosaminyltransferase 1) (BGnT-1) (Beta-1,3-Gn-T1) (Beta3Gn-T1) (Beta-1,3-galactosyltransferase 7) (Beta-1,3-GalTase 7) (Beta3Gal-T7) (Beta3GalT7) (b3Gal-T7) (Beta-3-Gx-T7) (UDP-Gal:beta-GlcNAc beta-1,3-galactosyltransferase 7) (UDP-GlcNAc:betaGal beta-1,3-N-acetylglucosaminyltransferase 2) (BGnT-2) (Beta-1,3-Gn-T2) (Beta-1,3-N-acetylglucosaminyltransferase 2) (Beta3Gn-T2) (UDP-galactose:beta-N-acetylglucosamine beta-1,3-galactosyltransferase 7)</t>
  </si>
  <si>
    <t>Q9NYU1</t>
  </si>
  <si>
    <t>UGGT2</t>
  </si>
  <si>
    <t>UDP-glucose:glycoprotein glucosyltransferase 2 (UGT2) (hUGT2) (EC 2.4.1.-) (UDP--Glc:glycoprotein glucosyltransferase 2) (UDP-glucose ceramide glucosyltransferase-like 1)</t>
  </si>
  <si>
    <t>GT24;</t>
  </si>
  <si>
    <t>GO:0003980</t>
  </si>
  <si>
    <t>IPR040497</t>
  </si>
  <si>
    <t>PF06427|PF18400|PF18401|PF18402|PF18403|PF18404</t>
  </si>
  <si>
    <t>Q9NYU2</t>
  </si>
  <si>
    <t>UGGT1</t>
  </si>
  <si>
    <t>UDP-glucose:glycoprotein glucosyltransferase 1 (UGT1) (hUGT1) (EC 2.4.1.-) (UDP--Glc:glycoprotein glucosyltransferase) (UDP-glucose ceramide glucosyltransferase-like 1)</t>
  </si>
  <si>
    <t>Q9P109</t>
  </si>
  <si>
    <t>GCNT4</t>
  </si>
  <si>
    <t>Beta-1,3-galactosyl-O-glycosyl-glycoprotein beta-1,6-N-acetylglucosaminyltransferase 4 (EC 2.4.1.102) (Core 2-branching enzyme 3) (Core2-GlcNAc-transferase 3) (C2GnT3)</t>
  </si>
  <si>
    <t>gt_hum_542</t>
  </si>
  <si>
    <t>GO:0003829|GO:0008109</t>
  </si>
  <si>
    <t>Q9P2E5</t>
  </si>
  <si>
    <t>CHPF2</t>
  </si>
  <si>
    <t>Chondroitin sulfate glucuronyltransferase (EC 2.4.1.226) (CSGlcA-T) (Chondroitin glucuronyltransferase) (Chondroitin polymerizing factor 2) (ChPF-2) (Chondroitin synthase 3) (ChSy-3) (N-acetylgalactosaminyl-proteoglycan 3-beta-glucuronosyltransferase)</t>
  </si>
  <si>
    <t>2.4.1.226</t>
  </si>
  <si>
    <t>Q9P2W7</t>
  </si>
  <si>
    <t>B3GAT1</t>
  </si>
  <si>
    <t>Galactosylgalactosylxylosylprotein 3-beta-glucuronosyltransferase 1 (EC 2.4.1.135) (Beta-1,3-glucuronyltransferase 1) (Glucuronosyltransferase P) (GlcAT-P) (UDP-GlcUA:glycoprotein beta-1,3-glucuronyltransferase) (GlcUAT-P)</t>
  </si>
  <si>
    <t>GO:0008499|GO:0015018</t>
  </si>
  <si>
    <t>Q9UBM8</t>
  </si>
  <si>
    <t>MGAT4C</t>
  </si>
  <si>
    <t>Alpha-1,3-mannosyl-glycoprotein 4-beta-N-acetylglucosaminyltransferase C (EC 2.4.1.145) (N-acetylglucosaminyltransferase IV homolog) (hGnT-IV-H) (N-glycosyl-oligosaccharide-glycoprotein N-acetylglucosaminyltransferase IVc) (GlcNAc-T IVc) (GnT-IVc) (N-acetylglucosaminyltransferase IVc) (UDP-N-acetylglucosamine: alpha-1,3-D-mannoside beta-1,4-N-acetylglucosaminyltransferase IVc)</t>
  </si>
  <si>
    <t>Q9UBQ6</t>
  </si>
  <si>
    <t>EXTL2</t>
  </si>
  <si>
    <t>Exostosin-like 2 (EC 2.4.1.223) (Alpha-1,4-N-acetylhexosaminyltransferase EXTL2) (Alpha-GalNAcT EXTL2) (EXT-related protein 2) (Glucuronyl-galactosyl-proteoglycan 4-alpha-N-acetylglucosaminyltransferase) [Cleaved into: Processed exostosin-like 2]</t>
  </si>
  <si>
    <t>GT64;</t>
  </si>
  <si>
    <t>GO:0001888|GO:0035248|GO:0047237</t>
  </si>
  <si>
    <t>Q9UBV7</t>
  </si>
  <si>
    <t>B4GALT7</t>
  </si>
  <si>
    <t>Beta-1,4-galactosyltransferase 7 (Beta-1,4-GalTase 7) (Beta4Gal-T7) (b4Gal-T7) (EC 2.4.1.-) (Proteoglycan UDP-galactose:beta-xylose beta1,4-galactosyltransferase I) (UDP-Gal:beta-GlcNAc beta-1,4-galactosyltransferase 7) (UDP-galactose:beta-N-acetylglucosamine beta-1,4-galactosyltransferase 7) (UDP-galactose:beta-xylose beta-1,4-galactosyltransferase) (XGPT) (XGalT-1) (Xylosylprotein 4-beta-galactosyltransferase) (EC 2.4.1.133) (Xylosylprotein beta-1,4-galactosyltransferase)</t>
  </si>
  <si>
    <t>2.4.1.-; 2.4.1.133</t>
  </si>
  <si>
    <t>GO:0003831|GO:0008378|GO:0046525</t>
  </si>
  <si>
    <t>Q9UBX8</t>
  </si>
  <si>
    <t>B4GALT6</t>
  </si>
  <si>
    <t>Beta-1,4-galactosyltransferase 6 (Beta-1,4-GalTase 6) (Beta4Gal-T6) (b4Gal-T6) (EC 2.4.1.-) (Glucosylceramide beta-1,4-galactosyltransferase) (EC 2.4.1.274) (Lactosylceramide synthase) (LacCer synthase) (UDP-Gal:beta-GlcNAc beta-1,4-galactosyltransferase 6) (UDP-Gal:glucosylceramide beta-1,4-galactosyltransferase) (UDP-galactose:beta-N-acetylglucosamine beta-1,4-galactosyltransferase 6)</t>
  </si>
  <si>
    <t>gt_hum_441</t>
  </si>
  <si>
    <t>GO:0008378|GO:0008489</t>
  </si>
  <si>
    <t>Q9UGN5</t>
  </si>
  <si>
    <t>PARP2</t>
  </si>
  <si>
    <t>Poly [ADP-ribose] polymerase 2 (PARP-2) (hPARP-2) (EC 2.4.2.30) (ADP-ribosyltransferase diphtheria toxin-like 2) (ARTD2) (DNA ADP-ribosyltransferase PARP2) (EC 2.4.2.-) (NAD(+) ADP-ribosyltransferase 2) (ADPRT-2) (Poly[ADP-ribose] synthase 2) (pADPRT-2) (Protein poly-ADP-ribosyltransferase PARP2) (EC 2.4.2.-)</t>
  </si>
  <si>
    <t>Q9UJ37</t>
  </si>
  <si>
    <t>ST6GALNAC2</t>
  </si>
  <si>
    <t>Alpha-N-acetylgalactosaminide alpha-2,6-sialyltransferase 2 (EC 2.4.99.3) (GalNAc alpha-2,6-sialyltransferase II) (ST6GalNAc II) (ST6GalNAcII) (SThM) (Sialyltransferase 7B) (SIAT7-B)</t>
  </si>
  <si>
    <t>gt_hum_631</t>
  </si>
  <si>
    <t>Q9UKK3</t>
  </si>
  <si>
    <t>PARP4</t>
  </si>
  <si>
    <t>Protein mono-ADP-ribosyltransferase PARP4 (EC 2.4.2.-) (193 kDa vault protein) (ADP-ribosyltransferase diphtheria toxin-like 4) (ARTD4) (PARP-related/IalphaI-related H5/proline-rich) (PH5P) (Poly [ADP-ribose] polymerase 4) (PARP-4) (Vault poly(ADP-ribose) polymerase) (VPARP)</t>
  </si>
  <si>
    <t>Q9UKY4</t>
  </si>
  <si>
    <t>POMT2</t>
  </si>
  <si>
    <t>Protein O-mannosyl-transferase 2 (EC 2.4.1.109) (Dolichyl-phosphate-mannose--protein mannosyltransferase 2)</t>
  </si>
  <si>
    <t>GT39;</t>
  </si>
  <si>
    <t>IPR003342|IPR027005</t>
  </si>
  <si>
    <t>Q9UNA3</t>
  </si>
  <si>
    <t>A4GNT</t>
  </si>
  <si>
    <t>Alpha-1,4-N-acetylglucosaminyltransferase (Alpha4GnT) (EC 2.4.1.-)</t>
  </si>
  <si>
    <t>gt_hum_532</t>
  </si>
  <si>
    <t>GO:0008375|GO:0016758</t>
  </si>
  <si>
    <t>Q9UNP4</t>
  </si>
  <si>
    <t>ST3GAL5</t>
  </si>
  <si>
    <t>Lactosylceramide alpha-2,3-sialyltransferase (EC 2.4.99.9) (CMP-NeuAc:lactosylceramide alpha-2,3-sialyltransferase) (Ganglioside GM3 synthase) (ST3Gal V) (ST3GalV) (Sialyltransferase 9)</t>
  </si>
  <si>
    <t>2.4.99.9</t>
  </si>
  <si>
    <t>gt_hum_626</t>
  </si>
  <si>
    <t>GO:0004513|GO:0008373|GO:0047291</t>
  </si>
  <si>
    <t>Q9Y231</t>
  </si>
  <si>
    <t>FUT9</t>
  </si>
  <si>
    <t>4-galactosyl-N-acetylglucosaminide 3-alpha-L-fucosyltransferase 9 (EC 2.4.1.152) (Fucosyltransferase 9) (Fucosyltransferase IX) (Fuc-TIX) (FucT-IX) (Galactoside 3-L-fucosyltransferase)</t>
  </si>
  <si>
    <t>gt_hum_606</t>
  </si>
  <si>
    <t>Q9Y274</t>
  </si>
  <si>
    <t>ST3GAL6</t>
  </si>
  <si>
    <t>Type 2 lactosamine alpha-2,3-sialyltransferase (EC 2.4.99.-) (CMP-NeuAc:beta-galactoside alpha-2,3-sialyltransferase VI) (ST3Gal VI) (ST3GalVI) (Sialyltransferase 10)</t>
  </si>
  <si>
    <t>gt_hum_627</t>
  </si>
  <si>
    <t>GO:0008373|GO:0052798</t>
  </si>
  <si>
    <t>IPR001675|IPR012163</t>
  </si>
  <si>
    <t>Q9Y2A9</t>
  </si>
  <si>
    <t>B3GNT3</t>
  </si>
  <si>
    <t>N-acetyllactosaminide beta-1,3-N-acetylglucosaminyltransferase 3 (EC 2.4.1.149) (Beta-1,3-galactosyl-O-glycosyl-glycoprotein beta-1,3-N-acetylglucosaminyltransferase) (EC 2.4.1.146) (Beta-1,3-galactosyltransferase 8) (Beta-1,3-GalTase 8) (Beta3Gal-T8) (Beta3GalT8) (b3Gal-T8) (Beta-3-Gx-T8) (Core 1 extending beta-1,3-N-acetylglucosaminyltransferase) (Core1-beta3GlcNAcT) (Transmembrane protein 3) (UDP-Gal:beta-GlcNAc beta-1,3-galactosyltransferase 8) (UDP-GlcNAc:betaGal beta-1,3-N-acetylglucosaminyltransferase 3) (BGnT-3) (Beta-1,3-Gn-T3) (Beta-1,3-N-acetylglucosaminyltransferase 3) (Beta3Gn-T3) (UDP-galactose:beta-N-acetylglucosamine beta-1,3-galactosyltransferase 8)</t>
  </si>
  <si>
    <t>2.4.1.149; 2.4.1.146</t>
  </si>
  <si>
    <t>gt_hum_536</t>
  </si>
  <si>
    <t>GO:0008375|GO:0008376|GO:0008457|GO:0008532|GO:0016758|GO:0047223</t>
  </si>
  <si>
    <t>Q9Y2B1</t>
  </si>
  <si>
    <t>RXYLT1</t>
  </si>
  <si>
    <t>Ribitol-5-phosphate xylosyltransferase 1 (EC 2.4.2.-) (Transmembrane protein 5) (UDP-D-xylose:ribitol-5-phosphate beta1,4-xylosyltransferase)</t>
  </si>
  <si>
    <t>GO:0120053</t>
  </si>
  <si>
    <t>Q9Y2C3</t>
  </si>
  <si>
    <t>B3GALT5</t>
  </si>
  <si>
    <t>Beta-1,3-galactosyltransferase 5 (Beta-1,3-GalTase 5) (Beta3Gal-T5) (Beta3GalT5) (b3Gal-T5) (EC 2.4.1.-) (Beta-3-Gx-T5) (UDP-Gal:beta-GlcNAc beta-1,3-galactosyltransferase 5) (UDP-galactose:beta-N-acetylglucosamine beta-1,3-galactosyltransferase 5)</t>
  </si>
  <si>
    <t>gt_hum_432</t>
  </si>
  <si>
    <t>GO:0008375|GO:0008376|GO:0008499|GO:0008532|GO:0016758</t>
  </si>
  <si>
    <t>Q9Y2G5</t>
  </si>
  <si>
    <t>POFUT2</t>
  </si>
  <si>
    <t>GDP-fucose protein O-fucosyltransferase 2 (EC 2.4.1.221) (Peptide-O-fucosyltransferase 2) (O-FucT-2)</t>
  </si>
  <si>
    <t>GT68;</t>
  </si>
  <si>
    <t>Q9Y5Z6</t>
  </si>
  <si>
    <t>B3GALT1</t>
  </si>
  <si>
    <t>Beta-1,3-galactosyltransferase 1 (Beta-1,3-GalTase 1) (Beta3Gal-T1) (Beta3GalT1) (EC 2.4.1.86) (UDP-galactose:beta-N-acetyl-glucosamine-beta-1,3-galactosyltransferase 1)</t>
  </si>
  <si>
    <t>gt_hum_429</t>
  </si>
  <si>
    <t>Q9Y644</t>
  </si>
  <si>
    <t>RFNG</t>
  </si>
  <si>
    <t>Beta-1,3-N-acetylglucosaminyltransferase radical fringe (EC 2.4.1.222) (O-fucosylpeptide 3-beta-N-acetylglucosaminyltransferase)</t>
  </si>
  <si>
    <t>Q9Y672</t>
  </si>
  <si>
    <t>ALG6</t>
  </si>
  <si>
    <t>Dolichyl pyrophosphate Man9GlcNAc2 alpha-1,3-glucosyltransferase (EC 2.4.1.267) (Asparagine-linked glycosylation protein 6 homolog) (Dol-P-Glc:Man(9)GlcNAc(2)-PP-Dol alpha-1,3-glucosyltransferase) (Dolichyl-P-Glc:Man9GlcNAc2-PP-dolichyl glucosyltransferase)</t>
  </si>
  <si>
    <t>2.4.1.267</t>
  </si>
  <si>
    <t>GO:0004583|GO:0016758|GO:0042281|GO:0046527</t>
  </si>
  <si>
    <t>Q9Y673</t>
  </si>
  <si>
    <t>ALG5</t>
  </si>
  <si>
    <t>Dolichyl-phosphate beta-glucosyltransferase (DolP-glucosyltransferase) (EC 2.4.1.117) (Asparagine-linked glycosylation protein 5 homolog)</t>
  </si>
  <si>
    <t>2.4.1.117</t>
  </si>
  <si>
    <t>GO:0004576|GO:0004581</t>
  </si>
  <si>
    <t>Q9Y6A1</t>
  </si>
  <si>
    <t>POMT1</t>
  </si>
  <si>
    <t>Protein O-mannosyl-transferase 1 (EC 2.4.1.109) (Dolichyl-phosphate-mannose--protein mannosyltransferase 1)</t>
  </si>
  <si>
    <t>Q9Y6E7</t>
  </si>
  <si>
    <t>SIRT4</t>
  </si>
  <si>
    <t>NAD-dependent protein lipoamidase sirtuin-4, mitochondrial (EC 2.3.1.-) (NAD-dependent ADP-ribosyltransferase sirtuin-4) (EC 2.4.2.-) (NAD-dependent protein deacetylase sirtuin-4) (EC 2.3.1.286) (Regulatory protein SIR2 homolog 4) (SIR2-like protein 4)</t>
  </si>
  <si>
    <t>2.3.1.-; 2.4.2.-; 2.3.1.286</t>
  </si>
  <si>
    <t>Q9Y6F1</t>
  </si>
  <si>
    <t>PARP3</t>
  </si>
  <si>
    <t>Protein mono-ADP-ribosyltransferase PARP3 (EC 2.4.2.-) (ADP-ribosyltransferase diphtheria toxin-like 3) (ARTD3) (DNA ADP-ribosyltransferase PARP3) (EC 2.4.2.-) (IRT1) (NAD(+) ADP-ribosyltransferase 3) (ADPRT-3) (Poly [ADP-ribose] polymerase 3) (PARP-3) (hPARP-3) (Poly[ADP-ribose] synthase 3) (pADPRT-3)</t>
  </si>
  <si>
    <t>U3KPV4</t>
  </si>
  <si>
    <t>A3GALT2</t>
  </si>
  <si>
    <t>Alpha-1,3-galactosyltransferase 2 (EC 2.4.1.87) (Isoglobotriaosylceramide synthase) (iGb3 synthase) (iGb3S)</t>
  </si>
  <si>
    <t>2.4.1.87</t>
  </si>
  <si>
    <t>GO:0016758|GO:0047276</t>
  </si>
  <si>
    <t>uniprotkb_canonical_ac</t>
  </si>
  <si>
    <t>species</t>
  </si>
  <si>
    <t>status</t>
  </si>
  <si>
    <t>gene_symbol</t>
  </si>
  <si>
    <t>uniprotkb_protein_name</t>
  </si>
  <si>
    <t>ec_number</t>
  </si>
  <si>
    <t>brenda_ec_number</t>
  </si>
  <si>
    <t>cazy_gt_family</t>
  </si>
  <si>
    <t>interpro_id</t>
  </si>
  <si>
    <t>pfam_ac</t>
  </si>
  <si>
    <t>go_molecular_function</t>
  </si>
  <si>
    <t>A0PJZ3-1</t>
  </si>
  <si>
    <t>Homo sapiens (Human)</t>
  </si>
  <si>
    <t>reviewed</t>
  </si>
  <si>
    <t>GT8</t>
  </si>
  <si>
    <t>IPR002495|IPR029044</t>
  </si>
  <si>
    <t>UDP-xylosyltransferase activity [GO:0035252]</t>
  </si>
  <si>
    <t>A6NG13-1</t>
  </si>
  <si>
    <t>IPR006759</t>
  </si>
  <si>
    <t>acetylglucosaminyltransferase activity [GO:0008375]</t>
  </si>
  <si>
    <t>A8MXE2-1</t>
  </si>
  <si>
    <t>acetylgalactosaminyltransferase activity [GO:0008376]|galactosyltransferase activity [GO:0008378]|N-acetyllactosaminide beta-1,3-N-acetylglucosaminyltransferase activity [GO:0008532]</t>
  </si>
  <si>
    <t>C9J202-1</t>
  </si>
  <si>
    <t>IPR026051</t>
  </si>
  <si>
    <t>mannosyltransferase activity [GO:0000030]</t>
  </si>
  <si>
    <t>O00219-1</t>
  </si>
  <si>
    <t>GT2</t>
  </si>
  <si>
    <t>IPR029044</t>
  </si>
  <si>
    <t>hyaluronan synthase activity [GO:0050501]|identical protein binding [GO:0042802]</t>
  </si>
  <si>
    <t>O00587-1</t>
  </si>
  <si>
    <t>GT31</t>
  </si>
  <si>
    <t>IPR017374|IPR003378</t>
  </si>
  <si>
    <t>PF02434</t>
  </si>
  <si>
    <t>acetylglucosaminyltransferase activity [GO:0008375]|metal ion binding [GO:0046872]|O-fucosylpeptide 3-beta-N-acetylglucosaminyltransferase activity [GO:0033829]</t>
  </si>
  <si>
    <t>O15294-1</t>
  </si>
  <si>
    <t>GT41</t>
  </si>
  <si>
    <t>IPR037919|IPR029489|IPR013026|IPR011990|IPR001440|IPR019734</t>
  </si>
  <si>
    <t>PF13844|PF00515|PF13181</t>
  </si>
  <si>
    <t>acetylglucosaminyltransferase activity [GO:0008375]|phosphatidylinositol-3,4,5-trisphosphate binding [GO:0005547]|protein N-acetylglucosaminyltransferase activity [GO:0016262]|protein O-GlcNAc transferase activity [GO:0097363]</t>
  </si>
  <si>
    <t>O15466-1</t>
  </si>
  <si>
    <t>GT29</t>
  </si>
  <si>
    <t>IPR001675|IPR038578|IPR012163</t>
  </si>
  <si>
    <t>alpha-N-acetylneuraminate alpha-2,8-sialyltransferase activity [GO:0003828]|sialyltransferase activity [GO:0008373]</t>
  </si>
  <si>
    <t>O15488-1</t>
  </si>
  <si>
    <t>glycogenin glucosyltransferase activity [GO:0008466]|metal ion binding [GO:0046872]|UDP-alpha-D-glucose:glucosyl-glycogenin alpha-D-glucosyltransferase activity [GO:0102751]</t>
  </si>
  <si>
    <t>O43173-1</t>
  </si>
  <si>
    <t>alpha-N-acetylneuraminate alpha-2,8-sialyltransferase activity [GO:0003828]|identical protein binding [GO:0042802]|sialic acid binding [GO:0033691]|sialyltransferase activity [GO:0008373]</t>
  </si>
  <si>
    <t>O43286-1</t>
  </si>
  <si>
    <t>2.4.1.-|2.4.1.274</t>
  </si>
  <si>
    <t>2.4.1.38|2.4.1.90</t>
  </si>
  <si>
    <t>GT7</t>
  </si>
  <si>
    <t>IPR003859|IPR027791|IPR027995|IPR029044</t>
  </si>
  <si>
    <t>PF02709|PF13733</t>
  </si>
  <si>
    <t>galactosyltransferase activity [GO:0008378]|metal ion binding [GO:0046872]|N-acetyllactosamine synthase activity [GO:0003945]|UDP-galactose:glucosylceramide beta-1,4-galactosyltransferase activity [GO:0008489]</t>
  </si>
  <si>
    <t>O43505-1</t>
  </si>
  <si>
    <t>GT49</t>
  </si>
  <si>
    <t>glucuronosyltransferase activity [GO:0015020]|metal ion binding [GO:0046872]</t>
  </si>
  <si>
    <t>O43825-1</t>
  </si>
  <si>
    <t>acetylgalactosaminyltransferase activity [GO:0008376]|glucosaminylgalactosylglucosylceramide beta-galactosyltransferase activity [GO:0047275]|UDP-galactose:beta-N-acetylglucosamine beta-1,3-galactosyltransferase activity [GO:0008499]</t>
  </si>
  <si>
    <t>O43909-1</t>
  </si>
  <si>
    <t>GT47|GT64</t>
  </si>
  <si>
    <t>IPR004263|IPR040911|IPR015338|IPR029044</t>
  </si>
  <si>
    <t>PF03016|PF09258</t>
  </si>
  <si>
    <t>glucuronyl-galactosyl-proteoglycan 4-alpha-N-acetylglucosaminyltransferase activity [GO:0001888]|metal ion binding [GO:0046872]|transferase activity, transferring glycosyl groups [GO:0016757]</t>
  </si>
  <si>
    <t>O60512-1</t>
  </si>
  <si>
    <t>Beta-1,4-galactosyltransferase 3 (Beta-1,4-GalTase 3) (Beta4Gal-T3) (b4Gal-T3) (EC 2.4.1.-) (Beta-N-acetylglucosaminyl-glycolipid beta-1,4-galactosyltransferase) (Beta-N-acetylglucosaminylglycopeptide beta-1,4-galactosyltransferase) (EC 2.4.1.38) (N-acetyllactosamine synthase) (EC 2.4.1.90) (Nal synthase) (UDP-Gal:beta-GlcNAc beta-1,4-galactosyltransferase 3) (UDP-galactose:beta-N-acetylglucosamine beta-1,4-galactosyltransferase 3)</t>
  </si>
  <si>
    <t>2.4.1.-|2.4.1.38|2.4.1.90</t>
  </si>
  <si>
    <t>beta-N-acetylglucosaminylglycopeptide beta-1,4-galactosyltransferase activity [GO:0003831]|galactosyltransferase activity [GO:0008378]|metal ion binding [GO:0046872]|N-acetyllactosamine synthase activity [GO:0003945]</t>
  </si>
  <si>
    <t>O60513-1</t>
  </si>
  <si>
    <t>2.4.1.-|2.4.1.275|2.4.1.90</t>
  </si>
  <si>
    <t>2.4.1.275</t>
  </si>
  <si>
    <t>galactosyltransferase activity [GO:0008378]|metal ion binding [GO:0046872]|N-acetyllactosamine synthase activity [GO:0003945]</t>
  </si>
  <si>
    <t>O60568-1</t>
  </si>
  <si>
    <t>1.14.11.4|2.4.1.50|2.4.1.66</t>
  </si>
  <si>
    <t>IPR029044|IPR005123|IPR006620|IPR001006</t>
  </si>
  <si>
    <t>PF03171</t>
  </si>
  <si>
    <t>iron ion binding [GO:0005506]|L-ascorbic acid binding [GO:0031418]|procollagen galactosyltransferase activity [GO:0050211]|procollagen glucosyltransferase activity [GO:0033823]|procollagen-lysine 5-dioxygenase activity [GO:0008475]</t>
  </si>
  <si>
    <t>O60656-1</t>
  </si>
  <si>
    <t>UDP-glucuronosyltransferase 1-9 (UDPGT 1-9) (UGT1*9) (UGT1-09) (UGT1.9) (EC 2.4.1.17) (UDP-glucuronosyltransferase 1-I) (UGT-1I) (UGT1I) (UDP-glucuronosyltransferase 1A9) (lugP4)</t>
  </si>
  <si>
    <t>GT1</t>
  </si>
  <si>
    <t>IPR002213|IPR035595</t>
  </si>
  <si>
    <t>PF00201</t>
  </si>
  <si>
    <t>enzyme binding [GO:0019899]|enzyme inhibitor activity [GO:0004857]|glucuronosyltransferase activity [GO:0015020]|protein heterodimerization activity [GO:0046982]|protein homodimerization activity [GO:0042803]|retinoic acid binding [GO:0001972]|UDP-glycosyltransferase activity [GO:0008194]</t>
  </si>
  <si>
    <t>O60762-1</t>
  </si>
  <si>
    <t>IPR039528|IPR001173|IPR029044</t>
  </si>
  <si>
    <t>dolichyl-phosphate beta-D-mannosyltransferase activity [GO:0004582]|dolichyl-phosphate-mannose-protein mannosyltransferase activity [GO:0004169]</t>
  </si>
  <si>
    <t>O60909-1</t>
  </si>
  <si>
    <t>2.4.1.-|2.4.1.38|2.4.1.22|2.4.1.90</t>
  </si>
  <si>
    <t>beta-N-acetylglucosaminylglycopeptide beta-1,4-galactosyltransferase activity [GO:0003831]|galactosyltransferase activity [GO:0008378]|lactose synthase activity [GO:0004461]|metal ion binding [GO:0046872]|N-acetyllactosamine synthase activity [GO:0003945]</t>
  </si>
  <si>
    <t>O75310-1</t>
  </si>
  <si>
    <t>glucuronosyltransferase activity [GO:0015020]|UDP-glycosyltransferase activity [GO:0008194]</t>
  </si>
  <si>
    <t>O75752-1</t>
  </si>
  <si>
    <t>2.4.1.122|2.4.1.62|2.4.1.79|2.4.1.88</t>
  </si>
  <si>
    <t>acetylgalactosaminyltransferase activity [GO:0008376]|galactosylgalactosylglucosylceramide beta-D-acetylgalactosaminyltransferase activity [GO:0047273]|UDP-galactose:beta-N-acetylglucosamine beta-1,3-galactosyltransferase activity [GO:0008499]</t>
  </si>
  <si>
    <t>O75795-1</t>
  </si>
  <si>
    <t>UDP-glucuronosyltransferase 2B17 (UDPGT 2B17) (EC 2.4.1.17) (C19-steroid-specific UDP-glucuronosyltransferase) (C19-steroid-specific UDPGT)</t>
  </si>
  <si>
    <t>O94766-1</t>
  </si>
  <si>
    <t>GT43</t>
  </si>
  <si>
    <t>IPR005027|IPR029044</t>
  </si>
  <si>
    <t>galactosylgalactosylxylosylprotein 3-beta-glucuronosyltransferase activity [GO:0015018]|glucuronosyltransferase activity [GO:0015020]|metal ion binding [GO:0046872]|protein phosphatase activator activity [GO:0072542]</t>
  </si>
  <si>
    <t>O95395-1</t>
  </si>
  <si>
    <t>2.4.1.102|2.4.1.148|2.4.1.150</t>
  </si>
  <si>
    <t>GT14</t>
  </si>
  <si>
    <t>acetylgalactosaminyl-O-glycosyl-glycoprotein beta-1,6-N-acetylglucosaminyltransferase activity [GO:0047225]|beta-1,3-galactosyl-O-glycosyl-glycoprotein beta-1,6-N-acetylglucosaminyltransferase activity [GO:0003829]|N-acetyllactosaminide beta-1,6-N-acetylglucosaminyltransferase activity [GO:0008109]</t>
  </si>
  <si>
    <t>O95461-1</t>
  </si>
  <si>
    <t>2.4.-.-|2.4.2.-|2.4.1.-</t>
  </si>
  <si>
    <t>GT49|GT8</t>
  </si>
  <si>
    <t>acetylglucosaminyltransferase activity [GO:0008375]|glucuronosyltransferase activity [GO:0015020]|manganese ion binding [GO:0030145]|transferase activity, transferring glycosyl groups [GO:0016757]|UDP-xylosyltransferase activity [GO:0035252]|xylosyltransferase activity [GO:0042285]</t>
  </si>
  <si>
    <t>O96024-1</t>
  </si>
  <si>
    <t>acetylgalactosaminyltransferase activity [GO:0008376]|ganglioside galactosyltransferase activity [GO:0047915]|UDP-galactose:beta-N-acetylglucosamine beta-1,3-galactosyltransferase activity [GO:0008499]</t>
  </si>
  <si>
    <t>P00709-1</t>
  </si>
  <si>
    <t>IPR001916|IPR019799|IPR000545|IPR023346</t>
  </si>
  <si>
    <t>PF00062</t>
  </si>
  <si>
    <t>calcium ion binding [GO:0005509]|lactose synthase activity [GO:0004461]</t>
  </si>
  <si>
    <t>P04843-1</t>
  </si>
  <si>
    <t>dolichyl-diphosphooligosaccharide-protein glycotransferase activity [GO:0004579]|RNA binding [GO:0003723]</t>
  </si>
  <si>
    <t>P06133-1</t>
  </si>
  <si>
    <t>P06737-1</t>
  </si>
  <si>
    <t>GT35</t>
  </si>
  <si>
    <t>IPR011833|IPR000811|IPR035090</t>
  </si>
  <si>
    <t>PF00343</t>
  </si>
  <si>
    <t>AMP binding [GO:0016208]|ATP binding [GO:0005524]|bile acid binding [GO:0032052]|drug binding [GO:0008144]|glucose binding [GO:0005536]|glycogen phosphorylase activity [GO:0008184]|linear malto-oligosaccharide phosphorylase activity [GO:0102250]|protein homodimerization activity [GO:0042803]|purine nucleobase binding [GO:0002060]|pyridoxal phosphate binding [GO:0030170]|SHG alpha-glucan phosphorylase activity [GO:0102499]|vitamin binding [GO:0019842]</t>
  </si>
  <si>
    <t>P11216-1</t>
  </si>
  <si>
    <t>glycogen phosphorylase activity [GO:0008184]|linear malto-oligosaccharide phosphorylase activity [GO:0102250]|pyridoxal phosphate binding [GO:0030170]|SHG alpha-glucan phosphorylase activity [GO:0102499]</t>
  </si>
  <si>
    <t>P11217-1</t>
  </si>
  <si>
    <t>glycogen phosphorylase activity [GO:0008184]|linear malto-oligosaccharide phosphorylase activity [GO:0102250]|nucleotide binding [GO:0000166]|pyridoxal phosphate binding [GO:0030170]|SHG alpha-glucan phosphorylase activity [GO:0102499]</t>
  </si>
  <si>
    <t>P13807-1</t>
  </si>
  <si>
    <t>GT3</t>
  </si>
  <si>
    <t>IPR008631</t>
  </si>
  <si>
    <t>glucose binding [GO:0005536]|glycogen (starch) synthase activity [GO:0004373]|glycogen synthase activity, transferring glucose-1-phosphate [GO:0061547]|protein kinase binding [GO:0019901]</t>
  </si>
  <si>
    <t>P15291-1</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UDP-Gal:beta-GlcNAc beta-1,4-galactosyltransferase 1) (UDP-galactose:beta-N-acetylglucosamine beta-1,4-galactosyltransferase 1) [Cleaved into: Processed beta-1,4-galactosyltransferase 1]</t>
  </si>
  <si>
    <t>2.4.1.133|2.4.1.38</t>
  </si>
  <si>
    <t>alpha-tubulin binding [GO:0043014]|beta-N-acetylglucosaminylglycopeptide beta-1,4-galactosyltransferase activity [GO:0003831]|beta-tubulin binding [GO:0048487]|galactosyltransferase activity [GO:0008378]|lactose synthase activity [GO:0004461]|manganese ion binding [GO:0030145]|N-acetyllactosamine synthase activity [GO:0003945]|protein homodimerization activity [GO:0042803]|UDP-galactosyltransferase activity [GO:0035250]</t>
  </si>
  <si>
    <t>P15907-1</t>
  </si>
  <si>
    <t>beta-galactoside alpha-2,6-sialyltransferase activity [GO:0003835]|protein homodimerization activity [GO:0042803]|sialyltransferase activity [GO:0008373]</t>
  </si>
  <si>
    <t>P16442-1</t>
  </si>
  <si>
    <t>2.4.1.40|2.4.1.37</t>
  </si>
  <si>
    <t>2.4.1.37|2.4.1.40</t>
  </si>
  <si>
    <t>GT6</t>
  </si>
  <si>
    <t>IPR005076|IPR029044</t>
  </si>
  <si>
    <t>antigen binding [GO:0003823]|fucosylgalactoside 3-alpha-galactosyltransferase activity [GO:0004381]|glycoprotein-fucosylgalactoside alpha-N-acetylgalactosaminyltransferase activity [GO:0004380]|manganese ion binding [GO:0030145]|nucleotide binding [GO:0000166]|transferase activity, transferring glycosyl groups [GO:0016757]</t>
  </si>
  <si>
    <t>P16662-1</t>
  </si>
  <si>
    <t>UDP-glucuronosyltransferase 2B7 (UDPGT 2B7) (EC 2.4.1.17) (3,4-catechol estrogen-specific UDPGT) (UDP-glucuronosyltransferase 2B9) (UDPGT 2B9) (UDPGTh-2)</t>
  </si>
  <si>
    <t>P19224-1</t>
  </si>
  <si>
    <t>enzyme binding [GO:0019899]|glucuronosyltransferase activity [GO:0015020]|protein heterodimerization activity [GO:0046982]|protein homodimerization activity [GO:0042803]|UDP-glycosyltransferase activity [GO:0008194]</t>
  </si>
  <si>
    <t>P19526-1</t>
  </si>
  <si>
    <t>Galactoside 2-alpha-L-fucosyltransferase 1 (EC 2.4.1.344) (Alpha(1,2)FT 1) (Blood group H alpha 2-fucosyltransferase) (Fucosyltransferase 1) (GDP-L-fucose:beta-D-galactoside 2-alpha-L-fucosyltransferase 1)</t>
  </si>
  <si>
    <t>2.4.1.344</t>
  </si>
  <si>
    <t>2.4.1.69</t>
  </si>
  <si>
    <t>GT11</t>
  </si>
  <si>
    <t>fucosyltransferase activity [GO:0008417]|galactoside 2-alpha-L-fucosyltransferase activity [GO:0008107]</t>
  </si>
  <si>
    <t>P21217-1</t>
  </si>
  <si>
    <t>Galactoside 3(4)-L-fucosyltransferase (EC 2.4.1.65) (Blood group Lewis alpha-4-fucosyltransferase) (Lewis FT) (Fucosyltransferase 3) (Fucosyltransferase III) (FucT-III)</t>
  </si>
  <si>
    <t>2.4.1.65</t>
  </si>
  <si>
    <t>GT10</t>
  </si>
  <si>
    <t>IPR031481|IPR001503|IPR038577</t>
  </si>
  <si>
    <t>PF17039|PF00852</t>
  </si>
  <si>
    <t>3-galactosyl-N-acetylglucosaminide 4-alpha-L-fucosyltransferase activity [GO:0017060]|alpha-(1-&gt;3)-fucosyltransferase activity [GO:0046920]|fucosyltransferase activity [GO:0008417]</t>
  </si>
  <si>
    <t>P22083-1</t>
  </si>
  <si>
    <t>alpha-(1-&gt;3)-fucosyltransferase activity [GO:0046920]|fucosyltransferase activity [GO:0008417]</t>
  </si>
  <si>
    <t>P22309-1</t>
  </si>
  <si>
    <t>UDP-glucuronosyltransferase 1-1 (UDPGT 1-1) (UGT1*1) (UGT1-01) (UGT1.1) (EC 2.4.1.17) (Bilirubin-specific UDPGT isozyme 1) (hUG-BR1) (UDP-glucuronosyltransferase 1-A) (UGT-1A) (UGT1A) (UDP-glucuronosyltransferase 1A1)</t>
  </si>
  <si>
    <t>2.4.1.17|2.4.1.95</t>
  </si>
  <si>
    <t>enzyme binding [GO:0019899]|enzyme inhibitor activity [GO:0004857]|glucuronosyltransferase activity [GO:0015020]|protein heterodimerization activity [GO:0046982]|protein homodimerization activity [GO:0042803]|retinoic acid binding [GO:0001972]|steroid binding [GO:0005496]|UDP-glycosyltransferase activity [GO:0008194]</t>
  </si>
  <si>
    <t>P22310-1</t>
  </si>
  <si>
    <t>UDP-glucuronosyltransferase 1-4 (UDPGT 1-4) (UGT1*4) (UGT1-04) (UGT1.4) (EC 2.4.1.17) (Bilirubin-specific UDPGT isozyme 2) (hUG-BR2) (UDP-glucuronosyltransferase 1-D) (UGT-1D) (UGT1D) (UDP-glucuronosyltransferase 1A4)</t>
  </si>
  <si>
    <t>P26572-1</t>
  </si>
  <si>
    <t>GT13</t>
  </si>
  <si>
    <t>IPR004139|IPR029044</t>
  </si>
  <si>
    <t>acetylglucosaminyltransferase activity [GO:0008375]|alpha-1,3-mannosylglycoprotein 2-beta-N-acetylglucosaminyltransferase activity [GO:0003827]|manganese ion binding [GO:0030145]</t>
  </si>
  <si>
    <t>P35503-1</t>
  </si>
  <si>
    <t>UDP-glucuronosyltransferase 1-3 (UDPGT 1-3) (UGT1*3) (UGT1-03) (UGT1.3) (EC 2.4.1.17) (UDP-glucuronosyltransferase 1-C) (UGT-1C) (UGT1C) (UDP-glucuronosyltransferase 1A3)</t>
  </si>
  <si>
    <t>enzyme binding [GO:0019899]|glucuronosyltransferase activity [GO:0015020]|protein heterodimerization activity [GO:0046982]|protein homodimerization activity [GO:0042803]|retinoic acid binding [GO:0001972]|UDP-glycosyltransferase activity [GO:0008194]</t>
  </si>
  <si>
    <t>P35504-1</t>
  </si>
  <si>
    <t>UDP-glucuronosyltransferase 1-5 (UDPGT 1-5) (UGT1*5) (UGT1-05) (UGT1.5) (EC 2.4.1.17) (UDP-glucuronosyltransferase 1-E) (UGT-1E) (UGT1E) (UDP-glucuronosyltransferase 1A5)</t>
  </si>
  <si>
    <t>P35573-1</t>
  </si>
  <si>
    <t>2.4.1.25|3.2.1.33</t>
  </si>
  <si>
    <t>3.2.1.33</t>
  </si>
  <si>
    <t>GH13|GH133</t>
  </si>
  <si>
    <t>IPR008928|IPR010401|IPR032788|IPR029436|IPR032792|IPR032790|IPR006421|IPR017853</t>
  </si>
  <si>
    <t>PF06202|PF14701|PF14702|PF14699</t>
  </si>
  <si>
    <t>4-alpha-glucanotransferase activity [GO:0004134]|amylo-alpha-1,6-glucosidase activity [GO:0004135]|beta-maltose 4-alpha-glucanotransferase activity [GO:0102500]|glycogen debranching enzyme activity [GO:0004133]|polysaccharide binding [GO:0030247]|polyubiquitin modification-dependent protein binding [GO:0031593]</t>
  </si>
  <si>
    <t>P36537-1</t>
  </si>
  <si>
    <t>transferase activity, transferring hexosyl groups [GO:0016758]|UDP-glycosyltransferase activity [GO:0008194]</t>
  </si>
  <si>
    <t>P37287-1</t>
  </si>
  <si>
    <t>GT4</t>
  </si>
  <si>
    <t>IPR001296|IPR039507|IPR013234</t>
  </si>
  <si>
    <t>phosphatidylinositol N-acetylglucosaminyltransferase activity [GO:0017176]|UDP-glycosyltransferase activity [GO:0008194]</t>
  </si>
  <si>
    <t>P46976-1</t>
  </si>
  <si>
    <t>glycogenin glucosyltransferase activity [GO:0008466]|manganese ion binding [GO:0030145]|protein homodimerization activity [GO:0042803]|UDP-alpha-D-glucose:glucosyl-glycogenin alpha-D-glucosyltransferase activity [GO:0102751]</t>
  </si>
  <si>
    <t>P46977-1</t>
  </si>
  <si>
    <t>GT66</t>
  </si>
  <si>
    <t>IPR003674</t>
  </si>
  <si>
    <t>dolichyl-diphosphooligosaccharide-protein glycotransferase activity [GO:0004579]|metal ion binding [GO:0046872]</t>
  </si>
  <si>
    <t>P51993-1</t>
  </si>
  <si>
    <t>Alpha-(1,3)-fucosyltransferase 6 (EC 2.4.1.65) (Fucosyltransferase 6) (Fucosyltransferase VI) (Fuc-TVI) (FucT-VI) (Galactoside 3-L-fucosyltransferase)</t>
  </si>
  <si>
    <t>2.4.1.152|2.4.1.65</t>
  </si>
  <si>
    <t>P52848-1</t>
  </si>
  <si>
    <t>NDST1</t>
  </si>
  <si>
    <t>Bifunctional heparan sulfate N-deacetylase/N-sulfotransferase 1 (EC 2.8.2.8) (Glucosaminyl N-deacetylase/N-sulfotransferase 1) (NDST-1) (N-heparan sulfate sulfotransferase 1) (N-HSST 1) ([Heparan sulfate]-glucosamine N-sulfotransferase 1) (HSNST 1) [Includes: Heparan sulfate N-deacetylase 1 (EC 3.-.-.-); Heparan sulfate N-sulfotransferase 1 (EC 2.8.2.-)]</t>
  </si>
  <si>
    <t>2.8.2.8|3.-.-.-|2.8.2.-</t>
  </si>
  <si>
    <t>IPR021930|IPR037359|IPR027417|IPR000863</t>
  </si>
  <si>
    <t>PF12062|PF00685</t>
  </si>
  <si>
    <t>[heparan sulfate]-glucosamine N-sulfotransferase activity [GO:0015016]|deacetylase activity [GO:0019213]|heparan sulfate N-acetylglucosaminyltransferase activity [GO:0042328]|heparan sulfate sulfotransferase activity [GO:0034483]</t>
  </si>
  <si>
    <t>P54840-1</t>
  </si>
  <si>
    <t>glycogen (starch) synthase activity [GO:0004373]|glycogen synthase activity, transferring glucose-1-phosphate [GO:0061547]|protein homodimerization activity [GO:0042803]</t>
  </si>
  <si>
    <t>P54855-1</t>
  </si>
  <si>
    <t>UDP-glucuronosyltransferase 2B15 (UDPGT 2B15) (EC 2.4.1.17) (HLUG4) (UDP-glucuronosyltransferase 2B8) (UDPGT 2B8) (UDPGTh-3)</t>
  </si>
  <si>
    <t>P57054-1</t>
  </si>
  <si>
    <t>IPR013717|IPR016542</t>
  </si>
  <si>
    <t>PF08510</t>
  </si>
  <si>
    <t>phosphatidylinositol N-acetylglucosaminyltransferase activity [GO:0017176]</t>
  </si>
  <si>
    <t>P61647-1</t>
  </si>
  <si>
    <t>sialyltransferase activity [GO:0008373]</t>
  </si>
  <si>
    <t>P61803-1</t>
  </si>
  <si>
    <t>DAD1</t>
  </si>
  <si>
    <t>Dolichyl-diphosphooligosaccharide--protein glycosyltransferase subunit DAD1 (Oligosaccharyl transferase subunit DAD1) (Defender against cell death 1) (DAD-1)</t>
  </si>
  <si>
    <t>IPR003038</t>
  </si>
  <si>
    <t>PF02109</t>
  </si>
  <si>
    <t>dolichyl-diphosphooligosaccharide-protein glycotransferase activity [GO:0004579]</t>
  </si>
  <si>
    <t>Q00973-1</t>
  </si>
  <si>
    <t>GT12</t>
  </si>
  <si>
    <t>IPR001173|IPR011143|IPR029044</t>
  </si>
  <si>
    <t>(N-acetylneuraminyl)-galactosylglucosylceramide N-acetylgalactosaminyltransferase activity [GO:0003947]</t>
  </si>
  <si>
    <t>Q02742-1</t>
  </si>
  <si>
    <t>beta-1,3-galactosyl-O-glycosyl-glycoprotein beta-1,6-N-acetylglucosaminyltransferase activity [GO:0003829]</t>
  </si>
  <si>
    <t>Q09327-1</t>
  </si>
  <si>
    <t>GT17</t>
  </si>
  <si>
    <t>IPR006813</t>
  </si>
  <si>
    <t>beta-1,4-mannosylglycoprotein 4-beta-N-acetylglucosaminyltransferase activity [GO:0003830]|transferase activity, transferring glycosyl groups [GO:0016757]</t>
  </si>
  <si>
    <t>Q09328-1</t>
  </si>
  <si>
    <t>GT18</t>
  </si>
  <si>
    <t>IPR027833|IPR026116</t>
  </si>
  <si>
    <t>PF15027|PF15024</t>
  </si>
  <si>
    <t>alpha-1,6-mannosylglycoprotein 6-beta-N-acetylglucosaminyltransferase activity [GO:0030144]|manganese ion binding [GO:0030145]|protein phosphatase inhibitor activity [GO:0004864]</t>
  </si>
  <si>
    <t>Q10469-1</t>
  </si>
  <si>
    <t>GT16</t>
  </si>
  <si>
    <t>IPR007754|IPR029044</t>
  </si>
  <si>
    <t>alpha-1,6-mannosylglycoprotein 2-beta-N-acetylglucosaminyltransferase activity [GO:0008455]|carbohydrate binding [GO:0030246]|manganese ion binding [GO:0030145]|protein homodimerization activity [GO:0042803]</t>
  </si>
  <si>
    <t>Q10471-1</t>
  </si>
  <si>
    <t>GT27</t>
  </si>
  <si>
    <t>IPR001173|IPR029044|IPR035992|IPR000772</t>
  </si>
  <si>
    <t>carbohydrate binding [GO:0030246]|manganese ion binding [GO:0030145]|polypeptide N-acetylgalactosaminyltransferase activity [GO:0004653]</t>
  </si>
  <si>
    <t>Q10472-1</t>
  </si>
  <si>
    <t>Q10981-1</t>
  </si>
  <si>
    <t>Galactoside 2-alpha-L-fucosyltransferase 2 (EC 2.4.1.344) (EC 2.4.1.69) (Alpha(1,2)FT 2) (Fucosyltransferase 2) (GDP-L-fucose:beta-D-galactoside 2-alpha-L-fucosyltransferase 2) (SE2) (Secretor blood group alpha-2-fucosyltransferase) (Secretor factor) (Se)</t>
  </si>
  <si>
    <t>2.4.1.344|2.4.1.69</t>
  </si>
  <si>
    <t>Q11128-1</t>
  </si>
  <si>
    <t>Alpha-(1,3)-fucosyltransferase 5 (EC 2.4.1.65) (Fucosyltransferase 5) (Fucosyltransferase V) (Fuc-TV) (FucT-V) (Galactoside 3-L-fucosyltransferase)</t>
  </si>
  <si>
    <t>Q11130-1</t>
  </si>
  <si>
    <t>2.4.1.214|2.4.1.65</t>
  </si>
  <si>
    <t>Q11201-1</t>
  </si>
  <si>
    <t>2.4.99.4|2.4.99.6</t>
  </si>
  <si>
    <t>beta-galactoside (CMP) alpha-2,3-sialyltransferase activity [GO:0003836]</t>
  </si>
  <si>
    <t>Q11203-1</t>
  </si>
  <si>
    <t>N-acetyllactosaminide alpha-2,3-sialyltransferase activity [GO:0008118]|sialyltransferase activity [GO:0008373]</t>
  </si>
  <si>
    <t>Q11206-1</t>
  </si>
  <si>
    <t>2.4.99.2|2.4.99.4</t>
  </si>
  <si>
    <t>beta-galactoside (CMP) alpha-2,3-sialyltransferase activity [GO:0003836]|monosialoganglioside sialyltransferase activity [GO:0047288]|sialyltransferase activity [GO:0008373]</t>
  </si>
  <si>
    <t>Q14435-1</t>
  </si>
  <si>
    <t>calcium ion binding [GO:0005509]|carbohydrate binding [GO:0030246]|manganese ion binding [GO:0030145]|polypeptide N-acetylgalactosaminyltransferase activity [GO:0004653]</t>
  </si>
  <si>
    <t>Q14442-1</t>
  </si>
  <si>
    <t>IPR019328</t>
  </si>
  <si>
    <t>PF10181</t>
  </si>
  <si>
    <t>catalytic activity [GO:0003824]|phosphatidylinositol N-acetylglucosaminyltransferase activity [GO:0017176]</t>
  </si>
  <si>
    <t>Q16394-1</t>
  </si>
  <si>
    <t>2.4.1.224|2.4.1.225</t>
  </si>
  <si>
    <t>IPR004263|IPR027670|IPR040911|IPR015338|IPR029044</t>
  </si>
  <si>
    <t>acetylglucosaminyltransferase activity [GO:0008375]|glucuronosyl-N-acetylglucosaminyl-proteoglycan 4-alpha-N-acetylglucosaminyltransferase activity [GO:0050508]|glucuronosyltransferase activity [GO:0015020]|heparan sulfate N-acetylglucosaminyltransferase activity [GO:0042328]|metal ion binding [GO:0046872]|N-acetylglucosaminyl-proteoglycan 4-beta-glucuronosyltransferase activity [GO:0050509]|protein heterodimerization activity [GO:0046982]|protein homodimerization activity [GO:0042803]|transferase activity, transferring glycosyl groups [GO:0016757]</t>
  </si>
  <si>
    <t>Q16739-1</t>
  </si>
  <si>
    <t>GT21</t>
  </si>
  <si>
    <t>IPR025993|IPR029044</t>
  </si>
  <si>
    <t>PF13506</t>
  </si>
  <si>
    <t>ceramide glucosyltransferase activity [GO:0008120]|dihydroceramide glucosyltransferase activity [GO:0102769]</t>
  </si>
  <si>
    <t>Q16842-1</t>
  </si>
  <si>
    <t>beta-galactoside (CMP) alpha-2,3-sialyltransferase activity [GO:0003836]|monosialoganglioside sialyltransferase activity [GO:0047288]</t>
  </si>
  <si>
    <t>Q16880-1</t>
  </si>
  <si>
    <t>N-acylsphingosine galactosyltransferase activity [GO:0047263]|UDP-galactose:glucosylceramide beta-1,4-galactosyltransferase activity [GO:0008489]|UDP-glycosyltransferase activity [GO:0008194]</t>
  </si>
  <si>
    <t>Q2PZI1-1</t>
  </si>
  <si>
    <t>IPR018732|IPR030041</t>
  </si>
  <si>
    <t>PF10034</t>
  </si>
  <si>
    <t>Q2TAA5-1</t>
  </si>
  <si>
    <t>IPR038013|IPR031814|IPR001296</t>
  </si>
  <si>
    <t>PF15924|PF00534</t>
  </si>
  <si>
    <t>GDP-Man:Man3GlcNAc2-PP-Dol alpha-1,2-mannosyltransferase activity [GO:0004377]</t>
  </si>
  <si>
    <t>Q3SY77-1</t>
  </si>
  <si>
    <t>Q3V5L5-1</t>
  </si>
  <si>
    <t>2.4.1.-|2.4.1.155</t>
  </si>
  <si>
    <t>alpha-1,6-mannosylglycoprotein 6-beta-N-acetylglucosaminyltransferase activity [GO:0030144]|manganese ion binding [GO:0030145]</t>
  </si>
  <si>
    <t>Q495W5-1</t>
  </si>
  <si>
    <t>IPR017176|IPR031481|IPR001503|IPR038577</t>
  </si>
  <si>
    <t>alpha-(1-&gt;3)-fucosyltransferase activity [GO:0046920]</t>
  </si>
  <si>
    <t>Q49A17-1</t>
  </si>
  <si>
    <t>carbohydrate binding [GO:0030246]|metal ion binding [GO:0046872]|polypeptide N-acetylgalactosaminyltransferase activity [GO:0004653]</t>
  </si>
  <si>
    <t>Q4AE62-1</t>
  </si>
  <si>
    <t>IPR001296|IPR022701</t>
  </si>
  <si>
    <t>PF12038|PF00534</t>
  </si>
  <si>
    <t>Q4G0N0-1</t>
  </si>
  <si>
    <t>GGTA1P</t>
  </si>
  <si>
    <t>transferase activity, transferring hexosyl groups [GO:0016758]</t>
  </si>
  <si>
    <t>Q4G148-1</t>
  </si>
  <si>
    <t>Q5BKT4-1</t>
  </si>
  <si>
    <t>GT59</t>
  </si>
  <si>
    <t>IPR016900</t>
  </si>
  <si>
    <t>PF04922</t>
  </si>
  <si>
    <t>dolichyl-phosphate-glucose-glycolipid alpha-glucosyltransferase activity [GO:0004583]|dolichyl pyrophosphate Glc2Man9GlcNAc2 alpha-1,2-glucosyltransferase activity [GO:0106073]</t>
  </si>
  <si>
    <t>Q5I7T1-1</t>
  </si>
  <si>
    <t>dolichyl-phosphate-glucose-glycolipid alpha-glucosyltransferase activity [GO:0004583]|dolichyl pyrophosphate Glc2Man9GlcNAc2 alpha-1,2-glucosyltransferase activity [GO:0106073]|transferase activity [GO:0016740]</t>
  </si>
  <si>
    <t>Q5NDL2-1</t>
  </si>
  <si>
    <t>GT61</t>
  </si>
  <si>
    <t>PF04577</t>
  </si>
  <si>
    <t>protein N-acetylglucosaminyltransferase activity [GO:0016262]</t>
  </si>
  <si>
    <t>Q5T4B2-1</t>
  </si>
  <si>
    <t>GT25</t>
  </si>
  <si>
    <t>IPR002654|IPR029044</t>
  </si>
  <si>
    <t>Q67FW5-1</t>
  </si>
  <si>
    <t>IPR001173|IPR029044</t>
  </si>
  <si>
    <t>transferase activity, transferring glycosyl groups [GO:0016757]</t>
  </si>
  <si>
    <t>Q68CQ7-1</t>
  </si>
  <si>
    <t>Q6GMV1-1</t>
  </si>
  <si>
    <t>GT33</t>
  </si>
  <si>
    <t>Q6IS24-1</t>
  </si>
  <si>
    <t>Q6L9W6-1</t>
  </si>
  <si>
    <t>IPR008428|IPR029044|IPR037524|IPR011658</t>
  </si>
  <si>
    <t>PF05679|PF07691</t>
  </si>
  <si>
    <t>acetylgalactosaminyltransferase activity [GO:0008376]|N-acetyl-beta-glucosaminyl-glycoprotein 4-beta-N-acetylgalactosaminyltransferase activity [GO:0033842]</t>
  </si>
  <si>
    <t>Q6NUS8-1</t>
  </si>
  <si>
    <t>Q6NUT2-1</t>
  </si>
  <si>
    <t>IPR018732|IPR030042</t>
  </si>
  <si>
    <t>Q6NXN4-1</t>
  </si>
  <si>
    <t>Q6P4F1-1</t>
  </si>
  <si>
    <t>Q6P9A2-1</t>
  </si>
  <si>
    <t>Q6UW63-1</t>
  </si>
  <si>
    <t>Protein O-glucosyltransferase 2 (EC 2.4.1.-) (Endoplasmic reticulum resident protein 58) (ER protein 58) (ERp58) (KDEL motif-containing protein 1) (Protein O-xylosyltransferase POGLUT2) (EC 2.4.2.26)</t>
  </si>
  <si>
    <t>2.4.1.-|2.4.2.26</t>
  </si>
  <si>
    <t>GT90</t>
  </si>
  <si>
    <t>IPR006598|IPR017868|IPR001298|IPR013783|IPR014756</t>
  </si>
  <si>
    <t>PF00630|PF05686</t>
  </si>
  <si>
    <t>glucosyltransferase activity [GO:0046527]|protein xylosyltransferase activity [GO:0030158]|UDP-glucosyltransferase activity [GO:0035251]|UDP-xylosyltransferase activity [GO:0035252]</t>
  </si>
  <si>
    <t>Q6UWM9-1</t>
  </si>
  <si>
    <t>Q6UX72-1</t>
  </si>
  <si>
    <t>Q6Y288-1</t>
  </si>
  <si>
    <t>IPR003378|IPR029044</t>
  </si>
  <si>
    <t>acetylglucosaminyltransferase activity [GO:0008375]|transferase activity, transferring glycosyl groups [GO:0016757]</t>
  </si>
  <si>
    <t>Q6ZMB0-1</t>
  </si>
  <si>
    <t>acetylgalactosaminyl-O-glycosyl-glycoprotein beta-1,3-N-acetylglucosaminyltransferase activity [GO:0047224]|acetylgalactosaminyltransferase activity [GO:0008376]|beta-1,3-galactosyl-O-glycosyl-glycoprotein beta-1,3-N-acetylglucosaminyltransferase activity [GO:0047223]|galactosyltransferase activity [GO:0008378]|N-acetyllactosaminide beta-1,3-N-acetylglucosaminyltransferase activity [GO:0008532]</t>
  </si>
  <si>
    <t>Q6ZN68-1</t>
  </si>
  <si>
    <t>Q6ZNI0-1</t>
  </si>
  <si>
    <t>Q6ZPD9-1</t>
  </si>
  <si>
    <t>GT98</t>
  </si>
  <si>
    <t>IPR018732|IPR030039</t>
  </si>
  <si>
    <t>Q70JA7-1</t>
  </si>
  <si>
    <t>2.4.1.175|2.4.1.226</t>
  </si>
  <si>
    <t>2.4.1.175</t>
  </si>
  <si>
    <t>GT31|GT7</t>
  </si>
  <si>
    <t>IPR008428|IPR029044</t>
  </si>
  <si>
    <t>PF05679</t>
  </si>
  <si>
    <t>glucuronosyl-N-acetylgalactosaminyl-proteoglycan 4-beta-N-acetylgalactosaminyltransferase activity [GO:0047238]|metal ion binding [GO:0046872]|N-acetylgalactosaminyl-proteoglycan 3-beta-glucuronosyltransferase activity [GO:0050510]</t>
  </si>
  <si>
    <t>Q76KP1-1</t>
  </si>
  <si>
    <t>2.4.1.244|2.4.1.92</t>
  </si>
  <si>
    <t>Q7Z388-1</t>
  </si>
  <si>
    <t>IPR018732|IPR030040</t>
  </si>
  <si>
    <t>Q7Z4H8-1</t>
  </si>
  <si>
    <t>Protein O-glucosyltransferase 3 (EC 2.4.1.-) (KDEL motif-containing protein 2) (Protein O-xylosyltransferase POGLUT3) (EC 2.4.2.26)</t>
  </si>
  <si>
    <t>Q7Z4J2-1</t>
  </si>
  <si>
    <t>transferase activity, transferring glycosyl groups [GO:0016757]|transferase activity, transferring hexosyl groups [GO:0016758]</t>
  </si>
  <si>
    <t>Q7Z4T8-1</t>
  </si>
  <si>
    <t>metal ion binding [GO:0046872]</t>
  </si>
  <si>
    <t>Q7Z7M8-1</t>
  </si>
  <si>
    <t>acetylgalactosaminyltransferase activity [GO:0008376]|galactosyltransferase activity [GO:0008378]|N-acetyllactosaminide beta-1,3-N-acetylglucosaminyltransferase activity [GO:0008532]|protein N-acetylglucosaminyltransferase activity [GO:0016262]</t>
  </si>
  <si>
    <t>Q7Z7M9-1</t>
  </si>
  <si>
    <t>Q86SF2-1</t>
  </si>
  <si>
    <t>N-acetylgalactosaminyltransferase 7 (EC 2.4.1.-) (Polypeptide GalNAc transferase 7) (GalNAc-T7) (pp-GaNTase 7) (Protein-UDP acetylgalactosaminyltransferase 7) (UDP-GalNAc:polypeptide N-acetylgalactosaminyltransferase 7)</t>
  </si>
  <si>
    <t>Q86SR1-1</t>
  </si>
  <si>
    <t>Q86VD9-1</t>
  </si>
  <si>
    <t>GT22</t>
  </si>
  <si>
    <t>IPR005599</t>
  </si>
  <si>
    <t>PF03901</t>
  </si>
  <si>
    <t>alpha-1,2-mannosyltransferase activity [GO:0000026]|mannosyltransferase activity [GO:0000030]</t>
  </si>
  <si>
    <t>Q86X52-1</t>
  </si>
  <si>
    <t>Q86Y38-1</t>
  </si>
  <si>
    <t>IPR003406|IPR039864|IPR024448</t>
  </si>
  <si>
    <t>acetylglucosaminyltransferase activity [GO:0008375]|metal ion binding [GO:0046872]|protein xylosyltransferase activity [GO:0030158]</t>
  </si>
  <si>
    <t>Q8IUC8-1</t>
  </si>
  <si>
    <t>Q8IXK2-1</t>
  </si>
  <si>
    <t>Q8IYK4-1</t>
  </si>
  <si>
    <t>procollagen galactosyltransferase activity [GO:0050211]</t>
  </si>
  <si>
    <t>Q8IZ52-1</t>
  </si>
  <si>
    <t>IPR008428</t>
  </si>
  <si>
    <t>Q8N0V5-1</t>
  </si>
  <si>
    <t>N-acetyllactosaminide beta-1,6-N-acetylglucosaminyltransferase activity [GO:0008109]</t>
  </si>
  <si>
    <t>Q8N3T1-1</t>
  </si>
  <si>
    <t>Q8N3Y3-1</t>
  </si>
  <si>
    <t>glucuronosyltransferase activity [GO:0015020]|manganese ion binding [GO:0030145]|transferase activity, transferring glycosyl groups [GO:0016757]|UDP-xylosyltransferase activity [GO:0035252]|xylosyltransferase activity [GO:0042285]</t>
  </si>
  <si>
    <t>Q8N428-1</t>
  </si>
  <si>
    <t>Q8N4A0-1</t>
  </si>
  <si>
    <t>Q8N5D6-1</t>
  </si>
  <si>
    <t>2.4.1.88</t>
  </si>
  <si>
    <t>globoside alpha-N-acetylgalactosaminyltransferase activity [GO:0047277]|metal ion binding [GO:0046872]|transferase activity, transferring glycosyl groups [GO:0016757]</t>
  </si>
  <si>
    <t>Q8N6G5-1</t>
  </si>
  <si>
    <t>2.4.1.174|2.4.1.175</t>
  </si>
  <si>
    <t>acetylgalactosaminyltransferase activity [GO:0008376]|glucuronylgalactosylproteoglycan 4-beta-N-acetylgalactosaminyltransferase activity [GO:0047237]|metal ion binding [GO:0046872]</t>
  </si>
  <si>
    <t>Q8NAT1-1</t>
  </si>
  <si>
    <t>IPR003961|IPR036116|IPR007657|IPR013783</t>
  </si>
  <si>
    <t>acetylglucosaminyltransferase activity [GO:0008375]|protein O-GlcNAc transferase activity [GO:0097363]</t>
  </si>
  <si>
    <t>Q8NBI6-1</t>
  </si>
  <si>
    <t>Xyloside xylosyltransferase 1 (EC 2.4.2.n3) (UDP-xylose:alpha-xyloside alpha-1,3-xylosyltransferase)</t>
  </si>
  <si>
    <t>2.4.2.n3</t>
  </si>
  <si>
    <t>magnesium ion binding [GO:0000287]|manganese ion binding [GO:0030145]|UDP-xylosyltransferase activity [GO:0035252]</t>
  </si>
  <si>
    <t>Q8NBJ5-1</t>
  </si>
  <si>
    <t>Q8NBL1-1</t>
  </si>
  <si>
    <t>Protein O-glucosyltransferase 1 (EC 2.4.1.-) (CAP10-like 46 kDa protein) (hCLP46) (KTEL motif-containing protein 1) (Myelodysplastic syndromes relative protein) (O-glucosyltransferase Rumi homolog) (hRumi) (Protein O-xylosyltransferase POGLUT1) (EC 2.4.2.26)</t>
  </si>
  <si>
    <t>Q8NCL4-1</t>
  </si>
  <si>
    <t>Q8NCR0-1</t>
  </si>
  <si>
    <t>acetylgalactosaminyltransferase activity [GO:0008376]|acetylglucosaminyltransferase activity [GO:0008375]|galactosyltransferase activity [GO:0008378]</t>
  </si>
  <si>
    <t>Q8NCW6-1</t>
  </si>
  <si>
    <t>carbohydrate binding [GO:0030246]|metal ion binding [GO:0046872]|Notch binding [GO:0005112]|polypeptide N-acetylgalactosaminyltransferase activity [GO:0004653]</t>
  </si>
  <si>
    <t>Q8NDV1-1</t>
  </si>
  <si>
    <t>(alpha-N-acetylneuraminyl-2,3-beta-galactosyl-1,3)-N-acetyl-galactosaminide 6-alpha-sialyltransferase activity [GO:0047290]|alpha-N-acetylgalactosaminide alpha-2,6-sialyltransferase activity [GO:0001665]|sialyltransferase activity [GO:0008373]</t>
  </si>
  <si>
    <t>Q8NES3-1</t>
  </si>
  <si>
    <t>Q8NFL0-1</t>
  </si>
  <si>
    <t>Q8NHY0-1</t>
  </si>
  <si>
    <t>2.4.1.165</t>
  </si>
  <si>
    <t>acetylgalactosaminyltransferase activity [GO:0008376]</t>
  </si>
  <si>
    <t>Q8TCJ2-1</t>
  </si>
  <si>
    <t>Q8TDX6-1</t>
  </si>
  <si>
    <t>acetylgalactosaminyltransferase activity [GO:0008376]|glucuronosyl-N-acetylgalactosaminyl-proteoglycan 4-beta-N-acetylgalactosaminyltransferase activity [GO:0047238]|glucuronosyltransferase activity [GO:0015020]|glucuronylgalactosylproteoglycan 4-beta-N-acetylgalactosaminyltransferase activity [GO:0047237]|metal ion binding [GO:0046872]|peptidoglycan glycosyltransferase activity [GO:0008955]</t>
  </si>
  <si>
    <t>Q8WZA1-1</t>
  </si>
  <si>
    <t>IPR004139|IPR039477|IPR029044|IPR039474</t>
  </si>
  <si>
    <t>acetylglucosaminyltransferase activity [GO:0008375]|beta-1,3-galactosyl-O-glycosyl-glycoprotein beta-1,3-N-acetylglucosaminyltransferase activity [GO:0047223]|manganese ion binding [GO:0030145]</t>
  </si>
  <si>
    <t>Q92185-1</t>
  </si>
  <si>
    <t>Q92186-1</t>
  </si>
  <si>
    <t>alpha-N-acetylneuraminate alpha-2,8-sialyltransferase activity [GO:0003828]|sialic acid binding [GO:0033691]</t>
  </si>
  <si>
    <t>Q92187-1</t>
  </si>
  <si>
    <t>Q92521-1</t>
  </si>
  <si>
    <t>IPR005599|IPR039521</t>
  </si>
  <si>
    <t>glycolipid mannosyltransferase activity [GO:0004376]|mannosyltransferase activity [GO:0000030]</t>
  </si>
  <si>
    <t>Q92535-1</t>
  </si>
  <si>
    <t>IPR009450</t>
  </si>
  <si>
    <t>PF06432</t>
  </si>
  <si>
    <t>Q92685-1</t>
  </si>
  <si>
    <t>GT58</t>
  </si>
  <si>
    <t>alpha-1,3-mannosyltransferase activity [GO:0000033]|dol-P-Man:Man(5)GlcNAc(2)-PP-Dol alpha-1,3-mannosyltransferase activity [GO:0052925]</t>
  </si>
  <si>
    <t>Q92819-1</t>
  </si>
  <si>
    <t>IPR028371|IPR029044</t>
  </si>
  <si>
    <t>Q92839-1</t>
  </si>
  <si>
    <t>IPR028385|IPR029044</t>
  </si>
  <si>
    <t>Q92935-1</t>
  </si>
  <si>
    <t>IPR004263|IPR027675|IPR040911|IPR015338|IPR029044</t>
  </si>
  <si>
    <t>glucuronosyl-N-acetylglucosaminyl-proteoglycan 4-alpha-N-acetylglucosaminyltransferase activity [GO:0050508]</t>
  </si>
  <si>
    <t>Q93063-1</t>
  </si>
  <si>
    <t>IPR004263|IPR027673|IPR040911|IPR015338|IPR029044</t>
  </si>
  <si>
    <t>glucuronosyl-N-acetylglucosaminyl-proteoglycan 4-alpha-N-acetylglucosaminyltransferase activity [GO:0050508]|glucuronosyltransferase activity [GO:0015020]|heparan sulfate N-acetylglucosaminyltransferase activity [GO:0042328]|metal ion binding [GO:0046872]|N-acetylglucosaminyl-proteoglycan 4-beta-glucuronosyltransferase activity [GO:0050509]|protein heterodimerization activity [GO:0046982]|transferase activity, transferring glycosyl groups [GO:0016757]</t>
  </si>
  <si>
    <t>Q969X2-1</t>
  </si>
  <si>
    <t>alpha-N-acetylgalactosaminide alpha-2,6-sialyltransferase activity [GO:0001665]|sialyltransferase activity [GO:0008373]</t>
  </si>
  <si>
    <t>Q96F25-1</t>
  </si>
  <si>
    <t>IPR013969</t>
  </si>
  <si>
    <t>PF08660</t>
  </si>
  <si>
    <t>Q96FL9-1</t>
  </si>
  <si>
    <t>Q96JF0-1</t>
  </si>
  <si>
    <t>IPR011330|IPR001675|IPR038578</t>
  </si>
  <si>
    <t>beta-galactoside alpha-2,6-sialyltransferase activity [GO:0003835]</t>
  </si>
  <si>
    <t>Q96L58-1</t>
  </si>
  <si>
    <t>galactosyltransferase activity [GO:0008378]|galactosylxylosylprotein 3-beta-galactosyltransferase activity [GO:0047220]|UDP-galactose:beta-N-acetylglucosamine beta-1,3-galactosyltransferase activity [GO:0008499]|UDP-galactosyltransferase activity [GO:0035250]</t>
  </si>
  <si>
    <t>Q96MS3-1</t>
  </si>
  <si>
    <t>IPR001296</t>
  </si>
  <si>
    <t>Q99470-1</t>
  </si>
  <si>
    <t>IPR036300|IPR016093</t>
  </si>
  <si>
    <t>PF02815</t>
  </si>
  <si>
    <t>dolichyl-phosphate-mannose-protein mannosyltransferase activity [GO:0004169]</t>
  </si>
  <si>
    <t>Q9BRB3-1</t>
  </si>
  <si>
    <t>IPR007720</t>
  </si>
  <si>
    <t>PF05024</t>
  </si>
  <si>
    <t>Q9BT22-1</t>
  </si>
  <si>
    <t>IPR026051|IPR001296</t>
  </si>
  <si>
    <t>chitobiosyldiphosphodolichol beta-mannosyltransferase activity [GO:0004578]|mannosyltransferase activity [GO:0000030]</t>
  </si>
  <si>
    <t>Q9BV10-1</t>
  </si>
  <si>
    <t>IPR039485|IPR005599</t>
  </si>
  <si>
    <t>dolichyl-pyrophosphate Man7GlcNAc2 alpha-1,6-mannosyltransferase activity [GO:0052824]|dol-P-Man:Man(7)GlcNAc(2)-PP-Dol alpha-1,6-mannosyltransferase activity [GO:0052917]|mannosyltransferase activity [GO:0000030]</t>
  </si>
  <si>
    <t>Q9BVH7-1</t>
  </si>
  <si>
    <t>Q9BVK2-1</t>
  </si>
  <si>
    <t>GT57</t>
  </si>
  <si>
    <t>IPR039487|IPR004856</t>
  </si>
  <si>
    <t>alpha-1,3-mannosyltransferase activity [GO:0000033]|dolichyl-phosphate-glucose-glycolipid alpha-glucosyltransferase activity [GO:0004583]|dolichyl pyrophosphate Glc1Man9GlcNAc2 alpha-1,3-glucosyltransferase activity [GO:0042283]|dolichyl pyrophosphate Man9GlcNAc2 alpha-1,3-glucosyltransferase activity [GO:0042281]</t>
  </si>
  <si>
    <t>Q9BY64-1</t>
  </si>
  <si>
    <t>UDP-glucuronosyltransferase 2B28 (UDPGT 2B28) (EC 2.4.1.17)</t>
  </si>
  <si>
    <t>Q9BYC5-1</t>
  </si>
  <si>
    <t>GT23</t>
  </si>
  <si>
    <t>IPR015827|IPR035653|IPR027350|IPR036028|IPR001452</t>
  </si>
  <si>
    <t>PF14604</t>
  </si>
  <si>
    <t>alpha-(1-&gt;6)-fucosyltransferase activity [GO:0046921]|glycoprotein 6-alpha-L-fucosyltransferase activity [GO:0008424]|SH3 domain binding [GO:0017124]</t>
  </si>
  <si>
    <t>Q9BYG0-1</t>
  </si>
  <si>
    <t>acetylgalactosaminyltransferase activity [GO:0008376]|beta-galactosyl-N-acetylglucosaminylgalactosylglucosyl-ceramide beta-1,3-acetylglucosaminyltransferase activity [GO:0008457]|galactosyltransferase activity [GO:0008378]|lactosylceramide 1,3-N-acetyl-beta-D-glucosaminyltransferase activity [GO:0047256]|N-acetyllactosaminide beta-1,3-N-acetylglucosaminyltransferase activity [GO:0008532]</t>
  </si>
  <si>
    <t>Q9C0J1-1</t>
  </si>
  <si>
    <t>Q9H1B5-1</t>
  </si>
  <si>
    <t>IPR003406|IPR024448</t>
  </si>
  <si>
    <t>acetylglucosaminyltransferase activity [GO:0008375]|magnesium ion binding [GO:0000287]|manganese ion binding [GO:0030145]|protein xylosyltransferase activity [GO:0030158]</t>
  </si>
  <si>
    <t>Q9H1C3-1</t>
  </si>
  <si>
    <t>Q9H3H5-1</t>
  </si>
  <si>
    <t>IPR000715|IPR033895</t>
  </si>
  <si>
    <t>metal ion binding [GO:0046872]|phospho-N-acetylmuramoyl-pentapeptide-transferase activity [GO:0008963]|transferase activity, transferring glycosyl groups [GO:0016757]|UDP-N-acetylglucosamine-dolichyl-phosphate N-acetylglucosaminephosphotransferase activity [GO:0003975]|UDP-N-acetylglucosamine-lysosomal-enzyme N-acetylglucosaminephosphotransferase activity [GO:0003976]</t>
  </si>
  <si>
    <t>Q9H3S5-1</t>
  </si>
  <si>
    <t>GT50</t>
  </si>
  <si>
    <t>IPR007704</t>
  </si>
  <si>
    <t>PF05007</t>
  </si>
  <si>
    <t>Q9H488-1</t>
  </si>
  <si>
    <t>GT65</t>
  </si>
  <si>
    <t>IPR019378|IPR039922</t>
  </si>
  <si>
    <t>PF10250</t>
  </si>
  <si>
    <t>fucosyltransferase activity [GO:0008417]|peptide-O-fucosyltransferase activity [GO:0046922]</t>
  </si>
  <si>
    <t>Q9H4F1-1</t>
  </si>
  <si>
    <t>(alpha-N-acetylneuraminyl-2,3-beta-galactosyl-1,3)-N-acetyl-galactosaminide 6-alpha-sialyltransferase activity [GO:0047290]|sialyltransferase activity [GO:0008373]</t>
  </si>
  <si>
    <t>Q9H553-1</t>
  </si>
  <si>
    <t>2.4.1.132|2.4.1.257</t>
  </si>
  <si>
    <t>2.4.1.132</t>
  </si>
  <si>
    <t>IPR027054|IPR001296|IPR028098</t>
  </si>
  <si>
    <t>PF13439|PF00534</t>
  </si>
  <si>
    <t>alpha-1,3-mannosyltransferase activity [GO:0000033]|calcium-dependent protein binding [GO:0048306]|GDP-Man:Man1GlcNAc2-PP-Dol alpha-1,3-mannosyltransferase activity [GO:0004378]|GDP-Man:Man2GlcNAc2-PP-dolichol alpha-1,6-mannosyltransferase activity [GO:0102704]|protein heterodimerization activity [GO:0046982]|protein N-terminus binding [GO:0047485]</t>
  </si>
  <si>
    <t>Q9H6U8-1</t>
  </si>
  <si>
    <t>2.4.1.259|2.4.1.261</t>
  </si>
  <si>
    <t>IPR039484|IPR005599</t>
  </si>
  <si>
    <t>alpha-1,2-mannosyltransferase activity [GO:0000026]|dol-P-Man:Man(6)GlcNAc(2)-PP-Dol alpha-1,2-mannosyltransferase activity [GO:0052926]|dol-P-Man:Man(8)GlcNAc(2)-PP-Dol alpha-1,2-mannosyltransferase activity [GO:0052918]|mannosyltransferase activity [GO:0000030]</t>
  </si>
  <si>
    <t>Q9HAW7-1</t>
  </si>
  <si>
    <t>UDP-glucuronosyltransferase 1-7 (UDPGT 1-7) (UGT1*7) (UGT1-07) (UGT1.7) (EC 2.4.1.17) (UDP-glucuronosyltransferase 1-G) (UGT-1G) (UGT1G) (UDP-glucuronosyltransferase 1A7)</t>
  </si>
  <si>
    <t>drug binding [GO:0008144]|enzyme binding [GO:0019899]|enzyme inhibitor activity [GO:0004857]|glucuronosyltransferase activity [GO:0015020]|protein heterodimerization activity [GO:0046982]|protein homodimerization activity [GO:0042803]|protein kinase C binding [GO:0005080]|retinoic acid binding [GO:0001972]|UDP-glycosyltransferase activity [GO:0008194]</t>
  </si>
  <si>
    <t>Q9HAW8-1</t>
  </si>
  <si>
    <t>UDP-glucuronosyltransferase 1-10 (UDPGT 1-10) (UGT1*10) (UGT1-10) (UGT1.10) (EC 2.4.1.17) (UDP-glucuronosyltransferase 1-J) (UGT-1J) (UGT1J) (UDP-glucuronosyltransferase 1A10)</t>
  </si>
  <si>
    <t>enzyme binding [GO:0019899]|glucuronosyltransferase activity [GO:0015020]|protein heterodimerization activity [GO:0046982]|protein homodimerization activity [GO:0042803]|protein kinase C binding [GO:0005080]|UDP-glycosyltransferase activity [GO:0008194]</t>
  </si>
  <si>
    <t>Q9HAW9-1</t>
  </si>
  <si>
    <t>UDP-glucuronosyltransferase 1-8 (UDPGT 1-8) (UGT1*8) (UGT1-08) (UGT1.8) (EC 2.4.1.17) (UDP-glucuronosyltransferase 1-H) (UGT-1H) (UGT1H) (UDP-glucuronosyltransferase 1A8)</t>
  </si>
  <si>
    <t>drug binding [GO:0008144]|enzyme binding [GO:0019899]|enzyme inhibitor activity [GO:0004857]|fatty acid binding [GO:0005504]|glucuronosyltransferase activity [GO:0015020]|protein heterodimerization activity [GO:0046982]|protein homodimerization activity [GO:0042803]|retinoic acid binding [GO:0001972]|steroid binding [GO:0005496]|UDP-glycosyltransferase activity [GO:0008194]</t>
  </si>
  <si>
    <t>Q9HCN8-1</t>
  </si>
  <si>
    <t>ATPase binding [GO:0051117]|chaperone binding [GO:0051087]|dolichyl-phosphate-mannose-protein mannosyltransferase activity [GO:0004169]|misfolded protein binding [GO:0051787]</t>
  </si>
  <si>
    <t>Q9HCQ5-1</t>
  </si>
  <si>
    <t>IPR001173|IPR029044|IPR035992|IPR000772|IPR001202</t>
  </si>
  <si>
    <t>Q9NP73-1</t>
  </si>
  <si>
    <t>2.4.1.141|3.4.19.12</t>
  </si>
  <si>
    <t>IPR039042|IPR007235|IPR003323|IPR038765|IPR002999</t>
  </si>
  <si>
    <t>PF04101|PF02338</t>
  </si>
  <si>
    <t>N-acetylglucosaminyldiphosphodolichol N-acetylglucosaminyltransferase activity [GO:0004577]|RNA binding [GO:0003723]|thiol-dependent ubiquitinyl hydrolase activity [GO:0036459]</t>
  </si>
  <si>
    <t>Q9NPC4-1</t>
  </si>
  <si>
    <t>GT32</t>
  </si>
  <si>
    <t>IPR007652|IPR007577|IPR029044</t>
  </si>
  <si>
    <t>PF04572|PF04488</t>
  </si>
  <si>
    <t>galactosyltransferase activity [GO:0008378]|lactosylceramide 4-alpha-galactosyltransferase activity [GO:0050512]|toxic substance binding [GO:0015643]</t>
  </si>
  <si>
    <t>Q9NPZ5-1</t>
  </si>
  <si>
    <t>galactosylgalactosylxylosylprotein 3-beta-glucuronosyltransferase activity [GO:0015018]|metal ion binding [GO:0046872]</t>
  </si>
  <si>
    <t>Q9NS00-1</t>
  </si>
  <si>
    <t>IPR026842|IPR003378</t>
  </si>
  <si>
    <t>glycoprotein-N-acetylgalactosamine 3-beta-galactosyltransferase activity [GO:0016263]|metal ion binding [GO:0046872]</t>
  </si>
  <si>
    <t>Q9NSC7-1</t>
  </si>
  <si>
    <t>Q9NUD9-1</t>
  </si>
  <si>
    <t>GT76</t>
  </si>
  <si>
    <t>IPR007315</t>
  </si>
  <si>
    <t>PF04188</t>
  </si>
  <si>
    <t>dolichyl-phosphate-mannose-glycolipid alpha-mannosyltransferase activity [GO:0004584]|glycolipid mannosyltransferase activity [GO:0004376]|mannosyltransferase activity [GO:0000030]</t>
  </si>
  <si>
    <t>Q9NY28-1</t>
  </si>
  <si>
    <t>Q9NY97-1</t>
  </si>
  <si>
    <t>Q9NYU1-1</t>
  </si>
  <si>
    <t>GT24</t>
  </si>
  <si>
    <t>IPR040497|IPR029044|IPR009448|IPR040693|IPR040694|IPR040692|IPR040525</t>
  </si>
  <si>
    <t>PF18404|PF18400|PF18401|PF18402|PF18403|PF06427</t>
  </si>
  <si>
    <t>UDP-glucose:glycoprotein glucosyltransferase activity [GO:0003980]|unfolded protein binding [GO:0051082]</t>
  </si>
  <si>
    <t>Q9NYU2-1</t>
  </si>
  <si>
    <t>Q9P109-1</t>
  </si>
  <si>
    <t>beta-1,3-galactosyl-O-glycosyl-glycoprotein beta-1,6-N-acetylglucosaminyltransferase activity [GO:0003829]|N-acetyllactosaminide beta-1,6-N-acetylglucosaminyltransferase activity [GO:0008109]</t>
  </si>
  <si>
    <t>Q9P2E5-1</t>
  </si>
  <si>
    <t>acetylgalactosaminyltransferase activity [GO:0008376]|N-acetylgalactosaminyl-proteoglycan 3-beta-glucuronosyltransferase activity [GO:0050510]</t>
  </si>
  <si>
    <t>Q9P2W7-1</t>
  </si>
  <si>
    <t>galactosylgalactosylxylosylprotein 3-beta-glucuronosyltransferase activity [GO:0015018]|metal ion binding [GO:0046872]|UDP-galactose:beta-N-acetylglucosamine beta-1,3-galactosyltransferase activity [GO:0008499]</t>
  </si>
  <si>
    <t>Q9UBM8-1</t>
  </si>
  <si>
    <t>GT54</t>
  </si>
  <si>
    <t>IPR008979|IPR006759</t>
  </si>
  <si>
    <t>acetylglucosaminyltransferase activity [GO:0008375]|alpha-1,3-mannosylglycoprotein 4-beta-N-acetylglucosaminyltransferase activity [GO:0008454]|metal ion binding [GO:0046872]</t>
  </si>
  <si>
    <t>Q9UBQ6-1</t>
  </si>
  <si>
    <t>GT64</t>
  </si>
  <si>
    <t>IPR004263|IPR015338|IPR029044</t>
  </si>
  <si>
    <t>alpha-1,4-N-acetylgalactosaminyltransferase activity [GO:0035248]|glucuronyl-galactosyl-proteoglycan 4-alpha-N-acetylglucosaminyltransferase activity [GO:0001888]|glucuronylgalactosylproteoglycan 4-beta-N-acetylgalactosaminyltransferase activity [GO:0047237]|glycosaminoglycan binding [GO:0005539]|manganese ion binding [GO:0030145]</t>
  </si>
  <si>
    <t>Q9UBV7-1</t>
  </si>
  <si>
    <t>2.4.1.-|2.4.1.133</t>
  </si>
  <si>
    <t>2.4.1.133</t>
  </si>
  <si>
    <t>beta-N-acetylglucosaminylglycopeptide beta-1,4-galactosyltransferase activity [GO:0003831]|galactosyltransferase activity [GO:0008378]|manganese ion binding [GO:0030145]|xylosylprotein 4-beta-galactosyltransferase activity [GO:0046525]</t>
  </si>
  <si>
    <t>Q9UBX8-1</t>
  </si>
  <si>
    <t>2.4.1.274</t>
  </si>
  <si>
    <t>galactosyltransferase activity [GO:0008378]|metal ion binding [GO:0046872]|UDP-galactose:glucosylceramide beta-1,4-galactosyltransferase activity [GO:0008489]</t>
  </si>
  <si>
    <t>Q9UJ37-1</t>
  </si>
  <si>
    <t>Q9UKY4-1</t>
  </si>
  <si>
    <t>GT39</t>
  </si>
  <si>
    <t>IPR027005|IPR003342|IPR036300|IPR016093|IPR032421</t>
  </si>
  <si>
    <t>PF02815|PF02366|PF16192</t>
  </si>
  <si>
    <t>dolichyl-phosphate-mannose-protein mannosyltransferase activity [GO:0004169]|mannosyltransferase activity [GO:0000030]|metal ion binding [GO:0046872]</t>
  </si>
  <si>
    <t>Q9UM21-1</t>
  </si>
  <si>
    <t>Q9UNA3-1</t>
  </si>
  <si>
    <t>Q9UNP4-1</t>
  </si>
  <si>
    <t>lactosylceramide alpha-2,3-sialyltransferase activity [GO:0047291]|neolactotetraosylceramide alpha-2,3-sialyltransferase activity [GO:0004513]|sialyltransferase activity [GO:0008373]</t>
  </si>
  <si>
    <t>Q9UQ53-1</t>
  </si>
  <si>
    <t>Q9Y231-1</t>
  </si>
  <si>
    <t>Alpha-(1,3)-fucosyltransferase 9 (EC 2.4.1.-) (Fucosyltransferase 9) (Fucosyltransferase IX) (Fuc-TIX) (FucT-IX) (Galactoside 3-L-fucosyltransferase)</t>
  </si>
  <si>
    <t>Q9Y274-1</t>
  </si>
  <si>
    <t>2.4.99.10|2.4.99.6</t>
  </si>
  <si>
    <t>beta-galactoside alpha-2,3-sialyltransferase activity [GO:0052798]|sialyltransferase activity [GO:0008373]</t>
  </si>
  <si>
    <t>Q9Y2A9-1</t>
  </si>
  <si>
    <t>2.4.1.149|2.4.1.146</t>
  </si>
  <si>
    <t>2.4.1.146</t>
  </si>
  <si>
    <t>acetylgalactosaminyltransferase activity [GO:0008376]|beta-1,3-galactosyl-O-glycosyl-glycoprotein beta-1,3-N-acetylglucosaminyltransferase activity [GO:0047223]|galactosyltransferase activity [GO:0008378]|N-acetyllactosaminide beta-1,3-N-acetylglucosaminyltransferase activity [GO:0008532]</t>
  </si>
  <si>
    <t>Q9Y2B1-1</t>
  </si>
  <si>
    <t>ribitol beta-1,4-xylosyltransferase activity [GO:0120053]</t>
  </si>
  <si>
    <t>Q9Y2C3-1</t>
  </si>
  <si>
    <t>acetylgalactosaminyltransferase activity [GO:0008376]|UDP-galactose:beta-N-acetylglucosamine beta-1,3-galactosyltransferase activity [GO:0008499]</t>
  </si>
  <si>
    <t>Q9Y2G5-3</t>
  </si>
  <si>
    <t>GT68</t>
  </si>
  <si>
    <t>peptide-O-fucosyltransferase activity [GO:0046922]</t>
  </si>
  <si>
    <t>Q9Y4X1-1</t>
  </si>
  <si>
    <t>UDP-glucuronosyltransferase 2A1 (UDPGT 2A1) (EC 2.4.1.17)</t>
  </si>
  <si>
    <t>Q9Y5Z6-1</t>
  </si>
  <si>
    <t>IPR002659|IPR029044</t>
  </si>
  <si>
    <t>Q9Y644-1</t>
  </si>
  <si>
    <t>Q9Y672-1</t>
  </si>
  <si>
    <t>IPR039488|IPR004856</t>
  </si>
  <si>
    <t>dolichyl-phosphate-glucose-glycolipid alpha-glucosyltransferase activity [GO:0004583]|dolichyl pyrophosphate Man9GlcNAc2 alpha-1,3-glucosyltransferase activity [GO:0042281]|glucosyltransferase activity [GO:0046527]</t>
  </si>
  <si>
    <t>Q9Y673-1</t>
  </si>
  <si>
    <t>IPR035518|IPR001173|IPR029044</t>
  </si>
  <si>
    <t>dolichyl-phosphate beta-glucosyltransferase activity [GO:0004581]|oligosaccharyl transferase activity [GO:0004576]</t>
  </si>
  <si>
    <t>Q9Y6A1-1</t>
  </si>
  <si>
    <t>U3KPV4-1</t>
  </si>
  <si>
    <t>metal ion binding [GO:0046872]|N-acetyllactosaminide 3-alpha-galactosyltransferase activity [GO:0047276]|transferase activity, transferring glycosyl groups [GO:0016757]</t>
  </si>
  <si>
    <t>Yes</t>
  </si>
  <si>
    <t>Down</t>
  </si>
  <si>
    <t>BLCA</t>
  </si>
  <si>
    <t>-</t>
  </si>
  <si>
    <t>NP_006867.1</t>
  </si>
  <si>
    <t>NP_003774.1</t>
  </si>
  <si>
    <t>Up</t>
  </si>
  <si>
    <t>NP_036332.2</t>
  </si>
  <si>
    <t>NP_002853.2</t>
  </si>
  <si>
    <t>NP_061966.1</t>
  </si>
  <si>
    <t>P61803</t>
  </si>
  <si>
    <t>NP_004472.1</t>
  </si>
  <si>
    <t>NP_003349.1</t>
  </si>
  <si>
    <t>NP_116223.3</t>
  </si>
  <si>
    <t>NP_071924.1</t>
  </si>
  <si>
    <t>NP_776173.3</t>
  </si>
  <si>
    <t>NP_919299.3</t>
  </si>
  <si>
    <t>NP_848632.2</t>
  </si>
  <si>
    <t>NP_071449.1</t>
  </si>
  <si>
    <t>NP_003025.1</t>
  </si>
  <si>
    <t>NP_006002.1</t>
  </si>
  <si>
    <t>NP_001514.2</t>
  </si>
  <si>
    <t>NP_004446.2</t>
  </si>
  <si>
    <t>NP_542172.2</t>
  </si>
  <si>
    <t>NP_112227.1</t>
  </si>
  <si>
    <t>NP_061950.2</t>
  </si>
  <si>
    <t>NP_061948.1</t>
  </si>
  <si>
    <t>NP_071327.2</t>
  </si>
  <si>
    <t>NP_064505.1</t>
  </si>
  <si>
    <t>BRCA</t>
  </si>
  <si>
    <t>NP_004767.1</t>
  </si>
  <si>
    <t>NP_001075.1</t>
  </si>
  <si>
    <t>NP_004742.1</t>
  </si>
  <si>
    <t>NP_003773.1</t>
  </si>
  <si>
    <t>NP_002280.1</t>
  </si>
  <si>
    <t>NP_066962.2</t>
  </si>
  <si>
    <t>NP_001488.2</t>
  </si>
  <si>
    <t>P52848</t>
  </si>
  <si>
    <t>NP_068776.2</t>
  </si>
  <si>
    <t>NP_001004470.1</t>
  </si>
  <si>
    <t>NP_004470.1</t>
  </si>
  <si>
    <t>NP_775864.3</t>
  </si>
  <si>
    <t>NP_171608.2</t>
  </si>
  <si>
    <t>NP_787052.3</t>
  </si>
  <si>
    <t>NP_059119.2</t>
  </si>
  <si>
    <t>NP_079439.2</t>
  </si>
  <si>
    <t>NP_443149.2</t>
  </si>
  <si>
    <t>NP_078918.3</t>
  </si>
  <si>
    <t>NP_071450.2</t>
  </si>
  <si>
    <t>NP_542780.1</t>
  </si>
  <si>
    <t>NP_060884.1</t>
  </si>
  <si>
    <t>NP_059113.1</t>
  </si>
  <si>
    <t>NP_057675.1</t>
  </si>
  <si>
    <t>NP_061888.1</t>
  </si>
  <si>
    <t>NP_009186.1</t>
  </si>
  <si>
    <t>NP_004766.2</t>
  </si>
  <si>
    <t>NP_006447.2</t>
  </si>
  <si>
    <t>NP_037437.2</t>
  </si>
  <si>
    <t>ESCA</t>
  </si>
  <si>
    <t>NP_056963.2</t>
  </si>
  <si>
    <t>NP_000454.1</t>
  </si>
  <si>
    <t>NP_001067.2</t>
  </si>
  <si>
    <t>NP_000118.2</t>
  </si>
  <si>
    <t>NP_056098.1</t>
  </si>
  <si>
    <t>NP_079019.3</t>
  </si>
  <si>
    <t>NP_938080.1</t>
  </si>
  <si>
    <t>HNSC</t>
  </si>
  <si>
    <t>NP_001129624.1</t>
  </si>
  <si>
    <t>NP_619651.3</t>
  </si>
  <si>
    <t>NP_660279.1</t>
  </si>
  <si>
    <t>NP_005319.1</t>
  </si>
  <si>
    <t>NP_061949.3</t>
  </si>
  <si>
    <t>NP_064506.3</t>
  </si>
  <si>
    <t>KIRC</t>
  </si>
  <si>
    <t>NP_009051.1</t>
  </si>
  <si>
    <t>NP_061951.1</t>
  </si>
  <si>
    <t>KIRP</t>
  </si>
  <si>
    <t>LIHC</t>
  </si>
  <si>
    <t>NP_002025.2</t>
  </si>
  <si>
    <t>LUAD</t>
  </si>
  <si>
    <t>LUSC</t>
  </si>
  <si>
    <t>NP_066307.1</t>
  </si>
  <si>
    <t>NP_001063.2</t>
  </si>
  <si>
    <t>PRAD</t>
  </si>
  <si>
    <t>STAD</t>
  </si>
  <si>
    <t>THCA</t>
  </si>
  <si>
    <t>NP_001064.1</t>
  </si>
  <si>
    <t>uniprot</t>
  </si>
  <si>
    <t>Cancer</t>
  </si>
  <si>
    <t>Human</t>
  </si>
  <si>
    <t>Mouse</t>
  </si>
  <si>
    <t>Total</t>
  </si>
  <si>
    <t>High</t>
  </si>
  <si>
    <t>Medium</t>
  </si>
  <si>
    <t>Low</t>
  </si>
  <si>
    <t>glymap_fold</t>
  </si>
  <si>
    <t>pathway_joshi</t>
  </si>
  <si>
    <t>synthesis_step_joshi</t>
  </si>
  <si>
    <t>donor_joshi</t>
  </si>
  <si>
    <t>isoenzyme_joshi</t>
  </si>
  <si>
    <t>regulated_joshi</t>
  </si>
  <si>
    <t>localization_joshi</t>
  </si>
  <si>
    <t>protein_type_joshi</t>
  </si>
  <si>
    <t>GT-B</t>
  </si>
  <si>
    <t>N-Glycans</t>
  </si>
  <si>
    <t>Initiation</t>
  </si>
  <si>
    <t>UDP-GlcNAc-T</t>
  </si>
  <si>
    <t>No</t>
  </si>
  <si>
    <t>Cyt/ER</t>
  </si>
  <si>
    <t>mem</t>
  </si>
  <si>
    <t>Detoxification</t>
  </si>
  <si>
    <t>UDP-GlcA-T</t>
  </si>
  <si>
    <t>ER</t>
  </si>
  <si>
    <t>T-I TM</t>
  </si>
  <si>
    <t>s/SP</t>
  </si>
  <si>
    <t>Glycolipid</t>
  </si>
  <si>
    <t>UDP-Gal-T</t>
  </si>
  <si>
    <t>Nonspecific</t>
  </si>
  <si>
    <t>Capping</t>
  </si>
  <si>
    <t>GDP-Fuc-T</t>
  </si>
  <si>
    <t>G</t>
  </si>
  <si>
    <t>T-II TM</t>
  </si>
  <si>
    <t>GT-A</t>
  </si>
  <si>
    <t>Elongation and branching</t>
  </si>
  <si>
    <t>UDP-GalNAc-T</t>
  </si>
  <si>
    <t>Core extension</t>
  </si>
  <si>
    <t>O-Mannose (POMT-directed)</t>
  </si>
  <si>
    <t>O-GalNAc</t>
  </si>
  <si>
    <t>Elongation</t>
  </si>
  <si>
    <t>O-Xylose</t>
  </si>
  <si>
    <t>UDP-Xyl-T</t>
  </si>
  <si>
    <t>Dol-GlcNAc-T</t>
  </si>
  <si>
    <t>T-II/m-TM?</t>
  </si>
  <si>
    <t>Unknown</t>
  </si>
  <si>
    <t>Function unknown</t>
  </si>
  <si>
    <t>GDP-Man-T</t>
  </si>
  <si>
    <t>s/no-SP</t>
  </si>
  <si>
    <t>Hyaluronan</t>
  </si>
  <si>
    <t>UDP-GlcNAc|UDP-GlcA-T</t>
  </si>
  <si>
    <t>Plas-m</t>
  </si>
  <si>
    <t>m-TM</t>
  </si>
  <si>
    <t>UDP-Glc-T</t>
  </si>
  <si>
    <t>GT-C</t>
  </si>
  <si>
    <t>Dol-P-Man-T</t>
  </si>
  <si>
    <t>GPI-Anchor</t>
  </si>
  <si>
    <t>QC</t>
  </si>
  <si>
    <t>Quality control</t>
  </si>
  <si>
    <t>Inactive</t>
  </si>
  <si>
    <t>Hyl-Galactose</t>
  </si>
  <si>
    <t>CMP-Neu-T</t>
  </si>
  <si>
    <t>Glycogen</t>
  </si>
  <si>
    <t>Cyt</t>
  </si>
  <si>
    <t>O-Fucose</t>
  </si>
  <si>
    <t>UDP-GalNAc-T|UDP-GlcA-T</t>
  </si>
  <si>
    <t>T-III TM</t>
  </si>
  <si>
    <t>O-GlcNAc</t>
  </si>
  <si>
    <t>UDP-Xyl/UDP-GlcA-T</t>
  </si>
  <si>
    <t>Dol-P-Glc-T</t>
  </si>
  <si>
    <t>UDP-GalNAc-T|UDP-Gal-T</t>
  </si>
  <si>
    <t>UDP-GlcNAc</t>
  </si>
  <si>
    <t>Oligo-T</t>
  </si>
  <si>
    <t>O-Glucose</t>
  </si>
  <si>
    <t>?</t>
  </si>
  <si>
    <t>C-Mannose</t>
  </si>
  <si>
    <t>Inhibitor</t>
  </si>
  <si>
    <t>Version</t>
  </si>
  <si>
    <t>Cancers</t>
  </si>
  <si>
    <r>
      <t xml:space="preserve">|log2FC| </t>
    </r>
    <r>
      <rPr>
        <b/>
        <u/>
        <sz val="11"/>
        <color theme="1"/>
        <rFont val="Arial"/>
        <family val="2"/>
      </rPr>
      <t xml:space="preserve">&gt; </t>
    </r>
    <r>
      <rPr>
        <b/>
        <sz val="11"/>
        <color theme="1"/>
        <rFont val="Arial"/>
        <family val="2"/>
      </rPr>
      <t>1.0</t>
    </r>
  </si>
  <si>
    <r>
      <t xml:space="preserve">|log2FC| </t>
    </r>
    <r>
      <rPr>
        <b/>
        <u/>
        <sz val="11"/>
        <color theme="1"/>
        <rFont val="Arial"/>
        <family val="2"/>
      </rPr>
      <t>&gt;</t>
    </r>
    <r>
      <rPr>
        <b/>
        <sz val="11"/>
        <color theme="1"/>
        <rFont val="Arial"/>
        <family val="2"/>
      </rPr>
      <t xml:space="preserve"> 2.0</t>
    </r>
  </si>
  <si>
    <r>
      <t xml:space="preserve">|log2FC| </t>
    </r>
    <r>
      <rPr>
        <b/>
        <u/>
        <sz val="11"/>
        <color theme="1"/>
        <rFont val="Arial"/>
        <family val="2"/>
      </rPr>
      <t>&gt;</t>
    </r>
    <r>
      <rPr>
        <b/>
        <sz val="11"/>
        <color theme="1"/>
        <rFont val="Arial"/>
        <family val="2"/>
      </rPr>
      <t xml:space="preserve"> 3.0</t>
    </r>
  </si>
  <si>
    <r>
      <t xml:space="preserve">|log2FC| </t>
    </r>
    <r>
      <rPr>
        <b/>
        <u/>
        <sz val="11"/>
        <color theme="1"/>
        <rFont val="Arial"/>
        <family val="2"/>
      </rPr>
      <t>&gt;</t>
    </r>
    <r>
      <rPr>
        <b/>
        <sz val="11"/>
        <color theme="1"/>
        <rFont val="Arial"/>
        <family val="2"/>
      </rPr>
      <t xml:space="preserve"> 4.0</t>
    </r>
  </si>
  <si>
    <t>4.0-study</t>
  </si>
  <si>
    <t>4.0-tissue</t>
  </si>
  <si>
    <t>Study code</t>
  </si>
  <si>
    <t>Cancer name</t>
  </si>
  <si>
    <t>DOID</t>
  </si>
  <si>
    <t>DO name</t>
  </si>
  <si>
    <t>Bladder urothelial carcinoma</t>
  </si>
  <si>
    <t>urinary bladder cancer</t>
  </si>
  <si>
    <t>Breast invasive carcinoma</t>
  </si>
  <si>
    <t>breast cancer</t>
  </si>
  <si>
    <t>CESC</t>
  </si>
  <si>
    <t>Cervical squamous cell carcinoma and endocervical adenocarcinoma</t>
  </si>
  <si>
    <t>cervical cancer</t>
  </si>
  <si>
    <t>COAD</t>
  </si>
  <si>
    <t>Colon adenocarcinoma</t>
  </si>
  <si>
    <t>colorectal cancer</t>
  </si>
  <si>
    <t>Esophageal carcinoma</t>
  </si>
  <si>
    <t>esophageal cancer</t>
  </si>
  <si>
    <t>Head and Neck squamous cell carcinoma</t>
  </si>
  <si>
    <t>head and neck cancer</t>
  </si>
  <si>
    <t>KICH</t>
  </si>
  <si>
    <t>Kidney Chromophobe</t>
  </si>
  <si>
    <t>kidney cancer</t>
  </si>
  <si>
    <t>Kidney renal clear cell carcinoma</t>
  </si>
  <si>
    <t>Kidney renal papillary cell carcinoma</t>
  </si>
  <si>
    <t>Liver hepatocellular carcinoma</t>
  </si>
  <si>
    <t>liver cancer</t>
  </si>
  <si>
    <t>Lung adenocarcinoma</t>
  </si>
  <si>
    <t>lung cancer</t>
  </si>
  <si>
    <t>Lung squamous cell carcinoma</t>
  </si>
  <si>
    <t>PAAD</t>
  </si>
  <si>
    <t>Pancreatic adenocarcinoma</t>
  </si>
  <si>
    <t>pancreatic cancer</t>
  </si>
  <si>
    <t>Prostate adenocarcinoma</t>
  </si>
  <si>
    <t>prostate cancer</t>
  </si>
  <si>
    <t>*READ</t>
  </si>
  <si>
    <t>Rectum adenocarcinoma</t>
  </si>
  <si>
    <t>Stomach adenocarcinoma</t>
  </si>
  <si>
    <t>stomach cancer</t>
  </si>
  <si>
    <t>Thyroid carcinoma</t>
  </si>
  <si>
    <t>thyroid cancer</t>
  </si>
  <si>
    <t>*UCEC</t>
  </si>
  <si>
    <t>Uterine Corpus Endometrial Carcinoma</t>
  </si>
  <si>
    <t>uterine cancer</t>
  </si>
  <si>
    <t>cancer</t>
  </si>
  <si>
    <t>family</t>
  </si>
  <si>
    <t>total in</t>
  </si>
  <si>
    <t>total</t>
  </si>
  <si>
    <t>freq</t>
  </si>
  <si>
    <t>total cancer</t>
  </si>
  <si>
    <t>degts</t>
  </si>
  <si>
    <t>expected fam</t>
  </si>
  <si>
    <t>actual fam</t>
  </si>
  <si>
    <t>diff</t>
  </si>
  <si>
    <t>P</t>
  </si>
  <si>
    <t>Fisher's exact</t>
  </si>
  <si>
    <t>READ</t>
  </si>
  <si>
    <t>human_uniprotkb_ac</t>
  </si>
  <si>
    <t>human_gene</t>
  </si>
  <si>
    <t>mouse_uniprotkb_ac</t>
  </si>
  <si>
    <t>mouse_gene</t>
  </si>
  <si>
    <t>is_glygen</t>
  </si>
  <si>
    <t>Q91Z92</t>
  </si>
  <si>
    <t>B3galt6</t>
  </si>
  <si>
    <t>yes</t>
  </si>
  <si>
    <t>Q9JKV7</t>
  </si>
  <si>
    <t>Extl1</t>
  </si>
  <si>
    <t>Q7TPN3</t>
  </si>
  <si>
    <t>Pigv</t>
  </si>
  <si>
    <t>Q9Z2Y2</t>
  </si>
  <si>
    <t>B4galt2</t>
  </si>
  <si>
    <t>Q91X88</t>
  </si>
  <si>
    <t>Pomgnt1</t>
  </si>
  <si>
    <t>Q9WUV2</t>
  </si>
  <si>
    <t>St6galnac3</t>
  </si>
  <si>
    <t>Q9D081</t>
  </si>
  <si>
    <t>Alg14</t>
  </si>
  <si>
    <t>Q8C2R7</t>
  </si>
  <si>
    <t>Pigm</t>
  </si>
  <si>
    <t>Q91YY2</t>
  </si>
  <si>
    <t>B4galt3</t>
  </si>
  <si>
    <t>Q9CXR4</t>
  </si>
  <si>
    <t>Pigc</t>
  </si>
  <si>
    <t>O54905</t>
  </si>
  <si>
    <t>B3galt2</t>
  </si>
  <si>
    <t>Q8BG28</t>
  </si>
  <si>
    <t>B3galnt2</t>
  </si>
  <si>
    <t>Q8K4T1</t>
  </si>
  <si>
    <t>St8sia6</t>
  </si>
  <si>
    <t>Q8C1F4</t>
  </si>
  <si>
    <t>Csgalnact2</t>
  </si>
  <si>
    <t>Q8BHC9</t>
  </si>
  <si>
    <t>Fut11</t>
  </si>
  <si>
    <t>Q766D5</t>
  </si>
  <si>
    <t>B4galnt4</t>
  </si>
  <si>
    <t>P70428</t>
  </si>
  <si>
    <t>Ext2</t>
  </si>
  <si>
    <t>P58158</t>
  </si>
  <si>
    <t>B3gat3</t>
  </si>
  <si>
    <t>Q9WUB3</t>
  </si>
  <si>
    <t>Pygm</t>
  </si>
  <si>
    <t>Q8BWP8</t>
  </si>
  <si>
    <t>B4gat1</t>
  </si>
  <si>
    <t>Q3USF0</t>
  </si>
  <si>
    <t>B3gnt6</t>
  </si>
  <si>
    <t>Q6P8H8</t>
  </si>
  <si>
    <t>Alg8</t>
  </si>
  <si>
    <t>Q11127</t>
  </si>
  <si>
    <t>Fut4</t>
  </si>
  <si>
    <t>G5E897</t>
  </si>
  <si>
    <t>Poglut3</t>
  </si>
  <si>
    <t>P42867</t>
  </si>
  <si>
    <t>Dpagt1</t>
  </si>
  <si>
    <t>P46978</t>
  </si>
  <si>
    <t>Stt3a</t>
  </si>
  <si>
    <t>Q91Y74</t>
  </si>
  <si>
    <t>St3gal4</t>
  </si>
  <si>
    <t>Q6L8S8</t>
  </si>
  <si>
    <t>B4galnt3</t>
  </si>
  <si>
    <t>Q8VCB3</t>
  </si>
  <si>
    <t>Gys2</t>
  </si>
  <si>
    <t>Q64687</t>
  </si>
  <si>
    <t>St8sia1</t>
  </si>
  <si>
    <t>P29752</t>
  </si>
  <si>
    <t>Lalba</t>
  </si>
  <si>
    <t>Q8C7U7</t>
  </si>
  <si>
    <t>Galnt6</t>
  </si>
  <si>
    <t>Q09200</t>
  </si>
  <si>
    <t>B4galnt1</t>
  </si>
  <si>
    <t>P0CW70</t>
  </si>
  <si>
    <t>Dpy19l2</t>
  </si>
  <si>
    <t>Q8VDX6</t>
  </si>
  <si>
    <t>Rxylt1</t>
  </si>
  <si>
    <t>Q9D306</t>
  </si>
  <si>
    <t>Mgat4c</t>
  </si>
  <si>
    <t>O08832</t>
  </si>
  <si>
    <t>Galnt4</t>
  </si>
  <si>
    <t>Q1RLK6</t>
  </si>
  <si>
    <t>B3gnt4</t>
  </si>
  <si>
    <t>Q8BHT6</t>
  </si>
  <si>
    <t>B3glct</t>
  </si>
  <si>
    <t>Q9DB25</t>
  </si>
  <si>
    <t>Alg5</t>
  </si>
  <si>
    <t>Q3TZM9</t>
  </si>
  <si>
    <t>Alg11</t>
  </si>
  <si>
    <t>Q9JHP7</t>
  </si>
  <si>
    <t>Poglut2</t>
  </si>
  <si>
    <t>P61804</t>
  </si>
  <si>
    <t>Dad1</t>
  </si>
  <si>
    <t>Q921V5</t>
  </si>
  <si>
    <t>Mgat2</t>
  </si>
  <si>
    <t>Q9WTS2</t>
  </si>
  <si>
    <t>Fut8</t>
  </si>
  <si>
    <t>Q5M9N4</t>
  </si>
  <si>
    <t>Pigh</t>
  </si>
  <si>
    <t>Q8BGQ4</t>
  </si>
  <si>
    <t>Pomt2</t>
  </si>
  <si>
    <t>Q5JCT0</t>
  </si>
  <si>
    <t>Gcnt3</t>
  </si>
  <si>
    <t>O35696</t>
  </si>
  <si>
    <t>St8sia2</t>
  </si>
  <si>
    <t>Q6ZQ11</t>
  </si>
  <si>
    <t>Chsy1</t>
  </si>
  <si>
    <t>Q921Q3</t>
  </si>
  <si>
    <t>Alg1</t>
  </si>
  <si>
    <t>Q8VI16</t>
  </si>
  <si>
    <t>B3gnt9</t>
  </si>
  <si>
    <t>O08650</t>
  </si>
  <si>
    <t>Has3</t>
  </si>
  <si>
    <t>Q11204</t>
  </si>
  <si>
    <t>St3gal2</t>
  </si>
  <si>
    <t>Q09199</t>
  </si>
  <si>
    <t>B4galnt2</t>
  </si>
  <si>
    <t>Q9EPL0</t>
  </si>
  <si>
    <t>Xylt2</t>
  </si>
  <si>
    <t>P70277</t>
  </si>
  <si>
    <t>St6galnac2</t>
  </si>
  <si>
    <t>Q9QZ39</t>
  </si>
  <si>
    <t>St6galnac1</t>
  </si>
  <si>
    <t>Q765H6</t>
  </si>
  <si>
    <t>Mgat5b</t>
  </si>
  <si>
    <t>O09009</t>
  </si>
  <si>
    <t>Rfng</t>
  </si>
  <si>
    <t>Q3U129</t>
  </si>
  <si>
    <t>B3gntl1</t>
  </si>
  <si>
    <t>Q9WVK5</t>
  </si>
  <si>
    <t>B4galt6</t>
  </si>
  <si>
    <t>O08912</t>
  </si>
  <si>
    <t>Galnt1</t>
  </si>
  <si>
    <t>P70126</t>
  </si>
  <si>
    <t>St8sia5</t>
  </si>
  <si>
    <t>Q64689</t>
  </si>
  <si>
    <t>St8sia3</t>
  </si>
  <si>
    <t>Q8K297</t>
  </si>
  <si>
    <t>Colgalt1</t>
  </si>
  <si>
    <t>Q5JCS9</t>
  </si>
  <si>
    <t>B3gnt3</t>
  </si>
  <si>
    <t>Q71B07</t>
  </si>
  <si>
    <t>Dpy19l3</t>
  </si>
  <si>
    <t>Q8R3I9</t>
  </si>
  <si>
    <t>B3gnt8</t>
  </si>
  <si>
    <t>Q9Z1E4</t>
  </si>
  <si>
    <t>Gys1</t>
  </si>
  <si>
    <t>Q9Z222</t>
  </si>
  <si>
    <t>Q76K27</t>
  </si>
  <si>
    <t>St6gal2</t>
  </si>
  <si>
    <t>Q6P5E4</t>
  </si>
  <si>
    <t>Uggt1</t>
  </si>
  <si>
    <t>Q8R4G6</t>
  </si>
  <si>
    <t>Mgat5</t>
  </si>
  <si>
    <t>Q8BW56</t>
  </si>
  <si>
    <t>Gtdc1</t>
  </si>
  <si>
    <t>Q8CF93</t>
  </si>
  <si>
    <t>Galnt13</t>
  </si>
  <si>
    <t>Q8C102</t>
  </si>
  <si>
    <t>Galnt5</t>
  </si>
  <si>
    <t>P70419</t>
  </si>
  <si>
    <t>Galnt3</t>
  </si>
  <si>
    <t>O54904</t>
  </si>
  <si>
    <t>B3galt1</t>
  </si>
  <si>
    <t>Q8K0J2</t>
  </si>
  <si>
    <t>B3gnt7</t>
  </si>
  <si>
    <t>Q63886</t>
  </si>
  <si>
    <t>Ugt1a1</t>
  </si>
  <si>
    <t>Q8CI94</t>
  </si>
  <si>
    <t>Pygb</t>
  </si>
  <si>
    <t>Q91ZW2</t>
  </si>
  <si>
    <t>Pofut1</t>
  </si>
  <si>
    <t>Q9JMK0</t>
  </si>
  <si>
    <t>B4galt5</t>
  </si>
  <si>
    <t>Q9JHG1</t>
  </si>
  <si>
    <t>Pigp</t>
  </si>
  <si>
    <t>Q8VHI3</t>
  </si>
  <si>
    <t>Pofut2</t>
  </si>
  <si>
    <t>Q9ESP1</t>
  </si>
  <si>
    <t>Sdf2l1</t>
  </si>
  <si>
    <t>Q9Z1M7</t>
  </si>
  <si>
    <t>Large1</t>
  </si>
  <si>
    <t>O09008</t>
  </si>
  <si>
    <t>Mfng</t>
  </si>
  <si>
    <t>Q67BJ4</t>
  </si>
  <si>
    <t>A4galt</t>
  </si>
  <si>
    <t>Q8VDB2</t>
  </si>
  <si>
    <t>Alg12</t>
  </si>
  <si>
    <t>Q8BW41</t>
  </si>
  <si>
    <t>Pomgnt2</t>
  </si>
  <si>
    <t>Q6NSU3</t>
  </si>
  <si>
    <t>Glt8d1</t>
  </si>
  <si>
    <t>Q810K9</t>
  </si>
  <si>
    <t>Gxylt2</t>
  </si>
  <si>
    <t>Q9JJ04</t>
  </si>
  <si>
    <t>B4galt4</t>
  </si>
  <si>
    <t>Q8BYB9</t>
  </si>
  <si>
    <t>Poglut1</t>
  </si>
  <si>
    <t>Q91YQ5</t>
  </si>
  <si>
    <t>Rpn1</t>
  </si>
  <si>
    <t>Q14BT6</t>
  </si>
  <si>
    <t>A4gnt</t>
  </si>
  <si>
    <t>Q920V1</t>
  </si>
  <si>
    <t>B3galnt1</t>
  </si>
  <si>
    <t>Q8BGY6</t>
  </si>
  <si>
    <t>B3gnt5</t>
  </si>
  <si>
    <t>Q8K2A8</t>
  </si>
  <si>
    <t>Alg3</t>
  </si>
  <si>
    <t>Q64685</t>
  </si>
  <si>
    <t>St6gal1</t>
  </si>
  <si>
    <t>Q3U4G3</t>
  </si>
  <si>
    <t>Xxylt1</t>
  </si>
  <si>
    <t>Q8BTP0</t>
  </si>
  <si>
    <t>Pigz</t>
  </si>
  <si>
    <t>Q8BWQ1</t>
  </si>
  <si>
    <t>Ugt2a3</t>
  </si>
  <si>
    <t>Q64676</t>
  </si>
  <si>
    <t>Ugt8</t>
  </si>
  <si>
    <t>E9Q649</t>
  </si>
  <si>
    <t>Gcnt4</t>
  </si>
  <si>
    <t>Q64692</t>
  </si>
  <si>
    <t>St8sia4</t>
  </si>
  <si>
    <t>Q5DTK1</t>
  </si>
  <si>
    <t>Chsy3</t>
  </si>
  <si>
    <t>Q3UHN9</t>
  </si>
  <si>
    <t>Ndst1</t>
  </si>
  <si>
    <t>Q6P9S7</t>
  </si>
  <si>
    <t>Galnt10</t>
  </si>
  <si>
    <t>Q8R087</t>
  </si>
  <si>
    <t>B4galt7</t>
  </si>
  <si>
    <t>Q812F8</t>
  </si>
  <si>
    <t>Mgat4b</t>
  </si>
  <si>
    <t>P27808</t>
  </si>
  <si>
    <t>Mgat1</t>
  </si>
  <si>
    <t>Q9Z0F0</t>
  </si>
  <si>
    <t>B3galt4</t>
  </si>
  <si>
    <t>P59270</t>
  </si>
  <si>
    <t>B3gat2</t>
  </si>
  <si>
    <t>O88819</t>
  </si>
  <si>
    <t>Fut9</t>
  </si>
  <si>
    <t>O09010</t>
  </si>
  <si>
    <t>Lfng</t>
  </si>
  <si>
    <t>Q9JJ06</t>
  </si>
  <si>
    <t>C1galt1</t>
  </si>
  <si>
    <t>Q7TT15</t>
  </si>
  <si>
    <t>Galnt17</t>
  </si>
  <si>
    <t>Q9R0E1</t>
  </si>
  <si>
    <t>Plod3</t>
  </si>
  <si>
    <t>Q921L8</t>
  </si>
  <si>
    <t>Galnt11</t>
  </si>
  <si>
    <t>Q8BJQ9</t>
  </si>
  <si>
    <t>Csgalnact1</t>
  </si>
  <si>
    <t>Q5F2L2</t>
  </si>
  <si>
    <t>Fut10</t>
  </si>
  <si>
    <t>A2AJQ3</t>
  </si>
  <si>
    <t>Dpy19l4</t>
  </si>
  <si>
    <t>P97464</t>
  </si>
  <si>
    <t>Ext1</t>
  </si>
  <si>
    <t>P70312</t>
  </si>
  <si>
    <t>Has2</t>
  </si>
  <si>
    <t>P54751</t>
  </si>
  <si>
    <t>St3gal1</t>
  </si>
  <si>
    <t>P15535</t>
  </si>
  <si>
    <t>B4galt1</t>
  </si>
  <si>
    <t>Q09324</t>
  </si>
  <si>
    <t>Gcnt1</t>
  </si>
  <si>
    <t>Q8BGT9</t>
  </si>
  <si>
    <t>Galnt12</t>
  </si>
  <si>
    <t>Q9DBE8</t>
  </si>
  <si>
    <t>Alg2</t>
  </si>
  <si>
    <t>O88693</t>
  </si>
  <si>
    <t>Ugcg</t>
  </si>
  <si>
    <t>A3KGW5</t>
  </si>
  <si>
    <t>Cercam</t>
  </si>
  <si>
    <t>Q8R2R1</t>
  </si>
  <si>
    <t>Pomt1</t>
  </si>
  <si>
    <t>Q8VI38</t>
  </si>
  <si>
    <t>Gbgt1</t>
  </si>
  <si>
    <t>Q11131</t>
  </si>
  <si>
    <t>Fut7</t>
  </si>
  <si>
    <t>Q64323</t>
  </si>
  <si>
    <t>Piga</t>
  </si>
  <si>
    <t>Q8CGY8</t>
  </si>
  <si>
    <t>Ogt</t>
  </si>
  <si>
    <t>uniprotkb_ac</t>
  </si>
  <si>
    <t>gt_cancer_trend</t>
  </si>
  <si>
    <t>gt_adjusted_p_value</t>
  </si>
  <si>
    <t>gt_log2fc</t>
  </si>
  <si>
    <t>mirna_symbol</t>
  </si>
  <si>
    <t>mirna_cancer_trend</t>
  </si>
  <si>
    <t>mirna_adjusted_p_value</t>
  </si>
  <si>
    <t>mirna_log2fc</t>
  </si>
  <si>
    <t>tcga_cancer_type</t>
  </si>
  <si>
    <t>MIR760</t>
  </si>
  <si>
    <t>MIR877</t>
  </si>
  <si>
    <t>MIR210</t>
  </si>
  <si>
    <t>MIR93</t>
  </si>
  <si>
    <t>MIR1307</t>
  </si>
  <si>
    <t>MIR130B</t>
  </si>
  <si>
    <t>MIR301B</t>
  </si>
  <si>
    <t>MIR33B</t>
  </si>
  <si>
    <t>MIR942</t>
  </si>
  <si>
    <t>MIR629</t>
  </si>
  <si>
    <t>MIR671</t>
  </si>
  <si>
    <t>MIR767</t>
  </si>
  <si>
    <t>MIR19A</t>
  </si>
  <si>
    <t>MIR590</t>
  </si>
  <si>
    <t>MIR937</t>
  </si>
  <si>
    <t>MIR1301</t>
  </si>
  <si>
    <t>MIR379</t>
  </si>
  <si>
    <t>MIR381</t>
  </si>
  <si>
    <t>MIR3677</t>
  </si>
  <si>
    <t>MIR3127</t>
  </si>
  <si>
    <t>MIR139</t>
  </si>
  <si>
    <t>MIR421</t>
  </si>
  <si>
    <t>MIR331</t>
  </si>
  <si>
    <t>MIR503</t>
  </si>
  <si>
    <t>MIR106B</t>
  </si>
  <si>
    <t>MIR1247</t>
  </si>
  <si>
    <t>MIR204</t>
  </si>
  <si>
    <t>MIR616</t>
  </si>
  <si>
    <t>MIR183</t>
  </si>
  <si>
    <t>MIR4652</t>
  </si>
  <si>
    <t>MIR185</t>
  </si>
  <si>
    <t>MIR7-1</t>
  </si>
  <si>
    <t>UCEC</t>
  </si>
  <si>
    <t>refseq_ac</t>
  </si>
  <si>
    <t>log2fc</t>
  </si>
  <si>
    <t>pvalue</t>
  </si>
  <si>
    <t>adjpvalue</t>
  </si>
  <si>
    <t>statistical_significance</t>
  </si>
  <si>
    <t>expression_change_direction</t>
  </si>
  <si>
    <t>study_id</t>
  </si>
  <si>
    <t>do_name</t>
  </si>
  <si>
    <t>doid</t>
  </si>
  <si>
    <t>uberon_anatomical_id</t>
  </si>
  <si>
    <t>subjects_trend</t>
  </si>
  <si>
    <t>subjects_up</t>
  </si>
  <si>
    <t>subjects_down</t>
  </si>
  <si>
    <t>subjects_total</t>
  </si>
  <si>
    <t>ratio</t>
  </si>
  <si>
    <t>NP_002396.2</t>
  </si>
  <si>
    <t>DOID:11054 / urinary bladder cancer</t>
  </si>
  <si>
    <t>NP_001186802.1</t>
  </si>
  <si>
    <t>NP_001068.1</t>
  </si>
  <si>
    <t>NP_004728.1</t>
  </si>
  <si>
    <t>NP_005600.1</t>
  </si>
  <si>
    <t>NP_004121.2</t>
  </si>
  <si>
    <t>NP_006270.1</t>
  </si>
  <si>
    <t>NP_777574.2</t>
  </si>
  <si>
    <t>NP_001030017.2</t>
  </si>
  <si>
    <t>NP_473451.3</t>
  </si>
  <si>
    <t>NP_001161840.1</t>
  </si>
  <si>
    <t>NP_689703.1</t>
  </si>
  <si>
    <t>NP_694541.2</t>
  </si>
  <si>
    <t>NP_703147.2</t>
  </si>
  <si>
    <t>NP_001123990.1</t>
  </si>
  <si>
    <t>NP_005778.1</t>
  </si>
  <si>
    <t>NP_038471.2</t>
  </si>
  <si>
    <t>NP_078848.2</t>
  </si>
  <si>
    <t>NP_110392.1</t>
  </si>
  <si>
    <t>NP_001071158.1</t>
  </si>
  <si>
    <t>NP_001264282.1</t>
  </si>
  <si>
    <t>DOID:1612 / breast cancer</t>
  </si>
  <si>
    <t>NP_001186209.1</t>
  </si>
  <si>
    <t>NP_003909.2</t>
  </si>
  <si>
    <t>NP_002854.3</t>
  </si>
  <si>
    <t>NP_001066.1</t>
  </si>
  <si>
    <t>NP_001469.1</t>
  </si>
  <si>
    <t>NP_001241686.1</t>
  </si>
  <si>
    <t>NP_001186101.1</t>
  </si>
  <si>
    <t>NP_001265618.1</t>
  </si>
  <si>
    <t>NP_078812.2</t>
  </si>
  <si>
    <t>NP_001135823.1</t>
  </si>
  <si>
    <t>NP_653270.1</t>
  </si>
  <si>
    <t>NP_683721.1</t>
  </si>
  <si>
    <t>NP_444267.1</t>
  </si>
  <si>
    <t>NP_835368.1</t>
  </si>
  <si>
    <t>NP_061114.2</t>
  </si>
  <si>
    <t>NP_037376.2</t>
  </si>
  <si>
    <t>NP_858058.1</t>
  </si>
  <si>
    <t>DOID:9256 / colorectal cancer</t>
  </si>
  <si>
    <t>NP_542182.1</t>
  </si>
  <si>
    <t>NP_660335.2</t>
  </si>
  <si>
    <t>NP_663624.1</t>
  </si>
  <si>
    <t>NP_036346.1</t>
  </si>
  <si>
    <t>DOID:5041 / esophageal cancer</t>
  </si>
  <si>
    <t>NP_068836.2</t>
  </si>
  <si>
    <t>NP_078932.2</t>
  </si>
  <si>
    <t>DOID:11934 / head and neck cancer</t>
  </si>
  <si>
    <t>NP_065202.2</t>
  </si>
  <si>
    <t>NP_000019.2</t>
  </si>
  <si>
    <t>NP_000141.1</t>
  </si>
  <si>
    <t>NP_057258.3</t>
  </si>
  <si>
    <t>NP_689617.3</t>
  </si>
  <si>
    <t>NP_940918.2</t>
  </si>
  <si>
    <t>DOID:263 / kidney cancer</t>
  </si>
  <si>
    <t>NP_002094.2</t>
  </si>
  <si>
    <t>NP_002632.1</t>
  </si>
  <si>
    <t>NP_004473.2</t>
  </si>
  <si>
    <t>NP_001035257.1</t>
  </si>
  <si>
    <t>NP_056167.1</t>
  </si>
  <si>
    <t>NP_003887.3</t>
  </si>
  <si>
    <t>NP_055090.1</t>
  </si>
  <si>
    <t>NP_001258075.1</t>
  </si>
  <si>
    <t>NP_003023.1</t>
  </si>
  <si>
    <t>NP_775811.2</t>
  </si>
  <si>
    <t>NP_005659.1</t>
  </si>
  <si>
    <t>NP_001073907.1</t>
  </si>
  <si>
    <t>DOID:3571 / liver cancer</t>
  </si>
  <si>
    <t>DOID:1324 / lung cancer</t>
  </si>
  <si>
    <t>NP_001005417.1</t>
  </si>
  <si>
    <t>NP_001534.1</t>
  </si>
  <si>
    <t>NP_003765.2</t>
  </si>
  <si>
    <t>NP_689744.3</t>
  </si>
  <si>
    <t>DOID:10283 / prostate cancer</t>
  </si>
  <si>
    <t>NP_065207.2</t>
  </si>
  <si>
    <t>DOID:10534 / stomach cancer</t>
  </si>
  <si>
    <t>DOID:1781 / thyroid cancer</t>
  </si>
  <si>
    <t>DOID:363 / uterine cancer</t>
  </si>
  <si>
    <t>uniprot_ac</t>
  </si>
  <si>
    <t xml:space="preserve">gene_name </t>
  </si>
  <si>
    <t>protein_name</t>
  </si>
  <si>
    <t>function</t>
  </si>
  <si>
    <t>cazy_family</t>
  </si>
  <si>
    <t>uniprotkb_keywords</t>
  </si>
  <si>
    <t>comment</t>
  </si>
  <si>
    <t>O43598</t>
  </si>
  <si>
    <t>DNPH1</t>
  </si>
  <si>
    <t>2'-deoxynucleoside 5'-phosphate N-hydrolase 1</t>
  </si>
  <si>
    <t>Catalyzes the cleavage of the N-glycosidic bond of deoxyribonucleoside 5'-monophosphates to yield deoxyribose 5-phosphate and a purine or pyrimidine base. Deoxyribonucleoside 5'-monophosphates containing purine bases are preferred to those containing pyrimidine bases.</t>
  </si>
  <si>
    <t>3.2.2</t>
  </si>
  <si>
    <t>Glycosidase, Hydrolase</t>
  </si>
  <si>
    <t>It is a hydrolase and not a GT</t>
  </si>
  <si>
    <t>Uridine phosphorylase 2</t>
  </si>
  <si>
    <t>Catalyzes the reversible phosphorylytic cleavage of uridine and deoxyuridine to uracil and ribose- or deoxyribose-1-phosphate. The produced molecules are then utilized as carbon and energy sources or in the rescue of pyrimidine bases for nucleotide synthesis. Shows substrate specificity and accept uridine, deoxyuridine, and thymidine as well as the two pyrimidine nucleoside analogs 5-fluorouridine and 5-fluoro-2(')-deoxyuridine as substrates.</t>
  </si>
  <si>
    <t>Glycosyltransferase, Transferase</t>
  </si>
  <si>
    <t>The enzyme is not part of the glycan metabolism and do not contain an GT like domains.</t>
  </si>
  <si>
    <t>Poly [ADP-ribose] polymerase tankyrase-1</t>
  </si>
  <si>
    <t>Poly-ADP-ribosyltransferase involved in various processes such as Wnt signaling pathway, telomere length and vesicle trafficking (PubMed:10988299, PubMed:11739745, PubMed:16076287, PubMed:19759537, PubMed:21478859, PubMed:22864114, PubMed:23622245, PubMed:25043379). Acts as an activator of the Wnt signaling pathway by mediating poly-ADP-ribosylation (PARsylation) ofXIN1 and AXIN2, 2 key components of the beta-catenin destruction complex: poly-ADP-ribosylated target proteins are recognized by RNF146, which mediates their ubiquitination and subsequent degradation (PubMed:19759537, PubMed:21478859). Also mediates PARsylation of BLZF1 and CASC3, followed by recruitment of RNF146 and subsequent ubiquitination (PubMed:21478859). Mediates PARsylation of TERF1, thereby contributing to the regulation of telomere length (PubMed:11739745). Involved in centrosome maturation during prometaphase by mediating PARsylation of HEPACAM2/MIKI (PubMed:22864114). May also regulate vesicle trafficking and modulate the subcellular distribution of SLC2A4/GLUT4-vesicles (PubMed:10988299). May be involved in spindle pole assembly through PARsylation of NUMA1 (PubMed:16076287). Stimulates 26S proteasome activity (PubMed:23622245)</t>
  </si>
  <si>
    <t>2.4.2.30</t>
  </si>
  <si>
    <t>This enzyme is not part of glycan metabolism. It is a ribosyltransferease that transfers ribose sugar.</t>
  </si>
  <si>
    <t>O95803</t>
  </si>
  <si>
    <t>NDST3</t>
  </si>
  <si>
    <t>Bifunctional heparan sulfate N-deacetylase/N-sulfotransferase 3</t>
  </si>
  <si>
    <t>Essential bifunctional enzyme that catalyzes both the N-deacetylation and the N-sulfation of glucosamine (GlcNAc) of the glycosaminoglycan in heparan sulfate. Modifies the GlcNAc-GlcA disaccharide repeating sugar backbone to make N-sulfated heparosan, a prerequisite substrate for later modifications in heparin biosynthesis. Has high deacetylase activity but low sulfotransferase activity.</t>
  </si>
  <si>
    <t>2.8.2.8</t>
  </si>
  <si>
    <t>Hydrolase, Multifunctional enzyme, Transferase</t>
  </si>
  <si>
    <t>This enzyme is part of glycan metabolism. Should be included as a GT</t>
  </si>
  <si>
    <t>Purine nucleoside phosphorylase</t>
  </si>
  <si>
    <t>The purine nucleoside phosphorylases catalyze the phosphorolytic breakdown of the N-glycosidic bond in the beta-(deoxy)ribonucleoside molecules, with the formation of the corresponding free purine bases and pentose-1-phosphate.</t>
  </si>
  <si>
    <t>This enzyme is not part of glycan metabolism but of purine metabolism</t>
  </si>
  <si>
    <t>Hypoxanthine-guanine phosphoribosyltransferase</t>
  </si>
  <si>
    <t>Converts guanine to guanosine monophosphate, and hypoxanthine to inosine monophosphate. Transfers the 5-phosphoribosyl group from 5-phosphoribosylpyrophosphate onto the purine. Plays a central role in the generation of purine nucleotides through the purine salvage pathway.</t>
  </si>
  <si>
    <t>This enzyme is not part of glycan metabolism.</t>
  </si>
  <si>
    <t>Beta-hexosaminidase subunit alpha</t>
  </si>
  <si>
    <t>Responsible for the degradation of GM2 gangliosides, and a variety of other molecules containing terminal N-acetyl hexosamines, in the brain and other tissues. The form B is active against certain oligosaccharides. The form S has no measurable activity.</t>
  </si>
  <si>
    <t>This enzyme is a glycohydrolase and not a glycosyltransferase</t>
  </si>
  <si>
    <t>Beta-hexosaminidase subunit beta</t>
  </si>
  <si>
    <t>Responsible for the degradation of GM2 gangliosides, and a variety of other molecules containing terminal N-acetyl hexosamines, in the brain and other tissues.</t>
  </si>
  <si>
    <t>Adenine phosphoribosyltransferase</t>
  </si>
  <si>
    <t>Catalyzes a salvage reaction resulting in the formation ofMP, that is energically less costly than de novo synthesis.</t>
  </si>
  <si>
    <t>Poly [ADP-ribose] polymerase 1</t>
  </si>
  <si>
    <t>Poly-ADP-ribosyltransferase that mediates poly-ADP-ribosylation of proteins and plays a key role in DNA repair (PubMed:17177976, PubMed:18172500, PubMed:19344625, PubMed:19661379, PubMed:23230272, PubMed:25043379, PubMed:26344098). Mainly mediates glutamate and aspartate ADP-ribosylation of target proteins: the ADP-D-ribosyl group of NAD+ is transferred to the acceptor carboxyl group of glutamate and aspartate residues and further ADP-ribosyl groups are transferred to the 2'-position of the terminal adenosine moiety, building up a polymer with an average chain length of 20-30 units (PubMed:7852410, PubMed:9315851, PubMed:19764761, PubMed:25043379). Mediates the poly(ADP-ribosyl)ation of number of proteins, including itself, APLF and CHFR (PubMed:17396150, PubMed:19764761). Also mediates serine ADP-ribosylation of target proteins following interaction with HPF1; HPF1 conferring serine specificity (PubMed:28190768). Probably also catalyzes tyrosine ADP-ribosylation of target proteins following interaction with HPF1 (PubMed:30257210). Catalyzes the poly-ADP-ribosylation of histones in a HPF1-dependent manner (PubMed:27067600). Involved in the base excision repair (BER) pathway by catalyzing the poly-ADP-ribosylation of limited number ofcceptor proteins involved in chromatin architecture and in DNA metabolism (PubMed:17177976, PubMed:18172500, PubMed:19344625, PubMed:19661379, PubMed:23230272). ADP-ribosylation follows DNA damage and appears as an obligatory step in a detection/signaling pathway leading to the reparation of DNA strand breaks (PubMed:17177976, PubMed:18172500, PubMed:19344625, PubMed:19661379, PubMed:23230272). In addition to base excision repair (BER) pathway, also involved in double-strand breaks (DSBs) repair: together with TIMELESS, accumulates at DNA damage sites and promotes homologous recombination repair by mediating poly-ADP-ribosylation (PubMed:26344098, PubMed:30356214). In addition to proteins, also able to ADP-ribosylate DNA: catalyzes ADP-ribosylation of DNA strand break termini containing terminal phosphates and a 2'-OH group in single- and double-stranded DNA, respectively (PubMed:27471034). Required for PARP9 and DTX3L recruitment to DNA damage sites (PubMed:23230272). PARP1-dependent PARP9-DTX3L-mediated ubiquitination promotes the rapid and specific recruitment of 53BP1/TP53BP1, UIMC1/RAP80, and BRCA1 to DNA damage sites (PubMed:23230272). Acts as a regulator of transcription: positively regulates the transcription of MTUS1 and negatively regulates the transcription of MTUS2/TIP150 (PubMed:19344625). With EEF1A1 and TXK, forms a complex that acts as a T-helper 1 (Th1) cell-specific transcription factor and binds the promoter of IFN-gamma to directly regulate its transcription, and is thus involved importantly in Th1 cytokine production (PubMed:17177976). Involved in the synthesis ofTP in the nucleus, together with NMNAT1, PARG and NUDT5 (PubMed:27257257). Nuclear ATP generation is required for extensive chromatin remodeling events that are energy-consuming (PubMed:27257257).</t>
  </si>
  <si>
    <t xml:space="preserve"> DNA-binding, Glycosyltransferase, Transferase</t>
  </si>
  <si>
    <t>Uridine 5'-monophosphate synthase</t>
  </si>
  <si>
    <t>2.4.2.10</t>
  </si>
  <si>
    <t>Decarboxylase, Glycosyltransferase, Lyase, Multifunctional enzyme, Transferase</t>
  </si>
  <si>
    <t>Thymidine phosphorylase</t>
  </si>
  <si>
    <t>May have a role in maintaining the integrity of the blood vessels. Has growth promoting activity on endothelial cells, angiogenic activity in vivo and chemotactic activity on endothelial cells in vitro. Catalyzes the reversible phosphorolysis of thymidine. The produced molecules are then utilized as carbon and energy sources or in the rescue of pyrimidine bases for nucleotide synthesis.</t>
  </si>
  <si>
    <t xml:space="preserve"> Developmental protein, Glycosyltransferase, Growth factor, Transferase</t>
  </si>
  <si>
    <t>This enzyme is not part of glycan metabolism but of pyrimidine metabolism</t>
  </si>
  <si>
    <t>Nicotinamide phosphoribosyltransferase</t>
  </si>
  <si>
    <t>Catalyzes the condensation of nicotinamide with 5-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ctivation by ATP, which has a low level in extracellular space and plasma. Plays a role in the modulation of circadian clock function. NAMPT-dependent oscillatory production of NAD regulates oscillation of clock target gene expression by releasing the core clock component: CLOCK-ARNTL/BMAL1 heterodimer from NAD-dependent SIRT1-mediated suppression (By similarity).</t>
  </si>
  <si>
    <t>Cytokine, Glycosyltransferase, Transferase</t>
  </si>
  <si>
    <t>GPI-linked NAD(P)(+)--arginine ADP-ribosyltransferase 1</t>
  </si>
  <si>
    <t>Has ADP-ribosyltransferase activity toward GLP1R.</t>
  </si>
  <si>
    <t>1,4-alpha-glucan-branching enzyme</t>
  </si>
  <si>
    <t>Required for normal glycogen accumulation (PubMed:8463281, PubMed:26199317, PubMed:8613547). The alpha 1-6 branches of glycogen play an important role in increasing the solubility of the molecule (Probable). ransfers a segment of (1-&gt;4)-alpha-D-glucan chain to a primary hydroxy group in a similar glucan chain.</t>
  </si>
  <si>
    <t>Amidophosphoribosyltransferase</t>
  </si>
  <si>
    <t>Allosteric enzyme, Glycosyltransferase, Transferase</t>
  </si>
  <si>
    <t>Hyaluronidase-1</t>
  </si>
  <si>
    <t>May have a role in promoting tumor progression. May block the TGFB1-enhanced cell growth.</t>
  </si>
  <si>
    <t>It is a glycosidase/hydrolase and not a GT. Belongs to GH56 family</t>
  </si>
  <si>
    <t>S-methyl-5'-thioadenosine phosphorylase</t>
  </si>
  <si>
    <t>Catalyzes the reversible phosphorylation of S-methyl-5'-thioadenosine (MTA) to adenine and 5-methylthioribose-1-phosphate. Involved in the breakdown of MTA, a major by-product of polyamine biosynthesis. Responsible for the first step in the methionine salvage pathway after MTA has been generated from S-adenosylmethionine. Has broad substrate specificity with 6-aminopurine nucleosides as preferred substrates.</t>
  </si>
  <si>
    <t>Ecto-ADP-ribosyltransferase 3</t>
  </si>
  <si>
    <t>Nicotinate-nucleotide pyrophosphorylase [carboxylating]</t>
  </si>
  <si>
    <t>Involved in the catabolism of quinolinic acid (QA).</t>
  </si>
  <si>
    <t>Uridine phosphorylase 1</t>
  </si>
  <si>
    <t>Catalyzes the reversible phosphorylytic cleavage of uridine and deoxyuridine to uracil and ribose- or deoxyribose-1-phosphate (PubMed:7488099). The produced molecules are then utilized as carbon and energy sources or in the rescue of pyrimidine bases for nucleotide synthesis.</t>
  </si>
  <si>
    <t>Protein mono-ADP-ribosyltransferase PARP6</t>
  </si>
  <si>
    <t>Mono-ADP-ribosyltransferase that mediates mono-ADP-ribosylation of target proteins.</t>
  </si>
  <si>
    <t xml:space="preserve">2.4.2.30 </t>
  </si>
  <si>
    <t>Protein mono-ADP-ribosyltransferase PARP15</t>
  </si>
  <si>
    <t>Mono-ADP-ribosyltransferase that mediates mono-ADP-ribosylation of target proteins (PubMed:16061477, PubMed:25043379, PubMed:25635049). Acts as a negative regulator of transcription (PubMed:16061477).</t>
  </si>
  <si>
    <t>2.4.2</t>
  </si>
  <si>
    <t>Protein mono-ADP-ribosyltransferase PARP14</t>
  </si>
  <si>
    <t>ADP-ribosyltransferase that mediates mono-ADP-ribosylation of glutamate residues on target proteins (PubMed:16061477, PubMed:27796300, PubMed:18851833, PubMed:25043379). In contrast to PARP1 and PARP2, it is not able to mediate poly-ADP-ribosylation (PubMed:25043379). Has been shown to catalyze the mono-ADP-ribosylation of STAT1 at 'Glu-657' and 'Glu-705', thus decreasing STAT1 phosphorylation which negatively regulates pro-inflammatory cytokine production in macrophages in response to IFNG stimulation (PubMed:27796300). However, the role ofDP-ribosylation in the prevention of STAT1 phosphorylation has been called into question and it has been suggested that the inhibition of phosphorylation may be the result of sumoylation of STAT1 'Lys-703' (PubMed:29858569). Mono-ADP-ribosylates STAT6; enhancing STAT6-dependent transcription (PubMed:27796300). In macrophages, positively regulates MRC1 expression in response to IL4 stimulation by promoting STAT6 phosphorylation (PubMed:27796300). Mono-ADP-ribosylates PARP9 (PubMed:27796300).</t>
  </si>
  <si>
    <t xml:space="preserve"> 2.4.2.30</t>
  </si>
  <si>
    <t>Protein mono-ADP-ribosyltransferase PARP10</t>
  </si>
  <si>
    <t>ADP-ribosyltransferase that mediates mono-ADP-ribosylation of glutamate and aspartate residues on target proteins (PubMed:18851833, PubMed:23332125, PubMed:23474714, PubMed:25043379). In contrast to PARP1 and PARP2, it is not able to mediate poly-ADP-ribosylation (PubMed:18851833). Catalyzes mono-ADP-ribosylation of GSK3B, leading to negatively regulate GSK3B kinase activity (PubMed:23332125). Involved in translesion DNA synthesis in response to DNA damage via its interaction with PCNA (PubMed:24695737).</t>
  </si>
  <si>
    <t>Nicotinate phosphoribosyltransferase</t>
  </si>
  <si>
    <t>Catalyzes the first step in the biosynthesis of NAD from nicotinic acid, the ATP-dependent synthesis of beta-nicotinate D-ribonucleotide from nicotinate and 5-phospho-D-ribose 1-phosphate (PubMed:17604275, PubMed:21742010, PubMed:26042198). Helps prevent cellular oxidative stress via its role in NAD biosynthesis (PubMed:17604275).</t>
  </si>
  <si>
    <t>Ligase, Transferase</t>
  </si>
  <si>
    <t>GDP-D-glucose phosphorylase 1</t>
  </si>
  <si>
    <t>Specific and highly efficient GDP-D-glucose phosphorylase regulating the levels of GDP-D-glucose in cells.</t>
  </si>
  <si>
    <t>Guanine-nucleotide releasing factor, Hydrolase, Nucleotidyltransferase, Transferase</t>
  </si>
  <si>
    <t>Protein mono-ADP-ribosyltransferase TIPARP</t>
  </si>
  <si>
    <t>ADP-ribosyltransferase that mediates mono-ADP-ribosylation of glutamate, aspartate and cysteine residues on target proteins (PubMed:23275542, PubMed:25043379, PubMed:30373764). Acts as a negative regulator ofHR by mediating mono-ADP-ribosylation ofHR, leading to inhibit transcription activator activity ofHR (PubMed:23275542, PubMed:30373764)</t>
  </si>
  <si>
    <t>Protein mono-ADP-ribosyltransferase PARP9</t>
  </si>
  <si>
    <r>
      <t>ADP-ribosyltransferase which, in association with E3 ligase DTX3L, plays a role in DNA damage repair and in immune responses including interferon-mediated antiviral defenses (PubMed:16809771, PubMed:23230272, PubMed:26479788, PubMed:27796300). Within the complex, enhances DTX3L E3 ligase activity which is further enhanced by PARP9 binding to poly(ADP-ribose) (PubMed:28525742). In association with DTX3L and in presence of E1 and E2 enzymes, mediates NAD</t>
    </r>
    <r>
      <rPr>
        <vertAlign val="superscript"/>
        <sz val="12"/>
        <color theme="1"/>
        <rFont val="Calibri"/>
        <family val="2"/>
        <scheme val="minor"/>
      </rPr>
      <t>+</t>
    </r>
    <r>
      <rPr>
        <sz val="12"/>
        <color theme="1"/>
        <rFont val="Calibri"/>
        <family val="2"/>
        <scheme val="minor"/>
      </rPr>
      <t>-dependent mono-ADP-ribosylation of ubiquitin which prevents ubiquitin conjugation to substrates such as histones (PubMed:28525742). During DNA repair, PARP1 recruits PARP9/BAL1-DTX3L complex to DNA damage sites via PARP9 binding to ribosylated PARP1 (PubMed:23230272). Subsequent PARP1-dependent PARP9/BAL1-DTX3L-mediated ubiquitination promotes the rapid and specific recruitment of 53BP1/TP53BP1, UIMC1/RAP80, and BRCA1 to DNA damage sites (PubMed:23230272, PubMed:28525742). In response to DNA damage, PARP9-DTX3L complex is required for efficient non-homologous end joining (NHEJ); the complex function is negatively modulated by PARP9 activity (PubMed:28525742). Dispensable for B-cell receptor (BCR) assembly through V(D)J recombination and class switch recombination (CSR) (By similarity). In macrophages, positively regulates pro-inflammatory cytokines production in response to IFNG stimulation by suppressing PARP14-mediated STAT1 ADP-ribosylation and thus promoting STAT1 phosphorylation (PubMed:27796300). Also suppresses PARP14-mediated STAT6 ADP-ribosylation (PubMed:27796300)</t>
    </r>
  </si>
  <si>
    <t>Transferase</t>
  </si>
  <si>
    <t>WD repeat and FYVE domain-containing protein 3</t>
  </si>
  <si>
    <t>Required for selective macroautophagy (aggrephagy). Acts as an adapter protein by linking specific proteins destined for degradation to the core autophagic machinery members, such as the ATG5-ATG12-ATG16L E3-like ligase, SQSTM1 and LC3 (PubMed:20417604). Along with p62/SQSTM1, involved in the formation and autophagic degradation of cytoplasmic ubiquitin-containing inclusions (p62 bodies, ALIS/aggresome-like induced structures). Along with SQSTM1, required to recruit ubiquitinated proteins to PML bodies in the nucleus (PubMed:20168092). Important for normal brain development. Essential for the formation ofxonal tracts throughout the brain and spinal cord, including the formation of the major forebrain commissures. Involved in the ability of neural cells to respond to guidance cues. Required for cortical neurons to respond to the trophic effects of netrin-1/NTN1 (By similarity). Regulates Wnt signaling through the removal of DVL3 aggregates, likely in an autophagy-dependent manner. This process may be important for the determination of brain size during embryonic development (PubMed:27008544). May regulate osteoclastogenesis by acting on the TNFSF11/RANKL - TRAF6 pathway (By similarity). After cytokinetic abscission, involved in midbody remnant degradation (PubMed:24128730). In vitro strongly binds to phosphatidylinositol 3-phosphate (PtdIns3P) (PubMed:15292400).</t>
  </si>
  <si>
    <t>Developmental protein</t>
  </si>
  <si>
    <t>Has beta-N-acetylglucosaminylglycopeptide beta-1,4-galactosyltransferase activity Source: Ensembl but the evidence is not manually verified and curated</t>
  </si>
  <si>
    <t>Protein mono-ADP-ribosyltransferase PARP8</t>
  </si>
  <si>
    <t>Protein mono-ADP-ribosyltransferase PARP16</t>
  </si>
  <si>
    <t>Intracellular mono-ADP-ribosyltransferase that may play a role in different processes through the mono-ADP-ribosylation of proteins involved in those processes (PubMed:23103912, PubMed:22701565, PubMed:25043379). May play a role in the unfolded protein response (UPR), by ADP-ribosylating and activating EIF2AK3 and ERN1, two important UPR effectors (PubMed:23103912). May also mediate mono-ADP-ribosylation of karyopherin KPNB1 a nuclear import factor (PubMed:22701565). May not modify proteins on arginine or cysteine residues compared to other mono-ADP-ribosyltransferases (PubMed:22701565).</t>
  </si>
  <si>
    <t>NAD-dependent protein deacetylase sirtuin-6</t>
  </si>
  <si>
    <t>NAD-dependent protein deacetylase. Has deacetylase activity towards histone H3K9Ac and H3K56Ac. Modulates acetylation of histone H3 in telomeric chromatin during the S-phase of the cell cycle. Deacetylates histone H3K9Ac at NF-kappa-B target promoters and may down-regulate the expression of subset of NF-kappa-B target genes. Acts as a corepressor of the transcription factor HIF1A to control the expression of multiple glycolytic genes to regulate glucose homeostasis. Required for genomic stability. Regulates the production of TNF protein. Has a role in the regulation of life span (By similarity). Deacetylation of nucleosomes interferes with RELA binding to target DNA. May be required for the association of WRN with telomeres during S-phase and for normal telomere maintenance. Required for genomic stability. Required for normal IGF1 serum levels and normal glucose homeostasis. Modulates cellular senescence and apoptosis. On DNA damage, promotes DNA end resection via deacetylation of RBBP8. Has very weak deacetylase activity and can bind NAD+ in the absence ofcetylated substrate.</t>
  </si>
  <si>
    <t>3.5.1</t>
  </si>
  <si>
    <t>Hydrolase</t>
  </si>
  <si>
    <t>This enzyme is not part of glycan metabolism. Seems to be a GH</t>
  </si>
  <si>
    <t>Ecto-ADP-ribosyltransferase 4</t>
  </si>
  <si>
    <t>Blood group antigen, Glycosyltransferase, Transferase</t>
  </si>
  <si>
    <t>C1GALT1-specific chaperone 1</t>
  </si>
  <si>
    <t>Was originally (PubMed:12361956) assigned to be a glycosyltransferase. However, it was later shown (Ref. 2 and PubMed:12464682) that it has no transferase activity and rather acts as a chaperone. Probable chaperone required for the generation of 1 O-glycan Gal-beta1-3GalNAc-alpha1-Ser/Thr (T antigen), which is a precursor for many extended O-glycans in glycoproteins. Probably acts as a specific molecular chaperone assisting the folding/stability of core 1 beta-3-galactosyltransferase (C1GALT1).</t>
  </si>
  <si>
    <t>Chaperone</t>
  </si>
  <si>
    <t xml:space="preserve">Although belongs to  GT31 Glycosyltransferase Family 31, publication suggest it is not a GT but a chaperone </t>
  </si>
  <si>
    <t>Ecto-ADP-ribosyltransferase 5</t>
  </si>
  <si>
    <t xml:space="preserve">Contains only InterPRo IPR038578 GT29-like_sf evidence.  </t>
  </si>
  <si>
    <t>Queuine tRNA-ribosyltransferase catalytic subunit 1</t>
  </si>
  <si>
    <t>Catalytic subunit of the queuine tRNA-ribosyltransferase (TGT) that catalyzes the base-exchange of guanine (G) residue with queuine (Q) at position 34 (anticodon wobble position) in tRNAs with GUN anticodons (tRNA-Asp, -Asn, -His and -Tyr), resulting in the hypermodified nucleoside queuosine (7-(((4,5-cis-dihydroxy-2-cyclopenten-1-yl)amino)methyl)-7-deazaguanosine) (PubMed:11255023, PubMed:20354154). Catalysis occurs through a double-displacement mechanism. The nucleophile active site attacks the C1' of nucleotide 34 to detach the guanine base from the RNA, forming a covalent enzyme-RNA intermediate. The proton acceptor active site deprotonates the incoming queuine, allowing a nucleophilic attack on the C1' of the ribose to form the product (By similarity).</t>
  </si>
  <si>
    <t>Protein mono-ADP-ribosyltransferase PARP12</t>
  </si>
  <si>
    <t>Poly [ADP-ribose] polymerase tankyrase-2</t>
  </si>
  <si>
    <t>Poly-ADP-ribosyltransferase involved in various processes such as Wnt signaling pathway, telomere length and vesicle trafficking (PubMed:11739745, PubMed:11802774, PubMed:19759537, PubMed:21478859, PubMed:23622245, PubMed:25043379). Acts as an activator of the Wnt signaling pathway by mediating poly-ADP-ribosylation ofXIN1 and AXIN2, 2 key components of the beta-catenin destruction complex: poly-ADP-ribosylated target proteins are recognized by RNF146, which mediates their ubiquitination and subsequent degradation (PubMed:19759537, PubMed:21478859). Also mediates poly-ADP-ribosylation of BLZF1 and CASC3, followed by recruitment of RNF146 and subsequent ubiquitination (PubMed:21478859). Mediates poly-ADP-ribosylation of TERF1, thereby contributing to the regulation of telomere length (PubMed:11739745). Stimulates 26S proteasome activity (PubMed:23622245).</t>
  </si>
  <si>
    <t>Queuine tRNA-ribosyltransferase accessory subunit 2</t>
  </si>
  <si>
    <t>Non-catalytic subunit of the queuine tRNA-ribosyltransferase (TGT) that catalyzes the base-exchange of guanine (G) residue with queuine (Q) at position 34 (anticodon wobble position) in tRNAs with GUN anticodons (tRNA-Asp, -Asn, -His and -Tyr), resulting in the hypermodified nucleoside queuosine (7-(((4,5-cis-dihydroxy-2-cyclopenten-1-yl)amino)methyl)-7-deazaguanosine).</t>
  </si>
  <si>
    <t>Protein mono-ADP-ribosyltransferase PARP11</t>
  </si>
  <si>
    <t>Mono-ADP-ribosyltransferase that mediates mono-ADP-ribosylation of target proteins (PubMed:25043379, PubMed:25673562). Plays a role in nuclear envelope stability and nuclear remodeling during spermiogenesis (By similarity).</t>
  </si>
  <si>
    <t>NAD-dependent protein deacetylase sirtuin-3, mitochondrial</t>
  </si>
  <si>
    <t>NAD-dependent protein deacetylase (PubMed:12186850, PubMed:12374852, PubMed:16788062, PubMed:18680753, PubMed:18794531, PubMed:23283301, PubMed:24121500, PubMed:24252090, PubMed:19535340). Activates or deactivates mitochondrial target proteins by deacetylating key lysine residues (PubMed:12186850, PubMed:12374852, PubMed:16788062, PubMed:18680753, PubMed:18794531, PubMed:23283301, PubMed:24121500, PubMed:24252090). Known targets include ACSS1, IDH, GDH, SOD2, PDHA1, LCAD, SDHA and the ATP synthase subunit ATP5PO (PubMed:16788062, PubMed:18680753, PubMed:24121500, PubMed:24252090, PubMed:19535340). Contributes to the regulation of the cellular energy metabolism (PubMed:24252090). Important for regulating tissue-specific ATP levels (PubMed:18794531). In response to metabolic stress, deacetylates transcription factor FOXO3 and recruits FOXO3 and mitochondrial RNA polymerase POLRMT to mtDNA to promote mtDNA transcription (PubMed:23283301). Acts as a regulator of ceramide metabolism by mediating deacetylation of ceramide synthases CERS1, CERS2 and CERS6, thereby increasing their activity and promoting mitochondrial ceramide accumulation (By similarity).</t>
  </si>
  <si>
    <t>NAD-dependent protein deacylase sirtuin-5, mitochondrial</t>
  </si>
  <si>
    <t>NAD-dependent lysine demalonylase, desuccinylase and deglutarylase that specifically removes malonyl, succinyl and glutaryl groups on target proteins (PubMed:21908771, PubMed:22076378, PubMed:24703693, PubMed:29180469). Activates CPS1 and contributes to the regulation of blood ammonia levels during prolonged fasting: acts by mediating desuccinylation and deglutarylation of CPS1, thereby increasing CPS1 activity in response to elevated NAD levels during fasting (PubMed:22076378, PubMed:24703693). Activates SOD1 by mediating its desuccinylation, leading to reduced reactive oxygen species (PubMed:24140062). Activates SHMT2 by mediating its desuccinylation (PubMed:29180469). Modulates ketogenesis through the desuccinylation and activation of HMGCS2 (By similarity). Has weak NAD-dependent protein deacetylase activity; however this activity may not be physiologically relevant in vivo. Can deacetylate cytochrome c (CYCS) and a number of other proteins in vitro such as UOX.</t>
  </si>
  <si>
    <t xml:space="preserve"> Hydrolase</t>
  </si>
  <si>
    <t>Poly [ADP-ribose] polymerase 2</t>
  </si>
  <si>
    <r>
      <t>Poly-ADP-ribosyltransferase that mediates poly-ADP-ribosylation of proteins and plays a key role in DNA repair (PubMed:10364231, PubMed:28190768, PubMed:25043379). Mainly mediates glutamate and aspartate ADP-ribosylation of target proteins: the ADP-D-ribosyl group of NAD</t>
    </r>
    <r>
      <rPr>
        <vertAlign val="superscript"/>
        <sz val="12"/>
        <color theme="1"/>
        <rFont val="Calibri"/>
        <family val="2"/>
        <scheme val="minor"/>
      </rPr>
      <t>+</t>
    </r>
    <r>
      <rPr>
        <sz val="12"/>
        <color theme="1"/>
        <rFont val="Calibri"/>
        <family val="2"/>
        <scheme val="minor"/>
      </rPr>
      <t xml:space="preserve"> is transferred to the acceptor carboxyl group of glutamate and aspartate residues and further ADP-ribosyl groups are transferred to the 2'-position of the terminal adenosine moiety, building up a polymer with an average chain length of 20-30 units (PubMed:25043379). ADP-ribosylation follows DNA damage and appears as an obligatory step in a detection/signaling pathway leading to the reparation of DNA strand breaks (PubMed:10364231). Also mediates serine ADP-ribosylation of target proteins following interaction with HPF1; HPF1 conferring serine specificity (PubMed:28190768). In addition to proteins, also able to ADP-ribosylate DNA: preferentially acts on 5'-terminal phosphates at DNA strand breaks termini in nicked duplex (PubMed:27471034).</t>
    </r>
  </si>
  <si>
    <t>DNA-binding, Glycosyltransferase, Transferase</t>
  </si>
  <si>
    <t>Protein mono-ADP-ribosyltransferase PARP4</t>
  </si>
  <si>
    <t xml:space="preserve"> Glycosyltransferase, Ribonucleoprotein, Transferase</t>
  </si>
  <si>
    <t>NAD-dependent protein lipoamidase sirtuin-4, mitochondrial</t>
  </si>
  <si>
    <t>Acts as NAD-dependent protein lipoamidase, ADP-ribosyl transferase and deacetylase. Catalyzes more efficiently removal of lipoyl- and biotinyl- than acetyl-lysine modifications. Inhibits the pyruvate dehydrogenase complex (PDH) activity via the enzymatic hydrolysis of the lipoamide cofactor from the E2 component, DLAT, in a phosphorylation-independent manner (PubMed:25525879). Catalyzes the transfer ofDP-ribosyl groups onto target proteins, including mitochondrial GLUD1, inhibiting GLUD1 enzyme activity. Acts as a negative regulator of mitochondrial glutamine metabolism by mediating mono ADP-ribosylation of GLUD1: expressed in response to DNA damage and negatively regulates anaplerosis by inhibiting GLUD1, leading to block metabolism of glutamine into tricarboxylic acid cycle and promoting cell cycle arrest (PubMed:16959573, PubMed:17715127). In response to mTORC1 signal, SIRT4 expression is repressed, promoting anaplerosis and cell proliferation. Acts as a tumor suppressor (PubMed:23562301, PubMed:23663782). Also acts as a NAD-dependent protein deacetylase: mediates deacetylation of 'Lys-471' of MLYCD, inhibiting its activity, thereby acting as a regulator of lipid homeostasis (By similarity). Does not seem to deacetylate PC (PubMed:23438705). Controls fatty acid oxidation by inhibiting PPARA transcriptional activation. Impairs SIRT1:PPARA interaction probably through the regulation of NAD+ levels (PubMed:24043310). Down-regulates insulin secretion.</t>
  </si>
  <si>
    <t>Hydrolase, Transferase</t>
  </si>
  <si>
    <t>Protein mono-ADP-ribosyltransferase PARP3</t>
  </si>
  <si>
    <t>Mono-ADP-ribosyltransferase that mediates mono-ADP-ribosylation of target proteins and plays a key role in the response to DNA damage (PubMed:16924674, PubMed:20064938, PubMed:21211721, PubMed:21270334, PubMed:25043379, PubMed:24598253). Mediates mono-ADP-ribosylation of glutamate, aspartate or lysine residues on target proteins (PubMed:20064938, PubMed:25043379). In contrast to PARP1 and PARP2, it is not able to mediate poly-ADP-ribosylation (PubMed:25043379). Associates with a number of DNA repair factors and is involved in the response to exogenous and endogenous DNA strand breaks (PubMed:16924674, PubMed:21211721, PubMed:21270334). Together with APLF, promotes the retention of the LIG4-XRCC4 complex on chromatin and accelerate DNA ligation during non-homologous end-joining (NHEJ) (PubMed:21211721). Cooperates with the XRRC6-XRCC5 (Ku70-Ku80) heterodimer to limit end-resection thereby promoting accurate NHEJ (PubMed:24598253). Involved in DNA repair by mediating mono-ADP-ribosylation of limited number ofcceptor proteins involved in chromatin architecture and in DNA metabolism, such as XRRC5 and XRCC6 (PubMed:16924674, PubMed:24598253). ADP-ribosylation follows DNA damage and appears as an obligatory step in a detection/signaling pathway leading to the reparation of DNA strand breaks (PubMed:16924674, PubMed:21211721, PubMed:21270334). May link the DNA damage surveillance network to the mitotic fidelity checkpoint (PubMed:16924674). In addition to proteins, also able to ADP-ribosylate DNA: mediates DNA mono-ADP-ribosylation of DNA strand break termini via covalent addition of single ADP-ribose moiety to a 5'- or 3'-terminal phosphate residues in DNA containing multiple strand breaks (PubMed:29361132, PubMed:29520010). Acts as a negative regulator of immunoglobulin class switch recombination, probably by controlling the level ofICDA /AID on the chromatin (By similarity).</t>
  </si>
  <si>
    <t>Catalyzes the transfer of CDP-ribitol to the distal N-acetylgalactosamine of the phosphorylated O-mannosyl trisaccharide (N-acetylgalactosamine-beta-3-N-acetylglucosamine-beta-4-(phosphate-6-)mannose), a carbohydrate structure present in alpha-dystroglycan (DAG1) (PubMed:17034757, PubMed:25279699, PubMed:26923585, PubMed:29477842). This constitutes the first step in the formation of the ribitol 5-phosphate tandem repeat which links the phosphorylated O-mannosyl trisaccharide to the ligand binding moiety composed of repeats of 3-xylosyl-alpha-1,3-glucuronic acid-beta-1 (PubMed:17034757, PubMed:25279699, PubMed:26923585, PubMed:29477842). Required for normal location of POMGNT1 in Golgi membranes, and for normal POMGNT1 activity (PubMed:17034757). May interact with and reinforce a large complex encompassing the outside and inside of muscle membranes (PubMed:25279699). Could be involved in brain development (Probable).</t>
  </si>
  <si>
    <t>Transfers ribitol-5-phosphate to core M3 O-glycan on alpha-DG, but ribitol phosphate is not generally considered to be part of glycan synthesis. [PMC6970132] However, ribitol-phosphate has recently been defined as "a newly identified posttranslational glycosylation unit in mammals" and has implications for disease [PMID29394359].</t>
  </si>
  <si>
    <t>Glucosylceramidase that catalyzes, within the lysosomal compartment, the hydrolysis of glucosylceramide/GlcCer into free ceramide and glucose (PubMed:9201993, PubMed:24211208, PubMed:15916907). Thereby, plays a central role in the degradation of complex lipids and the turnover of cellular membranes (PubMed:27378698). Through the production of ceramides, participates in the PKC-activated salvage pathway of ceramide formation (PubMed:19279011). Also plays a role in cholesterol metabolism (PubMed:24211208, PubMed:26724485). May either catalyze the glucosylation of cholesterol, through a transglucosylation reaction that transfers glucose from glucosylceramide to cholesterol (PubMed:24211208, PubMed:26724485). The short chain saturated C8:0-GlcCer and the mono-unsaturated C18:0-GlcCer being the most effective glucose donors for that transglucosylation reaction (PubMed:24211208). Under specific conditions, may alternatively catalyze the reverse reaction, transferring glucose from cholesteryl-beta-D-glucoside to ceramide (PubMed:26724485). Finally, may also hydrolyze cholesteryl-beta-D-glucoside to produce D-glucose and cholesterol (PubMed:24211208, PubMed:26724485).</t>
  </si>
  <si>
    <t>Glycosidase, Glycosyltransferase, Hydrolase, Transferase</t>
  </si>
  <si>
    <t xml:space="preserve">Hydrolyzes glucosylceramide in lysosomal compartment, and catalyzes glucyosylation of cholesterol or hydrolyzes the reverse. Not involved in protein glycosylation. </t>
  </si>
  <si>
    <t>Modulates glycosylation status of EGFR in colorectal cancer [PMC5641158]. Subunit of OST [PMID29519914].</t>
  </si>
  <si>
    <t>By logic for C1GALT1C1 (Q96EU7) from previous round of curation, if this is C1GALT1C1-like and C1GALT1C1 is a chaperone, this one should also be excluded. No literature found.</t>
  </si>
  <si>
    <t>Transfers glucuronic acid to lipophilic substrates to facilitate elimination. No literature on protein glycosylation (except as a glycoprotein), but curated list has other UGTs. There is a report of O-linked glucuronidation in PRP1, but the authors clearly state that while glucuronic acid is commonly found in human proteoglycans, it has never before been demonstrated in human glycoproteins [PMID10858503]. Glucuronic acid is a known modification in prokaryotes [PMID18978056] and drosophila [PMID20816215].</t>
  </si>
  <si>
    <t>Binds vitamin B12 with femtomolar affinity and protects it from the acidic environment of the stomach.</t>
  </si>
  <si>
    <t>Cobalt transport, Ion transport, Transport</t>
  </si>
  <si>
    <t xml:space="preserve">Domain of unknown function found in uncharacterized proteins that also contain a glycosyltransferase structure [IPR027954]. No literature referring to role in protein glycosylation. </t>
  </si>
  <si>
    <t>Primary vitamin B12-binding and transport protein. Delivers cobalamin to cells.</t>
  </si>
  <si>
    <t>Promotes absorption of the essential vitamin cobalamin (Cbl) in the ileum. After interaction with CUBN, the CBLIF-cobalamin complex is internalized via receptor-mediated endocytosis.</t>
  </si>
  <si>
    <t>Essential subunit of the N-oligosaccharyl transferase (OST) complex which catalyzes the transfer of a high mannose oligosaccharide from a lipid-linked oligosaccharide donor to an asparagine residue within an Asn-X-Ser/Thr consensus motif in nascent polypeptide chains. Required for the assembly of both SST3A- and SS3B-containing OST complexes. Required for efficient N-glycosyla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By similarity). Required for the assembly of both SST3A- and SS3B-containing OST complexes (PubMed:22467853).</t>
  </si>
  <si>
    <t>Part of OST complex responsible for transferring high-mannose sugar from dolichol phosphate to asparagine [IPR005013]. Mutations in DDOST are associated with CGD [PMC3276676].</t>
  </si>
  <si>
    <t>Transfers mannosyl residues to the hydroxyl group of serine or threonine residues. The 4 members of the TMTC family are O-mannosyl-transferases dedicated primarily to the cadherin superfamily, each member seems to have a distinct role in decorating the cadherin domains with O-linked mannose glycans at specific regions. Also acts as O-mannosyl-transferase on other proteins such as PDIA3.</t>
  </si>
  <si>
    <t>Identified as part of homologous family found to be required for O-Mannosylation of cadherin and protocadherin (through CRISPR KO analysis) [PMID28973932].</t>
  </si>
  <si>
    <t>Transfers mannosyl residues to the hydroxyl group of serine or threonine residues. The 4 members of the TMTC family are O-mannosyl-transferases dedicated primarily to the cadherin superfamily, each member seems to have a distinct role in decorating the cadherin domains with O-linked mannose glycans at specific regions. Also acts as O-mannosyl-transferase on other proteins such as PDIA3 (PubMed:28973932). Involved in the positive regulation of proteasomal protein degradation in the endoplasmic reticulum (ER), and the control of ER stress response.</t>
  </si>
  <si>
    <t>Identified as part of homologous family found to be required for O-Mannosylation of cadherin and protocadherin (through CRISPR KO analysis) [PMID28973932]. TMTC3 regulates O-linked glycosylation [PMID31851597]</t>
  </si>
  <si>
    <t>Catalyzes the last step of tRNA splicing, the transfer of the splice junction 2'-phosphate from ligated tRNA to NAD to produce ADP-ribose 1''-2'' cyclic phosphate.</t>
  </si>
  <si>
    <t>NAD+ ADP-ribosyltransferase activity [GO:0003950]. No literature on protein glycosylation.</t>
  </si>
  <si>
    <t>Identified as part of homologous family found to be required for O-Mannosylation of cadherin and protocadherin (through CRISPR KO analysis) [PMID28973932]. TMTC proteins transfer O-mannose to proteins [https://doi.org/10.3390/ijms20194842].</t>
  </si>
  <si>
    <r>
      <t>Purine nucleoside enzyme that catalyzes the phosphorolysis of adenosine, guanosine and inosine nucleosides, yielding D-ribose 1-phosphate and the respective free bases, adenine, guanine and hypoxanthine (PubMed:</t>
    </r>
    <r>
      <rPr>
        <b/>
        <sz val="10"/>
        <color rgb="FF00709B"/>
        <rFont val="Verdana"/>
        <family val="2"/>
      </rPr>
      <t>31978345</t>
    </r>
    <r>
      <rPr>
        <b/>
        <sz val="10"/>
        <color rgb="FF222222"/>
        <rFont val="Verdana"/>
        <family val="2"/>
      </rPr>
      <t>). Also catalyzes the phosphorolysis of S-methyl-5'-thioadenosine into adenine and S-methyl-5-thio-alpha-D-ribose 1-phosphate (PubMed:</t>
    </r>
    <r>
      <rPr>
        <b/>
        <sz val="10"/>
        <color rgb="FF00709B"/>
        <rFont val="Verdana"/>
        <family val="2"/>
      </rPr>
      <t>31978345</t>
    </r>
    <r>
      <rPr>
        <b/>
        <sz val="10"/>
        <color rgb="FF222222"/>
        <rFont val="Verdana"/>
        <family val="2"/>
      </rPr>
      <t>). Also has adenosine deaminase activity (PubMed:</t>
    </r>
    <r>
      <rPr>
        <b/>
        <sz val="10"/>
        <color rgb="FF00709B"/>
        <rFont val="Verdana"/>
        <family val="2"/>
      </rPr>
      <t>31978345</t>
    </r>
    <r>
      <rPr>
        <b/>
        <sz val="10"/>
        <color rgb="FF222222"/>
        <rFont val="Verdana"/>
        <family val="2"/>
      </rPr>
      <t>). Acts as a regulator of innate immunity in macrophages by modulating the purine nucleotide metabolism, thereby regulating the metabolic function and bioenergetic state of macrophages (PubMed:</t>
    </r>
    <r>
      <rPr>
        <b/>
        <sz val="10"/>
        <color rgb="FF00709B"/>
        <rFont val="Verdana"/>
        <family val="2"/>
      </rPr>
      <t>31978345</t>
    </r>
    <r>
      <rPr>
        <b/>
        <sz val="10"/>
        <color rgb="FF222222"/>
        <rFont val="Verdana"/>
        <family val="2"/>
      </rPr>
      <t>). Enables a purine nucleotide cycle between adenosine and inosine monophosphate and adenylosuccinate that prevents cytoplasmic acidification and balances the cytoplasmic-mitochondrial redox interface (PubMed:</t>
    </r>
    <r>
      <rPr>
        <b/>
        <sz val="10"/>
        <color rgb="FF00709B"/>
        <rFont val="Verdana"/>
        <family val="2"/>
      </rPr>
      <t>31978345</t>
    </r>
    <r>
      <rPr>
        <b/>
        <sz val="10"/>
        <color rgb="FF222222"/>
        <rFont val="Verdana"/>
        <family val="2"/>
      </rPr>
      <t>). The purine nucleotide cycle consumes aspartate and releases fumarate in a manner involving fatty acid oxidation and ATP-citrate lyase activity (PubMed:</t>
    </r>
    <r>
      <rPr>
        <b/>
        <sz val="10"/>
        <color rgb="FF00709B"/>
        <rFont val="Verdana"/>
        <family val="2"/>
      </rPr>
      <t>31978345</t>
    </r>
    <r>
      <rPr>
        <b/>
        <sz val="10"/>
        <color rgb="FF222222"/>
        <rFont val="Verdana"/>
        <family val="2"/>
      </rPr>
      <t>). Participates in pattern recognition receptor (PRR)-induced cytokines in macrophages: associates with the NOD2-signaling complex and promotes optimal NOD2-induced signaling, cytokine secretion and bacterial clearance (PubMed:</t>
    </r>
    <r>
      <rPr>
        <b/>
        <sz val="10"/>
        <color rgb="FF00709B"/>
        <rFont val="Verdana"/>
        <family val="2"/>
      </rPr>
      <t>28593945</t>
    </r>
    <r>
      <rPr>
        <b/>
        <sz val="10"/>
        <color rgb="FF222222"/>
        <rFont val="Verdana"/>
        <family val="2"/>
      </rPr>
      <t>, PubMed:</t>
    </r>
    <r>
      <rPr>
        <b/>
        <sz val="10"/>
        <color rgb="FF00709B"/>
        <rFont val="Verdana"/>
        <family val="2"/>
      </rPr>
      <t>31875558</t>
    </r>
    <r>
      <rPr>
        <b/>
        <sz val="10"/>
        <color rgb="FF222222"/>
        <rFont val="Verdana"/>
        <family val="2"/>
      </rPr>
      <t>). Localizes to the endoplasmic reticulum upon PRR stimulation of macrophages and associates with endoplasmic reticulum-stress sensors, promoting the endoplasmic reticulum unfolded protein response (UPR) (PubMed:</t>
    </r>
    <r>
      <rPr>
        <b/>
        <sz val="10"/>
        <color rgb="FF00709B"/>
        <rFont val="Verdana"/>
        <family val="2"/>
      </rPr>
      <t>31875558</t>
    </r>
    <r>
      <rPr>
        <b/>
        <sz val="10"/>
        <color rgb="FF222222"/>
        <rFont val="Verdana"/>
        <family val="2"/>
      </rPr>
      <t>). Does not show laccase activity (PubMed:</t>
    </r>
    <r>
      <rPr>
        <b/>
        <sz val="10"/>
        <color rgb="FF00709B"/>
        <rFont val="Verdana"/>
        <family val="2"/>
      </rPr>
      <t>27959965</t>
    </r>
    <r>
      <rPr>
        <b/>
        <sz val="10"/>
        <color rgb="FF222222"/>
        <rFont val="Verdana"/>
        <family val="2"/>
      </rPr>
      <t>, PubMed:</t>
    </r>
    <r>
      <rPr>
        <b/>
        <sz val="10"/>
        <color rgb="FF00709B"/>
        <rFont val="Verdana"/>
        <family val="2"/>
      </rPr>
      <t>31978345</t>
    </r>
    <r>
      <rPr>
        <b/>
        <sz val="10"/>
        <color rgb="FF222222"/>
        <rFont val="Verdana"/>
        <family val="2"/>
      </rPr>
      <t>).</t>
    </r>
  </si>
  <si>
    <t>Hydrolase, Transferase</t>
  </si>
  <si>
    <t>Purine-nucleoside phosphorylase activity [GO:0004731], S-methyl-5-thioadenosine phosphorylase activity [GO:0017061], guanosine phosphorylase activity [GO:0047975].</t>
  </si>
  <si>
    <t>NAD-dependent protein deacetylase, which deacetylates internal lysines on histone and alpha-tubulin as well as many other proteins such as key transcription factors (PubMed:24177535, PubMed:12620231, PubMed:16648462, PubMed:18249187, PubMed:18332217, PubMed:18995842, PubMed:20587414, PubMed:21081649, PubMed:20543840, PubMed:22014574, PubMed:21726808, PubMed:21949390, PubMed:22771473, PubMed:23468428, PubMed:23908241, PubMed:24940000, PubMed:24769394, PubMed:24681946).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bule stress agents, and hence allowing proper inheritance of chromosomes. Positively regulates the anaphase promoting complex/cyclosome (APC/C) ubiquitin ligase complex activity by deacetylating CDC20 and FZR1, then allowing progression through mitosis. Associates both with chromatin at transcriptional start sites (TSSs) and enhancers of active genes. Plays a role in cell cycle and chromatin compaction through epigenetic modulation of the regulation of histone H4 'Lys-20' methylation (H4K20me1) during early mitosis. Specifically deacetylates histone H4 at 'Lys-16' (H4K16ac) between the G2/M transition and metaphase enabling H4K20me1 deposition by KMT5A leading to ulterior levels of H4K20me2 and H4K20me3 deposition throughout cell cycle, and mitotic S-phase progression (PubMed:23468428). Deacetylates KMT5A modulating KMT5A chromatin localization during the mitotic stress response (PubMed:23468428). Deacetylates also histone H3 at 'Lys-57' (H3K56ac) during the mitotic G2/M transition. Upon bacterium Listeria monocytogenes infection, deacetylates 'Lys-18' of histone H3 in a receptor tyrosine kinase MET- and PI3K/Akt-dependent manner, thereby inhibiting transcriptional activity and promoting late stages of listeria infection (PubMed:23908241). During oocyte meiosis progression, may deacetylate histone H4 at 'Lys-16' (H4K16ac) and alpha-tubulin, regulating spindle assembly and chromosome alignment by influencing microtubule dynamics and kinetochore function. Deacetylates histone H4 at 'Lys-16' (H4K16ac) at the VEGFA promoter and thereby contributes to regulate expression of VEGFA, a key regulator of angiogenesis (PubMed:24940000). Deacetylates alpha-tubulin at 'Lys-40' and hence controls neuronal motility, oligodendroglial cell arbor projection processes and proliferation of non-neuronal cells. Phosphorylation at Ser-368 by a G1/S-specific cyclin E-CDK2 complex inactivates SIRT2-mediated alpha-tubulin deacetylation, negatively regulating cell adhesion, cell migration and neurite outgrowth during neuronal differentiation. Deacetylates PARD3 and participates in the regulation of Schwann cell peripheral myelination formation during early postnatal development and during postinjury remyelination. Involved in several cellular metabolic pathways. Plays a role in the regulation of blood glucose homeostasis by deacetylating and stabilizing phosphoenolpyruvate carboxykinase PCK1 activity in response to low nutrient availability. Acts as a key regulator in the pentose phosphate pathway (PPP) by deacetylating and activating the glucose-6-phosphate G6PD enzyme, and therefore, stimulates the production of cytosolic NADPH to counteract oxidative damage. Maintains energy homeostasis in response to nutrient deprivation as well as energy expenditure by inhibiting adipogenesis and promoting lipolysis. Attenuates adipocyte differentiation by deacetylating and promoting FOXO1 interaction to PPARG and subsequent repression of PPARG-dependent transcriptional activity. Plays a role in the regulation of lysosome-mediated degradation of protein aggregates by autophagy in neuronal cells. Deacetylates FOXO1 in response to oxidative stress or serum deprivation, thereby negatively regulating FOXO1-mediated autophagy (PubMed:20543840). Deacetylates a broad range of transcription factors and co-regulators regulating target gene expression. Deacetylates transcriptional factor FOXO3 stimulating the ubiquitin ligase SCF(SKP2)-mediated FOXO3 ubiquitination and degradation (By similarity). Deacetylates HIF1A and therefore promotes HIF1A degradation and inhibition of HIF1A transcriptional activity in tumor cells in response to hypoxia (PubMed:24681946). Deacetylates RELA in the cytoplasm inhibiting NF-kappaB-dependent transcription activation upon TNF-alpha stimulation. Inhibits transcriptional activation by deacetylating p53/TP53 and EP300 (PubMed:18249187). Deacetylates also EIF5A (PubMed:22771473). Functions as a negative regulator on oxidative stress-tolerance in response to anoxia-reoxygenation conditions. Plays a role as tumor suppressor (PubMed:22014574).</t>
  </si>
  <si>
    <t xml:space="preserve">By logic for other sirtuins by previous curation, this should not included in this list. Whereas other sirtuins have some literature suggesting GH activity, there is no literature for Sirt2 suggesting the same. NAD+ ADP-ribosyltransferase activity [GO:0003950].
</t>
  </si>
  <si>
    <t>Non-lysosomal glucosylceramidase that catalyzes the hydrolysis of glucosylceramide (GlcCer) to free glucose and ceramide (PubMed:17105727, PubMed:30308956). Glucosylceramides are membrane glycosphingolipids that have a wide intracellular distribution (By similarity). They are the main precursors of more complex glycosphingolipids that play a role in cellular growth, differentiation, adhesion, signaling, cytoskeletal dynamics and membrane properties (By similarity). Also involved in the transglucosylation of cholesterol, transferring glucose from glucosylceramides, thereby modifying its water solubility and biological properties (By similarity). Under specific conditions, may catalyze the reverse reaction, transferring glucose from cholesteryl-beta-D-glucoside to ceramide (By similarity). Finally, may also play a role in the metabolism of bile acids (PubMed:11489889, PubMed:9111029, PubMed:17080196). It is able to hydrolyze bile acid 3-O-glucosides but also to produce bile acid-glucose conjugates thanks to a bile acid glucosyl transferase activity (PubMed:11489889, PubMed:9111029, PubMed:17080196). However, the relevance of both activities is unclear in vivo (By similarity)</t>
  </si>
  <si>
    <t>NOTES:</t>
  </si>
  <si>
    <t>Red text denotes entries to be maintained in the GT list</t>
  </si>
  <si>
    <t>Bold text denotes new entries identified and flagged from most recent automated run</t>
  </si>
  <si>
    <r>
      <t>UDP-glucuronosyltransferase (UGT) that catalyzes phase II biotransformation reactions in which lipophilic substrates are conjugated with glucuronic acid to increase the metabolite's water solubility, thereby facilitating excretion into either the urine or bile (PubMed:</t>
    </r>
    <r>
      <rPr>
        <b/>
        <sz val="10"/>
        <color rgb="FFFF0000"/>
        <rFont val="Verdana"/>
        <family val="2"/>
      </rPr>
      <t>10359671, PubMed:19858781, PubMed:18719240, PubMed:19022937, PubMed:23756265, PubMed:23288867). Essential for the elimination and detoxification of drugs, xenobiotics and endogenous compounds (PubMed:10359671, PubMed:19858781, PubMed:23756265). Catalyzes the glucuronidation of endogenous steroid hormones such as androgens (testosterone and epitestosterone) and estrogens (estradiol and epiestriol) (PubMed:18719240, PubMed:19858781, PubMed:19022937, PubMed:23288867). Contributes to bile acid (BA) detoxification by catalyzing the glucuronidation of BA substrates, which are natural detergents for dietary lipids absorption (PubMed:23756265). Shows a high affinity to aliphatic odorants such as citronellol as well as olfactory tissue specificity, and therefore may be involved in olfaction (PubMed:10359671). Shows a potential role in detoxification of toxic waste compounds in the amniotic fluid before birth, and air-born chemical after birth (PubMed:19858781).</t>
    </r>
  </si>
  <si>
    <t>No glycotransferase activity. Has N-deacetylation and the N-sulfation activities</t>
  </si>
  <si>
    <t>Multifunctional enzyme that is primarily involved in glycogen degradation. Does not involve in synthesis of glycans or other polysaccharides.</t>
  </si>
  <si>
    <t>Obsolete Id, New IDs - P0DTE4, P0DTE5</t>
  </si>
  <si>
    <t>Acts as inhibtor of MGAT1. Doesn't have GT activity (PMID: 26371870)</t>
  </si>
  <si>
    <t>organ</t>
  </si>
  <si>
    <t>biomarker_type</t>
  </si>
  <si>
    <t>biomarker_title</t>
  </si>
  <si>
    <t>biomarker_description</t>
  </si>
  <si>
    <t>panel</t>
  </si>
  <si>
    <t>pmid</t>
  </si>
  <si>
    <t>biomarker_source</t>
  </si>
  <si>
    <t>alias</t>
  </si>
  <si>
    <t>fda_file_do_name</t>
  </si>
  <si>
    <t>fda_file_doid</t>
  </si>
  <si>
    <t>dexter_litmin</t>
  </si>
  <si>
    <t>UBERON_0001255</t>
  </si>
  <si>
    <t>Prostate</t>
  </si>
  <si>
    <t>Gene</t>
  </si>
  <si>
    <t>From NCBI Gene: This gene encodes an enzyme that transfers N-acetylglucosamine (GalNAc) to the core tetrasaccharide linker and to elongating chondroitin sulfate chains in proteoglycans. Knockout of the orthologous mouse gene indicates that the protein is necessary for normal cartilage development and aggrecan metabolism. Mutations in this gene are associated with multiple sclerosis progression_ and with mild skeletal dysplasia and joint laxity. [provided by RefSeq_ Aug 2017]</t>
  </si>
  <si>
    <t>22870216|23028830|21459804</t>
  </si>
  <si>
    <t>EDRN</t>
  </si>
  <si>
    <t>chondroitin beta-1_4-N-acetylgalactosaminyltransferase 1_ GALNACT1_ CSGalNAcT-1_ ChGn_ FLJ11264_ chondroitin sulfate N-acetylgalactosaminyltransferase 1_ Chondroitin beta-1_4-N-acetylgalactosaminyltransferase 1_ chondroitin beta1_4 N-acetylgalactosaminyltransferase_ EC 2.4.1.174_ beta4GalNAcT_ CHGN_ CsGalNAcT-1_ Beta4GalNAcT-1_ beta4GalNAcT-1</t>
  </si>
  <si>
    <t xml:space="preserve"> </t>
  </si>
  <si>
    <t>UBERON_0000310</t>
  </si>
  <si>
    <t>UDP-N-acetyl-alpha-D-galactosamine:polypeptide N-acetylgalactosaminyltransferase 7 (GalNAc-T7)</t>
  </si>
  <si>
    <t>UDP-N-acetyl-alpha-D-galactosamine:polypeptide N-acetylgalactosaminyltransferase 7 (GalNAc-T7)_ GALNAC-T7_ Protein-UDP acetylgalactosaminyltransferase 7_ UDP-GalNAc:polypeptide N-acetylgalactosaminyltransferase 7_ polypeptide N-acetylgalactosaminyltransferase 7_ N-acetylgalactosaminyltransferase 7_ protein-UDP acetylgalactosaminyltransferase 7_ pp-GaNTase 7_ GalNAc-T7_ polypeptide GalNAc transferase 7_ Polypeptide GalNAc transferase 7_ GalNAcT7_ EC 2.4.1.-</t>
  </si>
  <si>
    <t>UBERON_0002048</t>
  </si>
  <si>
    <t>Breast</t>
  </si>
  <si>
    <t>Protein</t>
  </si>
  <si>
    <t>ALG10 is a membrane associated protein found in the endoplasmic reticulum.  It is responsible for adding the third glucose residue to the lipid-linked oligosaccharide precursor for N-linked glycosylation.  Specifically_ ALG10 transfers glucose from dolichyl phosphate glucose (Dol-P-Glc) onto the lipid-linked oligosaccharide Glc2Man9GlcNAc(2)-PP-Dol.</t>
  </si>
  <si>
    <t>dol-P-Glc:Glc(2)Man(9)GlcNAc(2)-PP-Dol alpha-1_2-glucosyltransferase_ asparagine-linked glycosylation 10 homolog (yeast_     alpha-1_2-glucosyltransferase)_ EC 2.4.1.16_ asparagine-linked glycosylation 10_ alpha-1_2-glucosyltransferase homolog (S. pombe)_ alpha2-glucosyltransferase_ ALG10A_ potassium channel regulator 1_ EC 2.4.1_ Alpha-1_2-glucosyltransferase ALG10-A_ DIE2_ Asparagine-linked glycosylation protein 10 homolog A_ KCR1_ Alpha-2-glucosyltransferase ALG10-A_ FLJ14751_ derepression of ITR1 expression 2 homolog_ EC 2.4.1.256_ asparagine-linked glycosylation 10_ alpha-1_2-glucosyltransferase homolog (yeast)</t>
  </si>
  <si>
    <t>UBERON_0002113</t>
  </si>
  <si>
    <t xml:space="preserve">From NCBI Gene: This gene encodes an enzyme that transfers N-acetylglucosamine (GalNAc) to the core tetrasaccharide linker and to elongating chondroitin sulfate chains in proteoglycans. Knockout of the orthologous mouse gene indicates that the protein is </t>
  </si>
  <si>
    <t>chondroitin beta-1_4-N-acetylgalactosaminyltransferase 1_ GALNACT1_ CSGalNAcT-1_ ChGn_ FLJ11264_ chondroitin sulfate N-acetylgalactosaminyltransferase 1_ Chondroitin beta-1_4-N-acetylgalactosaminyltransferase 1_ chondroitin beta1_4 N-acetylgalactosaminylt</t>
  </si>
  <si>
    <t>UBERON_0002046</t>
  </si>
  <si>
    <t>UBERON_0003134</t>
  </si>
  <si>
    <t>UDP-N-acetyl-alpha-D-galactosamine:polypeptide N-acetylgalactosaminyltransferase 3 (GalNAc-T3)</t>
  </si>
  <si>
    <t xml:space="preserve">polypeptide GalNAc-transferase T3_ EC 2.4.1.41_ UDP-GalNAc:polypeptide N-acetylgalactosaminyltransferase 3_ polypeptide N-acetylgalactosaminyltransferase 3_ Polypeptide GalNAc transferase 3_ HHS_ UDP-N-acetyl-alpha-D-galactosamine:polypeptide N-acetylgalactosaminyltransferase 3 (GalNAc-T3)_ GalNAc-T3_ pp-GaNTase 3_ Protein-UDP </t>
  </si>
  <si>
    <t>polypeptide GalNAc-transferase T3_ EC 2.4.1.41_ UDP-GalNAc:polypeptide N-acetylgalactosaminyltransferase 3_ polypeptide N-acetylgalactosaminyltransferase 3_ Polypeptide GalNAc transferase 3_ HHS_ UDP-N-acetyl-alpha-D-galactosamine:polypeptide N-acetylgala</t>
  </si>
  <si>
    <t>UBERON_0007159</t>
  </si>
  <si>
    <t>UBERON:0003134</t>
  </si>
  <si>
    <t>O-linked N-acetylglucosamine (GlcNAc) transferase</t>
  </si>
  <si>
    <t>FLJ23071_ MGC22921_ O-GlcNAc transferase subunit p110_ UDP-N-acetylglucosamine--peptide N-acetylglucosaminyltransferase 110 kDa subunit_ HRNT1_ UDP-N-acetylglucosamine:polypeptide-N-acetylglucosaminyl transferase_ O-linked N-acetylglucosamine transferase 110 kDa subunit_ uridinediphospho-N-acetylglucosamine:polypeptide beta-N-acetylglucosaminyl transferase_ O-GlcNAc transferase p110 subunit_ EC 2.4.1.255_ O-linked N-acetylglucosamine (GlcNAc) transferase_ O-GLCNAC_ O-linked N-acetylglucosamine (GlcNAc) transferase (UDP-N-acetylglucosamine:polypeptide-N-acetylglucosaminyl transferase)</t>
  </si>
  <si>
    <t>UBERON_0001043</t>
  </si>
  <si>
    <t>MammaPrint</t>
  </si>
  <si>
    <t>genes involved in the six hallmarks of cancer (i.e. evasion of apoptosis_ limitless replication_ dysregulation of growth signals_ etc.)_ https//www.ncbi.nlm.nih.gov/pmc/articles/PMC2999994/</t>
  </si>
  <si>
    <t>27557300 | 23371464</t>
  </si>
  <si>
    <t>FDA</t>
  </si>
  <si>
    <t>Exostoses (Multiple) 1 Gene_ EXT1_ EXT1 Gene</t>
  </si>
  <si>
    <t>UBERON_0000467</t>
  </si>
  <si>
    <t>reason_to_include</t>
  </si>
  <si>
    <t>N per group</t>
  </si>
  <si>
    <t>p-value</t>
  </si>
  <si>
    <t>top10mirna</t>
  </si>
  <si>
    <t>allsimilar</t>
  </si>
  <si>
    <t>allsimilar|top10mirna</t>
  </si>
  <si>
    <t>top10de</t>
  </si>
  <si>
    <t>total DE cancer count</t>
  </si>
  <si>
    <t>up cancer count</t>
  </si>
  <si>
    <t>down cancer count</t>
  </si>
  <si>
    <t>Set</t>
  </si>
  <si>
    <r>
      <t xml:space="preserve">|log2FC| </t>
    </r>
    <r>
      <rPr>
        <b/>
        <u/>
        <sz val="11"/>
        <color theme="1"/>
        <rFont val="Arial"/>
        <family val="2"/>
      </rPr>
      <t xml:space="preserve">&gt; </t>
    </r>
    <r>
      <rPr>
        <b/>
        <sz val="11"/>
        <color theme="1"/>
        <rFont val="Arial"/>
        <family val="2"/>
      </rPr>
      <t>2.0</t>
    </r>
  </si>
  <si>
    <t>DEGTs</t>
  </si>
  <si>
    <t>All DEGs</t>
  </si>
  <si>
    <t>Genes with the most samples</t>
  </si>
  <si>
    <t>Samples</t>
  </si>
  <si>
    <t>down</t>
  </si>
  <si>
    <t>Genes with the fewest samples</t>
  </si>
  <si>
    <t>Pairs</t>
  </si>
  <si>
    <t>DEGs</t>
  </si>
  <si>
    <t>Colon</t>
  </si>
  <si>
    <t>adenocarcinoma</t>
  </si>
  <si>
    <t>Esophageal</t>
  </si>
  <si>
    <t>carcinoma</t>
  </si>
  <si>
    <t>Head and neck squamous cell carcinoma</t>
  </si>
  <si>
    <t>Kidney</t>
  </si>
  <si>
    <t>chromophobe</t>
  </si>
  <si>
    <t>Lung</t>
  </si>
  <si>
    <t>Rectal adenocarcinoma</t>
  </si>
  <si>
    <t>Thyroid</t>
  </si>
  <si>
    <t xml:space="preserve">*Colorectal cancer </t>
  </si>
  <si>
    <t xml:space="preserve">*Kidney cancer </t>
  </si>
  <si>
    <t xml:space="preserve">*Lung cancer </t>
  </si>
  <si>
    <t>Trend</t>
  </si>
  <si>
    <t>Sentence text</t>
  </si>
  <si>
    <t>5-Real-time RT-PCR and northern blot analyses showed that HAS1 transcript levels are elevated 5- to 10-fold in bladder cancer tissues, when compared with normal tissues (p &lt; 0.001).</t>
  </si>
  <si>
    <t>9-RESULTS: In invasive tumor stages RHAMM-, HAS1 and HAS2 mRNA-expression levels were elevated whereas HAS3v1 was reduced as compared to non-invasive tumors.</t>
  </si>
  <si>
    <t>3-The present study revealed that the transcription level of Î²3GalT4 in patients with breast cancer was decreased compared with healthy control subjects.</t>
  </si>
  <si>
    <t>7-Further analyses of publicly available datasets showed that PYGM is dramatically underexpressed in common cancers as compared to normal tissues and that low expression in tumors is correlated with poor relapse-free survival.</t>
  </si>
  <si>
    <t>7-Among Caucasian women, UGT2B7 was significantly decreased in breast carcinomas in comparison to normals (1.1+/-0.5 vs. 13.5+/-6, respectively; p&lt;0.05).</t>
  </si>
  <si>
    <t>7-We have observed a significant high expression of FUT4 in breast cancer tissues and serums as compared to the normal tissues (P&lt;0.01) and control serums (P&lt;0.05).</t>
  </si>
  <si>
    <t>7-GCS mRNA levels were significantly elevated in tumors of breast, cervix, rectum and small intestine, as compared to each paired normal tissue.</t>
  </si>
  <si>
    <t>11-GCS expression was significantly and selectively elevated in breast cancer, in particular in metastatic disease.</t>
  </si>
  <si>
    <t>10-Sphingolipid genes for ceramide synthases 2 and 6 (CerS2; CerS6), delta(4)-desaturase sphingolipid 2 (DEGS2), and acidic sphingomyelinase (SMPD1) displayed higher expression levels in breast cancer vs. control tissue, whereas ceramide galactosyltransferase (UGT8) was underexpressed in breast cancer samples.</t>
  </si>
  <si>
    <t>6-Polymorphonuclear cells CD62L and CD15 densities and ROS production were increased in IEN patients.</t>
  </si>
  <si>
    <t>7-The expression of ALG3 at 3q27.1 was higher in ESCCs, especially in patients with lymph node metastasis.</t>
  </si>
  <si>
    <t>9-Our results indicated that ST6GALNAC1 was downregulated in sporadic ESCC via hyper-methylation and LOH, and it may be a candidate responsible gene for ESCC.</t>
  </si>
  <si>
    <t>6-When stratified according to histologic types, HAS-3 and Hyal-1 immunoreactivity was significantly increased in tumor cells of AD (P = 0.01) and stroma of SqCC (P = 0.002), respectively.</t>
  </si>
  <si>
    <t>8-RESULTS: GALNT2 was overexpressed in 73% (35/48) of OSCC tissues.</t>
  </si>
  <si>
    <t>9-Moreover, GALNT2 expression was localized in the invasive front and increased in high grade OSCC.</t>
  </si>
  <si>
    <t>14-CONCLUSION: GALNT2 is frequently overexpressed in OSCC, especially in the carcinoma cells at the invasive front.</t>
  </si>
  <si>
    <t>5-In addition, fucosyltransferase 2 (FUT2), the main synthetic enzyme of Globo H, was also increased in HCC cells overexpressing HBV X protein (HBX).</t>
  </si>
  <si>
    <t>4-Myeloid-type alpha1,3fucosyltransferase (Fuc-TIV) was expressed at an intermediate level but was not up-regulated in lung cancer tissues.</t>
  </si>
  <si>
    <t>3-In the current study, we report that the expression of FUT8 is up-regulated in nonsmall cell lung cancer (NSCLC) and correlates with tumor metastasis, disease recurrence, and poor survival in patients with NSCLC.</t>
  </si>
  <si>
    <t>7-Staining of four different lung cancer tissue microarrays including specimens of 263 patients showed that ALG-2 is mainly localized to epithelial cells and significantly up-regulated in small-cell lung cancers and in non-small-cell lung cancers.</t>
  </si>
  <si>
    <t>6-RESULTS: A key glycosyltransferase, GCNT1, was consistently over-expressed in several prostate cancer gene expression datasets.</t>
  </si>
  <si>
    <t>10-CONCLUSIONS: GCNT1 is over-expressed in prostate cancer and is associated with higher levels of core 2 O-sLe(x) in PSA, PAP and MUC1 proteins.</t>
  </si>
  <si>
    <t>GYLTL1B</t>
  </si>
  <si>
    <t>5-Finally, our analysis of LARGE2 expression in human cancer specimens reveals that LARGE2 is significantly down-regulated in the context of prostate cancer, and that its reduction correlates with disease progression.</t>
  </si>
  <si>
    <t>8-Furthermore, MGAT4C was significantly overexpressed in metastatic versus localized prostate canc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b/>
      <sz val="11"/>
      <color theme="1"/>
      <name val="Arial"/>
      <family val="2"/>
    </font>
    <font>
      <b/>
      <u/>
      <sz val="11"/>
      <color theme="1"/>
      <name val="Arial"/>
      <family val="2"/>
    </font>
    <font>
      <sz val="11"/>
      <color theme="1"/>
      <name val="Arial"/>
      <family val="2"/>
    </font>
    <font>
      <sz val="11"/>
      <color rgb="FF7F7F7F"/>
      <name val="Arial"/>
      <family val="2"/>
    </font>
    <font>
      <i/>
      <sz val="8"/>
      <color theme="1"/>
      <name val="Arial"/>
      <family val="2"/>
    </font>
    <font>
      <sz val="11"/>
      <color rgb="FFFF0000"/>
      <name val="Calibri"/>
      <family val="2"/>
      <scheme val="minor"/>
    </font>
    <font>
      <b/>
      <sz val="11"/>
      <color theme="1"/>
      <name val="Calibri"/>
      <family val="2"/>
      <scheme val="minor"/>
    </font>
    <font>
      <b/>
      <sz val="14"/>
      <color theme="1"/>
      <name val="Calibri"/>
      <family val="2"/>
      <scheme val="minor"/>
    </font>
    <font>
      <sz val="12"/>
      <color theme="1"/>
      <name val="Calibri"/>
      <family val="2"/>
      <scheme val="minor"/>
    </font>
    <font>
      <sz val="12"/>
      <color rgb="FFFF0000"/>
      <name val="Calibri"/>
      <family val="2"/>
      <scheme val="minor"/>
    </font>
    <font>
      <vertAlign val="superscript"/>
      <sz val="12"/>
      <color theme="1"/>
      <name val="Calibri"/>
      <family val="2"/>
      <scheme val="minor"/>
    </font>
    <font>
      <sz val="11"/>
      <color indexed="8"/>
      <name val="Calibri"/>
      <family val="2"/>
      <scheme val="minor"/>
    </font>
    <font>
      <b/>
      <sz val="11"/>
      <color rgb="FFFF0000"/>
      <name val="Calibri"/>
      <family val="2"/>
      <scheme val="minor"/>
    </font>
    <font>
      <b/>
      <sz val="10"/>
      <color rgb="FF00709B"/>
      <name val="Verdana"/>
      <family val="2"/>
    </font>
    <font>
      <b/>
      <sz val="10"/>
      <color rgb="FF222222"/>
      <name val="Verdana"/>
      <family val="2"/>
    </font>
    <font>
      <b/>
      <sz val="10"/>
      <color rgb="FFFF0000"/>
      <name val="Verdana"/>
      <family val="2"/>
    </font>
    <font>
      <sz val="10"/>
      <color rgb="FF666666"/>
      <name val="Arial"/>
      <family val="2"/>
    </font>
    <font>
      <b/>
      <sz val="11"/>
      <color rgb="FF000000"/>
      <name val="Arial"/>
      <family val="2"/>
    </font>
    <font>
      <sz val="11"/>
      <color rgb="FF000000"/>
      <name val="Arial"/>
      <family val="2"/>
    </font>
    <font>
      <b/>
      <i/>
      <sz val="11"/>
      <color rgb="FF000000"/>
      <name val="Arial"/>
      <family val="2"/>
    </font>
    <font>
      <b/>
      <sz val="9"/>
      <color theme="1"/>
      <name val="Arial"/>
      <family val="2"/>
    </font>
    <font>
      <sz val="9"/>
      <color theme="1"/>
      <name val="Arial"/>
      <family val="2"/>
    </font>
  </fonts>
  <fills count="10">
    <fill>
      <patternFill patternType="none"/>
    </fill>
    <fill>
      <patternFill patternType="gray125"/>
    </fill>
    <fill>
      <patternFill patternType="solid">
        <fgColor rgb="FF00B0F0"/>
        <bgColor indexed="64"/>
      </patternFill>
    </fill>
    <fill>
      <patternFill patternType="solid">
        <fgColor rgb="FF00B050"/>
        <bgColor indexed="64"/>
      </patternFill>
    </fill>
    <fill>
      <patternFill patternType="solid">
        <fgColor rgb="FF92D050"/>
        <bgColor indexed="64"/>
      </patternFill>
    </fill>
    <fill>
      <patternFill patternType="solid">
        <fgColor rgb="FFFFFF00"/>
        <bgColor indexed="64"/>
      </patternFill>
    </fill>
    <fill>
      <patternFill patternType="solid">
        <fgColor rgb="FFEDEDED"/>
        <bgColor indexed="64"/>
      </patternFill>
    </fill>
    <fill>
      <patternFill patternType="solid">
        <fgColor rgb="FFE7E6E6"/>
        <bgColor indexed="64"/>
      </patternFill>
    </fill>
    <fill>
      <patternFill patternType="solid">
        <fgColor theme="7" tint="0.39997558519241921"/>
        <bgColor indexed="64"/>
      </patternFill>
    </fill>
    <fill>
      <patternFill patternType="solid">
        <fgColor rgb="FFEAF1DD"/>
        <bgColor indexed="64"/>
      </patternFill>
    </fill>
  </fills>
  <borders count="12">
    <border>
      <left/>
      <right/>
      <top/>
      <bottom/>
      <diagonal/>
    </border>
    <border>
      <left/>
      <right/>
      <top style="medium">
        <color rgb="FFC9C9C9"/>
      </top>
      <bottom style="medium">
        <color rgb="FFC9C9C9"/>
      </bottom>
      <diagonal/>
    </border>
    <border>
      <left/>
      <right/>
      <top/>
      <bottom style="medium">
        <color rgb="FFC9C9C9"/>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
      <left/>
      <right/>
      <top style="medium">
        <color rgb="FFC2D69B"/>
      </top>
      <bottom style="medium">
        <color rgb="FFC2D69B"/>
      </bottom>
      <diagonal/>
    </border>
    <border>
      <left/>
      <right/>
      <top/>
      <bottom style="medium">
        <color rgb="FFC2D69B"/>
      </bottom>
      <diagonal/>
    </border>
    <border>
      <left/>
      <right/>
      <top style="medium">
        <color rgb="FFC2D69B"/>
      </top>
      <bottom/>
      <diagonal/>
    </border>
  </borders>
  <cellStyleXfs count="2">
    <xf numFmtId="0" fontId="0" fillId="0" borderId="0"/>
    <xf numFmtId="0" fontId="12" fillId="0" borderId="0"/>
  </cellStyleXfs>
  <cellXfs count="87">
    <xf numFmtId="0" fontId="0" fillId="0" borderId="0" xfId="0"/>
    <xf numFmtId="11" fontId="0" fillId="0" borderId="0" xfId="0" applyNumberFormat="1"/>
    <xf numFmtId="0" fontId="0" fillId="2" borderId="0" xfId="0" applyFill="1"/>
    <xf numFmtId="0" fontId="0" fillId="3" borderId="0" xfId="0" applyFill="1"/>
    <xf numFmtId="0" fontId="0" fillId="4" borderId="0" xfId="0" applyFill="1"/>
    <xf numFmtId="0" fontId="0" fillId="5" borderId="0" xfId="0" applyFill="1"/>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3" fillId="6" borderId="2" xfId="0" applyFont="1" applyFill="1" applyBorder="1" applyAlignment="1">
      <alignment vertical="center" wrapText="1"/>
    </xf>
    <xf numFmtId="0" fontId="3" fillId="6" borderId="2" xfId="0" applyFont="1" applyFill="1" applyBorder="1" applyAlignment="1">
      <alignment horizontal="center" vertical="center" wrapText="1"/>
    </xf>
    <xf numFmtId="3" fontId="3" fillId="6" borderId="2" xfId="0" applyNumberFormat="1" applyFont="1" applyFill="1" applyBorder="1" applyAlignment="1">
      <alignment horizontal="center" vertical="center" wrapText="1"/>
    </xf>
    <xf numFmtId="0" fontId="3" fillId="0" borderId="2" xfId="0" applyFont="1" applyBorder="1" applyAlignment="1">
      <alignment vertical="center" wrapText="1"/>
    </xf>
    <xf numFmtId="0" fontId="3" fillId="0" borderId="2" xfId="0" applyFont="1" applyBorder="1" applyAlignment="1">
      <alignment horizontal="center" vertical="center" wrapText="1"/>
    </xf>
    <xf numFmtId="3" fontId="3" fillId="0" borderId="2" xfId="0" applyNumberFormat="1" applyFont="1" applyBorder="1" applyAlignment="1">
      <alignment horizontal="center" vertical="center" wrapText="1"/>
    </xf>
    <xf numFmtId="0" fontId="4" fillId="0" borderId="2" xfId="0" applyFont="1" applyBorder="1" applyAlignment="1">
      <alignment vertical="center" wrapText="1"/>
    </xf>
    <xf numFmtId="0" fontId="4" fillId="0" borderId="2" xfId="0" applyFont="1" applyBorder="1" applyAlignment="1">
      <alignment horizontal="center" vertical="center" wrapText="1"/>
    </xf>
    <xf numFmtId="0" fontId="3" fillId="7" borderId="2" xfId="0" applyFont="1" applyFill="1" applyBorder="1" applyAlignment="1">
      <alignment vertical="center" wrapText="1"/>
    </xf>
    <xf numFmtId="0" fontId="3" fillId="7" borderId="2" xfId="0" applyFont="1" applyFill="1" applyBorder="1" applyAlignment="1">
      <alignment horizontal="center" vertical="center" wrapText="1"/>
    </xf>
    <xf numFmtId="0" fontId="5" fillId="0" borderId="5" xfId="0" applyFont="1" applyBorder="1" applyAlignment="1">
      <alignment vertical="center"/>
    </xf>
    <xf numFmtId="0" fontId="5" fillId="0" borderId="6" xfId="0" applyFont="1" applyBorder="1" applyAlignment="1">
      <alignment vertical="center"/>
    </xf>
    <xf numFmtId="0" fontId="5" fillId="0" borderId="4" xfId="0" applyFont="1" applyBorder="1" applyAlignment="1">
      <alignment vertical="center"/>
    </xf>
    <xf numFmtId="11" fontId="5" fillId="0" borderId="6" xfId="0" applyNumberFormat="1" applyFont="1" applyBorder="1" applyAlignment="1">
      <alignment vertical="center"/>
    </xf>
    <xf numFmtId="0" fontId="0" fillId="0" borderId="0" xfId="0"/>
    <xf numFmtId="0" fontId="9" fillId="0" borderId="0" xfId="0" applyFont="1"/>
    <xf numFmtId="0" fontId="10" fillId="0" borderId="0" xfId="0" applyFont="1"/>
    <xf numFmtId="0" fontId="9" fillId="0" borderId="0" xfId="0" applyFont="1" applyAlignment="1">
      <alignment vertical="center"/>
    </xf>
    <xf numFmtId="0" fontId="10" fillId="0" borderId="0" xfId="0" applyFont="1" applyAlignment="1">
      <alignment vertical="center"/>
    </xf>
    <xf numFmtId="0" fontId="8" fillId="8" borderId="7" xfId="0" applyFont="1" applyFill="1" applyBorder="1"/>
    <xf numFmtId="0" fontId="12" fillId="0" borderId="0" xfId="1"/>
    <xf numFmtId="0" fontId="8" fillId="8" borderId="7" xfId="0" applyFont="1" applyFill="1" applyBorder="1" applyAlignment="1"/>
    <xf numFmtId="0" fontId="9" fillId="0" borderId="0" xfId="0" applyFont="1" applyAlignment="1"/>
    <xf numFmtId="0" fontId="10" fillId="0" borderId="0" xfId="0" applyFont="1" applyAlignment="1"/>
    <xf numFmtId="0" fontId="0" fillId="0" borderId="0" xfId="0" applyAlignment="1"/>
    <xf numFmtId="0" fontId="7" fillId="0" borderId="0" xfId="0" applyFont="1"/>
    <xf numFmtId="0" fontId="13" fillId="0" borderId="0" xfId="0" applyFont="1"/>
    <xf numFmtId="0" fontId="13" fillId="0" borderId="0" xfId="0" applyFont="1" applyAlignment="1"/>
    <xf numFmtId="0" fontId="7" fillId="0" borderId="0" xfId="0" applyFont="1" applyAlignment="1"/>
    <xf numFmtId="0" fontId="12" fillId="0" borderId="0" xfId="1" applyAlignment="1"/>
    <xf numFmtId="0" fontId="0" fillId="0" borderId="0" xfId="0" applyFont="1"/>
    <xf numFmtId="0" fontId="6" fillId="0" borderId="0" xfId="0" applyFont="1"/>
    <xf numFmtId="0" fontId="17" fillId="0" borderId="0" xfId="0" applyFont="1"/>
    <xf numFmtId="0" fontId="0" fillId="0" borderId="0" xfId="0" applyFill="1"/>
    <xf numFmtId="11" fontId="0" fillId="0" borderId="0" xfId="0" applyNumberFormat="1" applyFill="1"/>
    <xf numFmtId="0" fontId="0" fillId="0" borderId="8" xfId="0" applyBorder="1" applyAlignment="1">
      <alignment wrapText="1"/>
    </xf>
    <xf numFmtId="0" fontId="0" fillId="0" borderId="8" xfId="0" applyBorder="1" applyAlignment="1">
      <alignment horizontal="right" wrapText="1"/>
    </xf>
    <xf numFmtId="0" fontId="7" fillId="0" borderId="8" xfId="0" applyFont="1" applyBorder="1" applyAlignment="1"/>
    <xf numFmtId="0" fontId="0" fillId="0" borderId="8" xfId="0" applyBorder="1" applyAlignment="1"/>
    <xf numFmtId="0" fontId="5" fillId="0" borderId="3" xfId="0" applyFont="1" applyBorder="1" applyAlignment="1">
      <alignment vertical="center"/>
    </xf>
    <xf numFmtId="0" fontId="5" fillId="0" borderId="4" xfId="0" applyFont="1" applyBorder="1" applyAlignment="1">
      <alignment vertical="center"/>
    </xf>
    <xf numFmtId="0" fontId="1" fillId="0" borderId="9" xfId="0" applyFont="1" applyBorder="1" applyAlignment="1">
      <alignment horizontal="center" vertical="center" wrapText="1"/>
    </xf>
    <xf numFmtId="0" fontId="3" fillId="9" borderId="10" xfId="0" applyFont="1" applyFill="1" applyBorder="1" applyAlignment="1">
      <alignment horizontal="center" vertical="center" wrapText="1"/>
    </xf>
    <xf numFmtId="0" fontId="3" fillId="0" borderId="10" xfId="0" applyFont="1" applyBorder="1" applyAlignment="1">
      <alignment horizontal="center" vertical="center" wrapText="1"/>
    </xf>
    <xf numFmtId="3" fontId="3" fillId="0" borderId="10" xfId="0" applyNumberFormat="1" applyFont="1" applyBorder="1" applyAlignment="1">
      <alignment horizontal="center" vertical="center" wrapText="1"/>
    </xf>
    <xf numFmtId="0" fontId="18" fillId="0" borderId="0" xfId="0" applyFont="1" applyAlignment="1">
      <alignment horizontal="center" vertical="center" wrapText="1"/>
    </xf>
    <xf numFmtId="0" fontId="18" fillId="0" borderId="11" xfId="0" applyFont="1" applyBorder="1" applyAlignment="1">
      <alignment horizontal="center" vertical="center" wrapText="1"/>
    </xf>
    <xf numFmtId="0" fontId="18" fillId="0" borderId="10" xfId="0" applyFont="1" applyBorder="1" applyAlignment="1">
      <alignment horizontal="center" vertical="center" wrapText="1"/>
    </xf>
    <xf numFmtId="0" fontId="19" fillId="9" borderId="10" xfId="0" applyFont="1" applyFill="1" applyBorder="1" applyAlignment="1">
      <alignment vertical="center" wrapText="1"/>
    </xf>
    <xf numFmtId="0" fontId="19" fillId="9" borderId="10" xfId="0" applyFont="1" applyFill="1" applyBorder="1" applyAlignment="1">
      <alignment horizontal="center" vertical="center" wrapText="1"/>
    </xf>
    <xf numFmtId="0" fontId="19" fillId="0" borderId="10" xfId="0" applyFont="1" applyBorder="1" applyAlignment="1">
      <alignment vertical="center" wrapText="1"/>
    </xf>
    <xf numFmtId="0" fontId="19" fillId="0" borderId="10" xfId="0" applyFont="1" applyBorder="1" applyAlignment="1">
      <alignment horizontal="center" vertical="center" wrapText="1"/>
    </xf>
    <xf numFmtId="0" fontId="18" fillId="9" borderId="10" xfId="0" applyFont="1" applyFill="1" applyBorder="1" applyAlignment="1">
      <alignment vertical="center" wrapText="1"/>
    </xf>
    <xf numFmtId="0" fontId="18" fillId="9" borderId="10" xfId="0" applyFont="1" applyFill="1" applyBorder="1" applyAlignment="1">
      <alignment horizontal="center" vertical="center" wrapText="1"/>
    </xf>
    <xf numFmtId="0" fontId="18" fillId="0" borderId="10" xfId="0" applyFont="1" applyBorder="1" applyAlignment="1">
      <alignment vertical="center" wrapText="1"/>
    </xf>
    <xf numFmtId="0" fontId="18" fillId="0" borderId="11" xfId="0" applyFont="1" applyBorder="1" applyAlignment="1">
      <alignment vertical="center" wrapText="1"/>
    </xf>
    <xf numFmtId="0" fontId="18" fillId="0" borderId="10" xfId="0" applyFont="1" applyBorder="1" applyAlignment="1">
      <alignment vertical="center" wrapText="1"/>
    </xf>
    <xf numFmtId="0" fontId="18" fillId="0" borderId="11" xfId="0" applyFont="1" applyBorder="1" applyAlignment="1">
      <alignment horizontal="center" vertical="center" wrapText="1"/>
    </xf>
    <xf numFmtId="0" fontId="18" fillId="0" borderId="10" xfId="0" applyFont="1" applyBorder="1" applyAlignment="1">
      <alignment horizontal="center" vertical="center" wrapText="1"/>
    </xf>
    <xf numFmtId="0" fontId="18" fillId="0" borderId="9" xfId="0" applyFont="1" applyBorder="1" applyAlignment="1">
      <alignment vertical="center"/>
    </xf>
    <xf numFmtId="0" fontId="18" fillId="0" borderId="9" xfId="0" applyFont="1" applyBorder="1" applyAlignment="1">
      <alignment horizontal="center" vertical="center"/>
    </xf>
    <xf numFmtId="0" fontId="20" fillId="0" borderId="9" xfId="0" applyFont="1" applyBorder="1" applyAlignment="1">
      <alignment horizontal="center" vertical="center"/>
    </xf>
    <xf numFmtId="0" fontId="19" fillId="9" borderId="10" xfId="0" applyFont="1" applyFill="1" applyBorder="1" applyAlignment="1">
      <alignment vertical="center"/>
    </xf>
    <xf numFmtId="0" fontId="19" fillId="9" borderId="10" xfId="0" applyFont="1" applyFill="1" applyBorder="1" applyAlignment="1">
      <alignment horizontal="center" vertical="center"/>
    </xf>
    <xf numFmtId="0" fontId="19" fillId="0" borderId="10" xfId="0" applyFont="1" applyBorder="1" applyAlignment="1">
      <alignment vertical="center"/>
    </xf>
    <xf numFmtId="0" fontId="19" fillId="0" borderId="10" xfId="0" applyFont="1" applyBorder="1" applyAlignment="1">
      <alignment horizontal="center" vertical="center"/>
    </xf>
    <xf numFmtId="0" fontId="19" fillId="9" borderId="0" xfId="0" applyFont="1" applyFill="1" applyAlignment="1">
      <alignment vertical="center"/>
    </xf>
    <xf numFmtId="0" fontId="19" fillId="0" borderId="0" xfId="0" applyFont="1" applyAlignment="1">
      <alignment vertical="center"/>
    </xf>
    <xf numFmtId="0" fontId="3" fillId="9" borderId="10" xfId="0" applyFont="1" applyFill="1" applyBorder="1" applyAlignment="1">
      <alignment vertical="center"/>
    </xf>
    <xf numFmtId="0" fontId="3" fillId="0" borderId="10" xfId="0" applyFont="1" applyBorder="1" applyAlignment="1">
      <alignment vertical="center"/>
    </xf>
    <xf numFmtId="0" fontId="19" fillId="9" borderId="11" xfId="0" applyFont="1" applyFill="1" applyBorder="1" applyAlignment="1">
      <alignment horizontal="center" vertical="center"/>
    </xf>
    <xf numFmtId="0" fontId="19" fillId="9" borderId="10" xfId="0" applyFont="1" applyFill="1" applyBorder="1" applyAlignment="1">
      <alignment horizontal="center" vertical="center"/>
    </xf>
    <xf numFmtId="0" fontId="19" fillId="0" borderId="11" xfId="0" applyFont="1" applyBorder="1" applyAlignment="1">
      <alignment horizontal="center" vertical="center"/>
    </xf>
    <xf numFmtId="0" fontId="19" fillId="0" borderId="10" xfId="0" applyFont="1" applyBorder="1" applyAlignment="1">
      <alignment horizontal="center" vertical="center"/>
    </xf>
    <xf numFmtId="0" fontId="18" fillId="0" borderId="11" xfId="0" applyFont="1" applyBorder="1" applyAlignment="1">
      <alignment horizontal="center" vertical="center"/>
    </xf>
    <xf numFmtId="0" fontId="18" fillId="0" borderId="10" xfId="0" applyFont="1" applyBorder="1" applyAlignment="1">
      <alignment horizontal="center" vertical="center"/>
    </xf>
    <xf numFmtId="0" fontId="21" fillId="0" borderId="9" xfId="0" applyFont="1" applyBorder="1" applyAlignment="1">
      <alignment vertical="center"/>
    </xf>
    <xf numFmtId="0" fontId="22" fillId="9" borderId="10" xfId="0" applyFont="1" applyFill="1" applyBorder="1" applyAlignment="1">
      <alignment vertical="center"/>
    </xf>
    <xf numFmtId="0" fontId="22" fillId="0" borderId="10" xfId="0" applyFont="1" applyBorder="1" applyAlignment="1">
      <alignment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3"/>
  <sheetViews>
    <sheetView workbookViewId="0">
      <selection activeCell="E15" sqref="E15"/>
    </sheetView>
  </sheetViews>
  <sheetFormatPr defaultRowHeight="15" x14ac:dyDescent="0.25"/>
  <sheetData>
    <row r="1" spans="1:11" x14ac:dyDescent="0.25">
      <c r="A1" t="s">
        <v>1321</v>
      </c>
      <c r="B1" t="s">
        <v>1322</v>
      </c>
      <c r="C1" t="s">
        <v>1323</v>
      </c>
      <c r="D1" t="s">
        <v>1324</v>
      </c>
      <c r="E1" t="s">
        <v>1325</v>
      </c>
      <c r="F1" t="s">
        <v>1326</v>
      </c>
      <c r="G1" t="s">
        <v>1327</v>
      </c>
      <c r="H1" t="s">
        <v>1328</v>
      </c>
      <c r="I1" t="s">
        <v>1329</v>
      </c>
      <c r="J1" t="s">
        <v>1330</v>
      </c>
      <c r="K1" t="s">
        <v>1331</v>
      </c>
    </row>
    <row r="2" spans="1:11" x14ac:dyDescent="0.25">
      <c r="A2" t="s">
        <v>1332</v>
      </c>
      <c r="B2" t="s">
        <v>1333</v>
      </c>
      <c r="C2" t="s">
        <v>1334</v>
      </c>
      <c r="D2" t="s">
        <v>11</v>
      </c>
      <c r="E2" t="s">
        <v>12</v>
      </c>
      <c r="F2" t="s">
        <v>13</v>
      </c>
      <c r="H2" t="s">
        <v>1335</v>
      </c>
      <c r="I2" t="s">
        <v>1336</v>
      </c>
      <c r="J2" t="s">
        <v>18</v>
      </c>
      <c r="K2" t="s">
        <v>1337</v>
      </c>
    </row>
    <row r="3" spans="1:11" x14ac:dyDescent="0.25">
      <c r="A3" t="s">
        <v>1338</v>
      </c>
      <c r="B3" t="s">
        <v>1333</v>
      </c>
      <c r="C3" t="s">
        <v>1334</v>
      </c>
      <c r="D3" t="s">
        <v>20</v>
      </c>
      <c r="E3" t="s">
        <v>21</v>
      </c>
      <c r="I3" t="s">
        <v>1339</v>
      </c>
      <c r="K3" t="s">
        <v>1340</v>
      </c>
    </row>
    <row r="4" spans="1:11" x14ac:dyDescent="0.25">
      <c r="A4" t="s">
        <v>1341</v>
      </c>
      <c r="B4" t="s">
        <v>1333</v>
      </c>
      <c r="C4" t="s">
        <v>1334</v>
      </c>
      <c r="E4" t="s">
        <v>24</v>
      </c>
      <c r="F4" t="s">
        <v>25</v>
      </c>
      <c r="I4" t="s">
        <v>27</v>
      </c>
      <c r="J4" t="s">
        <v>28</v>
      </c>
      <c r="K4" t="s">
        <v>1342</v>
      </c>
    </row>
    <row r="5" spans="1:11" x14ac:dyDescent="0.25">
      <c r="A5" t="s">
        <v>1343</v>
      </c>
      <c r="B5" t="s">
        <v>1333</v>
      </c>
      <c r="C5" t="s">
        <v>1334</v>
      </c>
      <c r="D5" t="s">
        <v>30</v>
      </c>
      <c r="E5" t="s">
        <v>31</v>
      </c>
      <c r="F5" t="s">
        <v>25</v>
      </c>
      <c r="I5" t="s">
        <v>1344</v>
      </c>
      <c r="K5" t="s">
        <v>1345</v>
      </c>
    </row>
    <row r="6" spans="1:11" x14ac:dyDescent="0.25">
      <c r="A6" t="s">
        <v>1346</v>
      </c>
      <c r="B6" t="s">
        <v>1333</v>
      </c>
      <c r="C6" t="s">
        <v>1334</v>
      </c>
      <c r="D6" t="s">
        <v>34</v>
      </c>
      <c r="E6" t="s">
        <v>35</v>
      </c>
      <c r="F6" t="s">
        <v>36</v>
      </c>
      <c r="G6" t="s">
        <v>36</v>
      </c>
      <c r="H6" t="s">
        <v>1347</v>
      </c>
      <c r="I6" t="s">
        <v>1348</v>
      </c>
      <c r="K6" t="s">
        <v>1349</v>
      </c>
    </row>
    <row r="7" spans="1:11" x14ac:dyDescent="0.25">
      <c r="A7" t="s">
        <v>1350</v>
      </c>
      <c r="B7" t="s">
        <v>1333</v>
      </c>
      <c r="C7" t="s">
        <v>1334</v>
      </c>
      <c r="D7" t="s">
        <v>40</v>
      </c>
      <c r="E7" t="s">
        <v>41</v>
      </c>
      <c r="F7" t="s">
        <v>42</v>
      </c>
      <c r="H7" t="s">
        <v>1351</v>
      </c>
      <c r="I7" t="s">
        <v>1352</v>
      </c>
      <c r="J7" t="s">
        <v>1353</v>
      </c>
      <c r="K7" t="s">
        <v>1354</v>
      </c>
    </row>
    <row r="8" spans="1:11" x14ac:dyDescent="0.25">
      <c r="A8" t="s">
        <v>1355</v>
      </c>
      <c r="B8" t="s">
        <v>1333</v>
      </c>
      <c r="C8" t="s">
        <v>1334</v>
      </c>
      <c r="D8" t="s">
        <v>47</v>
      </c>
      <c r="E8" t="s">
        <v>48</v>
      </c>
      <c r="F8" t="s">
        <v>49</v>
      </c>
      <c r="G8" t="s">
        <v>49</v>
      </c>
      <c r="H8" t="s">
        <v>1356</v>
      </c>
      <c r="I8" t="s">
        <v>1357</v>
      </c>
      <c r="J8" t="s">
        <v>1358</v>
      </c>
      <c r="K8" t="s">
        <v>1359</v>
      </c>
    </row>
    <row r="9" spans="1:11" x14ac:dyDescent="0.25">
      <c r="A9" t="s">
        <v>1360</v>
      </c>
      <c r="B9" t="s">
        <v>1333</v>
      </c>
      <c r="C9" t="s">
        <v>1334</v>
      </c>
      <c r="D9" t="s">
        <v>55</v>
      </c>
      <c r="E9" t="s">
        <v>56</v>
      </c>
      <c r="F9" t="s">
        <v>57</v>
      </c>
      <c r="H9" t="s">
        <v>1361</v>
      </c>
      <c r="I9" t="s">
        <v>1362</v>
      </c>
      <c r="J9" t="s">
        <v>62</v>
      </c>
      <c r="K9" t="s">
        <v>1363</v>
      </c>
    </row>
    <row r="10" spans="1:11" x14ac:dyDescent="0.25">
      <c r="A10" t="s">
        <v>1364</v>
      </c>
      <c r="B10" t="s">
        <v>1333</v>
      </c>
      <c r="C10" t="s">
        <v>1334</v>
      </c>
      <c r="D10" t="s">
        <v>64</v>
      </c>
      <c r="E10" t="s">
        <v>65</v>
      </c>
      <c r="F10" t="s">
        <v>66</v>
      </c>
      <c r="H10" t="s">
        <v>1335</v>
      </c>
      <c r="I10" t="s">
        <v>1336</v>
      </c>
      <c r="J10" t="s">
        <v>18</v>
      </c>
      <c r="K10" t="s">
        <v>1365</v>
      </c>
    </row>
    <row r="11" spans="1:11" x14ac:dyDescent="0.25">
      <c r="A11" t="s">
        <v>1366</v>
      </c>
      <c r="B11" t="s">
        <v>1333</v>
      </c>
      <c r="C11" t="s">
        <v>1334</v>
      </c>
      <c r="D11" t="s">
        <v>69</v>
      </c>
      <c r="E11" t="s">
        <v>70</v>
      </c>
      <c r="F11" t="s">
        <v>57</v>
      </c>
      <c r="H11" t="s">
        <v>1361</v>
      </c>
      <c r="I11" t="s">
        <v>1362</v>
      </c>
      <c r="J11" t="s">
        <v>62</v>
      </c>
      <c r="K11" t="s">
        <v>1367</v>
      </c>
    </row>
    <row r="12" spans="1:11" x14ac:dyDescent="0.25">
      <c r="A12" t="s">
        <v>1368</v>
      </c>
      <c r="B12" t="s">
        <v>1333</v>
      </c>
      <c r="C12" t="s">
        <v>1334</v>
      </c>
      <c r="D12" t="s">
        <v>73</v>
      </c>
      <c r="E12" t="s">
        <v>74</v>
      </c>
      <c r="F12" t="s">
        <v>1369</v>
      </c>
      <c r="G12" t="s">
        <v>1370</v>
      </c>
      <c r="H12" t="s">
        <v>1371</v>
      </c>
      <c r="I12" t="s">
        <v>1372</v>
      </c>
      <c r="J12" t="s">
        <v>1373</v>
      </c>
      <c r="K12" t="s">
        <v>1374</v>
      </c>
    </row>
    <row r="13" spans="1:11" x14ac:dyDescent="0.25">
      <c r="A13" t="s">
        <v>1375</v>
      </c>
      <c r="B13" t="s">
        <v>1333</v>
      </c>
      <c r="C13" t="s">
        <v>1334</v>
      </c>
      <c r="D13" t="s">
        <v>81</v>
      </c>
      <c r="E13" t="s">
        <v>82</v>
      </c>
      <c r="F13" t="s">
        <v>25</v>
      </c>
      <c r="G13" t="s">
        <v>858</v>
      </c>
      <c r="H13" t="s">
        <v>1376</v>
      </c>
      <c r="K13" t="s">
        <v>1377</v>
      </c>
    </row>
    <row r="14" spans="1:11" x14ac:dyDescent="0.25">
      <c r="A14" t="s">
        <v>1378</v>
      </c>
      <c r="B14" t="s">
        <v>1333</v>
      </c>
      <c r="C14" t="s">
        <v>1334</v>
      </c>
      <c r="D14" t="s">
        <v>88</v>
      </c>
      <c r="E14" t="s">
        <v>89</v>
      </c>
      <c r="F14" t="s">
        <v>90</v>
      </c>
      <c r="G14" t="s">
        <v>189</v>
      </c>
      <c r="H14" t="s">
        <v>1351</v>
      </c>
      <c r="I14" t="s">
        <v>27</v>
      </c>
      <c r="J14" t="s">
        <v>28</v>
      </c>
      <c r="K14" t="s">
        <v>1379</v>
      </c>
    </row>
    <row r="15" spans="1:11" x14ac:dyDescent="0.25">
      <c r="A15" t="s">
        <v>1380</v>
      </c>
      <c r="B15" t="s">
        <v>1333</v>
      </c>
      <c r="C15" t="s">
        <v>1334</v>
      </c>
      <c r="D15" t="s">
        <v>94</v>
      </c>
      <c r="E15" t="s">
        <v>95</v>
      </c>
      <c r="F15" t="s">
        <v>96</v>
      </c>
      <c r="H15" t="s">
        <v>1381</v>
      </c>
      <c r="I15" t="s">
        <v>1382</v>
      </c>
      <c r="J15" t="s">
        <v>1383</v>
      </c>
      <c r="K15" t="s">
        <v>1384</v>
      </c>
    </row>
    <row r="16" spans="1:11" x14ac:dyDescent="0.25">
      <c r="A16" t="s">
        <v>1385</v>
      </c>
      <c r="B16" t="s">
        <v>1333</v>
      </c>
      <c r="C16" t="s">
        <v>1334</v>
      </c>
      <c r="D16" t="s">
        <v>101</v>
      </c>
      <c r="E16" t="s">
        <v>1386</v>
      </c>
      <c r="F16" t="s">
        <v>1387</v>
      </c>
      <c r="H16" t="s">
        <v>1371</v>
      </c>
      <c r="I16" t="s">
        <v>1372</v>
      </c>
      <c r="J16" t="s">
        <v>1373</v>
      </c>
      <c r="K16" t="s">
        <v>1388</v>
      </c>
    </row>
    <row r="17" spans="1:11" x14ac:dyDescent="0.25">
      <c r="A17" t="s">
        <v>1389</v>
      </c>
      <c r="B17" t="s">
        <v>1333</v>
      </c>
      <c r="C17" t="s">
        <v>1334</v>
      </c>
      <c r="D17" t="s">
        <v>107</v>
      </c>
      <c r="E17" t="s">
        <v>108</v>
      </c>
      <c r="F17" t="s">
        <v>1390</v>
      </c>
      <c r="G17" t="s">
        <v>1391</v>
      </c>
      <c r="H17" t="s">
        <v>1371</v>
      </c>
      <c r="I17" t="s">
        <v>1372</v>
      </c>
      <c r="J17" t="s">
        <v>1373</v>
      </c>
      <c r="K17" t="s">
        <v>1392</v>
      </c>
    </row>
    <row r="18" spans="1:11" x14ac:dyDescent="0.25">
      <c r="A18" t="s">
        <v>1393</v>
      </c>
      <c r="B18" t="s">
        <v>1333</v>
      </c>
      <c r="C18" t="s">
        <v>1334</v>
      </c>
      <c r="D18" t="s">
        <v>113</v>
      </c>
      <c r="E18" t="s">
        <v>114</v>
      </c>
      <c r="F18" t="s">
        <v>1394</v>
      </c>
      <c r="G18" t="s">
        <v>1394</v>
      </c>
      <c r="I18" t="s">
        <v>1395</v>
      </c>
      <c r="J18" t="s">
        <v>1396</v>
      </c>
      <c r="K18" t="s">
        <v>1397</v>
      </c>
    </row>
    <row r="19" spans="1:11" x14ac:dyDescent="0.25">
      <c r="A19" t="s">
        <v>1398</v>
      </c>
      <c r="B19" t="s">
        <v>1333</v>
      </c>
      <c r="C19" t="s">
        <v>1334</v>
      </c>
      <c r="D19" t="s">
        <v>118</v>
      </c>
      <c r="E19" t="s">
        <v>1399</v>
      </c>
      <c r="F19" t="s">
        <v>120</v>
      </c>
      <c r="G19" t="s">
        <v>120</v>
      </c>
      <c r="H19" t="s">
        <v>1400</v>
      </c>
      <c r="I19" t="s">
        <v>1401</v>
      </c>
      <c r="J19" t="s">
        <v>1402</v>
      </c>
      <c r="K19" t="s">
        <v>1403</v>
      </c>
    </row>
    <row r="20" spans="1:11" x14ac:dyDescent="0.25">
      <c r="A20" t="s">
        <v>1404</v>
      </c>
      <c r="B20" t="s">
        <v>1333</v>
      </c>
      <c r="C20" t="s">
        <v>1334</v>
      </c>
      <c r="D20" t="s">
        <v>124</v>
      </c>
      <c r="E20" t="s">
        <v>125</v>
      </c>
      <c r="F20" t="s">
        <v>126</v>
      </c>
      <c r="G20" t="s">
        <v>126</v>
      </c>
      <c r="H20" t="s">
        <v>1347</v>
      </c>
      <c r="I20" t="s">
        <v>1405</v>
      </c>
      <c r="J20" t="s">
        <v>129</v>
      </c>
      <c r="K20" t="s">
        <v>1406</v>
      </c>
    </row>
    <row r="21" spans="1:11" x14ac:dyDescent="0.25">
      <c r="A21" t="s">
        <v>1407</v>
      </c>
      <c r="B21" t="s">
        <v>1333</v>
      </c>
      <c r="C21" t="s">
        <v>1334</v>
      </c>
      <c r="D21" t="s">
        <v>131</v>
      </c>
      <c r="E21" t="s">
        <v>132</v>
      </c>
      <c r="F21" t="s">
        <v>1408</v>
      </c>
      <c r="G21" t="s">
        <v>1370</v>
      </c>
      <c r="H21" t="s">
        <v>1371</v>
      </c>
      <c r="I21" t="s">
        <v>1372</v>
      </c>
      <c r="J21" t="s">
        <v>1373</v>
      </c>
      <c r="K21" t="s">
        <v>1409</v>
      </c>
    </row>
    <row r="22" spans="1:11" x14ac:dyDescent="0.25">
      <c r="A22" t="s">
        <v>1410</v>
      </c>
      <c r="B22" t="s">
        <v>1333</v>
      </c>
      <c r="C22" t="s">
        <v>1334</v>
      </c>
      <c r="D22" t="s">
        <v>142</v>
      </c>
      <c r="E22" t="s">
        <v>143</v>
      </c>
      <c r="F22" t="s">
        <v>120</v>
      </c>
      <c r="G22" t="s">
        <v>120</v>
      </c>
      <c r="H22" t="s">
        <v>1400</v>
      </c>
      <c r="I22" t="s">
        <v>1401</v>
      </c>
      <c r="J22" t="s">
        <v>1402</v>
      </c>
      <c r="K22" t="s">
        <v>1411</v>
      </c>
    </row>
    <row r="23" spans="1:11" x14ac:dyDescent="0.25">
      <c r="A23" t="s">
        <v>1412</v>
      </c>
      <c r="B23" t="s">
        <v>1333</v>
      </c>
      <c r="C23" t="s">
        <v>1334</v>
      </c>
      <c r="D23" t="s">
        <v>145</v>
      </c>
      <c r="E23" t="s">
        <v>146</v>
      </c>
      <c r="F23" t="s">
        <v>147</v>
      </c>
      <c r="G23" t="s">
        <v>1413</v>
      </c>
      <c r="H23" t="s">
        <v>1351</v>
      </c>
      <c r="I23" t="s">
        <v>27</v>
      </c>
      <c r="J23" t="s">
        <v>28</v>
      </c>
      <c r="K23" t="s">
        <v>1414</v>
      </c>
    </row>
    <row r="24" spans="1:11" x14ac:dyDescent="0.25">
      <c r="A24" t="s">
        <v>1415</v>
      </c>
      <c r="B24" t="s">
        <v>1333</v>
      </c>
      <c r="C24" t="s">
        <v>1334</v>
      </c>
      <c r="D24" t="s">
        <v>151</v>
      </c>
      <c r="E24" t="s">
        <v>1416</v>
      </c>
      <c r="F24" t="s">
        <v>120</v>
      </c>
      <c r="G24" t="s">
        <v>120</v>
      </c>
      <c r="H24" t="s">
        <v>1400</v>
      </c>
      <c r="I24" t="s">
        <v>1401</v>
      </c>
      <c r="J24" t="s">
        <v>1402</v>
      </c>
      <c r="K24" t="s">
        <v>1411</v>
      </c>
    </row>
    <row r="25" spans="1:11" x14ac:dyDescent="0.25">
      <c r="A25" t="s">
        <v>1417</v>
      </c>
      <c r="B25" t="s">
        <v>1333</v>
      </c>
      <c r="C25" t="s">
        <v>1334</v>
      </c>
      <c r="D25" t="s">
        <v>154</v>
      </c>
      <c r="E25" t="s">
        <v>155</v>
      </c>
      <c r="F25" t="s">
        <v>156</v>
      </c>
      <c r="G25" t="s">
        <v>156</v>
      </c>
      <c r="H25" t="s">
        <v>1418</v>
      </c>
      <c r="I25" t="s">
        <v>1419</v>
      </c>
      <c r="J25" t="s">
        <v>160</v>
      </c>
      <c r="K25" t="s">
        <v>1420</v>
      </c>
    </row>
    <row r="26" spans="1:11" x14ac:dyDescent="0.25">
      <c r="A26" t="s">
        <v>1421</v>
      </c>
      <c r="B26" t="s">
        <v>1333</v>
      </c>
      <c r="C26" t="s">
        <v>1334</v>
      </c>
      <c r="D26" t="s">
        <v>172</v>
      </c>
      <c r="E26" t="s">
        <v>173</v>
      </c>
      <c r="F26" t="s">
        <v>1422</v>
      </c>
      <c r="G26" t="s">
        <v>434</v>
      </c>
      <c r="H26" t="s">
        <v>1423</v>
      </c>
      <c r="I26" t="s">
        <v>178</v>
      </c>
      <c r="J26" t="s">
        <v>179</v>
      </c>
      <c r="K26" t="s">
        <v>1424</v>
      </c>
    </row>
    <row r="27" spans="1:11" x14ac:dyDescent="0.25">
      <c r="A27" t="s">
        <v>1425</v>
      </c>
      <c r="B27" t="s">
        <v>1333</v>
      </c>
      <c r="C27" t="s">
        <v>1334</v>
      </c>
      <c r="D27" t="s">
        <v>181</v>
      </c>
      <c r="E27" t="s">
        <v>182</v>
      </c>
      <c r="F27" t="s">
        <v>1426</v>
      </c>
      <c r="H27" t="s">
        <v>1427</v>
      </c>
      <c r="I27" t="s">
        <v>1336</v>
      </c>
      <c r="J27" t="s">
        <v>18</v>
      </c>
      <c r="K27" t="s">
        <v>1428</v>
      </c>
    </row>
    <row r="28" spans="1:11" x14ac:dyDescent="0.25">
      <c r="A28" t="s">
        <v>1429</v>
      </c>
      <c r="B28" t="s">
        <v>1333</v>
      </c>
      <c r="C28" t="s">
        <v>1334</v>
      </c>
      <c r="D28" t="s">
        <v>187</v>
      </c>
      <c r="E28" t="s">
        <v>188</v>
      </c>
      <c r="F28" t="s">
        <v>189</v>
      </c>
      <c r="G28" t="s">
        <v>189</v>
      </c>
      <c r="H28" t="s">
        <v>1351</v>
      </c>
      <c r="I28" t="s">
        <v>27</v>
      </c>
      <c r="J28" t="s">
        <v>28</v>
      </c>
      <c r="K28" t="s">
        <v>1430</v>
      </c>
    </row>
    <row r="29" spans="1:11" x14ac:dyDescent="0.25">
      <c r="A29" t="s">
        <v>1431</v>
      </c>
      <c r="B29" t="s">
        <v>1333</v>
      </c>
      <c r="C29" t="s">
        <v>1334</v>
      </c>
      <c r="D29" t="s">
        <v>203</v>
      </c>
      <c r="E29" t="s">
        <v>204</v>
      </c>
      <c r="I29" t="s">
        <v>1432</v>
      </c>
      <c r="J29" t="s">
        <v>1433</v>
      </c>
      <c r="K29" t="s">
        <v>1434</v>
      </c>
    </row>
    <row r="30" spans="1:11" x14ac:dyDescent="0.25">
      <c r="A30" t="s">
        <v>1435</v>
      </c>
      <c r="B30" t="s">
        <v>1333</v>
      </c>
      <c r="C30" t="s">
        <v>1334</v>
      </c>
      <c r="D30" t="s">
        <v>213</v>
      </c>
      <c r="E30" t="s">
        <v>214</v>
      </c>
      <c r="I30" t="s">
        <v>215</v>
      </c>
      <c r="J30" t="s">
        <v>216</v>
      </c>
      <c r="K30" t="s">
        <v>1436</v>
      </c>
    </row>
    <row r="31" spans="1:11" x14ac:dyDescent="0.25">
      <c r="A31" t="s">
        <v>1437</v>
      </c>
      <c r="B31" t="s">
        <v>1333</v>
      </c>
      <c r="C31" t="s">
        <v>1334</v>
      </c>
      <c r="D31" t="s">
        <v>223</v>
      </c>
      <c r="E31" t="s">
        <v>224</v>
      </c>
      <c r="F31" t="s">
        <v>120</v>
      </c>
      <c r="G31" t="s">
        <v>120</v>
      </c>
      <c r="H31" t="s">
        <v>1400</v>
      </c>
      <c r="I31" t="s">
        <v>1401</v>
      </c>
      <c r="J31" t="s">
        <v>1402</v>
      </c>
      <c r="K31" t="s">
        <v>1411</v>
      </c>
    </row>
    <row r="32" spans="1:11" x14ac:dyDescent="0.25">
      <c r="A32" t="s">
        <v>1438</v>
      </c>
      <c r="B32" t="s">
        <v>1333</v>
      </c>
      <c r="C32" t="s">
        <v>1334</v>
      </c>
      <c r="D32" t="s">
        <v>226</v>
      </c>
      <c r="E32" t="s">
        <v>227</v>
      </c>
      <c r="F32" t="s">
        <v>228</v>
      </c>
      <c r="G32" t="s">
        <v>228</v>
      </c>
      <c r="H32" t="s">
        <v>1439</v>
      </c>
      <c r="I32" t="s">
        <v>1440</v>
      </c>
      <c r="J32" t="s">
        <v>1441</v>
      </c>
      <c r="K32" t="s">
        <v>1442</v>
      </c>
    </row>
    <row r="33" spans="1:11" x14ac:dyDescent="0.25">
      <c r="A33" t="s">
        <v>1443</v>
      </c>
      <c r="B33" t="s">
        <v>1333</v>
      </c>
      <c r="C33" t="s">
        <v>1334</v>
      </c>
      <c r="D33" t="s">
        <v>265</v>
      </c>
      <c r="E33" t="s">
        <v>266</v>
      </c>
      <c r="F33" t="s">
        <v>228</v>
      </c>
      <c r="H33" t="s">
        <v>1439</v>
      </c>
      <c r="I33" t="s">
        <v>1440</v>
      </c>
      <c r="J33" t="s">
        <v>1441</v>
      </c>
      <c r="K33" t="s">
        <v>1444</v>
      </c>
    </row>
    <row r="34" spans="1:11" x14ac:dyDescent="0.25">
      <c r="A34" t="s">
        <v>1445</v>
      </c>
      <c r="B34" t="s">
        <v>1333</v>
      </c>
      <c r="C34" t="s">
        <v>1334</v>
      </c>
      <c r="D34" t="s">
        <v>268</v>
      </c>
      <c r="E34" t="s">
        <v>269</v>
      </c>
      <c r="F34" t="s">
        <v>228</v>
      </c>
      <c r="H34" t="s">
        <v>1439</v>
      </c>
      <c r="I34" t="s">
        <v>1440</v>
      </c>
      <c r="J34" t="s">
        <v>1441</v>
      </c>
      <c r="K34" t="s">
        <v>1446</v>
      </c>
    </row>
    <row r="35" spans="1:11" x14ac:dyDescent="0.25">
      <c r="A35" t="s">
        <v>1447</v>
      </c>
      <c r="B35" t="s">
        <v>1333</v>
      </c>
      <c r="C35" t="s">
        <v>1334</v>
      </c>
      <c r="D35" t="s">
        <v>271</v>
      </c>
      <c r="E35" t="s">
        <v>272</v>
      </c>
      <c r="F35" t="s">
        <v>273</v>
      </c>
      <c r="G35" t="s">
        <v>273</v>
      </c>
      <c r="H35" t="s">
        <v>1448</v>
      </c>
      <c r="I35" t="s">
        <v>1449</v>
      </c>
      <c r="J35" t="s">
        <v>276</v>
      </c>
      <c r="K35" t="s">
        <v>1450</v>
      </c>
    </row>
    <row r="36" spans="1:11" x14ac:dyDescent="0.25">
      <c r="A36" t="s">
        <v>1451</v>
      </c>
      <c r="B36" t="s">
        <v>1333</v>
      </c>
      <c r="C36" t="s">
        <v>1334</v>
      </c>
      <c r="D36" t="s">
        <v>278</v>
      </c>
      <c r="E36" t="s">
        <v>1452</v>
      </c>
      <c r="F36" t="s">
        <v>1408</v>
      </c>
      <c r="G36" t="s">
        <v>1453</v>
      </c>
      <c r="H36" t="s">
        <v>1371</v>
      </c>
      <c r="I36" t="s">
        <v>1372</v>
      </c>
      <c r="J36" t="s">
        <v>1373</v>
      </c>
      <c r="K36" t="s">
        <v>1454</v>
      </c>
    </row>
    <row r="37" spans="1:11" x14ac:dyDescent="0.25">
      <c r="A37" t="s">
        <v>1455</v>
      </c>
      <c r="B37" t="s">
        <v>1333</v>
      </c>
      <c r="C37" t="s">
        <v>1334</v>
      </c>
      <c r="D37" t="s">
        <v>284</v>
      </c>
      <c r="E37" t="s">
        <v>285</v>
      </c>
      <c r="F37" t="s">
        <v>286</v>
      </c>
      <c r="G37" t="s">
        <v>286</v>
      </c>
      <c r="H37" t="s">
        <v>1361</v>
      </c>
      <c r="I37" t="s">
        <v>1362</v>
      </c>
      <c r="J37" t="s">
        <v>62</v>
      </c>
      <c r="K37" t="s">
        <v>1456</v>
      </c>
    </row>
    <row r="38" spans="1:11" x14ac:dyDescent="0.25">
      <c r="A38" t="s">
        <v>1457</v>
      </c>
      <c r="B38" t="s">
        <v>1333</v>
      </c>
      <c r="C38" t="s">
        <v>1334</v>
      </c>
      <c r="D38" t="s">
        <v>290</v>
      </c>
      <c r="E38" t="s">
        <v>291</v>
      </c>
      <c r="F38" t="s">
        <v>1458</v>
      </c>
      <c r="G38" t="s">
        <v>1459</v>
      </c>
      <c r="H38" t="s">
        <v>1460</v>
      </c>
      <c r="I38" t="s">
        <v>1461</v>
      </c>
      <c r="J38" t="s">
        <v>297</v>
      </c>
      <c r="K38" t="s">
        <v>1462</v>
      </c>
    </row>
    <row r="39" spans="1:11" x14ac:dyDescent="0.25">
      <c r="A39" t="s">
        <v>1463</v>
      </c>
      <c r="B39" t="s">
        <v>1333</v>
      </c>
      <c r="C39" t="s">
        <v>1334</v>
      </c>
      <c r="D39" t="s">
        <v>299</v>
      </c>
      <c r="E39" t="s">
        <v>1464</v>
      </c>
      <c r="F39" t="s">
        <v>120</v>
      </c>
      <c r="G39" t="s">
        <v>120</v>
      </c>
      <c r="H39" t="s">
        <v>1400</v>
      </c>
      <c r="I39" t="s">
        <v>1401</v>
      </c>
      <c r="J39" t="s">
        <v>1402</v>
      </c>
      <c r="K39" t="s">
        <v>1411</v>
      </c>
    </row>
    <row r="40" spans="1:11" x14ac:dyDescent="0.25">
      <c r="A40" t="s">
        <v>1465</v>
      </c>
      <c r="B40" t="s">
        <v>1333</v>
      </c>
      <c r="C40" t="s">
        <v>1334</v>
      </c>
      <c r="D40" t="s">
        <v>302</v>
      </c>
      <c r="E40" t="s">
        <v>303</v>
      </c>
      <c r="F40" t="s">
        <v>120</v>
      </c>
      <c r="G40" t="s">
        <v>120</v>
      </c>
      <c r="H40" t="s">
        <v>1400</v>
      </c>
      <c r="I40" t="s">
        <v>1401</v>
      </c>
      <c r="J40" t="s">
        <v>1402</v>
      </c>
      <c r="K40" t="s">
        <v>1466</v>
      </c>
    </row>
    <row r="41" spans="1:11" x14ac:dyDescent="0.25">
      <c r="A41" t="s">
        <v>1467</v>
      </c>
      <c r="B41" t="s">
        <v>1333</v>
      </c>
      <c r="C41" t="s">
        <v>1334</v>
      </c>
      <c r="D41" t="s">
        <v>305</v>
      </c>
      <c r="E41" t="s">
        <v>1468</v>
      </c>
      <c r="F41" t="s">
        <v>1469</v>
      </c>
      <c r="G41" t="s">
        <v>1470</v>
      </c>
      <c r="H41" t="s">
        <v>1471</v>
      </c>
      <c r="I41" t="s">
        <v>311</v>
      </c>
      <c r="J41" t="s">
        <v>312</v>
      </c>
      <c r="K41" t="s">
        <v>1472</v>
      </c>
    </row>
    <row r="42" spans="1:11" x14ac:dyDescent="0.25">
      <c r="A42" t="s">
        <v>1473</v>
      </c>
      <c r="B42" t="s">
        <v>1333</v>
      </c>
      <c r="C42" t="s">
        <v>1334</v>
      </c>
      <c r="D42" t="s">
        <v>326</v>
      </c>
      <c r="E42" t="s">
        <v>1474</v>
      </c>
      <c r="F42" t="s">
        <v>1475</v>
      </c>
      <c r="G42" t="s">
        <v>1475</v>
      </c>
      <c r="H42" t="s">
        <v>1476</v>
      </c>
      <c r="I42" t="s">
        <v>1477</v>
      </c>
      <c r="J42" t="s">
        <v>1478</v>
      </c>
      <c r="K42" t="s">
        <v>1479</v>
      </c>
    </row>
    <row r="43" spans="1:11" x14ac:dyDescent="0.25">
      <c r="A43" t="s">
        <v>1480</v>
      </c>
      <c r="B43" t="s">
        <v>1333</v>
      </c>
      <c r="C43" t="s">
        <v>1334</v>
      </c>
      <c r="D43" t="s">
        <v>335</v>
      </c>
      <c r="E43" t="s">
        <v>336</v>
      </c>
      <c r="F43" t="s">
        <v>25</v>
      </c>
      <c r="G43" t="s">
        <v>402</v>
      </c>
      <c r="H43" t="s">
        <v>1476</v>
      </c>
      <c r="I43" t="s">
        <v>1477</v>
      </c>
      <c r="J43" t="s">
        <v>1478</v>
      </c>
      <c r="K43" t="s">
        <v>1481</v>
      </c>
    </row>
    <row r="44" spans="1:11" x14ac:dyDescent="0.25">
      <c r="A44" t="s">
        <v>1482</v>
      </c>
      <c r="B44" t="s">
        <v>1333</v>
      </c>
      <c r="C44" t="s">
        <v>1334</v>
      </c>
      <c r="D44" t="s">
        <v>340</v>
      </c>
      <c r="E44" t="s">
        <v>1483</v>
      </c>
      <c r="F44" t="s">
        <v>120</v>
      </c>
      <c r="G44" t="s">
        <v>1484</v>
      </c>
      <c r="H44" t="s">
        <v>1400</v>
      </c>
      <c r="I44" t="s">
        <v>1401</v>
      </c>
      <c r="J44" t="s">
        <v>1402</v>
      </c>
      <c r="K44" t="s">
        <v>1485</v>
      </c>
    </row>
    <row r="45" spans="1:11" x14ac:dyDescent="0.25">
      <c r="A45" t="s">
        <v>1486</v>
      </c>
      <c r="B45" t="s">
        <v>1333</v>
      </c>
      <c r="C45" t="s">
        <v>1334</v>
      </c>
      <c r="D45" t="s">
        <v>343</v>
      </c>
      <c r="E45" t="s">
        <v>1487</v>
      </c>
      <c r="F45" t="s">
        <v>120</v>
      </c>
      <c r="G45" t="s">
        <v>120</v>
      </c>
      <c r="H45" t="s">
        <v>1400</v>
      </c>
      <c r="I45" t="s">
        <v>1401</v>
      </c>
      <c r="J45" t="s">
        <v>1402</v>
      </c>
      <c r="K45" t="s">
        <v>1466</v>
      </c>
    </row>
    <row r="46" spans="1:11" x14ac:dyDescent="0.25">
      <c r="A46" t="s">
        <v>1488</v>
      </c>
      <c r="B46" t="s">
        <v>1333</v>
      </c>
      <c r="C46" t="s">
        <v>1334</v>
      </c>
      <c r="D46" t="s">
        <v>346</v>
      </c>
      <c r="E46" t="s">
        <v>347</v>
      </c>
      <c r="F46" t="s">
        <v>348</v>
      </c>
      <c r="H46" t="s">
        <v>1489</v>
      </c>
      <c r="I46" t="s">
        <v>1490</v>
      </c>
      <c r="J46" t="s">
        <v>352</v>
      </c>
      <c r="K46" t="s">
        <v>1491</v>
      </c>
    </row>
    <row r="47" spans="1:11" x14ac:dyDescent="0.25">
      <c r="A47" t="s">
        <v>1492</v>
      </c>
      <c r="B47" t="s">
        <v>1333</v>
      </c>
      <c r="C47" t="s">
        <v>1334</v>
      </c>
      <c r="D47" t="s">
        <v>357</v>
      </c>
      <c r="E47" t="s">
        <v>1493</v>
      </c>
      <c r="F47" t="s">
        <v>120</v>
      </c>
      <c r="G47" t="s">
        <v>120</v>
      </c>
      <c r="H47" t="s">
        <v>1400</v>
      </c>
      <c r="I47" t="s">
        <v>1401</v>
      </c>
      <c r="J47" t="s">
        <v>1402</v>
      </c>
      <c r="K47" t="s">
        <v>1494</v>
      </c>
    </row>
    <row r="48" spans="1:11" x14ac:dyDescent="0.25">
      <c r="A48" t="s">
        <v>1495</v>
      </c>
      <c r="B48" t="s">
        <v>1333</v>
      </c>
      <c r="C48" t="s">
        <v>1334</v>
      </c>
      <c r="D48" t="s">
        <v>360</v>
      </c>
      <c r="E48" t="s">
        <v>1496</v>
      </c>
      <c r="F48" t="s">
        <v>120</v>
      </c>
      <c r="G48" t="s">
        <v>120</v>
      </c>
      <c r="H48" t="s">
        <v>1400</v>
      </c>
      <c r="I48" t="s">
        <v>1401</v>
      </c>
      <c r="J48" t="s">
        <v>1402</v>
      </c>
      <c r="K48" t="s">
        <v>1411</v>
      </c>
    </row>
    <row r="49" spans="1:11" x14ac:dyDescent="0.25">
      <c r="A49" t="s">
        <v>1497</v>
      </c>
      <c r="B49" t="s">
        <v>1333</v>
      </c>
      <c r="C49" t="s">
        <v>1334</v>
      </c>
      <c r="D49" t="s">
        <v>363</v>
      </c>
      <c r="E49" t="s">
        <v>364</v>
      </c>
      <c r="F49" t="s">
        <v>1498</v>
      </c>
      <c r="G49" t="s">
        <v>1499</v>
      </c>
      <c r="H49" t="s">
        <v>1500</v>
      </c>
      <c r="I49" t="s">
        <v>1501</v>
      </c>
      <c r="J49" t="s">
        <v>1502</v>
      </c>
      <c r="K49" t="s">
        <v>1503</v>
      </c>
    </row>
    <row r="50" spans="1:11" x14ac:dyDescent="0.25">
      <c r="A50" t="s">
        <v>1504</v>
      </c>
      <c r="B50" t="s">
        <v>1333</v>
      </c>
      <c r="C50" t="s">
        <v>1334</v>
      </c>
      <c r="D50" t="s">
        <v>370</v>
      </c>
      <c r="E50" t="s">
        <v>371</v>
      </c>
      <c r="F50" t="s">
        <v>120</v>
      </c>
      <c r="G50" t="s">
        <v>120</v>
      </c>
      <c r="H50" t="s">
        <v>1400</v>
      </c>
      <c r="I50" t="s">
        <v>1401</v>
      </c>
      <c r="J50" t="s">
        <v>1402</v>
      </c>
      <c r="K50" t="s">
        <v>1505</v>
      </c>
    </row>
    <row r="51" spans="1:11" x14ac:dyDescent="0.25">
      <c r="A51" t="s">
        <v>1506</v>
      </c>
      <c r="B51" t="s">
        <v>1333</v>
      </c>
      <c r="C51" t="s">
        <v>1334</v>
      </c>
      <c r="D51" t="s">
        <v>373</v>
      </c>
      <c r="E51" t="s">
        <v>374</v>
      </c>
      <c r="F51" t="s">
        <v>375</v>
      </c>
      <c r="H51" t="s">
        <v>1507</v>
      </c>
      <c r="I51" t="s">
        <v>1508</v>
      </c>
      <c r="J51" t="s">
        <v>378</v>
      </c>
      <c r="K51" t="s">
        <v>1509</v>
      </c>
    </row>
    <row r="52" spans="1:11" x14ac:dyDescent="0.25">
      <c r="A52" t="s">
        <v>1510</v>
      </c>
      <c r="B52" t="s">
        <v>1333</v>
      </c>
      <c r="C52" t="s">
        <v>1334</v>
      </c>
      <c r="D52" t="s">
        <v>390</v>
      </c>
      <c r="E52" t="s">
        <v>391</v>
      </c>
      <c r="F52" t="s">
        <v>66</v>
      </c>
      <c r="G52" t="s">
        <v>66</v>
      </c>
      <c r="H52" t="s">
        <v>1335</v>
      </c>
      <c r="I52" t="s">
        <v>1336</v>
      </c>
      <c r="J52" t="s">
        <v>18</v>
      </c>
      <c r="K52" t="s">
        <v>1511</v>
      </c>
    </row>
    <row r="53" spans="1:11" x14ac:dyDescent="0.25">
      <c r="A53" t="s">
        <v>1512</v>
      </c>
      <c r="B53" t="s">
        <v>1333</v>
      </c>
      <c r="C53" t="s">
        <v>1334</v>
      </c>
      <c r="D53" t="s">
        <v>393</v>
      </c>
      <c r="E53" t="s">
        <v>394</v>
      </c>
      <c r="F53" t="s">
        <v>395</v>
      </c>
      <c r="H53" t="s">
        <v>1513</v>
      </c>
      <c r="I53" t="s">
        <v>1514</v>
      </c>
      <c r="J53" t="s">
        <v>398</v>
      </c>
      <c r="K53" t="s">
        <v>1515</v>
      </c>
    </row>
    <row r="54" spans="1:11" x14ac:dyDescent="0.25">
      <c r="A54" t="s">
        <v>1516</v>
      </c>
      <c r="B54" t="s">
        <v>1333</v>
      </c>
      <c r="C54" t="s">
        <v>1334</v>
      </c>
      <c r="D54" t="s">
        <v>400</v>
      </c>
      <c r="E54" t="s">
        <v>1517</v>
      </c>
      <c r="F54" t="s">
        <v>1475</v>
      </c>
      <c r="G54" t="s">
        <v>1518</v>
      </c>
      <c r="H54" t="s">
        <v>1476</v>
      </c>
      <c r="I54" t="s">
        <v>1477</v>
      </c>
      <c r="J54" t="s">
        <v>1478</v>
      </c>
      <c r="K54" t="s">
        <v>1479</v>
      </c>
    </row>
    <row r="55" spans="1:11" x14ac:dyDescent="0.25">
      <c r="A55" t="s">
        <v>1519</v>
      </c>
      <c r="B55" t="s">
        <v>1333</v>
      </c>
      <c r="C55" t="s">
        <v>1334</v>
      </c>
      <c r="D55" t="s">
        <v>1520</v>
      </c>
      <c r="E55" t="s">
        <v>1521</v>
      </c>
      <c r="F55" t="s">
        <v>1522</v>
      </c>
      <c r="I55" t="s">
        <v>1523</v>
      </c>
      <c r="J55" t="s">
        <v>1524</v>
      </c>
      <c r="K55" t="s">
        <v>1525</v>
      </c>
    </row>
    <row r="56" spans="1:11" x14ac:dyDescent="0.25">
      <c r="A56" t="s">
        <v>1526</v>
      </c>
      <c r="B56" t="s">
        <v>1333</v>
      </c>
      <c r="C56" t="s">
        <v>1334</v>
      </c>
      <c r="D56" t="s">
        <v>411</v>
      </c>
      <c r="E56" t="s">
        <v>412</v>
      </c>
      <c r="F56" t="s">
        <v>273</v>
      </c>
      <c r="H56" t="s">
        <v>1448</v>
      </c>
      <c r="I56" t="s">
        <v>1449</v>
      </c>
      <c r="J56" t="s">
        <v>276</v>
      </c>
      <c r="K56" t="s">
        <v>1527</v>
      </c>
    </row>
    <row r="57" spans="1:11" x14ac:dyDescent="0.25">
      <c r="A57" t="s">
        <v>1528</v>
      </c>
      <c r="B57" t="s">
        <v>1333</v>
      </c>
      <c r="C57" t="s">
        <v>1334</v>
      </c>
      <c r="D57" t="s">
        <v>414</v>
      </c>
      <c r="E57" t="s">
        <v>1529</v>
      </c>
      <c r="F57" t="s">
        <v>120</v>
      </c>
      <c r="G57" t="s">
        <v>120</v>
      </c>
      <c r="H57" t="s">
        <v>1400</v>
      </c>
      <c r="I57" t="s">
        <v>1401</v>
      </c>
      <c r="J57" t="s">
        <v>1402</v>
      </c>
      <c r="K57" t="s">
        <v>1411</v>
      </c>
    </row>
    <row r="58" spans="1:11" x14ac:dyDescent="0.25">
      <c r="A58" t="s">
        <v>1530</v>
      </c>
      <c r="B58" t="s">
        <v>1333</v>
      </c>
      <c r="C58" t="s">
        <v>1334</v>
      </c>
      <c r="D58" t="s">
        <v>417</v>
      </c>
      <c r="E58" t="s">
        <v>418</v>
      </c>
      <c r="F58" t="s">
        <v>375</v>
      </c>
      <c r="G58" t="s">
        <v>375</v>
      </c>
      <c r="I58" t="s">
        <v>1531</v>
      </c>
      <c r="J58" t="s">
        <v>1532</v>
      </c>
      <c r="K58" t="s">
        <v>1533</v>
      </c>
    </row>
    <row r="59" spans="1:11" x14ac:dyDescent="0.25">
      <c r="A59" t="s">
        <v>1534</v>
      </c>
      <c r="B59" t="s">
        <v>1333</v>
      </c>
      <c r="C59" t="s">
        <v>1334</v>
      </c>
      <c r="D59" t="s">
        <v>420</v>
      </c>
      <c r="E59" t="s">
        <v>421</v>
      </c>
      <c r="F59" t="s">
        <v>57</v>
      </c>
      <c r="H59" t="s">
        <v>1361</v>
      </c>
      <c r="I59" t="s">
        <v>1362</v>
      </c>
      <c r="J59" t="s">
        <v>62</v>
      </c>
      <c r="K59" t="s">
        <v>1535</v>
      </c>
    </row>
    <row r="60" spans="1:11" x14ac:dyDescent="0.25">
      <c r="A60" t="s">
        <v>1536</v>
      </c>
      <c r="B60" t="s">
        <v>1333</v>
      </c>
      <c r="C60" t="s">
        <v>1334</v>
      </c>
      <c r="D60" t="s">
        <v>1537</v>
      </c>
      <c r="E60" t="s">
        <v>1538</v>
      </c>
      <c r="I60" t="s">
        <v>1539</v>
      </c>
      <c r="J60" t="s">
        <v>1540</v>
      </c>
      <c r="K60" t="s">
        <v>1541</v>
      </c>
    </row>
    <row r="61" spans="1:11" x14ac:dyDescent="0.25">
      <c r="A61" t="s">
        <v>1542</v>
      </c>
      <c r="B61" t="s">
        <v>1333</v>
      </c>
      <c r="C61" t="s">
        <v>1334</v>
      </c>
      <c r="D61" t="s">
        <v>424</v>
      </c>
      <c r="E61" t="s">
        <v>425</v>
      </c>
      <c r="F61" t="s">
        <v>426</v>
      </c>
      <c r="G61" t="s">
        <v>426</v>
      </c>
      <c r="H61" t="s">
        <v>1543</v>
      </c>
      <c r="I61" t="s">
        <v>1544</v>
      </c>
      <c r="J61" t="s">
        <v>129</v>
      </c>
      <c r="K61" t="s">
        <v>1545</v>
      </c>
    </row>
    <row r="62" spans="1:11" x14ac:dyDescent="0.25">
      <c r="A62" t="s">
        <v>1546</v>
      </c>
      <c r="B62" t="s">
        <v>1333</v>
      </c>
      <c r="C62" t="s">
        <v>1334</v>
      </c>
      <c r="D62" t="s">
        <v>432</v>
      </c>
      <c r="E62" t="s">
        <v>433</v>
      </c>
      <c r="F62" t="s">
        <v>434</v>
      </c>
      <c r="G62" t="s">
        <v>434</v>
      </c>
      <c r="H62" t="s">
        <v>1423</v>
      </c>
      <c r="I62" t="s">
        <v>178</v>
      </c>
      <c r="J62" t="s">
        <v>179</v>
      </c>
      <c r="K62" t="s">
        <v>1547</v>
      </c>
    </row>
    <row r="63" spans="1:11" x14ac:dyDescent="0.25">
      <c r="A63" t="s">
        <v>1548</v>
      </c>
      <c r="B63" t="s">
        <v>1333</v>
      </c>
      <c r="C63" t="s">
        <v>1334</v>
      </c>
      <c r="D63" t="s">
        <v>454</v>
      </c>
      <c r="E63" t="s">
        <v>455</v>
      </c>
      <c r="F63" t="s">
        <v>456</v>
      </c>
      <c r="H63" t="s">
        <v>1549</v>
      </c>
      <c r="I63" t="s">
        <v>1550</v>
      </c>
      <c r="J63" t="s">
        <v>460</v>
      </c>
      <c r="K63" t="s">
        <v>1551</v>
      </c>
    </row>
    <row r="64" spans="1:11" x14ac:dyDescent="0.25">
      <c r="A64" t="s">
        <v>1552</v>
      </c>
      <c r="B64" t="s">
        <v>1333</v>
      </c>
      <c r="C64" t="s">
        <v>1334</v>
      </c>
      <c r="D64" t="s">
        <v>462</v>
      </c>
      <c r="E64" t="s">
        <v>463</v>
      </c>
      <c r="F64" t="s">
        <v>464</v>
      </c>
      <c r="G64" t="s">
        <v>464</v>
      </c>
      <c r="H64" t="s">
        <v>1553</v>
      </c>
      <c r="I64" t="s">
        <v>1554</v>
      </c>
      <c r="J64" t="s">
        <v>1555</v>
      </c>
      <c r="K64" t="s">
        <v>1556</v>
      </c>
    </row>
    <row r="65" spans="1:11" x14ac:dyDescent="0.25">
      <c r="A65" t="s">
        <v>1557</v>
      </c>
      <c r="B65" t="s">
        <v>1333</v>
      </c>
      <c r="C65" t="s">
        <v>1334</v>
      </c>
      <c r="D65" t="s">
        <v>471</v>
      </c>
      <c r="E65" t="s">
        <v>472</v>
      </c>
      <c r="F65" t="s">
        <v>473</v>
      </c>
      <c r="H65" t="s">
        <v>1558</v>
      </c>
      <c r="I65" t="s">
        <v>1559</v>
      </c>
      <c r="J65" t="s">
        <v>477</v>
      </c>
      <c r="K65" t="s">
        <v>1560</v>
      </c>
    </row>
    <row r="66" spans="1:11" x14ac:dyDescent="0.25">
      <c r="A66" t="s">
        <v>1561</v>
      </c>
      <c r="B66" t="s">
        <v>1333</v>
      </c>
      <c r="C66" t="s">
        <v>1334</v>
      </c>
      <c r="D66" t="s">
        <v>479</v>
      </c>
      <c r="E66" t="s">
        <v>480</v>
      </c>
      <c r="F66" t="s">
        <v>481</v>
      </c>
      <c r="G66" t="s">
        <v>481</v>
      </c>
      <c r="H66" t="s">
        <v>1562</v>
      </c>
      <c r="I66" t="s">
        <v>1563</v>
      </c>
      <c r="J66" t="s">
        <v>485</v>
      </c>
      <c r="K66" t="s">
        <v>1564</v>
      </c>
    </row>
    <row r="67" spans="1:11" x14ac:dyDescent="0.25">
      <c r="A67" t="s">
        <v>1565</v>
      </c>
      <c r="B67" t="s">
        <v>1333</v>
      </c>
      <c r="C67" t="s">
        <v>1334</v>
      </c>
      <c r="D67" t="s">
        <v>487</v>
      </c>
      <c r="E67" t="s">
        <v>488</v>
      </c>
      <c r="F67" t="s">
        <v>481</v>
      </c>
      <c r="G67" t="s">
        <v>481</v>
      </c>
      <c r="H67" t="s">
        <v>1562</v>
      </c>
      <c r="I67" t="s">
        <v>1563</v>
      </c>
      <c r="J67" t="s">
        <v>485</v>
      </c>
      <c r="K67" t="s">
        <v>1564</v>
      </c>
    </row>
    <row r="68" spans="1:11" x14ac:dyDescent="0.25">
      <c r="A68" t="s">
        <v>1566</v>
      </c>
      <c r="B68" t="s">
        <v>1333</v>
      </c>
      <c r="C68" t="s">
        <v>1334</v>
      </c>
      <c r="D68" t="s">
        <v>491</v>
      </c>
      <c r="E68" t="s">
        <v>1567</v>
      </c>
      <c r="F68" t="s">
        <v>1568</v>
      </c>
      <c r="G68" t="s">
        <v>1470</v>
      </c>
      <c r="H68" t="s">
        <v>1471</v>
      </c>
      <c r="I68" t="s">
        <v>311</v>
      </c>
      <c r="J68" t="s">
        <v>312</v>
      </c>
      <c r="K68" t="s">
        <v>1472</v>
      </c>
    </row>
    <row r="69" spans="1:11" x14ac:dyDescent="0.25">
      <c r="A69" t="s">
        <v>1569</v>
      </c>
      <c r="B69" t="s">
        <v>1333</v>
      </c>
      <c r="C69" t="s">
        <v>1334</v>
      </c>
      <c r="D69" t="s">
        <v>495</v>
      </c>
      <c r="E69" t="s">
        <v>1570</v>
      </c>
      <c r="F69" t="s">
        <v>1475</v>
      </c>
      <c r="G69" t="s">
        <v>1518</v>
      </c>
      <c r="H69" t="s">
        <v>1476</v>
      </c>
      <c r="I69" t="s">
        <v>1477</v>
      </c>
      <c r="J69" t="s">
        <v>1478</v>
      </c>
      <c r="K69" t="s">
        <v>1479</v>
      </c>
    </row>
    <row r="70" spans="1:11" x14ac:dyDescent="0.25">
      <c r="A70" t="s">
        <v>1571</v>
      </c>
      <c r="B70" t="s">
        <v>1333</v>
      </c>
      <c r="C70" t="s">
        <v>1334</v>
      </c>
      <c r="D70" t="s">
        <v>500</v>
      </c>
      <c r="E70" t="s">
        <v>501</v>
      </c>
      <c r="F70" t="s">
        <v>25</v>
      </c>
      <c r="G70" t="s">
        <v>1572</v>
      </c>
      <c r="H70" t="s">
        <v>1476</v>
      </c>
      <c r="I70" t="s">
        <v>1477</v>
      </c>
      <c r="J70" t="s">
        <v>1478</v>
      </c>
      <c r="K70" t="s">
        <v>1481</v>
      </c>
    </row>
    <row r="71" spans="1:11" x14ac:dyDescent="0.25">
      <c r="A71" t="s">
        <v>1573</v>
      </c>
      <c r="B71" t="s">
        <v>1333</v>
      </c>
      <c r="C71" t="s">
        <v>1334</v>
      </c>
      <c r="D71" t="s">
        <v>504</v>
      </c>
      <c r="E71" t="s">
        <v>505</v>
      </c>
      <c r="F71" t="s">
        <v>506</v>
      </c>
      <c r="G71" t="s">
        <v>1574</v>
      </c>
      <c r="H71" t="s">
        <v>1361</v>
      </c>
      <c r="I71" t="s">
        <v>1362</v>
      </c>
      <c r="J71" t="s">
        <v>62</v>
      </c>
      <c r="K71" t="s">
        <v>1575</v>
      </c>
    </row>
    <row r="72" spans="1:11" x14ac:dyDescent="0.25">
      <c r="A72" t="s">
        <v>1576</v>
      </c>
      <c r="B72" t="s">
        <v>1333</v>
      </c>
      <c r="C72" t="s">
        <v>1334</v>
      </c>
      <c r="D72" t="s">
        <v>510</v>
      </c>
      <c r="E72" t="s">
        <v>511</v>
      </c>
      <c r="F72" t="s">
        <v>512</v>
      </c>
      <c r="G72" t="s">
        <v>512</v>
      </c>
      <c r="H72" t="s">
        <v>1361</v>
      </c>
      <c r="I72" t="s">
        <v>1362</v>
      </c>
      <c r="J72" t="s">
        <v>62</v>
      </c>
      <c r="K72" t="s">
        <v>1577</v>
      </c>
    </row>
    <row r="73" spans="1:11" x14ac:dyDescent="0.25">
      <c r="A73" t="s">
        <v>1578</v>
      </c>
      <c r="B73" t="s">
        <v>1333</v>
      </c>
      <c r="C73" t="s">
        <v>1334</v>
      </c>
      <c r="D73" t="s">
        <v>516</v>
      </c>
      <c r="E73" t="s">
        <v>517</v>
      </c>
      <c r="F73" t="s">
        <v>1579</v>
      </c>
      <c r="G73" t="s">
        <v>1574</v>
      </c>
      <c r="H73" t="s">
        <v>1361</v>
      </c>
      <c r="I73" t="s">
        <v>1362</v>
      </c>
      <c r="J73" t="s">
        <v>62</v>
      </c>
      <c r="K73" t="s">
        <v>1580</v>
      </c>
    </row>
    <row r="74" spans="1:11" x14ac:dyDescent="0.25">
      <c r="A74" t="s">
        <v>1581</v>
      </c>
      <c r="B74" t="s">
        <v>1333</v>
      </c>
      <c r="C74" t="s">
        <v>1334</v>
      </c>
      <c r="D74" t="s">
        <v>535</v>
      </c>
      <c r="E74" t="s">
        <v>536</v>
      </c>
      <c r="F74" t="s">
        <v>481</v>
      </c>
      <c r="G74" t="s">
        <v>481</v>
      </c>
      <c r="H74" t="s">
        <v>1562</v>
      </c>
      <c r="I74" t="s">
        <v>1563</v>
      </c>
      <c r="J74" t="s">
        <v>485</v>
      </c>
      <c r="K74" t="s">
        <v>1582</v>
      </c>
    </row>
    <row r="75" spans="1:11" x14ac:dyDescent="0.25">
      <c r="A75" t="s">
        <v>1583</v>
      </c>
      <c r="B75" t="s">
        <v>1333</v>
      </c>
      <c r="C75" t="s">
        <v>1334</v>
      </c>
      <c r="D75" t="s">
        <v>539</v>
      </c>
      <c r="E75" t="s">
        <v>540</v>
      </c>
      <c r="F75" t="s">
        <v>375</v>
      </c>
      <c r="I75" t="s">
        <v>1584</v>
      </c>
      <c r="J75" t="s">
        <v>1585</v>
      </c>
      <c r="K75" t="s">
        <v>1586</v>
      </c>
    </row>
    <row r="76" spans="1:11" x14ac:dyDescent="0.25">
      <c r="A76" t="s">
        <v>1587</v>
      </c>
      <c r="B76" t="s">
        <v>1333</v>
      </c>
      <c r="C76" t="s">
        <v>1334</v>
      </c>
      <c r="D76" t="s">
        <v>547</v>
      </c>
      <c r="E76" t="s">
        <v>548</v>
      </c>
      <c r="F76" t="s">
        <v>1588</v>
      </c>
      <c r="G76" t="s">
        <v>1588</v>
      </c>
      <c r="H76" t="s">
        <v>1381</v>
      </c>
      <c r="I76" t="s">
        <v>1589</v>
      </c>
      <c r="J76" t="s">
        <v>1383</v>
      </c>
      <c r="K76" t="s">
        <v>1590</v>
      </c>
    </row>
    <row r="77" spans="1:11" x14ac:dyDescent="0.25">
      <c r="A77" t="s">
        <v>1591</v>
      </c>
      <c r="B77" t="s">
        <v>1333</v>
      </c>
      <c r="C77" t="s">
        <v>1334</v>
      </c>
      <c r="D77" t="s">
        <v>553</v>
      </c>
      <c r="E77" t="s">
        <v>554</v>
      </c>
      <c r="F77" t="s">
        <v>555</v>
      </c>
      <c r="G77" t="s">
        <v>555</v>
      </c>
      <c r="H77" t="s">
        <v>1592</v>
      </c>
      <c r="I77" t="s">
        <v>1593</v>
      </c>
      <c r="J77" t="s">
        <v>1594</v>
      </c>
      <c r="K77" t="s">
        <v>1595</v>
      </c>
    </row>
    <row r="78" spans="1:11" x14ac:dyDescent="0.25">
      <c r="A78" t="s">
        <v>1596</v>
      </c>
      <c r="B78" t="s">
        <v>1333</v>
      </c>
      <c r="C78" t="s">
        <v>1334</v>
      </c>
      <c r="D78" t="s">
        <v>562</v>
      </c>
      <c r="E78" t="s">
        <v>563</v>
      </c>
      <c r="F78" t="s">
        <v>506</v>
      </c>
      <c r="G78" t="s">
        <v>506</v>
      </c>
      <c r="H78" t="s">
        <v>1361</v>
      </c>
      <c r="I78" t="s">
        <v>1362</v>
      </c>
      <c r="J78" t="s">
        <v>62</v>
      </c>
      <c r="K78" t="s">
        <v>1597</v>
      </c>
    </row>
    <row r="79" spans="1:11" x14ac:dyDescent="0.25">
      <c r="A79" t="s">
        <v>1598</v>
      </c>
      <c r="B79" t="s">
        <v>1333</v>
      </c>
      <c r="C79" t="s">
        <v>1334</v>
      </c>
      <c r="D79" t="s">
        <v>567</v>
      </c>
      <c r="E79" t="s">
        <v>568</v>
      </c>
      <c r="F79" t="s">
        <v>569</v>
      </c>
      <c r="H79" t="s">
        <v>1400</v>
      </c>
      <c r="I79" t="s">
        <v>1401</v>
      </c>
      <c r="J79" t="s">
        <v>1402</v>
      </c>
      <c r="K79" t="s">
        <v>1599</v>
      </c>
    </row>
    <row r="80" spans="1:11" x14ac:dyDescent="0.25">
      <c r="A80" t="s">
        <v>1600</v>
      </c>
      <c r="B80" t="s">
        <v>1333</v>
      </c>
      <c r="C80" t="s">
        <v>1334</v>
      </c>
      <c r="D80" t="s">
        <v>576</v>
      </c>
      <c r="E80" t="s">
        <v>577</v>
      </c>
      <c r="F80" t="s">
        <v>25</v>
      </c>
      <c r="I80" t="s">
        <v>1601</v>
      </c>
      <c r="J80" t="s">
        <v>1602</v>
      </c>
      <c r="K80" t="s">
        <v>1345</v>
      </c>
    </row>
    <row r="81" spans="1:11" x14ac:dyDescent="0.25">
      <c r="A81" t="s">
        <v>1603</v>
      </c>
      <c r="B81" t="s">
        <v>1333</v>
      </c>
      <c r="C81" t="s">
        <v>1334</v>
      </c>
      <c r="D81" t="s">
        <v>579</v>
      </c>
      <c r="E81" t="s">
        <v>580</v>
      </c>
      <c r="F81" t="s">
        <v>581</v>
      </c>
      <c r="G81" t="s">
        <v>581</v>
      </c>
      <c r="H81" t="s">
        <v>1507</v>
      </c>
      <c r="I81" t="s">
        <v>1604</v>
      </c>
      <c r="J81" t="s">
        <v>1605</v>
      </c>
      <c r="K81" t="s">
        <v>1606</v>
      </c>
    </row>
    <row r="82" spans="1:11" x14ac:dyDescent="0.25">
      <c r="A82" t="s">
        <v>1607</v>
      </c>
      <c r="B82" t="s">
        <v>1333</v>
      </c>
      <c r="C82" t="s">
        <v>1334</v>
      </c>
      <c r="D82" t="s">
        <v>585</v>
      </c>
      <c r="E82" t="s">
        <v>586</v>
      </c>
      <c r="F82" t="s">
        <v>120</v>
      </c>
      <c r="H82" t="s">
        <v>1400</v>
      </c>
      <c r="I82" t="s">
        <v>1401</v>
      </c>
      <c r="J82" t="s">
        <v>1402</v>
      </c>
      <c r="K82" t="s">
        <v>1411</v>
      </c>
    </row>
    <row r="83" spans="1:11" x14ac:dyDescent="0.25">
      <c r="A83" t="s">
        <v>1608</v>
      </c>
      <c r="B83" t="s">
        <v>1333</v>
      </c>
      <c r="C83" t="s">
        <v>1334</v>
      </c>
      <c r="D83" t="s">
        <v>588</v>
      </c>
      <c r="E83" t="s">
        <v>589</v>
      </c>
      <c r="F83" t="s">
        <v>1609</v>
      </c>
      <c r="H83" t="s">
        <v>1553</v>
      </c>
      <c r="I83" t="s">
        <v>592</v>
      </c>
      <c r="J83" t="s">
        <v>469</v>
      </c>
      <c r="K83" t="s">
        <v>1610</v>
      </c>
    </row>
    <row r="84" spans="1:11" x14ac:dyDescent="0.25">
      <c r="A84" t="s">
        <v>1611</v>
      </c>
      <c r="B84" t="s">
        <v>1333</v>
      </c>
      <c r="C84" t="s">
        <v>1334</v>
      </c>
      <c r="D84" t="s">
        <v>600</v>
      </c>
      <c r="E84" t="s">
        <v>601</v>
      </c>
      <c r="F84" t="s">
        <v>25</v>
      </c>
      <c r="G84" t="s">
        <v>1518</v>
      </c>
      <c r="H84" t="s">
        <v>1476</v>
      </c>
      <c r="I84" t="s">
        <v>1612</v>
      </c>
      <c r="J84" t="s">
        <v>1478</v>
      </c>
      <c r="K84" t="s">
        <v>1613</v>
      </c>
    </row>
    <row r="85" spans="1:11" x14ac:dyDescent="0.25">
      <c r="A85" t="s">
        <v>1614</v>
      </c>
      <c r="B85" t="s">
        <v>1333</v>
      </c>
      <c r="C85" t="s">
        <v>1334</v>
      </c>
      <c r="D85" t="s">
        <v>604</v>
      </c>
      <c r="E85" t="s">
        <v>605</v>
      </c>
      <c r="F85" t="s">
        <v>481</v>
      </c>
      <c r="H85" t="s">
        <v>1562</v>
      </c>
      <c r="I85" t="s">
        <v>1563</v>
      </c>
      <c r="J85" t="s">
        <v>485</v>
      </c>
      <c r="K85" t="s">
        <v>1615</v>
      </c>
    </row>
    <row r="86" spans="1:11" x14ac:dyDescent="0.25">
      <c r="A86" t="s">
        <v>1616</v>
      </c>
      <c r="B86" t="s">
        <v>1333</v>
      </c>
      <c r="C86" t="s">
        <v>1334</v>
      </c>
      <c r="D86" t="s">
        <v>607</v>
      </c>
      <c r="E86" t="s">
        <v>608</v>
      </c>
      <c r="H86" t="s">
        <v>1507</v>
      </c>
      <c r="I86" t="s">
        <v>1617</v>
      </c>
      <c r="J86" t="s">
        <v>1618</v>
      </c>
    </row>
    <row r="87" spans="1:11" x14ac:dyDescent="0.25">
      <c r="A87" t="s">
        <v>1619</v>
      </c>
      <c r="B87" t="s">
        <v>1333</v>
      </c>
      <c r="C87" t="s">
        <v>1334</v>
      </c>
      <c r="D87" t="s">
        <v>1620</v>
      </c>
      <c r="E87" t="s">
        <v>612</v>
      </c>
      <c r="I87" t="s">
        <v>296</v>
      </c>
      <c r="K87" t="s">
        <v>1621</v>
      </c>
    </row>
    <row r="88" spans="1:11" x14ac:dyDescent="0.25">
      <c r="A88" t="s">
        <v>1622</v>
      </c>
      <c r="B88" t="s">
        <v>1333</v>
      </c>
      <c r="C88" t="s">
        <v>1334</v>
      </c>
      <c r="D88" t="s">
        <v>615</v>
      </c>
      <c r="E88" t="s">
        <v>616</v>
      </c>
      <c r="F88" t="s">
        <v>13</v>
      </c>
      <c r="H88" t="s">
        <v>1335</v>
      </c>
      <c r="I88" t="s">
        <v>1336</v>
      </c>
      <c r="J88" t="s">
        <v>18</v>
      </c>
      <c r="K88" t="s">
        <v>1337</v>
      </c>
    </row>
    <row r="89" spans="1:11" x14ac:dyDescent="0.25">
      <c r="A89" t="s">
        <v>1623</v>
      </c>
      <c r="B89" t="s">
        <v>1333</v>
      </c>
      <c r="C89" t="s">
        <v>1334</v>
      </c>
      <c r="D89" t="s">
        <v>627</v>
      </c>
      <c r="E89" t="s">
        <v>628</v>
      </c>
      <c r="F89" t="s">
        <v>629</v>
      </c>
      <c r="H89" t="s">
        <v>1624</v>
      </c>
      <c r="I89" t="s">
        <v>1625</v>
      </c>
      <c r="J89" t="s">
        <v>1626</v>
      </c>
      <c r="K89" t="s">
        <v>1627</v>
      </c>
    </row>
    <row r="90" spans="1:11" x14ac:dyDescent="0.25">
      <c r="A90" t="s">
        <v>1628</v>
      </c>
      <c r="B90" t="s">
        <v>1333</v>
      </c>
      <c r="C90" t="s">
        <v>1334</v>
      </c>
      <c r="D90" t="s">
        <v>633</v>
      </c>
      <c r="E90" t="s">
        <v>634</v>
      </c>
      <c r="F90" t="s">
        <v>629</v>
      </c>
      <c r="I90" t="s">
        <v>1625</v>
      </c>
      <c r="J90" t="s">
        <v>1626</v>
      </c>
      <c r="K90" t="s">
        <v>1629</v>
      </c>
    </row>
    <row r="91" spans="1:11" x14ac:dyDescent="0.25">
      <c r="A91" t="s">
        <v>1630</v>
      </c>
      <c r="B91" t="s">
        <v>1333</v>
      </c>
      <c r="C91" t="s">
        <v>1334</v>
      </c>
      <c r="D91" t="s">
        <v>636</v>
      </c>
      <c r="E91" t="s">
        <v>637</v>
      </c>
      <c r="F91" t="s">
        <v>49</v>
      </c>
      <c r="H91" t="s">
        <v>1631</v>
      </c>
      <c r="I91" t="s">
        <v>640</v>
      </c>
      <c r="J91" t="s">
        <v>1632</v>
      </c>
      <c r="K91" t="s">
        <v>1633</v>
      </c>
    </row>
    <row r="92" spans="1:11" x14ac:dyDescent="0.25">
      <c r="A92" t="s">
        <v>1634</v>
      </c>
      <c r="B92" t="s">
        <v>1333</v>
      </c>
      <c r="C92" t="s">
        <v>1334</v>
      </c>
      <c r="D92" t="s">
        <v>642</v>
      </c>
      <c r="E92" t="s">
        <v>643</v>
      </c>
      <c r="H92" t="s">
        <v>1635</v>
      </c>
      <c r="I92" t="s">
        <v>1636</v>
      </c>
      <c r="J92" t="s">
        <v>646</v>
      </c>
    </row>
    <row r="93" spans="1:11" x14ac:dyDescent="0.25">
      <c r="A93" t="s">
        <v>1637</v>
      </c>
      <c r="B93" t="s">
        <v>1333</v>
      </c>
      <c r="C93" t="s">
        <v>1334</v>
      </c>
      <c r="D93" t="s">
        <v>653</v>
      </c>
      <c r="E93" t="s">
        <v>654</v>
      </c>
      <c r="F93" t="s">
        <v>25</v>
      </c>
      <c r="H93" t="s">
        <v>1347</v>
      </c>
      <c r="I93" t="s">
        <v>1638</v>
      </c>
      <c r="J93" t="s">
        <v>129</v>
      </c>
      <c r="K93" t="s">
        <v>1639</v>
      </c>
    </row>
    <row r="94" spans="1:11" x14ac:dyDescent="0.25">
      <c r="A94" t="s">
        <v>1640</v>
      </c>
      <c r="B94" t="s">
        <v>1333</v>
      </c>
      <c r="C94" t="s">
        <v>1334</v>
      </c>
      <c r="D94" t="s">
        <v>656</v>
      </c>
      <c r="E94" t="s">
        <v>657</v>
      </c>
      <c r="F94" t="s">
        <v>25</v>
      </c>
      <c r="H94" t="s">
        <v>1335</v>
      </c>
      <c r="I94" t="s">
        <v>1336</v>
      </c>
      <c r="J94" t="s">
        <v>18</v>
      </c>
      <c r="K94" t="s">
        <v>1639</v>
      </c>
    </row>
    <row r="95" spans="1:11" x14ac:dyDescent="0.25">
      <c r="A95" t="s">
        <v>1641</v>
      </c>
      <c r="B95" t="s">
        <v>1333</v>
      </c>
      <c r="C95" t="s">
        <v>1334</v>
      </c>
      <c r="D95" t="s">
        <v>659</v>
      </c>
      <c r="E95" t="s">
        <v>660</v>
      </c>
      <c r="F95" t="s">
        <v>25</v>
      </c>
      <c r="H95" t="s">
        <v>1642</v>
      </c>
      <c r="I95" t="s">
        <v>1344</v>
      </c>
      <c r="K95" t="s">
        <v>1345</v>
      </c>
    </row>
    <row r="96" spans="1:11" x14ac:dyDescent="0.25">
      <c r="A96" t="s">
        <v>1643</v>
      </c>
      <c r="B96" t="s">
        <v>1333</v>
      </c>
      <c r="C96" t="s">
        <v>1334</v>
      </c>
      <c r="D96" t="s">
        <v>663</v>
      </c>
      <c r="E96" t="s">
        <v>664</v>
      </c>
      <c r="F96" t="s">
        <v>481</v>
      </c>
      <c r="H96" t="s">
        <v>1562</v>
      </c>
      <c r="I96" t="s">
        <v>1563</v>
      </c>
      <c r="J96" t="s">
        <v>485</v>
      </c>
      <c r="K96" t="s">
        <v>1615</v>
      </c>
    </row>
    <row r="97" spans="1:11" x14ac:dyDescent="0.25">
      <c r="A97" t="s">
        <v>1644</v>
      </c>
      <c r="B97" t="s">
        <v>1333</v>
      </c>
      <c r="C97" t="s">
        <v>1334</v>
      </c>
      <c r="D97" t="s">
        <v>667</v>
      </c>
      <c r="E97" t="s">
        <v>668</v>
      </c>
      <c r="F97" t="s">
        <v>669</v>
      </c>
      <c r="G97" t="s">
        <v>669</v>
      </c>
      <c r="H97" t="s">
        <v>1371</v>
      </c>
      <c r="I97" t="s">
        <v>1645</v>
      </c>
      <c r="J97" t="s">
        <v>1646</v>
      </c>
      <c r="K97" t="s">
        <v>1647</v>
      </c>
    </row>
    <row r="98" spans="1:11" x14ac:dyDescent="0.25">
      <c r="A98" t="s">
        <v>1648</v>
      </c>
      <c r="B98" t="s">
        <v>1333</v>
      </c>
      <c r="C98" t="s">
        <v>1334</v>
      </c>
      <c r="D98" t="s">
        <v>672</v>
      </c>
      <c r="E98" t="s">
        <v>673</v>
      </c>
      <c r="F98" t="s">
        <v>120</v>
      </c>
      <c r="H98" t="s">
        <v>1400</v>
      </c>
      <c r="I98" t="s">
        <v>1401</v>
      </c>
      <c r="J98" t="s">
        <v>1402</v>
      </c>
      <c r="K98" t="s">
        <v>1411</v>
      </c>
    </row>
    <row r="99" spans="1:11" x14ac:dyDescent="0.25">
      <c r="A99" t="s">
        <v>1649</v>
      </c>
      <c r="B99" t="s">
        <v>1333</v>
      </c>
      <c r="C99" t="s">
        <v>1334</v>
      </c>
      <c r="D99" t="s">
        <v>675</v>
      </c>
      <c r="E99" t="s">
        <v>676</v>
      </c>
      <c r="F99" t="s">
        <v>25</v>
      </c>
      <c r="I99" t="s">
        <v>1650</v>
      </c>
      <c r="J99" t="s">
        <v>1602</v>
      </c>
      <c r="K99" t="s">
        <v>1345</v>
      </c>
    </row>
    <row r="100" spans="1:11" x14ac:dyDescent="0.25">
      <c r="A100" t="s">
        <v>1651</v>
      </c>
      <c r="B100" t="s">
        <v>1333</v>
      </c>
      <c r="C100" t="s">
        <v>1334</v>
      </c>
      <c r="D100" t="s">
        <v>678</v>
      </c>
      <c r="E100" t="s">
        <v>679</v>
      </c>
      <c r="F100" t="s">
        <v>25</v>
      </c>
      <c r="I100" t="s">
        <v>1650</v>
      </c>
      <c r="J100" t="s">
        <v>1602</v>
      </c>
      <c r="K100" t="s">
        <v>1345</v>
      </c>
    </row>
    <row r="101" spans="1:11" x14ac:dyDescent="0.25">
      <c r="A101" t="s">
        <v>1652</v>
      </c>
      <c r="B101" t="s">
        <v>1333</v>
      </c>
      <c r="C101" t="s">
        <v>1334</v>
      </c>
      <c r="D101" t="s">
        <v>681</v>
      </c>
      <c r="E101" t="s">
        <v>682</v>
      </c>
      <c r="F101" t="s">
        <v>25</v>
      </c>
      <c r="G101" t="s">
        <v>1475</v>
      </c>
      <c r="H101" t="s">
        <v>1476</v>
      </c>
      <c r="I101" t="s">
        <v>1612</v>
      </c>
      <c r="J101" t="s">
        <v>1478</v>
      </c>
      <c r="K101" t="s">
        <v>1613</v>
      </c>
    </row>
    <row r="102" spans="1:11" x14ac:dyDescent="0.25">
      <c r="A102" t="s">
        <v>1653</v>
      </c>
      <c r="B102" t="s">
        <v>1333</v>
      </c>
      <c r="C102" t="s">
        <v>1334</v>
      </c>
      <c r="D102" t="s">
        <v>684</v>
      </c>
      <c r="E102" t="s">
        <v>685</v>
      </c>
      <c r="F102" t="s">
        <v>481</v>
      </c>
      <c r="H102" t="s">
        <v>1562</v>
      </c>
      <c r="I102" t="s">
        <v>1563</v>
      </c>
      <c r="J102" t="s">
        <v>485</v>
      </c>
      <c r="K102" t="s">
        <v>1615</v>
      </c>
    </row>
    <row r="103" spans="1:11" x14ac:dyDescent="0.25">
      <c r="A103" t="s">
        <v>1654</v>
      </c>
      <c r="B103" t="s">
        <v>1333</v>
      </c>
      <c r="C103" t="s">
        <v>1334</v>
      </c>
      <c r="D103" t="s">
        <v>687</v>
      </c>
      <c r="E103" t="s">
        <v>1655</v>
      </c>
      <c r="F103" t="s">
        <v>1656</v>
      </c>
      <c r="H103" t="s">
        <v>1657</v>
      </c>
      <c r="I103" t="s">
        <v>1658</v>
      </c>
      <c r="J103" t="s">
        <v>1659</v>
      </c>
      <c r="K103" t="s">
        <v>1660</v>
      </c>
    </row>
    <row r="104" spans="1:11" x14ac:dyDescent="0.25">
      <c r="A104" t="s">
        <v>1661</v>
      </c>
      <c r="B104" t="s">
        <v>1333</v>
      </c>
      <c r="C104" t="s">
        <v>1334</v>
      </c>
      <c r="D104" t="s">
        <v>695</v>
      </c>
      <c r="E104" t="s">
        <v>696</v>
      </c>
      <c r="F104" t="s">
        <v>120</v>
      </c>
      <c r="G104" t="s">
        <v>120</v>
      </c>
      <c r="H104" t="s">
        <v>1400</v>
      </c>
      <c r="I104" t="s">
        <v>1401</v>
      </c>
      <c r="J104" t="s">
        <v>1402</v>
      </c>
      <c r="K104" t="s">
        <v>1411</v>
      </c>
    </row>
    <row r="105" spans="1:11" x14ac:dyDescent="0.25">
      <c r="A105" t="s">
        <v>1662</v>
      </c>
      <c r="B105" t="s">
        <v>1333</v>
      </c>
      <c r="C105" t="s">
        <v>1334</v>
      </c>
      <c r="D105" t="s">
        <v>698</v>
      </c>
      <c r="E105" t="s">
        <v>699</v>
      </c>
      <c r="F105" t="s">
        <v>25</v>
      </c>
      <c r="H105" t="s">
        <v>1351</v>
      </c>
      <c r="I105" t="s">
        <v>27</v>
      </c>
      <c r="J105" t="s">
        <v>28</v>
      </c>
      <c r="K105" t="s">
        <v>1342</v>
      </c>
    </row>
    <row r="106" spans="1:11" x14ac:dyDescent="0.25">
      <c r="A106" t="s">
        <v>1663</v>
      </c>
      <c r="B106" t="s">
        <v>1333</v>
      </c>
      <c r="C106" t="s">
        <v>1334</v>
      </c>
      <c r="D106" t="s">
        <v>707</v>
      </c>
      <c r="E106" t="s">
        <v>708</v>
      </c>
      <c r="F106" t="s">
        <v>25</v>
      </c>
      <c r="H106" t="s">
        <v>1351</v>
      </c>
      <c r="I106" t="s">
        <v>1664</v>
      </c>
      <c r="J106" t="s">
        <v>1353</v>
      </c>
      <c r="K106" t="s">
        <v>1665</v>
      </c>
    </row>
    <row r="107" spans="1:11" x14ac:dyDescent="0.25">
      <c r="A107" t="s">
        <v>1666</v>
      </c>
      <c r="B107" t="s">
        <v>1333</v>
      </c>
      <c r="C107" t="s">
        <v>1334</v>
      </c>
      <c r="D107" t="s">
        <v>710</v>
      </c>
      <c r="E107" t="s">
        <v>711</v>
      </c>
      <c r="F107" t="s">
        <v>712</v>
      </c>
      <c r="G107" t="s">
        <v>712</v>
      </c>
      <c r="H107" t="s">
        <v>1351</v>
      </c>
      <c r="I107" t="s">
        <v>27</v>
      </c>
      <c r="J107" t="s">
        <v>28</v>
      </c>
      <c r="K107" t="s">
        <v>1667</v>
      </c>
    </row>
    <row r="108" spans="1:11" x14ac:dyDescent="0.25">
      <c r="A108" t="s">
        <v>1668</v>
      </c>
      <c r="B108" t="s">
        <v>1333</v>
      </c>
      <c r="C108" t="s">
        <v>1334</v>
      </c>
      <c r="D108" t="s">
        <v>715</v>
      </c>
      <c r="E108" t="s">
        <v>716</v>
      </c>
      <c r="F108" t="s">
        <v>25</v>
      </c>
      <c r="I108" t="s">
        <v>1650</v>
      </c>
      <c r="J108" t="s">
        <v>1602</v>
      </c>
      <c r="K108" t="s">
        <v>1345</v>
      </c>
    </row>
    <row r="109" spans="1:11" x14ac:dyDescent="0.25">
      <c r="A109" t="s">
        <v>1669</v>
      </c>
      <c r="B109" t="s">
        <v>1333</v>
      </c>
      <c r="C109" t="s">
        <v>1334</v>
      </c>
      <c r="D109" t="s">
        <v>718</v>
      </c>
      <c r="E109" t="s">
        <v>719</v>
      </c>
      <c r="F109" t="s">
        <v>25</v>
      </c>
      <c r="H109" t="s">
        <v>1423</v>
      </c>
      <c r="I109" t="s">
        <v>178</v>
      </c>
      <c r="J109" t="s">
        <v>179</v>
      </c>
      <c r="K109" t="s">
        <v>1340</v>
      </c>
    </row>
    <row r="110" spans="1:11" x14ac:dyDescent="0.25">
      <c r="A110" t="s">
        <v>1670</v>
      </c>
      <c r="B110" t="s">
        <v>1333</v>
      </c>
      <c r="C110" t="s">
        <v>1334</v>
      </c>
      <c r="D110" t="s">
        <v>726</v>
      </c>
      <c r="E110" t="s">
        <v>727</v>
      </c>
      <c r="F110" t="s">
        <v>25</v>
      </c>
      <c r="H110" t="s">
        <v>1671</v>
      </c>
      <c r="I110" t="s">
        <v>1672</v>
      </c>
      <c r="J110" t="s">
        <v>1602</v>
      </c>
      <c r="K110" t="s">
        <v>1345</v>
      </c>
    </row>
    <row r="111" spans="1:11" x14ac:dyDescent="0.25">
      <c r="A111" t="s">
        <v>1673</v>
      </c>
      <c r="B111" t="s">
        <v>1333</v>
      </c>
      <c r="C111" t="s">
        <v>1334</v>
      </c>
      <c r="D111" t="s">
        <v>733</v>
      </c>
      <c r="E111" t="s">
        <v>734</v>
      </c>
      <c r="F111" t="s">
        <v>1674</v>
      </c>
      <c r="G111" t="s">
        <v>1675</v>
      </c>
      <c r="H111" t="s">
        <v>1676</v>
      </c>
      <c r="I111" t="s">
        <v>1677</v>
      </c>
      <c r="J111" t="s">
        <v>1678</v>
      </c>
      <c r="K111" t="s">
        <v>1679</v>
      </c>
    </row>
    <row r="112" spans="1:11" x14ac:dyDescent="0.25">
      <c r="A112" t="s">
        <v>1680</v>
      </c>
      <c r="B112" t="s">
        <v>1333</v>
      </c>
      <c r="C112" t="s">
        <v>1334</v>
      </c>
      <c r="D112" t="s">
        <v>739</v>
      </c>
      <c r="E112" t="s">
        <v>740</v>
      </c>
      <c r="F112" t="s">
        <v>669</v>
      </c>
      <c r="G112" t="s">
        <v>1681</v>
      </c>
      <c r="H112" t="s">
        <v>1371</v>
      </c>
      <c r="I112" t="s">
        <v>1645</v>
      </c>
      <c r="J112" t="s">
        <v>1678</v>
      </c>
      <c r="K112" t="s">
        <v>1647</v>
      </c>
    </row>
    <row r="113" spans="1:11" x14ac:dyDescent="0.25">
      <c r="A113" t="s">
        <v>1682</v>
      </c>
      <c r="B113" t="s">
        <v>1333</v>
      </c>
      <c r="C113" t="s">
        <v>1334</v>
      </c>
      <c r="D113" t="s">
        <v>742</v>
      </c>
      <c r="E113" t="s">
        <v>743</v>
      </c>
      <c r="F113" t="s">
        <v>25</v>
      </c>
      <c r="I113" t="s">
        <v>1683</v>
      </c>
      <c r="J113" t="s">
        <v>1602</v>
      </c>
      <c r="K113" t="s">
        <v>1345</v>
      </c>
    </row>
    <row r="114" spans="1:11" x14ac:dyDescent="0.25">
      <c r="A114" t="s">
        <v>1684</v>
      </c>
      <c r="B114" t="s">
        <v>1333</v>
      </c>
      <c r="C114" t="s">
        <v>1334</v>
      </c>
      <c r="D114" t="s">
        <v>748</v>
      </c>
      <c r="E114" t="s">
        <v>1685</v>
      </c>
      <c r="F114" t="s">
        <v>1656</v>
      </c>
      <c r="I114" t="s">
        <v>1658</v>
      </c>
      <c r="J114" t="s">
        <v>1659</v>
      </c>
      <c r="K114" t="s">
        <v>1660</v>
      </c>
    </row>
    <row r="115" spans="1:11" x14ac:dyDescent="0.25">
      <c r="A115" t="s">
        <v>1686</v>
      </c>
      <c r="B115" t="s">
        <v>1333</v>
      </c>
      <c r="C115" t="s">
        <v>1334</v>
      </c>
      <c r="D115" t="s">
        <v>751</v>
      </c>
      <c r="E115" t="s">
        <v>752</v>
      </c>
      <c r="F115" t="s">
        <v>25</v>
      </c>
      <c r="H115" t="s">
        <v>1460</v>
      </c>
      <c r="I115" t="s">
        <v>1461</v>
      </c>
      <c r="J115" t="s">
        <v>297</v>
      </c>
      <c r="K115" t="s">
        <v>1687</v>
      </c>
    </row>
    <row r="116" spans="1:11" x14ac:dyDescent="0.25">
      <c r="A116" t="s">
        <v>1688</v>
      </c>
      <c r="B116" t="s">
        <v>1333</v>
      </c>
      <c r="C116" t="s">
        <v>1334</v>
      </c>
      <c r="D116" t="s">
        <v>754</v>
      </c>
      <c r="E116" t="s">
        <v>755</v>
      </c>
      <c r="G116" t="s">
        <v>481</v>
      </c>
      <c r="H116" t="s">
        <v>1562</v>
      </c>
      <c r="I116" t="s">
        <v>1638</v>
      </c>
      <c r="J116" t="s">
        <v>129</v>
      </c>
      <c r="K116" t="s">
        <v>1689</v>
      </c>
    </row>
    <row r="117" spans="1:11" x14ac:dyDescent="0.25">
      <c r="A117" t="s">
        <v>1690</v>
      </c>
      <c r="B117" t="s">
        <v>1333</v>
      </c>
      <c r="C117" t="s">
        <v>1334</v>
      </c>
      <c r="D117" t="s">
        <v>759</v>
      </c>
      <c r="E117" t="s">
        <v>760</v>
      </c>
      <c r="F117" t="s">
        <v>25</v>
      </c>
      <c r="H117" t="s">
        <v>1351</v>
      </c>
      <c r="I117" t="s">
        <v>27</v>
      </c>
      <c r="J117" t="s">
        <v>28</v>
      </c>
      <c r="K117" t="s">
        <v>1691</v>
      </c>
    </row>
    <row r="118" spans="1:11" x14ac:dyDescent="0.25">
      <c r="A118" t="s">
        <v>1692</v>
      </c>
      <c r="B118" t="s">
        <v>1333</v>
      </c>
      <c r="C118" t="s">
        <v>1334</v>
      </c>
      <c r="D118" t="s">
        <v>763</v>
      </c>
      <c r="E118" t="s">
        <v>764</v>
      </c>
      <c r="F118" t="s">
        <v>481</v>
      </c>
      <c r="H118" t="s">
        <v>1562</v>
      </c>
      <c r="I118" t="s">
        <v>1563</v>
      </c>
      <c r="J118" t="s">
        <v>485</v>
      </c>
      <c r="K118" t="s">
        <v>1615</v>
      </c>
    </row>
    <row r="119" spans="1:11" x14ac:dyDescent="0.25">
      <c r="A119" t="s">
        <v>1693</v>
      </c>
      <c r="B119" t="s">
        <v>1333</v>
      </c>
      <c r="C119" t="s">
        <v>1334</v>
      </c>
      <c r="D119" t="s">
        <v>767</v>
      </c>
      <c r="E119" t="s">
        <v>1694</v>
      </c>
      <c r="F119" t="s">
        <v>25</v>
      </c>
      <c r="G119" t="s">
        <v>481</v>
      </c>
      <c r="H119" t="s">
        <v>1562</v>
      </c>
      <c r="I119" t="s">
        <v>1563</v>
      </c>
      <c r="J119" t="s">
        <v>485</v>
      </c>
      <c r="K119" t="s">
        <v>1615</v>
      </c>
    </row>
    <row r="120" spans="1:11" x14ac:dyDescent="0.25">
      <c r="A120" t="s">
        <v>1695</v>
      </c>
      <c r="B120" t="s">
        <v>1333</v>
      </c>
      <c r="C120" t="s">
        <v>1334</v>
      </c>
      <c r="D120" t="s">
        <v>771</v>
      </c>
      <c r="E120" t="s">
        <v>772</v>
      </c>
      <c r="F120" t="s">
        <v>481</v>
      </c>
      <c r="H120" t="s">
        <v>1562</v>
      </c>
      <c r="I120" t="s">
        <v>1563</v>
      </c>
      <c r="J120" t="s">
        <v>485</v>
      </c>
      <c r="K120" t="s">
        <v>1615</v>
      </c>
    </row>
    <row r="121" spans="1:11" x14ac:dyDescent="0.25">
      <c r="A121" t="s">
        <v>1696</v>
      </c>
      <c r="B121" t="s">
        <v>1333</v>
      </c>
      <c r="C121" t="s">
        <v>1334</v>
      </c>
      <c r="D121" t="s">
        <v>780</v>
      </c>
      <c r="E121" t="s">
        <v>781</v>
      </c>
      <c r="F121" t="s">
        <v>25</v>
      </c>
      <c r="H121" t="s">
        <v>1697</v>
      </c>
      <c r="I121" t="s">
        <v>1698</v>
      </c>
      <c r="J121" t="s">
        <v>1699</v>
      </c>
      <c r="K121" t="s">
        <v>1700</v>
      </c>
    </row>
    <row r="122" spans="1:11" x14ac:dyDescent="0.25">
      <c r="A122" t="s">
        <v>1701</v>
      </c>
      <c r="B122" t="s">
        <v>1333</v>
      </c>
      <c r="C122" t="s">
        <v>1334</v>
      </c>
      <c r="D122" t="s">
        <v>785</v>
      </c>
      <c r="E122" t="s">
        <v>786</v>
      </c>
      <c r="F122" t="s">
        <v>1674</v>
      </c>
      <c r="G122" t="s">
        <v>1675</v>
      </c>
      <c r="H122" t="s">
        <v>1676</v>
      </c>
      <c r="I122" t="s">
        <v>1677</v>
      </c>
      <c r="J122" t="s">
        <v>1678</v>
      </c>
      <c r="K122" t="s">
        <v>1679</v>
      </c>
    </row>
    <row r="123" spans="1:11" x14ac:dyDescent="0.25">
      <c r="A123" t="s">
        <v>1702</v>
      </c>
      <c r="B123" t="s">
        <v>1333</v>
      </c>
      <c r="C123" t="s">
        <v>1334</v>
      </c>
      <c r="D123" t="s">
        <v>788</v>
      </c>
      <c r="E123" t="s">
        <v>789</v>
      </c>
      <c r="F123" t="s">
        <v>790</v>
      </c>
      <c r="G123" t="s">
        <v>790</v>
      </c>
      <c r="H123" t="s">
        <v>1423</v>
      </c>
      <c r="I123" t="s">
        <v>1703</v>
      </c>
      <c r="J123" t="s">
        <v>792</v>
      </c>
      <c r="K123" t="s">
        <v>1704</v>
      </c>
    </row>
    <row r="124" spans="1:11" x14ac:dyDescent="0.25">
      <c r="A124" t="s">
        <v>1705</v>
      </c>
      <c r="B124" t="s">
        <v>1333</v>
      </c>
      <c r="C124" t="s">
        <v>1334</v>
      </c>
      <c r="D124" t="s">
        <v>794</v>
      </c>
      <c r="E124" t="s">
        <v>795</v>
      </c>
      <c r="F124" t="s">
        <v>481</v>
      </c>
      <c r="G124" t="s">
        <v>481</v>
      </c>
      <c r="H124" t="s">
        <v>1562</v>
      </c>
      <c r="I124" t="s">
        <v>1563</v>
      </c>
      <c r="J124" t="s">
        <v>485</v>
      </c>
      <c r="K124" t="s">
        <v>1615</v>
      </c>
    </row>
    <row r="125" spans="1:11" x14ac:dyDescent="0.25">
      <c r="A125" t="s">
        <v>1706</v>
      </c>
      <c r="B125" t="s">
        <v>1333</v>
      </c>
      <c r="C125" t="s">
        <v>1334</v>
      </c>
      <c r="D125" t="s">
        <v>810</v>
      </c>
      <c r="E125" t="s">
        <v>811</v>
      </c>
      <c r="F125" t="s">
        <v>481</v>
      </c>
      <c r="G125" t="s">
        <v>481</v>
      </c>
      <c r="H125" t="s">
        <v>1562</v>
      </c>
      <c r="I125" t="s">
        <v>1563</v>
      </c>
      <c r="J125" t="s">
        <v>485</v>
      </c>
      <c r="K125" t="s">
        <v>1615</v>
      </c>
    </row>
    <row r="126" spans="1:11" x14ac:dyDescent="0.25">
      <c r="A126" t="s">
        <v>1707</v>
      </c>
      <c r="B126" t="s">
        <v>1333</v>
      </c>
      <c r="C126" t="s">
        <v>1334</v>
      </c>
      <c r="D126" t="s">
        <v>817</v>
      </c>
      <c r="E126" t="s">
        <v>818</v>
      </c>
      <c r="F126" t="s">
        <v>819</v>
      </c>
      <c r="G126" t="s">
        <v>819</v>
      </c>
      <c r="H126" t="s">
        <v>1635</v>
      </c>
      <c r="I126" t="s">
        <v>1636</v>
      </c>
      <c r="J126" t="s">
        <v>646</v>
      </c>
      <c r="K126" t="s">
        <v>1708</v>
      </c>
    </row>
    <row r="127" spans="1:11" x14ac:dyDescent="0.25">
      <c r="A127" t="s">
        <v>1709</v>
      </c>
      <c r="B127" t="s">
        <v>1333</v>
      </c>
      <c r="C127" t="s">
        <v>1334</v>
      </c>
      <c r="D127" t="s">
        <v>822</v>
      </c>
      <c r="E127" t="s">
        <v>823</v>
      </c>
      <c r="F127" t="s">
        <v>1674</v>
      </c>
      <c r="G127" t="s">
        <v>1674</v>
      </c>
      <c r="H127" t="s">
        <v>1676</v>
      </c>
      <c r="I127" t="s">
        <v>1710</v>
      </c>
      <c r="J127" t="s">
        <v>1678</v>
      </c>
      <c r="K127" t="s">
        <v>1679</v>
      </c>
    </row>
    <row r="128" spans="1:11" x14ac:dyDescent="0.25">
      <c r="A128" t="s">
        <v>1711</v>
      </c>
      <c r="B128" t="s">
        <v>1333</v>
      </c>
      <c r="C128" t="s">
        <v>1334</v>
      </c>
      <c r="D128" t="s">
        <v>449</v>
      </c>
      <c r="E128" t="s">
        <v>450</v>
      </c>
      <c r="F128" t="s">
        <v>451</v>
      </c>
      <c r="H128" t="s">
        <v>1423</v>
      </c>
      <c r="I128" t="s">
        <v>178</v>
      </c>
      <c r="J128" t="s">
        <v>179</v>
      </c>
      <c r="K128" t="s">
        <v>1712</v>
      </c>
    </row>
    <row r="129" spans="1:11" x14ac:dyDescent="0.25">
      <c r="A129" t="s">
        <v>1713</v>
      </c>
      <c r="B129" t="s">
        <v>1333</v>
      </c>
      <c r="C129" t="s">
        <v>1334</v>
      </c>
      <c r="D129" t="s">
        <v>835</v>
      </c>
      <c r="E129" t="s">
        <v>836</v>
      </c>
      <c r="F129" t="s">
        <v>481</v>
      </c>
      <c r="H129" t="s">
        <v>1562</v>
      </c>
      <c r="I129" t="s">
        <v>1563</v>
      </c>
      <c r="J129" t="s">
        <v>485</v>
      </c>
      <c r="K129" t="s">
        <v>1615</v>
      </c>
    </row>
    <row r="130" spans="1:11" x14ac:dyDescent="0.25">
      <c r="A130" t="s">
        <v>1714</v>
      </c>
      <c r="B130" t="s">
        <v>1333</v>
      </c>
      <c r="C130" t="s">
        <v>1334</v>
      </c>
      <c r="D130" t="s">
        <v>839</v>
      </c>
      <c r="E130" t="s">
        <v>840</v>
      </c>
      <c r="F130" t="s">
        <v>1426</v>
      </c>
      <c r="H130" t="s">
        <v>1427</v>
      </c>
      <c r="I130" t="s">
        <v>1336</v>
      </c>
      <c r="J130" t="s">
        <v>18</v>
      </c>
      <c r="K130" t="s">
        <v>1715</v>
      </c>
    </row>
    <row r="131" spans="1:11" x14ac:dyDescent="0.25">
      <c r="A131" t="s">
        <v>1716</v>
      </c>
      <c r="B131" t="s">
        <v>1333</v>
      </c>
      <c r="C131" t="s">
        <v>1334</v>
      </c>
      <c r="D131" t="s">
        <v>843</v>
      </c>
      <c r="E131" t="s">
        <v>844</v>
      </c>
      <c r="F131" t="s">
        <v>481</v>
      </c>
      <c r="H131" t="s">
        <v>1562</v>
      </c>
      <c r="I131" t="s">
        <v>1563</v>
      </c>
      <c r="J131" t="s">
        <v>485</v>
      </c>
      <c r="K131" t="s">
        <v>1615</v>
      </c>
    </row>
    <row r="132" spans="1:11" x14ac:dyDescent="0.25">
      <c r="A132" t="s">
        <v>1717</v>
      </c>
      <c r="B132" t="s">
        <v>1333</v>
      </c>
      <c r="C132" t="s">
        <v>1334</v>
      </c>
      <c r="D132" t="s">
        <v>847</v>
      </c>
      <c r="E132" t="s">
        <v>848</v>
      </c>
      <c r="F132" t="s">
        <v>481</v>
      </c>
      <c r="G132" t="s">
        <v>481</v>
      </c>
      <c r="H132" t="s">
        <v>1562</v>
      </c>
      <c r="I132" t="s">
        <v>1563</v>
      </c>
      <c r="J132" t="s">
        <v>485</v>
      </c>
      <c r="K132" t="s">
        <v>1564</v>
      </c>
    </row>
    <row r="133" spans="1:11" x14ac:dyDescent="0.25">
      <c r="A133" t="s">
        <v>1718</v>
      </c>
      <c r="B133" t="s">
        <v>1333</v>
      </c>
      <c r="C133" t="s">
        <v>1334</v>
      </c>
      <c r="D133" t="s">
        <v>851</v>
      </c>
      <c r="E133" t="s">
        <v>852</v>
      </c>
      <c r="F133" t="s">
        <v>25</v>
      </c>
      <c r="G133" t="s">
        <v>1719</v>
      </c>
      <c r="H133" t="s">
        <v>1460</v>
      </c>
      <c r="I133" t="s">
        <v>1461</v>
      </c>
      <c r="J133" t="s">
        <v>297</v>
      </c>
      <c r="K133" t="s">
        <v>1720</v>
      </c>
    </row>
    <row r="134" spans="1:11" x14ac:dyDescent="0.25">
      <c r="A134" t="s">
        <v>1721</v>
      </c>
      <c r="B134" t="s">
        <v>1333</v>
      </c>
      <c r="C134" t="s">
        <v>1334</v>
      </c>
      <c r="D134" t="s">
        <v>864</v>
      </c>
      <c r="E134" t="s">
        <v>865</v>
      </c>
      <c r="F134" t="s">
        <v>866</v>
      </c>
      <c r="G134" t="s">
        <v>1722</v>
      </c>
      <c r="H134" t="s">
        <v>1371</v>
      </c>
      <c r="I134" t="s">
        <v>1677</v>
      </c>
      <c r="J134" t="s">
        <v>1678</v>
      </c>
      <c r="K134" t="s">
        <v>1723</v>
      </c>
    </row>
    <row r="135" spans="1:11" x14ac:dyDescent="0.25">
      <c r="A135" t="s">
        <v>1724</v>
      </c>
      <c r="B135" t="s">
        <v>1333</v>
      </c>
      <c r="C135" t="s">
        <v>1334</v>
      </c>
      <c r="D135" t="s">
        <v>873</v>
      </c>
      <c r="E135" t="s">
        <v>874</v>
      </c>
      <c r="F135" t="s">
        <v>875</v>
      </c>
      <c r="H135" t="s">
        <v>1631</v>
      </c>
      <c r="I135" t="s">
        <v>1725</v>
      </c>
      <c r="J135" t="s">
        <v>1632</v>
      </c>
      <c r="K135" t="s">
        <v>1726</v>
      </c>
    </row>
    <row r="136" spans="1:11" x14ac:dyDescent="0.25">
      <c r="A136" t="s">
        <v>1727</v>
      </c>
      <c r="B136" t="s">
        <v>1333</v>
      </c>
      <c r="C136" t="s">
        <v>1334</v>
      </c>
      <c r="D136" t="s">
        <v>878</v>
      </c>
      <c r="E136" t="s">
        <v>1728</v>
      </c>
      <c r="F136" t="s">
        <v>1729</v>
      </c>
      <c r="H136" t="s">
        <v>1335</v>
      </c>
      <c r="I136" t="s">
        <v>1336</v>
      </c>
      <c r="J136" t="s">
        <v>18</v>
      </c>
      <c r="K136" t="s">
        <v>1730</v>
      </c>
    </row>
    <row r="137" spans="1:11" x14ac:dyDescent="0.25">
      <c r="A137" t="s">
        <v>1731</v>
      </c>
      <c r="B137" t="s">
        <v>1333</v>
      </c>
      <c r="C137" t="s">
        <v>1334</v>
      </c>
      <c r="D137" t="s">
        <v>883</v>
      </c>
      <c r="E137" t="s">
        <v>884</v>
      </c>
      <c r="F137" t="s">
        <v>819</v>
      </c>
      <c r="G137" t="s">
        <v>819</v>
      </c>
      <c r="H137" t="s">
        <v>1635</v>
      </c>
      <c r="I137" t="s">
        <v>1636</v>
      </c>
      <c r="J137" t="s">
        <v>646</v>
      </c>
      <c r="K137" t="s">
        <v>1708</v>
      </c>
    </row>
    <row r="138" spans="1:11" x14ac:dyDescent="0.25">
      <c r="A138" t="s">
        <v>1732</v>
      </c>
      <c r="B138" t="s">
        <v>1333</v>
      </c>
      <c r="C138" t="s">
        <v>1334</v>
      </c>
      <c r="D138" t="s">
        <v>886</v>
      </c>
      <c r="E138" t="s">
        <v>1733</v>
      </c>
      <c r="F138" t="s">
        <v>1656</v>
      </c>
      <c r="H138" t="s">
        <v>1657</v>
      </c>
      <c r="I138" t="s">
        <v>692</v>
      </c>
      <c r="J138" t="s">
        <v>693</v>
      </c>
      <c r="K138" t="s">
        <v>1660</v>
      </c>
    </row>
    <row r="139" spans="1:11" x14ac:dyDescent="0.25">
      <c r="A139" t="s">
        <v>1734</v>
      </c>
      <c r="B139" t="s">
        <v>1333</v>
      </c>
      <c r="C139" t="s">
        <v>1334</v>
      </c>
      <c r="D139" t="s">
        <v>890</v>
      </c>
      <c r="E139" t="s">
        <v>891</v>
      </c>
      <c r="F139" t="s">
        <v>481</v>
      </c>
      <c r="G139" t="s">
        <v>481</v>
      </c>
      <c r="H139" t="s">
        <v>1562</v>
      </c>
      <c r="I139" t="s">
        <v>1563</v>
      </c>
      <c r="J139" t="s">
        <v>485</v>
      </c>
      <c r="K139" t="s">
        <v>1615</v>
      </c>
    </row>
    <row r="140" spans="1:11" x14ac:dyDescent="0.25">
      <c r="A140" t="s">
        <v>1735</v>
      </c>
      <c r="B140" t="s">
        <v>1333</v>
      </c>
      <c r="C140" t="s">
        <v>1334</v>
      </c>
      <c r="D140" t="s">
        <v>894</v>
      </c>
      <c r="E140" t="s">
        <v>895</v>
      </c>
      <c r="F140" t="s">
        <v>896</v>
      </c>
      <c r="G140" t="s">
        <v>896</v>
      </c>
      <c r="H140" t="s">
        <v>1351</v>
      </c>
      <c r="I140" t="s">
        <v>27</v>
      </c>
      <c r="J140" t="s">
        <v>28</v>
      </c>
      <c r="K140" t="s">
        <v>1736</v>
      </c>
    </row>
    <row r="141" spans="1:11" x14ac:dyDescent="0.25">
      <c r="A141" t="s">
        <v>1737</v>
      </c>
      <c r="B141" t="s">
        <v>1333</v>
      </c>
      <c r="C141" t="s">
        <v>1334</v>
      </c>
      <c r="D141" t="s">
        <v>899</v>
      </c>
      <c r="E141" t="s">
        <v>900</v>
      </c>
      <c r="F141" t="s">
        <v>481</v>
      </c>
      <c r="G141" t="s">
        <v>481</v>
      </c>
      <c r="H141" t="s">
        <v>1562</v>
      </c>
      <c r="I141" t="s">
        <v>1563</v>
      </c>
      <c r="J141" t="s">
        <v>485</v>
      </c>
      <c r="K141" t="s">
        <v>1738</v>
      </c>
    </row>
    <row r="142" spans="1:11" x14ac:dyDescent="0.25">
      <c r="A142" t="s">
        <v>1739</v>
      </c>
      <c r="B142" t="s">
        <v>1333</v>
      </c>
      <c r="C142" t="s">
        <v>1334</v>
      </c>
      <c r="D142" t="s">
        <v>903</v>
      </c>
      <c r="E142" t="s">
        <v>904</v>
      </c>
      <c r="F142" t="s">
        <v>905</v>
      </c>
      <c r="G142" t="s">
        <v>905</v>
      </c>
      <c r="H142" t="s">
        <v>1361</v>
      </c>
      <c r="I142" t="s">
        <v>1362</v>
      </c>
      <c r="J142" t="s">
        <v>62</v>
      </c>
      <c r="K142" t="s">
        <v>1740</v>
      </c>
    </row>
    <row r="143" spans="1:11" x14ac:dyDescent="0.25">
      <c r="A143" t="s">
        <v>1741</v>
      </c>
      <c r="B143" t="s">
        <v>1333</v>
      </c>
      <c r="C143" t="s">
        <v>1334</v>
      </c>
      <c r="D143" t="s">
        <v>910</v>
      </c>
      <c r="E143" t="s">
        <v>911</v>
      </c>
      <c r="F143" t="s">
        <v>42</v>
      </c>
      <c r="H143" t="s">
        <v>1351</v>
      </c>
      <c r="I143" t="s">
        <v>1352</v>
      </c>
      <c r="J143" t="s">
        <v>1353</v>
      </c>
      <c r="K143" t="s">
        <v>1354</v>
      </c>
    </row>
    <row r="144" spans="1:11" x14ac:dyDescent="0.25">
      <c r="A144" t="s">
        <v>1742</v>
      </c>
      <c r="B144" t="s">
        <v>1333</v>
      </c>
      <c r="C144" t="s">
        <v>1334</v>
      </c>
      <c r="D144" t="s">
        <v>913</v>
      </c>
      <c r="E144" t="s">
        <v>914</v>
      </c>
      <c r="F144" t="s">
        <v>25</v>
      </c>
      <c r="G144" t="s">
        <v>858</v>
      </c>
      <c r="H144" t="s">
        <v>1351</v>
      </c>
      <c r="I144" t="s">
        <v>27</v>
      </c>
      <c r="J144" t="s">
        <v>28</v>
      </c>
      <c r="K144" t="s">
        <v>1342</v>
      </c>
    </row>
    <row r="145" spans="1:11" x14ac:dyDescent="0.25">
      <c r="A145" t="s">
        <v>1743</v>
      </c>
      <c r="B145" t="s">
        <v>1333</v>
      </c>
      <c r="C145" t="s">
        <v>1334</v>
      </c>
      <c r="D145" t="s">
        <v>917</v>
      </c>
      <c r="E145" t="s">
        <v>918</v>
      </c>
      <c r="F145" t="s">
        <v>25</v>
      </c>
      <c r="G145" t="s">
        <v>1744</v>
      </c>
      <c r="H145" t="s">
        <v>1543</v>
      </c>
      <c r="I145" t="s">
        <v>1544</v>
      </c>
      <c r="J145" t="s">
        <v>129</v>
      </c>
      <c r="K145" t="s">
        <v>1745</v>
      </c>
    </row>
    <row r="146" spans="1:11" x14ac:dyDescent="0.25">
      <c r="A146" t="s">
        <v>1746</v>
      </c>
      <c r="B146" t="s">
        <v>1333</v>
      </c>
      <c r="C146" t="s">
        <v>1334</v>
      </c>
      <c r="D146" t="s">
        <v>922</v>
      </c>
      <c r="E146" t="s">
        <v>923</v>
      </c>
      <c r="F146" t="s">
        <v>395</v>
      </c>
      <c r="H146" t="s">
        <v>1513</v>
      </c>
      <c r="I146" t="s">
        <v>1514</v>
      </c>
      <c r="J146" t="s">
        <v>398</v>
      </c>
      <c r="K146" t="s">
        <v>1515</v>
      </c>
    </row>
    <row r="147" spans="1:11" x14ac:dyDescent="0.25">
      <c r="A147" t="s">
        <v>1747</v>
      </c>
      <c r="B147" t="s">
        <v>1333</v>
      </c>
      <c r="C147" t="s">
        <v>1334</v>
      </c>
      <c r="D147" t="s">
        <v>925</v>
      </c>
      <c r="E147" t="s">
        <v>926</v>
      </c>
      <c r="F147" t="s">
        <v>866</v>
      </c>
      <c r="G147" t="s">
        <v>1722</v>
      </c>
      <c r="H147" t="s">
        <v>1371</v>
      </c>
      <c r="I147" t="s">
        <v>1677</v>
      </c>
      <c r="J147" t="s">
        <v>1678</v>
      </c>
      <c r="K147" t="s">
        <v>1748</v>
      </c>
    </row>
    <row r="148" spans="1:11" x14ac:dyDescent="0.25">
      <c r="A148" t="s">
        <v>1749</v>
      </c>
      <c r="B148" t="s">
        <v>1333</v>
      </c>
      <c r="C148" t="s">
        <v>1334</v>
      </c>
      <c r="D148" t="s">
        <v>929</v>
      </c>
      <c r="E148" t="s">
        <v>930</v>
      </c>
      <c r="F148" t="s">
        <v>25</v>
      </c>
      <c r="H148" t="s">
        <v>1489</v>
      </c>
      <c r="I148" t="s">
        <v>1750</v>
      </c>
      <c r="J148" t="s">
        <v>932</v>
      </c>
      <c r="K148" t="s">
        <v>1751</v>
      </c>
    </row>
    <row r="149" spans="1:11" x14ac:dyDescent="0.25">
      <c r="A149" t="s">
        <v>1752</v>
      </c>
      <c r="B149" t="s">
        <v>1333</v>
      </c>
      <c r="C149" t="s">
        <v>1334</v>
      </c>
      <c r="D149" t="s">
        <v>934</v>
      </c>
      <c r="E149" t="s">
        <v>935</v>
      </c>
      <c r="F149" t="s">
        <v>936</v>
      </c>
      <c r="G149" t="s">
        <v>936</v>
      </c>
      <c r="H149" t="s">
        <v>1361</v>
      </c>
      <c r="I149" t="s">
        <v>1362</v>
      </c>
      <c r="J149" t="s">
        <v>62</v>
      </c>
      <c r="K149" t="s">
        <v>1363</v>
      </c>
    </row>
    <row r="150" spans="1:11" x14ac:dyDescent="0.25">
      <c r="A150" t="s">
        <v>1753</v>
      </c>
      <c r="B150" t="s">
        <v>1333</v>
      </c>
      <c r="C150" t="s">
        <v>1334</v>
      </c>
      <c r="D150" t="s">
        <v>939</v>
      </c>
      <c r="E150" t="s">
        <v>940</v>
      </c>
      <c r="F150" t="s">
        <v>57</v>
      </c>
      <c r="H150" t="s">
        <v>1361</v>
      </c>
      <c r="I150" t="s">
        <v>1362</v>
      </c>
      <c r="J150" t="s">
        <v>62</v>
      </c>
      <c r="K150" t="s">
        <v>1754</v>
      </c>
    </row>
    <row r="151" spans="1:11" x14ac:dyDescent="0.25">
      <c r="A151" t="s">
        <v>1755</v>
      </c>
      <c r="B151" t="s">
        <v>1333</v>
      </c>
      <c r="C151" t="s">
        <v>1334</v>
      </c>
      <c r="D151" t="s">
        <v>943</v>
      </c>
      <c r="E151" t="s">
        <v>944</v>
      </c>
      <c r="F151" t="s">
        <v>57</v>
      </c>
      <c r="G151" t="s">
        <v>936</v>
      </c>
      <c r="H151" t="s">
        <v>1361</v>
      </c>
      <c r="I151" t="s">
        <v>1362</v>
      </c>
      <c r="J151" t="s">
        <v>62</v>
      </c>
      <c r="K151" t="s">
        <v>1754</v>
      </c>
    </row>
    <row r="152" spans="1:11" x14ac:dyDescent="0.25">
      <c r="A152" t="s">
        <v>1756</v>
      </c>
      <c r="B152" t="s">
        <v>1333</v>
      </c>
      <c r="C152" t="s">
        <v>1334</v>
      </c>
      <c r="D152" t="s">
        <v>947</v>
      </c>
      <c r="E152" t="s">
        <v>948</v>
      </c>
      <c r="F152" t="s">
        <v>25</v>
      </c>
      <c r="H152" t="s">
        <v>1697</v>
      </c>
      <c r="I152" t="s">
        <v>1757</v>
      </c>
      <c r="J152" t="s">
        <v>1699</v>
      </c>
      <c r="K152" t="s">
        <v>1758</v>
      </c>
    </row>
    <row r="153" spans="1:11" x14ac:dyDescent="0.25">
      <c r="A153" t="s">
        <v>1759</v>
      </c>
      <c r="B153" t="s">
        <v>1333</v>
      </c>
      <c r="C153" t="s">
        <v>1334</v>
      </c>
      <c r="D153" t="s">
        <v>951</v>
      </c>
      <c r="E153" t="s">
        <v>952</v>
      </c>
      <c r="F153" t="s">
        <v>375</v>
      </c>
      <c r="I153" t="s">
        <v>1760</v>
      </c>
      <c r="J153" t="s">
        <v>1761</v>
      </c>
      <c r="K153" t="s">
        <v>1586</v>
      </c>
    </row>
    <row r="154" spans="1:11" x14ac:dyDescent="0.25">
      <c r="A154" t="s">
        <v>1762</v>
      </c>
      <c r="B154" t="s">
        <v>1333</v>
      </c>
      <c r="C154" t="s">
        <v>1334</v>
      </c>
      <c r="D154" t="s">
        <v>954</v>
      </c>
      <c r="E154" t="s">
        <v>955</v>
      </c>
      <c r="F154" t="s">
        <v>956</v>
      </c>
      <c r="G154" t="s">
        <v>956</v>
      </c>
      <c r="H154" t="s">
        <v>1763</v>
      </c>
      <c r="I154" t="s">
        <v>959</v>
      </c>
      <c r="J154" t="s">
        <v>960</v>
      </c>
      <c r="K154" t="s">
        <v>1764</v>
      </c>
    </row>
    <row r="155" spans="1:11" x14ac:dyDescent="0.25">
      <c r="A155" t="s">
        <v>1765</v>
      </c>
      <c r="B155" t="s">
        <v>1333</v>
      </c>
      <c r="C155" t="s">
        <v>1334</v>
      </c>
      <c r="D155" t="s">
        <v>962</v>
      </c>
      <c r="E155" t="s">
        <v>963</v>
      </c>
      <c r="F155" t="s">
        <v>36</v>
      </c>
      <c r="G155" t="s">
        <v>36</v>
      </c>
      <c r="H155" t="s">
        <v>1347</v>
      </c>
      <c r="I155" t="s">
        <v>1766</v>
      </c>
      <c r="K155" t="s">
        <v>1349</v>
      </c>
    </row>
    <row r="156" spans="1:11" x14ac:dyDescent="0.25">
      <c r="A156" t="s">
        <v>1767</v>
      </c>
      <c r="B156" t="s">
        <v>1333</v>
      </c>
      <c r="C156" t="s">
        <v>1334</v>
      </c>
      <c r="D156" t="s">
        <v>965</v>
      </c>
      <c r="E156" t="s">
        <v>966</v>
      </c>
      <c r="F156" t="s">
        <v>36</v>
      </c>
      <c r="G156" t="s">
        <v>36</v>
      </c>
      <c r="H156" t="s">
        <v>1347</v>
      </c>
      <c r="I156" t="s">
        <v>1768</v>
      </c>
      <c r="K156" t="s">
        <v>1349</v>
      </c>
    </row>
    <row r="157" spans="1:11" x14ac:dyDescent="0.25">
      <c r="A157" t="s">
        <v>1769</v>
      </c>
      <c r="B157" t="s">
        <v>1333</v>
      </c>
      <c r="C157" t="s">
        <v>1334</v>
      </c>
      <c r="D157" t="s">
        <v>968</v>
      </c>
      <c r="E157" t="s">
        <v>969</v>
      </c>
      <c r="F157" t="s">
        <v>970</v>
      </c>
      <c r="H157" t="s">
        <v>1381</v>
      </c>
      <c r="I157" t="s">
        <v>1770</v>
      </c>
      <c r="J157" t="s">
        <v>1383</v>
      </c>
      <c r="K157" t="s">
        <v>1771</v>
      </c>
    </row>
    <row r="158" spans="1:11" x14ac:dyDescent="0.25">
      <c r="A158" t="s">
        <v>1772</v>
      </c>
      <c r="B158" t="s">
        <v>1333</v>
      </c>
      <c r="C158" t="s">
        <v>1334</v>
      </c>
      <c r="D158" t="s">
        <v>974</v>
      </c>
      <c r="E158" t="s">
        <v>975</v>
      </c>
      <c r="F158" t="s">
        <v>1588</v>
      </c>
      <c r="G158" t="s">
        <v>1588</v>
      </c>
      <c r="H158" t="s">
        <v>1381</v>
      </c>
      <c r="I158" t="s">
        <v>1773</v>
      </c>
      <c r="J158" t="s">
        <v>1383</v>
      </c>
      <c r="K158" t="s">
        <v>1774</v>
      </c>
    </row>
    <row r="159" spans="1:11" x14ac:dyDescent="0.25">
      <c r="A159" t="s">
        <v>1775</v>
      </c>
      <c r="B159" t="s">
        <v>1333</v>
      </c>
      <c r="C159" t="s">
        <v>1334</v>
      </c>
      <c r="D159" t="s">
        <v>981</v>
      </c>
      <c r="E159" t="s">
        <v>982</v>
      </c>
      <c r="F159" t="s">
        <v>57</v>
      </c>
      <c r="G159" t="s">
        <v>905</v>
      </c>
      <c r="H159" t="s">
        <v>1361</v>
      </c>
      <c r="I159" t="s">
        <v>1362</v>
      </c>
      <c r="J159" t="s">
        <v>62</v>
      </c>
      <c r="K159" t="s">
        <v>1776</v>
      </c>
    </row>
    <row r="160" spans="1:11" x14ac:dyDescent="0.25">
      <c r="A160" t="s">
        <v>1777</v>
      </c>
      <c r="B160" t="s">
        <v>1333</v>
      </c>
      <c r="C160" t="s">
        <v>1334</v>
      </c>
      <c r="D160" t="s">
        <v>994</v>
      </c>
      <c r="E160" t="s">
        <v>995</v>
      </c>
      <c r="H160" t="s">
        <v>1400</v>
      </c>
      <c r="I160" t="s">
        <v>1778</v>
      </c>
      <c r="J160" t="s">
        <v>1779</v>
      </c>
    </row>
    <row r="161" spans="1:11" x14ac:dyDescent="0.25">
      <c r="A161" t="s">
        <v>1780</v>
      </c>
      <c r="B161" t="s">
        <v>1333</v>
      </c>
      <c r="C161" t="s">
        <v>1334</v>
      </c>
      <c r="D161" t="s">
        <v>997</v>
      </c>
      <c r="E161" t="s">
        <v>998</v>
      </c>
      <c r="F161" t="s">
        <v>481</v>
      </c>
      <c r="G161" t="s">
        <v>481</v>
      </c>
      <c r="H161" t="s">
        <v>1562</v>
      </c>
      <c r="I161" t="s">
        <v>1563</v>
      </c>
      <c r="J161" t="s">
        <v>485</v>
      </c>
      <c r="K161" t="s">
        <v>1615</v>
      </c>
    </row>
    <row r="162" spans="1:11" x14ac:dyDescent="0.25">
      <c r="A162" t="s">
        <v>1781</v>
      </c>
      <c r="B162" t="s">
        <v>1333</v>
      </c>
      <c r="C162" t="s">
        <v>1334</v>
      </c>
      <c r="D162" t="s">
        <v>1004</v>
      </c>
      <c r="E162" t="s">
        <v>1005</v>
      </c>
      <c r="F162" t="s">
        <v>286</v>
      </c>
      <c r="G162" t="s">
        <v>286</v>
      </c>
      <c r="H162" t="s">
        <v>1361</v>
      </c>
      <c r="I162" t="s">
        <v>1782</v>
      </c>
      <c r="J162" t="s">
        <v>62</v>
      </c>
      <c r="K162" t="s">
        <v>1783</v>
      </c>
    </row>
    <row r="163" spans="1:11" x14ac:dyDescent="0.25">
      <c r="A163" t="s">
        <v>1784</v>
      </c>
      <c r="B163" t="s">
        <v>1333</v>
      </c>
      <c r="C163" t="s">
        <v>1334</v>
      </c>
      <c r="D163" t="s">
        <v>1010</v>
      </c>
      <c r="E163" t="s">
        <v>1011</v>
      </c>
      <c r="F163" t="s">
        <v>1012</v>
      </c>
      <c r="G163" t="s">
        <v>1012</v>
      </c>
      <c r="H163" t="s">
        <v>1351</v>
      </c>
      <c r="I163" t="s">
        <v>27</v>
      </c>
      <c r="J163" t="s">
        <v>28</v>
      </c>
      <c r="K163" t="s">
        <v>1785</v>
      </c>
    </row>
    <row r="164" spans="1:11" x14ac:dyDescent="0.25">
      <c r="A164" t="s">
        <v>1786</v>
      </c>
      <c r="B164" t="s">
        <v>1333</v>
      </c>
      <c r="C164" t="s">
        <v>1334</v>
      </c>
      <c r="D164" t="s">
        <v>1019</v>
      </c>
      <c r="E164" t="s">
        <v>1020</v>
      </c>
      <c r="F164" t="s">
        <v>1021</v>
      </c>
      <c r="H164" t="s">
        <v>1507</v>
      </c>
      <c r="I164" t="s">
        <v>1787</v>
      </c>
      <c r="J164" t="s">
        <v>583</v>
      </c>
      <c r="K164" t="s">
        <v>1639</v>
      </c>
    </row>
    <row r="165" spans="1:11" x14ac:dyDescent="0.25">
      <c r="A165" t="s">
        <v>1788</v>
      </c>
      <c r="B165" t="s">
        <v>1333</v>
      </c>
      <c r="C165" t="s">
        <v>1334</v>
      </c>
      <c r="D165" t="s">
        <v>1023</v>
      </c>
      <c r="E165" t="s">
        <v>1024</v>
      </c>
      <c r="I165" t="s">
        <v>1789</v>
      </c>
      <c r="J165" t="s">
        <v>1790</v>
      </c>
      <c r="K165" t="s">
        <v>1791</v>
      </c>
    </row>
    <row r="166" spans="1:11" x14ac:dyDescent="0.25">
      <c r="A166" t="s">
        <v>1792</v>
      </c>
      <c r="B166" t="s">
        <v>1333</v>
      </c>
      <c r="C166" t="s">
        <v>1334</v>
      </c>
      <c r="D166" t="s">
        <v>1027</v>
      </c>
      <c r="E166" t="s">
        <v>1028</v>
      </c>
      <c r="F166" t="s">
        <v>375</v>
      </c>
      <c r="G166" t="s">
        <v>375</v>
      </c>
      <c r="I166" t="s">
        <v>1793</v>
      </c>
      <c r="J166" t="s">
        <v>1794</v>
      </c>
      <c r="K166" t="s">
        <v>1533</v>
      </c>
    </row>
    <row r="167" spans="1:11" x14ac:dyDescent="0.25">
      <c r="A167" t="s">
        <v>1795</v>
      </c>
      <c r="B167" t="s">
        <v>1333</v>
      </c>
      <c r="C167" t="s">
        <v>1334</v>
      </c>
      <c r="D167" t="s">
        <v>1030</v>
      </c>
      <c r="E167" t="s">
        <v>1031</v>
      </c>
      <c r="F167" t="s">
        <v>1032</v>
      </c>
      <c r="G167" t="s">
        <v>1032</v>
      </c>
      <c r="H167" t="s">
        <v>1642</v>
      </c>
      <c r="I167" t="s">
        <v>1796</v>
      </c>
      <c r="J167" t="s">
        <v>583</v>
      </c>
      <c r="K167" t="s">
        <v>1797</v>
      </c>
    </row>
    <row r="168" spans="1:11" x14ac:dyDescent="0.25">
      <c r="A168" t="s">
        <v>1798</v>
      </c>
      <c r="B168" t="s">
        <v>1333</v>
      </c>
      <c r="C168" t="s">
        <v>1334</v>
      </c>
      <c r="D168" t="s">
        <v>1035</v>
      </c>
      <c r="E168" t="s">
        <v>1036</v>
      </c>
      <c r="F168" t="s">
        <v>1037</v>
      </c>
      <c r="G168" t="s">
        <v>1037</v>
      </c>
      <c r="H168" t="s">
        <v>1697</v>
      </c>
      <c r="I168" t="s">
        <v>1799</v>
      </c>
      <c r="J168" t="s">
        <v>1699</v>
      </c>
      <c r="K168" t="s">
        <v>1800</v>
      </c>
    </row>
    <row r="169" spans="1:11" x14ac:dyDescent="0.25">
      <c r="A169" t="s">
        <v>1801</v>
      </c>
      <c r="B169" t="s">
        <v>1333</v>
      </c>
      <c r="C169" t="s">
        <v>1334</v>
      </c>
      <c r="D169" t="s">
        <v>1040</v>
      </c>
      <c r="E169" t="s">
        <v>1041</v>
      </c>
      <c r="F169" t="s">
        <v>57</v>
      </c>
      <c r="G169" t="s">
        <v>905</v>
      </c>
      <c r="H169" t="s">
        <v>1361</v>
      </c>
      <c r="I169" t="s">
        <v>1362</v>
      </c>
      <c r="J169" t="s">
        <v>62</v>
      </c>
      <c r="K169" t="s">
        <v>1776</v>
      </c>
    </row>
    <row r="170" spans="1:11" x14ac:dyDescent="0.25">
      <c r="A170" t="s">
        <v>1802</v>
      </c>
      <c r="B170" t="s">
        <v>1333</v>
      </c>
      <c r="C170" t="s">
        <v>1334</v>
      </c>
      <c r="D170" t="s">
        <v>1044</v>
      </c>
      <c r="E170" t="s">
        <v>1045</v>
      </c>
      <c r="F170" t="s">
        <v>1046</v>
      </c>
      <c r="G170" t="s">
        <v>1046</v>
      </c>
      <c r="H170" t="s">
        <v>1803</v>
      </c>
      <c r="I170" t="s">
        <v>1804</v>
      </c>
      <c r="J170" t="s">
        <v>1049</v>
      </c>
      <c r="K170" t="s">
        <v>1805</v>
      </c>
    </row>
    <row r="171" spans="1:11" x14ac:dyDescent="0.25">
      <c r="A171" t="s">
        <v>1806</v>
      </c>
      <c r="B171" t="s">
        <v>1333</v>
      </c>
      <c r="C171" t="s">
        <v>1334</v>
      </c>
      <c r="D171" t="s">
        <v>1056</v>
      </c>
      <c r="E171" t="s">
        <v>1807</v>
      </c>
      <c r="F171" t="s">
        <v>120</v>
      </c>
      <c r="H171" t="s">
        <v>1400</v>
      </c>
      <c r="I171" t="s">
        <v>1401</v>
      </c>
      <c r="J171" t="s">
        <v>1402</v>
      </c>
      <c r="K171" t="s">
        <v>1411</v>
      </c>
    </row>
    <row r="172" spans="1:11" x14ac:dyDescent="0.25">
      <c r="A172" t="s">
        <v>1808</v>
      </c>
      <c r="B172" t="s">
        <v>1333</v>
      </c>
      <c r="C172" t="s">
        <v>1334</v>
      </c>
      <c r="D172" t="s">
        <v>1059</v>
      </c>
      <c r="E172" t="s">
        <v>1060</v>
      </c>
      <c r="F172" t="s">
        <v>1061</v>
      </c>
      <c r="G172" t="s">
        <v>1061</v>
      </c>
      <c r="H172" t="s">
        <v>1809</v>
      </c>
      <c r="I172" t="s">
        <v>1810</v>
      </c>
      <c r="J172" t="s">
        <v>1811</v>
      </c>
      <c r="K172" t="s">
        <v>1812</v>
      </c>
    </row>
    <row r="173" spans="1:11" x14ac:dyDescent="0.25">
      <c r="A173" t="s">
        <v>1813</v>
      </c>
      <c r="B173" t="s">
        <v>1333</v>
      </c>
      <c r="C173" t="s">
        <v>1334</v>
      </c>
      <c r="D173" t="s">
        <v>1067</v>
      </c>
      <c r="E173" t="s">
        <v>1068</v>
      </c>
      <c r="F173" t="s">
        <v>1069</v>
      </c>
      <c r="G173" t="s">
        <v>1069</v>
      </c>
      <c r="H173" t="s">
        <v>1351</v>
      </c>
      <c r="I173" t="s">
        <v>27</v>
      </c>
      <c r="J173" t="s">
        <v>28</v>
      </c>
      <c r="K173" t="s">
        <v>1814</v>
      </c>
    </row>
    <row r="174" spans="1:11" x14ac:dyDescent="0.25">
      <c r="A174" t="s">
        <v>1815</v>
      </c>
      <c r="B174" t="s">
        <v>1333</v>
      </c>
      <c r="C174" t="s">
        <v>1334</v>
      </c>
      <c r="D174" t="s">
        <v>856</v>
      </c>
      <c r="E174" t="s">
        <v>857</v>
      </c>
      <c r="F174" t="s">
        <v>858</v>
      </c>
      <c r="H174" t="s">
        <v>1351</v>
      </c>
      <c r="I174" t="s">
        <v>27</v>
      </c>
      <c r="J174" t="s">
        <v>28</v>
      </c>
      <c r="K174" t="s">
        <v>1342</v>
      </c>
    </row>
    <row r="175" spans="1:11" x14ac:dyDescent="0.25">
      <c r="A175" t="s">
        <v>1816</v>
      </c>
      <c r="B175" t="s">
        <v>1333</v>
      </c>
      <c r="C175" t="s">
        <v>1334</v>
      </c>
      <c r="D175" t="s">
        <v>1076</v>
      </c>
      <c r="E175" t="s">
        <v>1077</v>
      </c>
      <c r="F175" t="s">
        <v>790</v>
      </c>
      <c r="G175" t="s">
        <v>790</v>
      </c>
      <c r="H175" t="s">
        <v>1423</v>
      </c>
      <c r="I175" t="s">
        <v>1817</v>
      </c>
      <c r="J175" t="s">
        <v>792</v>
      </c>
      <c r="K175" t="s">
        <v>1818</v>
      </c>
    </row>
    <row r="176" spans="1:11" x14ac:dyDescent="0.25">
      <c r="A176" t="s">
        <v>1819</v>
      </c>
      <c r="B176" t="s">
        <v>1333</v>
      </c>
      <c r="C176" t="s">
        <v>1334</v>
      </c>
      <c r="D176" t="s">
        <v>1079</v>
      </c>
      <c r="E176" t="s">
        <v>1080</v>
      </c>
      <c r="F176" t="s">
        <v>25</v>
      </c>
      <c r="H176" t="s">
        <v>1335</v>
      </c>
      <c r="I176" t="s">
        <v>1336</v>
      </c>
      <c r="J176" t="s">
        <v>18</v>
      </c>
      <c r="K176" t="s">
        <v>1639</v>
      </c>
    </row>
    <row r="177" spans="1:11" x14ac:dyDescent="0.25">
      <c r="A177" t="s">
        <v>1820</v>
      </c>
      <c r="B177" t="s">
        <v>1333</v>
      </c>
      <c r="C177" t="s">
        <v>1334</v>
      </c>
      <c r="D177" t="s">
        <v>1085</v>
      </c>
      <c r="E177" t="s">
        <v>1086</v>
      </c>
      <c r="F177" t="s">
        <v>1087</v>
      </c>
      <c r="I177" t="s">
        <v>1821</v>
      </c>
      <c r="J177" t="s">
        <v>1088</v>
      </c>
      <c r="K177" t="s">
        <v>1822</v>
      </c>
    </row>
    <row r="178" spans="1:11" x14ac:dyDescent="0.25">
      <c r="A178" t="s">
        <v>1823</v>
      </c>
      <c r="B178" t="s">
        <v>1333</v>
      </c>
      <c r="C178" t="s">
        <v>1334</v>
      </c>
      <c r="D178" t="s">
        <v>1090</v>
      </c>
      <c r="E178" t="s">
        <v>1091</v>
      </c>
      <c r="F178" t="s">
        <v>25</v>
      </c>
      <c r="H178" t="s">
        <v>1824</v>
      </c>
      <c r="I178" t="s">
        <v>1825</v>
      </c>
      <c r="J178" t="s">
        <v>1826</v>
      </c>
      <c r="K178" t="s">
        <v>1621</v>
      </c>
    </row>
    <row r="179" spans="1:11" x14ac:dyDescent="0.25">
      <c r="A179" t="s">
        <v>1827</v>
      </c>
      <c r="B179" t="s">
        <v>1333</v>
      </c>
      <c r="C179" t="s">
        <v>1334</v>
      </c>
      <c r="D179" t="s">
        <v>1095</v>
      </c>
      <c r="E179" t="s">
        <v>1096</v>
      </c>
      <c r="F179" t="s">
        <v>1097</v>
      </c>
      <c r="G179" t="s">
        <v>1097</v>
      </c>
      <c r="H179" t="s">
        <v>1828</v>
      </c>
      <c r="I179" t="s">
        <v>1829</v>
      </c>
      <c r="J179" t="s">
        <v>1830</v>
      </c>
      <c r="K179" t="s">
        <v>1831</v>
      </c>
    </row>
    <row r="180" spans="1:11" x14ac:dyDescent="0.25">
      <c r="A180" t="s">
        <v>1832</v>
      </c>
      <c r="B180" t="s">
        <v>1333</v>
      </c>
      <c r="C180" t="s">
        <v>1334</v>
      </c>
      <c r="D180" t="s">
        <v>1102</v>
      </c>
      <c r="E180" t="s">
        <v>1103</v>
      </c>
      <c r="F180" t="s">
        <v>905</v>
      </c>
      <c r="G180" t="s">
        <v>905</v>
      </c>
      <c r="H180" t="s">
        <v>1361</v>
      </c>
      <c r="I180" t="s">
        <v>1362</v>
      </c>
      <c r="J180" t="s">
        <v>62</v>
      </c>
      <c r="K180" t="s">
        <v>1833</v>
      </c>
    </row>
    <row r="181" spans="1:11" x14ac:dyDescent="0.25">
      <c r="A181" t="s">
        <v>1834</v>
      </c>
      <c r="B181" t="s">
        <v>1333</v>
      </c>
      <c r="C181" t="s">
        <v>1334</v>
      </c>
      <c r="D181" t="s">
        <v>1106</v>
      </c>
      <c r="E181" t="s">
        <v>1107</v>
      </c>
      <c r="F181" t="s">
        <v>1835</v>
      </c>
      <c r="G181" t="s">
        <v>1836</v>
      </c>
      <c r="H181" t="s">
        <v>1507</v>
      </c>
      <c r="I181" t="s">
        <v>1837</v>
      </c>
      <c r="J181" t="s">
        <v>1838</v>
      </c>
      <c r="K181" t="s">
        <v>1839</v>
      </c>
    </row>
    <row r="182" spans="1:11" x14ac:dyDescent="0.25">
      <c r="A182" t="s">
        <v>1840</v>
      </c>
      <c r="B182" t="s">
        <v>1333</v>
      </c>
      <c r="C182" t="s">
        <v>1334</v>
      </c>
      <c r="D182" t="s">
        <v>1112</v>
      </c>
      <c r="E182" t="s">
        <v>1113</v>
      </c>
      <c r="F182" t="s">
        <v>1841</v>
      </c>
      <c r="G182" t="s">
        <v>1841</v>
      </c>
      <c r="H182" t="s">
        <v>1697</v>
      </c>
      <c r="I182" t="s">
        <v>1842</v>
      </c>
      <c r="J182" t="s">
        <v>1699</v>
      </c>
      <c r="K182" t="s">
        <v>1843</v>
      </c>
    </row>
    <row r="183" spans="1:11" x14ac:dyDescent="0.25">
      <c r="A183" t="s">
        <v>1844</v>
      </c>
      <c r="B183" t="s">
        <v>1333</v>
      </c>
      <c r="C183" t="s">
        <v>1334</v>
      </c>
      <c r="D183" t="s">
        <v>1121</v>
      </c>
      <c r="E183" t="s">
        <v>1845</v>
      </c>
      <c r="F183" t="s">
        <v>120</v>
      </c>
      <c r="G183" t="s">
        <v>120</v>
      </c>
      <c r="H183" t="s">
        <v>1400</v>
      </c>
      <c r="I183" t="s">
        <v>1401</v>
      </c>
      <c r="J183" t="s">
        <v>1402</v>
      </c>
      <c r="K183" t="s">
        <v>1846</v>
      </c>
    </row>
    <row r="184" spans="1:11" x14ac:dyDescent="0.25">
      <c r="A184" t="s">
        <v>1847</v>
      </c>
      <c r="B184" t="s">
        <v>1333</v>
      </c>
      <c r="C184" t="s">
        <v>1334</v>
      </c>
      <c r="D184" t="s">
        <v>1124</v>
      </c>
      <c r="E184" t="s">
        <v>1848</v>
      </c>
      <c r="F184" t="s">
        <v>120</v>
      </c>
      <c r="G184" t="s">
        <v>120</v>
      </c>
      <c r="H184" t="s">
        <v>1400</v>
      </c>
      <c r="I184" t="s">
        <v>1401</v>
      </c>
      <c r="J184" t="s">
        <v>1402</v>
      </c>
      <c r="K184" t="s">
        <v>1849</v>
      </c>
    </row>
    <row r="185" spans="1:11" x14ac:dyDescent="0.25">
      <c r="A185" t="s">
        <v>1850</v>
      </c>
      <c r="B185" t="s">
        <v>1333</v>
      </c>
      <c r="C185" t="s">
        <v>1334</v>
      </c>
      <c r="D185" t="s">
        <v>1127</v>
      </c>
      <c r="E185" t="s">
        <v>1851</v>
      </c>
      <c r="F185" t="s">
        <v>120</v>
      </c>
      <c r="G185" t="s">
        <v>120</v>
      </c>
      <c r="H185" t="s">
        <v>1400</v>
      </c>
      <c r="I185" t="s">
        <v>1401</v>
      </c>
      <c r="J185" t="s">
        <v>1402</v>
      </c>
      <c r="K185" t="s">
        <v>1852</v>
      </c>
    </row>
    <row r="186" spans="1:11" x14ac:dyDescent="0.25">
      <c r="A186" t="s">
        <v>1853</v>
      </c>
      <c r="B186" t="s">
        <v>1333</v>
      </c>
      <c r="C186" t="s">
        <v>1334</v>
      </c>
      <c r="D186" t="s">
        <v>1134</v>
      </c>
      <c r="E186" t="s">
        <v>1135</v>
      </c>
      <c r="I186" t="s">
        <v>1789</v>
      </c>
      <c r="J186" t="s">
        <v>1790</v>
      </c>
      <c r="K186" t="s">
        <v>1854</v>
      </c>
    </row>
    <row r="187" spans="1:11" x14ac:dyDescent="0.25">
      <c r="A187" t="s">
        <v>1855</v>
      </c>
      <c r="B187" t="s">
        <v>1333</v>
      </c>
      <c r="C187" t="s">
        <v>1334</v>
      </c>
      <c r="D187" t="s">
        <v>1137</v>
      </c>
      <c r="E187" t="s">
        <v>1138</v>
      </c>
      <c r="F187" t="s">
        <v>481</v>
      </c>
      <c r="G187" t="s">
        <v>481</v>
      </c>
      <c r="H187" t="s">
        <v>1562</v>
      </c>
      <c r="I187" t="s">
        <v>1856</v>
      </c>
      <c r="J187" t="s">
        <v>485</v>
      </c>
      <c r="K187" t="s">
        <v>1615</v>
      </c>
    </row>
    <row r="188" spans="1:11" x14ac:dyDescent="0.25">
      <c r="A188" t="s">
        <v>1857</v>
      </c>
      <c r="B188" t="s">
        <v>1333</v>
      </c>
      <c r="C188" t="s">
        <v>1334</v>
      </c>
      <c r="D188" t="s">
        <v>1141</v>
      </c>
      <c r="E188" t="s">
        <v>1142</v>
      </c>
      <c r="F188" t="s">
        <v>1858</v>
      </c>
      <c r="H188" t="s">
        <v>1400</v>
      </c>
      <c r="I188" t="s">
        <v>1859</v>
      </c>
      <c r="J188" t="s">
        <v>1860</v>
      </c>
      <c r="K188" t="s">
        <v>1861</v>
      </c>
    </row>
    <row r="189" spans="1:11" x14ac:dyDescent="0.25">
      <c r="A189" t="s">
        <v>1862</v>
      </c>
      <c r="B189" t="s">
        <v>1333</v>
      </c>
      <c r="C189" t="s">
        <v>1334</v>
      </c>
      <c r="D189" t="s">
        <v>1148</v>
      </c>
      <c r="E189" t="s">
        <v>1149</v>
      </c>
      <c r="F189" t="s">
        <v>1150</v>
      </c>
      <c r="G189" t="s">
        <v>1150</v>
      </c>
      <c r="H189" t="s">
        <v>1863</v>
      </c>
      <c r="I189" t="s">
        <v>1864</v>
      </c>
      <c r="J189" t="s">
        <v>1865</v>
      </c>
      <c r="K189" t="s">
        <v>1866</v>
      </c>
    </row>
    <row r="190" spans="1:11" x14ac:dyDescent="0.25">
      <c r="A190" t="s">
        <v>1867</v>
      </c>
      <c r="B190" t="s">
        <v>1333</v>
      </c>
      <c r="C190" t="s">
        <v>1334</v>
      </c>
      <c r="D190" t="s">
        <v>1157</v>
      </c>
      <c r="E190" t="s">
        <v>1158</v>
      </c>
      <c r="F190" t="s">
        <v>156</v>
      </c>
      <c r="H190" t="s">
        <v>1418</v>
      </c>
      <c r="I190" t="s">
        <v>1419</v>
      </c>
      <c r="J190" t="s">
        <v>160</v>
      </c>
      <c r="K190" t="s">
        <v>1868</v>
      </c>
    </row>
    <row r="191" spans="1:11" x14ac:dyDescent="0.25">
      <c r="A191" t="s">
        <v>1869</v>
      </c>
      <c r="B191" t="s">
        <v>1333</v>
      </c>
      <c r="C191" t="s">
        <v>1334</v>
      </c>
      <c r="D191" t="s">
        <v>1164</v>
      </c>
      <c r="E191" t="s">
        <v>1165</v>
      </c>
      <c r="F191" t="s">
        <v>1166</v>
      </c>
      <c r="G191" t="s">
        <v>1166</v>
      </c>
      <c r="H191" t="s">
        <v>1351</v>
      </c>
      <c r="I191" t="s">
        <v>1870</v>
      </c>
      <c r="J191" t="s">
        <v>1353</v>
      </c>
      <c r="K191" t="s">
        <v>1871</v>
      </c>
    </row>
    <row r="192" spans="1:11" x14ac:dyDescent="0.25">
      <c r="A192" t="s">
        <v>1872</v>
      </c>
      <c r="B192" t="s">
        <v>1333</v>
      </c>
      <c r="C192" t="s">
        <v>1334</v>
      </c>
      <c r="D192" t="s">
        <v>1170</v>
      </c>
      <c r="E192" t="s">
        <v>1171</v>
      </c>
      <c r="F192" t="s">
        <v>1172</v>
      </c>
      <c r="G192" t="s">
        <v>1172</v>
      </c>
      <c r="H192" t="s">
        <v>1361</v>
      </c>
      <c r="I192" t="s">
        <v>908</v>
      </c>
      <c r="J192" t="s">
        <v>62</v>
      </c>
      <c r="K192" t="s">
        <v>1776</v>
      </c>
    </row>
    <row r="193" spans="1:11" x14ac:dyDescent="0.25">
      <c r="A193" t="s">
        <v>1873</v>
      </c>
      <c r="B193" t="s">
        <v>1333</v>
      </c>
      <c r="C193" t="s">
        <v>1334</v>
      </c>
      <c r="D193" t="s">
        <v>1178</v>
      </c>
      <c r="E193" t="s">
        <v>1179</v>
      </c>
      <c r="F193" t="s">
        <v>25</v>
      </c>
      <c r="H193" t="s">
        <v>1874</v>
      </c>
      <c r="I193" t="s">
        <v>1875</v>
      </c>
      <c r="J193" t="s">
        <v>1876</v>
      </c>
      <c r="K193" t="s">
        <v>1877</v>
      </c>
    </row>
    <row r="194" spans="1:11" x14ac:dyDescent="0.25">
      <c r="A194" t="s">
        <v>1878</v>
      </c>
      <c r="B194" t="s">
        <v>1333</v>
      </c>
      <c r="C194" t="s">
        <v>1334</v>
      </c>
      <c r="D194" t="s">
        <v>1187</v>
      </c>
      <c r="E194" t="s">
        <v>1188</v>
      </c>
      <c r="F194" t="s">
        <v>481</v>
      </c>
      <c r="H194" t="s">
        <v>1562</v>
      </c>
      <c r="I194" t="s">
        <v>1563</v>
      </c>
      <c r="J194" t="s">
        <v>485</v>
      </c>
      <c r="K194" t="s">
        <v>1615</v>
      </c>
    </row>
    <row r="195" spans="1:11" x14ac:dyDescent="0.25">
      <c r="A195" t="s">
        <v>1879</v>
      </c>
      <c r="B195" t="s">
        <v>1333</v>
      </c>
      <c r="C195" t="s">
        <v>1334</v>
      </c>
      <c r="D195" t="s">
        <v>1191</v>
      </c>
      <c r="E195" t="s">
        <v>1192</v>
      </c>
      <c r="F195" t="s">
        <v>858</v>
      </c>
      <c r="H195" t="s">
        <v>1351</v>
      </c>
      <c r="I195" t="s">
        <v>27</v>
      </c>
      <c r="J195" t="s">
        <v>28</v>
      </c>
      <c r="K195" t="s">
        <v>1342</v>
      </c>
    </row>
    <row r="196" spans="1:11" x14ac:dyDescent="0.25">
      <c r="A196" t="s">
        <v>1880</v>
      </c>
      <c r="B196" t="s">
        <v>1333</v>
      </c>
      <c r="C196" t="s">
        <v>1334</v>
      </c>
      <c r="D196" t="s">
        <v>1194</v>
      </c>
      <c r="E196" t="s">
        <v>1195</v>
      </c>
      <c r="F196" t="s">
        <v>25</v>
      </c>
      <c r="H196" t="s">
        <v>1881</v>
      </c>
      <c r="I196" t="s">
        <v>1882</v>
      </c>
      <c r="J196" t="s">
        <v>1883</v>
      </c>
      <c r="K196" t="s">
        <v>1884</v>
      </c>
    </row>
    <row r="197" spans="1:11" x14ac:dyDescent="0.25">
      <c r="A197" t="s">
        <v>1885</v>
      </c>
      <c r="B197" t="s">
        <v>1333</v>
      </c>
      <c r="C197" t="s">
        <v>1334</v>
      </c>
      <c r="D197" t="s">
        <v>1201</v>
      </c>
      <c r="E197" t="s">
        <v>1202</v>
      </c>
      <c r="F197" t="s">
        <v>25</v>
      </c>
      <c r="H197" t="s">
        <v>1881</v>
      </c>
      <c r="I197" t="s">
        <v>1882</v>
      </c>
      <c r="J197" t="s">
        <v>1883</v>
      </c>
      <c r="K197" t="s">
        <v>1884</v>
      </c>
    </row>
    <row r="198" spans="1:11" x14ac:dyDescent="0.25">
      <c r="A198" t="s">
        <v>1886</v>
      </c>
      <c r="B198" t="s">
        <v>1333</v>
      </c>
      <c r="C198" t="s">
        <v>1334</v>
      </c>
      <c r="D198" t="s">
        <v>1204</v>
      </c>
      <c r="E198" t="s">
        <v>1205</v>
      </c>
      <c r="F198" t="s">
        <v>434</v>
      </c>
      <c r="G198" t="s">
        <v>434</v>
      </c>
      <c r="H198" t="s">
        <v>1423</v>
      </c>
      <c r="I198" t="s">
        <v>178</v>
      </c>
      <c r="J198" t="s">
        <v>179</v>
      </c>
      <c r="K198" t="s">
        <v>1887</v>
      </c>
    </row>
    <row r="199" spans="1:11" x14ac:dyDescent="0.25">
      <c r="A199" t="s">
        <v>1888</v>
      </c>
      <c r="B199" t="s">
        <v>1333</v>
      </c>
      <c r="C199" t="s">
        <v>1334</v>
      </c>
      <c r="D199" t="s">
        <v>1209</v>
      </c>
      <c r="E199" t="s">
        <v>1210</v>
      </c>
      <c r="F199" t="s">
        <v>1211</v>
      </c>
      <c r="G199" t="s">
        <v>1211</v>
      </c>
      <c r="I199" t="s">
        <v>1710</v>
      </c>
      <c r="J199" t="s">
        <v>1678</v>
      </c>
      <c r="K199" t="s">
        <v>1889</v>
      </c>
    </row>
    <row r="200" spans="1:11" x14ac:dyDescent="0.25">
      <c r="A200" t="s">
        <v>1890</v>
      </c>
      <c r="B200" t="s">
        <v>1333</v>
      </c>
      <c r="C200" t="s">
        <v>1334</v>
      </c>
      <c r="D200" t="s">
        <v>1213</v>
      </c>
      <c r="E200" t="s">
        <v>1214</v>
      </c>
      <c r="F200" t="s">
        <v>156</v>
      </c>
      <c r="G200" t="s">
        <v>156</v>
      </c>
      <c r="H200" t="s">
        <v>1418</v>
      </c>
      <c r="I200" t="s">
        <v>1419</v>
      </c>
      <c r="J200" t="s">
        <v>160</v>
      </c>
      <c r="K200" t="s">
        <v>1891</v>
      </c>
    </row>
    <row r="201" spans="1:11" x14ac:dyDescent="0.25">
      <c r="A201" t="s">
        <v>1892</v>
      </c>
      <c r="B201" t="s">
        <v>1333</v>
      </c>
      <c r="C201" t="s">
        <v>1334</v>
      </c>
      <c r="D201" t="s">
        <v>1217</v>
      </c>
      <c r="E201" t="s">
        <v>1218</v>
      </c>
      <c r="F201" t="s">
        <v>623</v>
      </c>
      <c r="H201" t="s">
        <v>1893</v>
      </c>
      <c r="I201" t="s">
        <v>1894</v>
      </c>
      <c r="K201" t="s">
        <v>1895</v>
      </c>
    </row>
    <row r="202" spans="1:11" x14ac:dyDescent="0.25">
      <c r="A202" t="s">
        <v>1896</v>
      </c>
      <c r="B202" t="s">
        <v>1333</v>
      </c>
      <c r="C202" t="s">
        <v>1334</v>
      </c>
      <c r="D202" t="s">
        <v>1220</v>
      </c>
      <c r="E202" t="s">
        <v>1221</v>
      </c>
      <c r="F202" t="s">
        <v>96</v>
      </c>
      <c r="H202" t="s">
        <v>1897</v>
      </c>
      <c r="I202" t="s">
        <v>1898</v>
      </c>
      <c r="J202" t="s">
        <v>99</v>
      </c>
      <c r="K202" t="s">
        <v>1899</v>
      </c>
    </row>
    <row r="203" spans="1:11" x14ac:dyDescent="0.25">
      <c r="A203" t="s">
        <v>1900</v>
      </c>
      <c r="B203" t="s">
        <v>1333</v>
      </c>
      <c r="C203" t="s">
        <v>1334</v>
      </c>
      <c r="D203" t="s">
        <v>1225</v>
      </c>
      <c r="E203" t="s">
        <v>1226</v>
      </c>
      <c r="F203" t="s">
        <v>1901</v>
      </c>
      <c r="G203" t="s">
        <v>1902</v>
      </c>
      <c r="H203" t="s">
        <v>1371</v>
      </c>
      <c r="I203" t="s">
        <v>1372</v>
      </c>
      <c r="J203" t="s">
        <v>1373</v>
      </c>
      <c r="K203" t="s">
        <v>1903</v>
      </c>
    </row>
    <row r="204" spans="1:11" x14ac:dyDescent="0.25">
      <c r="A204" t="s">
        <v>1904</v>
      </c>
      <c r="B204" t="s">
        <v>1333</v>
      </c>
      <c r="C204" t="s">
        <v>1334</v>
      </c>
      <c r="D204" t="s">
        <v>1230</v>
      </c>
      <c r="E204" t="s">
        <v>1231</v>
      </c>
      <c r="F204" t="s">
        <v>1369</v>
      </c>
      <c r="G204" t="s">
        <v>1905</v>
      </c>
      <c r="H204" t="s">
        <v>1371</v>
      </c>
      <c r="I204" t="s">
        <v>1372</v>
      </c>
      <c r="J204" t="s">
        <v>1373</v>
      </c>
      <c r="K204" t="s">
        <v>1906</v>
      </c>
    </row>
    <row r="205" spans="1:11" x14ac:dyDescent="0.25">
      <c r="A205" t="s">
        <v>1907</v>
      </c>
      <c r="B205" t="s">
        <v>1333</v>
      </c>
      <c r="C205" t="s">
        <v>1334</v>
      </c>
      <c r="D205" t="s">
        <v>1238</v>
      </c>
      <c r="E205" t="s">
        <v>1239</v>
      </c>
      <c r="F205" t="s">
        <v>1172</v>
      </c>
      <c r="G205" t="s">
        <v>1172</v>
      </c>
      <c r="H205" t="s">
        <v>1361</v>
      </c>
      <c r="I205" t="s">
        <v>1362</v>
      </c>
      <c r="J205" t="s">
        <v>62</v>
      </c>
      <c r="K205" t="s">
        <v>1776</v>
      </c>
    </row>
    <row r="206" spans="1:11" x14ac:dyDescent="0.25">
      <c r="A206" t="s">
        <v>1908</v>
      </c>
      <c r="B206" t="s">
        <v>1333</v>
      </c>
      <c r="C206" t="s">
        <v>1334</v>
      </c>
      <c r="D206" t="s">
        <v>1245</v>
      </c>
      <c r="E206" t="s">
        <v>1246</v>
      </c>
      <c r="F206" t="s">
        <v>650</v>
      </c>
      <c r="G206" t="s">
        <v>650</v>
      </c>
      <c r="H206" t="s">
        <v>1909</v>
      </c>
      <c r="I206" t="s">
        <v>1910</v>
      </c>
      <c r="J206" t="s">
        <v>1911</v>
      </c>
      <c r="K206" t="s">
        <v>1912</v>
      </c>
    </row>
    <row r="207" spans="1:11" x14ac:dyDescent="0.25">
      <c r="A207" t="s">
        <v>1913</v>
      </c>
      <c r="B207" t="s">
        <v>1333</v>
      </c>
      <c r="C207" t="s">
        <v>1334</v>
      </c>
      <c r="D207" t="s">
        <v>621</v>
      </c>
      <c r="E207" t="s">
        <v>622</v>
      </c>
      <c r="F207" t="s">
        <v>623</v>
      </c>
      <c r="G207" t="s">
        <v>623</v>
      </c>
      <c r="H207" t="s">
        <v>1893</v>
      </c>
      <c r="I207" t="s">
        <v>1339</v>
      </c>
      <c r="K207" t="s">
        <v>1895</v>
      </c>
    </row>
    <row r="208" spans="1:11" x14ac:dyDescent="0.25">
      <c r="A208" t="s">
        <v>1914</v>
      </c>
      <c r="B208" t="s">
        <v>1333</v>
      </c>
      <c r="C208" t="s">
        <v>1334</v>
      </c>
      <c r="D208" t="s">
        <v>1250</v>
      </c>
      <c r="E208" t="s">
        <v>1251</v>
      </c>
      <c r="F208" t="s">
        <v>25</v>
      </c>
      <c r="H208" t="s">
        <v>1863</v>
      </c>
      <c r="I208" t="s">
        <v>1864</v>
      </c>
      <c r="J208" t="s">
        <v>1865</v>
      </c>
      <c r="K208" t="s">
        <v>1340</v>
      </c>
    </row>
    <row r="209" spans="1:11" x14ac:dyDescent="0.25">
      <c r="A209" t="s">
        <v>1915</v>
      </c>
      <c r="B209" t="s">
        <v>1333</v>
      </c>
      <c r="C209" t="s">
        <v>1334</v>
      </c>
      <c r="D209" t="s">
        <v>1255</v>
      </c>
      <c r="E209" t="s">
        <v>1256</v>
      </c>
      <c r="F209" t="s">
        <v>1257</v>
      </c>
      <c r="G209" t="s">
        <v>1257</v>
      </c>
      <c r="H209" t="s">
        <v>1361</v>
      </c>
      <c r="I209" t="s">
        <v>1362</v>
      </c>
      <c r="J209" t="s">
        <v>62</v>
      </c>
      <c r="K209" t="s">
        <v>1916</v>
      </c>
    </row>
    <row r="210" spans="1:11" x14ac:dyDescent="0.25">
      <c r="A210" t="s">
        <v>1917</v>
      </c>
      <c r="B210" t="s">
        <v>1333</v>
      </c>
      <c r="C210" t="s">
        <v>1334</v>
      </c>
      <c r="D210" t="s">
        <v>1001</v>
      </c>
      <c r="E210" t="s">
        <v>1002</v>
      </c>
      <c r="F210" t="s">
        <v>623</v>
      </c>
      <c r="G210" t="s">
        <v>623</v>
      </c>
      <c r="H210" t="s">
        <v>1893</v>
      </c>
      <c r="I210" t="s">
        <v>1339</v>
      </c>
      <c r="K210" t="s">
        <v>1895</v>
      </c>
    </row>
    <row r="211" spans="1:11" x14ac:dyDescent="0.25">
      <c r="A211" t="s">
        <v>1918</v>
      </c>
      <c r="B211" t="s">
        <v>1333</v>
      </c>
      <c r="C211" t="s">
        <v>1334</v>
      </c>
      <c r="D211" t="s">
        <v>1261</v>
      </c>
      <c r="E211" t="s">
        <v>1919</v>
      </c>
      <c r="F211" t="s">
        <v>25</v>
      </c>
      <c r="H211" t="s">
        <v>1476</v>
      </c>
      <c r="I211" t="s">
        <v>1477</v>
      </c>
      <c r="J211" t="s">
        <v>1478</v>
      </c>
      <c r="K211" t="s">
        <v>1481</v>
      </c>
    </row>
    <row r="212" spans="1:11" x14ac:dyDescent="0.25">
      <c r="A212" t="s">
        <v>1920</v>
      </c>
      <c r="B212" t="s">
        <v>1333</v>
      </c>
      <c r="C212" t="s">
        <v>1334</v>
      </c>
      <c r="D212" t="s">
        <v>1265</v>
      </c>
      <c r="E212" t="s">
        <v>1266</v>
      </c>
      <c r="F212" t="s">
        <v>57</v>
      </c>
      <c r="G212" t="s">
        <v>1921</v>
      </c>
      <c r="H212" t="s">
        <v>1361</v>
      </c>
      <c r="I212" t="s">
        <v>1362</v>
      </c>
      <c r="J212" t="s">
        <v>62</v>
      </c>
      <c r="K212" t="s">
        <v>1922</v>
      </c>
    </row>
    <row r="213" spans="1:11" x14ac:dyDescent="0.25">
      <c r="A213" t="s">
        <v>1923</v>
      </c>
      <c r="B213" t="s">
        <v>1333</v>
      </c>
      <c r="C213" t="s">
        <v>1334</v>
      </c>
      <c r="D213" t="s">
        <v>1271</v>
      </c>
      <c r="E213" t="s">
        <v>1272</v>
      </c>
      <c r="F213" t="s">
        <v>1924</v>
      </c>
      <c r="G213" t="s">
        <v>1925</v>
      </c>
      <c r="H213" t="s">
        <v>1351</v>
      </c>
      <c r="I213" t="s">
        <v>27</v>
      </c>
      <c r="J213" t="s">
        <v>28</v>
      </c>
      <c r="K213" t="s">
        <v>1926</v>
      </c>
    </row>
    <row r="214" spans="1:11" x14ac:dyDescent="0.25">
      <c r="A214" t="s">
        <v>1927</v>
      </c>
      <c r="B214" t="s">
        <v>1333</v>
      </c>
      <c r="C214" t="s">
        <v>1334</v>
      </c>
      <c r="D214" t="s">
        <v>1277</v>
      </c>
      <c r="E214" t="s">
        <v>1278</v>
      </c>
      <c r="F214" t="s">
        <v>139</v>
      </c>
      <c r="K214" t="s">
        <v>1928</v>
      </c>
    </row>
    <row r="215" spans="1:11" x14ac:dyDescent="0.25">
      <c r="A215" t="s">
        <v>1929</v>
      </c>
      <c r="B215" t="s">
        <v>1333</v>
      </c>
      <c r="C215" t="s">
        <v>1334</v>
      </c>
      <c r="D215" t="s">
        <v>1281</v>
      </c>
      <c r="E215" t="s">
        <v>1282</v>
      </c>
      <c r="F215" t="s">
        <v>25</v>
      </c>
      <c r="H215" t="s">
        <v>1351</v>
      </c>
      <c r="I215" t="s">
        <v>27</v>
      </c>
      <c r="J215" t="s">
        <v>28</v>
      </c>
      <c r="K215" t="s">
        <v>1930</v>
      </c>
    </row>
    <row r="216" spans="1:11" x14ac:dyDescent="0.25">
      <c r="A216" t="s">
        <v>1931</v>
      </c>
      <c r="B216" t="s">
        <v>1333</v>
      </c>
      <c r="C216" t="s">
        <v>1334</v>
      </c>
      <c r="D216" t="s">
        <v>1286</v>
      </c>
      <c r="E216" t="s">
        <v>1287</v>
      </c>
      <c r="F216" t="s">
        <v>1097</v>
      </c>
      <c r="G216" t="s">
        <v>1097</v>
      </c>
      <c r="H216" t="s">
        <v>1932</v>
      </c>
      <c r="I216" t="s">
        <v>1100</v>
      </c>
      <c r="J216" t="s">
        <v>1830</v>
      </c>
      <c r="K216" t="s">
        <v>1933</v>
      </c>
    </row>
    <row r="217" spans="1:11" x14ac:dyDescent="0.25">
      <c r="A217" t="s">
        <v>1934</v>
      </c>
      <c r="B217" t="s">
        <v>1333</v>
      </c>
      <c r="C217" t="s">
        <v>1334</v>
      </c>
      <c r="D217" t="s">
        <v>254</v>
      </c>
      <c r="E217" t="s">
        <v>1935</v>
      </c>
      <c r="F217" t="s">
        <v>120</v>
      </c>
      <c r="H217" t="s">
        <v>1400</v>
      </c>
      <c r="I217" t="s">
        <v>1401</v>
      </c>
      <c r="J217" t="s">
        <v>1402</v>
      </c>
      <c r="K217" t="s">
        <v>1411</v>
      </c>
    </row>
    <row r="218" spans="1:11" x14ac:dyDescent="0.25">
      <c r="A218" t="s">
        <v>1936</v>
      </c>
      <c r="B218" t="s">
        <v>1333</v>
      </c>
      <c r="C218" t="s">
        <v>1334</v>
      </c>
      <c r="D218" t="s">
        <v>1290</v>
      </c>
      <c r="E218" t="s">
        <v>1291</v>
      </c>
      <c r="F218" t="s">
        <v>90</v>
      </c>
      <c r="G218" t="s">
        <v>1012</v>
      </c>
      <c r="H218" t="s">
        <v>1351</v>
      </c>
      <c r="I218" t="s">
        <v>1937</v>
      </c>
      <c r="J218" t="s">
        <v>28</v>
      </c>
      <c r="K218" t="s">
        <v>1379</v>
      </c>
    </row>
    <row r="219" spans="1:11" x14ac:dyDescent="0.25">
      <c r="A219" t="s">
        <v>1938</v>
      </c>
      <c r="B219" t="s">
        <v>1333</v>
      </c>
      <c r="C219" t="s">
        <v>1334</v>
      </c>
      <c r="D219" t="s">
        <v>1294</v>
      </c>
      <c r="E219" t="s">
        <v>1295</v>
      </c>
      <c r="F219" t="s">
        <v>42</v>
      </c>
      <c r="H219" t="s">
        <v>1351</v>
      </c>
      <c r="I219" t="s">
        <v>1352</v>
      </c>
      <c r="J219" t="s">
        <v>1353</v>
      </c>
      <c r="K219" t="s">
        <v>1354</v>
      </c>
    </row>
    <row r="220" spans="1:11" x14ac:dyDescent="0.25">
      <c r="A220" t="s">
        <v>1939</v>
      </c>
      <c r="B220" t="s">
        <v>1333</v>
      </c>
      <c r="C220" t="s">
        <v>1334</v>
      </c>
      <c r="D220" t="s">
        <v>1297</v>
      </c>
      <c r="E220" t="s">
        <v>1298</v>
      </c>
      <c r="F220" t="s">
        <v>1299</v>
      </c>
      <c r="G220" t="s">
        <v>1299</v>
      </c>
      <c r="H220" t="s">
        <v>1803</v>
      </c>
      <c r="I220" t="s">
        <v>1940</v>
      </c>
      <c r="J220" t="s">
        <v>1049</v>
      </c>
      <c r="K220" t="s">
        <v>1941</v>
      </c>
    </row>
    <row r="221" spans="1:11" x14ac:dyDescent="0.25">
      <c r="A221" t="s">
        <v>1942</v>
      </c>
      <c r="B221" t="s">
        <v>1333</v>
      </c>
      <c r="C221" t="s">
        <v>1334</v>
      </c>
      <c r="D221" t="s">
        <v>1302</v>
      </c>
      <c r="E221" t="s">
        <v>1303</v>
      </c>
      <c r="F221" t="s">
        <v>1304</v>
      </c>
      <c r="H221" t="s">
        <v>1347</v>
      </c>
      <c r="I221" t="s">
        <v>1943</v>
      </c>
      <c r="J221" t="s">
        <v>129</v>
      </c>
      <c r="K221" t="s">
        <v>1944</v>
      </c>
    </row>
    <row r="222" spans="1:11" x14ac:dyDescent="0.25">
      <c r="A222" t="s">
        <v>1945</v>
      </c>
      <c r="B222" t="s">
        <v>1333</v>
      </c>
      <c r="C222" t="s">
        <v>1334</v>
      </c>
      <c r="D222" t="s">
        <v>1307</v>
      </c>
      <c r="E222" t="s">
        <v>1308</v>
      </c>
      <c r="F222" t="s">
        <v>650</v>
      </c>
      <c r="G222" t="s">
        <v>650</v>
      </c>
      <c r="H222" t="s">
        <v>1909</v>
      </c>
      <c r="I222" t="s">
        <v>1910</v>
      </c>
      <c r="J222" t="s">
        <v>1911</v>
      </c>
      <c r="K222" t="s">
        <v>1912</v>
      </c>
    </row>
    <row r="223" spans="1:11" x14ac:dyDescent="0.25">
      <c r="A223" t="s">
        <v>1946</v>
      </c>
      <c r="B223" t="s">
        <v>1333</v>
      </c>
      <c r="C223" t="s">
        <v>1334</v>
      </c>
      <c r="D223" t="s">
        <v>1317</v>
      </c>
      <c r="E223" t="s">
        <v>1318</v>
      </c>
      <c r="F223" t="s">
        <v>1319</v>
      </c>
      <c r="I223" t="s">
        <v>1461</v>
      </c>
      <c r="J223" t="s">
        <v>297</v>
      </c>
      <c r="K223" t="s">
        <v>194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topLeftCell="A10" workbookViewId="0">
      <selection activeCell="E8" activeCellId="1" sqref="I4 E8"/>
    </sheetView>
  </sheetViews>
  <sheetFormatPr defaultRowHeight="15" x14ac:dyDescent="0.25"/>
  <cols>
    <col min="1" max="1" width="16.7109375" bestFit="1" customWidth="1"/>
    <col min="2" max="2" width="17.140625" customWidth="1"/>
    <col min="3" max="3" width="9.5703125" customWidth="1"/>
    <col min="4" max="4" width="11.85546875" customWidth="1"/>
  </cols>
  <sheetData>
    <row r="1" spans="1:5" ht="44.25" customHeight="1" x14ac:dyDescent="0.25">
      <c r="A1" s="63" t="s">
        <v>2828</v>
      </c>
      <c r="B1" s="63" t="s">
        <v>2781</v>
      </c>
      <c r="C1" s="54" t="s">
        <v>2829</v>
      </c>
      <c r="D1" s="54" t="s">
        <v>2829</v>
      </c>
      <c r="E1" s="65" t="s">
        <v>2039</v>
      </c>
    </row>
    <row r="2" spans="1:5" ht="15.75" thickBot="1" x14ac:dyDescent="0.3">
      <c r="A2" s="64"/>
      <c r="B2" s="64"/>
      <c r="C2" s="55" t="s">
        <v>1954</v>
      </c>
      <c r="D2" s="55" t="s">
        <v>2830</v>
      </c>
      <c r="E2" s="66"/>
    </row>
    <row r="3" spans="1:5" ht="15.75" thickBot="1" x14ac:dyDescent="0.3">
      <c r="A3" s="56"/>
      <c r="B3" s="56" t="s">
        <v>268</v>
      </c>
      <c r="C3" s="57">
        <v>38</v>
      </c>
      <c r="D3" s="57">
        <v>384</v>
      </c>
      <c r="E3" s="57">
        <v>422</v>
      </c>
    </row>
    <row r="4" spans="1:5" ht="15.75" thickBot="1" x14ac:dyDescent="0.3">
      <c r="A4" s="58"/>
      <c r="B4" s="58" t="s">
        <v>739</v>
      </c>
      <c r="C4" s="59">
        <v>299</v>
      </c>
      <c r="D4" s="59">
        <v>123</v>
      </c>
      <c r="E4" s="59">
        <v>422</v>
      </c>
    </row>
    <row r="5" spans="1:5" ht="15.75" thickBot="1" x14ac:dyDescent="0.3">
      <c r="A5" s="56"/>
      <c r="B5" s="56" t="s">
        <v>890</v>
      </c>
      <c r="C5" s="57">
        <v>252</v>
      </c>
      <c r="D5" s="57">
        <v>146</v>
      </c>
      <c r="E5" s="57">
        <v>398</v>
      </c>
    </row>
    <row r="6" spans="1:5" ht="15.75" thickBot="1" x14ac:dyDescent="0.3">
      <c r="A6" s="58"/>
      <c r="B6" s="58" t="s">
        <v>839</v>
      </c>
      <c r="C6" s="59">
        <v>262</v>
      </c>
      <c r="D6" s="59">
        <v>132</v>
      </c>
      <c r="E6" s="59">
        <v>394</v>
      </c>
    </row>
    <row r="7" spans="1:5" ht="15.75" thickBot="1" x14ac:dyDescent="0.3">
      <c r="A7" s="56"/>
      <c r="B7" s="56" t="s">
        <v>917</v>
      </c>
      <c r="C7" s="57">
        <v>177</v>
      </c>
      <c r="D7" s="57">
        <v>213</v>
      </c>
      <c r="E7" s="57">
        <v>390</v>
      </c>
    </row>
    <row r="8" spans="1:5" ht="15.75" thickBot="1" x14ac:dyDescent="0.3">
      <c r="A8" s="58"/>
      <c r="B8" s="58" t="s">
        <v>903</v>
      </c>
      <c r="C8" s="59">
        <v>42</v>
      </c>
      <c r="D8" s="59">
        <v>344</v>
      </c>
      <c r="E8" s="59">
        <v>386</v>
      </c>
    </row>
    <row r="9" spans="1:5" ht="15.75" thickBot="1" x14ac:dyDescent="0.3">
      <c r="A9" s="56"/>
      <c r="B9" s="56" t="s">
        <v>420</v>
      </c>
      <c r="C9" s="57">
        <v>92</v>
      </c>
      <c r="D9" s="57">
        <v>292</v>
      </c>
      <c r="E9" s="57">
        <v>384</v>
      </c>
    </row>
    <row r="10" spans="1:5" ht="15.75" thickBot="1" x14ac:dyDescent="0.3">
      <c r="A10" s="58"/>
      <c r="B10" s="58" t="s">
        <v>1204</v>
      </c>
      <c r="C10" s="59">
        <v>61</v>
      </c>
      <c r="D10" s="59">
        <v>323</v>
      </c>
      <c r="E10" s="59">
        <v>384</v>
      </c>
    </row>
    <row r="11" spans="1:5" ht="15.75" thickBot="1" x14ac:dyDescent="0.3">
      <c r="A11" s="56"/>
      <c r="B11" s="56" t="s">
        <v>843</v>
      </c>
      <c r="C11" s="57">
        <v>52</v>
      </c>
      <c r="D11" s="57">
        <v>331</v>
      </c>
      <c r="E11" s="57">
        <v>383</v>
      </c>
    </row>
    <row r="12" spans="1:5" ht="15.75" thickBot="1" x14ac:dyDescent="0.3">
      <c r="A12" s="58"/>
      <c r="B12" s="58" t="s">
        <v>1271</v>
      </c>
      <c r="C12" s="59">
        <v>209</v>
      </c>
      <c r="D12" s="59">
        <v>174</v>
      </c>
      <c r="E12" s="59">
        <v>383</v>
      </c>
    </row>
    <row r="13" spans="1:5" ht="15.75" thickBot="1" x14ac:dyDescent="0.3">
      <c r="A13" s="60"/>
      <c r="B13" s="60"/>
      <c r="C13" s="61"/>
      <c r="D13" s="61"/>
      <c r="E13" s="61"/>
    </row>
    <row r="14" spans="1:5" ht="44.25" customHeight="1" x14ac:dyDescent="0.25">
      <c r="A14" s="63" t="s">
        <v>2831</v>
      </c>
      <c r="B14" s="63" t="s">
        <v>2781</v>
      </c>
      <c r="C14" s="53" t="s">
        <v>2829</v>
      </c>
      <c r="D14" s="53" t="s">
        <v>2829</v>
      </c>
      <c r="E14" s="65" t="s">
        <v>2039</v>
      </c>
    </row>
    <row r="15" spans="1:5" ht="15.75" thickBot="1" x14ac:dyDescent="0.3">
      <c r="A15" s="64"/>
      <c r="B15" s="64"/>
      <c r="C15" s="55" t="s">
        <v>1954</v>
      </c>
      <c r="D15" s="55" t="s">
        <v>2830</v>
      </c>
      <c r="E15" s="66"/>
    </row>
    <row r="16" spans="1:5" ht="15.75" thickBot="1" x14ac:dyDescent="0.3">
      <c r="A16" s="56"/>
      <c r="B16" s="56" t="s">
        <v>994</v>
      </c>
      <c r="C16" s="57">
        <v>35</v>
      </c>
      <c r="D16" s="57">
        <v>56</v>
      </c>
      <c r="E16" s="57">
        <v>91</v>
      </c>
    </row>
    <row r="17" spans="1:5" ht="15.75" thickBot="1" x14ac:dyDescent="0.3">
      <c r="A17" s="58"/>
      <c r="B17" s="58" t="s">
        <v>633</v>
      </c>
      <c r="C17" s="59">
        <v>59</v>
      </c>
      <c r="D17" s="59">
        <v>30</v>
      </c>
      <c r="E17" s="59">
        <v>89</v>
      </c>
    </row>
    <row r="18" spans="1:5" ht="15.75" thickBot="1" x14ac:dyDescent="0.3">
      <c r="A18" s="56"/>
      <c r="B18" s="56" t="s">
        <v>1141</v>
      </c>
      <c r="C18" s="57">
        <v>59</v>
      </c>
      <c r="D18" s="57">
        <v>27</v>
      </c>
      <c r="E18" s="57">
        <v>86</v>
      </c>
    </row>
    <row r="19" spans="1:5" ht="15.75" thickBot="1" x14ac:dyDescent="0.3">
      <c r="A19" s="58"/>
      <c r="B19" s="58" t="s">
        <v>1302</v>
      </c>
      <c r="C19" s="59">
        <v>44</v>
      </c>
      <c r="D19" s="59">
        <v>40</v>
      </c>
      <c r="E19" s="59">
        <v>84</v>
      </c>
    </row>
    <row r="20" spans="1:5" ht="15.75" thickBot="1" x14ac:dyDescent="0.3">
      <c r="A20" s="56"/>
      <c r="B20" s="56" t="s">
        <v>1106</v>
      </c>
      <c r="C20" s="57">
        <v>46</v>
      </c>
      <c r="D20" s="57">
        <v>35</v>
      </c>
      <c r="E20" s="57">
        <v>81</v>
      </c>
    </row>
    <row r="21" spans="1:5" ht="15.75" thickBot="1" x14ac:dyDescent="0.3">
      <c r="A21" s="58"/>
      <c r="B21" s="58" t="s">
        <v>974</v>
      </c>
      <c r="C21" s="59">
        <v>56</v>
      </c>
      <c r="D21" s="59">
        <v>12</v>
      </c>
      <c r="E21" s="59">
        <v>68</v>
      </c>
    </row>
    <row r="22" spans="1:5" ht="15.75" thickBot="1" x14ac:dyDescent="0.3">
      <c r="A22" s="60"/>
      <c r="B22" s="56" t="s">
        <v>947</v>
      </c>
      <c r="C22" s="57">
        <v>13</v>
      </c>
      <c r="D22" s="57">
        <v>17</v>
      </c>
      <c r="E22" s="57">
        <v>30</v>
      </c>
    </row>
    <row r="23" spans="1:5" ht="15.75" thickBot="1" x14ac:dyDescent="0.3">
      <c r="A23" s="62"/>
      <c r="B23" s="58" t="s">
        <v>203</v>
      </c>
      <c r="C23" s="59">
        <v>19</v>
      </c>
      <c r="D23" s="59">
        <v>0</v>
      </c>
      <c r="E23" s="59">
        <v>19</v>
      </c>
    </row>
    <row r="24" spans="1:5" ht="15.75" thickBot="1" x14ac:dyDescent="0.3">
      <c r="A24" s="60"/>
      <c r="B24" s="56" t="s">
        <v>751</v>
      </c>
      <c r="C24" s="57">
        <v>10</v>
      </c>
      <c r="D24" s="57">
        <v>4</v>
      </c>
      <c r="E24" s="57">
        <v>14</v>
      </c>
    </row>
  </sheetData>
  <mergeCells count="6">
    <mergeCell ref="A1:A2"/>
    <mergeCell ref="B1:B2"/>
    <mergeCell ref="E1:E2"/>
    <mergeCell ref="A14:A15"/>
    <mergeCell ref="B14:B15"/>
    <mergeCell ref="E14:E1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tabSelected="1" workbookViewId="0">
      <selection activeCell="E8" sqref="E8"/>
    </sheetView>
  </sheetViews>
  <sheetFormatPr defaultRowHeight="15" x14ac:dyDescent="0.25"/>
  <cols>
    <col min="1" max="1" width="40.42578125" bestFit="1" customWidth="1"/>
  </cols>
  <sheetData>
    <row r="1" spans="1:5" ht="15.75" thickBot="1" x14ac:dyDescent="0.3">
      <c r="A1" s="67" t="s">
        <v>2036</v>
      </c>
      <c r="B1" s="68" t="s">
        <v>2832</v>
      </c>
      <c r="C1" s="68" t="s">
        <v>2833</v>
      </c>
      <c r="D1" s="68" t="s">
        <v>2826</v>
      </c>
      <c r="E1" s="69" t="s">
        <v>2173</v>
      </c>
    </row>
    <row r="2" spans="1:5" ht="15.75" thickBot="1" x14ac:dyDescent="0.3">
      <c r="A2" s="70" t="s">
        <v>2125</v>
      </c>
      <c r="B2" s="71">
        <v>13</v>
      </c>
      <c r="C2" s="71">
        <v>4636</v>
      </c>
      <c r="D2" s="71">
        <v>50.524889999999999</v>
      </c>
      <c r="E2" s="71">
        <v>0.19869500000000001</v>
      </c>
    </row>
    <row r="3" spans="1:5" ht="15.75" thickBot="1" x14ac:dyDescent="0.3">
      <c r="A3" s="72" t="s">
        <v>2127</v>
      </c>
      <c r="B3" s="73">
        <v>97</v>
      </c>
      <c r="C3" s="73">
        <v>5178</v>
      </c>
      <c r="D3" s="73">
        <v>56.431809999999999</v>
      </c>
      <c r="E3" s="73">
        <v>0.48763899999999999</v>
      </c>
    </row>
    <row r="4" spans="1:5" x14ac:dyDescent="0.25">
      <c r="A4" s="74" t="s">
        <v>2834</v>
      </c>
      <c r="B4" s="78">
        <v>37</v>
      </c>
      <c r="C4" s="78">
        <v>5642</v>
      </c>
      <c r="D4" s="78">
        <v>61.488660000000003</v>
      </c>
      <c r="E4" s="78">
        <v>0.44029600000000002</v>
      </c>
    </row>
    <row r="5" spans="1:5" ht="15.75" thickBot="1" x14ac:dyDescent="0.3">
      <c r="A5" s="70" t="s">
        <v>2835</v>
      </c>
      <c r="B5" s="79"/>
      <c r="C5" s="79"/>
      <c r="D5" s="79"/>
      <c r="E5" s="79"/>
    </row>
    <row r="6" spans="1:5" x14ac:dyDescent="0.25">
      <c r="A6" s="75" t="s">
        <v>2836</v>
      </c>
      <c r="B6" s="80">
        <v>7</v>
      </c>
      <c r="C6" s="80">
        <v>3366</v>
      </c>
      <c r="D6" s="80">
        <v>36.683950000000003</v>
      </c>
      <c r="E6" s="80">
        <v>0.367392</v>
      </c>
    </row>
    <row r="7" spans="1:5" ht="15.75" thickBot="1" x14ac:dyDescent="0.3">
      <c r="A7" s="72" t="s">
        <v>2837</v>
      </c>
      <c r="B7" s="81"/>
      <c r="C7" s="81"/>
      <c r="D7" s="81"/>
      <c r="E7" s="81"/>
    </row>
    <row r="8" spans="1:5" ht="15.75" thickBot="1" x14ac:dyDescent="0.3">
      <c r="A8" s="70" t="s">
        <v>2838</v>
      </c>
      <c r="B8" s="71">
        <v>36</v>
      </c>
      <c r="C8" s="71">
        <v>4920</v>
      </c>
      <c r="D8" s="71">
        <v>53.62003</v>
      </c>
      <c r="E8" s="71">
        <v>0.207401</v>
      </c>
    </row>
    <row r="9" spans="1:5" x14ac:dyDescent="0.25">
      <c r="A9" s="75" t="s">
        <v>2839</v>
      </c>
      <c r="B9" s="80">
        <v>17</v>
      </c>
      <c r="C9" s="80">
        <v>6117</v>
      </c>
      <c r="D9" s="80">
        <v>66.665390000000002</v>
      </c>
      <c r="E9" s="80">
        <v>7.5330999999999995E-2</v>
      </c>
    </row>
    <row r="10" spans="1:5" ht="15.75" thickBot="1" x14ac:dyDescent="0.3">
      <c r="A10" s="72" t="s">
        <v>2840</v>
      </c>
      <c r="B10" s="81"/>
      <c r="C10" s="81"/>
      <c r="D10" s="81"/>
      <c r="E10" s="81"/>
    </row>
    <row r="11" spans="1:5" ht="15.75" thickBot="1" x14ac:dyDescent="0.3">
      <c r="A11" s="70" t="s">
        <v>2142</v>
      </c>
      <c r="B11" s="71">
        <v>43</v>
      </c>
      <c r="C11" s="71">
        <v>6227</v>
      </c>
      <c r="D11" s="71">
        <v>67.86421</v>
      </c>
      <c r="E11" s="71">
        <v>0.44154100000000002</v>
      </c>
    </row>
    <row r="12" spans="1:5" ht="15.75" thickBot="1" x14ac:dyDescent="0.3">
      <c r="A12" s="72" t="s">
        <v>2143</v>
      </c>
      <c r="B12" s="73">
        <v>22</v>
      </c>
      <c r="C12" s="73">
        <v>4957</v>
      </c>
      <c r="D12" s="73">
        <v>54.023269999999997</v>
      </c>
      <c r="E12" s="73">
        <v>6.1655000000000001E-2</v>
      </c>
    </row>
    <row r="13" spans="1:5" ht="15.75" thickBot="1" x14ac:dyDescent="0.3">
      <c r="A13" s="70" t="s">
        <v>2144</v>
      </c>
      <c r="B13" s="71">
        <v>29</v>
      </c>
      <c r="C13" s="71">
        <v>4544</v>
      </c>
      <c r="D13" s="71">
        <v>49.522239999999996</v>
      </c>
      <c r="E13" s="71">
        <v>0.15760399999999999</v>
      </c>
    </row>
    <row r="14" spans="1:5" x14ac:dyDescent="0.25">
      <c r="A14" s="75" t="s">
        <v>2841</v>
      </c>
      <c r="B14" s="80">
        <v>41</v>
      </c>
      <c r="C14" s="80">
        <v>5547</v>
      </c>
      <c r="D14" s="80">
        <v>60.453310000000002</v>
      </c>
      <c r="E14" s="80">
        <v>0.12234399999999999</v>
      </c>
    </row>
    <row r="15" spans="1:5" ht="15.75" thickBot="1" x14ac:dyDescent="0.3">
      <c r="A15" s="72" t="s">
        <v>2835</v>
      </c>
      <c r="B15" s="81"/>
      <c r="C15" s="81"/>
      <c r="D15" s="81"/>
      <c r="E15" s="81"/>
    </row>
    <row r="16" spans="1:5" ht="15.75" thickBot="1" x14ac:dyDescent="0.3">
      <c r="A16" s="70" t="s">
        <v>2148</v>
      </c>
      <c r="B16" s="71">
        <v>37</v>
      </c>
      <c r="C16" s="71">
        <v>7276</v>
      </c>
      <c r="D16" s="71">
        <v>79.296610000000001</v>
      </c>
      <c r="E16" s="71">
        <v>0.20616699999999999</v>
      </c>
    </row>
    <row r="17" spans="1:5" x14ac:dyDescent="0.25">
      <c r="A17" s="75" t="s">
        <v>2780</v>
      </c>
      <c r="B17" s="80">
        <v>42</v>
      </c>
      <c r="C17" s="80">
        <v>3001</v>
      </c>
      <c r="D17" s="80">
        <v>32.706040000000002</v>
      </c>
      <c r="E17" s="82">
        <v>4.7108999999999998E-2</v>
      </c>
    </row>
    <row r="18" spans="1:5" ht="15.75" thickBot="1" x14ac:dyDescent="0.3">
      <c r="A18" s="72" t="s">
        <v>2835</v>
      </c>
      <c r="B18" s="81"/>
      <c r="C18" s="81"/>
      <c r="D18" s="81"/>
      <c r="E18" s="83"/>
    </row>
    <row r="19" spans="1:5" ht="15.75" thickBot="1" x14ac:dyDescent="0.3">
      <c r="A19" s="70" t="s">
        <v>2842</v>
      </c>
      <c r="B19" s="71">
        <v>8</v>
      </c>
      <c r="C19" s="71">
        <v>5469</v>
      </c>
      <c r="D19" s="71">
        <v>59.60324</v>
      </c>
      <c r="E19" s="71">
        <v>0.12453500000000001</v>
      </c>
    </row>
    <row r="20" spans="1:5" ht="15.75" thickBot="1" x14ac:dyDescent="0.3">
      <c r="A20" s="72" t="s">
        <v>2156</v>
      </c>
      <c r="B20" s="73">
        <v>24</v>
      </c>
      <c r="C20" s="73">
        <v>4627</v>
      </c>
      <c r="D20" s="73">
        <v>50.4268</v>
      </c>
      <c r="E20" s="73">
        <v>0.43074200000000001</v>
      </c>
    </row>
    <row r="21" spans="1:5" x14ac:dyDescent="0.25">
      <c r="A21" s="74" t="s">
        <v>2843</v>
      </c>
      <c r="B21" s="78">
        <v>33</v>
      </c>
      <c r="C21" s="78">
        <v>3256</v>
      </c>
      <c r="D21" s="78">
        <v>35.485129999999998</v>
      </c>
      <c r="E21" s="78">
        <v>0.29832500000000001</v>
      </c>
    </row>
    <row r="22" spans="1:5" ht="15.75" thickBot="1" x14ac:dyDescent="0.3">
      <c r="A22" s="70" t="s">
        <v>2837</v>
      </c>
      <c r="B22" s="79"/>
      <c r="C22" s="79"/>
      <c r="D22" s="79"/>
      <c r="E22" s="79"/>
    </row>
    <row r="23" spans="1:5" ht="15.75" thickBot="1" x14ac:dyDescent="0.3">
      <c r="A23" s="72" t="s">
        <v>2161</v>
      </c>
      <c r="B23" s="73">
        <v>16</v>
      </c>
      <c r="C23" s="73">
        <v>6332</v>
      </c>
      <c r="D23" s="73">
        <v>69.008539999999996</v>
      </c>
      <c r="E23" s="73">
        <v>0.213756</v>
      </c>
    </row>
    <row r="24" spans="1:5" ht="15.75" thickBot="1" x14ac:dyDescent="0.3">
      <c r="A24" s="76" t="s">
        <v>2844</v>
      </c>
      <c r="B24" s="71">
        <v>45</v>
      </c>
      <c r="C24" s="71">
        <v>5737</v>
      </c>
      <c r="D24" s="71">
        <v>62.524009999999997</v>
      </c>
      <c r="E24" s="71">
        <v>0.34600599999999998</v>
      </c>
    </row>
    <row r="25" spans="1:5" ht="15.75" thickBot="1" x14ac:dyDescent="0.3">
      <c r="A25" s="77" t="s">
        <v>2845</v>
      </c>
      <c r="B25" s="73">
        <v>82</v>
      </c>
      <c r="C25" s="73">
        <v>5362</v>
      </c>
      <c r="D25" s="73">
        <v>58.437109999999997</v>
      </c>
      <c r="E25" s="73">
        <v>0.51186900000000002</v>
      </c>
    </row>
    <row r="26" spans="1:5" ht="15.75" thickBot="1" x14ac:dyDescent="0.3">
      <c r="A26" s="76" t="s">
        <v>2846</v>
      </c>
      <c r="B26" s="71">
        <v>78</v>
      </c>
      <c r="C26" s="71">
        <v>6477</v>
      </c>
      <c r="D26" s="71">
        <v>70.588809999999995</v>
      </c>
      <c r="E26" s="71">
        <v>0.27407900000000002</v>
      </c>
    </row>
  </sheetData>
  <mergeCells count="24">
    <mergeCell ref="B17:B18"/>
    <mergeCell ref="C17:C18"/>
    <mergeCell ref="D17:D18"/>
    <mergeCell ref="E17:E18"/>
    <mergeCell ref="B21:B22"/>
    <mergeCell ref="C21:C22"/>
    <mergeCell ref="D21:D22"/>
    <mergeCell ref="E21:E22"/>
    <mergeCell ref="B9:B10"/>
    <mergeCell ref="C9:C10"/>
    <mergeCell ref="D9:D10"/>
    <mergeCell ref="E9:E10"/>
    <mergeCell ref="B14:B15"/>
    <mergeCell ref="C14:C15"/>
    <mergeCell ref="D14:D15"/>
    <mergeCell ref="E14:E15"/>
    <mergeCell ref="B4:B5"/>
    <mergeCell ref="C4:C5"/>
    <mergeCell ref="D4:D5"/>
    <mergeCell ref="E4:E5"/>
    <mergeCell ref="B6:B7"/>
    <mergeCell ref="C6:C7"/>
    <mergeCell ref="D6:D7"/>
    <mergeCell ref="E6:E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M4" sqref="M4"/>
    </sheetView>
  </sheetViews>
  <sheetFormatPr defaultRowHeight="15" x14ac:dyDescent="0.25"/>
  <sheetData>
    <row r="1" spans="1:11" x14ac:dyDescent="0.25">
      <c r="A1" s="47" t="s">
        <v>2163</v>
      </c>
      <c r="B1" s="47" t="s">
        <v>2164</v>
      </c>
      <c r="C1" s="18" t="s">
        <v>2165</v>
      </c>
      <c r="D1" s="18" t="s">
        <v>2166</v>
      </c>
      <c r="E1" s="47" t="s">
        <v>2167</v>
      </c>
      <c r="F1" s="18" t="s">
        <v>2168</v>
      </c>
      <c r="G1" s="18" t="s">
        <v>2170</v>
      </c>
      <c r="H1" s="18" t="s">
        <v>2171</v>
      </c>
      <c r="I1" s="47" t="s">
        <v>2172</v>
      </c>
      <c r="J1" s="47" t="s">
        <v>2173</v>
      </c>
      <c r="K1" s="47" t="s">
        <v>2174</v>
      </c>
    </row>
    <row r="2" spans="1:11" ht="15.75" thickBot="1" x14ac:dyDescent="0.3">
      <c r="A2" s="48"/>
      <c r="B2" s="48"/>
      <c r="C2" s="19" t="s">
        <v>2164</v>
      </c>
      <c r="D2" s="19" t="s">
        <v>2035</v>
      </c>
      <c r="E2" s="48"/>
      <c r="F2" s="19" t="s">
        <v>2169</v>
      </c>
      <c r="G2" s="19" t="s">
        <v>2169</v>
      </c>
      <c r="H2" s="19" t="s">
        <v>2169</v>
      </c>
      <c r="I2" s="48"/>
      <c r="J2" s="48"/>
      <c r="K2" s="48"/>
    </row>
    <row r="3" spans="1:11" ht="15.75" thickBot="1" x14ac:dyDescent="0.3">
      <c r="A3" s="20" t="s">
        <v>2031</v>
      </c>
      <c r="B3" s="19" t="s">
        <v>1400</v>
      </c>
      <c r="C3" s="19">
        <v>23</v>
      </c>
      <c r="D3" s="19">
        <v>20370</v>
      </c>
      <c r="E3" s="19">
        <v>1.129E-3</v>
      </c>
      <c r="F3" s="19">
        <v>3001</v>
      </c>
      <c r="G3" s="19">
        <v>3.3884629999999998</v>
      </c>
      <c r="H3" s="19">
        <v>11</v>
      </c>
      <c r="I3" s="19">
        <v>7.6115370000000002</v>
      </c>
      <c r="J3" s="19">
        <v>7.8200000000000003E-4</v>
      </c>
      <c r="K3" s="19">
        <v>1.6899999999999999E-4</v>
      </c>
    </row>
    <row r="4" spans="1:11" ht="15.75" thickBot="1" x14ac:dyDescent="0.3">
      <c r="A4" s="20" t="s">
        <v>2028</v>
      </c>
      <c r="B4" s="19" t="s">
        <v>1400</v>
      </c>
      <c r="C4" s="19">
        <v>23</v>
      </c>
      <c r="D4" s="19">
        <v>20370</v>
      </c>
      <c r="E4" s="19">
        <v>1.129E-3</v>
      </c>
      <c r="F4" s="19">
        <v>7276</v>
      </c>
      <c r="G4" s="19">
        <v>8.2154150000000001</v>
      </c>
      <c r="H4" s="19">
        <v>19</v>
      </c>
      <c r="I4" s="19">
        <v>10.78459</v>
      </c>
      <c r="J4" s="19">
        <v>8.7600000000000004E-4</v>
      </c>
      <c r="K4" s="21">
        <v>5.3600000000000004E-6</v>
      </c>
    </row>
    <row r="5" spans="1:11" ht="15.75" thickBot="1" x14ac:dyDescent="0.3">
      <c r="A5" s="20" t="s">
        <v>2032</v>
      </c>
      <c r="B5" s="19" t="s">
        <v>1400</v>
      </c>
      <c r="C5" s="19">
        <v>23</v>
      </c>
      <c r="D5" s="19">
        <v>20370</v>
      </c>
      <c r="E5" s="19">
        <v>1.129E-3</v>
      </c>
      <c r="F5" s="19">
        <v>4627</v>
      </c>
      <c r="G5" s="19">
        <v>5.224399</v>
      </c>
      <c r="H5" s="19">
        <v>14</v>
      </c>
      <c r="I5" s="19">
        <v>8.775601</v>
      </c>
      <c r="J5" s="19">
        <v>1.0449999999999999E-3</v>
      </c>
      <c r="K5" s="21">
        <v>9.3399999999999993E-5</v>
      </c>
    </row>
    <row r="6" spans="1:11" ht="15.75" thickBot="1" x14ac:dyDescent="0.3">
      <c r="A6" s="20" t="s">
        <v>2175</v>
      </c>
      <c r="B6" s="19" t="s">
        <v>1361</v>
      </c>
      <c r="C6" s="19">
        <v>20</v>
      </c>
      <c r="D6" s="19">
        <v>20370</v>
      </c>
      <c r="E6" s="19">
        <v>9.8200000000000002E-4</v>
      </c>
      <c r="F6" s="19">
        <v>5469</v>
      </c>
      <c r="G6" s="19">
        <v>5.3696609999999998</v>
      </c>
      <c r="H6" s="19">
        <v>13</v>
      </c>
      <c r="I6" s="19">
        <v>7.6303390000000002</v>
      </c>
      <c r="J6" s="19">
        <v>3.6440000000000001E-3</v>
      </c>
      <c r="K6" s="19">
        <v>3.9500000000000001E-4</v>
      </c>
    </row>
    <row r="7" spans="1:11" ht="15.75" thickBot="1" x14ac:dyDescent="0.3">
      <c r="A7" s="20" t="s">
        <v>2027</v>
      </c>
      <c r="B7" s="19" t="s">
        <v>1400</v>
      </c>
      <c r="C7" s="19">
        <v>23</v>
      </c>
      <c r="D7" s="19">
        <v>20370</v>
      </c>
      <c r="E7" s="19">
        <v>1.129E-3</v>
      </c>
      <c r="F7" s="19">
        <v>5547</v>
      </c>
      <c r="G7" s="19">
        <v>6.2631810000000003</v>
      </c>
      <c r="H7" s="19">
        <v>14</v>
      </c>
      <c r="I7" s="19">
        <v>7.7368189999999997</v>
      </c>
      <c r="J7" s="19">
        <v>5.1970000000000002E-3</v>
      </c>
      <c r="K7" s="19">
        <v>7.2900000000000005E-4</v>
      </c>
    </row>
    <row r="8" spans="1:11" ht="15.75" thickBot="1" x14ac:dyDescent="0.3">
      <c r="A8" s="20" t="s">
        <v>2132</v>
      </c>
      <c r="B8" s="19" t="s">
        <v>1400</v>
      </c>
      <c r="C8" s="19">
        <v>23</v>
      </c>
      <c r="D8" s="19">
        <v>20370</v>
      </c>
      <c r="E8" s="19">
        <v>1.129E-3</v>
      </c>
      <c r="F8" s="19">
        <v>5642</v>
      </c>
      <c r="G8" s="19">
        <v>6.3704470000000004</v>
      </c>
      <c r="H8" s="19">
        <v>14</v>
      </c>
      <c r="I8" s="19">
        <v>7.6295529999999996</v>
      </c>
      <c r="J8" s="19">
        <v>5.9870000000000001E-3</v>
      </c>
      <c r="K8" s="19">
        <v>1.4519999999999999E-3</v>
      </c>
    </row>
    <row r="9" spans="1:11" ht="15.75" thickBot="1" x14ac:dyDescent="0.3">
      <c r="A9" s="20" t="s">
        <v>2024</v>
      </c>
      <c r="B9" s="19" t="s">
        <v>1400</v>
      </c>
      <c r="C9" s="19">
        <v>23</v>
      </c>
      <c r="D9" s="19">
        <v>20370</v>
      </c>
      <c r="E9" s="19">
        <v>1.129E-3</v>
      </c>
      <c r="F9" s="19">
        <v>4957</v>
      </c>
      <c r="G9" s="19">
        <v>5.5970050000000002</v>
      </c>
      <c r="H9" s="19">
        <v>12</v>
      </c>
      <c r="I9" s="19">
        <v>6.4029949999999998</v>
      </c>
      <c r="J9" s="19">
        <v>1.2392E-2</v>
      </c>
      <c r="K9" s="19">
        <v>5.2750000000000002E-3</v>
      </c>
    </row>
    <row r="10" spans="1:11" ht="15.75" thickBot="1" x14ac:dyDescent="0.3">
      <c r="A10" s="20" t="s">
        <v>2139</v>
      </c>
      <c r="B10" s="19" t="s">
        <v>1400</v>
      </c>
      <c r="C10" s="19">
        <v>23</v>
      </c>
      <c r="D10" s="19">
        <v>20370</v>
      </c>
      <c r="E10" s="19">
        <v>1.129E-3</v>
      </c>
      <c r="F10" s="19">
        <v>6116</v>
      </c>
      <c r="G10" s="19">
        <v>6.905646</v>
      </c>
      <c r="H10" s="19">
        <v>13</v>
      </c>
      <c r="I10" s="19">
        <v>6.094354</v>
      </c>
      <c r="J10" s="19">
        <v>2.4525999999999999E-2</v>
      </c>
      <c r="K10" s="19">
        <v>1.0200000000000001E-2</v>
      </c>
    </row>
    <row r="11" spans="1:11" ht="15.75" thickBot="1" x14ac:dyDescent="0.3">
      <c r="A11" s="20" t="s">
        <v>2024</v>
      </c>
      <c r="B11" s="19" t="s">
        <v>1361</v>
      </c>
      <c r="C11" s="19">
        <v>20</v>
      </c>
      <c r="D11" s="19">
        <v>20370</v>
      </c>
      <c r="E11" s="19">
        <v>9.8200000000000002E-4</v>
      </c>
      <c r="F11" s="19">
        <v>4957</v>
      </c>
      <c r="G11" s="19">
        <v>4.8669609999999999</v>
      </c>
      <c r="H11" s="19">
        <v>10</v>
      </c>
      <c r="I11" s="19">
        <v>5.1330390000000001</v>
      </c>
      <c r="J11" s="19">
        <v>2.7189999999999999E-2</v>
      </c>
      <c r="K11" s="19">
        <v>1.515E-2</v>
      </c>
    </row>
    <row r="12" spans="1:11" ht="15.75" thickBot="1" x14ac:dyDescent="0.3">
      <c r="A12" s="20" t="s">
        <v>2021</v>
      </c>
      <c r="B12" s="19" t="s">
        <v>1400</v>
      </c>
      <c r="C12" s="19">
        <v>23</v>
      </c>
      <c r="D12" s="19">
        <v>20370</v>
      </c>
      <c r="E12" s="19">
        <v>1.129E-3</v>
      </c>
      <c r="F12" s="19">
        <v>6227</v>
      </c>
      <c r="G12" s="19">
        <v>7.030977</v>
      </c>
      <c r="H12" s="19">
        <v>13</v>
      </c>
      <c r="I12" s="19">
        <v>5.969023</v>
      </c>
      <c r="J12" s="19">
        <v>2.775E-2</v>
      </c>
      <c r="K12" s="19">
        <v>1.1089999999999999E-2</v>
      </c>
    </row>
    <row r="13" spans="1:11" ht="15.75" thickBot="1" x14ac:dyDescent="0.3">
      <c r="A13" s="20" t="s">
        <v>2139</v>
      </c>
      <c r="B13" s="19" t="s">
        <v>1562</v>
      </c>
      <c r="C13" s="19">
        <v>20</v>
      </c>
      <c r="D13" s="19">
        <v>20370</v>
      </c>
      <c r="E13" s="19">
        <v>9.8200000000000002E-4</v>
      </c>
      <c r="F13" s="19">
        <v>6116</v>
      </c>
      <c r="G13" s="19">
        <v>6.0049089999999996</v>
      </c>
      <c r="H13" s="19">
        <v>11</v>
      </c>
      <c r="I13" s="19">
        <v>4.9950910000000004</v>
      </c>
      <c r="J13" s="19">
        <v>4.2743000000000003E-2</v>
      </c>
      <c r="K13" s="19">
        <v>2.478E-2</v>
      </c>
    </row>
    <row r="14" spans="1:11" ht="15.75" thickBot="1" x14ac:dyDescent="0.3">
      <c r="A14" s="20" t="s">
        <v>2139</v>
      </c>
      <c r="B14" s="19" t="s">
        <v>1361</v>
      </c>
      <c r="C14" s="19">
        <v>20</v>
      </c>
      <c r="D14" s="19">
        <v>20370</v>
      </c>
      <c r="E14" s="19">
        <v>9.8200000000000002E-4</v>
      </c>
      <c r="F14" s="19">
        <v>6116</v>
      </c>
      <c r="G14" s="19">
        <v>6.0049089999999996</v>
      </c>
      <c r="H14" s="19">
        <v>11</v>
      </c>
      <c r="I14" s="19">
        <v>4.9950910000000004</v>
      </c>
      <c r="J14" s="19">
        <v>4.2743000000000003E-2</v>
      </c>
      <c r="K14" s="19">
        <v>2.478E-2</v>
      </c>
    </row>
    <row r="15" spans="1:11" ht="15.75" thickBot="1" x14ac:dyDescent="0.3">
      <c r="A15" s="20" t="s">
        <v>2006</v>
      </c>
      <c r="B15" s="19" t="s">
        <v>1543</v>
      </c>
      <c r="C15" s="19">
        <v>2</v>
      </c>
      <c r="D15" s="19">
        <v>20370</v>
      </c>
      <c r="E15" s="21">
        <v>9.8200000000000002E-5</v>
      </c>
      <c r="F15" s="19">
        <v>3366</v>
      </c>
      <c r="G15" s="19">
        <v>0.330486</v>
      </c>
      <c r="H15" s="19">
        <v>2</v>
      </c>
      <c r="I15" s="19">
        <v>1.6695139999999999</v>
      </c>
      <c r="J15" s="19">
        <v>4.3938999999999999E-2</v>
      </c>
      <c r="K15" s="19">
        <v>2.7300000000000001E-2</v>
      </c>
    </row>
  </sheetData>
  <mergeCells count="6">
    <mergeCell ref="K1:K2"/>
    <mergeCell ref="A1:A2"/>
    <mergeCell ref="B1:B2"/>
    <mergeCell ref="E1:E2"/>
    <mergeCell ref="I1:I2"/>
    <mergeCell ref="J1:J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6"/>
  <sheetViews>
    <sheetView workbookViewId="0">
      <selection activeCell="G14" sqref="G14"/>
    </sheetView>
  </sheetViews>
  <sheetFormatPr defaultRowHeight="15" x14ac:dyDescent="0.25"/>
  <sheetData>
    <row r="1" spans="1:5" x14ac:dyDescent="0.25">
      <c r="A1" t="s">
        <v>2176</v>
      </c>
      <c r="B1" t="s">
        <v>2177</v>
      </c>
      <c r="C1" t="s">
        <v>2178</v>
      </c>
      <c r="D1" t="s">
        <v>2179</v>
      </c>
      <c r="E1" t="s">
        <v>2180</v>
      </c>
    </row>
    <row r="2" spans="1:5" x14ac:dyDescent="0.25">
      <c r="A2" t="s">
        <v>1009</v>
      </c>
      <c r="B2" t="s">
        <v>1010</v>
      </c>
      <c r="C2" t="s">
        <v>2181</v>
      </c>
      <c r="D2" t="s">
        <v>2182</v>
      </c>
      <c r="E2" t="s">
        <v>2183</v>
      </c>
    </row>
    <row r="3" spans="1:5" x14ac:dyDescent="0.25">
      <c r="A3" t="s">
        <v>967</v>
      </c>
      <c r="B3" t="s">
        <v>968</v>
      </c>
      <c r="C3" t="s">
        <v>2184</v>
      </c>
      <c r="D3" t="s">
        <v>2185</v>
      </c>
      <c r="E3" t="s">
        <v>2183</v>
      </c>
    </row>
    <row r="4" spans="1:5" x14ac:dyDescent="0.25">
      <c r="A4" t="s">
        <v>1177</v>
      </c>
      <c r="B4" t="s">
        <v>1178</v>
      </c>
      <c r="C4" t="s">
        <v>2186</v>
      </c>
      <c r="D4" t="s">
        <v>2187</v>
      </c>
      <c r="E4" t="s">
        <v>2183</v>
      </c>
    </row>
    <row r="5" spans="1:5" x14ac:dyDescent="0.25">
      <c r="A5" t="s">
        <v>509</v>
      </c>
      <c r="B5" t="s">
        <v>510</v>
      </c>
    </row>
    <row r="6" spans="1:5" x14ac:dyDescent="0.25">
      <c r="A6" t="s">
        <v>130</v>
      </c>
      <c r="B6" t="s">
        <v>131</v>
      </c>
      <c r="C6" t="s">
        <v>2188</v>
      </c>
      <c r="D6" t="s">
        <v>2189</v>
      </c>
      <c r="E6" t="s">
        <v>2183</v>
      </c>
    </row>
    <row r="7" spans="1:5" x14ac:dyDescent="0.25">
      <c r="A7" t="s">
        <v>928</v>
      </c>
      <c r="B7" t="s">
        <v>929</v>
      </c>
      <c r="C7" t="s">
        <v>2190</v>
      </c>
      <c r="D7" t="s">
        <v>2191</v>
      </c>
      <c r="E7" t="s">
        <v>2183</v>
      </c>
    </row>
    <row r="8" spans="1:5" x14ac:dyDescent="0.25">
      <c r="A8" t="s">
        <v>902</v>
      </c>
      <c r="B8" t="s">
        <v>903</v>
      </c>
      <c r="C8" t="s">
        <v>2192</v>
      </c>
      <c r="D8" t="s">
        <v>2193</v>
      </c>
      <c r="E8" t="s">
        <v>2183</v>
      </c>
    </row>
    <row r="9" spans="1:5" x14ac:dyDescent="0.25">
      <c r="A9" t="s">
        <v>1039</v>
      </c>
      <c r="B9" t="s">
        <v>1040</v>
      </c>
    </row>
    <row r="10" spans="1:5" x14ac:dyDescent="0.25">
      <c r="A10" t="s">
        <v>993</v>
      </c>
      <c r="B10" t="s">
        <v>994</v>
      </c>
      <c r="C10" t="s">
        <v>2194</v>
      </c>
      <c r="D10" t="s">
        <v>2195</v>
      </c>
      <c r="E10" t="s">
        <v>2183</v>
      </c>
    </row>
    <row r="11" spans="1:5" x14ac:dyDescent="0.25">
      <c r="A11" t="s">
        <v>362</v>
      </c>
      <c r="B11" t="s">
        <v>363</v>
      </c>
    </row>
    <row r="12" spans="1:5" x14ac:dyDescent="0.25">
      <c r="A12" t="s">
        <v>1219</v>
      </c>
      <c r="B12" t="s">
        <v>1220</v>
      </c>
    </row>
    <row r="13" spans="1:5" x14ac:dyDescent="0.25">
      <c r="A13" t="s">
        <v>1089</v>
      </c>
      <c r="B13" t="s">
        <v>1090</v>
      </c>
      <c r="C13" t="s">
        <v>2196</v>
      </c>
      <c r="D13" t="s">
        <v>2197</v>
      </c>
      <c r="E13" t="s">
        <v>2183</v>
      </c>
    </row>
    <row r="14" spans="1:5" x14ac:dyDescent="0.25">
      <c r="A14" t="s">
        <v>100</v>
      </c>
      <c r="B14" t="s">
        <v>101</v>
      </c>
      <c r="C14" t="s">
        <v>2198</v>
      </c>
      <c r="D14" t="s">
        <v>2199</v>
      </c>
      <c r="E14" t="s">
        <v>2183</v>
      </c>
    </row>
    <row r="15" spans="1:5" x14ac:dyDescent="0.25">
      <c r="A15" t="s">
        <v>950</v>
      </c>
      <c r="B15" t="s">
        <v>951</v>
      </c>
      <c r="C15" t="s">
        <v>2200</v>
      </c>
      <c r="D15" t="s">
        <v>2201</v>
      </c>
      <c r="E15" t="s">
        <v>2183</v>
      </c>
    </row>
    <row r="16" spans="1:5" x14ac:dyDescent="0.25">
      <c r="A16" t="s">
        <v>87</v>
      </c>
      <c r="B16" t="s">
        <v>88</v>
      </c>
      <c r="C16" t="s">
        <v>2202</v>
      </c>
      <c r="D16" t="s">
        <v>2203</v>
      </c>
      <c r="E16" t="s">
        <v>2183</v>
      </c>
    </row>
    <row r="17" spans="1:5" x14ac:dyDescent="0.25">
      <c r="A17" t="s">
        <v>893</v>
      </c>
      <c r="B17" t="s">
        <v>894</v>
      </c>
      <c r="C17" t="s">
        <v>2204</v>
      </c>
      <c r="D17" t="s">
        <v>2205</v>
      </c>
      <c r="E17" t="s">
        <v>2183</v>
      </c>
    </row>
    <row r="18" spans="1:5" x14ac:dyDescent="0.25">
      <c r="A18" t="s">
        <v>419</v>
      </c>
      <c r="B18" t="s">
        <v>420</v>
      </c>
      <c r="C18" t="s">
        <v>2206</v>
      </c>
      <c r="D18" t="s">
        <v>2207</v>
      </c>
      <c r="E18" t="s">
        <v>2183</v>
      </c>
    </row>
    <row r="19" spans="1:5" x14ac:dyDescent="0.25">
      <c r="A19" t="s">
        <v>863</v>
      </c>
      <c r="B19" t="s">
        <v>864</v>
      </c>
      <c r="C19" t="s">
        <v>2208</v>
      </c>
      <c r="D19" t="s">
        <v>2209</v>
      </c>
      <c r="E19" t="s">
        <v>2183</v>
      </c>
    </row>
    <row r="20" spans="1:5" x14ac:dyDescent="0.25">
      <c r="A20" t="s">
        <v>599</v>
      </c>
      <c r="B20" t="s">
        <v>600</v>
      </c>
      <c r="C20" t="s">
        <v>2210</v>
      </c>
      <c r="D20" t="s">
        <v>2211</v>
      </c>
      <c r="E20" t="s">
        <v>2183</v>
      </c>
    </row>
    <row r="21" spans="1:5" x14ac:dyDescent="0.25">
      <c r="A21" t="s">
        <v>738</v>
      </c>
      <c r="B21" t="s">
        <v>739</v>
      </c>
      <c r="C21" t="s">
        <v>2212</v>
      </c>
      <c r="D21" t="s">
        <v>2213</v>
      </c>
      <c r="E21" t="s">
        <v>2183</v>
      </c>
    </row>
    <row r="22" spans="1:5" x14ac:dyDescent="0.25">
      <c r="A22" t="s">
        <v>973</v>
      </c>
      <c r="B22" t="s">
        <v>974</v>
      </c>
      <c r="C22" t="s">
        <v>2214</v>
      </c>
      <c r="D22" t="s">
        <v>2215</v>
      </c>
      <c r="E22" t="s">
        <v>2183</v>
      </c>
    </row>
    <row r="23" spans="1:5" x14ac:dyDescent="0.25">
      <c r="A23" t="s">
        <v>838</v>
      </c>
      <c r="B23" t="s">
        <v>839</v>
      </c>
    </row>
    <row r="24" spans="1:5" x14ac:dyDescent="0.25">
      <c r="A24" t="s">
        <v>153</v>
      </c>
      <c r="B24" t="s">
        <v>154</v>
      </c>
      <c r="C24" t="s">
        <v>2216</v>
      </c>
      <c r="D24" t="s">
        <v>2217</v>
      </c>
      <c r="E24" t="s">
        <v>2183</v>
      </c>
    </row>
    <row r="25" spans="1:5" x14ac:dyDescent="0.25">
      <c r="A25" t="s">
        <v>267</v>
      </c>
      <c r="B25" t="s">
        <v>268</v>
      </c>
      <c r="C25" t="s">
        <v>2218</v>
      </c>
      <c r="D25" t="s">
        <v>2219</v>
      </c>
      <c r="E25" t="s">
        <v>2183</v>
      </c>
    </row>
    <row r="26" spans="1:5" x14ac:dyDescent="0.25">
      <c r="A26" t="s">
        <v>80</v>
      </c>
      <c r="B26" t="s">
        <v>81</v>
      </c>
      <c r="C26" t="s">
        <v>2220</v>
      </c>
      <c r="D26" t="s">
        <v>2221</v>
      </c>
      <c r="E26" t="s">
        <v>2183</v>
      </c>
    </row>
    <row r="27" spans="1:5" x14ac:dyDescent="0.25">
      <c r="A27" t="s">
        <v>709</v>
      </c>
      <c r="B27" t="s">
        <v>710</v>
      </c>
      <c r="C27" t="s">
        <v>2222</v>
      </c>
      <c r="D27" t="s">
        <v>2223</v>
      </c>
      <c r="E27" t="s">
        <v>2183</v>
      </c>
    </row>
    <row r="28" spans="1:5" x14ac:dyDescent="0.25">
      <c r="A28" t="s">
        <v>1043</v>
      </c>
      <c r="B28" t="s">
        <v>1044</v>
      </c>
      <c r="C28" t="s">
        <v>2224</v>
      </c>
      <c r="D28" t="s">
        <v>2225</v>
      </c>
      <c r="E28" t="s">
        <v>2183</v>
      </c>
    </row>
    <row r="29" spans="1:5" x14ac:dyDescent="0.25">
      <c r="A29" t="s">
        <v>334</v>
      </c>
      <c r="B29" t="s">
        <v>335</v>
      </c>
      <c r="C29" t="s">
        <v>2226</v>
      </c>
      <c r="D29" t="s">
        <v>2227</v>
      </c>
      <c r="E29" t="s">
        <v>2183</v>
      </c>
    </row>
    <row r="30" spans="1:5" x14ac:dyDescent="0.25">
      <c r="A30" t="s">
        <v>747</v>
      </c>
      <c r="B30" t="s">
        <v>748</v>
      </c>
      <c r="C30" t="s">
        <v>2228</v>
      </c>
      <c r="D30" t="s">
        <v>2229</v>
      </c>
      <c r="E30" t="s">
        <v>2183</v>
      </c>
    </row>
    <row r="31" spans="1:5" x14ac:dyDescent="0.25">
      <c r="A31" t="s">
        <v>1084</v>
      </c>
      <c r="B31" t="s">
        <v>1085</v>
      </c>
      <c r="C31" t="s">
        <v>2230</v>
      </c>
      <c r="D31" t="s">
        <v>2231</v>
      </c>
      <c r="E31" t="s">
        <v>2183</v>
      </c>
    </row>
    <row r="32" spans="1:5" x14ac:dyDescent="0.25">
      <c r="A32" t="s">
        <v>392</v>
      </c>
      <c r="B32" t="s">
        <v>393</v>
      </c>
      <c r="C32" t="s">
        <v>2232</v>
      </c>
      <c r="D32" t="s">
        <v>2233</v>
      </c>
      <c r="E32" t="s">
        <v>2183</v>
      </c>
    </row>
    <row r="33" spans="1:5" x14ac:dyDescent="0.25">
      <c r="A33" t="s">
        <v>515</v>
      </c>
      <c r="B33" t="s">
        <v>516</v>
      </c>
      <c r="C33" t="s">
        <v>2234</v>
      </c>
      <c r="D33" t="s">
        <v>2235</v>
      </c>
      <c r="E33" t="s">
        <v>2183</v>
      </c>
    </row>
    <row r="34" spans="1:5" x14ac:dyDescent="0.25">
      <c r="A34" t="s">
        <v>1212</v>
      </c>
      <c r="B34" t="s">
        <v>1213</v>
      </c>
    </row>
    <row r="35" spans="1:5" x14ac:dyDescent="0.25">
      <c r="A35" t="s">
        <v>666</v>
      </c>
      <c r="B35" t="s">
        <v>667</v>
      </c>
      <c r="C35" t="s">
        <v>2236</v>
      </c>
      <c r="D35" t="s">
        <v>2237</v>
      </c>
      <c r="E35" t="s">
        <v>2183</v>
      </c>
    </row>
    <row r="36" spans="1:5" x14ac:dyDescent="0.25">
      <c r="A36" t="s">
        <v>410</v>
      </c>
      <c r="B36" t="s">
        <v>411</v>
      </c>
      <c r="C36" t="s">
        <v>2238</v>
      </c>
      <c r="D36" t="s">
        <v>2239</v>
      </c>
      <c r="E36" t="s">
        <v>2183</v>
      </c>
    </row>
    <row r="37" spans="1:5" x14ac:dyDescent="0.25">
      <c r="A37" t="s">
        <v>933</v>
      </c>
      <c r="B37" t="s">
        <v>934</v>
      </c>
      <c r="C37" t="s">
        <v>2240</v>
      </c>
      <c r="D37" t="s">
        <v>2241</v>
      </c>
      <c r="E37" t="s">
        <v>2183</v>
      </c>
    </row>
    <row r="38" spans="1:5" x14ac:dyDescent="0.25">
      <c r="A38" t="s">
        <v>614</v>
      </c>
      <c r="B38" t="s">
        <v>615</v>
      </c>
    </row>
    <row r="39" spans="1:5" x14ac:dyDescent="0.25">
      <c r="A39" t="s">
        <v>202</v>
      </c>
      <c r="B39" t="s">
        <v>203</v>
      </c>
      <c r="C39" t="s">
        <v>2242</v>
      </c>
      <c r="D39" t="s">
        <v>2243</v>
      </c>
    </row>
    <row r="40" spans="1:5" x14ac:dyDescent="0.25">
      <c r="A40" t="s">
        <v>889</v>
      </c>
      <c r="B40" t="s">
        <v>890</v>
      </c>
      <c r="C40" t="s">
        <v>2244</v>
      </c>
      <c r="D40" t="s">
        <v>2245</v>
      </c>
      <c r="E40" t="s">
        <v>2183</v>
      </c>
    </row>
    <row r="41" spans="1:5" x14ac:dyDescent="0.25">
      <c r="A41" t="s">
        <v>423</v>
      </c>
      <c r="B41" t="s">
        <v>424</v>
      </c>
      <c r="C41" t="s">
        <v>2246</v>
      </c>
      <c r="D41" t="s">
        <v>2247</v>
      </c>
      <c r="E41" t="s">
        <v>2183</v>
      </c>
    </row>
    <row r="42" spans="1:5" x14ac:dyDescent="0.25">
      <c r="A42" t="s">
        <v>674</v>
      </c>
      <c r="B42" t="s">
        <v>675</v>
      </c>
      <c r="C42" t="s">
        <v>2248</v>
      </c>
      <c r="D42" t="s">
        <v>2249</v>
      </c>
      <c r="E42" t="s">
        <v>2183</v>
      </c>
    </row>
    <row r="43" spans="1:5" x14ac:dyDescent="0.25">
      <c r="A43" t="s">
        <v>1276</v>
      </c>
      <c r="B43" t="s">
        <v>1277</v>
      </c>
      <c r="C43" t="s">
        <v>2250</v>
      </c>
      <c r="D43" t="s">
        <v>2251</v>
      </c>
    </row>
    <row r="44" spans="1:5" x14ac:dyDescent="0.25">
      <c r="A44" t="s">
        <v>1216</v>
      </c>
      <c r="B44" t="s">
        <v>1217</v>
      </c>
      <c r="C44" t="s">
        <v>2252</v>
      </c>
      <c r="D44" t="s">
        <v>2253</v>
      </c>
      <c r="E44" t="s">
        <v>2183</v>
      </c>
    </row>
    <row r="45" spans="1:5" x14ac:dyDescent="0.25">
      <c r="A45" t="s">
        <v>846</v>
      </c>
      <c r="B45" t="s">
        <v>847</v>
      </c>
      <c r="C45" t="s">
        <v>2254</v>
      </c>
      <c r="D45" t="s">
        <v>2255</v>
      </c>
      <c r="E45" t="s">
        <v>2183</v>
      </c>
    </row>
    <row r="46" spans="1:5" x14ac:dyDescent="0.25">
      <c r="A46" t="s">
        <v>1078</v>
      </c>
      <c r="B46" t="s">
        <v>1079</v>
      </c>
    </row>
    <row r="47" spans="1:5" x14ac:dyDescent="0.25">
      <c r="A47" t="s">
        <v>855</v>
      </c>
      <c r="B47" t="s">
        <v>856</v>
      </c>
      <c r="C47" t="s">
        <v>2256</v>
      </c>
      <c r="D47" t="s">
        <v>2257</v>
      </c>
      <c r="E47" t="s">
        <v>2183</v>
      </c>
    </row>
    <row r="48" spans="1:5" x14ac:dyDescent="0.25">
      <c r="A48" t="s">
        <v>706</v>
      </c>
      <c r="B48" t="s">
        <v>707</v>
      </c>
      <c r="C48" t="s">
        <v>2258</v>
      </c>
      <c r="D48" t="s">
        <v>2259</v>
      </c>
      <c r="E48" t="s">
        <v>2183</v>
      </c>
    </row>
    <row r="49" spans="1:5" x14ac:dyDescent="0.25">
      <c r="A49" t="s">
        <v>1301</v>
      </c>
      <c r="B49" t="s">
        <v>1302</v>
      </c>
      <c r="C49" t="s">
        <v>2260</v>
      </c>
      <c r="D49" t="s">
        <v>2261</v>
      </c>
      <c r="E49" t="s">
        <v>2183</v>
      </c>
    </row>
    <row r="50" spans="1:5" x14ac:dyDescent="0.25">
      <c r="A50" t="s">
        <v>578</v>
      </c>
      <c r="B50" t="s">
        <v>579</v>
      </c>
      <c r="C50" t="s">
        <v>2262</v>
      </c>
      <c r="D50" t="s">
        <v>2263</v>
      </c>
      <c r="E50" t="s">
        <v>2183</v>
      </c>
    </row>
    <row r="51" spans="1:5" x14ac:dyDescent="0.25">
      <c r="A51" t="s">
        <v>1193</v>
      </c>
      <c r="B51" t="s">
        <v>1194</v>
      </c>
    </row>
    <row r="52" spans="1:5" x14ac:dyDescent="0.25">
      <c r="A52" t="s">
        <v>686</v>
      </c>
      <c r="B52" t="s">
        <v>687</v>
      </c>
      <c r="C52" t="s">
        <v>2264</v>
      </c>
      <c r="D52" t="s">
        <v>2265</v>
      </c>
      <c r="E52" t="s">
        <v>2183</v>
      </c>
    </row>
    <row r="53" spans="1:5" x14ac:dyDescent="0.25">
      <c r="A53" t="s">
        <v>1958</v>
      </c>
      <c r="B53" t="s">
        <v>1537</v>
      </c>
      <c r="C53" t="s">
        <v>2266</v>
      </c>
      <c r="D53" t="s">
        <v>2267</v>
      </c>
    </row>
    <row r="54" spans="1:5" x14ac:dyDescent="0.25">
      <c r="A54" t="s">
        <v>470</v>
      </c>
      <c r="B54" t="s">
        <v>471</v>
      </c>
      <c r="C54" t="s">
        <v>2268</v>
      </c>
      <c r="D54" t="s">
        <v>2269</v>
      </c>
      <c r="E54" t="s">
        <v>2183</v>
      </c>
    </row>
    <row r="55" spans="1:5" x14ac:dyDescent="0.25">
      <c r="A55" t="s">
        <v>225</v>
      </c>
      <c r="B55" t="s">
        <v>226</v>
      </c>
    </row>
    <row r="56" spans="1:5" x14ac:dyDescent="0.25">
      <c r="A56" t="s">
        <v>1058</v>
      </c>
      <c r="B56" t="s">
        <v>1059</v>
      </c>
      <c r="C56" t="s">
        <v>2270</v>
      </c>
      <c r="D56" t="s">
        <v>2271</v>
      </c>
      <c r="E56" t="s">
        <v>2183</v>
      </c>
    </row>
    <row r="57" spans="1:5" x14ac:dyDescent="0.25">
      <c r="A57" t="s">
        <v>538</v>
      </c>
      <c r="B57" t="s">
        <v>539</v>
      </c>
      <c r="C57" t="s">
        <v>2272</v>
      </c>
      <c r="D57" t="s">
        <v>2273</v>
      </c>
      <c r="E57" t="s">
        <v>2183</v>
      </c>
    </row>
    <row r="58" spans="1:5" x14ac:dyDescent="0.25">
      <c r="A58" t="s">
        <v>1244</v>
      </c>
      <c r="B58" t="s">
        <v>1245</v>
      </c>
      <c r="C58" t="s">
        <v>2274</v>
      </c>
      <c r="D58" t="s">
        <v>2275</v>
      </c>
      <c r="E58" t="s">
        <v>2183</v>
      </c>
    </row>
    <row r="59" spans="1:5" x14ac:dyDescent="0.25">
      <c r="A59" t="s">
        <v>171</v>
      </c>
      <c r="B59" t="s">
        <v>172</v>
      </c>
      <c r="C59" t="s">
        <v>2276</v>
      </c>
      <c r="D59" t="s">
        <v>2277</v>
      </c>
      <c r="E59" t="s">
        <v>2183</v>
      </c>
    </row>
    <row r="60" spans="1:5" x14ac:dyDescent="0.25">
      <c r="A60" t="s">
        <v>938</v>
      </c>
      <c r="B60" t="s">
        <v>939</v>
      </c>
      <c r="C60" t="s">
        <v>2278</v>
      </c>
      <c r="D60" t="s">
        <v>2279</v>
      </c>
      <c r="E60" t="s">
        <v>2183</v>
      </c>
    </row>
    <row r="61" spans="1:5" x14ac:dyDescent="0.25">
      <c r="A61" t="s">
        <v>784</v>
      </c>
      <c r="B61" t="s">
        <v>785</v>
      </c>
      <c r="C61" t="s">
        <v>2280</v>
      </c>
      <c r="D61" t="s">
        <v>2281</v>
      </c>
      <c r="E61" t="s">
        <v>2183</v>
      </c>
    </row>
    <row r="62" spans="1:5" x14ac:dyDescent="0.25">
      <c r="A62" t="s">
        <v>1029</v>
      </c>
      <c r="B62" t="s">
        <v>1030</v>
      </c>
      <c r="C62" t="s">
        <v>2282</v>
      </c>
      <c r="D62" t="s">
        <v>2283</v>
      </c>
      <c r="E62" t="s">
        <v>2183</v>
      </c>
    </row>
    <row r="63" spans="1:5" x14ac:dyDescent="0.25">
      <c r="A63" t="s">
        <v>787</v>
      </c>
      <c r="B63" t="s">
        <v>788</v>
      </c>
    </row>
    <row r="64" spans="1:5" x14ac:dyDescent="0.25">
      <c r="A64" t="s">
        <v>697</v>
      </c>
      <c r="B64" t="s">
        <v>698</v>
      </c>
      <c r="C64" t="s">
        <v>2284</v>
      </c>
      <c r="D64" t="s">
        <v>2285</v>
      </c>
      <c r="E64" t="s">
        <v>2183</v>
      </c>
    </row>
    <row r="65" spans="1:5" x14ac:dyDescent="0.25">
      <c r="A65" t="s">
        <v>33</v>
      </c>
      <c r="B65" t="s">
        <v>34</v>
      </c>
      <c r="C65" t="s">
        <v>2286</v>
      </c>
      <c r="D65" t="s">
        <v>2287</v>
      </c>
      <c r="E65" t="s">
        <v>2183</v>
      </c>
    </row>
    <row r="66" spans="1:5" x14ac:dyDescent="0.25">
      <c r="A66" t="s">
        <v>561</v>
      </c>
      <c r="B66" t="s">
        <v>562</v>
      </c>
      <c r="C66" t="s">
        <v>2288</v>
      </c>
      <c r="D66" t="s">
        <v>2289</v>
      </c>
      <c r="E66" t="s">
        <v>2183</v>
      </c>
    </row>
    <row r="67" spans="1:5" x14ac:dyDescent="0.25">
      <c r="A67" t="s">
        <v>1022</v>
      </c>
      <c r="B67" t="s">
        <v>1023</v>
      </c>
    </row>
    <row r="68" spans="1:5" x14ac:dyDescent="0.25">
      <c r="A68" t="s">
        <v>916</v>
      </c>
      <c r="B68" t="s">
        <v>917</v>
      </c>
      <c r="C68" t="s">
        <v>2290</v>
      </c>
      <c r="D68" t="s">
        <v>2291</v>
      </c>
      <c r="E68" t="s">
        <v>2183</v>
      </c>
    </row>
    <row r="69" spans="1:5" x14ac:dyDescent="0.25">
      <c r="A69" t="s">
        <v>1075</v>
      </c>
      <c r="B69" t="s">
        <v>1076</v>
      </c>
      <c r="C69" t="s">
        <v>2292</v>
      </c>
      <c r="D69" t="s">
        <v>2293</v>
      </c>
      <c r="E69" t="s">
        <v>2183</v>
      </c>
    </row>
    <row r="70" spans="1:5" x14ac:dyDescent="0.25">
      <c r="A70" t="s">
        <v>1237</v>
      </c>
      <c r="B70" t="s">
        <v>1238</v>
      </c>
      <c r="C70" t="s">
        <v>2294</v>
      </c>
      <c r="D70" t="s">
        <v>2295</v>
      </c>
      <c r="E70" t="s">
        <v>2183</v>
      </c>
    </row>
    <row r="71" spans="1:5" x14ac:dyDescent="0.25">
      <c r="A71" t="s">
        <v>1169</v>
      </c>
      <c r="B71" t="s">
        <v>1170</v>
      </c>
      <c r="C71" t="s">
        <v>2296</v>
      </c>
      <c r="D71" t="s">
        <v>2297</v>
      </c>
      <c r="E71" t="s">
        <v>2183</v>
      </c>
    </row>
    <row r="72" spans="1:5" x14ac:dyDescent="0.25">
      <c r="A72" t="s">
        <v>587</v>
      </c>
      <c r="B72" t="s">
        <v>588</v>
      </c>
      <c r="C72" t="s">
        <v>2298</v>
      </c>
      <c r="D72" t="s">
        <v>2299</v>
      </c>
      <c r="E72" t="s">
        <v>2183</v>
      </c>
    </row>
    <row r="73" spans="1:5" x14ac:dyDescent="0.25">
      <c r="A73" t="s">
        <v>1293</v>
      </c>
      <c r="B73" t="s">
        <v>1294</v>
      </c>
      <c r="C73" t="s">
        <v>2300</v>
      </c>
      <c r="D73" t="s">
        <v>2301</v>
      </c>
      <c r="E73" t="s">
        <v>2183</v>
      </c>
    </row>
    <row r="74" spans="1:5" x14ac:dyDescent="0.25">
      <c r="A74" t="s">
        <v>652</v>
      </c>
      <c r="B74" t="s">
        <v>653</v>
      </c>
      <c r="C74" t="s">
        <v>2302</v>
      </c>
      <c r="D74" t="s">
        <v>2303</v>
      </c>
      <c r="E74" t="s">
        <v>2183</v>
      </c>
    </row>
    <row r="75" spans="1:5" x14ac:dyDescent="0.25">
      <c r="A75" t="s">
        <v>1229</v>
      </c>
      <c r="B75" t="s">
        <v>1230</v>
      </c>
      <c r="C75" t="s">
        <v>2304</v>
      </c>
      <c r="D75" t="s">
        <v>2305</v>
      </c>
      <c r="E75" t="s">
        <v>2183</v>
      </c>
    </row>
    <row r="76" spans="1:5" x14ac:dyDescent="0.25">
      <c r="A76" t="s">
        <v>486</v>
      </c>
      <c r="B76" t="s">
        <v>487</v>
      </c>
      <c r="C76" t="s">
        <v>2306</v>
      </c>
      <c r="D76" t="s">
        <v>2307</v>
      </c>
      <c r="E76" t="s">
        <v>2183</v>
      </c>
    </row>
    <row r="77" spans="1:5" x14ac:dyDescent="0.25">
      <c r="A77" t="s">
        <v>54</v>
      </c>
      <c r="B77" t="s">
        <v>55</v>
      </c>
      <c r="C77" t="s">
        <v>2308</v>
      </c>
      <c r="D77" t="s">
        <v>2309</v>
      </c>
      <c r="E77" t="s">
        <v>2183</v>
      </c>
    </row>
    <row r="78" spans="1:5" x14ac:dyDescent="0.25">
      <c r="A78" t="s">
        <v>68</v>
      </c>
      <c r="B78" t="s">
        <v>69</v>
      </c>
      <c r="C78" t="s">
        <v>2310</v>
      </c>
      <c r="D78" t="s">
        <v>2311</v>
      </c>
      <c r="E78" t="s">
        <v>2183</v>
      </c>
    </row>
    <row r="79" spans="1:5" x14ac:dyDescent="0.25">
      <c r="A79" t="s">
        <v>882</v>
      </c>
      <c r="B79" t="s">
        <v>883</v>
      </c>
      <c r="C79" t="s">
        <v>2312</v>
      </c>
      <c r="D79" t="s">
        <v>2313</v>
      </c>
      <c r="E79" t="s">
        <v>2183</v>
      </c>
    </row>
    <row r="80" spans="1:5" x14ac:dyDescent="0.25">
      <c r="A80" t="s">
        <v>1270</v>
      </c>
      <c r="B80" t="s">
        <v>1271</v>
      </c>
      <c r="C80" t="s">
        <v>2314</v>
      </c>
      <c r="D80" t="s">
        <v>2315</v>
      </c>
      <c r="E80" t="s">
        <v>2183</v>
      </c>
    </row>
    <row r="81" spans="1:5" x14ac:dyDescent="0.25">
      <c r="A81" t="s">
        <v>725</v>
      </c>
      <c r="B81" t="s">
        <v>726</v>
      </c>
      <c r="C81" t="s">
        <v>2316</v>
      </c>
      <c r="D81" t="s">
        <v>2317</v>
      </c>
      <c r="E81" t="s">
        <v>2183</v>
      </c>
    </row>
    <row r="82" spans="1:5" x14ac:dyDescent="0.25">
      <c r="A82" t="s">
        <v>758</v>
      </c>
      <c r="B82" t="s">
        <v>759</v>
      </c>
      <c r="C82" t="s">
        <v>2318</v>
      </c>
      <c r="D82" t="s">
        <v>2319</v>
      </c>
      <c r="E82" t="s">
        <v>2183</v>
      </c>
    </row>
    <row r="83" spans="1:5" x14ac:dyDescent="0.25">
      <c r="A83" t="s">
        <v>304</v>
      </c>
      <c r="B83" t="s">
        <v>305</v>
      </c>
    </row>
    <row r="84" spans="1:5" x14ac:dyDescent="0.25">
      <c r="A84" t="s">
        <v>270</v>
      </c>
      <c r="B84" t="s">
        <v>271</v>
      </c>
      <c r="C84" t="s">
        <v>2320</v>
      </c>
      <c r="D84" t="s">
        <v>2321</v>
      </c>
      <c r="E84" t="s">
        <v>2183</v>
      </c>
    </row>
    <row r="85" spans="1:5" x14ac:dyDescent="0.25">
      <c r="A85" t="s">
        <v>996</v>
      </c>
      <c r="B85" t="s">
        <v>997</v>
      </c>
    </row>
    <row r="86" spans="1:5" x14ac:dyDescent="0.25">
      <c r="A86" t="s">
        <v>1190</v>
      </c>
      <c r="B86" t="s">
        <v>1191</v>
      </c>
      <c r="C86" t="s">
        <v>2322</v>
      </c>
      <c r="D86" t="s">
        <v>1191</v>
      </c>
      <c r="E86" t="s">
        <v>2183</v>
      </c>
    </row>
    <row r="87" spans="1:5" x14ac:dyDescent="0.25">
      <c r="A87" t="s">
        <v>1254</v>
      </c>
      <c r="B87" t="s">
        <v>1255</v>
      </c>
    </row>
    <row r="88" spans="1:5" x14ac:dyDescent="0.25">
      <c r="A88" t="s">
        <v>620</v>
      </c>
      <c r="B88" t="s">
        <v>621</v>
      </c>
    </row>
    <row r="89" spans="1:5" x14ac:dyDescent="0.25">
      <c r="A89" t="s">
        <v>1003</v>
      </c>
      <c r="B89" t="s">
        <v>1004</v>
      </c>
      <c r="C89" t="s">
        <v>2323</v>
      </c>
      <c r="D89" t="s">
        <v>2324</v>
      </c>
      <c r="E89" t="s">
        <v>2183</v>
      </c>
    </row>
    <row r="90" spans="1:5" x14ac:dyDescent="0.25">
      <c r="A90" t="s">
        <v>1200</v>
      </c>
      <c r="B90" t="s">
        <v>1201</v>
      </c>
      <c r="C90" t="s">
        <v>2325</v>
      </c>
      <c r="D90" t="s">
        <v>2326</v>
      </c>
      <c r="E90" t="s">
        <v>2183</v>
      </c>
    </row>
    <row r="91" spans="1:5" x14ac:dyDescent="0.25">
      <c r="A91" t="s">
        <v>461</v>
      </c>
      <c r="B91" t="s">
        <v>462</v>
      </c>
      <c r="C91" t="s">
        <v>2327</v>
      </c>
      <c r="D91" t="s">
        <v>2328</v>
      </c>
      <c r="E91" t="s">
        <v>2183</v>
      </c>
    </row>
    <row r="92" spans="1:5" x14ac:dyDescent="0.25">
      <c r="A92" t="s">
        <v>606</v>
      </c>
      <c r="B92" t="s">
        <v>607</v>
      </c>
      <c r="C92" t="s">
        <v>2329</v>
      </c>
      <c r="D92" t="s">
        <v>2330</v>
      </c>
      <c r="E92" t="s">
        <v>2183</v>
      </c>
    </row>
    <row r="93" spans="1:5" x14ac:dyDescent="0.25">
      <c r="A93" t="s">
        <v>793</v>
      </c>
      <c r="B93" t="s">
        <v>794</v>
      </c>
      <c r="C93" t="s">
        <v>2331</v>
      </c>
      <c r="D93" t="s">
        <v>2332</v>
      </c>
      <c r="E93" t="s">
        <v>2183</v>
      </c>
    </row>
    <row r="94" spans="1:5" x14ac:dyDescent="0.25">
      <c r="A94" t="s">
        <v>762</v>
      </c>
      <c r="B94" t="s">
        <v>763</v>
      </c>
      <c r="C94" t="s">
        <v>2333</v>
      </c>
      <c r="D94" t="s">
        <v>2334</v>
      </c>
      <c r="E94" t="s">
        <v>2183</v>
      </c>
    </row>
    <row r="95" spans="1:5" x14ac:dyDescent="0.25">
      <c r="A95" t="s">
        <v>534</v>
      </c>
      <c r="B95" t="s">
        <v>535</v>
      </c>
      <c r="C95" t="s">
        <v>2335</v>
      </c>
      <c r="D95" t="s">
        <v>2336</v>
      </c>
      <c r="E95" t="s">
        <v>2183</v>
      </c>
    </row>
    <row r="96" spans="1:5" x14ac:dyDescent="0.25">
      <c r="A96" t="s">
        <v>1289</v>
      </c>
      <c r="B96" t="s">
        <v>1290</v>
      </c>
      <c r="C96" t="s">
        <v>2337</v>
      </c>
      <c r="D96" t="s">
        <v>2338</v>
      </c>
      <c r="E96" t="s">
        <v>2183</v>
      </c>
    </row>
    <row r="97" spans="1:5" x14ac:dyDescent="0.25">
      <c r="A97" t="s">
        <v>821</v>
      </c>
      <c r="B97" t="s">
        <v>822</v>
      </c>
    </row>
    <row r="98" spans="1:5" x14ac:dyDescent="0.25">
      <c r="A98" t="s">
        <v>912</v>
      </c>
      <c r="B98" t="s">
        <v>913</v>
      </c>
      <c r="C98" t="s">
        <v>2339</v>
      </c>
      <c r="D98" t="s">
        <v>2340</v>
      </c>
      <c r="E98" t="s">
        <v>2183</v>
      </c>
    </row>
    <row r="99" spans="1:5" x14ac:dyDescent="0.25">
      <c r="A99" t="s">
        <v>301</v>
      </c>
      <c r="B99" t="s">
        <v>302</v>
      </c>
    </row>
    <row r="100" spans="1:5" x14ac:dyDescent="0.25">
      <c r="A100" t="s">
        <v>339</v>
      </c>
      <c r="B100" t="s">
        <v>340</v>
      </c>
      <c r="C100" t="s">
        <v>2341</v>
      </c>
      <c r="D100" t="s">
        <v>2342</v>
      </c>
      <c r="E100" t="s">
        <v>2183</v>
      </c>
    </row>
    <row r="101" spans="1:5" x14ac:dyDescent="0.25">
      <c r="A101" t="s">
        <v>264</v>
      </c>
      <c r="B101" t="s">
        <v>265</v>
      </c>
      <c r="C101" t="s">
        <v>2343</v>
      </c>
      <c r="D101" t="s">
        <v>2344</v>
      </c>
      <c r="E101" t="s">
        <v>2183</v>
      </c>
    </row>
    <row r="102" spans="1:5" x14ac:dyDescent="0.25">
      <c r="A102" t="s">
        <v>1094</v>
      </c>
      <c r="B102" t="s">
        <v>1095</v>
      </c>
      <c r="C102" t="s">
        <v>2345</v>
      </c>
      <c r="D102" t="s">
        <v>2346</v>
      </c>
      <c r="E102" t="s">
        <v>2183</v>
      </c>
    </row>
    <row r="103" spans="1:5" x14ac:dyDescent="0.25">
      <c r="A103" t="s">
        <v>72</v>
      </c>
      <c r="B103" t="s">
        <v>73</v>
      </c>
      <c r="C103" t="s">
        <v>2347</v>
      </c>
      <c r="D103" t="s">
        <v>2348</v>
      </c>
      <c r="E103" t="s">
        <v>2183</v>
      </c>
    </row>
    <row r="104" spans="1:5" x14ac:dyDescent="0.25">
      <c r="A104" t="s">
        <v>416</v>
      </c>
      <c r="B104" t="s">
        <v>417</v>
      </c>
      <c r="C104" t="s">
        <v>2349</v>
      </c>
      <c r="D104" t="s">
        <v>2350</v>
      </c>
      <c r="E104" t="s">
        <v>2183</v>
      </c>
    </row>
    <row r="105" spans="1:5" x14ac:dyDescent="0.25">
      <c r="A105" t="s">
        <v>1285</v>
      </c>
      <c r="B105" t="s">
        <v>1286</v>
      </c>
      <c r="C105" t="s">
        <v>2351</v>
      </c>
      <c r="D105" t="s">
        <v>2352</v>
      </c>
      <c r="E105" t="s">
        <v>2183</v>
      </c>
    </row>
    <row r="106" spans="1:5" x14ac:dyDescent="0.25">
      <c r="A106" t="s">
        <v>1133</v>
      </c>
      <c r="B106" t="s">
        <v>1134</v>
      </c>
      <c r="C106" t="s">
        <v>2353</v>
      </c>
      <c r="D106" t="s">
        <v>2354</v>
      </c>
    </row>
    <row r="107" spans="1:5" x14ac:dyDescent="0.25">
      <c r="A107" t="s">
        <v>180</v>
      </c>
      <c r="B107" t="s">
        <v>181</v>
      </c>
      <c r="C107" t="s">
        <v>2355</v>
      </c>
      <c r="D107" t="s">
        <v>2356</v>
      </c>
      <c r="E107" t="s">
        <v>2183</v>
      </c>
    </row>
    <row r="108" spans="1:5" x14ac:dyDescent="0.25">
      <c r="A108" t="s">
        <v>39</v>
      </c>
      <c r="B108" t="s">
        <v>40</v>
      </c>
      <c r="C108" t="s">
        <v>2357</v>
      </c>
      <c r="D108" t="s">
        <v>2358</v>
      </c>
      <c r="E108" t="s">
        <v>2183</v>
      </c>
    </row>
    <row r="109" spans="1:5" x14ac:dyDescent="0.25">
      <c r="A109" t="s">
        <v>453</v>
      </c>
      <c r="B109" t="s">
        <v>454</v>
      </c>
    </row>
    <row r="110" spans="1:5" x14ac:dyDescent="0.25">
      <c r="A110" t="s">
        <v>1147</v>
      </c>
      <c r="B110" t="s">
        <v>1148</v>
      </c>
      <c r="C110" t="s">
        <v>2359</v>
      </c>
      <c r="D110" t="s">
        <v>2360</v>
      </c>
      <c r="E110" t="s">
        <v>2183</v>
      </c>
    </row>
    <row r="111" spans="1:5" x14ac:dyDescent="0.25">
      <c r="A111" t="s">
        <v>1034</v>
      </c>
      <c r="B111" t="s">
        <v>1035</v>
      </c>
      <c r="C111" t="s">
        <v>2361</v>
      </c>
      <c r="D111" t="s">
        <v>2362</v>
      </c>
      <c r="E111" t="s">
        <v>2183</v>
      </c>
    </row>
    <row r="112" spans="1:5" x14ac:dyDescent="0.25">
      <c r="A112" t="s">
        <v>921</v>
      </c>
      <c r="B112" t="s">
        <v>922</v>
      </c>
    </row>
    <row r="113" spans="1:5" x14ac:dyDescent="0.25">
      <c r="A113" t="s">
        <v>872</v>
      </c>
      <c r="B113" t="s">
        <v>873</v>
      </c>
      <c r="C113" t="s">
        <v>2363</v>
      </c>
      <c r="D113" t="s">
        <v>2364</v>
      </c>
      <c r="E113" t="s">
        <v>2183</v>
      </c>
    </row>
    <row r="114" spans="1:5" x14ac:dyDescent="0.25">
      <c r="A114" t="s">
        <v>655</v>
      </c>
      <c r="B114" t="s">
        <v>656</v>
      </c>
      <c r="C114" t="s">
        <v>2365</v>
      </c>
      <c r="D114" t="s">
        <v>2366</v>
      </c>
      <c r="E114" t="s">
        <v>2183</v>
      </c>
    </row>
    <row r="115" spans="1:5" x14ac:dyDescent="0.25">
      <c r="A115" t="s">
        <v>10</v>
      </c>
      <c r="B115" t="s">
        <v>11</v>
      </c>
      <c r="C115" t="s">
        <v>2367</v>
      </c>
      <c r="D115" t="s">
        <v>2368</v>
      </c>
      <c r="E115" t="s">
        <v>2183</v>
      </c>
    </row>
    <row r="116" spans="1:5" x14ac:dyDescent="0.25">
      <c r="A116" t="s">
        <v>106</v>
      </c>
      <c r="B116" t="s">
        <v>107</v>
      </c>
      <c r="C116" t="s">
        <v>2369</v>
      </c>
      <c r="D116" t="s">
        <v>2370</v>
      </c>
      <c r="E116" t="s">
        <v>2183</v>
      </c>
    </row>
    <row r="117" spans="1:5" x14ac:dyDescent="0.25">
      <c r="A117" t="s">
        <v>885</v>
      </c>
      <c r="B117" t="s">
        <v>886</v>
      </c>
      <c r="C117" t="s">
        <v>2371</v>
      </c>
      <c r="D117" t="s">
        <v>2372</v>
      </c>
      <c r="E117" t="s">
        <v>2183</v>
      </c>
    </row>
    <row r="118" spans="1:5" x14ac:dyDescent="0.25">
      <c r="A118" t="s">
        <v>212</v>
      </c>
      <c r="B118" t="s">
        <v>213</v>
      </c>
      <c r="C118" t="s">
        <v>2373</v>
      </c>
      <c r="D118" t="s">
        <v>2374</v>
      </c>
    </row>
    <row r="119" spans="1:5" x14ac:dyDescent="0.25">
      <c r="A119" t="s">
        <v>1249</v>
      </c>
      <c r="B119" t="s">
        <v>1250</v>
      </c>
      <c r="C119" t="s">
        <v>2375</v>
      </c>
      <c r="D119" t="s">
        <v>2376</v>
      </c>
      <c r="E119" t="s">
        <v>2183</v>
      </c>
    </row>
    <row r="120" spans="1:5" x14ac:dyDescent="0.25">
      <c r="A120" t="s">
        <v>389</v>
      </c>
      <c r="B120" t="s">
        <v>390</v>
      </c>
    </row>
    <row r="121" spans="1:5" x14ac:dyDescent="0.25">
      <c r="A121" t="s">
        <v>144</v>
      </c>
      <c r="B121" t="s">
        <v>145</v>
      </c>
      <c r="C121" t="s">
        <v>2377</v>
      </c>
      <c r="D121" t="s">
        <v>2378</v>
      </c>
      <c r="E121" t="s">
        <v>2183</v>
      </c>
    </row>
    <row r="122" spans="1:5" x14ac:dyDescent="0.25">
      <c r="A122" t="s">
        <v>1066</v>
      </c>
      <c r="B122" t="s">
        <v>1067</v>
      </c>
      <c r="C122" t="s">
        <v>2379</v>
      </c>
      <c r="D122" t="s">
        <v>2380</v>
      </c>
      <c r="E122" t="s">
        <v>2183</v>
      </c>
    </row>
    <row r="123" spans="1:5" x14ac:dyDescent="0.25">
      <c r="A123" t="s">
        <v>953</v>
      </c>
      <c r="B123" t="s">
        <v>954</v>
      </c>
      <c r="C123" t="s">
        <v>2381</v>
      </c>
      <c r="D123" t="s">
        <v>2382</v>
      </c>
      <c r="E123" t="s">
        <v>2183</v>
      </c>
    </row>
    <row r="124" spans="1:5" x14ac:dyDescent="0.25">
      <c r="A124" t="s">
        <v>283</v>
      </c>
      <c r="B124" t="s">
        <v>284</v>
      </c>
      <c r="C124" t="s">
        <v>2383</v>
      </c>
      <c r="D124" t="s">
        <v>2384</v>
      </c>
      <c r="E124" t="s">
        <v>2183</v>
      </c>
    </row>
    <row r="125" spans="1:5" x14ac:dyDescent="0.25">
      <c r="A125" t="s">
        <v>877</v>
      </c>
      <c r="B125" t="s">
        <v>878</v>
      </c>
      <c r="C125" t="s">
        <v>2385</v>
      </c>
      <c r="D125" t="s">
        <v>2386</v>
      </c>
      <c r="E125" t="s">
        <v>2183</v>
      </c>
    </row>
    <row r="126" spans="1:5" x14ac:dyDescent="0.25">
      <c r="A126" t="s">
        <v>779</v>
      </c>
      <c r="B126" t="s">
        <v>780</v>
      </c>
      <c r="C126" t="s">
        <v>2387</v>
      </c>
      <c r="D126" t="s">
        <v>2388</v>
      </c>
      <c r="E126" t="s">
        <v>2183</v>
      </c>
    </row>
    <row r="127" spans="1:5" x14ac:dyDescent="0.25">
      <c r="A127" t="s">
        <v>694</v>
      </c>
      <c r="B127" t="s">
        <v>695</v>
      </c>
      <c r="C127" t="s">
        <v>2389</v>
      </c>
      <c r="D127" t="s">
        <v>2390</v>
      </c>
      <c r="E127" t="s">
        <v>2183</v>
      </c>
    </row>
    <row r="128" spans="1:5" x14ac:dyDescent="0.25">
      <c r="A128" t="s">
        <v>566</v>
      </c>
      <c r="B128" t="s">
        <v>567</v>
      </c>
      <c r="C128" t="s">
        <v>2391</v>
      </c>
      <c r="D128" t="s">
        <v>2392</v>
      </c>
      <c r="E128" t="s">
        <v>2183</v>
      </c>
    </row>
    <row r="129" spans="1:5" x14ac:dyDescent="0.25">
      <c r="A129" t="s">
        <v>603</v>
      </c>
      <c r="B129" t="s">
        <v>604</v>
      </c>
    </row>
    <row r="130" spans="1:5" x14ac:dyDescent="0.25">
      <c r="A130" t="s">
        <v>1203</v>
      </c>
      <c r="B130" t="s">
        <v>1204</v>
      </c>
      <c r="C130" t="s">
        <v>2393</v>
      </c>
      <c r="D130" t="s">
        <v>2394</v>
      </c>
      <c r="E130" t="s">
        <v>2183</v>
      </c>
    </row>
    <row r="131" spans="1:5" x14ac:dyDescent="0.25">
      <c r="A131" t="s">
        <v>942</v>
      </c>
      <c r="B131" t="s">
        <v>943</v>
      </c>
      <c r="C131" t="s">
        <v>2395</v>
      </c>
      <c r="D131" t="s">
        <v>2396</v>
      </c>
      <c r="E131" t="s">
        <v>2183</v>
      </c>
    </row>
    <row r="132" spans="1:5" x14ac:dyDescent="0.25">
      <c r="A132" t="s">
        <v>732</v>
      </c>
      <c r="B132" t="s">
        <v>733</v>
      </c>
      <c r="C132" t="s">
        <v>2397</v>
      </c>
      <c r="D132" t="s">
        <v>2398</v>
      </c>
      <c r="E132" t="s">
        <v>2183</v>
      </c>
    </row>
    <row r="133" spans="1:5" x14ac:dyDescent="0.25">
      <c r="A133" t="s">
        <v>1985</v>
      </c>
      <c r="B133" t="s">
        <v>1520</v>
      </c>
      <c r="C133" t="s">
        <v>2399</v>
      </c>
      <c r="D133" t="s">
        <v>2400</v>
      </c>
    </row>
    <row r="134" spans="1:5" x14ac:dyDescent="0.25">
      <c r="A134" t="s">
        <v>770</v>
      </c>
      <c r="B134" t="s">
        <v>771</v>
      </c>
      <c r="C134" t="s">
        <v>2401</v>
      </c>
      <c r="D134" t="s">
        <v>2402</v>
      </c>
      <c r="E134" t="s">
        <v>2183</v>
      </c>
    </row>
    <row r="135" spans="1:5" x14ac:dyDescent="0.25">
      <c r="A135" t="s">
        <v>1224</v>
      </c>
      <c r="B135" t="s">
        <v>1225</v>
      </c>
      <c r="C135" t="s">
        <v>2403</v>
      </c>
      <c r="D135" t="s">
        <v>2404</v>
      </c>
      <c r="E135" t="s">
        <v>2183</v>
      </c>
    </row>
    <row r="136" spans="1:5" x14ac:dyDescent="0.25">
      <c r="A136" t="s">
        <v>1000</v>
      </c>
      <c r="B136" t="s">
        <v>1001</v>
      </c>
      <c r="C136" t="s">
        <v>2405</v>
      </c>
      <c r="D136" t="s">
        <v>2406</v>
      </c>
      <c r="E136" t="s">
        <v>2183</v>
      </c>
    </row>
    <row r="137" spans="1:5" x14ac:dyDescent="0.25">
      <c r="A137" t="s">
        <v>345</v>
      </c>
      <c r="B137" t="s">
        <v>346</v>
      </c>
      <c r="C137" t="s">
        <v>2407</v>
      </c>
      <c r="D137" t="s">
        <v>2408</v>
      </c>
      <c r="E137" t="s">
        <v>2183</v>
      </c>
    </row>
    <row r="138" spans="1:5" x14ac:dyDescent="0.25">
      <c r="A138" t="s">
        <v>186</v>
      </c>
      <c r="B138" t="s">
        <v>187</v>
      </c>
      <c r="C138" t="s">
        <v>2409</v>
      </c>
      <c r="D138" t="s">
        <v>2410</v>
      </c>
      <c r="E138" t="s">
        <v>2183</v>
      </c>
    </row>
    <row r="139" spans="1:5" x14ac:dyDescent="0.25">
      <c r="A139" t="s">
        <v>1156</v>
      </c>
      <c r="B139" t="s">
        <v>1157</v>
      </c>
      <c r="C139" t="s">
        <v>2411</v>
      </c>
      <c r="D139" t="s">
        <v>2412</v>
      </c>
      <c r="E139" t="s">
        <v>2183</v>
      </c>
    </row>
    <row r="140" spans="1:5" x14ac:dyDescent="0.25">
      <c r="A140" t="s">
        <v>1260</v>
      </c>
      <c r="B140" t="s">
        <v>1261</v>
      </c>
      <c r="C140" t="s">
        <v>2413</v>
      </c>
      <c r="D140" t="s">
        <v>2414</v>
      </c>
      <c r="E140" t="s">
        <v>2183</v>
      </c>
    </row>
    <row r="141" spans="1:5" x14ac:dyDescent="0.25">
      <c r="A141" t="s">
        <v>909</v>
      </c>
      <c r="B141" t="s">
        <v>910</v>
      </c>
      <c r="C141" t="s">
        <v>2415</v>
      </c>
      <c r="D141" t="s">
        <v>2416</v>
      </c>
      <c r="E141" t="s">
        <v>2183</v>
      </c>
    </row>
    <row r="142" spans="1:5" x14ac:dyDescent="0.25">
      <c r="A142" t="s">
        <v>1163</v>
      </c>
      <c r="B142" t="s">
        <v>1164</v>
      </c>
      <c r="C142" t="s">
        <v>2417</v>
      </c>
      <c r="D142" t="s">
        <v>2418</v>
      </c>
      <c r="E142" t="s">
        <v>2183</v>
      </c>
    </row>
    <row r="143" spans="1:5" x14ac:dyDescent="0.25">
      <c r="A143" t="s">
        <v>662</v>
      </c>
      <c r="B143" t="s">
        <v>663</v>
      </c>
      <c r="C143" t="s">
        <v>2419</v>
      </c>
      <c r="D143" t="s">
        <v>2420</v>
      </c>
      <c r="E143" t="s">
        <v>2183</v>
      </c>
    </row>
    <row r="144" spans="1:5" x14ac:dyDescent="0.25">
      <c r="A144" t="s">
        <v>112</v>
      </c>
      <c r="B144" t="s">
        <v>113</v>
      </c>
      <c r="C144" t="s">
        <v>2421</v>
      </c>
      <c r="D144" t="s">
        <v>2422</v>
      </c>
      <c r="E144" t="s">
        <v>2183</v>
      </c>
    </row>
    <row r="145" spans="1:5" x14ac:dyDescent="0.25">
      <c r="A145" t="s">
        <v>1208</v>
      </c>
      <c r="B145" t="s">
        <v>1209</v>
      </c>
    </row>
    <row r="146" spans="1:5" x14ac:dyDescent="0.25">
      <c r="A146" t="s">
        <v>898</v>
      </c>
      <c r="B146" t="s">
        <v>899</v>
      </c>
      <c r="C146" t="s">
        <v>2423</v>
      </c>
      <c r="D146" t="s">
        <v>2424</v>
      </c>
      <c r="E146" t="s">
        <v>2183</v>
      </c>
    </row>
    <row r="147" spans="1:5" x14ac:dyDescent="0.25">
      <c r="A147" t="s">
        <v>924</v>
      </c>
      <c r="B147" t="s">
        <v>925</v>
      </c>
      <c r="C147" t="s">
        <v>2425</v>
      </c>
      <c r="D147" t="s">
        <v>2426</v>
      </c>
      <c r="E147" t="s">
        <v>2183</v>
      </c>
    </row>
    <row r="148" spans="1:5" x14ac:dyDescent="0.25">
      <c r="A148" t="s">
        <v>93</v>
      </c>
      <c r="B148" t="s">
        <v>94</v>
      </c>
    </row>
    <row r="149" spans="1:5" x14ac:dyDescent="0.25">
      <c r="A149" t="s">
        <v>680</v>
      </c>
      <c r="B149" t="s">
        <v>681</v>
      </c>
      <c r="C149" t="s">
        <v>2427</v>
      </c>
      <c r="D149" t="s">
        <v>2428</v>
      </c>
      <c r="E149" t="s">
        <v>2183</v>
      </c>
    </row>
    <row r="150" spans="1:5" x14ac:dyDescent="0.25">
      <c r="A150" t="s">
        <v>741</v>
      </c>
      <c r="B150" t="s">
        <v>742</v>
      </c>
      <c r="C150" t="s">
        <v>2429</v>
      </c>
      <c r="D150" t="s">
        <v>2430</v>
      </c>
      <c r="E150" t="s">
        <v>2183</v>
      </c>
    </row>
    <row r="151" spans="1:5" x14ac:dyDescent="0.25">
      <c r="A151" t="s">
        <v>546</v>
      </c>
      <c r="B151" t="s">
        <v>547</v>
      </c>
      <c r="C151" t="s">
        <v>2431</v>
      </c>
      <c r="D151" t="s">
        <v>2432</v>
      </c>
      <c r="E151" t="s">
        <v>2183</v>
      </c>
    </row>
    <row r="152" spans="1:5" x14ac:dyDescent="0.25">
      <c r="A152" t="s">
        <v>961</v>
      </c>
      <c r="B152" t="s">
        <v>962</v>
      </c>
      <c r="C152" t="s">
        <v>2433</v>
      </c>
      <c r="D152" t="s">
        <v>2434</v>
      </c>
      <c r="E152" t="s">
        <v>2183</v>
      </c>
    </row>
    <row r="153" spans="1:5" x14ac:dyDescent="0.25">
      <c r="A153" t="s">
        <v>503</v>
      </c>
      <c r="B153" t="s">
        <v>504</v>
      </c>
      <c r="C153" t="s">
        <v>2435</v>
      </c>
      <c r="D153" t="s">
        <v>2436</v>
      </c>
      <c r="E153" t="s">
        <v>2183</v>
      </c>
    </row>
    <row r="154" spans="1:5" x14ac:dyDescent="0.25">
      <c r="A154" t="s">
        <v>277</v>
      </c>
      <c r="B154" t="s">
        <v>278</v>
      </c>
      <c r="C154" t="s">
        <v>2437</v>
      </c>
      <c r="D154" t="s">
        <v>2438</v>
      </c>
      <c r="E154" t="s">
        <v>2183</v>
      </c>
    </row>
    <row r="155" spans="1:5" x14ac:dyDescent="0.25">
      <c r="A155" t="s">
        <v>431</v>
      </c>
      <c r="B155" t="s">
        <v>432</v>
      </c>
      <c r="C155" t="s">
        <v>2439</v>
      </c>
      <c r="D155" t="s">
        <v>2440</v>
      </c>
      <c r="E155" t="s">
        <v>2183</v>
      </c>
    </row>
    <row r="156" spans="1:5" x14ac:dyDescent="0.25">
      <c r="A156" t="s">
        <v>809</v>
      </c>
      <c r="B156" t="s">
        <v>810</v>
      </c>
      <c r="C156" t="s">
        <v>2441</v>
      </c>
      <c r="D156" t="s">
        <v>2442</v>
      </c>
      <c r="E156" t="s">
        <v>2183</v>
      </c>
    </row>
    <row r="157" spans="1:5" x14ac:dyDescent="0.25">
      <c r="A157" t="s">
        <v>1105</v>
      </c>
      <c r="B157" t="s">
        <v>1106</v>
      </c>
      <c r="C157" t="s">
        <v>2443</v>
      </c>
      <c r="D157" t="s">
        <v>2444</v>
      </c>
      <c r="E157" t="s">
        <v>2183</v>
      </c>
    </row>
    <row r="158" spans="1:5" x14ac:dyDescent="0.25">
      <c r="A158" t="s">
        <v>552</v>
      </c>
      <c r="B158" t="s">
        <v>553</v>
      </c>
      <c r="C158" t="s">
        <v>2445</v>
      </c>
      <c r="D158" t="s">
        <v>2446</v>
      </c>
      <c r="E158" t="s">
        <v>2183</v>
      </c>
    </row>
    <row r="159" spans="1:5" x14ac:dyDescent="0.25">
      <c r="A159" t="s">
        <v>980</v>
      </c>
      <c r="B159" t="s">
        <v>981</v>
      </c>
    </row>
    <row r="160" spans="1:5" x14ac:dyDescent="0.25">
      <c r="A160" t="s">
        <v>1101</v>
      </c>
      <c r="B160" t="s">
        <v>1102</v>
      </c>
    </row>
    <row r="161" spans="1:5" x14ac:dyDescent="0.25">
      <c r="A161" t="s">
        <v>641</v>
      </c>
      <c r="B161" t="s">
        <v>642</v>
      </c>
      <c r="C161" t="s">
        <v>2447</v>
      </c>
      <c r="D161" t="s">
        <v>2448</v>
      </c>
      <c r="E161" t="s">
        <v>2183</v>
      </c>
    </row>
    <row r="162" spans="1:5" x14ac:dyDescent="0.25">
      <c r="A162" t="s">
        <v>1306</v>
      </c>
      <c r="B162" t="s">
        <v>1307</v>
      </c>
      <c r="C162" t="s">
        <v>2449</v>
      </c>
      <c r="D162" t="s">
        <v>2450</v>
      </c>
      <c r="E162" t="s">
        <v>2183</v>
      </c>
    </row>
    <row r="163" spans="1:5" x14ac:dyDescent="0.25">
      <c r="A163" t="s">
        <v>850</v>
      </c>
      <c r="B163" t="s">
        <v>851</v>
      </c>
      <c r="C163" t="s">
        <v>2451</v>
      </c>
      <c r="D163" t="s">
        <v>2452</v>
      </c>
      <c r="E163" t="s">
        <v>2183</v>
      </c>
    </row>
    <row r="164" spans="1:5" x14ac:dyDescent="0.25">
      <c r="A164" t="s">
        <v>499</v>
      </c>
      <c r="B164" t="s">
        <v>500</v>
      </c>
      <c r="C164" t="s">
        <v>2453</v>
      </c>
      <c r="D164" t="s">
        <v>2454</v>
      </c>
      <c r="E164" t="s">
        <v>2183</v>
      </c>
    </row>
    <row r="165" spans="1:5" x14ac:dyDescent="0.25">
      <c r="A165" t="s">
        <v>372</v>
      </c>
      <c r="B165" t="s">
        <v>373</v>
      </c>
      <c r="C165" t="s">
        <v>2455</v>
      </c>
      <c r="D165" t="s">
        <v>2456</v>
      </c>
      <c r="E165" t="s">
        <v>2183</v>
      </c>
    </row>
    <row r="166" spans="1:5" x14ac:dyDescent="0.25">
      <c r="A166" t="s">
        <v>46</v>
      </c>
      <c r="B166" t="s">
        <v>47</v>
      </c>
      <c r="C166" t="s">
        <v>2457</v>
      </c>
      <c r="D166" t="s">
        <v>2458</v>
      </c>
      <c r="E166" t="s">
        <v>218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J15" sqref="J15"/>
    </sheetView>
  </sheetViews>
  <sheetFormatPr defaultRowHeight="15" x14ac:dyDescent="0.25"/>
  <sheetData>
    <row r="1" spans="1:9" x14ac:dyDescent="0.25">
      <c r="A1" s="2" t="s">
        <v>2036</v>
      </c>
      <c r="B1" s="2"/>
      <c r="C1" s="3" t="s">
        <v>2037</v>
      </c>
      <c r="D1" s="3"/>
      <c r="E1" s="3"/>
      <c r="F1" s="4" t="s">
        <v>2038</v>
      </c>
      <c r="G1" s="4"/>
      <c r="H1" s="4"/>
      <c r="I1" s="5" t="s">
        <v>2039</v>
      </c>
    </row>
    <row r="2" spans="1:9" x14ac:dyDescent="0.25">
      <c r="A2" s="2" t="s">
        <v>1954</v>
      </c>
      <c r="B2" s="2" t="s">
        <v>1949</v>
      </c>
      <c r="C2" s="3" t="s">
        <v>2040</v>
      </c>
      <c r="D2" s="3" t="s">
        <v>2041</v>
      </c>
      <c r="E2" s="3" t="s">
        <v>2042</v>
      </c>
      <c r="F2" s="4" t="s">
        <v>2040</v>
      </c>
      <c r="G2" s="4" t="s">
        <v>2041</v>
      </c>
      <c r="H2" s="4" t="s">
        <v>2042</v>
      </c>
      <c r="I2" s="5"/>
    </row>
    <row r="3" spans="1:9" x14ac:dyDescent="0.25">
      <c r="A3" s="2"/>
      <c r="B3" s="2">
        <v>2</v>
      </c>
      <c r="C3" s="3">
        <v>1</v>
      </c>
      <c r="D3" s="3"/>
      <c r="E3" s="3"/>
      <c r="F3" s="4">
        <v>1</v>
      </c>
      <c r="G3" s="4"/>
      <c r="H3" s="4"/>
      <c r="I3" s="5">
        <f t="shared" ref="I3:I20" si="0">SUM(A3:H3)</f>
        <v>4</v>
      </c>
    </row>
    <row r="4" spans="1:9" x14ac:dyDescent="0.25">
      <c r="A4" s="2"/>
      <c r="B4" s="2">
        <v>2</v>
      </c>
      <c r="C4" s="3">
        <v>1</v>
      </c>
      <c r="D4" s="3"/>
      <c r="E4" s="3"/>
      <c r="F4" s="4"/>
      <c r="G4" s="4">
        <v>0</v>
      </c>
      <c r="H4" s="4"/>
      <c r="I4" s="5">
        <f t="shared" si="0"/>
        <v>3</v>
      </c>
    </row>
    <row r="5" spans="1:9" x14ac:dyDescent="0.25">
      <c r="A5" s="2"/>
      <c r="B5" s="2">
        <v>2</v>
      </c>
      <c r="C5" s="3"/>
      <c r="D5" s="3">
        <v>0</v>
      </c>
      <c r="E5" s="3"/>
      <c r="F5" s="4">
        <v>1</v>
      </c>
      <c r="G5" s="4"/>
      <c r="H5" s="4"/>
      <c r="I5" s="5">
        <f t="shared" si="0"/>
        <v>3</v>
      </c>
    </row>
    <row r="6" spans="1:9" x14ac:dyDescent="0.25">
      <c r="A6" s="2"/>
      <c r="B6" s="2">
        <v>2</v>
      </c>
      <c r="C6" s="3">
        <v>1</v>
      </c>
      <c r="D6" s="3"/>
      <c r="E6" s="3"/>
      <c r="F6" s="4"/>
      <c r="G6" s="4"/>
      <c r="H6" s="4">
        <v>-1</v>
      </c>
      <c r="I6" s="5">
        <f t="shared" si="0"/>
        <v>2</v>
      </c>
    </row>
    <row r="7" spans="1:9" x14ac:dyDescent="0.25">
      <c r="A7" s="2"/>
      <c r="B7" s="2">
        <v>2</v>
      </c>
      <c r="C7" s="3"/>
      <c r="D7" s="3">
        <v>0</v>
      </c>
      <c r="E7" s="3"/>
      <c r="F7" s="4"/>
      <c r="G7" s="4">
        <v>0</v>
      </c>
      <c r="H7" s="4"/>
      <c r="I7" s="5">
        <f t="shared" si="0"/>
        <v>2</v>
      </c>
    </row>
    <row r="8" spans="1:9" x14ac:dyDescent="0.25">
      <c r="A8" s="2"/>
      <c r="B8" s="2">
        <v>2</v>
      </c>
      <c r="C8" s="3"/>
      <c r="D8" s="3"/>
      <c r="E8" s="3">
        <v>-1</v>
      </c>
      <c r="F8" s="4">
        <v>1</v>
      </c>
      <c r="G8" s="4"/>
      <c r="H8" s="4"/>
      <c r="I8" s="5">
        <f t="shared" si="0"/>
        <v>2</v>
      </c>
    </row>
    <row r="9" spans="1:9" x14ac:dyDescent="0.25">
      <c r="A9" s="2"/>
      <c r="B9" s="2">
        <v>2</v>
      </c>
      <c r="C9" s="3"/>
      <c r="D9" s="3">
        <v>0</v>
      </c>
      <c r="E9" s="3"/>
      <c r="F9" s="4"/>
      <c r="G9" s="4"/>
      <c r="H9" s="4">
        <v>-1</v>
      </c>
      <c r="I9" s="5">
        <f t="shared" si="0"/>
        <v>1</v>
      </c>
    </row>
    <row r="10" spans="1:9" x14ac:dyDescent="0.25">
      <c r="A10" s="2"/>
      <c r="B10" s="2">
        <v>2</v>
      </c>
      <c r="C10" s="3"/>
      <c r="D10" s="3"/>
      <c r="E10" s="3">
        <v>-1</v>
      </c>
      <c r="F10" s="4"/>
      <c r="G10" s="4">
        <v>0</v>
      </c>
      <c r="H10" s="4"/>
      <c r="I10" s="5">
        <f t="shared" si="0"/>
        <v>1</v>
      </c>
    </row>
    <row r="11" spans="1:9" x14ac:dyDescent="0.25">
      <c r="A11" s="2">
        <v>-2</v>
      </c>
      <c r="B11" s="2"/>
      <c r="C11" s="3">
        <v>1</v>
      </c>
      <c r="D11" s="3"/>
      <c r="E11" s="3"/>
      <c r="F11" s="4">
        <v>1</v>
      </c>
      <c r="G11" s="4"/>
      <c r="H11" s="4"/>
      <c r="I11" s="5">
        <f t="shared" si="0"/>
        <v>0</v>
      </c>
    </row>
    <row r="12" spans="1:9" x14ac:dyDescent="0.25">
      <c r="A12" s="2"/>
      <c r="B12" s="2">
        <v>2</v>
      </c>
      <c r="C12" s="3"/>
      <c r="D12" s="3"/>
      <c r="E12" s="3">
        <v>-1</v>
      </c>
      <c r="F12" s="4"/>
      <c r="G12" s="4"/>
      <c r="H12" s="4">
        <v>-1</v>
      </c>
      <c r="I12" s="5">
        <f t="shared" si="0"/>
        <v>0</v>
      </c>
    </row>
    <row r="13" spans="1:9" x14ac:dyDescent="0.25">
      <c r="A13" s="2">
        <v>-2</v>
      </c>
      <c r="B13" s="2"/>
      <c r="C13" s="3">
        <v>1</v>
      </c>
      <c r="D13" s="3"/>
      <c r="E13" s="3"/>
      <c r="F13" s="4"/>
      <c r="G13" s="4">
        <v>0</v>
      </c>
      <c r="H13" s="4"/>
      <c r="I13" s="5">
        <f t="shared" si="0"/>
        <v>-1</v>
      </c>
    </row>
    <row r="14" spans="1:9" x14ac:dyDescent="0.25">
      <c r="A14" s="2">
        <v>-2</v>
      </c>
      <c r="B14" s="2"/>
      <c r="C14" s="3"/>
      <c r="D14" s="3">
        <v>0</v>
      </c>
      <c r="E14" s="3"/>
      <c r="F14" s="4">
        <v>1</v>
      </c>
      <c r="G14" s="4"/>
      <c r="H14" s="4"/>
      <c r="I14" s="5">
        <f t="shared" si="0"/>
        <v>-1</v>
      </c>
    </row>
    <row r="15" spans="1:9" x14ac:dyDescent="0.25">
      <c r="A15" s="2">
        <v>-2</v>
      </c>
      <c r="B15" s="2"/>
      <c r="C15" s="3">
        <v>1</v>
      </c>
      <c r="D15" s="3"/>
      <c r="E15" s="3"/>
      <c r="F15" s="4"/>
      <c r="G15" s="4"/>
      <c r="H15" s="4">
        <v>-1</v>
      </c>
      <c r="I15" s="5">
        <f t="shared" si="0"/>
        <v>-2</v>
      </c>
    </row>
    <row r="16" spans="1:9" x14ac:dyDescent="0.25">
      <c r="A16" s="2">
        <v>-2</v>
      </c>
      <c r="B16" s="2"/>
      <c r="C16" s="3"/>
      <c r="D16" s="3">
        <v>0</v>
      </c>
      <c r="E16" s="3"/>
      <c r="F16" s="4"/>
      <c r="G16" s="4">
        <v>0</v>
      </c>
      <c r="H16" s="4"/>
      <c r="I16" s="5">
        <f t="shared" si="0"/>
        <v>-2</v>
      </c>
    </row>
    <row r="17" spans="1:9" x14ac:dyDescent="0.25">
      <c r="A17" s="2">
        <v>-2</v>
      </c>
      <c r="B17" s="2"/>
      <c r="C17" s="3"/>
      <c r="D17" s="3"/>
      <c r="E17" s="3">
        <v>-1</v>
      </c>
      <c r="F17" s="4">
        <v>1</v>
      </c>
      <c r="G17" s="4"/>
      <c r="H17" s="4"/>
      <c r="I17" s="5">
        <f t="shared" si="0"/>
        <v>-2</v>
      </c>
    </row>
    <row r="18" spans="1:9" x14ac:dyDescent="0.25">
      <c r="A18" s="2">
        <v>-2</v>
      </c>
      <c r="B18" s="2"/>
      <c r="C18" s="3"/>
      <c r="D18" s="3">
        <v>0</v>
      </c>
      <c r="E18" s="3"/>
      <c r="F18" s="4"/>
      <c r="G18" s="4"/>
      <c r="H18" s="4">
        <v>-1</v>
      </c>
      <c r="I18" s="5">
        <f t="shared" si="0"/>
        <v>-3</v>
      </c>
    </row>
    <row r="19" spans="1:9" x14ac:dyDescent="0.25">
      <c r="A19" s="2">
        <v>-2</v>
      </c>
      <c r="B19" s="2"/>
      <c r="C19" s="3"/>
      <c r="D19" s="3"/>
      <c r="E19" s="3">
        <v>-1</v>
      </c>
      <c r="F19" s="4"/>
      <c r="G19" s="4">
        <v>0</v>
      </c>
      <c r="H19" s="4"/>
      <c r="I19" s="5">
        <f t="shared" si="0"/>
        <v>-3</v>
      </c>
    </row>
    <row r="20" spans="1:9" x14ac:dyDescent="0.25">
      <c r="A20" s="2">
        <v>-2</v>
      </c>
      <c r="B20" s="2"/>
      <c r="C20" s="3"/>
      <c r="D20" s="3"/>
      <c r="E20" s="3">
        <v>-1</v>
      </c>
      <c r="F20" s="4"/>
      <c r="G20" s="4"/>
      <c r="H20" s="4">
        <v>-1</v>
      </c>
      <c r="I20" s="5">
        <f t="shared" si="0"/>
        <v>-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94"/>
  <sheetViews>
    <sheetView workbookViewId="0">
      <selection activeCell="M10" sqref="M10"/>
    </sheetView>
  </sheetViews>
  <sheetFormatPr defaultRowHeight="15" x14ac:dyDescent="0.25"/>
  <cols>
    <col min="1" max="1" width="9.140625" customWidth="1"/>
  </cols>
  <sheetData>
    <row r="1" spans="1:11" x14ac:dyDescent="0.25">
      <c r="A1" t="s">
        <v>2459</v>
      </c>
      <c r="B1" t="s">
        <v>1</v>
      </c>
      <c r="C1" t="s">
        <v>2163</v>
      </c>
      <c r="D1" t="s">
        <v>2460</v>
      </c>
      <c r="E1" t="s">
        <v>2461</v>
      </c>
      <c r="F1" t="s">
        <v>2462</v>
      </c>
      <c r="G1" t="s">
        <v>2463</v>
      </c>
      <c r="H1" t="s">
        <v>2464</v>
      </c>
      <c r="I1" t="s">
        <v>2465</v>
      </c>
      <c r="J1" t="s">
        <v>2466</v>
      </c>
      <c r="K1" t="s">
        <v>2467</v>
      </c>
    </row>
    <row r="2" spans="1:11" x14ac:dyDescent="0.25">
      <c r="A2" t="s">
        <v>39</v>
      </c>
      <c r="B2" t="s">
        <v>40</v>
      </c>
      <c r="C2" t="s">
        <v>1950</v>
      </c>
      <c r="D2" t="s">
        <v>1949</v>
      </c>
      <c r="E2">
        <v>1.5399999999999999E-3</v>
      </c>
      <c r="F2">
        <v>-1.04</v>
      </c>
      <c r="G2" t="s">
        <v>2468</v>
      </c>
      <c r="H2" t="s">
        <v>1954</v>
      </c>
      <c r="I2">
        <v>6.6499999999999997E-3</v>
      </c>
      <c r="J2">
        <v>1.47</v>
      </c>
      <c r="K2" t="s">
        <v>1950</v>
      </c>
    </row>
    <row r="3" spans="1:11" x14ac:dyDescent="0.25">
      <c r="A3" t="s">
        <v>39</v>
      </c>
      <c r="B3" t="s">
        <v>40</v>
      </c>
      <c r="C3" t="s">
        <v>1950</v>
      </c>
      <c r="D3" t="s">
        <v>1949</v>
      </c>
      <c r="E3">
        <v>1.5399999999999999E-3</v>
      </c>
      <c r="F3">
        <v>-1.04</v>
      </c>
      <c r="G3" t="s">
        <v>2469</v>
      </c>
      <c r="H3" t="s">
        <v>1954</v>
      </c>
      <c r="I3" s="1">
        <v>3.98E-6</v>
      </c>
      <c r="J3">
        <v>2.0299999999999998</v>
      </c>
      <c r="K3" t="s">
        <v>1950</v>
      </c>
    </row>
    <row r="4" spans="1:11" x14ac:dyDescent="0.25">
      <c r="A4" t="s">
        <v>39</v>
      </c>
      <c r="B4" t="s">
        <v>40</v>
      </c>
      <c r="C4" t="s">
        <v>1950</v>
      </c>
      <c r="D4" t="s">
        <v>1949</v>
      </c>
      <c r="E4">
        <v>1.5399999999999999E-3</v>
      </c>
      <c r="F4">
        <v>-1.04</v>
      </c>
      <c r="G4" t="s">
        <v>2470</v>
      </c>
      <c r="H4" t="s">
        <v>1954</v>
      </c>
      <c r="I4" s="1">
        <v>1.0999999999999999E-30</v>
      </c>
      <c r="J4">
        <v>4.0199999999999996</v>
      </c>
      <c r="K4" t="s">
        <v>1950</v>
      </c>
    </row>
    <row r="5" spans="1:11" x14ac:dyDescent="0.25">
      <c r="A5" t="s">
        <v>39</v>
      </c>
      <c r="B5" t="s">
        <v>40</v>
      </c>
      <c r="C5" t="s">
        <v>1950</v>
      </c>
      <c r="D5" t="s">
        <v>1949</v>
      </c>
      <c r="E5">
        <v>1.5399999999999999E-3</v>
      </c>
      <c r="F5">
        <v>-1.04</v>
      </c>
      <c r="G5" t="s">
        <v>2471</v>
      </c>
      <c r="H5" t="s">
        <v>1954</v>
      </c>
      <c r="I5" s="1">
        <v>1.4499999999999999E-13</v>
      </c>
      <c r="J5">
        <v>1.36</v>
      </c>
      <c r="K5" t="s">
        <v>1950</v>
      </c>
    </row>
    <row r="6" spans="1:11" x14ac:dyDescent="0.25">
      <c r="A6" t="s">
        <v>39</v>
      </c>
      <c r="B6" t="s">
        <v>40</v>
      </c>
      <c r="C6" t="s">
        <v>1950</v>
      </c>
      <c r="D6" t="s">
        <v>1949</v>
      </c>
      <c r="E6">
        <v>1.5399999999999999E-3</v>
      </c>
      <c r="F6">
        <v>-1.04</v>
      </c>
      <c r="G6" t="s">
        <v>2472</v>
      </c>
      <c r="H6" t="s">
        <v>1954</v>
      </c>
      <c r="I6" s="1">
        <v>6.1300000000000001E-9</v>
      </c>
      <c r="J6">
        <v>1.38</v>
      </c>
      <c r="K6" t="s">
        <v>1950</v>
      </c>
    </row>
    <row r="7" spans="1:11" x14ac:dyDescent="0.25">
      <c r="A7" t="s">
        <v>39</v>
      </c>
      <c r="B7" t="s">
        <v>40</v>
      </c>
      <c r="C7" t="s">
        <v>1950</v>
      </c>
      <c r="D7" t="s">
        <v>1949</v>
      </c>
      <c r="E7">
        <v>1.5399999999999999E-3</v>
      </c>
      <c r="F7">
        <v>-1.04</v>
      </c>
      <c r="G7" t="s">
        <v>2473</v>
      </c>
      <c r="H7" t="s">
        <v>1954</v>
      </c>
      <c r="I7" s="1">
        <v>7.6399999999999998E-13</v>
      </c>
      <c r="J7">
        <v>2.0099999999999998</v>
      </c>
      <c r="K7" t="s">
        <v>1950</v>
      </c>
    </row>
    <row r="8" spans="1:11" x14ac:dyDescent="0.25">
      <c r="A8" t="s">
        <v>39</v>
      </c>
      <c r="B8" t="s">
        <v>40</v>
      </c>
      <c r="C8" t="s">
        <v>1950</v>
      </c>
      <c r="D8" t="s">
        <v>1949</v>
      </c>
      <c r="E8">
        <v>1.5399999999999999E-3</v>
      </c>
      <c r="F8">
        <v>-1.04</v>
      </c>
      <c r="G8" t="s">
        <v>2474</v>
      </c>
      <c r="H8" t="s">
        <v>1954</v>
      </c>
      <c r="I8" s="1">
        <v>1.1800000000000001E-9</v>
      </c>
      <c r="J8">
        <v>3.34</v>
      </c>
      <c r="K8" t="s">
        <v>1950</v>
      </c>
    </row>
    <row r="9" spans="1:11" x14ac:dyDescent="0.25">
      <c r="A9" t="s">
        <v>267</v>
      </c>
      <c r="B9" t="s">
        <v>268</v>
      </c>
      <c r="C9" t="s">
        <v>1950</v>
      </c>
      <c r="D9" t="s">
        <v>1949</v>
      </c>
      <c r="E9" s="1">
        <v>2.0999999999999901E-27</v>
      </c>
      <c r="F9">
        <v>-4.7300000000000004</v>
      </c>
      <c r="G9" t="s">
        <v>2470</v>
      </c>
      <c r="H9" t="s">
        <v>1954</v>
      </c>
      <c r="I9" s="1">
        <v>1.0999999999999999E-30</v>
      </c>
      <c r="J9">
        <v>4.0199999999999996</v>
      </c>
      <c r="K9" t="s">
        <v>1950</v>
      </c>
    </row>
    <row r="10" spans="1:11" x14ac:dyDescent="0.25">
      <c r="A10" t="s">
        <v>267</v>
      </c>
      <c r="B10" t="s">
        <v>268</v>
      </c>
      <c r="C10" t="s">
        <v>1950</v>
      </c>
      <c r="D10" t="s">
        <v>1949</v>
      </c>
      <c r="E10" s="1">
        <v>2.0999999999999901E-27</v>
      </c>
      <c r="F10">
        <v>-4.7300000000000004</v>
      </c>
      <c r="G10" t="s">
        <v>2472</v>
      </c>
      <c r="H10" t="s">
        <v>1954</v>
      </c>
      <c r="I10" s="1">
        <v>6.1300000000000001E-9</v>
      </c>
      <c r="J10">
        <v>1.38</v>
      </c>
      <c r="K10" t="s">
        <v>1950</v>
      </c>
    </row>
    <row r="11" spans="1:11" x14ac:dyDescent="0.25">
      <c r="A11" t="s">
        <v>662</v>
      </c>
      <c r="B11" t="s">
        <v>663</v>
      </c>
      <c r="C11" t="s">
        <v>1950</v>
      </c>
      <c r="D11" t="s">
        <v>1949</v>
      </c>
      <c r="E11" s="1">
        <v>8.9500000000000001E-10</v>
      </c>
      <c r="F11">
        <v>-3.47</v>
      </c>
      <c r="G11" t="s">
        <v>2475</v>
      </c>
      <c r="H11" t="s">
        <v>1954</v>
      </c>
      <c r="I11" s="1">
        <v>7.6400000000000001E-7</v>
      </c>
      <c r="J11">
        <v>2.64</v>
      </c>
      <c r="K11" t="s">
        <v>1950</v>
      </c>
    </row>
    <row r="12" spans="1:11" x14ac:dyDescent="0.25">
      <c r="A12" t="s">
        <v>662</v>
      </c>
      <c r="B12" t="s">
        <v>663</v>
      </c>
      <c r="C12" t="s">
        <v>1950</v>
      </c>
      <c r="D12" t="s">
        <v>1949</v>
      </c>
      <c r="E12" s="1">
        <v>8.9500000000000001E-10</v>
      </c>
      <c r="F12">
        <v>-3.47</v>
      </c>
      <c r="G12" t="s">
        <v>2476</v>
      </c>
      <c r="H12" t="s">
        <v>1954</v>
      </c>
      <c r="I12">
        <v>1.54E-4</v>
      </c>
      <c r="J12">
        <v>1.19</v>
      </c>
      <c r="K12" t="s">
        <v>1950</v>
      </c>
    </row>
    <row r="13" spans="1:11" x14ac:dyDescent="0.25">
      <c r="A13" t="s">
        <v>662</v>
      </c>
      <c r="B13" t="s">
        <v>663</v>
      </c>
      <c r="C13" t="s">
        <v>1950</v>
      </c>
      <c r="D13" t="s">
        <v>1949</v>
      </c>
      <c r="E13" s="1">
        <v>8.9500000000000001E-10</v>
      </c>
      <c r="F13">
        <v>-3.47</v>
      </c>
      <c r="G13" t="s">
        <v>2470</v>
      </c>
      <c r="H13" t="s">
        <v>1954</v>
      </c>
      <c r="I13" s="1">
        <v>1.0999999999999999E-30</v>
      </c>
      <c r="J13">
        <v>4.0199999999999996</v>
      </c>
      <c r="K13" t="s">
        <v>1950</v>
      </c>
    </row>
    <row r="14" spans="1:11" x14ac:dyDescent="0.25">
      <c r="A14" t="s">
        <v>662</v>
      </c>
      <c r="B14" t="s">
        <v>663</v>
      </c>
      <c r="C14" t="s">
        <v>1950</v>
      </c>
      <c r="D14" t="s">
        <v>1949</v>
      </c>
      <c r="E14" s="1">
        <v>8.9500000000000001E-10</v>
      </c>
      <c r="F14">
        <v>-3.47</v>
      </c>
      <c r="G14" t="s">
        <v>2477</v>
      </c>
      <c r="H14" t="s">
        <v>1954</v>
      </c>
      <c r="I14" s="1">
        <v>3.9099999999999998E-6</v>
      </c>
      <c r="J14">
        <v>1.06</v>
      </c>
      <c r="K14" t="s">
        <v>1950</v>
      </c>
    </row>
    <row r="15" spans="1:11" x14ac:dyDescent="0.25">
      <c r="A15" t="s">
        <v>662</v>
      </c>
      <c r="B15" t="s">
        <v>663</v>
      </c>
      <c r="C15" t="s">
        <v>1950</v>
      </c>
      <c r="D15" t="s">
        <v>1949</v>
      </c>
      <c r="E15" s="1">
        <v>8.9500000000000001E-10</v>
      </c>
      <c r="F15">
        <v>-3.47</v>
      </c>
      <c r="G15" t="s">
        <v>2478</v>
      </c>
      <c r="H15" t="s">
        <v>1954</v>
      </c>
      <c r="I15" s="1">
        <v>2.7799999999999998E-13</v>
      </c>
      <c r="J15">
        <v>1.85</v>
      </c>
      <c r="K15" t="s">
        <v>1950</v>
      </c>
    </row>
    <row r="16" spans="1:11" x14ac:dyDescent="0.25">
      <c r="A16" t="s">
        <v>662</v>
      </c>
      <c r="B16" t="s">
        <v>663</v>
      </c>
      <c r="C16" t="s">
        <v>1950</v>
      </c>
      <c r="D16" t="s">
        <v>1949</v>
      </c>
      <c r="E16" s="1">
        <v>8.9500000000000001E-10</v>
      </c>
      <c r="F16">
        <v>-3.47</v>
      </c>
      <c r="G16" t="s">
        <v>2479</v>
      </c>
      <c r="H16" t="s">
        <v>1954</v>
      </c>
      <c r="I16" s="1">
        <v>3.1299999999999998E-11</v>
      </c>
      <c r="J16">
        <v>4.3899999999999997</v>
      </c>
      <c r="K16" t="s">
        <v>1950</v>
      </c>
    </row>
    <row r="17" spans="1:11" x14ac:dyDescent="0.25">
      <c r="A17" t="s">
        <v>834</v>
      </c>
      <c r="B17" t="s">
        <v>835</v>
      </c>
      <c r="C17" t="s">
        <v>1950</v>
      </c>
      <c r="D17" t="s">
        <v>1949</v>
      </c>
      <c r="E17" s="1">
        <v>1.4800000000000001E-9</v>
      </c>
      <c r="F17">
        <v>-2.78</v>
      </c>
      <c r="G17" t="s">
        <v>2475</v>
      </c>
      <c r="H17" t="s">
        <v>1954</v>
      </c>
      <c r="I17" s="1">
        <v>7.6400000000000001E-7</v>
      </c>
      <c r="J17">
        <v>2.64</v>
      </c>
      <c r="K17" t="s">
        <v>1950</v>
      </c>
    </row>
    <row r="18" spans="1:11" x14ac:dyDescent="0.25">
      <c r="A18" t="s">
        <v>834</v>
      </c>
      <c r="B18" t="s">
        <v>835</v>
      </c>
      <c r="C18" t="s">
        <v>1950</v>
      </c>
      <c r="D18" t="s">
        <v>1949</v>
      </c>
      <c r="E18" s="1">
        <v>1.4800000000000001E-9</v>
      </c>
      <c r="F18">
        <v>-2.78</v>
      </c>
      <c r="G18" t="s">
        <v>2480</v>
      </c>
      <c r="H18" t="s">
        <v>1954</v>
      </c>
      <c r="I18" s="1">
        <v>7.7599999999999996E-7</v>
      </c>
      <c r="J18">
        <v>1.38</v>
      </c>
      <c r="K18" t="s">
        <v>1950</v>
      </c>
    </row>
    <row r="19" spans="1:11" x14ac:dyDescent="0.25">
      <c r="A19" t="s">
        <v>834</v>
      </c>
      <c r="B19" t="s">
        <v>835</v>
      </c>
      <c r="C19" t="s">
        <v>1950</v>
      </c>
      <c r="D19" t="s">
        <v>1949</v>
      </c>
      <c r="E19" s="1">
        <v>1.4800000000000001E-9</v>
      </c>
      <c r="F19">
        <v>-2.78</v>
      </c>
      <c r="G19" t="s">
        <v>2471</v>
      </c>
      <c r="H19" t="s">
        <v>1954</v>
      </c>
      <c r="I19" s="1">
        <v>1.4499999999999999E-13</v>
      </c>
      <c r="J19">
        <v>1.36</v>
      </c>
      <c r="K19" t="s">
        <v>1950</v>
      </c>
    </row>
    <row r="20" spans="1:11" x14ac:dyDescent="0.25">
      <c r="A20" t="s">
        <v>834</v>
      </c>
      <c r="B20" t="s">
        <v>835</v>
      </c>
      <c r="C20" t="s">
        <v>1950</v>
      </c>
      <c r="D20" t="s">
        <v>1949</v>
      </c>
      <c r="E20" s="1">
        <v>1.4800000000000001E-9</v>
      </c>
      <c r="F20">
        <v>-2.78</v>
      </c>
      <c r="G20" t="s">
        <v>2476</v>
      </c>
      <c r="H20" t="s">
        <v>1954</v>
      </c>
      <c r="I20">
        <v>1.54E-4</v>
      </c>
      <c r="J20">
        <v>1.19</v>
      </c>
      <c r="K20" t="s">
        <v>1950</v>
      </c>
    </row>
    <row r="21" spans="1:11" x14ac:dyDescent="0.25">
      <c r="A21" t="s">
        <v>834</v>
      </c>
      <c r="B21" t="s">
        <v>835</v>
      </c>
      <c r="C21" t="s">
        <v>1950</v>
      </c>
      <c r="D21" t="s">
        <v>1949</v>
      </c>
      <c r="E21" s="1">
        <v>1.4800000000000001E-9</v>
      </c>
      <c r="F21">
        <v>-2.78</v>
      </c>
      <c r="G21" t="s">
        <v>2469</v>
      </c>
      <c r="H21" t="s">
        <v>1954</v>
      </c>
      <c r="I21" s="1">
        <v>3.98E-6</v>
      </c>
      <c r="J21">
        <v>2.0299999999999998</v>
      </c>
      <c r="K21" t="s">
        <v>1950</v>
      </c>
    </row>
    <row r="22" spans="1:11" x14ac:dyDescent="0.25">
      <c r="A22" t="s">
        <v>834</v>
      </c>
      <c r="B22" t="s">
        <v>835</v>
      </c>
      <c r="C22" t="s">
        <v>1950</v>
      </c>
      <c r="D22" t="s">
        <v>1949</v>
      </c>
      <c r="E22" s="1">
        <v>1.4800000000000001E-9</v>
      </c>
      <c r="F22">
        <v>-2.78</v>
      </c>
      <c r="G22" t="s">
        <v>2481</v>
      </c>
      <c r="H22" t="s">
        <v>1954</v>
      </c>
      <c r="I22" s="1">
        <v>3.24E-9</v>
      </c>
      <c r="J22">
        <v>1.37</v>
      </c>
      <c r="K22" t="s">
        <v>1950</v>
      </c>
    </row>
    <row r="23" spans="1:11" x14ac:dyDescent="0.25">
      <c r="A23" t="s">
        <v>834</v>
      </c>
      <c r="B23" t="s">
        <v>835</v>
      </c>
      <c r="C23" t="s">
        <v>1950</v>
      </c>
      <c r="D23" t="s">
        <v>1949</v>
      </c>
      <c r="E23" s="1">
        <v>1.4800000000000001E-9</v>
      </c>
      <c r="F23">
        <v>-2.78</v>
      </c>
      <c r="G23" t="s">
        <v>2472</v>
      </c>
      <c r="H23" t="s">
        <v>1954</v>
      </c>
      <c r="I23" s="1">
        <v>6.1300000000000001E-9</v>
      </c>
      <c r="J23">
        <v>1.38</v>
      </c>
      <c r="K23" t="s">
        <v>1950</v>
      </c>
    </row>
    <row r="24" spans="1:11" x14ac:dyDescent="0.25">
      <c r="A24" t="s">
        <v>834</v>
      </c>
      <c r="B24" t="s">
        <v>835</v>
      </c>
      <c r="C24" t="s">
        <v>1950</v>
      </c>
      <c r="D24" t="s">
        <v>1949</v>
      </c>
      <c r="E24" s="1">
        <v>1.4800000000000001E-9</v>
      </c>
      <c r="F24">
        <v>-2.78</v>
      </c>
      <c r="G24" t="s">
        <v>2477</v>
      </c>
      <c r="H24" t="s">
        <v>1954</v>
      </c>
      <c r="I24" s="1">
        <v>3.9099999999999998E-6</v>
      </c>
      <c r="J24">
        <v>1.06</v>
      </c>
      <c r="K24" t="s">
        <v>1950</v>
      </c>
    </row>
    <row r="25" spans="1:11" x14ac:dyDescent="0.25">
      <c r="A25" t="s">
        <v>834</v>
      </c>
      <c r="B25" t="s">
        <v>835</v>
      </c>
      <c r="C25" t="s">
        <v>1950</v>
      </c>
      <c r="D25" t="s">
        <v>1949</v>
      </c>
      <c r="E25" s="1">
        <v>1.4800000000000001E-9</v>
      </c>
      <c r="F25">
        <v>-2.78</v>
      </c>
      <c r="G25" t="s">
        <v>2473</v>
      </c>
      <c r="H25" t="s">
        <v>1954</v>
      </c>
      <c r="I25" s="1">
        <v>7.6399999999999998E-13</v>
      </c>
      <c r="J25">
        <v>2.0099999999999998</v>
      </c>
      <c r="K25" t="s">
        <v>1950</v>
      </c>
    </row>
    <row r="26" spans="1:11" x14ac:dyDescent="0.25">
      <c r="A26" t="s">
        <v>834</v>
      </c>
      <c r="B26" t="s">
        <v>835</v>
      </c>
      <c r="C26" t="s">
        <v>1950</v>
      </c>
      <c r="D26" t="s">
        <v>1949</v>
      </c>
      <c r="E26" s="1">
        <v>1.4800000000000001E-9</v>
      </c>
      <c r="F26">
        <v>-2.78</v>
      </c>
      <c r="G26" t="s">
        <v>2482</v>
      </c>
      <c r="H26" t="s">
        <v>1954</v>
      </c>
      <c r="I26" s="1">
        <v>8.9899999999999999E-7</v>
      </c>
      <c r="J26">
        <v>2.15</v>
      </c>
      <c r="K26" t="s">
        <v>1950</v>
      </c>
    </row>
    <row r="27" spans="1:11" x14ac:dyDescent="0.25">
      <c r="A27" t="s">
        <v>834</v>
      </c>
      <c r="B27" t="s">
        <v>835</v>
      </c>
      <c r="C27" t="s">
        <v>1950</v>
      </c>
      <c r="D27" t="s">
        <v>1949</v>
      </c>
      <c r="E27" s="1">
        <v>1.4800000000000001E-9</v>
      </c>
      <c r="F27">
        <v>-2.78</v>
      </c>
      <c r="G27" t="s">
        <v>2483</v>
      </c>
      <c r="H27" t="s">
        <v>1954</v>
      </c>
      <c r="I27" s="1">
        <v>2.83E-6</v>
      </c>
      <c r="J27">
        <v>1.33</v>
      </c>
      <c r="K27" t="s">
        <v>1950</v>
      </c>
    </row>
    <row r="28" spans="1:11" x14ac:dyDescent="0.25">
      <c r="A28" t="s">
        <v>842</v>
      </c>
      <c r="B28" t="s">
        <v>843</v>
      </c>
      <c r="C28" t="s">
        <v>1950</v>
      </c>
      <c r="D28" t="s">
        <v>1949</v>
      </c>
      <c r="E28" s="1">
        <v>7.1299999999999998E-5</v>
      </c>
      <c r="F28">
        <v>-2.04</v>
      </c>
      <c r="G28" t="s">
        <v>2470</v>
      </c>
      <c r="H28" t="s">
        <v>1954</v>
      </c>
      <c r="I28" s="1">
        <v>1.0999999999999999E-30</v>
      </c>
      <c r="J28">
        <v>4.0199999999999996</v>
      </c>
      <c r="K28" t="s">
        <v>1950</v>
      </c>
    </row>
    <row r="29" spans="1:11" x14ac:dyDescent="0.25">
      <c r="A29" t="s">
        <v>924</v>
      </c>
      <c r="B29" t="s">
        <v>925</v>
      </c>
      <c r="C29" t="s">
        <v>1950</v>
      </c>
      <c r="D29" t="s">
        <v>1949</v>
      </c>
      <c r="E29" s="1">
        <v>1.8899999999999999E-16</v>
      </c>
      <c r="F29">
        <v>-2.09</v>
      </c>
      <c r="G29" t="s">
        <v>2473</v>
      </c>
      <c r="H29" t="s">
        <v>1954</v>
      </c>
      <c r="I29" s="1">
        <v>7.6399999999999998E-13</v>
      </c>
      <c r="J29">
        <v>2.0099999999999998</v>
      </c>
      <c r="K29" t="s">
        <v>1950</v>
      </c>
    </row>
    <row r="30" spans="1:11" x14ac:dyDescent="0.25">
      <c r="A30" t="s">
        <v>938</v>
      </c>
      <c r="B30" t="s">
        <v>939</v>
      </c>
      <c r="C30" t="s">
        <v>1950</v>
      </c>
      <c r="D30" t="s">
        <v>1954</v>
      </c>
      <c r="E30">
        <v>4.8899999999999996E-4</v>
      </c>
      <c r="F30">
        <v>2.38</v>
      </c>
      <c r="G30" t="s">
        <v>2484</v>
      </c>
      <c r="H30" t="s">
        <v>1949</v>
      </c>
      <c r="I30" s="1">
        <v>4.78E-6</v>
      </c>
      <c r="J30">
        <v>-1.06</v>
      </c>
      <c r="K30" t="s">
        <v>1950</v>
      </c>
    </row>
    <row r="31" spans="1:11" x14ac:dyDescent="0.25">
      <c r="A31" t="s">
        <v>938</v>
      </c>
      <c r="B31" t="s">
        <v>939</v>
      </c>
      <c r="C31" t="s">
        <v>1950</v>
      </c>
      <c r="D31" t="s">
        <v>1954</v>
      </c>
      <c r="E31">
        <v>4.8899999999999996E-4</v>
      </c>
      <c r="F31">
        <v>2.38</v>
      </c>
      <c r="G31" t="s">
        <v>2485</v>
      </c>
      <c r="H31" t="s">
        <v>1949</v>
      </c>
      <c r="I31" s="1">
        <v>5.8799999999999997E-8</v>
      </c>
      <c r="J31">
        <v>-1.25</v>
      </c>
      <c r="K31" t="s">
        <v>1950</v>
      </c>
    </row>
    <row r="32" spans="1:11" x14ac:dyDescent="0.25">
      <c r="A32" t="s">
        <v>980</v>
      </c>
      <c r="B32" t="s">
        <v>981</v>
      </c>
      <c r="C32" t="s">
        <v>1950</v>
      </c>
      <c r="D32" t="s">
        <v>1949</v>
      </c>
      <c r="E32" s="1">
        <v>4.33E-10</v>
      </c>
      <c r="F32">
        <v>-1.18</v>
      </c>
      <c r="G32" t="s">
        <v>2468</v>
      </c>
      <c r="H32" t="s">
        <v>1954</v>
      </c>
      <c r="I32">
        <v>6.6499999999999997E-3</v>
      </c>
      <c r="J32">
        <v>1.47</v>
      </c>
      <c r="K32" t="s">
        <v>1950</v>
      </c>
    </row>
    <row r="33" spans="1:11" x14ac:dyDescent="0.25">
      <c r="A33" t="s">
        <v>980</v>
      </c>
      <c r="B33" t="s">
        <v>981</v>
      </c>
      <c r="C33" t="s">
        <v>1950</v>
      </c>
      <c r="D33" t="s">
        <v>1949</v>
      </c>
      <c r="E33" s="1">
        <v>4.33E-10</v>
      </c>
      <c r="F33">
        <v>-1.18</v>
      </c>
      <c r="G33" t="s">
        <v>2480</v>
      </c>
      <c r="H33" t="s">
        <v>1954</v>
      </c>
      <c r="I33" s="1">
        <v>7.7599999999999996E-7</v>
      </c>
      <c r="J33">
        <v>1.38</v>
      </c>
      <c r="K33" t="s">
        <v>1950</v>
      </c>
    </row>
    <row r="34" spans="1:11" x14ac:dyDescent="0.25">
      <c r="A34" t="s">
        <v>980</v>
      </c>
      <c r="B34" t="s">
        <v>981</v>
      </c>
      <c r="C34" t="s">
        <v>1950</v>
      </c>
      <c r="D34" t="s">
        <v>1949</v>
      </c>
      <c r="E34" s="1">
        <v>4.33E-10</v>
      </c>
      <c r="F34">
        <v>-1.18</v>
      </c>
      <c r="G34" t="s">
        <v>2476</v>
      </c>
      <c r="H34" t="s">
        <v>1954</v>
      </c>
      <c r="I34">
        <v>1.54E-4</v>
      </c>
      <c r="J34">
        <v>1.19</v>
      </c>
      <c r="K34" t="s">
        <v>1950</v>
      </c>
    </row>
    <row r="35" spans="1:11" x14ac:dyDescent="0.25">
      <c r="A35" t="s">
        <v>980</v>
      </c>
      <c r="B35" t="s">
        <v>981</v>
      </c>
      <c r="C35" t="s">
        <v>1950</v>
      </c>
      <c r="D35" t="s">
        <v>1949</v>
      </c>
      <c r="E35" s="1">
        <v>4.33E-10</v>
      </c>
      <c r="F35">
        <v>-1.18</v>
      </c>
      <c r="G35" t="s">
        <v>2471</v>
      </c>
      <c r="H35" t="s">
        <v>1954</v>
      </c>
      <c r="I35" s="1">
        <v>1.4499999999999999E-13</v>
      </c>
      <c r="J35">
        <v>1.36</v>
      </c>
      <c r="K35" t="s">
        <v>1950</v>
      </c>
    </row>
    <row r="36" spans="1:11" x14ac:dyDescent="0.25">
      <c r="A36" t="s">
        <v>980</v>
      </c>
      <c r="B36" t="s">
        <v>981</v>
      </c>
      <c r="C36" t="s">
        <v>1950</v>
      </c>
      <c r="D36" t="s">
        <v>1949</v>
      </c>
      <c r="E36" s="1">
        <v>4.33E-10</v>
      </c>
      <c r="F36">
        <v>-1.18</v>
      </c>
      <c r="G36" t="s">
        <v>2472</v>
      </c>
      <c r="H36" t="s">
        <v>1954</v>
      </c>
      <c r="I36" s="1">
        <v>6.1300000000000001E-9</v>
      </c>
      <c r="J36">
        <v>1.38</v>
      </c>
      <c r="K36" t="s">
        <v>1950</v>
      </c>
    </row>
    <row r="37" spans="1:11" x14ac:dyDescent="0.25">
      <c r="A37" t="s">
        <v>1078</v>
      </c>
      <c r="B37" t="s">
        <v>1079</v>
      </c>
      <c r="C37" t="s">
        <v>1950</v>
      </c>
      <c r="D37" t="s">
        <v>1949</v>
      </c>
      <c r="E37">
        <v>7.3499999999999998E-3</v>
      </c>
      <c r="F37">
        <v>-1.04</v>
      </c>
      <c r="G37" t="s">
        <v>2475</v>
      </c>
      <c r="H37" t="s">
        <v>1954</v>
      </c>
      <c r="I37" s="1">
        <v>7.6400000000000001E-7</v>
      </c>
      <c r="J37">
        <v>2.64</v>
      </c>
      <c r="K37" t="s">
        <v>1950</v>
      </c>
    </row>
    <row r="38" spans="1:11" x14ac:dyDescent="0.25">
      <c r="A38" t="s">
        <v>1078</v>
      </c>
      <c r="B38" t="s">
        <v>1079</v>
      </c>
      <c r="C38" t="s">
        <v>1950</v>
      </c>
      <c r="D38" t="s">
        <v>1949</v>
      </c>
      <c r="E38">
        <v>7.3499999999999998E-3</v>
      </c>
      <c r="F38">
        <v>-1.04</v>
      </c>
      <c r="G38" t="s">
        <v>2468</v>
      </c>
      <c r="H38" t="s">
        <v>1954</v>
      </c>
      <c r="I38">
        <v>6.6499999999999997E-3</v>
      </c>
      <c r="J38">
        <v>1.47</v>
      </c>
      <c r="K38" t="s">
        <v>1950</v>
      </c>
    </row>
    <row r="39" spans="1:11" x14ac:dyDescent="0.25">
      <c r="A39" t="s">
        <v>1078</v>
      </c>
      <c r="B39" t="s">
        <v>1079</v>
      </c>
      <c r="C39" t="s">
        <v>1950</v>
      </c>
      <c r="D39" t="s">
        <v>1949</v>
      </c>
      <c r="E39">
        <v>7.3499999999999998E-3</v>
      </c>
      <c r="F39">
        <v>-1.04</v>
      </c>
      <c r="G39" t="s">
        <v>2480</v>
      </c>
      <c r="H39" t="s">
        <v>1954</v>
      </c>
      <c r="I39" s="1">
        <v>7.7599999999999996E-7</v>
      </c>
      <c r="J39">
        <v>1.38</v>
      </c>
      <c r="K39" t="s">
        <v>1950</v>
      </c>
    </row>
    <row r="40" spans="1:11" x14ac:dyDescent="0.25">
      <c r="A40" t="s">
        <v>1078</v>
      </c>
      <c r="B40" t="s">
        <v>1079</v>
      </c>
      <c r="C40" t="s">
        <v>1950</v>
      </c>
      <c r="D40" t="s">
        <v>1949</v>
      </c>
      <c r="E40">
        <v>7.3499999999999998E-3</v>
      </c>
      <c r="F40">
        <v>-1.04</v>
      </c>
      <c r="G40" t="s">
        <v>2476</v>
      </c>
      <c r="H40" t="s">
        <v>1954</v>
      </c>
      <c r="I40">
        <v>1.54E-4</v>
      </c>
      <c r="J40">
        <v>1.19</v>
      </c>
      <c r="K40" t="s">
        <v>1950</v>
      </c>
    </row>
    <row r="41" spans="1:11" x14ac:dyDescent="0.25">
      <c r="A41" t="s">
        <v>1078</v>
      </c>
      <c r="B41" t="s">
        <v>1079</v>
      </c>
      <c r="C41" t="s">
        <v>1950</v>
      </c>
      <c r="D41" t="s">
        <v>1949</v>
      </c>
      <c r="E41">
        <v>7.3499999999999998E-3</v>
      </c>
      <c r="F41">
        <v>-1.04</v>
      </c>
      <c r="G41" t="s">
        <v>2469</v>
      </c>
      <c r="H41" t="s">
        <v>1954</v>
      </c>
      <c r="I41" s="1">
        <v>3.98E-6</v>
      </c>
      <c r="J41">
        <v>2.0299999999999998</v>
      </c>
      <c r="K41" t="s">
        <v>1950</v>
      </c>
    </row>
    <row r="42" spans="1:11" x14ac:dyDescent="0.25">
      <c r="A42" t="s">
        <v>1078</v>
      </c>
      <c r="B42" t="s">
        <v>1079</v>
      </c>
      <c r="C42" t="s">
        <v>1950</v>
      </c>
      <c r="D42" t="s">
        <v>1949</v>
      </c>
      <c r="E42">
        <v>7.3499999999999998E-3</v>
      </c>
      <c r="F42">
        <v>-1.04</v>
      </c>
      <c r="G42" t="s">
        <v>2481</v>
      </c>
      <c r="H42" t="s">
        <v>1954</v>
      </c>
      <c r="I42" s="1">
        <v>3.24E-9</v>
      </c>
      <c r="J42">
        <v>1.37</v>
      </c>
      <c r="K42" t="s">
        <v>1950</v>
      </c>
    </row>
    <row r="43" spans="1:11" x14ac:dyDescent="0.25">
      <c r="A43" t="s">
        <v>1078</v>
      </c>
      <c r="B43" t="s">
        <v>1079</v>
      </c>
      <c r="C43" t="s">
        <v>1950</v>
      </c>
      <c r="D43" t="s">
        <v>1949</v>
      </c>
      <c r="E43">
        <v>7.3499999999999998E-3</v>
      </c>
      <c r="F43">
        <v>-1.04</v>
      </c>
      <c r="G43" t="s">
        <v>2470</v>
      </c>
      <c r="H43" t="s">
        <v>1954</v>
      </c>
      <c r="I43" s="1">
        <v>1.0999999999999999E-30</v>
      </c>
      <c r="J43">
        <v>4.0199999999999996</v>
      </c>
      <c r="K43" t="s">
        <v>1950</v>
      </c>
    </row>
    <row r="44" spans="1:11" x14ac:dyDescent="0.25">
      <c r="A44" t="s">
        <v>1078</v>
      </c>
      <c r="B44" t="s">
        <v>1079</v>
      </c>
      <c r="C44" t="s">
        <v>1950</v>
      </c>
      <c r="D44" t="s">
        <v>1949</v>
      </c>
      <c r="E44">
        <v>7.3499999999999998E-3</v>
      </c>
      <c r="F44">
        <v>-1.04</v>
      </c>
      <c r="G44" t="s">
        <v>2471</v>
      </c>
      <c r="H44" t="s">
        <v>1954</v>
      </c>
      <c r="I44" s="1">
        <v>1.4499999999999999E-13</v>
      </c>
      <c r="J44">
        <v>1.36</v>
      </c>
      <c r="K44" t="s">
        <v>1950</v>
      </c>
    </row>
    <row r="45" spans="1:11" x14ac:dyDescent="0.25">
      <c r="A45" t="s">
        <v>1078</v>
      </c>
      <c r="B45" t="s">
        <v>1079</v>
      </c>
      <c r="C45" t="s">
        <v>1950</v>
      </c>
      <c r="D45" t="s">
        <v>1949</v>
      </c>
      <c r="E45">
        <v>7.3499999999999998E-3</v>
      </c>
      <c r="F45">
        <v>-1.04</v>
      </c>
      <c r="G45" t="s">
        <v>2472</v>
      </c>
      <c r="H45" t="s">
        <v>1954</v>
      </c>
      <c r="I45" s="1">
        <v>6.1300000000000001E-9</v>
      </c>
      <c r="J45">
        <v>1.38</v>
      </c>
      <c r="K45" t="s">
        <v>1950</v>
      </c>
    </row>
    <row r="46" spans="1:11" x14ac:dyDescent="0.25">
      <c r="A46" t="s">
        <v>1078</v>
      </c>
      <c r="B46" t="s">
        <v>1079</v>
      </c>
      <c r="C46" t="s">
        <v>1950</v>
      </c>
      <c r="D46" t="s">
        <v>1949</v>
      </c>
      <c r="E46">
        <v>7.3499999999999998E-3</v>
      </c>
      <c r="F46">
        <v>-1.04</v>
      </c>
      <c r="G46" t="s">
        <v>2477</v>
      </c>
      <c r="H46" t="s">
        <v>1954</v>
      </c>
      <c r="I46" s="1">
        <v>3.9099999999999998E-6</v>
      </c>
      <c r="J46">
        <v>1.06</v>
      </c>
      <c r="K46" t="s">
        <v>1950</v>
      </c>
    </row>
    <row r="47" spans="1:11" x14ac:dyDescent="0.25">
      <c r="A47" t="s">
        <v>1078</v>
      </c>
      <c r="B47" t="s">
        <v>1079</v>
      </c>
      <c r="C47" t="s">
        <v>1950</v>
      </c>
      <c r="D47" t="s">
        <v>1949</v>
      </c>
      <c r="E47">
        <v>7.3499999999999998E-3</v>
      </c>
      <c r="F47">
        <v>-1.04</v>
      </c>
      <c r="G47" t="s">
        <v>2483</v>
      </c>
      <c r="H47" t="s">
        <v>1954</v>
      </c>
      <c r="I47" s="1">
        <v>2.83E-6</v>
      </c>
      <c r="J47">
        <v>1.33</v>
      </c>
      <c r="K47" t="s">
        <v>1950</v>
      </c>
    </row>
    <row r="48" spans="1:11" x14ac:dyDescent="0.25">
      <c r="A48" t="s">
        <v>39</v>
      </c>
      <c r="B48" t="s">
        <v>40</v>
      </c>
      <c r="C48" t="s">
        <v>1977</v>
      </c>
      <c r="D48" t="s">
        <v>1949</v>
      </c>
      <c r="E48" s="1">
        <v>5.8499999999999999E-27</v>
      </c>
      <c r="F48">
        <v>-1.01</v>
      </c>
      <c r="G48" t="s">
        <v>2468</v>
      </c>
      <c r="H48" t="s">
        <v>1954</v>
      </c>
      <c r="I48" s="1">
        <v>5.7400000000000004E-20</v>
      </c>
      <c r="J48">
        <v>2.06</v>
      </c>
      <c r="K48" t="s">
        <v>1977</v>
      </c>
    </row>
    <row r="49" spans="1:11" x14ac:dyDescent="0.25">
      <c r="A49" t="s">
        <v>39</v>
      </c>
      <c r="B49" t="s">
        <v>40</v>
      </c>
      <c r="C49" t="s">
        <v>1977</v>
      </c>
      <c r="D49" t="s">
        <v>1949</v>
      </c>
      <c r="E49" s="1">
        <v>5.8499999999999999E-27</v>
      </c>
      <c r="F49">
        <v>-1.01</v>
      </c>
      <c r="G49" t="s">
        <v>2469</v>
      </c>
      <c r="H49" t="s">
        <v>1954</v>
      </c>
      <c r="I49" s="1">
        <v>5.1900000000000001E-13</v>
      </c>
      <c r="J49">
        <v>1.65</v>
      </c>
      <c r="K49" t="s">
        <v>1977</v>
      </c>
    </row>
    <row r="50" spans="1:11" x14ac:dyDescent="0.25">
      <c r="A50" t="s">
        <v>39</v>
      </c>
      <c r="B50" t="s">
        <v>40</v>
      </c>
      <c r="C50" t="s">
        <v>1977</v>
      </c>
      <c r="D50" t="s">
        <v>1949</v>
      </c>
      <c r="E50" s="1">
        <v>5.8499999999999999E-27</v>
      </c>
      <c r="F50">
        <v>-1.01</v>
      </c>
      <c r="G50" t="s">
        <v>2470</v>
      </c>
      <c r="H50" t="s">
        <v>1954</v>
      </c>
      <c r="I50" s="1">
        <v>1.9099999999999901E-63</v>
      </c>
      <c r="J50">
        <v>3.1</v>
      </c>
      <c r="K50" t="s">
        <v>1977</v>
      </c>
    </row>
    <row r="51" spans="1:11" x14ac:dyDescent="0.25">
      <c r="A51" t="s">
        <v>39</v>
      </c>
      <c r="B51" t="s">
        <v>40</v>
      </c>
      <c r="C51" t="s">
        <v>1977</v>
      </c>
      <c r="D51" t="s">
        <v>1949</v>
      </c>
      <c r="E51" s="1">
        <v>5.8499999999999999E-27</v>
      </c>
      <c r="F51">
        <v>-1.01</v>
      </c>
      <c r="G51" t="s">
        <v>2486</v>
      </c>
      <c r="H51" t="s">
        <v>1954</v>
      </c>
      <c r="I51" s="1">
        <v>6.5199999999999998E-40</v>
      </c>
      <c r="J51">
        <v>2.23</v>
      </c>
      <c r="K51" t="s">
        <v>1977</v>
      </c>
    </row>
    <row r="52" spans="1:11" x14ac:dyDescent="0.25">
      <c r="A52" t="s">
        <v>39</v>
      </c>
      <c r="B52" t="s">
        <v>40</v>
      </c>
      <c r="C52" t="s">
        <v>1977</v>
      </c>
      <c r="D52" t="s">
        <v>1949</v>
      </c>
      <c r="E52" s="1">
        <v>5.8499999999999999E-27</v>
      </c>
      <c r="F52">
        <v>-1.01</v>
      </c>
      <c r="G52" t="s">
        <v>2472</v>
      </c>
      <c r="H52" t="s">
        <v>1954</v>
      </c>
      <c r="I52" s="1">
        <v>1.5399999999999901E-33</v>
      </c>
      <c r="J52">
        <v>1.25</v>
      </c>
      <c r="K52" t="s">
        <v>1977</v>
      </c>
    </row>
    <row r="53" spans="1:11" x14ac:dyDescent="0.25">
      <c r="A53" t="s">
        <v>39</v>
      </c>
      <c r="B53" t="s">
        <v>40</v>
      </c>
      <c r="C53" t="s">
        <v>1977</v>
      </c>
      <c r="D53" t="s">
        <v>1949</v>
      </c>
      <c r="E53" s="1">
        <v>5.8499999999999999E-27</v>
      </c>
      <c r="F53">
        <v>-1.01</v>
      </c>
      <c r="G53" t="s">
        <v>2473</v>
      </c>
      <c r="H53" t="s">
        <v>1954</v>
      </c>
      <c r="I53" s="1">
        <v>3.1599999999999898E-49</v>
      </c>
      <c r="J53">
        <v>1.5</v>
      </c>
      <c r="K53" t="s">
        <v>1977</v>
      </c>
    </row>
    <row r="54" spans="1:11" x14ac:dyDescent="0.25">
      <c r="A54" t="s">
        <v>39</v>
      </c>
      <c r="B54" t="s">
        <v>40</v>
      </c>
      <c r="C54" t="s">
        <v>1977</v>
      </c>
      <c r="D54" t="s">
        <v>1949</v>
      </c>
      <c r="E54" s="1">
        <v>5.8499999999999999E-27</v>
      </c>
      <c r="F54">
        <v>-1.01</v>
      </c>
      <c r="G54" t="s">
        <v>2474</v>
      </c>
      <c r="H54" t="s">
        <v>1954</v>
      </c>
      <c r="I54" s="1">
        <v>2.26E-25</v>
      </c>
      <c r="J54">
        <v>2.99</v>
      </c>
      <c r="K54" t="s">
        <v>1977</v>
      </c>
    </row>
    <row r="55" spans="1:11" x14ac:dyDescent="0.25">
      <c r="A55" t="s">
        <v>39</v>
      </c>
      <c r="B55" t="s">
        <v>40</v>
      </c>
      <c r="C55" t="s">
        <v>1977</v>
      </c>
      <c r="D55" t="s">
        <v>1949</v>
      </c>
      <c r="E55" s="1">
        <v>5.8499999999999999E-27</v>
      </c>
      <c r="F55">
        <v>-1.01</v>
      </c>
      <c r="G55" t="s">
        <v>2487</v>
      </c>
      <c r="H55" t="s">
        <v>1954</v>
      </c>
      <c r="I55" s="1">
        <v>2.4299999999999902E-13</v>
      </c>
      <c r="J55">
        <v>1</v>
      </c>
      <c r="K55" t="s">
        <v>1977</v>
      </c>
    </row>
    <row r="56" spans="1:11" x14ac:dyDescent="0.25">
      <c r="A56" t="s">
        <v>267</v>
      </c>
      <c r="B56" t="s">
        <v>268</v>
      </c>
      <c r="C56" t="s">
        <v>1977</v>
      </c>
      <c r="D56" t="s">
        <v>1949</v>
      </c>
      <c r="E56" s="1">
        <v>6.8799999999999897E-179</v>
      </c>
      <c r="F56">
        <v>-3.35</v>
      </c>
      <c r="G56" t="s">
        <v>2470</v>
      </c>
      <c r="H56" t="s">
        <v>1954</v>
      </c>
      <c r="I56" s="1">
        <v>1.9099999999999901E-63</v>
      </c>
      <c r="J56">
        <v>3.1</v>
      </c>
      <c r="K56" t="s">
        <v>1977</v>
      </c>
    </row>
    <row r="57" spans="1:11" x14ac:dyDescent="0.25">
      <c r="A57" t="s">
        <v>267</v>
      </c>
      <c r="B57" t="s">
        <v>268</v>
      </c>
      <c r="C57" t="s">
        <v>1977</v>
      </c>
      <c r="D57" t="s">
        <v>1949</v>
      </c>
      <c r="E57" s="1">
        <v>6.8799999999999897E-179</v>
      </c>
      <c r="F57">
        <v>-3.35</v>
      </c>
      <c r="G57" t="s">
        <v>2472</v>
      </c>
      <c r="H57" t="s">
        <v>1954</v>
      </c>
      <c r="I57" s="1">
        <v>1.5399999999999901E-33</v>
      </c>
      <c r="J57">
        <v>1.25</v>
      </c>
      <c r="K57" t="s">
        <v>1977</v>
      </c>
    </row>
    <row r="58" spans="1:11" x14ac:dyDescent="0.25">
      <c r="A58" t="s">
        <v>494</v>
      </c>
      <c r="B58" t="s">
        <v>495</v>
      </c>
      <c r="C58" t="s">
        <v>1977</v>
      </c>
      <c r="D58" t="s">
        <v>1954</v>
      </c>
      <c r="E58">
        <v>6.3899999999999905E-4</v>
      </c>
      <c r="F58">
        <v>1.38</v>
      </c>
      <c r="G58" t="s">
        <v>2488</v>
      </c>
      <c r="H58" t="s">
        <v>1949</v>
      </c>
      <c r="I58" s="1">
        <v>2.8200000000000001E-87</v>
      </c>
      <c r="J58">
        <v>-2.96</v>
      </c>
      <c r="K58" t="s">
        <v>1977</v>
      </c>
    </row>
    <row r="59" spans="1:11" x14ac:dyDescent="0.25">
      <c r="A59" t="s">
        <v>834</v>
      </c>
      <c r="B59" t="s">
        <v>835</v>
      </c>
      <c r="C59" t="s">
        <v>1977</v>
      </c>
      <c r="D59" t="s">
        <v>1949</v>
      </c>
      <c r="E59" s="1">
        <v>8.0899999999999893E-120</v>
      </c>
      <c r="F59">
        <v>-3.22</v>
      </c>
      <c r="G59" t="s">
        <v>2475</v>
      </c>
      <c r="H59" t="s">
        <v>1954</v>
      </c>
      <c r="I59" s="1">
        <v>2.5199999999999998E-35</v>
      </c>
      <c r="J59">
        <v>2.4900000000000002</v>
      </c>
      <c r="K59" t="s">
        <v>1977</v>
      </c>
    </row>
    <row r="60" spans="1:11" x14ac:dyDescent="0.25">
      <c r="A60" t="s">
        <v>834</v>
      </c>
      <c r="B60" t="s">
        <v>835</v>
      </c>
      <c r="C60" t="s">
        <v>1977</v>
      </c>
      <c r="D60" t="s">
        <v>1949</v>
      </c>
      <c r="E60" s="1">
        <v>8.0899999999999893E-120</v>
      </c>
      <c r="F60">
        <v>-3.22</v>
      </c>
      <c r="G60" t="s">
        <v>2489</v>
      </c>
      <c r="H60" t="s">
        <v>1954</v>
      </c>
      <c r="I60" s="1">
        <v>8.6300000000000002E-10</v>
      </c>
      <c r="J60">
        <v>1.01</v>
      </c>
      <c r="K60" t="s">
        <v>1977</v>
      </c>
    </row>
    <row r="61" spans="1:11" x14ac:dyDescent="0.25">
      <c r="A61" t="s">
        <v>834</v>
      </c>
      <c r="B61" t="s">
        <v>835</v>
      </c>
      <c r="C61" t="s">
        <v>1977</v>
      </c>
      <c r="D61" t="s">
        <v>1949</v>
      </c>
      <c r="E61" s="1">
        <v>8.0899999999999893E-120</v>
      </c>
      <c r="F61">
        <v>-3.22</v>
      </c>
      <c r="G61" t="s">
        <v>2469</v>
      </c>
      <c r="H61" t="s">
        <v>1954</v>
      </c>
      <c r="I61" s="1">
        <v>5.1900000000000001E-13</v>
      </c>
      <c r="J61">
        <v>1.65</v>
      </c>
      <c r="K61" t="s">
        <v>1977</v>
      </c>
    </row>
    <row r="62" spans="1:11" x14ac:dyDescent="0.25">
      <c r="A62" t="s">
        <v>834</v>
      </c>
      <c r="B62" t="s">
        <v>835</v>
      </c>
      <c r="C62" t="s">
        <v>1977</v>
      </c>
      <c r="D62" t="s">
        <v>1949</v>
      </c>
      <c r="E62" s="1">
        <v>8.0899999999999893E-120</v>
      </c>
      <c r="F62">
        <v>-3.22</v>
      </c>
      <c r="G62" t="s">
        <v>2481</v>
      </c>
      <c r="H62" t="s">
        <v>1954</v>
      </c>
      <c r="I62" s="1">
        <v>3.1999999999999998E-19</v>
      </c>
      <c r="J62">
        <v>1.02</v>
      </c>
      <c r="K62" t="s">
        <v>1977</v>
      </c>
    </row>
    <row r="63" spans="1:11" x14ac:dyDescent="0.25">
      <c r="A63" t="s">
        <v>834</v>
      </c>
      <c r="B63" t="s">
        <v>835</v>
      </c>
      <c r="C63" t="s">
        <v>1977</v>
      </c>
      <c r="D63" t="s">
        <v>1949</v>
      </c>
      <c r="E63" s="1">
        <v>8.0899999999999893E-120</v>
      </c>
      <c r="F63">
        <v>-3.22</v>
      </c>
      <c r="G63" t="s">
        <v>2490</v>
      </c>
      <c r="H63" t="s">
        <v>1954</v>
      </c>
      <c r="I63" s="1">
        <v>2.9999999999999901E-43</v>
      </c>
      <c r="J63">
        <v>1.26</v>
      </c>
      <c r="K63" t="s">
        <v>1977</v>
      </c>
    </row>
    <row r="64" spans="1:11" x14ac:dyDescent="0.25">
      <c r="A64" t="s">
        <v>834</v>
      </c>
      <c r="B64" t="s">
        <v>835</v>
      </c>
      <c r="C64" t="s">
        <v>1977</v>
      </c>
      <c r="D64" t="s">
        <v>1949</v>
      </c>
      <c r="E64" s="1">
        <v>8.0899999999999893E-120</v>
      </c>
      <c r="F64">
        <v>-3.22</v>
      </c>
      <c r="G64" t="s">
        <v>2472</v>
      </c>
      <c r="H64" t="s">
        <v>1954</v>
      </c>
      <c r="I64" s="1">
        <v>1.5399999999999901E-33</v>
      </c>
      <c r="J64">
        <v>1.25</v>
      </c>
      <c r="K64" t="s">
        <v>1977</v>
      </c>
    </row>
    <row r="65" spans="1:11" x14ac:dyDescent="0.25">
      <c r="A65" t="s">
        <v>834</v>
      </c>
      <c r="B65" t="s">
        <v>835</v>
      </c>
      <c r="C65" t="s">
        <v>1977</v>
      </c>
      <c r="D65" t="s">
        <v>1949</v>
      </c>
      <c r="E65" s="1">
        <v>8.0899999999999893E-120</v>
      </c>
      <c r="F65">
        <v>-3.22</v>
      </c>
      <c r="G65" t="s">
        <v>2473</v>
      </c>
      <c r="H65" t="s">
        <v>1954</v>
      </c>
      <c r="I65" s="1">
        <v>3.1599999999999898E-49</v>
      </c>
      <c r="J65">
        <v>1.5</v>
      </c>
      <c r="K65" t="s">
        <v>1977</v>
      </c>
    </row>
    <row r="66" spans="1:11" x14ac:dyDescent="0.25">
      <c r="A66" t="s">
        <v>834</v>
      </c>
      <c r="B66" t="s">
        <v>835</v>
      </c>
      <c r="C66" t="s">
        <v>1977</v>
      </c>
      <c r="D66" t="s">
        <v>1949</v>
      </c>
      <c r="E66" s="1">
        <v>8.0899999999999893E-120</v>
      </c>
      <c r="F66">
        <v>-3.22</v>
      </c>
      <c r="G66" t="s">
        <v>2482</v>
      </c>
      <c r="H66" t="s">
        <v>1954</v>
      </c>
      <c r="I66" s="1">
        <v>1.29999999999999E-19</v>
      </c>
      <c r="J66">
        <v>2.08</v>
      </c>
      <c r="K66" t="s">
        <v>1977</v>
      </c>
    </row>
    <row r="67" spans="1:11" x14ac:dyDescent="0.25">
      <c r="A67" t="s">
        <v>834</v>
      </c>
      <c r="B67" t="s">
        <v>835</v>
      </c>
      <c r="C67" t="s">
        <v>1977</v>
      </c>
      <c r="D67" t="s">
        <v>1949</v>
      </c>
      <c r="E67" s="1">
        <v>8.0899999999999893E-120</v>
      </c>
      <c r="F67">
        <v>-3.22</v>
      </c>
      <c r="G67" t="s">
        <v>2487</v>
      </c>
      <c r="H67" t="s">
        <v>1954</v>
      </c>
      <c r="I67" s="1">
        <v>2.4299999999999902E-13</v>
      </c>
      <c r="J67">
        <v>1</v>
      </c>
      <c r="K67" t="s">
        <v>1977</v>
      </c>
    </row>
    <row r="68" spans="1:11" x14ac:dyDescent="0.25">
      <c r="A68" t="s">
        <v>834</v>
      </c>
      <c r="B68" t="s">
        <v>835</v>
      </c>
      <c r="C68" t="s">
        <v>1977</v>
      </c>
      <c r="D68" t="s">
        <v>1949</v>
      </c>
      <c r="E68" s="1">
        <v>8.0899999999999893E-120</v>
      </c>
      <c r="F68">
        <v>-3.22</v>
      </c>
      <c r="G68" t="s">
        <v>2483</v>
      </c>
      <c r="H68" t="s">
        <v>1954</v>
      </c>
      <c r="I68" s="1">
        <v>4.1100000000000001E-48</v>
      </c>
      <c r="J68">
        <v>1.93</v>
      </c>
      <c r="K68" t="s">
        <v>1977</v>
      </c>
    </row>
    <row r="69" spans="1:11" x14ac:dyDescent="0.25">
      <c r="A69" t="s">
        <v>980</v>
      </c>
      <c r="B69" t="s">
        <v>981</v>
      </c>
      <c r="C69" t="s">
        <v>1977</v>
      </c>
      <c r="D69" t="s">
        <v>1949</v>
      </c>
      <c r="E69" s="1">
        <v>2.8099999999999998E-81</v>
      </c>
      <c r="F69">
        <v>-1.22</v>
      </c>
      <c r="G69" t="s">
        <v>2468</v>
      </c>
      <c r="H69" t="s">
        <v>1954</v>
      </c>
      <c r="I69" s="1">
        <v>5.7400000000000004E-20</v>
      </c>
      <c r="J69">
        <v>2.06</v>
      </c>
      <c r="K69" t="s">
        <v>1977</v>
      </c>
    </row>
    <row r="70" spans="1:11" x14ac:dyDescent="0.25">
      <c r="A70" t="s">
        <v>980</v>
      </c>
      <c r="B70" t="s">
        <v>981</v>
      </c>
      <c r="C70" t="s">
        <v>1977</v>
      </c>
      <c r="D70" t="s">
        <v>1949</v>
      </c>
      <c r="E70" s="1">
        <v>2.8099999999999998E-81</v>
      </c>
      <c r="F70">
        <v>-1.22</v>
      </c>
      <c r="G70" t="s">
        <v>2486</v>
      </c>
      <c r="H70" t="s">
        <v>1954</v>
      </c>
      <c r="I70" s="1">
        <v>6.5199999999999998E-40</v>
      </c>
      <c r="J70">
        <v>2.23</v>
      </c>
      <c r="K70" t="s">
        <v>1977</v>
      </c>
    </row>
    <row r="71" spans="1:11" x14ac:dyDescent="0.25">
      <c r="A71" t="s">
        <v>980</v>
      </c>
      <c r="B71" t="s">
        <v>981</v>
      </c>
      <c r="C71" t="s">
        <v>1977</v>
      </c>
      <c r="D71" t="s">
        <v>1949</v>
      </c>
      <c r="E71" s="1">
        <v>2.8099999999999998E-81</v>
      </c>
      <c r="F71">
        <v>-1.22</v>
      </c>
      <c r="G71" t="s">
        <v>2472</v>
      </c>
      <c r="H71" t="s">
        <v>1954</v>
      </c>
      <c r="I71" s="1">
        <v>1.5399999999999901E-33</v>
      </c>
      <c r="J71">
        <v>1.25</v>
      </c>
      <c r="K71" t="s">
        <v>1977</v>
      </c>
    </row>
    <row r="72" spans="1:11" x14ac:dyDescent="0.25">
      <c r="A72" t="s">
        <v>980</v>
      </c>
      <c r="B72" t="s">
        <v>981</v>
      </c>
      <c r="C72" t="s">
        <v>1977</v>
      </c>
      <c r="D72" t="s">
        <v>1949</v>
      </c>
      <c r="E72" s="1">
        <v>2.8099999999999998E-81</v>
      </c>
      <c r="F72">
        <v>-1.22</v>
      </c>
      <c r="G72" t="s">
        <v>2487</v>
      </c>
      <c r="H72" t="s">
        <v>1954</v>
      </c>
      <c r="I72" s="1">
        <v>2.4299999999999902E-13</v>
      </c>
      <c r="J72">
        <v>1</v>
      </c>
      <c r="K72" t="s">
        <v>1977</v>
      </c>
    </row>
    <row r="73" spans="1:11" x14ac:dyDescent="0.25">
      <c r="A73" t="s">
        <v>1003</v>
      </c>
      <c r="B73" t="s">
        <v>1004</v>
      </c>
      <c r="C73" t="s">
        <v>1977</v>
      </c>
      <c r="D73" t="s">
        <v>1954</v>
      </c>
      <c r="E73" s="1">
        <v>1.29999999999999E-19</v>
      </c>
      <c r="F73">
        <v>1.25</v>
      </c>
      <c r="G73" t="s">
        <v>2484</v>
      </c>
      <c r="H73" t="s">
        <v>1949</v>
      </c>
      <c r="I73" s="1">
        <v>1.3799999999999899E-30</v>
      </c>
      <c r="J73">
        <v>-1.44</v>
      </c>
      <c r="K73" t="s">
        <v>1977</v>
      </c>
    </row>
    <row r="74" spans="1:11" x14ac:dyDescent="0.25">
      <c r="A74" t="s">
        <v>709</v>
      </c>
      <c r="B74" t="s">
        <v>710</v>
      </c>
      <c r="C74" t="s">
        <v>2006</v>
      </c>
      <c r="D74" t="s">
        <v>1949</v>
      </c>
      <c r="E74">
        <v>1.6799999999999999E-2</v>
      </c>
      <c r="F74">
        <v>-2.4500000000000002</v>
      </c>
      <c r="G74" t="s">
        <v>2491</v>
      </c>
      <c r="H74" t="s">
        <v>1954</v>
      </c>
      <c r="I74">
        <v>1.0800000000000001E-2</v>
      </c>
      <c r="J74">
        <v>1.1499999999999999</v>
      </c>
      <c r="K74" t="s">
        <v>2006</v>
      </c>
    </row>
    <row r="75" spans="1:11" x14ac:dyDescent="0.25">
      <c r="A75" t="s">
        <v>770</v>
      </c>
      <c r="B75" t="s">
        <v>771</v>
      </c>
      <c r="C75" t="s">
        <v>2006</v>
      </c>
      <c r="D75" t="s">
        <v>1949</v>
      </c>
      <c r="E75">
        <v>2.7299999999999998E-3</v>
      </c>
      <c r="F75">
        <v>-1</v>
      </c>
      <c r="G75" t="s">
        <v>2480</v>
      </c>
      <c r="H75" t="s">
        <v>1954</v>
      </c>
      <c r="I75">
        <v>6.9700000000000003E-4</v>
      </c>
      <c r="J75">
        <v>1.24</v>
      </c>
      <c r="K75" t="s">
        <v>2006</v>
      </c>
    </row>
    <row r="76" spans="1:11" x14ac:dyDescent="0.25">
      <c r="A76" t="s">
        <v>770</v>
      </c>
      <c r="B76" t="s">
        <v>771</v>
      </c>
      <c r="C76" t="s">
        <v>2006</v>
      </c>
      <c r="D76" t="s">
        <v>1949</v>
      </c>
      <c r="E76">
        <v>2.7299999999999998E-3</v>
      </c>
      <c r="F76">
        <v>-1</v>
      </c>
      <c r="G76" t="s">
        <v>2492</v>
      </c>
      <c r="H76" t="s">
        <v>1954</v>
      </c>
      <c r="I76" s="1">
        <v>3.1999999999999999E-6</v>
      </c>
      <c r="J76">
        <v>1.07</v>
      </c>
      <c r="K76" t="s">
        <v>2006</v>
      </c>
    </row>
    <row r="77" spans="1:11" x14ac:dyDescent="0.25">
      <c r="A77" t="s">
        <v>809</v>
      </c>
      <c r="B77" t="s">
        <v>810</v>
      </c>
      <c r="C77" t="s">
        <v>2006</v>
      </c>
      <c r="D77" t="s">
        <v>1949</v>
      </c>
      <c r="E77">
        <v>6.5500000000000003E-3</v>
      </c>
      <c r="F77">
        <v>-1.26</v>
      </c>
      <c r="G77" t="s">
        <v>2471</v>
      </c>
      <c r="H77" t="s">
        <v>1954</v>
      </c>
      <c r="I77" s="1">
        <v>8.43E-9</v>
      </c>
      <c r="J77">
        <v>1.39</v>
      </c>
      <c r="K77" t="s">
        <v>2006</v>
      </c>
    </row>
    <row r="78" spans="1:11" x14ac:dyDescent="0.25">
      <c r="A78" t="s">
        <v>834</v>
      </c>
      <c r="B78" t="s">
        <v>835</v>
      </c>
      <c r="C78" t="s">
        <v>2006</v>
      </c>
      <c r="D78" t="s">
        <v>1949</v>
      </c>
      <c r="E78">
        <v>3.5299999999999899E-4</v>
      </c>
      <c r="F78">
        <v>-2.1</v>
      </c>
      <c r="G78" t="s">
        <v>2480</v>
      </c>
      <c r="H78" t="s">
        <v>1954</v>
      </c>
      <c r="I78">
        <v>6.9700000000000003E-4</v>
      </c>
      <c r="J78">
        <v>1.24</v>
      </c>
      <c r="K78" t="s">
        <v>2006</v>
      </c>
    </row>
    <row r="79" spans="1:11" x14ac:dyDescent="0.25">
      <c r="A79" t="s">
        <v>834</v>
      </c>
      <c r="B79" t="s">
        <v>835</v>
      </c>
      <c r="C79" t="s">
        <v>2006</v>
      </c>
      <c r="D79" t="s">
        <v>1949</v>
      </c>
      <c r="E79">
        <v>3.5299999999999899E-4</v>
      </c>
      <c r="F79">
        <v>-2.1</v>
      </c>
      <c r="G79" t="s">
        <v>2471</v>
      </c>
      <c r="H79" t="s">
        <v>1954</v>
      </c>
      <c r="I79" s="1">
        <v>8.43E-9</v>
      </c>
      <c r="J79">
        <v>1.39</v>
      </c>
      <c r="K79" t="s">
        <v>2006</v>
      </c>
    </row>
    <row r="80" spans="1:11" x14ac:dyDescent="0.25">
      <c r="A80" t="s">
        <v>834</v>
      </c>
      <c r="B80" t="s">
        <v>835</v>
      </c>
      <c r="C80" t="s">
        <v>2006</v>
      </c>
      <c r="D80" t="s">
        <v>1949</v>
      </c>
      <c r="E80">
        <v>3.5299999999999899E-4</v>
      </c>
      <c r="F80">
        <v>-2.1</v>
      </c>
      <c r="G80" t="s">
        <v>2476</v>
      </c>
      <c r="H80" t="s">
        <v>1954</v>
      </c>
      <c r="I80" s="1">
        <v>6.5199999999999999E-5</v>
      </c>
      <c r="J80">
        <v>1.24</v>
      </c>
      <c r="K80" t="s">
        <v>2006</v>
      </c>
    </row>
    <row r="81" spans="1:11" x14ac:dyDescent="0.25">
      <c r="A81" t="s">
        <v>834</v>
      </c>
      <c r="B81" t="s">
        <v>835</v>
      </c>
      <c r="C81" t="s">
        <v>2006</v>
      </c>
      <c r="D81" t="s">
        <v>1949</v>
      </c>
      <c r="E81">
        <v>3.5299999999999899E-4</v>
      </c>
      <c r="F81">
        <v>-2.1</v>
      </c>
      <c r="G81" t="s">
        <v>2469</v>
      </c>
      <c r="H81" t="s">
        <v>1954</v>
      </c>
      <c r="I81">
        <v>1.0800000000000001E-2</v>
      </c>
      <c r="J81">
        <v>1.1499999999999999</v>
      </c>
      <c r="K81" t="s">
        <v>2006</v>
      </c>
    </row>
    <row r="82" spans="1:11" x14ac:dyDescent="0.25">
      <c r="A82" t="s">
        <v>834</v>
      </c>
      <c r="B82" t="s">
        <v>835</v>
      </c>
      <c r="C82" t="s">
        <v>2006</v>
      </c>
      <c r="D82" t="s">
        <v>1949</v>
      </c>
      <c r="E82">
        <v>3.5299999999999899E-4</v>
      </c>
      <c r="F82">
        <v>-2.1</v>
      </c>
      <c r="G82" t="s">
        <v>2492</v>
      </c>
      <c r="H82" t="s">
        <v>1954</v>
      </c>
      <c r="I82" s="1">
        <v>3.1999999999999999E-6</v>
      </c>
      <c r="J82">
        <v>1.07</v>
      </c>
      <c r="K82" t="s">
        <v>2006</v>
      </c>
    </row>
    <row r="83" spans="1:11" x14ac:dyDescent="0.25">
      <c r="A83" t="s">
        <v>834</v>
      </c>
      <c r="B83" t="s">
        <v>835</v>
      </c>
      <c r="C83" t="s">
        <v>2006</v>
      </c>
      <c r="D83" t="s">
        <v>1949</v>
      </c>
      <c r="E83">
        <v>3.5299999999999899E-4</v>
      </c>
      <c r="F83">
        <v>-2.1</v>
      </c>
      <c r="G83" t="s">
        <v>2483</v>
      </c>
      <c r="H83" t="s">
        <v>1954</v>
      </c>
      <c r="I83">
        <v>4.4299999999999999E-3</v>
      </c>
      <c r="J83">
        <v>1.02</v>
      </c>
      <c r="K83" t="s">
        <v>2006</v>
      </c>
    </row>
    <row r="84" spans="1:11" x14ac:dyDescent="0.25">
      <c r="A84" t="s">
        <v>267</v>
      </c>
      <c r="B84" t="s">
        <v>268</v>
      </c>
      <c r="C84" t="s">
        <v>2014</v>
      </c>
      <c r="D84" t="s">
        <v>1949</v>
      </c>
      <c r="E84" s="1">
        <v>8.2800000000000005E-42</v>
      </c>
      <c r="F84">
        <v>-6.18</v>
      </c>
      <c r="G84" t="s">
        <v>2470</v>
      </c>
      <c r="H84" t="s">
        <v>1954</v>
      </c>
      <c r="I84" s="1">
        <v>7.3999999999999899E-21</v>
      </c>
      <c r="J84">
        <v>2.3199999999999998</v>
      </c>
      <c r="K84" t="s">
        <v>2014</v>
      </c>
    </row>
    <row r="85" spans="1:11" x14ac:dyDescent="0.25">
      <c r="A85" t="s">
        <v>267</v>
      </c>
      <c r="B85" t="s">
        <v>268</v>
      </c>
      <c r="C85" t="s">
        <v>2014</v>
      </c>
      <c r="D85" t="s">
        <v>1949</v>
      </c>
      <c r="E85" s="1">
        <v>8.2800000000000005E-42</v>
      </c>
      <c r="F85">
        <v>-6.18</v>
      </c>
      <c r="G85" t="s">
        <v>2472</v>
      </c>
      <c r="H85" t="s">
        <v>1954</v>
      </c>
      <c r="I85" s="1">
        <v>5.0100000000000002E-14</v>
      </c>
      <c r="J85">
        <v>1</v>
      </c>
      <c r="K85" t="s">
        <v>2014</v>
      </c>
    </row>
    <row r="86" spans="1:11" x14ac:dyDescent="0.25">
      <c r="A86" t="s">
        <v>399</v>
      </c>
      <c r="B86" t="s">
        <v>400</v>
      </c>
      <c r="C86" t="s">
        <v>2014</v>
      </c>
      <c r="D86" t="s">
        <v>1949</v>
      </c>
      <c r="E86" s="1">
        <v>1.5799999999999999E-17</v>
      </c>
      <c r="F86">
        <v>-3.14</v>
      </c>
      <c r="G86" t="s">
        <v>2491</v>
      </c>
      <c r="H86" t="s">
        <v>1954</v>
      </c>
      <c r="I86" s="1">
        <v>1.26999999999999E-27</v>
      </c>
      <c r="J86">
        <v>2.33</v>
      </c>
      <c r="K86" t="s">
        <v>2014</v>
      </c>
    </row>
    <row r="87" spans="1:11" x14ac:dyDescent="0.25">
      <c r="A87" t="s">
        <v>641</v>
      </c>
      <c r="B87" t="s">
        <v>642</v>
      </c>
      <c r="C87" t="s">
        <v>2014</v>
      </c>
      <c r="D87" t="s">
        <v>1954</v>
      </c>
      <c r="E87" s="1">
        <v>4.5399999999999995E-19</v>
      </c>
      <c r="F87">
        <v>1.65</v>
      </c>
      <c r="G87" t="s">
        <v>2484</v>
      </c>
      <c r="H87" t="s">
        <v>1949</v>
      </c>
      <c r="I87" s="1">
        <v>6.8200000000000002E-13</v>
      </c>
      <c r="J87">
        <v>-1.1499999999999999</v>
      </c>
      <c r="K87" t="s">
        <v>2014</v>
      </c>
    </row>
    <row r="88" spans="1:11" x14ac:dyDescent="0.25">
      <c r="A88" t="s">
        <v>641</v>
      </c>
      <c r="B88" t="s">
        <v>642</v>
      </c>
      <c r="C88" t="s">
        <v>2014</v>
      </c>
      <c r="D88" t="s">
        <v>1954</v>
      </c>
      <c r="E88" s="1">
        <v>4.5399999999999995E-19</v>
      </c>
      <c r="F88">
        <v>1.65</v>
      </c>
      <c r="G88" t="s">
        <v>2485</v>
      </c>
      <c r="H88" t="s">
        <v>1949</v>
      </c>
      <c r="I88" s="1">
        <v>1.32E-12</v>
      </c>
      <c r="J88">
        <v>-1.6</v>
      </c>
      <c r="K88" t="s">
        <v>2014</v>
      </c>
    </row>
    <row r="89" spans="1:11" x14ac:dyDescent="0.25">
      <c r="A89" t="s">
        <v>662</v>
      </c>
      <c r="B89" t="s">
        <v>663</v>
      </c>
      <c r="C89" t="s">
        <v>2014</v>
      </c>
      <c r="D89" t="s">
        <v>1949</v>
      </c>
      <c r="E89">
        <v>5.1099999999999995E-4</v>
      </c>
      <c r="F89">
        <v>-1.1200000000000001</v>
      </c>
      <c r="G89" t="s">
        <v>2489</v>
      </c>
      <c r="H89" t="s">
        <v>1954</v>
      </c>
      <c r="I89" s="1">
        <v>1.4199999999999999E-16</v>
      </c>
      <c r="J89">
        <v>1.28</v>
      </c>
      <c r="K89" t="s">
        <v>2014</v>
      </c>
    </row>
    <row r="90" spans="1:11" x14ac:dyDescent="0.25">
      <c r="A90" t="s">
        <v>662</v>
      </c>
      <c r="B90" t="s">
        <v>663</v>
      </c>
      <c r="C90" t="s">
        <v>2014</v>
      </c>
      <c r="D90" t="s">
        <v>1949</v>
      </c>
      <c r="E90">
        <v>5.1099999999999995E-4</v>
      </c>
      <c r="F90">
        <v>-1.1200000000000001</v>
      </c>
      <c r="G90" t="s">
        <v>2470</v>
      </c>
      <c r="H90" t="s">
        <v>1954</v>
      </c>
      <c r="I90" s="1">
        <v>7.3999999999999899E-21</v>
      </c>
      <c r="J90">
        <v>2.3199999999999998</v>
      </c>
      <c r="K90" t="s">
        <v>2014</v>
      </c>
    </row>
    <row r="91" spans="1:11" x14ac:dyDescent="0.25">
      <c r="A91" t="s">
        <v>662</v>
      </c>
      <c r="B91" t="s">
        <v>663</v>
      </c>
      <c r="C91" t="s">
        <v>2014</v>
      </c>
      <c r="D91" t="s">
        <v>1949</v>
      </c>
      <c r="E91">
        <v>5.1099999999999995E-4</v>
      </c>
      <c r="F91">
        <v>-1.1200000000000001</v>
      </c>
      <c r="G91" t="s">
        <v>2478</v>
      </c>
      <c r="H91" t="s">
        <v>1954</v>
      </c>
      <c r="I91" s="1">
        <v>1.26E-20</v>
      </c>
      <c r="J91">
        <v>1.02</v>
      </c>
      <c r="K91" t="s">
        <v>2014</v>
      </c>
    </row>
    <row r="92" spans="1:11" x14ac:dyDescent="0.25">
      <c r="A92" t="s">
        <v>662</v>
      </c>
      <c r="B92" t="s">
        <v>663</v>
      </c>
      <c r="C92" t="s">
        <v>2014</v>
      </c>
      <c r="D92" t="s">
        <v>1949</v>
      </c>
      <c r="E92">
        <v>5.1099999999999995E-4</v>
      </c>
      <c r="F92">
        <v>-1.1200000000000001</v>
      </c>
      <c r="G92" t="s">
        <v>2479</v>
      </c>
      <c r="H92" t="s">
        <v>1954</v>
      </c>
      <c r="I92" s="1">
        <v>2.5400000000000001E-21</v>
      </c>
      <c r="J92">
        <v>4.45</v>
      </c>
      <c r="K92" t="s">
        <v>2014</v>
      </c>
    </row>
    <row r="93" spans="1:11" x14ac:dyDescent="0.25">
      <c r="A93" t="s">
        <v>709</v>
      </c>
      <c r="B93" t="s">
        <v>710</v>
      </c>
      <c r="C93" t="s">
        <v>2014</v>
      </c>
      <c r="D93" t="s">
        <v>1949</v>
      </c>
      <c r="E93" s="1">
        <v>3.3799999999999899E-10</v>
      </c>
      <c r="F93">
        <v>-3.09</v>
      </c>
      <c r="G93" t="s">
        <v>2491</v>
      </c>
      <c r="H93" t="s">
        <v>1954</v>
      </c>
      <c r="I93" s="1">
        <v>1.26999999999999E-27</v>
      </c>
      <c r="J93">
        <v>2.33</v>
      </c>
      <c r="K93" t="s">
        <v>2014</v>
      </c>
    </row>
    <row r="94" spans="1:11" x14ac:dyDescent="0.25">
      <c r="A94" t="s">
        <v>762</v>
      </c>
      <c r="B94" t="s">
        <v>763</v>
      </c>
      <c r="C94" t="s">
        <v>2014</v>
      </c>
      <c r="D94" t="s">
        <v>1949</v>
      </c>
      <c r="E94" s="1">
        <v>1.7100000000000001E-9</v>
      </c>
      <c r="F94">
        <v>-1.77</v>
      </c>
      <c r="G94" t="s">
        <v>2471</v>
      </c>
      <c r="H94" t="s">
        <v>1954</v>
      </c>
      <c r="I94" s="1">
        <v>1.8400000000000001E-17</v>
      </c>
      <c r="J94">
        <v>1.1599999999999999</v>
      </c>
      <c r="K94" t="s">
        <v>2014</v>
      </c>
    </row>
    <row r="95" spans="1:11" x14ac:dyDescent="0.25">
      <c r="A95" t="s">
        <v>762</v>
      </c>
      <c r="B95" t="s">
        <v>763</v>
      </c>
      <c r="C95" t="s">
        <v>2014</v>
      </c>
      <c r="D95" t="s">
        <v>1949</v>
      </c>
      <c r="E95" s="1">
        <v>1.7100000000000001E-9</v>
      </c>
      <c r="F95">
        <v>-1.77</v>
      </c>
      <c r="G95" t="s">
        <v>2479</v>
      </c>
      <c r="H95" t="s">
        <v>1954</v>
      </c>
      <c r="I95" s="1">
        <v>2.5400000000000001E-21</v>
      </c>
      <c r="J95">
        <v>4.45</v>
      </c>
      <c r="K95" t="s">
        <v>2014</v>
      </c>
    </row>
    <row r="96" spans="1:11" x14ac:dyDescent="0.25">
      <c r="A96" t="s">
        <v>809</v>
      </c>
      <c r="B96" t="s">
        <v>810</v>
      </c>
      <c r="C96" t="s">
        <v>2014</v>
      </c>
      <c r="D96" t="s">
        <v>1949</v>
      </c>
      <c r="E96" s="1">
        <v>3.5499999999999903E-20</v>
      </c>
      <c r="F96">
        <v>-1.84</v>
      </c>
      <c r="G96" t="s">
        <v>2471</v>
      </c>
      <c r="H96" t="s">
        <v>1954</v>
      </c>
      <c r="I96" s="1">
        <v>1.8400000000000001E-17</v>
      </c>
      <c r="J96">
        <v>1.1599999999999999</v>
      </c>
      <c r="K96" t="s">
        <v>2014</v>
      </c>
    </row>
    <row r="97" spans="1:11" x14ac:dyDescent="0.25">
      <c r="A97" t="s">
        <v>842</v>
      </c>
      <c r="B97" t="s">
        <v>843</v>
      </c>
      <c r="C97" t="s">
        <v>2014</v>
      </c>
      <c r="D97" t="s">
        <v>1949</v>
      </c>
      <c r="E97" s="1">
        <v>7.1999999999999997E-28</v>
      </c>
      <c r="F97">
        <v>-3.24</v>
      </c>
      <c r="G97" t="s">
        <v>2470</v>
      </c>
      <c r="H97" t="s">
        <v>1954</v>
      </c>
      <c r="I97" s="1">
        <v>7.3999999999999899E-21</v>
      </c>
      <c r="J97">
        <v>2.3199999999999998</v>
      </c>
      <c r="K97" t="s">
        <v>2014</v>
      </c>
    </row>
    <row r="98" spans="1:11" x14ac:dyDescent="0.25">
      <c r="A98" t="s">
        <v>938</v>
      </c>
      <c r="B98" t="s">
        <v>939</v>
      </c>
      <c r="C98" t="s">
        <v>2014</v>
      </c>
      <c r="D98" t="s">
        <v>1954</v>
      </c>
      <c r="E98" s="1">
        <v>4.1899999999999997E-6</v>
      </c>
      <c r="F98">
        <v>1.4</v>
      </c>
      <c r="G98" t="s">
        <v>2484</v>
      </c>
      <c r="H98" t="s">
        <v>1949</v>
      </c>
      <c r="I98" s="1">
        <v>6.8200000000000002E-13</v>
      </c>
      <c r="J98">
        <v>-1.1499999999999999</v>
      </c>
      <c r="K98" t="s">
        <v>2014</v>
      </c>
    </row>
    <row r="99" spans="1:11" x14ac:dyDescent="0.25">
      <c r="A99" t="s">
        <v>938</v>
      </c>
      <c r="B99" t="s">
        <v>939</v>
      </c>
      <c r="C99" t="s">
        <v>2014</v>
      </c>
      <c r="D99" t="s">
        <v>1954</v>
      </c>
      <c r="E99" s="1">
        <v>4.1899999999999997E-6</v>
      </c>
      <c r="F99">
        <v>1.4</v>
      </c>
      <c r="G99" t="s">
        <v>2485</v>
      </c>
      <c r="H99" t="s">
        <v>1949</v>
      </c>
      <c r="I99" s="1">
        <v>1.32E-12</v>
      </c>
      <c r="J99">
        <v>-1.6</v>
      </c>
      <c r="K99" t="s">
        <v>2014</v>
      </c>
    </row>
    <row r="100" spans="1:11" x14ac:dyDescent="0.25">
      <c r="A100" t="s">
        <v>961</v>
      </c>
      <c r="B100" t="s">
        <v>962</v>
      </c>
      <c r="C100" t="s">
        <v>2014</v>
      </c>
      <c r="D100" t="s">
        <v>1954</v>
      </c>
      <c r="E100" s="1">
        <v>1.47E-5</v>
      </c>
      <c r="F100">
        <v>1.1499999999999999</v>
      </c>
      <c r="G100" t="s">
        <v>2493</v>
      </c>
      <c r="H100" t="s">
        <v>1949</v>
      </c>
      <c r="I100" s="1">
        <v>2.1699999999999999E-8</v>
      </c>
      <c r="J100">
        <v>-1.35</v>
      </c>
      <c r="K100" t="s">
        <v>2014</v>
      </c>
    </row>
    <row r="101" spans="1:11" x14ac:dyDescent="0.25">
      <c r="A101" t="s">
        <v>961</v>
      </c>
      <c r="B101" t="s">
        <v>962</v>
      </c>
      <c r="C101" t="s">
        <v>2014</v>
      </c>
      <c r="D101" t="s">
        <v>1954</v>
      </c>
      <c r="E101" s="1">
        <v>1.47E-5</v>
      </c>
      <c r="F101">
        <v>1.1499999999999999</v>
      </c>
      <c r="G101" t="s">
        <v>2484</v>
      </c>
      <c r="H101" t="s">
        <v>1949</v>
      </c>
      <c r="I101" s="1">
        <v>6.8200000000000002E-13</v>
      </c>
      <c r="J101">
        <v>-1.1499999999999999</v>
      </c>
      <c r="K101" t="s">
        <v>2014</v>
      </c>
    </row>
    <row r="102" spans="1:11" x14ac:dyDescent="0.25">
      <c r="A102" t="s">
        <v>961</v>
      </c>
      <c r="B102" t="s">
        <v>962</v>
      </c>
      <c r="C102" t="s">
        <v>2014</v>
      </c>
      <c r="D102" t="s">
        <v>1954</v>
      </c>
      <c r="E102" s="1">
        <v>1.47E-5</v>
      </c>
      <c r="F102">
        <v>1.1499999999999999</v>
      </c>
      <c r="G102" t="s">
        <v>2485</v>
      </c>
      <c r="H102" t="s">
        <v>1949</v>
      </c>
      <c r="I102" s="1">
        <v>1.32E-12</v>
      </c>
      <c r="J102">
        <v>-1.6</v>
      </c>
      <c r="K102" t="s">
        <v>2014</v>
      </c>
    </row>
    <row r="103" spans="1:11" x14ac:dyDescent="0.25">
      <c r="A103" t="s">
        <v>961</v>
      </c>
      <c r="B103" t="s">
        <v>962</v>
      </c>
      <c r="C103" t="s">
        <v>2014</v>
      </c>
      <c r="D103" t="s">
        <v>1954</v>
      </c>
      <c r="E103" s="1">
        <v>1.47E-5</v>
      </c>
      <c r="F103">
        <v>1.1499999999999999</v>
      </c>
      <c r="G103" t="s">
        <v>2494</v>
      </c>
      <c r="H103" t="s">
        <v>1949</v>
      </c>
      <c r="I103" s="1">
        <v>3.2899999999999999E-26</v>
      </c>
      <c r="J103">
        <v>-2.86</v>
      </c>
      <c r="K103" t="s">
        <v>2014</v>
      </c>
    </row>
    <row r="104" spans="1:11" x14ac:dyDescent="0.25">
      <c r="A104" t="s">
        <v>1136</v>
      </c>
      <c r="B104" t="s">
        <v>1137</v>
      </c>
      <c r="C104" t="s">
        <v>2014</v>
      </c>
      <c r="D104" t="s">
        <v>1954</v>
      </c>
      <c r="E104" s="1">
        <v>8.4099999999999997E-7</v>
      </c>
      <c r="F104">
        <v>1.82</v>
      </c>
      <c r="G104" t="s">
        <v>2484</v>
      </c>
      <c r="H104" t="s">
        <v>1949</v>
      </c>
      <c r="I104" s="1">
        <v>6.8200000000000002E-13</v>
      </c>
      <c r="J104">
        <v>-1.1499999999999999</v>
      </c>
      <c r="K104" t="s">
        <v>2014</v>
      </c>
    </row>
    <row r="105" spans="1:11" x14ac:dyDescent="0.25">
      <c r="A105" t="s">
        <v>10</v>
      </c>
      <c r="B105" t="s">
        <v>11</v>
      </c>
      <c r="C105" t="s">
        <v>2139</v>
      </c>
      <c r="D105" t="s">
        <v>1954</v>
      </c>
      <c r="E105" s="1">
        <v>3.3900000000000002E-10</v>
      </c>
      <c r="F105">
        <v>2.4</v>
      </c>
      <c r="G105" t="s">
        <v>2484</v>
      </c>
      <c r="H105" t="s">
        <v>1949</v>
      </c>
      <c r="I105" s="1">
        <v>4.46E-28</v>
      </c>
      <c r="J105">
        <v>-2.52</v>
      </c>
      <c r="K105" t="s">
        <v>2139</v>
      </c>
    </row>
    <row r="106" spans="1:11" x14ac:dyDescent="0.25">
      <c r="A106" t="s">
        <v>10</v>
      </c>
      <c r="B106" t="s">
        <v>11</v>
      </c>
      <c r="C106" t="s">
        <v>2139</v>
      </c>
      <c r="D106" t="s">
        <v>1954</v>
      </c>
      <c r="E106" s="1">
        <v>3.3900000000000002E-10</v>
      </c>
      <c r="F106">
        <v>2.4</v>
      </c>
      <c r="G106" t="s">
        <v>2485</v>
      </c>
      <c r="H106" t="s">
        <v>1949</v>
      </c>
      <c r="I106" s="1">
        <v>1.31E-21</v>
      </c>
      <c r="J106">
        <v>-2.21</v>
      </c>
      <c r="K106" t="s">
        <v>2139</v>
      </c>
    </row>
    <row r="107" spans="1:11" x14ac:dyDescent="0.25">
      <c r="A107" t="s">
        <v>662</v>
      </c>
      <c r="B107" t="s">
        <v>663</v>
      </c>
      <c r="C107" t="s">
        <v>2139</v>
      </c>
      <c r="D107" t="s">
        <v>1954</v>
      </c>
      <c r="E107" s="1">
        <v>9.9899999999999908E-41</v>
      </c>
      <c r="F107">
        <v>4.82</v>
      </c>
      <c r="G107" t="s">
        <v>2479</v>
      </c>
      <c r="H107" t="s">
        <v>1949</v>
      </c>
      <c r="I107">
        <v>0.13600000000000001</v>
      </c>
      <c r="J107">
        <v>-1.57</v>
      </c>
      <c r="K107" t="s">
        <v>2139</v>
      </c>
    </row>
    <row r="108" spans="1:11" x14ac:dyDescent="0.25">
      <c r="A108" t="s">
        <v>770</v>
      </c>
      <c r="B108" t="s">
        <v>771</v>
      </c>
      <c r="C108" t="s">
        <v>2139</v>
      </c>
      <c r="D108" t="s">
        <v>1954</v>
      </c>
      <c r="E108" s="1">
        <v>5.4199999999999997E-15</v>
      </c>
      <c r="F108">
        <v>1.48</v>
      </c>
      <c r="G108" t="s">
        <v>2484</v>
      </c>
      <c r="H108" t="s">
        <v>1949</v>
      </c>
      <c r="I108" s="1">
        <v>4.46E-28</v>
      </c>
      <c r="J108">
        <v>-2.52</v>
      </c>
      <c r="K108" t="s">
        <v>2139</v>
      </c>
    </row>
    <row r="109" spans="1:11" x14ac:dyDescent="0.25">
      <c r="A109" t="s">
        <v>770</v>
      </c>
      <c r="B109" t="s">
        <v>771</v>
      </c>
      <c r="C109" t="s">
        <v>2139</v>
      </c>
      <c r="D109" t="s">
        <v>1954</v>
      </c>
      <c r="E109" s="1">
        <v>5.4199999999999997E-15</v>
      </c>
      <c r="F109">
        <v>1.48</v>
      </c>
      <c r="G109" t="s">
        <v>2485</v>
      </c>
      <c r="H109" t="s">
        <v>1949</v>
      </c>
      <c r="I109" s="1">
        <v>1.31E-21</v>
      </c>
      <c r="J109">
        <v>-2.21</v>
      </c>
      <c r="K109" t="s">
        <v>2139</v>
      </c>
    </row>
    <row r="110" spans="1:11" x14ac:dyDescent="0.25">
      <c r="A110" t="s">
        <v>834</v>
      </c>
      <c r="B110" t="s">
        <v>835</v>
      </c>
      <c r="C110" t="s">
        <v>2139</v>
      </c>
      <c r="D110" t="s">
        <v>1949</v>
      </c>
      <c r="E110" s="1">
        <v>3.1400000000000001E-20</v>
      </c>
      <c r="F110">
        <v>-2.4</v>
      </c>
      <c r="G110" t="s">
        <v>2495</v>
      </c>
      <c r="H110" t="s">
        <v>1954</v>
      </c>
      <c r="I110" s="1">
        <v>1.7699999999999999E-27</v>
      </c>
      <c r="J110">
        <v>2.2000000000000002</v>
      </c>
      <c r="K110" t="s">
        <v>2139</v>
      </c>
    </row>
    <row r="111" spans="1:11" x14ac:dyDescent="0.25">
      <c r="A111" t="s">
        <v>834</v>
      </c>
      <c r="B111" t="s">
        <v>835</v>
      </c>
      <c r="C111" t="s">
        <v>2139</v>
      </c>
      <c r="D111" t="s">
        <v>1949</v>
      </c>
      <c r="E111" s="1">
        <v>3.1400000000000001E-20</v>
      </c>
      <c r="F111">
        <v>-2.4</v>
      </c>
      <c r="G111" t="s">
        <v>2476</v>
      </c>
      <c r="H111" t="s">
        <v>1954</v>
      </c>
      <c r="I111" s="1">
        <v>3.4200000000000002E-14</v>
      </c>
      <c r="J111">
        <v>1.6</v>
      </c>
      <c r="K111" t="s">
        <v>2139</v>
      </c>
    </row>
    <row r="112" spans="1:11" x14ac:dyDescent="0.25">
      <c r="A112" t="s">
        <v>842</v>
      </c>
      <c r="B112" t="s">
        <v>843</v>
      </c>
      <c r="C112" t="s">
        <v>2139</v>
      </c>
      <c r="D112" t="s">
        <v>1954</v>
      </c>
      <c r="E112">
        <v>1.0399999999999999E-3</v>
      </c>
      <c r="F112">
        <v>1.1100000000000001</v>
      </c>
      <c r="G112" t="s">
        <v>2494</v>
      </c>
      <c r="H112" t="s">
        <v>1949</v>
      </c>
      <c r="I112" s="1">
        <v>3.01E-58</v>
      </c>
      <c r="J112">
        <v>-6.03</v>
      </c>
      <c r="K112" t="s">
        <v>2139</v>
      </c>
    </row>
    <row r="113" spans="1:11" x14ac:dyDescent="0.25">
      <c r="A113" t="s">
        <v>855</v>
      </c>
      <c r="B113" t="s">
        <v>856</v>
      </c>
      <c r="C113" t="s">
        <v>2139</v>
      </c>
      <c r="D113" t="s">
        <v>1949</v>
      </c>
      <c r="E113">
        <v>2.1099999999999999E-3</v>
      </c>
      <c r="F113">
        <v>-1.02</v>
      </c>
      <c r="G113" t="s">
        <v>2496</v>
      </c>
      <c r="H113" t="s">
        <v>1954</v>
      </c>
      <c r="I113" s="1">
        <v>4.2099999999999999E-30</v>
      </c>
      <c r="J113">
        <v>3.29</v>
      </c>
      <c r="K113" t="s">
        <v>2139</v>
      </c>
    </row>
    <row r="114" spans="1:11" x14ac:dyDescent="0.25">
      <c r="A114" t="s">
        <v>10</v>
      </c>
      <c r="B114" t="s">
        <v>11</v>
      </c>
      <c r="C114" t="s">
        <v>2021</v>
      </c>
      <c r="D114" t="s">
        <v>1954</v>
      </c>
      <c r="E114" s="1">
        <v>1.29E-21</v>
      </c>
      <c r="F114">
        <v>1.92</v>
      </c>
      <c r="G114" t="s">
        <v>2484</v>
      </c>
      <c r="H114" t="s">
        <v>1949</v>
      </c>
      <c r="I114" s="1">
        <v>7.22E-16</v>
      </c>
      <c r="J114">
        <v>-1.29</v>
      </c>
      <c r="K114" t="s">
        <v>2021</v>
      </c>
    </row>
    <row r="115" spans="1:11" x14ac:dyDescent="0.25">
      <c r="A115" t="s">
        <v>10</v>
      </c>
      <c r="B115" t="s">
        <v>11</v>
      </c>
      <c r="C115" t="s">
        <v>2021</v>
      </c>
      <c r="D115" t="s">
        <v>1954</v>
      </c>
      <c r="E115" s="1">
        <v>1.29E-21</v>
      </c>
      <c r="F115">
        <v>1.92</v>
      </c>
      <c r="G115" t="s">
        <v>2485</v>
      </c>
      <c r="H115" t="s">
        <v>1949</v>
      </c>
      <c r="I115" s="1">
        <v>8.4499999999999902E-13</v>
      </c>
      <c r="J115">
        <v>-1.28</v>
      </c>
      <c r="K115" t="s">
        <v>2021</v>
      </c>
    </row>
    <row r="116" spans="1:11" x14ac:dyDescent="0.25">
      <c r="A116" t="s">
        <v>283</v>
      </c>
      <c r="B116" t="s">
        <v>284</v>
      </c>
      <c r="C116" t="s">
        <v>2021</v>
      </c>
      <c r="D116" t="s">
        <v>1949</v>
      </c>
      <c r="E116" s="1">
        <v>7.3599999999999997E-60</v>
      </c>
      <c r="F116">
        <v>-2.16</v>
      </c>
      <c r="G116" t="s">
        <v>2470</v>
      </c>
      <c r="H116" t="s">
        <v>1954</v>
      </c>
      <c r="I116" s="1">
        <v>4.0899999999999901E-135</v>
      </c>
      <c r="J116">
        <v>3.75</v>
      </c>
      <c r="K116" t="s">
        <v>2021</v>
      </c>
    </row>
    <row r="117" spans="1:11" x14ac:dyDescent="0.25">
      <c r="A117" t="s">
        <v>283</v>
      </c>
      <c r="B117" t="s">
        <v>284</v>
      </c>
      <c r="C117" t="s">
        <v>2021</v>
      </c>
      <c r="D117" t="s">
        <v>1949</v>
      </c>
      <c r="E117" s="1">
        <v>7.3599999999999997E-60</v>
      </c>
      <c r="F117">
        <v>-2.16</v>
      </c>
      <c r="G117" t="s">
        <v>2477</v>
      </c>
      <c r="H117" t="s">
        <v>1954</v>
      </c>
      <c r="I117" s="1">
        <v>5.0299999999999999E-55</v>
      </c>
      <c r="J117">
        <v>1.54</v>
      </c>
      <c r="K117" t="s">
        <v>2021</v>
      </c>
    </row>
    <row r="118" spans="1:11" x14ac:dyDescent="0.25">
      <c r="A118" t="s">
        <v>534</v>
      </c>
      <c r="B118" t="s">
        <v>535</v>
      </c>
      <c r="C118" t="s">
        <v>2021</v>
      </c>
      <c r="D118" t="s">
        <v>1949</v>
      </c>
      <c r="E118" s="1">
        <v>5.08E-53</v>
      </c>
      <c r="F118">
        <v>-2.66</v>
      </c>
      <c r="G118" t="s">
        <v>2497</v>
      </c>
      <c r="H118" t="s">
        <v>1954</v>
      </c>
      <c r="I118" s="1">
        <v>9.0799999999999897E-20</v>
      </c>
      <c r="J118">
        <v>3.43</v>
      </c>
      <c r="K118" t="s">
        <v>2021</v>
      </c>
    </row>
    <row r="119" spans="1:11" x14ac:dyDescent="0.25">
      <c r="A119" t="s">
        <v>762</v>
      </c>
      <c r="B119" t="s">
        <v>763</v>
      </c>
      <c r="C119" t="s">
        <v>2021</v>
      </c>
      <c r="D119" t="s">
        <v>1954</v>
      </c>
      <c r="E119" s="1">
        <v>6.0600000000000002E-9</v>
      </c>
      <c r="F119">
        <v>1.82</v>
      </c>
      <c r="G119" t="s">
        <v>2479</v>
      </c>
      <c r="H119" t="s">
        <v>1949</v>
      </c>
      <c r="I119">
        <v>8.72E-2</v>
      </c>
      <c r="J119">
        <v>-2.04</v>
      </c>
      <c r="K119" t="s">
        <v>2021</v>
      </c>
    </row>
    <row r="120" spans="1:11" x14ac:dyDescent="0.25">
      <c r="A120" t="s">
        <v>842</v>
      </c>
      <c r="B120" t="s">
        <v>843</v>
      </c>
      <c r="C120" t="s">
        <v>2021</v>
      </c>
      <c r="D120" t="s">
        <v>1949</v>
      </c>
      <c r="E120" s="1">
        <v>1.0399999999999999E-9</v>
      </c>
      <c r="F120">
        <v>-1.01</v>
      </c>
      <c r="G120" t="s">
        <v>2470</v>
      </c>
      <c r="H120" t="s">
        <v>1954</v>
      </c>
      <c r="I120" s="1">
        <v>4.0899999999999901E-135</v>
      </c>
      <c r="J120">
        <v>3.75</v>
      </c>
      <c r="K120" t="s">
        <v>2021</v>
      </c>
    </row>
    <row r="121" spans="1:11" x14ac:dyDescent="0.25">
      <c r="A121" t="s">
        <v>961</v>
      </c>
      <c r="B121" t="s">
        <v>962</v>
      </c>
      <c r="C121" t="s">
        <v>2021</v>
      </c>
      <c r="D121" t="s">
        <v>1949</v>
      </c>
      <c r="E121" s="1">
        <v>4.3999999999999997E-8</v>
      </c>
      <c r="F121">
        <v>-1.1299999999999999</v>
      </c>
      <c r="G121" t="s">
        <v>2492</v>
      </c>
      <c r="H121" t="s">
        <v>1954</v>
      </c>
      <c r="I121" s="1">
        <v>2.62999999999999E-101</v>
      </c>
      <c r="J121">
        <v>1.1399999999999999</v>
      </c>
      <c r="K121" t="s">
        <v>2021</v>
      </c>
    </row>
    <row r="122" spans="1:11" x14ac:dyDescent="0.25">
      <c r="A122" t="s">
        <v>964</v>
      </c>
      <c r="B122" t="s">
        <v>965</v>
      </c>
      <c r="C122" t="s">
        <v>2021</v>
      </c>
      <c r="D122" t="s">
        <v>1954</v>
      </c>
      <c r="E122" s="1">
        <v>4.0299999999999997E-5</v>
      </c>
      <c r="F122">
        <v>1.1100000000000001</v>
      </c>
      <c r="G122" t="s">
        <v>2484</v>
      </c>
      <c r="H122" t="s">
        <v>1949</v>
      </c>
      <c r="I122" s="1">
        <v>7.22E-16</v>
      </c>
      <c r="J122">
        <v>-1.29</v>
      </c>
      <c r="K122" t="s">
        <v>2021</v>
      </c>
    </row>
    <row r="123" spans="1:11" x14ac:dyDescent="0.25">
      <c r="A123" t="s">
        <v>964</v>
      </c>
      <c r="B123" t="s">
        <v>965</v>
      </c>
      <c r="C123" t="s">
        <v>2021</v>
      </c>
      <c r="D123" t="s">
        <v>1954</v>
      </c>
      <c r="E123" s="1">
        <v>4.0299999999999997E-5</v>
      </c>
      <c r="F123">
        <v>1.1100000000000001</v>
      </c>
      <c r="G123" t="s">
        <v>2485</v>
      </c>
      <c r="H123" t="s">
        <v>1949</v>
      </c>
      <c r="I123" s="1">
        <v>8.4499999999999902E-13</v>
      </c>
      <c r="J123">
        <v>-1.28</v>
      </c>
      <c r="K123" t="s">
        <v>2021</v>
      </c>
    </row>
    <row r="124" spans="1:11" x14ac:dyDescent="0.25">
      <c r="A124" t="s">
        <v>967</v>
      </c>
      <c r="B124" t="s">
        <v>968</v>
      </c>
      <c r="C124" t="s">
        <v>2021</v>
      </c>
      <c r="D124" t="s">
        <v>1949</v>
      </c>
      <c r="E124" s="1">
        <v>3.2599999999999901E-13</v>
      </c>
      <c r="F124">
        <v>-1.27</v>
      </c>
      <c r="G124" t="s">
        <v>2477</v>
      </c>
      <c r="H124" t="s">
        <v>1954</v>
      </c>
      <c r="I124" s="1">
        <v>5.0299999999999999E-55</v>
      </c>
      <c r="J124">
        <v>1.54</v>
      </c>
      <c r="K124" t="s">
        <v>2021</v>
      </c>
    </row>
    <row r="125" spans="1:11" x14ac:dyDescent="0.25">
      <c r="A125" t="s">
        <v>855</v>
      </c>
      <c r="B125" t="s">
        <v>856</v>
      </c>
      <c r="C125" t="s">
        <v>2021</v>
      </c>
      <c r="D125" t="s">
        <v>1954</v>
      </c>
      <c r="E125" s="1">
        <v>1.5500000000000001E-22</v>
      </c>
      <c r="F125">
        <v>1.76</v>
      </c>
      <c r="G125" t="s">
        <v>2496</v>
      </c>
      <c r="H125" t="s">
        <v>1949</v>
      </c>
      <c r="I125" s="1">
        <v>5.1800000000000001E-12</v>
      </c>
      <c r="J125">
        <v>-1.35</v>
      </c>
      <c r="K125" t="s">
        <v>2021</v>
      </c>
    </row>
    <row r="126" spans="1:11" x14ac:dyDescent="0.25">
      <c r="A126" t="s">
        <v>10</v>
      </c>
      <c r="B126" t="s">
        <v>11</v>
      </c>
      <c r="C126" t="s">
        <v>2024</v>
      </c>
      <c r="D126" t="s">
        <v>1954</v>
      </c>
      <c r="E126" s="1">
        <v>1.48E-6</v>
      </c>
      <c r="F126">
        <v>1.1000000000000001</v>
      </c>
      <c r="G126" t="s">
        <v>2484</v>
      </c>
      <c r="H126" t="s">
        <v>1949</v>
      </c>
      <c r="I126" s="1">
        <v>5.9000000000000001E-14</v>
      </c>
      <c r="J126">
        <v>-1.8</v>
      </c>
      <c r="K126" t="s">
        <v>2024</v>
      </c>
    </row>
    <row r="127" spans="1:11" x14ac:dyDescent="0.25">
      <c r="A127" t="s">
        <v>10</v>
      </c>
      <c r="B127" t="s">
        <v>11</v>
      </c>
      <c r="C127" t="s">
        <v>2024</v>
      </c>
      <c r="D127" t="s">
        <v>1954</v>
      </c>
      <c r="E127" s="1">
        <v>1.48E-6</v>
      </c>
      <c r="F127">
        <v>1.1000000000000001</v>
      </c>
      <c r="G127" t="s">
        <v>2485</v>
      </c>
      <c r="H127" t="s">
        <v>1949</v>
      </c>
      <c r="I127" s="1">
        <v>3.0199999999999999E-9</v>
      </c>
      <c r="J127">
        <v>-1.51</v>
      </c>
      <c r="K127" t="s">
        <v>2024</v>
      </c>
    </row>
    <row r="128" spans="1:11" x14ac:dyDescent="0.25">
      <c r="A128" t="s">
        <v>267</v>
      </c>
      <c r="B128" t="s">
        <v>268</v>
      </c>
      <c r="C128" t="s">
        <v>2024</v>
      </c>
      <c r="D128" t="s">
        <v>1949</v>
      </c>
      <c r="E128" s="1">
        <v>2.11999999999999E-17</v>
      </c>
      <c r="F128">
        <v>-1.93</v>
      </c>
      <c r="G128" t="s">
        <v>2470</v>
      </c>
      <c r="H128" t="s">
        <v>1954</v>
      </c>
      <c r="I128" s="1">
        <v>2.0600000000000001E-13</v>
      </c>
      <c r="J128">
        <v>1.99</v>
      </c>
      <c r="K128" t="s">
        <v>2024</v>
      </c>
    </row>
    <row r="129" spans="1:11" x14ac:dyDescent="0.25">
      <c r="A129" t="s">
        <v>267</v>
      </c>
      <c r="B129" t="s">
        <v>268</v>
      </c>
      <c r="C129" t="s">
        <v>2024</v>
      </c>
      <c r="D129" t="s">
        <v>1949</v>
      </c>
      <c r="E129" s="1">
        <v>2.11999999999999E-17</v>
      </c>
      <c r="F129">
        <v>-1.93</v>
      </c>
      <c r="G129" t="s">
        <v>2472</v>
      </c>
      <c r="H129" t="s">
        <v>1954</v>
      </c>
      <c r="I129" s="1">
        <v>2.1800000000000001E-23</v>
      </c>
      <c r="J129">
        <v>1.21</v>
      </c>
      <c r="K129" t="s">
        <v>2024</v>
      </c>
    </row>
    <row r="130" spans="1:11" x14ac:dyDescent="0.25">
      <c r="A130" t="s">
        <v>283</v>
      </c>
      <c r="B130" t="s">
        <v>284</v>
      </c>
      <c r="C130" t="s">
        <v>2024</v>
      </c>
      <c r="D130" t="s">
        <v>1949</v>
      </c>
      <c r="E130" s="1">
        <v>1.24E-13</v>
      </c>
      <c r="F130">
        <v>-2.09</v>
      </c>
      <c r="G130" t="s">
        <v>2470</v>
      </c>
      <c r="H130" t="s">
        <v>1954</v>
      </c>
      <c r="I130" s="1">
        <v>2.0600000000000001E-13</v>
      </c>
      <c r="J130">
        <v>1.99</v>
      </c>
      <c r="K130" t="s">
        <v>2024</v>
      </c>
    </row>
    <row r="131" spans="1:11" x14ac:dyDescent="0.25">
      <c r="A131" t="s">
        <v>534</v>
      </c>
      <c r="B131" t="s">
        <v>535</v>
      </c>
      <c r="C131" t="s">
        <v>2024</v>
      </c>
      <c r="D131" t="s">
        <v>1949</v>
      </c>
      <c r="E131" s="1">
        <v>1.9399999999999899E-5</v>
      </c>
      <c r="F131">
        <v>-1.28</v>
      </c>
      <c r="G131" t="s">
        <v>2497</v>
      </c>
      <c r="H131" t="s">
        <v>1954</v>
      </c>
      <c r="I131">
        <v>1.57E-3</v>
      </c>
      <c r="J131">
        <v>1.81</v>
      </c>
      <c r="K131" t="s">
        <v>2024</v>
      </c>
    </row>
    <row r="132" spans="1:11" x14ac:dyDescent="0.25">
      <c r="A132" t="s">
        <v>662</v>
      </c>
      <c r="B132" t="s">
        <v>663</v>
      </c>
      <c r="C132" t="s">
        <v>2024</v>
      </c>
      <c r="D132" t="s">
        <v>1949</v>
      </c>
      <c r="E132">
        <v>3.3500000000000001E-4</v>
      </c>
      <c r="F132">
        <v>-2.16</v>
      </c>
      <c r="G132" t="s">
        <v>2476</v>
      </c>
      <c r="H132" t="s">
        <v>1954</v>
      </c>
      <c r="I132" s="1">
        <v>7.1999999999999999E-7</v>
      </c>
      <c r="J132">
        <v>1.03</v>
      </c>
      <c r="K132" t="s">
        <v>2024</v>
      </c>
    </row>
    <row r="133" spans="1:11" x14ac:dyDescent="0.25">
      <c r="A133" t="s">
        <v>662</v>
      </c>
      <c r="B133" t="s">
        <v>663</v>
      </c>
      <c r="C133" t="s">
        <v>2024</v>
      </c>
      <c r="D133" t="s">
        <v>1949</v>
      </c>
      <c r="E133">
        <v>3.3500000000000001E-4</v>
      </c>
      <c r="F133">
        <v>-2.16</v>
      </c>
      <c r="G133" t="s">
        <v>2470</v>
      </c>
      <c r="H133" t="s">
        <v>1954</v>
      </c>
      <c r="I133" s="1">
        <v>2.0600000000000001E-13</v>
      </c>
      <c r="J133">
        <v>1.99</v>
      </c>
      <c r="K133" t="s">
        <v>2024</v>
      </c>
    </row>
    <row r="134" spans="1:11" x14ac:dyDescent="0.25">
      <c r="A134" t="s">
        <v>662</v>
      </c>
      <c r="B134" t="s">
        <v>663</v>
      </c>
      <c r="C134" t="s">
        <v>2024</v>
      </c>
      <c r="D134" t="s">
        <v>1949</v>
      </c>
      <c r="E134">
        <v>3.3500000000000001E-4</v>
      </c>
      <c r="F134">
        <v>-2.16</v>
      </c>
      <c r="G134" t="s">
        <v>2498</v>
      </c>
      <c r="H134" t="s">
        <v>1954</v>
      </c>
      <c r="I134" s="1">
        <v>1.1199999999999901E-11</v>
      </c>
      <c r="J134">
        <v>1.07</v>
      </c>
      <c r="K134" t="s">
        <v>2024</v>
      </c>
    </row>
    <row r="135" spans="1:11" x14ac:dyDescent="0.25">
      <c r="A135" t="s">
        <v>662</v>
      </c>
      <c r="B135" t="s">
        <v>663</v>
      </c>
      <c r="C135" t="s">
        <v>2024</v>
      </c>
      <c r="D135" t="s">
        <v>1949</v>
      </c>
      <c r="E135">
        <v>3.3500000000000001E-4</v>
      </c>
      <c r="F135">
        <v>-2.16</v>
      </c>
      <c r="G135" t="s">
        <v>2478</v>
      </c>
      <c r="H135" t="s">
        <v>1954</v>
      </c>
      <c r="I135" s="1">
        <v>5.7599999999999997E-12</v>
      </c>
      <c r="J135">
        <v>1.1100000000000001</v>
      </c>
      <c r="K135" t="s">
        <v>2024</v>
      </c>
    </row>
    <row r="136" spans="1:11" x14ac:dyDescent="0.25">
      <c r="A136" t="s">
        <v>662</v>
      </c>
      <c r="B136" t="s">
        <v>663</v>
      </c>
      <c r="C136" t="s">
        <v>2024</v>
      </c>
      <c r="D136" t="s">
        <v>1949</v>
      </c>
      <c r="E136">
        <v>3.3500000000000001E-4</v>
      </c>
      <c r="F136">
        <v>-2.16</v>
      </c>
      <c r="G136" t="s">
        <v>2487</v>
      </c>
      <c r="H136" t="s">
        <v>1954</v>
      </c>
      <c r="I136" s="1">
        <v>5.0699999999999998E-19</v>
      </c>
      <c r="J136">
        <v>1.38</v>
      </c>
      <c r="K136" t="s">
        <v>2024</v>
      </c>
    </row>
    <row r="137" spans="1:11" x14ac:dyDescent="0.25">
      <c r="A137" t="s">
        <v>834</v>
      </c>
      <c r="B137" t="s">
        <v>835</v>
      </c>
      <c r="C137" t="s">
        <v>2024</v>
      </c>
      <c r="D137" t="s">
        <v>1949</v>
      </c>
      <c r="E137" s="1">
        <v>4.6399999999999896E-28</v>
      </c>
      <c r="F137">
        <v>-2.5099999999999998</v>
      </c>
      <c r="G137" t="s">
        <v>2495</v>
      </c>
      <c r="H137" t="s">
        <v>1954</v>
      </c>
      <c r="I137" s="1">
        <v>4.53E-24</v>
      </c>
      <c r="J137">
        <v>1.78</v>
      </c>
      <c r="K137" t="s">
        <v>2024</v>
      </c>
    </row>
    <row r="138" spans="1:11" x14ac:dyDescent="0.25">
      <c r="A138" t="s">
        <v>834</v>
      </c>
      <c r="B138" t="s">
        <v>835</v>
      </c>
      <c r="C138" t="s">
        <v>2024</v>
      </c>
      <c r="D138" t="s">
        <v>1949</v>
      </c>
      <c r="E138" s="1">
        <v>4.6399999999999896E-28</v>
      </c>
      <c r="F138">
        <v>-2.5099999999999998</v>
      </c>
      <c r="G138" t="s">
        <v>2471</v>
      </c>
      <c r="H138" t="s">
        <v>1954</v>
      </c>
      <c r="I138" s="1">
        <v>1.39E-33</v>
      </c>
      <c r="J138">
        <v>1.23</v>
      </c>
      <c r="K138" t="s">
        <v>2024</v>
      </c>
    </row>
    <row r="139" spans="1:11" x14ac:dyDescent="0.25">
      <c r="A139" t="s">
        <v>834</v>
      </c>
      <c r="B139" t="s">
        <v>835</v>
      </c>
      <c r="C139" t="s">
        <v>2024</v>
      </c>
      <c r="D139" t="s">
        <v>1949</v>
      </c>
      <c r="E139" s="1">
        <v>4.6399999999999896E-28</v>
      </c>
      <c r="F139">
        <v>-2.5099999999999998</v>
      </c>
      <c r="G139" t="s">
        <v>2476</v>
      </c>
      <c r="H139" t="s">
        <v>1954</v>
      </c>
      <c r="I139" s="1">
        <v>7.1999999999999999E-7</v>
      </c>
      <c r="J139">
        <v>1.03</v>
      </c>
      <c r="K139" t="s">
        <v>2024</v>
      </c>
    </row>
    <row r="140" spans="1:11" x14ac:dyDescent="0.25">
      <c r="A140" t="s">
        <v>834</v>
      </c>
      <c r="B140" t="s">
        <v>835</v>
      </c>
      <c r="C140" t="s">
        <v>2024</v>
      </c>
      <c r="D140" t="s">
        <v>1949</v>
      </c>
      <c r="E140" s="1">
        <v>4.6399999999999896E-28</v>
      </c>
      <c r="F140">
        <v>-2.5099999999999998</v>
      </c>
      <c r="G140" t="s">
        <v>2472</v>
      </c>
      <c r="H140" t="s">
        <v>1954</v>
      </c>
      <c r="I140" s="1">
        <v>2.1800000000000001E-23</v>
      </c>
      <c r="J140">
        <v>1.21</v>
      </c>
      <c r="K140" t="s">
        <v>2024</v>
      </c>
    </row>
    <row r="141" spans="1:11" x14ac:dyDescent="0.25">
      <c r="A141" t="s">
        <v>834</v>
      </c>
      <c r="B141" t="s">
        <v>835</v>
      </c>
      <c r="C141" t="s">
        <v>2024</v>
      </c>
      <c r="D141" t="s">
        <v>1949</v>
      </c>
      <c r="E141" s="1">
        <v>4.6399999999999896E-28</v>
      </c>
      <c r="F141">
        <v>-2.5099999999999998</v>
      </c>
      <c r="G141" t="s">
        <v>2482</v>
      </c>
      <c r="H141" t="s">
        <v>1954</v>
      </c>
      <c r="I141" s="1">
        <v>7.3000000000000004E-6</v>
      </c>
      <c r="J141">
        <v>1.51</v>
      </c>
      <c r="K141" t="s">
        <v>2024</v>
      </c>
    </row>
    <row r="142" spans="1:11" x14ac:dyDescent="0.25">
      <c r="A142" t="s">
        <v>834</v>
      </c>
      <c r="B142" t="s">
        <v>835</v>
      </c>
      <c r="C142" t="s">
        <v>2024</v>
      </c>
      <c r="D142" t="s">
        <v>1949</v>
      </c>
      <c r="E142" s="1">
        <v>4.6399999999999896E-28</v>
      </c>
      <c r="F142">
        <v>-2.5099999999999998</v>
      </c>
      <c r="G142" t="s">
        <v>2487</v>
      </c>
      <c r="H142" t="s">
        <v>1954</v>
      </c>
      <c r="I142" s="1">
        <v>5.0699999999999998E-19</v>
      </c>
      <c r="J142">
        <v>1.38</v>
      </c>
      <c r="K142" t="s">
        <v>2024</v>
      </c>
    </row>
    <row r="143" spans="1:11" x14ac:dyDescent="0.25">
      <c r="A143" t="s">
        <v>961</v>
      </c>
      <c r="B143" t="s">
        <v>962</v>
      </c>
      <c r="C143" t="s">
        <v>2024</v>
      </c>
      <c r="D143" t="s">
        <v>1949</v>
      </c>
      <c r="E143" s="1">
        <v>1.6200000000000001E-5</v>
      </c>
      <c r="F143">
        <v>-1.8</v>
      </c>
      <c r="G143" t="s">
        <v>2471</v>
      </c>
      <c r="H143" t="s">
        <v>1954</v>
      </c>
      <c r="I143" s="1">
        <v>1.39E-33</v>
      </c>
      <c r="J143">
        <v>1.23</v>
      </c>
      <c r="K143" t="s">
        <v>2024</v>
      </c>
    </row>
    <row r="144" spans="1:11" x14ac:dyDescent="0.25">
      <c r="A144" t="s">
        <v>1003</v>
      </c>
      <c r="B144" t="s">
        <v>1004</v>
      </c>
      <c r="C144" t="s">
        <v>2024</v>
      </c>
      <c r="D144" t="s">
        <v>1954</v>
      </c>
      <c r="E144">
        <v>1.0399999999999999E-3</v>
      </c>
      <c r="F144">
        <v>1.32</v>
      </c>
      <c r="G144" t="s">
        <v>2484</v>
      </c>
      <c r="H144" t="s">
        <v>1949</v>
      </c>
      <c r="I144" s="1">
        <v>5.9000000000000001E-14</v>
      </c>
      <c r="J144">
        <v>-1.8</v>
      </c>
      <c r="K144" t="s">
        <v>2024</v>
      </c>
    </row>
    <row r="145" spans="1:11" x14ac:dyDescent="0.25">
      <c r="A145" t="s">
        <v>1039</v>
      </c>
      <c r="B145" t="s">
        <v>1040</v>
      </c>
      <c r="C145" t="s">
        <v>2024</v>
      </c>
      <c r="D145" t="s">
        <v>1954</v>
      </c>
      <c r="E145" s="1">
        <v>4.9999999999999999E-17</v>
      </c>
      <c r="F145">
        <v>3.57</v>
      </c>
      <c r="G145" t="s">
        <v>2484</v>
      </c>
      <c r="H145" t="s">
        <v>1949</v>
      </c>
      <c r="I145" s="1">
        <v>5.9000000000000001E-14</v>
      </c>
      <c r="J145">
        <v>-1.8</v>
      </c>
      <c r="K145" t="s">
        <v>2024</v>
      </c>
    </row>
    <row r="146" spans="1:11" x14ac:dyDescent="0.25">
      <c r="A146" t="s">
        <v>1039</v>
      </c>
      <c r="B146" t="s">
        <v>1040</v>
      </c>
      <c r="C146" t="s">
        <v>2024</v>
      </c>
      <c r="D146" t="s">
        <v>1954</v>
      </c>
      <c r="E146" s="1">
        <v>4.9999999999999999E-17</v>
      </c>
      <c r="F146">
        <v>3.57</v>
      </c>
      <c r="G146" t="s">
        <v>2485</v>
      </c>
      <c r="H146" t="s">
        <v>1949</v>
      </c>
      <c r="I146" s="1">
        <v>3.0199999999999999E-9</v>
      </c>
      <c r="J146">
        <v>-1.51</v>
      </c>
      <c r="K146" t="s">
        <v>2024</v>
      </c>
    </row>
    <row r="147" spans="1:11" x14ac:dyDescent="0.25">
      <c r="A147" t="s">
        <v>10</v>
      </c>
      <c r="B147" t="s">
        <v>11</v>
      </c>
      <c r="C147" t="s">
        <v>2025</v>
      </c>
      <c r="D147" t="s">
        <v>1954</v>
      </c>
      <c r="E147" s="1">
        <v>2.2799999999999901E-11</v>
      </c>
      <c r="F147">
        <v>2.23</v>
      </c>
      <c r="G147" t="s">
        <v>2484</v>
      </c>
      <c r="H147" t="s">
        <v>1949</v>
      </c>
      <c r="I147" s="1">
        <v>1.6E-7</v>
      </c>
      <c r="J147">
        <v>-1.01</v>
      </c>
      <c r="K147" t="s">
        <v>2025</v>
      </c>
    </row>
    <row r="148" spans="1:11" x14ac:dyDescent="0.25">
      <c r="A148" t="s">
        <v>961</v>
      </c>
      <c r="B148" t="s">
        <v>962</v>
      </c>
      <c r="C148" t="s">
        <v>2025</v>
      </c>
      <c r="D148" t="s">
        <v>1949</v>
      </c>
      <c r="E148" s="1">
        <v>4.1300000000000003E-6</v>
      </c>
      <c r="F148">
        <v>-1.65</v>
      </c>
      <c r="G148" t="s">
        <v>2471</v>
      </c>
      <c r="H148" t="s">
        <v>1954</v>
      </c>
      <c r="I148" s="1">
        <v>3.8300000000000001E-27</v>
      </c>
      <c r="J148">
        <v>1.1399999999999999</v>
      </c>
      <c r="K148" t="s">
        <v>2025</v>
      </c>
    </row>
    <row r="149" spans="1:11" x14ac:dyDescent="0.25">
      <c r="A149" t="s">
        <v>1003</v>
      </c>
      <c r="B149" t="s">
        <v>1004</v>
      </c>
      <c r="C149" t="s">
        <v>2025</v>
      </c>
      <c r="D149" t="s">
        <v>1949</v>
      </c>
      <c r="E149" s="1">
        <v>2.6200000000000003E-10</v>
      </c>
      <c r="F149">
        <v>-2.1800000000000002</v>
      </c>
      <c r="G149" t="s">
        <v>2471</v>
      </c>
      <c r="H149" t="s">
        <v>1954</v>
      </c>
      <c r="I149" s="1">
        <v>3.8300000000000001E-27</v>
      </c>
      <c r="J149">
        <v>1.1399999999999999</v>
      </c>
      <c r="K149" t="s">
        <v>2025</v>
      </c>
    </row>
    <row r="150" spans="1:11" x14ac:dyDescent="0.25">
      <c r="A150" t="s">
        <v>1003</v>
      </c>
      <c r="B150" t="s">
        <v>1004</v>
      </c>
      <c r="C150" t="s">
        <v>2025</v>
      </c>
      <c r="D150" t="s">
        <v>1949</v>
      </c>
      <c r="E150" s="1">
        <v>2.6200000000000003E-10</v>
      </c>
      <c r="F150">
        <v>-2.1800000000000002</v>
      </c>
      <c r="G150" t="s">
        <v>2469</v>
      </c>
      <c r="H150" t="s">
        <v>1954</v>
      </c>
      <c r="I150" s="1">
        <v>9.5199999999999998E-12</v>
      </c>
      <c r="J150">
        <v>1.35</v>
      </c>
      <c r="K150" t="s">
        <v>2025</v>
      </c>
    </row>
    <row r="151" spans="1:11" x14ac:dyDescent="0.25">
      <c r="A151" t="s">
        <v>1039</v>
      </c>
      <c r="B151" t="s">
        <v>1040</v>
      </c>
      <c r="C151" t="s">
        <v>2025</v>
      </c>
      <c r="D151" t="s">
        <v>1954</v>
      </c>
      <c r="E151" s="1">
        <v>1.9199999999999999E-12</v>
      </c>
      <c r="F151">
        <v>2.93</v>
      </c>
      <c r="G151" t="s">
        <v>2484</v>
      </c>
      <c r="H151" t="s">
        <v>1949</v>
      </c>
      <c r="I151" s="1">
        <v>1.6E-7</v>
      </c>
      <c r="J151">
        <v>-1.01</v>
      </c>
      <c r="K151" t="s">
        <v>2025</v>
      </c>
    </row>
    <row r="152" spans="1:11" x14ac:dyDescent="0.25">
      <c r="A152" t="s">
        <v>39</v>
      </c>
      <c r="B152" t="s">
        <v>40</v>
      </c>
      <c r="C152" t="s">
        <v>2027</v>
      </c>
      <c r="D152" t="s">
        <v>1949</v>
      </c>
      <c r="E152" s="1">
        <v>3.7899999999999903E-46</v>
      </c>
      <c r="F152">
        <v>-1.54</v>
      </c>
      <c r="G152" t="s">
        <v>2468</v>
      </c>
      <c r="H152" t="s">
        <v>1954</v>
      </c>
      <c r="I152" s="1">
        <v>6.7299999999999996E-13</v>
      </c>
      <c r="J152">
        <v>2.2000000000000002</v>
      </c>
      <c r="K152" t="s">
        <v>2027</v>
      </c>
    </row>
    <row r="153" spans="1:11" x14ac:dyDescent="0.25">
      <c r="A153" t="s">
        <v>39</v>
      </c>
      <c r="B153" t="s">
        <v>40</v>
      </c>
      <c r="C153" t="s">
        <v>2027</v>
      </c>
      <c r="D153" t="s">
        <v>1949</v>
      </c>
      <c r="E153" s="1">
        <v>3.7899999999999903E-46</v>
      </c>
      <c r="F153">
        <v>-1.54</v>
      </c>
      <c r="G153" t="s">
        <v>2469</v>
      </c>
      <c r="H153" t="s">
        <v>1954</v>
      </c>
      <c r="I153" s="1">
        <v>1.68999999999999E-9</v>
      </c>
      <c r="J153">
        <v>1.42</v>
      </c>
      <c r="K153" t="s">
        <v>2027</v>
      </c>
    </row>
    <row r="154" spans="1:11" x14ac:dyDescent="0.25">
      <c r="A154" t="s">
        <v>39</v>
      </c>
      <c r="B154" t="s">
        <v>40</v>
      </c>
      <c r="C154" t="s">
        <v>2027</v>
      </c>
      <c r="D154" t="s">
        <v>1949</v>
      </c>
      <c r="E154" s="1">
        <v>3.7899999999999903E-46</v>
      </c>
      <c r="F154">
        <v>-1.54</v>
      </c>
      <c r="G154" t="s">
        <v>2470</v>
      </c>
      <c r="H154" t="s">
        <v>1954</v>
      </c>
      <c r="I154" s="1">
        <v>7.8199999999999899E-89</v>
      </c>
      <c r="J154">
        <v>4.4000000000000004</v>
      </c>
      <c r="K154" t="s">
        <v>2027</v>
      </c>
    </row>
    <row r="155" spans="1:11" x14ac:dyDescent="0.25">
      <c r="A155" t="s">
        <v>39</v>
      </c>
      <c r="B155" t="s">
        <v>40</v>
      </c>
      <c r="C155" t="s">
        <v>2027</v>
      </c>
      <c r="D155" t="s">
        <v>1949</v>
      </c>
      <c r="E155" s="1">
        <v>3.7899999999999903E-46</v>
      </c>
      <c r="F155">
        <v>-1.54</v>
      </c>
      <c r="G155" t="s">
        <v>2486</v>
      </c>
      <c r="H155" t="s">
        <v>1954</v>
      </c>
      <c r="I155" s="1">
        <v>5.2400000000000001E-11</v>
      </c>
      <c r="J155">
        <v>1.22</v>
      </c>
      <c r="K155" t="s">
        <v>2027</v>
      </c>
    </row>
    <row r="156" spans="1:11" x14ac:dyDescent="0.25">
      <c r="A156" t="s">
        <v>39</v>
      </c>
      <c r="B156" t="s">
        <v>40</v>
      </c>
      <c r="C156" t="s">
        <v>2027</v>
      </c>
      <c r="D156" t="s">
        <v>1949</v>
      </c>
      <c r="E156" s="1">
        <v>3.7899999999999903E-46</v>
      </c>
      <c r="F156">
        <v>-1.54</v>
      </c>
      <c r="G156" t="s">
        <v>2472</v>
      </c>
      <c r="H156" t="s">
        <v>1954</v>
      </c>
      <c r="I156" s="1">
        <v>5.0200000000000001E-31</v>
      </c>
      <c r="J156">
        <v>1.39</v>
      </c>
      <c r="K156" t="s">
        <v>2027</v>
      </c>
    </row>
    <row r="157" spans="1:11" x14ac:dyDescent="0.25">
      <c r="A157" t="s">
        <v>39</v>
      </c>
      <c r="B157" t="s">
        <v>40</v>
      </c>
      <c r="C157" t="s">
        <v>2027</v>
      </c>
      <c r="D157" t="s">
        <v>1949</v>
      </c>
      <c r="E157" s="1">
        <v>3.7899999999999903E-46</v>
      </c>
      <c r="F157">
        <v>-1.54</v>
      </c>
      <c r="G157" t="s">
        <v>2473</v>
      </c>
      <c r="H157" t="s">
        <v>1954</v>
      </c>
      <c r="I157" s="1">
        <v>2.1899999999999998E-31</v>
      </c>
      <c r="J157">
        <v>1.9</v>
      </c>
      <c r="K157" t="s">
        <v>2027</v>
      </c>
    </row>
    <row r="158" spans="1:11" x14ac:dyDescent="0.25">
      <c r="A158" t="s">
        <v>39</v>
      </c>
      <c r="B158" t="s">
        <v>40</v>
      </c>
      <c r="C158" t="s">
        <v>2027</v>
      </c>
      <c r="D158" t="s">
        <v>1949</v>
      </c>
      <c r="E158" s="1">
        <v>3.7899999999999903E-46</v>
      </c>
      <c r="F158">
        <v>-1.54</v>
      </c>
      <c r="G158" t="s">
        <v>2474</v>
      </c>
      <c r="H158" t="s">
        <v>1954</v>
      </c>
      <c r="I158" s="1">
        <v>6.2500000000000002E-12</v>
      </c>
      <c r="J158">
        <v>3.02</v>
      </c>
      <c r="K158" t="s">
        <v>2027</v>
      </c>
    </row>
    <row r="159" spans="1:11" x14ac:dyDescent="0.25">
      <c r="A159" t="s">
        <v>39</v>
      </c>
      <c r="B159" t="s">
        <v>40</v>
      </c>
      <c r="C159" t="s">
        <v>2027</v>
      </c>
      <c r="D159" t="s">
        <v>1949</v>
      </c>
      <c r="E159" s="1">
        <v>3.7899999999999903E-46</v>
      </c>
      <c r="F159">
        <v>-1.54</v>
      </c>
      <c r="G159" t="s">
        <v>2487</v>
      </c>
      <c r="H159" t="s">
        <v>1954</v>
      </c>
      <c r="I159" s="1">
        <v>4.2699999999999997E-14</v>
      </c>
      <c r="J159">
        <v>1.47</v>
      </c>
      <c r="K159" t="s">
        <v>2027</v>
      </c>
    </row>
    <row r="160" spans="1:11" x14ac:dyDescent="0.25">
      <c r="A160" t="s">
        <v>267</v>
      </c>
      <c r="B160" t="s">
        <v>268</v>
      </c>
      <c r="C160" t="s">
        <v>2027</v>
      </c>
      <c r="D160" t="s">
        <v>1949</v>
      </c>
      <c r="E160" s="1">
        <v>1.32E-16</v>
      </c>
      <c r="F160">
        <v>-1.26</v>
      </c>
      <c r="G160" t="s">
        <v>2470</v>
      </c>
      <c r="H160" t="s">
        <v>1954</v>
      </c>
      <c r="I160" s="1">
        <v>7.8199999999999899E-89</v>
      </c>
      <c r="J160">
        <v>4.4000000000000004</v>
      </c>
      <c r="K160" t="s">
        <v>2027</v>
      </c>
    </row>
    <row r="161" spans="1:11" x14ac:dyDescent="0.25">
      <c r="A161" t="s">
        <v>267</v>
      </c>
      <c r="B161" t="s">
        <v>268</v>
      </c>
      <c r="C161" t="s">
        <v>2027</v>
      </c>
      <c r="D161" t="s">
        <v>1949</v>
      </c>
      <c r="E161" s="1">
        <v>1.32E-16</v>
      </c>
      <c r="F161">
        <v>-1.26</v>
      </c>
      <c r="G161" t="s">
        <v>2472</v>
      </c>
      <c r="H161" t="s">
        <v>1954</v>
      </c>
      <c r="I161" s="1">
        <v>5.0200000000000001E-31</v>
      </c>
      <c r="J161">
        <v>1.39</v>
      </c>
      <c r="K161" t="s">
        <v>2027</v>
      </c>
    </row>
    <row r="162" spans="1:11" x14ac:dyDescent="0.25">
      <c r="A162" t="s">
        <v>494</v>
      </c>
      <c r="B162" t="s">
        <v>495</v>
      </c>
      <c r="C162" t="s">
        <v>2027</v>
      </c>
      <c r="D162" t="s">
        <v>1954</v>
      </c>
      <c r="E162">
        <v>4.7399999999999998E-2</v>
      </c>
      <c r="F162">
        <v>1.19</v>
      </c>
      <c r="G162" t="s">
        <v>2488</v>
      </c>
      <c r="H162" t="s">
        <v>1949</v>
      </c>
      <c r="I162" s="1">
        <v>9.1300000000000005E-28</v>
      </c>
      <c r="J162">
        <v>-1.77</v>
      </c>
      <c r="K162" t="s">
        <v>2027</v>
      </c>
    </row>
    <row r="163" spans="1:11" x14ac:dyDescent="0.25">
      <c r="A163" t="s">
        <v>842</v>
      </c>
      <c r="B163" t="s">
        <v>843</v>
      </c>
      <c r="C163" t="s">
        <v>2027</v>
      </c>
      <c r="D163" t="s">
        <v>1949</v>
      </c>
      <c r="E163" s="1">
        <v>8.8700000000000004E-10</v>
      </c>
      <c r="F163">
        <v>-1.32</v>
      </c>
      <c r="G163" t="s">
        <v>2470</v>
      </c>
      <c r="H163" t="s">
        <v>1954</v>
      </c>
      <c r="I163" s="1">
        <v>7.8199999999999899E-89</v>
      </c>
      <c r="J163">
        <v>4.4000000000000004</v>
      </c>
      <c r="K163" t="s">
        <v>2027</v>
      </c>
    </row>
    <row r="164" spans="1:11" x14ac:dyDescent="0.25">
      <c r="A164" t="s">
        <v>980</v>
      </c>
      <c r="B164" t="s">
        <v>981</v>
      </c>
      <c r="C164" t="s">
        <v>2027</v>
      </c>
      <c r="D164" t="s">
        <v>1949</v>
      </c>
      <c r="E164" s="1">
        <v>3.8799999999999898E-51</v>
      </c>
      <c r="F164">
        <v>-1.36</v>
      </c>
      <c r="G164" t="s">
        <v>2468</v>
      </c>
      <c r="H164" t="s">
        <v>1954</v>
      </c>
      <c r="I164" s="1">
        <v>6.7299999999999996E-13</v>
      </c>
      <c r="J164">
        <v>2.2000000000000002</v>
      </c>
      <c r="K164" t="s">
        <v>2027</v>
      </c>
    </row>
    <row r="165" spans="1:11" x14ac:dyDescent="0.25">
      <c r="A165" t="s">
        <v>980</v>
      </c>
      <c r="B165" t="s">
        <v>981</v>
      </c>
      <c r="C165" t="s">
        <v>2027</v>
      </c>
      <c r="D165" t="s">
        <v>1949</v>
      </c>
      <c r="E165" s="1">
        <v>3.8799999999999898E-51</v>
      </c>
      <c r="F165">
        <v>-1.36</v>
      </c>
      <c r="G165" t="s">
        <v>2486</v>
      </c>
      <c r="H165" t="s">
        <v>1954</v>
      </c>
      <c r="I165" s="1">
        <v>5.2400000000000001E-11</v>
      </c>
      <c r="J165">
        <v>1.22</v>
      </c>
      <c r="K165" t="s">
        <v>2027</v>
      </c>
    </row>
    <row r="166" spans="1:11" x14ac:dyDescent="0.25">
      <c r="A166" t="s">
        <v>980</v>
      </c>
      <c r="B166" t="s">
        <v>981</v>
      </c>
      <c r="C166" t="s">
        <v>2027</v>
      </c>
      <c r="D166" t="s">
        <v>1949</v>
      </c>
      <c r="E166" s="1">
        <v>3.8799999999999898E-51</v>
      </c>
      <c r="F166">
        <v>-1.36</v>
      </c>
      <c r="G166" t="s">
        <v>2472</v>
      </c>
      <c r="H166" t="s">
        <v>1954</v>
      </c>
      <c r="I166" s="1">
        <v>5.0200000000000001E-31</v>
      </c>
      <c r="J166">
        <v>1.39</v>
      </c>
      <c r="K166" t="s">
        <v>2027</v>
      </c>
    </row>
    <row r="167" spans="1:11" x14ac:dyDescent="0.25">
      <c r="A167" t="s">
        <v>980</v>
      </c>
      <c r="B167" t="s">
        <v>981</v>
      </c>
      <c r="C167" t="s">
        <v>2027</v>
      </c>
      <c r="D167" t="s">
        <v>1949</v>
      </c>
      <c r="E167" s="1">
        <v>3.8799999999999898E-51</v>
      </c>
      <c r="F167">
        <v>-1.36</v>
      </c>
      <c r="G167" t="s">
        <v>2487</v>
      </c>
      <c r="H167" t="s">
        <v>1954</v>
      </c>
      <c r="I167" s="1">
        <v>4.2699999999999997E-14</v>
      </c>
      <c r="J167">
        <v>1.47</v>
      </c>
      <c r="K167" t="s">
        <v>2027</v>
      </c>
    </row>
    <row r="168" spans="1:11" x14ac:dyDescent="0.25">
      <c r="A168" t="s">
        <v>1039</v>
      </c>
      <c r="B168" t="s">
        <v>1040</v>
      </c>
      <c r="C168" t="s">
        <v>2027</v>
      </c>
      <c r="D168" t="s">
        <v>1949</v>
      </c>
      <c r="E168" s="1">
        <v>7.3499999999999896E-41</v>
      </c>
      <c r="F168">
        <v>-2.2200000000000002</v>
      </c>
      <c r="G168" t="s">
        <v>2499</v>
      </c>
      <c r="H168" t="s">
        <v>1954</v>
      </c>
      <c r="I168" s="1">
        <v>3.7500000000000001E-27</v>
      </c>
      <c r="J168">
        <v>1.52</v>
      </c>
      <c r="K168" t="s">
        <v>2027</v>
      </c>
    </row>
    <row r="169" spans="1:11" x14ac:dyDescent="0.25">
      <c r="A169" t="s">
        <v>39</v>
      </c>
      <c r="B169" t="s">
        <v>40</v>
      </c>
      <c r="C169" t="s">
        <v>2028</v>
      </c>
      <c r="D169" t="s">
        <v>1949</v>
      </c>
      <c r="E169" s="1">
        <v>3.4499999999999901E-51</v>
      </c>
      <c r="F169">
        <v>-2.19</v>
      </c>
      <c r="G169" t="s">
        <v>2468</v>
      </c>
      <c r="H169" t="s">
        <v>1954</v>
      </c>
      <c r="I169" s="1">
        <v>5.7499999999999899E-33</v>
      </c>
      <c r="J169">
        <v>2.64</v>
      </c>
      <c r="K169" t="s">
        <v>2028</v>
      </c>
    </row>
    <row r="170" spans="1:11" x14ac:dyDescent="0.25">
      <c r="A170" t="s">
        <v>39</v>
      </c>
      <c r="B170" t="s">
        <v>40</v>
      </c>
      <c r="C170" t="s">
        <v>2028</v>
      </c>
      <c r="D170" t="s">
        <v>1949</v>
      </c>
      <c r="E170" s="1">
        <v>3.4499999999999901E-51</v>
      </c>
      <c r="F170">
        <v>-2.19</v>
      </c>
      <c r="G170" t="s">
        <v>2469</v>
      </c>
      <c r="H170" t="s">
        <v>1954</v>
      </c>
      <c r="I170" s="1">
        <v>4.6099999999999998E-25</v>
      </c>
      <c r="J170">
        <v>2.14</v>
      </c>
      <c r="K170" t="s">
        <v>2028</v>
      </c>
    </row>
    <row r="171" spans="1:11" x14ac:dyDescent="0.25">
      <c r="A171" t="s">
        <v>39</v>
      </c>
      <c r="B171" t="s">
        <v>40</v>
      </c>
      <c r="C171" t="s">
        <v>2028</v>
      </c>
      <c r="D171" t="s">
        <v>1949</v>
      </c>
      <c r="E171" s="1">
        <v>3.4499999999999901E-51</v>
      </c>
      <c r="F171">
        <v>-2.19</v>
      </c>
      <c r="G171" t="s">
        <v>2470</v>
      </c>
      <c r="H171" t="s">
        <v>1954</v>
      </c>
      <c r="I171" s="1">
        <v>3.62999999999999E-96</v>
      </c>
      <c r="J171">
        <v>4.7699999999999996</v>
      </c>
      <c r="K171" t="s">
        <v>2028</v>
      </c>
    </row>
    <row r="172" spans="1:11" x14ac:dyDescent="0.25">
      <c r="A172" t="s">
        <v>39</v>
      </c>
      <c r="B172" t="s">
        <v>40</v>
      </c>
      <c r="C172" t="s">
        <v>2028</v>
      </c>
      <c r="D172" t="s">
        <v>1949</v>
      </c>
      <c r="E172" s="1">
        <v>3.4499999999999901E-51</v>
      </c>
      <c r="F172">
        <v>-2.19</v>
      </c>
      <c r="G172" t="s">
        <v>2486</v>
      </c>
      <c r="H172" t="s">
        <v>1954</v>
      </c>
      <c r="I172" s="1">
        <v>2.4900000000000001E-8</v>
      </c>
      <c r="J172">
        <v>1.1200000000000001</v>
      </c>
      <c r="K172" t="s">
        <v>2028</v>
      </c>
    </row>
    <row r="173" spans="1:11" x14ac:dyDescent="0.25">
      <c r="A173" t="s">
        <v>39</v>
      </c>
      <c r="B173" t="s">
        <v>40</v>
      </c>
      <c r="C173" t="s">
        <v>2028</v>
      </c>
      <c r="D173" t="s">
        <v>1949</v>
      </c>
      <c r="E173" s="1">
        <v>3.4499999999999901E-51</v>
      </c>
      <c r="F173">
        <v>-2.19</v>
      </c>
      <c r="G173" t="s">
        <v>2472</v>
      </c>
      <c r="H173" t="s">
        <v>1954</v>
      </c>
      <c r="I173" s="1">
        <v>2.1099999999999998E-28</v>
      </c>
      <c r="J173">
        <v>1.28</v>
      </c>
      <c r="K173" t="s">
        <v>2028</v>
      </c>
    </row>
    <row r="174" spans="1:11" x14ac:dyDescent="0.25">
      <c r="A174" t="s">
        <v>39</v>
      </c>
      <c r="B174" t="s">
        <v>40</v>
      </c>
      <c r="C174" t="s">
        <v>2028</v>
      </c>
      <c r="D174" t="s">
        <v>1949</v>
      </c>
      <c r="E174" s="1">
        <v>3.4499999999999901E-51</v>
      </c>
      <c r="F174">
        <v>-2.19</v>
      </c>
      <c r="G174" t="s">
        <v>2473</v>
      </c>
      <c r="H174" t="s">
        <v>1954</v>
      </c>
      <c r="I174" s="1">
        <v>2.8999999999999901E-53</v>
      </c>
      <c r="J174">
        <v>2.5099999999999998</v>
      </c>
      <c r="K174" t="s">
        <v>2028</v>
      </c>
    </row>
    <row r="175" spans="1:11" x14ac:dyDescent="0.25">
      <c r="A175" t="s">
        <v>39</v>
      </c>
      <c r="B175" t="s">
        <v>40</v>
      </c>
      <c r="C175" t="s">
        <v>2028</v>
      </c>
      <c r="D175" t="s">
        <v>1949</v>
      </c>
      <c r="E175" s="1">
        <v>3.4499999999999901E-51</v>
      </c>
      <c r="F175">
        <v>-2.19</v>
      </c>
      <c r="G175" t="s">
        <v>2474</v>
      </c>
      <c r="H175" t="s">
        <v>1954</v>
      </c>
      <c r="I175" s="1">
        <v>7.8199999999999994E-33</v>
      </c>
      <c r="J175">
        <v>3.62</v>
      </c>
      <c r="K175" t="s">
        <v>2028</v>
      </c>
    </row>
    <row r="176" spans="1:11" x14ac:dyDescent="0.25">
      <c r="A176" t="s">
        <v>39</v>
      </c>
      <c r="B176" t="s">
        <v>40</v>
      </c>
      <c r="C176" t="s">
        <v>2028</v>
      </c>
      <c r="D176" t="s">
        <v>1949</v>
      </c>
      <c r="E176" s="1">
        <v>3.4499999999999901E-51</v>
      </c>
      <c r="F176">
        <v>-2.19</v>
      </c>
      <c r="G176" t="s">
        <v>2487</v>
      </c>
      <c r="H176" t="s">
        <v>1954</v>
      </c>
      <c r="I176" s="1">
        <v>8.0900000000000001E-14</v>
      </c>
      <c r="J176">
        <v>1.03</v>
      </c>
      <c r="K176" t="s">
        <v>2028</v>
      </c>
    </row>
    <row r="177" spans="1:11" x14ac:dyDescent="0.25">
      <c r="A177" t="s">
        <v>267</v>
      </c>
      <c r="B177" t="s">
        <v>268</v>
      </c>
      <c r="C177" t="s">
        <v>2028</v>
      </c>
      <c r="D177" t="s">
        <v>1949</v>
      </c>
      <c r="E177" s="1">
        <v>3.5499999999999999E-51</v>
      </c>
      <c r="F177">
        <v>-2.19</v>
      </c>
      <c r="G177" t="s">
        <v>2470</v>
      </c>
      <c r="H177" t="s">
        <v>1954</v>
      </c>
      <c r="I177" s="1">
        <v>3.62999999999999E-96</v>
      </c>
      <c r="J177">
        <v>4.7699999999999996</v>
      </c>
      <c r="K177" t="s">
        <v>2028</v>
      </c>
    </row>
    <row r="178" spans="1:11" x14ac:dyDescent="0.25">
      <c r="A178" t="s">
        <v>267</v>
      </c>
      <c r="B178" t="s">
        <v>268</v>
      </c>
      <c r="C178" t="s">
        <v>2028</v>
      </c>
      <c r="D178" t="s">
        <v>1949</v>
      </c>
      <c r="E178" s="1">
        <v>3.5499999999999999E-51</v>
      </c>
      <c r="F178">
        <v>-2.19</v>
      </c>
      <c r="G178" t="s">
        <v>2472</v>
      </c>
      <c r="H178" t="s">
        <v>1954</v>
      </c>
      <c r="I178" s="1">
        <v>2.1099999999999998E-28</v>
      </c>
      <c r="J178">
        <v>1.28</v>
      </c>
      <c r="K178" t="s">
        <v>2028</v>
      </c>
    </row>
    <row r="179" spans="1:11" x14ac:dyDescent="0.25">
      <c r="A179" t="s">
        <v>372</v>
      </c>
      <c r="B179" t="s">
        <v>373</v>
      </c>
      <c r="C179" t="s">
        <v>2028</v>
      </c>
      <c r="D179" t="s">
        <v>1949</v>
      </c>
      <c r="E179" s="1">
        <v>3.8899999999999901E-26</v>
      </c>
      <c r="F179">
        <v>-1.08</v>
      </c>
      <c r="G179" t="s">
        <v>2470</v>
      </c>
      <c r="H179" t="s">
        <v>1954</v>
      </c>
      <c r="I179" s="1">
        <v>3.62999999999999E-96</v>
      </c>
      <c r="J179">
        <v>4.7699999999999996</v>
      </c>
      <c r="K179" t="s">
        <v>2028</v>
      </c>
    </row>
    <row r="180" spans="1:11" x14ac:dyDescent="0.25">
      <c r="A180" t="s">
        <v>372</v>
      </c>
      <c r="B180" t="s">
        <v>373</v>
      </c>
      <c r="C180" t="s">
        <v>2028</v>
      </c>
      <c r="D180" t="s">
        <v>1949</v>
      </c>
      <c r="E180" s="1">
        <v>3.8899999999999901E-26</v>
      </c>
      <c r="F180">
        <v>-1.08</v>
      </c>
      <c r="G180" t="s">
        <v>2477</v>
      </c>
      <c r="H180" t="s">
        <v>1954</v>
      </c>
      <c r="I180" s="1">
        <v>7.1500000000000002E-22</v>
      </c>
      <c r="J180">
        <v>1.06</v>
      </c>
      <c r="K180" t="s">
        <v>2028</v>
      </c>
    </row>
    <row r="181" spans="1:11" x14ac:dyDescent="0.25">
      <c r="A181" t="s">
        <v>494</v>
      </c>
      <c r="B181" t="s">
        <v>495</v>
      </c>
      <c r="C181" t="s">
        <v>2028</v>
      </c>
      <c r="D181" t="s">
        <v>1954</v>
      </c>
      <c r="E181" s="1">
        <v>4.7600000000000001E-9</v>
      </c>
      <c r="F181">
        <v>2.73</v>
      </c>
      <c r="G181" t="s">
        <v>2488</v>
      </c>
      <c r="H181" t="s">
        <v>1949</v>
      </c>
      <c r="I181" s="1">
        <v>4.50999999999999E-46</v>
      </c>
      <c r="J181">
        <v>-2.75</v>
      </c>
      <c r="K181" t="s">
        <v>2028</v>
      </c>
    </row>
    <row r="182" spans="1:11" x14ac:dyDescent="0.25">
      <c r="A182" t="s">
        <v>662</v>
      </c>
      <c r="B182" t="s">
        <v>663</v>
      </c>
      <c r="C182" t="s">
        <v>2028</v>
      </c>
      <c r="D182" t="s">
        <v>1949</v>
      </c>
      <c r="E182" s="1">
        <v>2.53E-7</v>
      </c>
      <c r="F182">
        <v>-1.41</v>
      </c>
      <c r="G182" t="s">
        <v>2475</v>
      </c>
      <c r="H182" t="s">
        <v>1954</v>
      </c>
      <c r="I182" s="1">
        <v>3.97E-21</v>
      </c>
      <c r="J182">
        <v>2.13</v>
      </c>
      <c r="K182" t="s">
        <v>2028</v>
      </c>
    </row>
    <row r="183" spans="1:11" x14ac:dyDescent="0.25">
      <c r="A183" t="s">
        <v>662</v>
      </c>
      <c r="B183" t="s">
        <v>663</v>
      </c>
      <c r="C183" t="s">
        <v>2028</v>
      </c>
      <c r="D183" t="s">
        <v>1949</v>
      </c>
      <c r="E183" s="1">
        <v>2.53E-7</v>
      </c>
      <c r="F183">
        <v>-1.41</v>
      </c>
      <c r="G183" t="s">
        <v>2489</v>
      </c>
      <c r="H183" t="s">
        <v>1954</v>
      </c>
      <c r="I183" s="1">
        <v>5.9299999999999901E-11</v>
      </c>
      <c r="J183">
        <v>1.07</v>
      </c>
      <c r="K183" t="s">
        <v>2028</v>
      </c>
    </row>
    <row r="184" spans="1:11" x14ac:dyDescent="0.25">
      <c r="A184" t="s">
        <v>662</v>
      </c>
      <c r="B184" t="s">
        <v>663</v>
      </c>
      <c r="C184" t="s">
        <v>2028</v>
      </c>
      <c r="D184" t="s">
        <v>1949</v>
      </c>
      <c r="E184" s="1">
        <v>2.53E-7</v>
      </c>
      <c r="F184">
        <v>-1.41</v>
      </c>
      <c r="G184" t="s">
        <v>2470</v>
      </c>
      <c r="H184" t="s">
        <v>1954</v>
      </c>
      <c r="I184" s="1">
        <v>3.62999999999999E-96</v>
      </c>
      <c r="J184">
        <v>4.7699999999999996</v>
      </c>
      <c r="K184" t="s">
        <v>2028</v>
      </c>
    </row>
    <row r="185" spans="1:11" x14ac:dyDescent="0.25">
      <c r="A185" t="s">
        <v>662</v>
      </c>
      <c r="B185" t="s">
        <v>663</v>
      </c>
      <c r="C185" t="s">
        <v>2028</v>
      </c>
      <c r="D185" t="s">
        <v>1949</v>
      </c>
      <c r="E185" s="1">
        <v>2.53E-7</v>
      </c>
      <c r="F185">
        <v>-1.41</v>
      </c>
      <c r="G185" t="s">
        <v>2499</v>
      </c>
      <c r="H185" t="s">
        <v>1954</v>
      </c>
      <c r="I185" s="1">
        <v>2.8800000000000001E-18</v>
      </c>
      <c r="J185">
        <v>1.0900000000000001</v>
      </c>
      <c r="K185" t="s">
        <v>2028</v>
      </c>
    </row>
    <row r="186" spans="1:11" x14ac:dyDescent="0.25">
      <c r="A186" t="s">
        <v>662</v>
      </c>
      <c r="B186" t="s">
        <v>663</v>
      </c>
      <c r="C186" t="s">
        <v>2028</v>
      </c>
      <c r="D186" t="s">
        <v>1949</v>
      </c>
      <c r="E186" s="1">
        <v>2.53E-7</v>
      </c>
      <c r="F186">
        <v>-1.41</v>
      </c>
      <c r="G186" t="s">
        <v>2477</v>
      </c>
      <c r="H186" t="s">
        <v>1954</v>
      </c>
      <c r="I186" s="1">
        <v>7.1500000000000002E-22</v>
      </c>
      <c r="J186">
        <v>1.06</v>
      </c>
      <c r="K186" t="s">
        <v>2028</v>
      </c>
    </row>
    <row r="187" spans="1:11" x14ac:dyDescent="0.25">
      <c r="A187" t="s">
        <v>662</v>
      </c>
      <c r="B187" t="s">
        <v>663</v>
      </c>
      <c r="C187" t="s">
        <v>2028</v>
      </c>
      <c r="D187" t="s">
        <v>1949</v>
      </c>
      <c r="E187" s="1">
        <v>2.53E-7</v>
      </c>
      <c r="F187">
        <v>-1.41</v>
      </c>
      <c r="G187" t="s">
        <v>2478</v>
      </c>
      <c r="H187" t="s">
        <v>1954</v>
      </c>
      <c r="I187" s="1">
        <v>1.1499999999999999E-33</v>
      </c>
      <c r="J187">
        <v>1.35</v>
      </c>
      <c r="K187" t="s">
        <v>2028</v>
      </c>
    </row>
    <row r="188" spans="1:11" x14ac:dyDescent="0.25">
      <c r="A188" t="s">
        <v>662</v>
      </c>
      <c r="B188" t="s">
        <v>663</v>
      </c>
      <c r="C188" t="s">
        <v>2028</v>
      </c>
      <c r="D188" t="s">
        <v>1949</v>
      </c>
      <c r="E188" s="1">
        <v>2.53E-7</v>
      </c>
      <c r="F188">
        <v>-1.41</v>
      </c>
      <c r="G188" t="s">
        <v>2487</v>
      </c>
      <c r="H188" t="s">
        <v>1954</v>
      </c>
      <c r="I188" s="1">
        <v>8.0900000000000001E-14</v>
      </c>
      <c r="J188">
        <v>1.03</v>
      </c>
      <c r="K188" t="s">
        <v>2028</v>
      </c>
    </row>
    <row r="189" spans="1:11" x14ac:dyDescent="0.25">
      <c r="A189" t="s">
        <v>662</v>
      </c>
      <c r="B189" t="s">
        <v>663</v>
      </c>
      <c r="C189" t="s">
        <v>2028</v>
      </c>
      <c r="D189" t="s">
        <v>1949</v>
      </c>
      <c r="E189" s="1">
        <v>2.53E-7</v>
      </c>
      <c r="F189">
        <v>-1.41</v>
      </c>
      <c r="G189" t="s">
        <v>2479</v>
      </c>
      <c r="H189" t="s">
        <v>1954</v>
      </c>
      <c r="I189" s="1">
        <v>4.0700000000000002E-32</v>
      </c>
      <c r="J189">
        <v>5.81</v>
      </c>
      <c r="K189" t="s">
        <v>2028</v>
      </c>
    </row>
    <row r="190" spans="1:11" x14ac:dyDescent="0.25">
      <c r="A190" t="s">
        <v>762</v>
      </c>
      <c r="B190" t="s">
        <v>763</v>
      </c>
      <c r="C190" t="s">
        <v>2028</v>
      </c>
      <c r="D190" t="s">
        <v>1949</v>
      </c>
      <c r="E190" s="1">
        <v>2.2799999999999901E-11</v>
      </c>
      <c r="F190">
        <v>-1.54</v>
      </c>
      <c r="G190" t="s">
        <v>2479</v>
      </c>
      <c r="H190" t="s">
        <v>1954</v>
      </c>
      <c r="I190" s="1">
        <v>4.0700000000000002E-32</v>
      </c>
      <c r="J190">
        <v>5.81</v>
      </c>
      <c r="K190" t="s">
        <v>2028</v>
      </c>
    </row>
    <row r="191" spans="1:11" x14ac:dyDescent="0.25">
      <c r="A191" t="s">
        <v>834</v>
      </c>
      <c r="B191" t="s">
        <v>835</v>
      </c>
      <c r="C191" t="s">
        <v>2028</v>
      </c>
      <c r="D191" t="s">
        <v>1949</v>
      </c>
      <c r="E191" s="1">
        <v>1.32E-15</v>
      </c>
      <c r="F191">
        <v>-1.78</v>
      </c>
      <c r="G191" t="s">
        <v>2475</v>
      </c>
      <c r="H191" t="s">
        <v>1954</v>
      </c>
      <c r="I191" s="1">
        <v>3.97E-21</v>
      </c>
      <c r="J191">
        <v>2.13</v>
      </c>
      <c r="K191" t="s">
        <v>2028</v>
      </c>
    </row>
    <row r="192" spans="1:11" x14ac:dyDescent="0.25">
      <c r="A192" t="s">
        <v>834</v>
      </c>
      <c r="B192" t="s">
        <v>835</v>
      </c>
      <c r="C192" t="s">
        <v>2028</v>
      </c>
      <c r="D192" t="s">
        <v>1949</v>
      </c>
      <c r="E192" s="1">
        <v>1.32E-15</v>
      </c>
      <c r="F192">
        <v>-1.78</v>
      </c>
      <c r="G192" t="s">
        <v>2495</v>
      </c>
      <c r="H192" t="s">
        <v>1954</v>
      </c>
      <c r="I192" s="1">
        <v>6.11E-23</v>
      </c>
      <c r="J192">
        <v>2</v>
      </c>
      <c r="K192" t="s">
        <v>2028</v>
      </c>
    </row>
    <row r="193" spans="1:11" x14ac:dyDescent="0.25">
      <c r="A193" t="s">
        <v>834</v>
      </c>
      <c r="B193" t="s">
        <v>835</v>
      </c>
      <c r="C193" t="s">
        <v>2028</v>
      </c>
      <c r="D193" t="s">
        <v>1949</v>
      </c>
      <c r="E193" s="1">
        <v>1.32E-15</v>
      </c>
      <c r="F193">
        <v>-1.78</v>
      </c>
      <c r="G193" t="s">
        <v>2489</v>
      </c>
      <c r="H193" t="s">
        <v>1954</v>
      </c>
      <c r="I193" s="1">
        <v>5.9299999999999901E-11</v>
      </c>
      <c r="J193">
        <v>1.07</v>
      </c>
      <c r="K193" t="s">
        <v>2028</v>
      </c>
    </row>
    <row r="194" spans="1:11" x14ac:dyDescent="0.25">
      <c r="A194" t="s">
        <v>834</v>
      </c>
      <c r="B194" t="s">
        <v>835</v>
      </c>
      <c r="C194" t="s">
        <v>2028</v>
      </c>
      <c r="D194" t="s">
        <v>1949</v>
      </c>
      <c r="E194" s="1">
        <v>1.32E-15</v>
      </c>
      <c r="F194">
        <v>-1.78</v>
      </c>
      <c r="G194" t="s">
        <v>2469</v>
      </c>
      <c r="H194" t="s">
        <v>1954</v>
      </c>
      <c r="I194" s="1">
        <v>4.6099999999999998E-25</v>
      </c>
      <c r="J194">
        <v>2.14</v>
      </c>
      <c r="K194" t="s">
        <v>2028</v>
      </c>
    </row>
    <row r="195" spans="1:11" x14ac:dyDescent="0.25">
      <c r="A195" t="s">
        <v>834</v>
      </c>
      <c r="B195" t="s">
        <v>835</v>
      </c>
      <c r="C195" t="s">
        <v>2028</v>
      </c>
      <c r="D195" t="s">
        <v>1949</v>
      </c>
      <c r="E195" s="1">
        <v>1.32E-15</v>
      </c>
      <c r="F195">
        <v>-1.78</v>
      </c>
      <c r="G195" t="s">
        <v>2499</v>
      </c>
      <c r="H195" t="s">
        <v>1954</v>
      </c>
      <c r="I195" s="1">
        <v>2.8800000000000001E-18</v>
      </c>
      <c r="J195">
        <v>1.0900000000000001</v>
      </c>
      <c r="K195" t="s">
        <v>2028</v>
      </c>
    </row>
    <row r="196" spans="1:11" x14ac:dyDescent="0.25">
      <c r="A196" t="s">
        <v>834</v>
      </c>
      <c r="B196" t="s">
        <v>835</v>
      </c>
      <c r="C196" t="s">
        <v>2028</v>
      </c>
      <c r="D196" t="s">
        <v>1949</v>
      </c>
      <c r="E196" s="1">
        <v>1.32E-15</v>
      </c>
      <c r="F196">
        <v>-1.78</v>
      </c>
      <c r="G196" t="s">
        <v>2490</v>
      </c>
      <c r="H196" t="s">
        <v>1954</v>
      </c>
      <c r="I196" s="1">
        <v>1.04E-19</v>
      </c>
      <c r="J196">
        <v>1.05</v>
      </c>
      <c r="K196" t="s">
        <v>2028</v>
      </c>
    </row>
    <row r="197" spans="1:11" x14ac:dyDescent="0.25">
      <c r="A197" t="s">
        <v>834</v>
      </c>
      <c r="B197" t="s">
        <v>835</v>
      </c>
      <c r="C197" t="s">
        <v>2028</v>
      </c>
      <c r="D197" t="s">
        <v>1949</v>
      </c>
      <c r="E197" s="1">
        <v>1.32E-15</v>
      </c>
      <c r="F197">
        <v>-1.78</v>
      </c>
      <c r="G197" t="s">
        <v>2472</v>
      </c>
      <c r="H197" t="s">
        <v>1954</v>
      </c>
      <c r="I197" s="1">
        <v>2.1099999999999998E-28</v>
      </c>
      <c r="J197">
        <v>1.28</v>
      </c>
      <c r="K197" t="s">
        <v>2028</v>
      </c>
    </row>
    <row r="198" spans="1:11" x14ac:dyDescent="0.25">
      <c r="A198" t="s">
        <v>834</v>
      </c>
      <c r="B198" t="s">
        <v>835</v>
      </c>
      <c r="C198" t="s">
        <v>2028</v>
      </c>
      <c r="D198" t="s">
        <v>1949</v>
      </c>
      <c r="E198" s="1">
        <v>1.32E-15</v>
      </c>
      <c r="F198">
        <v>-1.78</v>
      </c>
      <c r="G198" t="s">
        <v>2477</v>
      </c>
      <c r="H198" t="s">
        <v>1954</v>
      </c>
      <c r="I198" s="1">
        <v>7.1500000000000002E-22</v>
      </c>
      <c r="J198">
        <v>1.06</v>
      </c>
      <c r="K198" t="s">
        <v>2028</v>
      </c>
    </row>
    <row r="199" spans="1:11" x14ac:dyDescent="0.25">
      <c r="A199" t="s">
        <v>834</v>
      </c>
      <c r="B199" t="s">
        <v>835</v>
      </c>
      <c r="C199" t="s">
        <v>2028</v>
      </c>
      <c r="D199" t="s">
        <v>1949</v>
      </c>
      <c r="E199" s="1">
        <v>1.32E-15</v>
      </c>
      <c r="F199">
        <v>-1.78</v>
      </c>
      <c r="G199" t="s">
        <v>2473</v>
      </c>
      <c r="H199" t="s">
        <v>1954</v>
      </c>
      <c r="I199" s="1">
        <v>2.8999999999999901E-53</v>
      </c>
      <c r="J199">
        <v>2.5099999999999998</v>
      </c>
      <c r="K199" t="s">
        <v>2028</v>
      </c>
    </row>
    <row r="200" spans="1:11" x14ac:dyDescent="0.25">
      <c r="A200" t="s">
        <v>834</v>
      </c>
      <c r="B200" t="s">
        <v>835</v>
      </c>
      <c r="C200" t="s">
        <v>2028</v>
      </c>
      <c r="D200" t="s">
        <v>1949</v>
      </c>
      <c r="E200" s="1">
        <v>1.32E-15</v>
      </c>
      <c r="F200">
        <v>-1.78</v>
      </c>
      <c r="G200" t="s">
        <v>2482</v>
      </c>
      <c r="H200" t="s">
        <v>1954</v>
      </c>
      <c r="I200" s="1">
        <v>5.2999999999999998E-17</v>
      </c>
      <c r="J200">
        <v>1.85</v>
      </c>
      <c r="K200" t="s">
        <v>2028</v>
      </c>
    </row>
    <row r="201" spans="1:11" x14ac:dyDescent="0.25">
      <c r="A201" t="s">
        <v>834</v>
      </c>
      <c r="B201" t="s">
        <v>835</v>
      </c>
      <c r="C201" t="s">
        <v>2028</v>
      </c>
      <c r="D201" t="s">
        <v>1949</v>
      </c>
      <c r="E201" s="1">
        <v>1.32E-15</v>
      </c>
      <c r="F201">
        <v>-1.78</v>
      </c>
      <c r="G201" t="s">
        <v>2487</v>
      </c>
      <c r="H201" t="s">
        <v>1954</v>
      </c>
      <c r="I201" s="1">
        <v>8.0900000000000001E-14</v>
      </c>
      <c r="J201">
        <v>1.03</v>
      </c>
      <c r="K201" t="s">
        <v>2028</v>
      </c>
    </row>
    <row r="202" spans="1:11" x14ac:dyDescent="0.25">
      <c r="A202" t="s">
        <v>834</v>
      </c>
      <c r="B202" t="s">
        <v>835</v>
      </c>
      <c r="C202" t="s">
        <v>2028</v>
      </c>
      <c r="D202" t="s">
        <v>1949</v>
      </c>
      <c r="E202" s="1">
        <v>1.32E-15</v>
      </c>
      <c r="F202">
        <v>-1.78</v>
      </c>
      <c r="G202" t="s">
        <v>2483</v>
      </c>
      <c r="H202" t="s">
        <v>1954</v>
      </c>
      <c r="I202" s="1">
        <v>1.6E-13</v>
      </c>
      <c r="J202">
        <v>1.21</v>
      </c>
      <c r="K202" t="s">
        <v>2028</v>
      </c>
    </row>
    <row r="203" spans="1:11" x14ac:dyDescent="0.25">
      <c r="A203" t="s">
        <v>842</v>
      </c>
      <c r="B203" t="s">
        <v>843</v>
      </c>
      <c r="C203" t="s">
        <v>2028</v>
      </c>
      <c r="D203" t="s">
        <v>1949</v>
      </c>
      <c r="E203" s="1">
        <v>3.0899999999999899E-15</v>
      </c>
      <c r="F203">
        <v>-2.06</v>
      </c>
      <c r="G203" t="s">
        <v>2470</v>
      </c>
      <c r="H203" t="s">
        <v>1954</v>
      </c>
      <c r="I203" s="1">
        <v>3.62999999999999E-96</v>
      </c>
      <c r="J203">
        <v>4.7699999999999996</v>
      </c>
      <c r="K203" t="s">
        <v>2028</v>
      </c>
    </row>
    <row r="204" spans="1:11" x14ac:dyDescent="0.25">
      <c r="A204" t="s">
        <v>924</v>
      </c>
      <c r="B204" t="s">
        <v>925</v>
      </c>
      <c r="C204" t="s">
        <v>2028</v>
      </c>
      <c r="D204" t="s">
        <v>1949</v>
      </c>
      <c r="E204" s="1">
        <v>9.2099999999999995E-19</v>
      </c>
      <c r="F204">
        <v>-1.29</v>
      </c>
      <c r="G204" t="s">
        <v>2473</v>
      </c>
      <c r="H204" t="s">
        <v>1954</v>
      </c>
      <c r="I204" s="1">
        <v>2.8999999999999901E-53</v>
      </c>
      <c r="J204">
        <v>2.5099999999999998</v>
      </c>
      <c r="K204" t="s">
        <v>2028</v>
      </c>
    </row>
    <row r="205" spans="1:11" x14ac:dyDescent="0.25">
      <c r="A205" t="s">
        <v>980</v>
      </c>
      <c r="B205" t="s">
        <v>981</v>
      </c>
      <c r="C205" t="s">
        <v>2028</v>
      </c>
      <c r="D205" t="s">
        <v>1949</v>
      </c>
      <c r="E205" s="1">
        <v>2.0999999999999899E-107</v>
      </c>
      <c r="F205">
        <v>-1.72</v>
      </c>
      <c r="G205" t="s">
        <v>2468</v>
      </c>
      <c r="H205" t="s">
        <v>1954</v>
      </c>
      <c r="I205" s="1">
        <v>5.7499999999999899E-33</v>
      </c>
      <c r="J205">
        <v>2.64</v>
      </c>
      <c r="K205" t="s">
        <v>2028</v>
      </c>
    </row>
    <row r="206" spans="1:11" x14ac:dyDescent="0.25">
      <c r="A206" t="s">
        <v>980</v>
      </c>
      <c r="B206" t="s">
        <v>981</v>
      </c>
      <c r="C206" t="s">
        <v>2028</v>
      </c>
      <c r="D206" t="s">
        <v>1949</v>
      </c>
      <c r="E206" s="1">
        <v>2.0999999999999899E-107</v>
      </c>
      <c r="F206">
        <v>-1.72</v>
      </c>
      <c r="G206" t="s">
        <v>2486</v>
      </c>
      <c r="H206" t="s">
        <v>1954</v>
      </c>
      <c r="I206" s="1">
        <v>2.4900000000000001E-8</v>
      </c>
      <c r="J206">
        <v>1.1200000000000001</v>
      </c>
      <c r="K206" t="s">
        <v>2028</v>
      </c>
    </row>
    <row r="207" spans="1:11" x14ac:dyDescent="0.25">
      <c r="A207" t="s">
        <v>980</v>
      </c>
      <c r="B207" t="s">
        <v>981</v>
      </c>
      <c r="C207" t="s">
        <v>2028</v>
      </c>
      <c r="D207" t="s">
        <v>1949</v>
      </c>
      <c r="E207" s="1">
        <v>2.0999999999999899E-107</v>
      </c>
      <c r="F207">
        <v>-1.72</v>
      </c>
      <c r="G207" t="s">
        <v>2472</v>
      </c>
      <c r="H207" t="s">
        <v>1954</v>
      </c>
      <c r="I207" s="1">
        <v>2.1099999999999998E-28</v>
      </c>
      <c r="J207">
        <v>1.28</v>
      </c>
      <c r="K207" t="s">
        <v>2028</v>
      </c>
    </row>
    <row r="208" spans="1:11" x14ac:dyDescent="0.25">
      <c r="A208" t="s">
        <v>980</v>
      </c>
      <c r="B208" t="s">
        <v>981</v>
      </c>
      <c r="C208" t="s">
        <v>2028</v>
      </c>
      <c r="D208" t="s">
        <v>1949</v>
      </c>
      <c r="E208" s="1">
        <v>2.0999999999999899E-107</v>
      </c>
      <c r="F208">
        <v>-1.72</v>
      </c>
      <c r="G208" t="s">
        <v>2487</v>
      </c>
      <c r="H208" t="s">
        <v>1954</v>
      </c>
      <c r="I208" s="1">
        <v>8.0900000000000001E-14</v>
      </c>
      <c r="J208">
        <v>1.03</v>
      </c>
      <c r="K208" t="s">
        <v>2028</v>
      </c>
    </row>
    <row r="209" spans="1:11" x14ac:dyDescent="0.25">
      <c r="A209" t="s">
        <v>1039</v>
      </c>
      <c r="B209" t="s">
        <v>1040</v>
      </c>
      <c r="C209" t="s">
        <v>2028</v>
      </c>
      <c r="D209" t="s">
        <v>1949</v>
      </c>
      <c r="E209" s="1">
        <v>1.1199999999999901E-47</v>
      </c>
      <c r="F209">
        <v>-2.4</v>
      </c>
      <c r="G209" t="s">
        <v>2499</v>
      </c>
      <c r="H209" t="s">
        <v>1954</v>
      </c>
      <c r="I209" s="1">
        <v>2.8800000000000001E-18</v>
      </c>
      <c r="J209">
        <v>1.0900000000000001</v>
      </c>
      <c r="K209" t="s">
        <v>2028</v>
      </c>
    </row>
    <row r="210" spans="1:11" x14ac:dyDescent="0.25">
      <c r="A210" t="s">
        <v>762</v>
      </c>
      <c r="B210" t="s">
        <v>763</v>
      </c>
      <c r="C210" t="s">
        <v>2031</v>
      </c>
      <c r="D210" t="s">
        <v>1949</v>
      </c>
      <c r="E210" s="1">
        <v>6.8200000000000002E-8</v>
      </c>
      <c r="F210">
        <v>-1.07</v>
      </c>
      <c r="G210" t="s">
        <v>2480</v>
      </c>
      <c r="H210" t="s">
        <v>1954</v>
      </c>
      <c r="I210" s="1">
        <v>3.2299999999999897E-17</v>
      </c>
      <c r="J210">
        <v>1</v>
      </c>
      <c r="K210" t="s">
        <v>2031</v>
      </c>
    </row>
    <row r="211" spans="1:11" x14ac:dyDescent="0.25">
      <c r="A211" t="s">
        <v>762</v>
      </c>
      <c r="B211" t="s">
        <v>763</v>
      </c>
      <c r="C211" t="s">
        <v>2031</v>
      </c>
      <c r="D211" t="s">
        <v>1949</v>
      </c>
      <c r="E211" s="1">
        <v>6.8200000000000002E-8</v>
      </c>
      <c r="F211">
        <v>-1.07</v>
      </c>
      <c r="G211" t="s">
        <v>2471</v>
      </c>
      <c r="H211" t="s">
        <v>1954</v>
      </c>
      <c r="I211" s="1">
        <v>1.0499999999999901E-40</v>
      </c>
      <c r="J211">
        <v>1.1299999999999999</v>
      </c>
      <c r="K211" t="s">
        <v>2031</v>
      </c>
    </row>
    <row r="212" spans="1:11" x14ac:dyDescent="0.25">
      <c r="A212" t="s">
        <v>961</v>
      </c>
      <c r="B212" t="s">
        <v>962</v>
      </c>
      <c r="C212" t="s">
        <v>2031</v>
      </c>
      <c r="D212" t="s">
        <v>1949</v>
      </c>
      <c r="E212" s="1">
        <v>2.2200000000000002E-9</v>
      </c>
      <c r="F212">
        <v>-1.28</v>
      </c>
      <c r="G212" t="s">
        <v>2471</v>
      </c>
      <c r="H212" t="s">
        <v>1954</v>
      </c>
      <c r="I212" s="1">
        <v>1.0499999999999901E-40</v>
      </c>
      <c r="J212">
        <v>1.1299999999999999</v>
      </c>
      <c r="K212" t="s">
        <v>2031</v>
      </c>
    </row>
    <row r="213" spans="1:11" x14ac:dyDescent="0.25">
      <c r="A213" t="s">
        <v>1270</v>
      </c>
      <c r="B213" t="s">
        <v>1271</v>
      </c>
      <c r="C213" t="s">
        <v>2031</v>
      </c>
      <c r="D213" t="s">
        <v>1949</v>
      </c>
      <c r="E213" s="1">
        <v>3.2099999999999998E-7</v>
      </c>
      <c r="F213">
        <v>-1.37</v>
      </c>
      <c r="G213" t="s">
        <v>2471</v>
      </c>
      <c r="H213" t="s">
        <v>1954</v>
      </c>
      <c r="I213" s="1">
        <v>1.0499999999999901E-40</v>
      </c>
      <c r="J213">
        <v>1.1299999999999999</v>
      </c>
      <c r="K213" t="s">
        <v>2031</v>
      </c>
    </row>
    <row r="214" spans="1:11" x14ac:dyDescent="0.25">
      <c r="A214" t="s">
        <v>399</v>
      </c>
      <c r="B214" t="s">
        <v>400</v>
      </c>
      <c r="C214" t="s">
        <v>2032</v>
      </c>
      <c r="D214" t="s">
        <v>1949</v>
      </c>
      <c r="E214">
        <v>1.1900000000000001E-2</v>
      </c>
      <c r="F214">
        <v>-1</v>
      </c>
      <c r="G214" t="s">
        <v>2491</v>
      </c>
      <c r="H214" t="s">
        <v>1954</v>
      </c>
      <c r="I214" s="1">
        <v>5.6899999999999997E-7</v>
      </c>
      <c r="J214">
        <v>1.31</v>
      </c>
      <c r="K214" t="s">
        <v>2032</v>
      </c>
    </row>
    <row r="215" spans="1:11" x14ac:dyDescent="0.25">
      <c r="A215" t="s">
        <v>662</v>
      </c>
      <c r="B215" t="s">
        <v>663</v>
      </c>
      <c r="C215" t="s">
        <v>2032</v>
      </c>
      <c r="D215" t="s">
        <v>1949</v>
      </c>
      <c r="E215" s="1">
        <v>1.2799999999999999E-5</v>
      </c>
      <c r="F215">
        <v>-1.24</v>
      </c>
      <c r="G215" t="s">
        <v>2475</v>
      </c>
      <c r="H215" t="s">
        <v>1954</v>
      </c>
      <c r="I215">
        <v>2.5299999999999899E-4</v>
      </c>
      <c r="J215">
        <v>1.06</v>
      </c>
      <c r="K215" t="s">
        <v>2032</v>
      </c>
    </row>
    <row r="216" spans="1:11" x14ac:dyDescent="0.25">
      <c r="A216" t="s">
        <v>662</v>
      </c>
      <c r="B216" t="s">
        <v>663</v>
      </c>
      <c r="C216" t="s">
        <v>2032</v>
      </c>
      <c r="D216" t="s">
        <v>1949</v>
      </c>
      <c r="E216" s="1">
        <v>1.2799999999999999E-5</v>
      </c>
      <c r="F216">
        <v>-1.24</v>
      </c>
      <c r="G216" t="s">
        <v>2487</v>
      </c>
      <c r="H216" t="s">
        <v>1954</v>
      </c>
      <c r="I216" s="1">
        <v>3.4399999999999999E-11</v>
      </c>
      <c r="J216">
        <v>1.24</v>
      </c>
      <c r="K216" t="s">
        <v>2032</v>
      </c>
    </row>
    <row r="217" spans="1:11" x14ac:dyDescent="0.25">
      <c r="A217" t="s">
        <v>662</v>
      </c>
      <c r="B217" t="s">
        <v>663</v>
      </c>
      <c r="C217" t="s">
        <v>2032</v>
      </c>
      <c r="D217" t="s">
        <v>1949</v>
      </c>
      <c r="E217" s="1">
        <v>1.2799999999999999E-5</v>
      </c>
      <c r="F217">
        <v>-1.24</v>
      </c>
      <c r="G217" t="s">
        <v>2479</v>
      </c>
      <c r="H217" t="s">
        <v>1954</v>
      </c>
      <c r="I217" s="1">
        <v>4.6500000000000004E-6</v>
      </c>
      <c r="J217">
        <v>2.4</v>
      </c>
      <c r="K217" t="s">
        <v>2032</v>
      </c>
    </row>
    <row r="218" spans="1:11" x14ac:dyDescent="0.25">
      <c r="A218" t="s">
        <v>709</v>
      </c>
      <c r="B218" t="s">
        <v>710</v>
      </c>
      <c r="C218" t="s">
        <v>2032</v>
      </c>
      <c r="D218" t="s">
        <v>1949</v>
      </c>
      <c r="E218">
        <v>4.6299999999999996E-3</v>
      </c>
      <c r="F218">
        <v>-1.59</v>
      </c>
      <c r="G218" t="s">
        <v>2491</v>
      </c>
      <c r="H218" t="s">
        <v>1954</v>
      </c>
      <c r="I218" s="1">
        <v>5.6899999999999997E-7</v>
      </c>
      <c r="J218">
        <v>1.31</v>
      </c>
      <c r="K218" t="s">
        <v>2032</v>
      </c>
    </row>
    <row r="219" spans="1:11" x14ac:dyDescent="0.25">
      <c r="A219" t="s">
        <v>834</v>
      </c>
      <c r="B219" t="s">
        <v>835</v>
      </c>
      <c r="C219" t="s">
        <v>2032</v>
      </c>
      <c r="D219" t="s">
        <v>1949</v>
      </c>
      <c r="E219" s="1">
        <v>1.37E-8</v>
      </c>
      <c r="F219">
        <v>-1.68</v>
      </c>
      <c r="G219" t="s">
        <v>2475</v>
      </c>
      <c r="H219" t="s">
        <v>1954</v>
      </c>
      <c r="I219">
        <v>2.5299999999999899E-4</v>
      </c>
      <c r="J219">
        <v>1.06</v>
      </c>
      <c r="K219" t="s">
        <v>2032</v>
      </c>
    </row>
    <row r="220" spans="1:11" x14ac:dyDescent="0.25">
      <c r="A220" t="s">
        <v>834</v>
      </c>
      <c r="B220" t="s">
        <v>835</v>
      </c>
      <c r="C220" t="s">
        <v>2032</v>
      </c>
      <c r="D220" t="s">
        <v>1949</v>
      </c>
      <c r="E220" s="1">
        <v>1.37E-8</v>
      </c>
      <c r="F220">
        <v>-1.68</v>
      </c>
      <c r="G220" t="s">
        <v>2480</v>
      </c>
      <c r="H220" t="s">
        <v>1954</v>
      </c>
      <c r="I220" s="1">
        <v>3.4399999999999999E-11</v>
      </c>
      <c r="J220">
        <v>1.19</v>
      </c>
      <c r="K220" t="s">
        <v>2032</v>
      </c>
    </row>
    <row r="221" spans="1:11" x14ac:dyDescent="0.25">
      <c r="A221" t="s">
        <v>834</v>
      </c>
      <c r="B221" t="s">
        <v>835</v>
      </c>
      <c r="C221" t="s">
        <v>2032</v>
      </c>
      <c r="D221" t="s">
        <v>1949</v>
      </c>
      <c r="E221" s="1">
        <v>1.37E-8</v>
      </c>
      <c r="F221">
        <v>-1.68</v>
      </c>
      <c r="G221" t="s">
        <v>2469</v>
      </c>
      <c r="H221" t="s">
        <v>1954</v>
      </c>
      <c r="I221" s="1">
        <v>8.3400000000000002E-10</v>
      </c>
      <c r="J221">
        <v>1.54</v>
      </c>
      <c r="K221" t="s">
        <v>2032</v>
      </c>
    </row>
    <row r="222" spans="1:11" x14ac:dyDescent="0.25">
      <c r="A222" t="s">
        <v>834</v>
      </c>
      <c r="B222" t="s">
        <v>835</v>
      </c>
      <c r="C222" t="s">
        <v>2032</v>
      </c>
      <c r="D222" t="s">
        <v>1949</v>
      </c>
      <c r="E222" s="1">
        <v>1.37E-8</v>
      </c>
      <c r="F222">
        <v>-1.68</v>
      </c>
      <c r="G222" t="s">
        <v>2473</v>
      </c>
      <c r="H222" t="s">
        <v>1954</v>
      </c>
      <c r="I222" s="1">
        <v>9.9999999999999995E-8</v>
      </c>
      <c r="J222">
        <v>1.3</v>
      </c>
      <c r="K222" t="s">
        <v>2032</v>
      </c>
    </row>
    <row r="223" spans="1:11" x14ac:dyDescent="0.25">
      <c r="A223" t="s">
        <v>834</v>
      </c>
      <c r="B223" t="s">
        <v>835</v>
      </c>
      <c r="C223" t="s">
        <v>2032</v>
      </c>
      <c r="D223" t="s">
        <v>1949</v>
      </c>
      <c r="E223" s="1">
        <v>1.37E-8</v>
      </c>
      <c r="F223">
        <v>-1.68</v>
      </c>
      <c r="G223" t="s">
        <v>2482</v>
      </c>
      <c r="H223" t="s">
        <v>1954</v>
      </c>
      <c r="I223" s="1">
        <v>8.3699999999999999E-7</v>
      </c>
      <c r="J223">
        <v>1.63</v>
      </c>
      <c r="K223" t="s">
        <v>2032</v>
      </c>
    </row>
    <row r="224" spans="1:11" x14ac:dyDescent="0.25">
      <c r="A224" t="s">
        <v>834</v>
      </c>
      <c r="B224" t="s">
        <v>835</v>
      </c>
      <c r="C224" t="s">
        <v>2032</v>
      </c>
      <c r="D224" t="s">
        <v>1949</v>
      </c>
      <c r="E224" s="1">
        <v>1.37E-8</v>
      </c>
      <c r="F224">
        <v>-1.68</v>
      </c>
      <c r="G224" t="s">
        <v>2487</v>
      </c>
      <c r="H224" t="s">
        <v>1954</v>
      </c>
      <c r="I224" s="1">
        <v>3.4399999999999999E-11</v>
      </c>
      <c r="J224">
        <v>1.24</v>
      </c>
      <c r="K224" t="s">
        <v>2032</v>
      </c>
    </row>
    <row r="225" spans="1:11" x14ac:dyDescent="0.25">
      <c r="A225" t="s">
        <v>834</v>
      </c>
      <c r="B225" t="s">
        <v>835</v>
      </c>
      <c r="C225" t="s">
        <v>2032</v>
      </c>
      <c r="D225" t="s">
        <v>1949</v>
      </c>
      <c r="E225" s="1">
        <v>1.37E-8</v>
      </c>
      <c r="F225">
        <v>-1.68</v>
      </c>
      <c r="G225" t="s">
        <v>2483</v>
      </c>
      <c r="H225" t="s">
        <v>1954</v>
      </c>
      <c r="I225" s="1">
        <v>4.8299999999999999E-10</v>
      </c>
      <c r="J225">
        <v>1.07</v>
      </c>
      <c r="K225" t="s">
        <v>2032</v>
      </c>
    </row>
    <row r="226" spans="1:11" x14ac:dyDescent="0.25">
      <c r="A226" t="s">
        <v>980</v>
      </c>
      <c r="B226" t="s">
        <v>981</v>
      </c>
      <c r="C226" t="s">
        <v>2032</v>
      </c>
      <c r="D226" t="s">
        <v>1949</v>
      </c>
      <c r="E226" s="1">
        <v>7.1499999999999997E-18</v>
      </c>
      <c r="F226">
        <v>-1.34</v>
      </c>
      <c r="G226" t="s">
        <v>2468</v>
      </c>
      <c r="H226" t="s">
        <v>1954</v>
      </c>
      <c r="I226">
        <v>5.5399999999999998E-3</v>
      </c>
      <c r="J226">
        <v>1</v>
      </c>
      <c r="K226" t="s">
        <v>2032</v>
      </c>
    </row>
    <row r="227" spans="1:11" x14ac:dyDescent="0.25">
      <c r="A227" t="s">
        <v>980</v>
      </c>
      <c r="B227" t="s">
        <v>981</v>
      </c>
      <c r="C227" t="s">
        <v>2032</v>
      </c>
      <c r="D227" t="s">
        <v>1949</v>
      </c>
      <c r="E227" s="1">
        <v>7.1499999999999997E-18</v>
      </c>
      <c r="F227">
        <v>-1.34</v>
      </c>
      <c r="G227" t="s">
        <v>2480</v>
      </c>
      <c r="H227" t="s">
        <v>1954</v>
      </c>
      <c r="I227" s="1">
        <v>3.4399999999999999E-11</v>
      </c>
      <c r="J227">
        <v>1.19</v>
      </c>
      <c r="K227" t="s">
        <v>2032</v>
      </c>
    </row>
    <row r="228" spans="1:11" x14ac:dyDescent="0.25">
      <c r="A228" t="s">
        <v>980</v>
      </c>
      <c r="B228" t="s">
        <v>981</v>
      </c>
      <c r="C228" t="s">
        <v>2032</v>
      </c>
      <c r="D228" t="s">
        <v>1949</v>
      </c>
      <c r="E228" s="1">
        <v>7.1499999999999997E-18</v>
      </c>
      <c r="F228">
        <v>-1.34</v>
      </c>
      <c r="G228" t="s">
        <v>2486</v>
      </c>
      <c r="H228" t="s">
        <v>1954</v>
      </c>
      <c r="I228" s="1">
        <v>4.2999999999999999E-12</v>
      </c>
      <c r="J228">
        <v>1.24</v>
      </c>
      <c r="K228" t="s">
        <v>2032</v>
      </c>
    </row>
    <row r="229" spans="1:11" x14ac:dyDescent="0.25">
      <c r="A229" t="s">
        <v>980</v>
      </c>
      <c r="B229" t="s">
        <v>981</v>
      </c>
      <c r="C229" t="s">
        <v>2032</v>
      </c>
      <c r="D229" t="s">
        <v>1949</v>
      </c>
      <c r="E229" s="1">
        <v>7.1499999999999997E-18</v>
      </c>
      <c r="F229">
        <v>-1.34</v>
      </c>
      <c r="G229" t="s">
        <v>2487</v>
      </c>
      <c r="H229" t="s">
        <v>1954</v>
      </c>
      <c r="I229" s="1">
        <v>3.4399999999999999E-11</v>
      </c>
      <c r="J229">
        <v>1.24</v>
      </c>
      <c r="K229" t="s">
        <v>2032</v>
      </c>
    </row>
    <row r="230" spans="1:11" x14ac:dyDescent="0.25">
      <c r="A230" t="s">
        <v>1003</v>
      </c>
      <c r="B230" t="s">
        <v>1004</v>
      </c>
      <c r="C230" t="s">
        <v>2032</v>
      </c>
      <c r="D230" t="s">
        <v>1949</v>
      </c>
      <c r="E230" s="1">
        <v>7.2199999999999998E-8</v>
      </c>
      <c r="F230">
        <v>-1.9</v>
      </c>
      <c r="G230" t="s">
        <v>2469</v>
      </c>
      <c r="H230" t="s">
        <v>1954</v>
      </c>
      <c r="I230" s="1">
        <v>8.3400000000000002E-10</v>
      </c>
      <c r="J230">
        <v>1.54</v>
      </c>
      <c r="K230" t="s">
        <v>2032</v>
      </c>
    </row>
    <row r="231" spans="1:11" x14ac:dyDescent="0.25">
      <c r="A231" t="s">
        <v>938</v>
      </c>
      <c r="B231" t="s">
        <v>939</v>
      </c>
      <c r="C231" t="s">
        <v>2033</v>
      </c>
      <c r="D231" t="s">
        <v>1954</v>
      </c>
      <c r="E231" s="1">
        <v>4.7699999999999999E-13</v>
      </c>
      <c r="F231">
        <v>1.82</v>
      </c>
      <c r="G231" t="s">
        <v>2484</v>
      </c>
      <c r="H231" t="s">
        <v>1949</v>
      </c>
      <c r="I231" s="1">
        <v>1.3199999999999999E-7</v>
      </c>
      <c r="J231">
        <v>-1.2</v>
      </c>
      <c r="K231" t="s">
        <v>2033</v>
      </c>
    </row>
    <row r="232" spans="1:11" x14ac:dyDescent="0.25">
      <c r="A232" t="s">
        <v>938</v>
      </c>
      <c r="B232" t="s">
        <v>939</v>
      </c>
      <c r="C232" t="s">
        <v>2033</v>
      </c>
      <c r="D232" t="s">
        <v>1954</v>
      </c>
      <c r="E232" s="1">
        <v>4.7699999999999999E-13</v>
      </c>
      <c r="F232">
        <v>1.82</v>
      </c>
      <c r="G232" t="s">
        <v>2485</v>
      </c>
      <c r="H232" t="s">
        <v>1949</v>
      </c>
      <c r="I232" s="1">
        <v>6.0700000000000003E-6</v>
      </c>
      <c r="J232">
        <v>-1.05</v>
      </c>
      <c r="K232" t="s">
        <v>2033</v>
      </c>
    </row>
    <row r="233" spans="1:11" x14ac:dyDescent="0.25">
      <c r="A233" t="s">
        <v>1018</v>
      </c>
      <c r="B233" t="s">
        <v>1019</v>
      </c>
      <c r="C233" t="s">
        <v>2033</v>
      </c>
      <c r="D233" t="s">
        <v>1954</v>
      </c>
      <c r="E233" s="1">
        <v>7.6799999999999896E-74</v>
      </c>
      <c r="F233">
        <v>2.71</v>
      </c>
      <c r="G233" t="s">
        <v>2485</v>
      </c>
      <c r="H233" t="s">
        <v>1949</v>
      </c>
      <c r="I233" s="1">
        <v>6.0700000000000003E-6</v>
      </c>
      <c r="J233">
        <v>-1.05</v>
      </c>
      <c r="K233" t="s">
        <v>2033</v>
      </c>
    </row>
    <row r="234" spans="1:11" x14ac:dyDescent="0.25">
      <c r="A234" t="s">
        <v>1039</v>
      </c>
      <c r="B234" t="s">
        <v>1040</v>
      </c>
      <c r="C234" t="s">
        <v>2033</v>
      </c>
      <c r="D234" t="s">
        <v>1954</v>
      </c>
      <c r="E234" s="1">
        <v>7.3499999999999896E-66</v>
      </c>
      <c r="F234">
        <v>5.36</v>
      </c>
      <c r="G234" t="s">
        <v>2484</v>
      </c>
      <c r="H234" t="s">
        <v>1949</v>
      </c>
      <c r="I234" s="1">
        <v>1.3199999999999999E-7</v>
      </c>
      <c r="J234">
        <v>-1.2</v>
      </c>
      <c r="K234" t="s">
        <v>2033</v>
      </c>
    </row>
    <row r="235" spans="1:11" x14ac:dyDescent="0.25">
      <c r="A235" t="s">
        <v>1039</v>
      </c>
      <c r="B235" t="s">
        <v>1040</v>
      </c>
      <c r="C235" t="s">
        <v>2033</v>
      </c>
      <c r="D235" t="s">
        <v>1954</v>
      </c>
      <c r="E235" s="1">
        <v>7.3499999999999896E-66</v>
      </c>
      <c r="F235">
        <v>5.36</v>
      </c>
      <c r="G235" t="s">
        <v>2485</v>
      </c>
      <c r="H235" t="s">
        <v>1949</v>
      </c>
      <c r="I235" s="1">
        <v>6.0700000000000003E-6</v>
      </c>
      <c r="J235">
        <v>-1.05</v>
      </c>
      <c r="K235" t="s">
        <v>2033</v>
      </c>
    </row>
    <row r="236" spans="1:11" x14ac:dyDescent="0.25">
      <c r="A236" t="s">
        <v>1078</v>
      </c>
      <c r="B236" t="s">
        <v>1079</v>
      </c>
      <c r="C236" t="s">
        <v>2033</v>
      </c>
      <c r="D236" t="s">
        <v>1949</v>
      </c>
      <c r="E236" s="1">
        <v>1.23E-24</v>
      </c>
      <c r="F236">
        <v>-1.93</v>
      </c>
      <c r="G236" t="s">
        <v>2475</v>
      </c>
      <c r="H236" t="s">
        <v>1954</v>
      </c>
      <c r="I236" s="1">
        <v>7.4599999999999993E-12</v>
      </c>
      <c r="J236">
        <v>1.05</v>
      </c>
      <c r="K236" t="s">
        <v>2033</v>
      </c>
    </row>
    <row r="237" spans="1:11" x14ac:dyDescent="0.25">
      <c r="A237" t="s">
        <v>267</v>
      </c>
      <c r="B237" t="s">
        <v>268</v>
      </c>
      <c r="C237" t="s">
        <v>2500</v>
      </c>
      <c r="D237" t="s">
        <v>1949</v>
      </c>
      <c r="E237" s="1">
        <v>2.0899999999999999E-22</v>
      </c>
      <c r="F237">
        <v>-2.85</v>
      </c>
      <c r="G237" t="s">
        <v>2470</v>
      </c>
      <c r="H237" t="s">
        <v>1954</v>
      </c>
      <c r="I237" s="1">
        <v>1.3599999999999899E-22</v>
      </c>
      <c r="J237">
        <v>3.32</v>
      </c>
      <c r="K237" t="s">
        <v>2500</v>
      </c>
    </row>
    <row r="238" spans="1:11" x14ac:dyDescent="0.25">
      <c r="A238" t="s">
        <v>267</v>
      </c>
      <c r="B238" t="s">
        <v>268</v>
      </c>
      <c r="C238" t="s">
        <v>2500</v>
      </c>
      <c r="D238" t="s">
        <v>1949</v>
      </c>
      <c r="E238" s="1">
        <v>2.0899999999999999E-22</v>
      </c>
      <c r="F238">
        <v>-2.85</v>
      </c>
      <c r="G238" t="s">
        <v>2472</v>
      </c>
      <c r="H238" t="s">
        <v>1954</v>
      </c>
      <c r="I238" s="1">
        <v>2.0899999999999899E-32</v>
      </c>
      <c r="J238">
        <v>2.92</v>
      </c>
      <c r="K238" t="s">
        <v>2500</v>
      </c>
    </row>
    <row r="239" spans="1:11" x14ac:dyDescent="0.25">
      <c r="A239" t="s">
        <v>399</v>
      </c>
      <c r="B239" t="s">
        <v>400</v>
      </c>
      <c r="C239" t="s">
        <v>2500</v>
      </c>
      <c r="D239" t="s">
        <v>1954</v>
      </c>
      <c r="E239" s="1">
        <v>2.22E-7</v>
      </c>
      <c r="F239">
        <v>2.4</v>
      </c>
      <c r="G239" t="s">
        <v>2491</v>
      </c>
      <c r="H239" t="s">
        <v>1949</v>
      </c>
      <c r="I239" s="1">
        <v>4.4499999999999997E-7</v>
      </c>
      <c r="J239">
        <v>-1.79</v>
      </c>
      <c r="K239" t="s">
        <v>2500</v>
      </c>
    </row>
    <row r="240" spans="1:11" x14ac:dyDescent="0.25">
      <c r="A240" t="s">
        <v>494</v>
      </c>
      <c r="B240" t="s">
        <v>495</v>
      </c>
      <c r="C240" t="s">
        <v>2500</v>
      </c>
      <c r="D240" t="s">
        <v>1954</v>
      </c>
      <c r="E240" s="1">
        <v>1.3799999999999999E-6</v>
      </c>
      <c r="F240">
        <v>2.54</v>
      </c>
      <c r="G240" t="s">
        <v>2488</v>
      </c>
      <c r="H240" t="s">
        <v>1949</v>
      </c>
      <c r="I240" s="1">
        <v>1.38999999999999E-67</v>
      </c>
      <c r="J240">
        <v>-4.08</v>
      </c>
      <c r="K240" t="s">
        <v>2500</v>
      </c>
    </row>
    <row r="241" spans="1:11" x14ac:dyDescent="0.25">
      <c r="A241" t="s">
        <v>662</v>
      </c>
      <c r="B241" t="s">
        <v>663</v>
      </c>
      <c r="C241" t="s">
        <v>2500</v>
      </c>
      <c r="D241" t="s">
        <v>1949</v>
      </c>
      <c r="E241" s="1">
        <v>2.4799999999999899E-10</v>
      </c>
      <c r="F241">
        <v>-2.62</v>
      </c>
      <c r="G241" t="s">
        <v>2475</v>
      </c>
      <c r="H241" t="s">
        <v>1954</v>
      </c>
      <c r="I241" s="1">
        <v>1.5400000000000001E-6</v>
      </c>
      <c r="J241">
        <v>1.57</v>
      </c>
      <c r="K241" t="s">
        <v>2500</v>
      </c>
    </row>
    <row r="242" spans="1:11" x14ac:dyDescent="0.25">
      <c r="A242" t="s">
        <v>662</v>
      </c>
      <c r="B242" t="s">
        <v>663</v>
      </c>
      <c r="C242" t="s">
        <v>2500</v>
      </c>
      <c r="D242" t="s">
        <v>1949</v>
      </c>
      <c r="E242" s="1">
        <v>2.4799999999999899E-10</v>
      </c>
      <c r="F242">
        <v>-2.62</v>
      </c>
      <c r="G242" t="s">
        <v>2489</v>
      </c>
      <c r="H242" t="s">
        <v>1954</v>
      </c>
      <c r="I242" s="1">
        <v>5.6999999999999998E-9</v>
      </c>
      <c r="J242">
        <v>1.67</v>
      </c>
      <c r="K242" t="s">
        <v>2500</v>
      </c>
    </row>
    <row r="243" spans="1:11" x14ac:dyDescent="0.25">
      <c r="A243" t="s">
        <v>662</v>
      </c>
      <c r="B243" t="s">
        <v>663</v>
      </c>
      <c r="C243" t="s">
        <v>2500</v>
      </c>
      <c r="D243" t="s">
        <v>1949</v>
      </c>
      <c r="E243" s="1">
        <v>2.4799999999999899E-10</v>
      </c>
      <c r="F243">
        <v>-2.62</v>
      </c>
      <c r="G243" t="s">
        <v>2476</v>
      </c>
      <c r="H243" t="s">
        <v>1954</v>
      </c>
      <c r="I243" s="1">
        <v>1.8800000000000001E-13</v>
      </c>
      <c r="J243">
        <v>1.96</v>
      </c>
      <c r="K243" t="s">
        <v>2500</v>
      </c>
    </row>
    <row r="244" spans="1:11" x14ac:dyDescent="0.25">
      <c r="A244" t="s">
        <v>662</v>
      </c>
      <c r="B244" t="s">
        <v>663</v>
      </c>
      <c r="C244" t="s">
        <v>2500</v>
      </c>
      <c r="D244" t="s">
        <v>1949</v>
      </c>
      <c r="E244" s="1">
        <v>2.4799999999999899E-10</v>
      </c>
      <c r="F244">
        <v>-2.62</v>
      </c>
      <c r="G244" t="s">
        <v>2470</v>
      </c>
      <c r="H244" t="s">
        <v>1954</v>
      </c>
      <c r="I244" s="1">
        <v>1.3599999999999899E-22</v>
      </c>
      <c r="J244">
        <v>3.32</v>
      </c>
      <c r="K244" t="s">
        <v>2500</v>
      </c>
    </row>
    <row r="245" spans="1:11" x14ac:dyDescent="0.25">
      <c r="A245" t="s">
        <v>662</v>
      </c>
      <c r="B245" t="s">
        <v>663</v>
      </c>
      <c r="C245" t="s">
        <v>2500</v>
      </c>
      <c r="D245" t="s">
        <v>1949</v>
      </c>
      <c r="E245" s="1">
        <v>2.4799999999999899E-10</v>
      </c>
      <c r="F245">
        <v>-2.62</v>
      </c>
      <c r="G245" t="s">
        <v>2499</v>
      </c>
      <c r="H245" t="s">
        <v>1954</v>
      </c>
      <c r="I245" s="1">
        <v>6.0600000000000002E-9</v>
      </c>
      <c r="J245">
        <v>1.77</v>
      </c>
      <c r="K245" t="s">
        <v>2500</v>
      </c>
    </row>
    <row r="246" spans="1:11" x14ac:dyDescent="0.25">
      <c r="A246" t="s">
        <v>662</v>
      </c>
      <c r="B246" t="s">
        <v>663</v>
      </c>
      <c r="C246" t="s">
        <v>2500</v>
      </c>
      <c r="D246" t="s">
        <v>1949</v>
      </c>
      <c r="E246" s="1">
        <v>2.4799999999999899E-10</v>
      </c>
      <c r="F246">
        <v>-2.62</v>
      </c>
      <c r="G246" t="s">
        <v>2498</v>
      </c>
      <c r="H246" t="s">
        <v>1954</v>
      </c>
      <c r="I246" s="1">
        <v>9.7900000000000006E-11</v>
      </c>
      <c r="J246">
        <v>1.1599999999999999</v>
      </c>
      <c r="K246" t="s">
        <v>2500</v>
      </c>
    </row>
    <row r="247" spans="1:11" x14ac:dyDescent="0.25">
      <c r="A247" t="s">
        <v>662</v>
      </c>
      <c r="B247" t="s">
        <v>663</v>
      </c>
      <c r="C247" t="s">
        <v>2500</v>
      </c>
      <c r="D247" t="s">
        <v>1949</v>
      </c>
      <c r="E247" s="1">
        <v>2.4799999999999899E-10</v>
      </c>
      <c r="F247">
        <v>-2.62</v>
      </c>
      <c r="G247" t="s">
        <v>2477</v>
      </c>
      <c r="H247" t="s">
        <v>1954</v>
      </c>
      <c r="I247" s="1">
        <v>3.5200000000000002E-6</v>
      </c>
      <c r="J247">
        <v>1.1399999999999999</v>
      </c>
      <c r="K247" t="s">
        <v>2500</v>
      </c>
    </row>
    <row r="248" spans="1:11" x14ac:dyDescent="0.25">
      <c r="A248" t="s">
        <v>662</v>
      </c>
      <c r="B248" t="s">
        <v>663</v>
      </c>
      <c r="C248" t="s">
        <v>2500</v>
      </c>
      <c r="D248" t="s">
        <v>1949</v>
      </c>
      <c r="E248" s="1">
        <v>2.4799999999999899E-10</v>
      </c>
      <c r="F248">
        <v>-2.62</v>
      </c>
      <c r="G248" t="s">
        <v>2478</v>
      </c>
      <c r="H248" t="s">
        <v>1954</v>
      </c>
      <c r="I248" s="1">
        <v>2.93E-9</v>
      </c>
      <c r="J248">
        <v>1.1499999999999999</v>
      </c>
      <c r="K248" t="s">
        <v>2500</v>
      </c>
    </row>
    <row r="249" spans="1:11" x14ac:dyDescent="0.25">
      <c r="A249" t="s">
        <v>662</v>
      </c>
      <c r="B249" t="s">
        <v>663</v>
      </c>
      <c r="C249" t="s">
        <v>2500</v>
      </c>
      <c r="D249" t="s">
        <v>1949</v>
      </c>
      <c r="E249" s="1">
        <v>2.4799999999999899E-10</v>
      </c>
      <c r="F249">
        <v>-2.62</v>
      </c>
      <c r="G249" t="s">
        <v>2487</v>
      </c>
      <c r="H249" t="s">
        <v>1954</v>
      </c>
      <c r="I249" s="1">
        <v>2.4199999999999999E-5</v>
      </c>
      <c r="J249">
        <v>1.41</v>
      </c>
      <c r="K249" t="s">
        <v>2500</v>
      </c>
    </row>
    <row r="250" spans="1:11" x14ac:dyDescent="0.25">
      <c r="A250" t="s">
        <v>662</v>
      </c>
      <c r="B250" t="s">
        <v>663</v>
      </c>
      <c r="C250" t="s">
        <v>2500</v>
      </c>
      <c r="D250" t="s">
        <v>1949</v>
      </c>
      <c r="E250" s="1">
        <v>2.4799999999999899E-10</v>
      </c>
      <c r="F250">
        <v>-2.62</v>
      </c>
      <c r="G250" t="s">
        <v>2479</v>
      </c>
      <c r="H250" t="s">
        <v>1954</v>
      </c>
      <c r="I250" s="1">
        <v>2.84E-7</v>
      </c>
      <c r="J250">
        <v>3.18</v>
      </c>
      <c r="K250" t="s">
        <v>2500</v>
      </c>
    </row>
    <row r="251" spans="1:11" x14ac:dyDescent="0.25">
      <c r="A251" t="s">
        <v>709</v>
      </c>
      <c r="B251" t="s">
        <v>710</v>
      </c>
      <c r="C251" t="s">
        <v>2500</v>
      </c>
      <c r="D251" t="s">
        <v>1954</v>
      </c>
      <c r="E251">
        <v>6.4799999999999996E-3</v>
      </c>
      <c r="F251">
        <v>1.34</v>
      </c>
      <c r="G251" t="s">
        <v>2491</v>
      </c>
      <c r="H251" t="s">
        <v>1949</v>
      </c>
      <c r="I251" s="1">
        <v>4.4499999999999997E-7</v>
      </c>
      <c r="J251">
        <v>-1.79</v>
      </c>
      <c r="K251" t="s">
        <v>2500</v>
      </c>
    </row>
    <row r="252" spans="1:11" x14ac:dyDescent="0.25">
      <c r="A252" t="s">
        <v>787</v>
      </c>
      <c r="B252" t="s">
        <v>788</v>
      </c>
      <c r="C252" t="s">
        <v>2500</v>
      </c>
      <c r="D252" t="s">
        <v>1949</v>
      </c>
      <c r="E252" s="1">
        <v>8.71E-17</v>
      </c>
      <c r="F252">
        <v>-2.2000000000000002</v>
      </c>
      <c r="G252" t="s">
        <v>2470</v>
      </c>
      <c r="H252" t="s">
        <v>1954</v>
      </c>
      <c r="I252" s="1">
        <v>1.3599999999999899E-22</v>
      </c>
      <c r="J252">
        <v>3.32</v>
      </c>
      <c r="K252" t="s">
        <v>2500</v>
      </c>
    </row>
    <row r="253" spans="1:11" x14ac:dyDescent="0.25">
      <c r="A253" t="s">
        <v>834</v>
      </c>
      <c r="B253" t="s">
        <v>835</v>
      </c>
      <c r="C253" t="s">
        <v>2500</v>
      </c>
      <c r="D253" t="s">
        <v>1949</v>
      </c>
      <c r="E253" s="1">
        <v>6.5800000000000006E-20</v>
      </c>
      <c r="F253">
        <v>-2.95</v>
      </c>
      <c r="G253" t="s">
        <v>2475</v>
      </c>
      <c r="H253" t="s">
        <v>1954</v>
      </c>
      <c r="I253" s="1">
        <v>1.5400000000000001E-6</v>
      </c>
      <c r="J253">
        <v>1.57</v>
      </c>
      <c r="K253" t="s">
        <v>2500</v>
      </c>
    </row>
    <row r="254" spans="1:11" x14ac:dyDescent="0.25">
      <c r="A254" t="s">
        <v>834</v>
      </c>
      <c r="B254" t="s">
        <v>835</v>
      </c>
      <c r="C254" t="s">
        <v>2500</v>
      </c>
      <c r="D254" t="s">
        <v>1949</v>
      </c>
      <c r="E254" s="1">
        <v>6.5800000000000006E-20</v>
      </c>
      <c r="F254">
        <v>-2.95</v>
      </c>
      <c r="G254" t="s">
        <v>2495</v>
      </c>
      <c r="H254" t="s">
        <v>1954</v>
      </c>
      <c r="I254" s="1">
        <v>5.6299999999999898E-5</v>
      </c>
      <c r="J254">
        <v>1.44</v>
      </c>
      <c r="K254" t="s">
        <v>2500</v>
      </c>
    </row>
    <row r="255" spans="1:11" x14ac:dyDescent="0.25">
      <c r="A255" t="s">
        <v>834</v>
      </c>
      <c r="B255" t="s">
        <v>835</v>
      </c>
      <c r="C255" t="s">
        <v>2500</v>
      </c>
      <c r="D255" t="s">
        <v>1949</v>
      </c>
      <c r="E255" s="1">
        <v>6.5800000000000006E-20</v>
      </c>
      <c r="F255">
        <v>-2.95</v>
      </c>
      <c r="G255" t="s">
        <v>2471</v>
      </c>
      <c r="H255" t="s">
        <v>1954</v>
      </c>
      <c r="I255" s="1">
        <v>5.3099999999999999E-15</v>
      </c>
      <c r="J255">
        <v>2.06</v>
      </c>
      <c r="K255" t="s">
        <v>2500</v>
      </c>
    </row>
    <row r="256" spans="1:11" x14ac:dyDescent="0.25">
      <c r="A256" t="s">
        <v>834</v>
      </c>
      <c r="B256" t="s">
        <v>835</v>
      </c>
      <c r="C256" t="s">
        <v>2500</v>
      </c>
      <c r="D256" t="s">
        <v>1949</v>
      </c>
      <c r="E256" s="1">
        <v>6.5800000000000006E-20</v>
      </c>
      <c r="F256">
        <v>-2.95</v>
      </c>
      <c r="G256" t="s">
        <v>2489</v>
      </c>
      <c r="H256" t="s">
        <v>1954</v>
      </c>
      <c r="I256" s="1">
        <v>5.6999999999999998E-9</v>
      </c>
      <c r="J256">
        <v>1.67</v>
      </c>
      <c r="K256" t="s">
        <v>2500</v>
      </c>
    </row>
    <row r="257" spans="1:11" x14ac:dyDescent="0.25">
      <c r="A257" t="s">
        <v>834</v>
      </c>
      <c r="B257" t="s">
        <v>835</v>
      </c>
      <c r="C257" t="s">
        <v>2500</v>
      </c>
      <c r="D257" t="s">
        <v>1949</v>
      </c>
      <c r="E257" s="1">
        <v>6.5800000000000006E-20</v>
      </c>
      <c r="F257">
        <v>-2.95</v>
      </c>
      <c r="G257" t="s">
        <v>2476</v>
      </c>
      <c r="H257" t="s">
        <v>1954</v>
      </c>
      <c r="I257" s="1">
        <v>1.8800000000000001E-13</v>
      </c>
      <c r="J257">
        <v>1.96</v>
      </c>
      <c r="K257" t="s">
        <v>2500</v>
      </c>
    </row>
    <row r="258" spans="1:11" x14ac:dyDescent="0.25">
      <c r="A258" t="s">
        <v>834</v>
      </c>
      <c r="B258" t="s">
        <v>835</v>
      </c>
      <c r="C258" t="s">
        <v>2500</v>
      </c>
      <c r="D258" t="s">
        <v>1949</v>
      </c>
      <c r="E258" s="1">
        <v>6.5800000000000006E-20</v>
      </c>
      <c r="F258">
        <v>-2.95</v>
      </c>
      <c r="G258" t="s">
        <v>2469</v>
      </c>
      <c r="H258" t="s">
        <v>1954</v>
      </c>
      <c r="I258" s="1">
        <v>2.5899999999999999E-15</v>
      </c>
      <c r="J258">
        <v>3.7</v>
      </c>
      <c r="K258" t="s">
        <v>2500</v>
      </c>
    </row>
    <row r="259" spans="1:11" x14ac:dyDescent="0.25">
      <c r="A259" t="s">
        <v>834</v>
      </c>
      <c r="B259" t="s">
        <v>835</v>
      </c>
      <c r="C259" t="s">
        <v>2500</v>
      </c>
      <c r="D259" t="s">
        <v>1949</v>
      </c>
      <c r="E259" s="1">
        <v>6.5800000000000006E-20</v>
      </c>
      <c r="F259">
        <v>-2.95</v>
      </c>
      <c r="G259" t="s">
        <v>2499</v>
      </c>
      <c r="H259" t="s">
        <v>1954</v>
      </c>
      <c r="I259" s="1">
        <v>6.0600000000000002E-9</v>
      </c>
      <c r="J259">
        <v>1.77</v>
      </c>
      <c r="K259" t="s">
        <v>2500</v>
      </c>
    </row>
    <row r="260" spans="1:11" x14ac:dyDescent="0.25">
      <c r="A260" t="s">
        <v>834</v>
      </c>
      <c r="B260" t="s">
        <v>835</v>
      </c>
      <c r="C260" t="s">
        <v>2500</v>
      </c>
      <c r="D260" t="s">
        <v>1949</v>
      </c>
      <c r="E260" s="1">
        <v>6.5800000000000006E-20</v>
      </c>
      <c r="F260">
        <v>-2.95</v>
      </c>
      <c r="G260" t="s">
        <v>2490</v>
      </c>
      <c r="H260" t="s">
        <v>1954</v>
      </c>
      <c r="I260" s="1">
        <v>4.5299999999999999E-9</v>
      </c>
      <c r="J260">
        <v>1.31</v>
      </c>
      <c r="K260" t="s">
        <v>2500</v>
      </c>
    </row>
    <row r="261" spans="1:11" x14ac:dyDescent="0.25">
      <c r="A261" t="s">
        <v>834</v>
      </c>
      <c r="B261" t="s">
        <v>835</v>
      </c>
      <c r="C261" t="s">
        <v>2500</v>
      </c>
      <c r="D261" t="s">
        <v>1949</v>
      </c>
      <c r="E261" s="1">
        <v>6.5800000000000006E-20</v>
      </c>
      <c r="F261">
        <v>-2.95</v>
      </c>
      <c r="G261" t="s">
        <v>2472</v>
      </c>
      <c r="H261" t="s">
        <v>1954</v>
      </c>
      <c r="I261" s="1">
        <v>2.0899999999999899E-32</v>
      </c>
      <c r="J261">
        <v>2.92</v>
      </c>
      <c r="K261" t="s">
        <v>2500</v>
      </c>
    </row>
    <row r="262" spans="1:11" x14ac:dyDescent="0.25">
      <c r="A262" t="s">
        <v>834</v>
      </c>
      <c r="B262" t="s">
        <v>835</v>
      </c>
      <c r="C262" t="s">
        <v>2500</v>
      </c>
      <c r="D262" t="s">
        <v>1949</v>
      </c>
      <c r="E262" s="1">
        <v>6.5800000000000006E-20</v>
      </c>
      <c r="F262">
        <v>-2.95</v>
      </c>
      <c r="G262" t="s">
        <v>2477</v>
      </c>
      <c r="H262" t="s">
        <v>1954</v>
      </c>
      <c r="I262" s="1">
        <v>3.5200000000000002E-6</v>
      </c>
      <c r="J262">
        <v>1.1399999999999999</v>
      </c>
      <c r="K262" t="s">
        <v>2500</v>
      </c>
    </row>
    <row r="263" spans="1:11" x14ac:dyDescent="0.25">
      <c r="A263" t="s">
        <v>834</v>
      </c>
      <c r="B263" t="s">
        <v>835</v>
      </c>
      <c r="C263" t="s">
        <v>2500</v>
      </c>
      <c r="D263" t="s">
        <v>1949</v>
      </c>
      <c r="E263" s="1">
        <v>6.5800000000000006E-20</v>
      </c>
      <c r="F263">
        <v>-2.95</v>
      </c>
      <c r="G263" t="s">
        <v>2473</v>
      </c>
      <c r="H263" t="s">
        <v>1954</v>
      </c>
      <c r="I263" s="1">
        <v>3.0799999999999899E-21</v>
      </c>
      <c r="J263">
        <v>3.27</v>
      </c>
      <c r="K263" t="s">
        <v>2500</v>
      </c>
    </row>
    <row r="264" spans="1:11" x14ac:dyDescent="0.25">
      <c r="A264" t="s">
        <v>834</v>
      </c>
      <c r="B264" t="s">
        <v>835</v>
      </c>
      <c r="C264" t="s">
        <v>2500</v>
      </c>
      <c r="D264" t="s">
        <v>1949</v>
      </c>
      <c r="E264" s="1">
        <v>6.5800000000000006E-20</v>
      </c>
      <c r="F264">
        <v>-2.95</v>
      </c>
      <c r="G264" t="s">
        <v>2482</v>
      </c>
      <c r="H264" t="s">
        <v>1954</v>
      </c>
      <c r="I264" s="1">
        <v>3.3799999999999901E-13</v>
      </c>
      <c r="J264">
        <v>3.27</v>
      </c>
      <c r="K264" t="s">
        <v>2500</v>
      </c>
    </row>
    <row r="265" spans="1:11" x14ac:dyDescent="0.25">
      <c r="A265" t="s">
        <v>834</v>
      </c>
      <c r="B265" t="s">
        <v>835</v>
      </c>
      <c r="C265" t="s">
        <v>2500</v>
      </c>
      <c r="D265" t="s">
        <v>1949</v>
      </c>
      <c r="E265" s="1">
        <v>6.5800000000000006E-20</v>
      </c>
      <c r="F265">
        <v>-2.95</v>
      </c>
      <c r="G265" t="s">
        <v>2492</v>
      </c>
      <c r="H265" t="s">
        <v>1954</v>
      </c>
      <c r="I265" s="1">
        <v>1.11999999999999E-19</v>
      </c>
      <c r="J265">
        <v>1.42</v>
      </c>
      <c r="K265" t="s">
        <v>2500</v>
      </c>
    </row>
    <row r="266" spans="1:11" x14ac:dyDescent="0.25">
      <c r="A266" t="s">
        <v>834</v>
      </c>
      <c r="B266" t="s">
        <v>835</v>
      </c>
      <c r="C266" t="s">
        <v>2500</v>
      </c>
      <c r="D266" t="s">
        <v>1949</v>
      </c>
      <c r="E266" s="1">
        <v>6.5800000000000006E-20</v>
      </c>
      <c r="F266">
        <v>-2.95</v>
      </c>
      <c r="G266" t="s">
        <v>2487</v>
      </c>
      <c r="H266" t="s">
        <v>1954</v>
      </c>
      <c r="I266" s="1">
        <v>2.4199999999999999E-5</v>
      </c>
      <c r="J266">
        <v>1.41</v>
      </c>
      <c r="K266" t="s">
        <v>2500</v>
      </c>
    </row>
    <row r="267" spans="1:11" x14ac:dyDescent="0.25">
      <c r="A267" t="s">
        <v>834</v>
      </c>
      <c r="B267" t="s">
        <v>835</v>
      </c>
      <c r="C267" t="s">
        <v>2500</v>
      </c>
      <c r="D267" t="s">
        <v>1949</v>
      </c>
      <c r="E267" s="1">
        <v>6.5800000000000006E-20</v>
      </c>
      <c r="F267">
        <v>-2.95</v>
      </c>
      <c r="G267" t="s">
        <v>2483</v>
      </c>
      <c r="H267" t="s">
        <v>1954</v>
      </c>
      <c r="I267" s="1">
        <v>3.5999999999999997E-20</v>
      </c>
      <c r="J267">
        <v>2.1800000000000002</v>
      </c>
      <c r="K267" t="s">
        <v>2500</v>
      </c>
    </row>
    <row r="268" spans="1:11" x14ac:dyDescent="0.25">
      <c r="A268" t="s">
        <v>924</v>
      </c>
      <c r="B268" t="s">
        <v>925</v>
      </c>
      <c r="C268" t="s">
        <v>2500</v>
      </c>
      <c r="D268" t="s">
        <v>1949</v>
      </c>
      <c r="E268" s="1">
        <v>5.42E-21</v>
      </c>
      <c r="F268">
        <v>-1.94</v>
      </c>
      <c r="G268" t="s">
        <v>2473</v>
      </c>
      <c r="H268" t="s">
        <v>1954</v>
      </c>
      <c r="I268" s="1">
        <v>3.0799999999999899E-21</v>
      </c>
      <c r="J268">
        <v>3.27</v>
      </c>
      <c r="K268" t="s">
        <v>2500</v>
      </c>
    </row>
    <row r="269" spans="1:11" x14ac:dyDescent="0.25">
      <c r="A269" t="s">
        <v>938</v>
      </c>
      <c r="B269" t="s">
        <v>939</v>
      </c>
      <c r="C269" t="s">
        <v>2500</v>
      </c>
      <c r="D269" t="s">
        <v>1954</v>
      </c>
      <c r="E269" s="1">
        <v>3.6599999999999998E-10</v>
      </c>
      <c r="F269">
        <v>2.4700000000000002</v>
      </c>
      <c r="G269" t="s">
        <v>2484</v>
      </c>
      <c r="H269" t="s">
        <v>1949</v>
      </c>
      <c r="I269" s="1">
        <v>8.9999999999999999E-18</v>
      </c>
      <c r="J269">
        <v>-2.2999999999999998</v>
      </c>
      <c r="K269" t="s">
        <v>2500</v>
      </c>
    </row>
    <row r="270" spans="1:11" x14ac:dyDescent="0.25">
      <c r="A270" t="s">
        <v>938</v>
      </c>
      <c r="B270" t="s">
        <v>939</v>
      </c>
      <c r="C270" t="s">
        <v>2500</v>
      </c>
      <c r="D270" t="s">
        <v>1954</v>
      </c>
      <c r="E270" s="1">
        <v>3.6599999999999998E-10</v>
      </c>
      <c r="F270">
        <v>2.4700000000000002</v>
      </c>
      <c r="G270" t="s">
        <v>2485</v>
      </c>
      <c r="H270" t="s">
        <v>1949</v>
      </c>
      <c r="I270" s="1">
        <v>1.8999999999999999E-21</v>
      </c>
      <c r="J270">
        <v>-2.83</v>
      </c>
      <c r="K270" t="s">
        <v>2500</v>
      </c>
    </row>
    <row r="271" spans="1:11" x14ac:dyDescent="0.25">
      <c r="A271" t="s">
        <v>967</v>
      </c>
      <c r="B271" t="s">
        <v>968</v>
      </c>
      <c r="C271" t="s">
        <v>2500</v>
      </c>
      <c r="D271" t="s">
        <v>1949</v>
      </c>
      <c r="E271" s="1">
        <v>5.7300000000000003E-25</v>
      </c>
      <c r="F271">
        <v>-2.73</v>
      </c>
      <c r="G271" t="s">
        <v>2499</v>
      </c>
      <c r="H271" t="s">
        <v>1954</v>
      </c>
      <c r="I271" s="1">
        <v>6.0600000000000002E-9</v>
      </c>
      <c r="J271">
        <v>1.77</v>
      </c>
      <c r="K271" t="s">
        <v>2500</v>
      </c>
    </row>
    <row r="272" spans="1:11" x14ac:dyDescent="0.25">
      <c r="A272" t="s">
        <v>967</v>
      </c>
      <c r="B272" t="s">
        <v>968</v>
      </c>
      <c r="C272" t="s">
        <v>2500</v>
      </c>
      <c r="D272" t="s">
        <v>1949</v>
      </c>
      <c r="E272" s="1">
        <v>5.7300000000000003E-25</v>
      </c>
      <c r="F272">
        <v>-2.73</v>
      </c>
      <c r="G272" t="s">
        <v>2477</v>
      </c>
      <c r="H272" t="s">
        <v>1954</v>
      </c>
      <c r="I272" s="1">
        <v>3.5200000000000002E-6</v>
      </c>
      <c r="J272">
        <v>1.1399999999999999</v>
      </c>
      <c r="K272" t="s">
        <v>2500</v>
      </c>
    </row>
    <row r="273" spans="1:11" x14ac:dyDescent="0.25">
      <c r="A273" t="s">
        <v>980</v>
      </c>
      <c r="B273" t="s">
        <v>981</v>
      </c>
      <c r="C273" t="s">
        <v>2500</v>
      </c>
      <c r="D273" t="s">
        <v>1949</v>
      </c>
      <c r="E273" s="1">
        <v>2.4399999999999999E-33</v>
      </c>
      <c r="F273">
        <v>-1.61</v>
      </c>
      <c r="G273" t="s">
        <v>2468</v>
      </c>
      <c r="H273" t="s">
        <v>1954</v>
      </c>
      <c r="I273" s="1">
        <v>4.88E-8</v>
      </c>
      <c r="J273">
        <v>1.66</v>
      </c>
      <c r="K273" t="s">
        <v>2500</v>
      </c>
    </row>
    <row r="274" spans="1:11" x14ac:dyDescent="0.25">
      <c r="A274" t="s">
        <v>980</v>
      </c>
      <c r="B274" t="s">
        <v>981</v>
      </c>
      <c r="C274" t="s">
        <v>2500</v>
      </c>
      <c r="D274" t="s">
        <v>1949</v>
      </c>
      <c r="E274" s="1">
        <v>2.4399999999999999E-33</v>
      </c>
      <c r="F274">
        <v>-1.61</v>
      </c>
      <c r="G274" t="s">
        <v>2476</v>
      </c>
      <c r="H274" t="s">
        <v>1954</v>
      </c>
      <c r="I274" s="1">
        <v>1.8800000000000001E-13</v>
      </c>
      <c r="J274">
        <v>1.96</v>
      </c>
      <c r="K274" t="s">
        <v>2500</v>
      </c>
    </row>
    <row r="275" spans="1:11" x14ac:dyDescent="0.25">
      <c r="A275" t="s">
        <v>980</v>
      </c>
      <c r="B275" t="s">
        <v>981</v>
      </c>
      <c r="C275" t="s">
        <v>2500</v>
      </c>
      <c r="D275" t="s">
        <v>1949</v>
      </c>
      <c r="E275" s="1">
        <v>2.4399999999999999E-33</v>
      </c>
      <c r="F275">
        <v>-1.61</v>
      </c>
      <c r="G275" t="s">
        <v>2498</v>
      </c>
      <c r="H275" t="s">
        <v>1954</v>
      </c>
      <c r="I275" s="1">
        <v>9.7900000000000006E-11</v>
      </c>
      <c r="J275">
        <v>1.1599999999999999</v>
      </c>
      <c r="K275" t="s">
        <v>2500</v>
      </c>
    </row>
    <row r="276" spans="1:11" x14ac:dyDescent="0.25">
      <c r="A276" t="s">
        <v>980</v>
      </c>
      <c r="B276" t="s">
        <v>981</v>
      </c>
      <c r="C276" t="s">
        <v>2500</v>
      </c>
      <c r="D276" t="s">
        <v>1949</v>
      </c>
      <c r="E276" s="1">
        <v>2.4399999999999999E-33</v>
      </c>
      <c r="F276">
        <v>-1.61</v>
      </c>
      <c r="G276" t="s">
        <v>2471</v>
      </c>
      <c r="H276" t="s">
        <v>1954</v>
      </c>
      <c r="I276" s="1">
        <v>5.3099999999999999E-15</v>
      </c>
      <c r="J276">
        <v>2.06</v>
      </c>
      <c r="K276" t="s">
        <v>2500</v>
      </c>
    </row>
    <row r="277" spans="1:11" x14ac:dyDescent="0.25">
      <c r="A277" t="s">
        <v>980</v>
      </c>
      <c r="B277" t="s">
        <v>981</v>
      </c>
      <c r="C277" t="s">
        <v>2500</v>
      </c>
      <c r="D277" t="s">
        <v>1949</v>
      </c>
      <c r="E277" s="1">
        <v>2.4399999999999999E-33</v>
      </c>
      <c r="F277">
        <v>-1.61</v>
      </c>
      <c r="G277" t="s">
        <v>2486</v>
      </c>
      <c r="H277" t="s">
        <v>1954</v>
      </c>
      <c r="I277" s="1">
        <v>1.1400000000000001E-6</v>
      </c>
      <c r="J277">
        <v>1.57</v>
      </c>
      <c r="K277" t="s">
        <v>2500</v>
      </c>
    </row>
    <row r="278" spans="1:11" x14ac:dyDescent="0.25">
      <c r="A278" t="s">
        <v>980</v>
      </c>
      <c r="B278" t="s">
        <v>981</v>
      </c>
      <c r="C278" t="s">
        <v>2500</v>
      </c>
      <c r="D278" t="s">
        <v>1949</v>
      </c>
      <c r="E278" s="1">
        <v>2.4399999999999999E-33</v>
      </c>
      <c r="F278">
        <v>-1.61</v>
      </c>
      <c r="G278" t="s">
        <v>2472</v>
      </c>
      <c r="H278" t="s">
        <v>1954</v>
      </c>
      <c r="I278" s="1">
        <v>2.0899999999999899E-32</v>
      </c>
      <c r="J278">
        <v>2.92</v>
      </c>
      <c r="K278" t="s">
        <v>2500</v>
      </c>
    </row>
    <row r="279" spans="1:11" x14ac:dyDescent="0.25">
      <c r="A279" t="s">
        <v>980</v>
      </c>
      <c r="B279" t="s">
        <v>981</v>
      </c>
      <c r="C279" t="s">
        <v>2500</v>
      </c>
      <c r="D279" t="s">
        <v>1949</v>
      </c>
      <c r="E279" s="1">
        <v>2.4399999999999999E-33</v>
      </c>
      <c r="F279">
        <v>-1.61</v>
      </c>
      <c r="G279" t="s">
        <v>2492</v>
      </c>
      <c r="H279" t="s">
        <v>1954</v>
      </c>
      <c r="I279" s="1">
        <v>1.11999999999999E-19</v>
      </c>
      <c r="J279">
        <v>1.42</v>
      </c>
      <c r="K279" t="s">
        <v>2500</v>
      </c>
    </row>
    <row r="280" spans="1:11" x14ac:dyDescent="0.25">
      <c r="A280" t="s">
        <v>980</v>
      </c>
      <c r="B280" t="s">
        <v>981</v>
      </c>
      <c r="C280" t="s">
        <v>2500</v>
      </c>
      <c r="D280" t="s">
        <v>1949</v>
      </c>
      <c r="E280" s="1">
        <v>2.4399999999999999E-33</v>
      </c>
      <c r="F280">
        <v>-1.61</v>
      </c>
      <c r="G280" t="s">
        <v>2487</v>
      </c>
      <c r="H280" t="s">
        <v>1954</v>
      </c>
      <c r="I280" s="1">
        <v>2.4199999999999999E-5</v>
      </c>
      <c r="J280">
        <v>1.41</v>
      </c>
      <c r="K280" t="s">
        <v>2500</v>
      </c>
    </row>
    <row r="281" spans="1:11" x14ac:dyDescent="0.25">
      <c r="A281" t="s">
        <v>1078</v>
      </c>
      <c r="B281" t="s">
        <v>1079</v>
      </c>
      <c r="C281" t="s">
        <v>2500</v>
      </c>
      <c r="D281" t="s">
        <v>1949</v>
      </c>
      <c r="E281" s="1">
        <v>1.06E-38</v>
      </c>
      <c r="F281">
        <v>-2.56</v>
      </c>
      <c r="G281" t="s">
        <v>2475</v>
      </c>
      <c r="H281" t="s">
        <v>1954</v>
      </c>
      <c r="I281" s="1">
        <v>1.5400000000000001E-6</v>
      </c>
      <c r="J281">
        <v>1.57</v>
      </c>
      <c r="K281" t="s">
        <v>2500</v>
      </c>
    </row>
    <row r="282" spans="1:11" x14ac:dyDescent="0.25">
      <c r="A282" t="s">
        <v>1078</v>
      </c>
      <c r="B282" t="s">
        <v>1079</v>
      </c>
      <c r="C282" t="s">
        <v>2500</v>
      </c>
      <c r="D282" t="s">
        <v>1949</v>
      </c>
      <c r="E282" s="1">
        <v>1.06E-38</v>
      </c>
      <c r="F282">
        <v>-2.56</v>
      </c>
      <c r="G282" t="s">
        <v>2468</v>
      </c>
      <c r="H282" t="s">
        <v>1954</v>
      </c>
      <c r="I282" s="1">
        <v>4.88E-8</v>
      </c>
      <c r="J282">
        <v>1.66</v>
      </c>
      <c r="K282" t="s">
        <v>2500</v>
      </c>
    </row>
    <row r="283" spans="1:11" x14ac:dyDescent="0.25">
      <c r="A283" t="s">
        <v>1078</v>
      </c>
      <c r="B283" t="s">
        <v>1079</v>
      </c>
      <c r="C283" t="s">
        <v>2500</v>
      </c>
      <c r="D283" t="s">
        <v>1949</v>
      </c>
      <c r="E283" s="1">
        <v>1.06E-38</v>
      </c>
      <c r="F283">
        <v>-2.56</v>
      </c>
      <c r="G283" t="s">
        <v>2495</v>
      </c>
      <c r="H283" t="s">
        <v>1954</v>
      </c>
      <c r="I283" s="1">
        <v>5.6299999999999898E-5</v>
      </c>
      <c r="J283">
        <v>1.44</v>
      </c>
      <c r="K283" t="s">
        <v>2500</v>
      </c>
    </row>
    <row r="284" spans="1:11" x14ac:dyDescent="0.25">
      <c r="A284" t="s">
        <v>1078</v>
      </c>
      <c r="B284" t="s">
        <v>1079</v>
      </c>
      <c r="C284" t="s">
        <v>2500</v>
      </c>
      <c r="D284" t="s">
        <v>1949</v>
      </c>
      <c r="E284" s="1">
        <v>1.06E-38</v>
      </c>
      <c r="F284">
        <v>-2.56</v>
      </c>
      <c r="G284" t="s">
        <v>2489</v>
      </c>
      <c r="H284" t="s">
        <v>1954</v>
      </c>
      <c r="I284" s="1">
        <v>5.6999999999999998E-9</v>
      </c>
      <c r="J284">
        <v>1.67</v>
      </c>
      <c r="K284" t="s">
        <v>2500</v>
      </c>
    </row>
    <row r="285" spans="1:11" x14ac:dyDescent="0.25">
      <c r="A285" t="s">
        <v>1078</v>
      </c>
      <c r="B285" t="s">
        <v>1079</v>
      </c>
      <c r="C285" t="s">
        <v>2500</v>
      </c>
      <c r="D285" t="s">
        <v>1949</v>
      </c>
      <c r="E285" s="1">
        <v>1.06E-38</v>
      </c>
      <c r="F285">
        <v>-2.56</v>
      </c>
      <c r="G285" t="s">
        <v>2476</v>
      </c>
      <c r="H285" t="s">
        <v>1954</v>
      </c>
      <c r="I285" s="1">
        <v>1.8800000000000001E-13</v>
      </c>
      <c r="J285">
        <v>1.96</v>
      </c>
      <c r="K285" t="s">
        <v>2500</v>
      </c>
    </row>
    <row r="286" spans="1:11" x14ac:dyDescent="0.25">
      <c r="A286" t="s">
        <v>1078</v>
      </c>
      <c r="B286" t="s">
        <v>1079</v>
      </c>
      <c r="C286" t="s">
        <v>2500</v>
      </c>
      <c r="D286" t="s">
        <v>1949</v>
      </c>
      <c r="E286" s="1">
        <v>1.06E-38</v>
      </c>
      <c r="F286">
        <v>-2.56</v>
      </c>
      <c r="G286" t="s">
        <v>2469</v>
      </c>
      <c r="H286" t="s">
        <v>1954</v>
      </c>
      <c r="I286" s="1">
        <v>2.5899999999999999E-15</v>
      </c>
      <c r="J286">
        <v>3.7</v>
      </c>
      <c r="K286" t="s">
        <v>2500</v>
      </c>
    </row>
    <row r="287" spans="1:11" x14ac:dyDescent="0.25">
      <c r="A287" t="s">
        <v>1078</v>
      </c>
      <c r="B287" t="s">
        <v>1079</v>
      </c>
      <c r="C287" t="s">
        <v>2500</v>
      </c>
      <c r="D287" t="s">
        <v>1949</v>
      </c>
      <c r="E287" s="1">
        <v>1.06E-38</v>
      </c>
      <c r="F287">
        <v>-2.56</v>
      </c>
      <c r="G287" t="s">
        <v>2470</v>
      </c>
      <c r="H287" t="s">
        <v>1954</v>
      </c>
      <c r="I287" s="1">
        <v>1.3599999999999899E-22</v>
      </c>
      <c r="J287">
        <v>3.32</v>
      </c>
      <c r="K287" t="s">
        <v>2500</v>
      </c>
    </row>
    <row r="288" spans="1:11" x14ac:dyDescent="0.25">
      <c r="A288" t="s">
        <v>1078</v>
      </c>
      <c r="B288" t="s">
        <v>1079</v>
      </c>
      <c r="C288" t="s">
        <v>2500</v>
      </c>
      <c r="D288" t="s">
        <v>1949</v>
      </c>
      <c r="E288" s="1">
        <v>1.06E-38</v>
      </c>
      <c r="F288">
        <v>-2.56</v>
      </c>
      <c r="G288" t="s">
        <v>2499</v>
      </c>
      <c r="H288" t="s">
        <v>1954</v>
      </c>
      <c r="I288" s="1">
        <v>6.0600000000000002E-9</v>
      </c>
      <c r="J288">
        <v>1.77</v>
      </c>
      <c r="K288" t="s">
        <v>2500</v>
      </c>
    </row>
    <row r="289" spans="1:11" x14ac:dyDescent="0.25">
      <c r="A289" t="s">
        <v>1078</v>
      </c>
      <c r="B289" t="s">
        <v>1079</v>
      </c>
      <c r="C289" t="s">
        <v>2500</v>
      </c>
      <c r="D289" t="s">
        <v>1949</v>
      </c>
      <c r="E289" s="1">
        <v>1.06E-38</v>
      </c>
      <c r="F289">
        <v>-2.56</v>
      </c>
      <c r="G289" t="s">
        <v>2471</v>
      </c>
      <c r="H289" t="s">
        <v>1954</v>
      </c>
      <c r="I289" s="1">
        <v>5.3099999999999999E-15</v>
      </c>
      <c r="J289">
        <v>2.06</v>
      </c>
      <c r="K289" t="s">
        <v>2500</v>
      </c>
    </row>
    <row r="290" spans="1:11" x14ac:dyDescent="0.25">
      <c r="A290" t="s">
        <v>1078</v>
      </c>
      <c r="B290" t="s">
        <v>1079</v>
      </c>
      <c r="C290" t="s">
        <v>2500</v>
      </c>
      <c r="D290" t="s">
        <v>1949</v>
      </c>
      <c r="E290" s="1">
        <v>1.06E-38</v>
      </c>
      <c r="F290">
        <v>-2.56</v>
      </c>
      <c r="G290" t="s">
        <v>2472</v>
      </c>
      <c r="H290" t="s">
        <v>1954</v>
      </c>
      <c r="I290" s="1">
        <v>2.0899999999999899E-32</v>
      </c>
      <c r="J290">
        <v>2.92</v>
      </c>
      <c r="K290" t="s">
        <v>2500</v>
      </c>
    </row>
    <row r="291" spans="1:11" x14ac:dyDescent="0.25">
      <c r="A291" t="s">
        <v>1078</v>
      </c>
      <c r="B291" t="s">
        <v>1079</v>
      </c>
      <c r="C291" t="s">
        <v>2500</v>
      </c>
      <c r="D291" t="s">
        <v>1949</v>
      </c>
      <c r="E291" s="1">
        <v>1.06E-38</v>
      </c>
      <c r="F291">
        <v>-2.56</v>
      </c>
      <c r="G291" t="s">
        <v>2477</v>
      </c>
      <c r="H291" t="s">
        <v>1954</v>
      </c>
      <c r="I291" s="1">
        <v>3.5200000000000002E-6</v>
      </c>
      <c r="J291">
        <v>1.1399999999999999</v>
      </c>
      <c r="K291" t="s">
        <v>2500</v>
      </c>
    </row>
    <row r="292" spans="1:11" x14ac:dyDescent="0.25">
      <c r="A292" t="s">
        <v>1078</v>
      </c>
      <c r="B292" t="s">
        <v>1079</v>
      </c>
      <c r="C292" t="s">
        <v>2500</v>
      </c>
      <c r="D292" t="s">
        <v>1949</v>
      </c>
      <c r="E292" s="1">
        <v>1.06E-38</v>
      </c>
      <c r="F292">
        <v>-2.56</v>
      </c>
      <c r="G292" t="s">
        <v>2492</v>
      </c>
      <c r="H292" t="s">
        <v>1954</v>
      </c>
      <c r="I292" s="1">
        <v>1.11999999999999E-19</v>
      </c>
      <c r="J292">
        <v>1.42</v>
      </c>
      <c r="K292" t="s">
        <v>2500</v>
      </c>
    </row>
    <row r="293" spans="1:11" x14ac:dyDescent="0.25">
      <c r="A293" t="s">
        <v>1078</v>
      </c>
      <c r="B293" t="s">
        <v>1079</v>
      </c>
      <c r="C293" t="s">
        <v>2500</v>
      </c>
      <c r="D293" t="s">
        <v>1949</v>
      </c>
      <c r="E293" s="1">
        <v>1.06E-38</v>
      </c>
      <c r="F293">
        <v>-2.56</v>
      </c>
      <c r="G293" t="s">
        <v>2487</v>
      </c>
      <c r="H293" t="s">
        <v>1954</v>
      </c>
      <c r="I293" s="1">
        <v>2.4199999999999999E-5</v>
      </c>
      <c r="J293">
        <v>1.41</v>
      </c>
      <c r="K293" t="s">
        <v>2500</v>
      </c>
    </row>
    <row r="294" spans="1:11" x14ac:dyDescent="0.25">
      <c r="A294" t="s">
        <v>1078</v>
      </c>
      <c r="B294" t="s">
        <v>1079</v>
      </c>
      <c r="C294" t="s">
        <v>2500</v>
      </c>
      <c r="D294" t="s">
        <v>1949</v>
      </c>
      <c r="E294" s="1">
        <v>1.06E-38</v>
      </c>
      <c r="F294">
        <v>-2.56</v>
      </c>
      <c r="G294" t="s">
        <v>2483</v>
      </c>
      <c r="H294" t="s">
        <v>1954</v>
      </c>
      <c r="I294" s="1">
        <v>3.5999999999999997E-20</v>
      </c>
      <c r="J294">
        <v>2.1800000000000002</v>
      </c>
      <c r="K294" t="s">
        <v>250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
  <sheetViews>
    <sheetView workbookViewId="0">
      <selection activeCell="I6" sqref="I6"/>
    </sheetView>
  </sheetViews>
  <sheetFormatPr defaultRowHeight="15" x14ac:dyDescent="0.25"/>
  <sheetData>
    <row r="1" spans="1:4" ht="15.75" thickBot="1" x14ac:dyDescent="0.3">
      <c r="A1" s="84" t="s">
        <v>2781</v>
      </c>
      <c r="B1" s="84" t="s">
        <v>2036</v>
      </c>
      <c r="C1" s="84" t="s">
        <v>2847</v>
      </c>
      <c r="D1" s="84" t="s">
        <v>2848</v>
      </c>
    </row>
    <row r="2" spans="1:4" ht="15.75" thickBot="1" x14ac:dyDescent="0.3">
      <c r="A2" s="85" t="s">
        <v>965</v>
      </c>
      <c r="B2" s="85" t="s">
        <v>1950</v>
      </c>
      <c r="C2" s="85" t="s">
        <v>1949</v>
      </c>
      <c r="D2" s="85" t="s">
        <v>2849</v>
      </c>
    </row>
    <row r="3" spans="1:4" ht="15.75" thickBot="1" x14ac:dyDescent="0.3">
      <c r="A3" s="86" t="s">
        <v>965</v>
      </c>
      <c r="B3" s="86" t="s">
        <v>1950</v>
      </c>
      <c r="C3" s="86" t="s">
        <v>1949</v>
      </c>
      <c r="D3" s="86" t="s">
        <v>2850</v>
      </c>
    </row>
    <row r="4" spans="1:4" ht="15.75" thickBot="1" x14ac:dyDescent="0.3">
      <c r="A4" s="85" t="s">
        <v>187</v>
      </c>
      <c r="B4" s="85" t="s">
        <v>1977</v>
      </c>
      <c r="C4" s="85" t="s">
        <v>1954</v>
      </c>
      <c r="D4" s="85" t="s">
        <v>2851</v>
      </c>
    </row>
    <row r="5" spans="1:4" ht="15.75" thickBot="1" x14ac:dyDescent="0.3">
      <c r="A5" s="86" t="s">
        <v>268</v>
      </c>
      <c r="B5" s="86" t="s">
        <v>1977</v>
      </c>
      <c r="C5" s="86" t="s">
        <v>1949</v>
      </c>
      <c r="D5" s="86" t="s">
        <v>2852</v>
      </c>
    </row>
    <row r="6" spans="1:4" ht="15.75" thickBot="1" x14ac:dyDescent="0.3">
      <c r="A6" s="85" t="s">
        <v>299</v>
      </c>
      <c r="B6" s="85" t="s">
        <v>1977</v>
      </c>
      <c r="C6" s="85" t="s">
        <v>1949</v>
      </c>
      <c r="D6" s="85" t="s">
        <v>2853</v>
      </c>
    </row>
    <row r="7" spans="1:4" ht="15.75" thickBot="1" x14ac:dyDescent="0.3">
      <c r="A7" s="86" t="s">
        <v>335</v>
      </c>
      <c r="B7" s="86" t="s">
        <v>1977</v>
      </c>
      <c r="C7" s="86" t="s">
        <v>1949</v>
      </c>
      <c r="D7" s="86" t="s">
        <v>2854</v>
      </c>
    </row>
    <row r="8" spans="1:4" ht="15.75" thickBot="1" x14ac:dyDescent="0.3">
      <c r="A8" s="85" t="s">
        <v>553</v>
      </c>
      <c r="B8" s="85" t="s">
        <v>1977</v>
      </c>
      <c r="C8" s="85" t="s">
        <v>1954</v>
      </c>
      <c r="D8" s="85" t="s">
        <v>2855</v>
      </c>
    </row>
    <row r="9" spans="1:4" ht="15.75" thickBot="1" x14ac:dyDescent="0.3">
      <c r="A9" s="86" t="s">
        <v>553</v>
      </c>
      <c r="B9" s="86" t="s">
        <v>1977</v>
      </c>
      <c r="C9" s="86" t="s">
        <v>1954</v>
      </c>
      <c r="D9" s="86" t="s">
        <v>2856</v>
      </c>
    </row>
    <row r="10" spans="1:4" ht="15.75" thickBot="1" x14ac:dyDescent="0.3">
      <c r="A10" s="85" t="s">
        <v>567</v>
      </c>
      <c r="B10" s="85" t="s">
        <v>1977</v>
      </c>
      <c r="C10" s="85" t="s">
        <v>1949</v>
      </c>
      <c r="D10" s="85" t="s">
        <v>2857</v>
      </c>
    </row>
    <row r="11" spans="1:4" ht="15.75" thickBot="1" x14ac:dyDescent="0.3">
      <c r="A11" s="86" t="s">
        <v>335</v>
      </c>
      <c r="B11" s="86" t="s">
        <v>2006</v>
      </c>
      <c r="C11" s="86" t="s">
        <v>1954</v>
      </c>
      <c r="D11" s="86" t="s">
        <v>2858</v>
      </c>
    </row>
    <row r="12" spans="1:4" ht="15.75" thickBot="1" x14ac:dyDescent="0.3">
      <c r="A12" s="85" t="s">
        <v>954</v>
      </c>
      <c r="B12" s="85" t="s">
        <v>2006</v>
      </c>
      <c r="C12" s="85" t="s">
        <v>1954</v>
      </c>
      <c r="D12" s="85" t="s">
        <v>2859</v>
      </c>
    </row>
    <row r="13" spans="1:4" ht="15.75" thickBot="1" x14ac:dyDescent="0.3">
      <c r="A13" s="86" t="s">
        <v>1170</v>
      </c>
      <c r="B13" s="86" t="s">
        <v>2006</v>
      </c>
      <c r="C13" s="86" t="s">
        <v>1949</v>
      </c>
      <c r="D13" s="86" t="s">
        <v>2860</v>
      </c>
    </row>
    <row r="14" spans="1:4" ht="15.75" thickBot="1" x14ac:dyDescent="0.3">
      <c r="A14" s="85" t="s">
        <v>34</v>
      </c>
      <c r="B14" s="85" t="s">
        <v>2014</v>
      </c>
      <c r="C14" s="85" t="s">
        <v>1954</v>
      </c>
      <c r="D14" s="85" t="s">
        <v>2861</v>
      </c>
    </row>
    <row r="15" spans="1:4" ht="15.75" thickBot="1" x14ac:dyDescent="0.3">
      <c r="A15" s="86" t="s">
        <v>479</v>
      </c>
      <c r="B15" s="86" t="s">
        <v>2014</v>
      </c>
      <c r="C15" s="86" t="s">
        <v>1954</v>
      </c>
      <c r="D15" s="86" t="s">
        <v>2862</v>
      </c>
    </row>
    <row r="16" spans="1:4" ht="15.75" thickBot="1" x14ac:dyDescent="0.3">
      <c r="A16" s="85" t="s">
        <v>479</v>
      </c>
      <c r="B16" s="85" t="s">
        <v>2014</v>
      </c>
      <c r="C16" s="85" t="s">
        <v>1954</v>
      </c>
      <c r="D16" s="85" t="s">
        <v>2863</v>
      </c>
    </row>
    <row r="17" spans="1:4" ht="15.75" thickBot="1" x14ac:dyDescent="0.3">
      <c r="A17" s="86" t="s">
        <v>479</v>
      </c>
      <c r="B17" s="86" t="s">
        <v>2014</v>
      </c>
      <c r="C17" s="86" t="s">
        <v>1954</v>
      </c>
      <c r="D17" s="86" t="s">
        <v>2864</v>
      </c>
    </row>
    <row r="18" spans="1:4" ht="15.75" thickBot="1" x14ac:dyDescent="0.3">
      <c r="A18" s="85" t="s">
        <v>491</v>
      </c>
      <c r="B18" s="85" t="s">
        <v>2025</v>
      </c>
      <c r="C18" s="85" t="s">
        <v>1954</v>
      </c>
      <c r="D18" s="85" t="s">
        <v>2865</v>
      </c>
    </row>
    <row r="19" spans="1:4" ht="15.75" thickBot="1" x14ac:dyDescent="0.3">
      <c r="A19" s="86" t="s">
        <v>500</v>
      </c>
      <c r="B19" s="86" t="s">
        <v>2028</v>
      </c>
      <c r="C19" s="86" t="s">
        <v>1949</v>
      </c>
      <c r="D19" s="86" t="s">
        <v>2866</v>
      </c>
    </row>
    <row r="20" spans="1:4" ht="15.75" thickBot="1" x14ac:dyDescent="0.3">
      <c r="A20" s="85" t="s">
        <v>1059</v>
      </c>
      <c r="B20" s="85" t="s">
        <v>2028</v>
      </c>
      <c r="C20" s="85" t="s">
        <v>1954</v>
      </c>
      <c r="D20" s="85" t="s">
        <v>2867</v>
      </c>
    </row>
    <row r="21" spans="1:4" ht="15.75" thickBot="1" x14ac:dyDescent="0.3">
      <c r="A21" s="86" t="s">
        <v>1059</v>
      </c>
      <c r="B21" s="86" t="s">
        <v>2028</v>
      </c>
      <c r="C21" s="86" t="s">
        <v>1954</v>
      </c>
      <c r="D21" s="86" t="s">
        <v>2867</v>
      </c>
    </row>
    <row r="22" spans="1:4" ht="15.75" thickBot="1" x14ac:dyDescent="0.3">
      <c r="A22" s="85" t="s">
        <v>1106</v>
      </c>
      <c r="B22" s="85" t="s">
        <v>2028</v>
      </c>
      <c r="C22" s="85" t="s">
        <v>1949</v>
      </c>
      <c r="D22" s="85" t="s">
        <v>2868</v>
      </c>
    </row>
    <row r="23" spans="1:4" ht="15.75" thickBot="1" x14ac:dyDescent="0.3">
      <c r="A23" s="86" t="s">
        <v>432</v>
      </c>
      <c r="B23" s="86" t="s">
        <v>2031</v>
      </c>
      <c r="C23" s="86" t="s">
        <v>1954</v>
      </c>
      <c r="D23" s="86" t="s">
        <v>2869</v>
      </c>
    </row>
    <row r="24" spans="1:4" ht="15.75" thickBot="1" x14ac:dyDescent="0.3">
      <c r="A24" s="85" t="s">
        <v>432</v>
      </c>
      <c r="B24" s="85" t="s">
        <v>2031</v>
      </c>
      <c r="C24" s="85" t="s">
        <v>1954</v>
      </c>
      <c r="D24" s="85" t="s">
        <v>2870</v>
      </c>
    </row>
    <row r="25" spans="1:4" ht="15.75" thickBot="1" x14ac:dyDescent="0.3">
      <c r="A25" s="86" t="s">
        <v>2871</v>
      </c>
      <c r="B25" s="86" t="s">
        <v>2031</v>
      </c>
      <c r="C25" s="86" t="s">
        <v>1954</v>
      </c>
      <c r="D25" s="86" t="s">
        <v>2872</v>
      </c>
    </row>
    <row r="26" spans="1:4" ht="15.75" thickBot="1" x14ac:dyDescent="0.3">
      <c r="A26" s="85" t="s">
        <v>1217</v>
      </c>
      <c r="B26" s="85" t="s">
        <v>2031</v>
      </c>
      <c r="C26" s="85" t="s">
        <v>1949</v>
      </c>
      <c r="D26" s="85" t="s">
        <v>287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1"/>
  <sheetViews>
    <sheetView topLeftCell="A4" workbookViewId="0">
      <selection activeCell="T14" sqref="T14"/>
    </sheetView>
  </sheetViews>
  <sheetFormatPr defaultRowHeight="15" x14ac:dyDescent="0.25"/>
  <cols>
    <col min="1" max="9" width="9.140625" style="22"/>
    <col min="10" max="10" width="27.85546875" style="22" customWidth="1"/>
    <col min="11" max="11" width="9.140625" style="22"/>
    <col min="12" max="12" width="17.85546875" style="22" customWidth="1"/>
    <col min="13" max="14" width="9.140625" style="22"/>
    <col min="15" max="15" width="14" style="22" customWidth="1"/>
    <col min="16" max="22" width="9.140625" style="22"/>
    <col min="23" max="23" width="9.42578125" style="22" customWidth="1"/>
    <col min="24" max="24" width="9.140625" style="22"/>
    <col min="25" max="25" width="13.5703125" style="22" customWidth="1"/>
    <col min="26" max="16384" width="9.140625" style="22"/>
  </cols>
  <sheetData>
    <row r="1" spans="1:29" x14ac:dyDescent="0.25">
      <c r="A1" s="22" t="s">
        <v>2459</v>
      </c>
      <c r="B1" s="22" t="s">
        <v>2501</v>
      </c>
      <c r="C1" s="22" t="s">
        <v>1324</v>
      </c>
      <c r="D1" s="22" t="s">
        <v>2502</v>
      </c>
      <c r="E1" s="22" t="s">
        <v>2503</v>
      </c>
      <c r="F1" s="22" t="s">
        <v>2504</v>
      </c>
      <c r="G1" s="22" t="s">
        <v>2505</v>
      </c>
      <c r="H1" s="22" t="s">
        <v>2506</v>
      </c>
      <c r="I1" s="22" t="s">
        <v>2507</v>
      </c>
      <c r="J1" s="22" t="s">
        <v>2508</v>
      </c>
      <c r="K1" s="22" t="s">
        <v>2509</v>
      </c>
      <c r="L1" s="22" t="s">
        <v>2510</v>
      </c>
      <c r="M1" s="22" t="s">
        <v>2511</v>
      </c>
      <c r="N1" s="22" t="s">
        <v>2512</v>
      </c>
      <c r="O1" s="22" t="s">
        <v>2513</v>
      </c>
      <c r="P1" s="22" t="s">
        <v>2514</v>
      </c>
      <c r="Q1" s="22" t="s">
        <v>2515</v>
      </c>
      <c r="R1" s="22" t="s">
        <v>2768</v>
      </c>
      <c r="S1" s="22" t="s">
        <v>2769</v>
      </c>
      <c r="T1" s="22" t="s">
        <v>2770</v>
      </c>
      <c r="U1" s="22" t="s">
        <v>2771</v>
      </c>
      <c r="V1" s="22" t="s">
        <v>2772</v>
      </c>
      <c r="W1" s="22" t="s">
        <v>2773</v>
      </c>
      <c r="X1" s="22" t="s">
        <v>2774</v>
      </c>
      <c r="Y1" s="22" t="s">
        <v>2775</v>
      </c>
      <c r="Z1" s="22" t="s">
        <v>2776</v>
      </c>
      <c r="AA1" s="22" t="s">
        <v>2777</v>
      </c>
      <c r="AC1" s="22" t="s">
        <v>2778</v>
      </c>
    </row>
    <row r="2" spans="1:29" x14ac:dyDescent="0.25">
      <c r="A2" s="22" t="s">
        <v>924</v>
      </c>
      <c r="B2" s="22" t="s">
        <v>2531</v>
      </c>
      <c r="C2" s="22" t="s">
        <v>925</v>
      </c>
      <c r="D2" s="22">
        <v>-2.09</v>
      </c>
      <c r="E2" s="1">
        <v>2.0399999999999999E-18</v>
      </c>
      <c r="F2" s="1">
        <v>1.8899999999999999E-16</v>
      </c>
      <c r="G2" s="22" t="s">
        <v>1948</v>
      </c>
      <c r="H2" s="22" t="s">
        <v>1949</v>
      </c>
      <c r="I2" s="22" t="s">
        <v>1950</v>
      </c>
      <c r="J2" s="22" t="s">
        <v>2517</v>
      </c>
      <c r="K2" s="22">
        <v>11054</v>
      </c>
      <c r="L2" s="22" t="s">
        <v>2779</v>
      </c>
      <c r="M2" s="22">
        <v>13</v>
      </c>
      <c r="N2" s="22">
        <v>0</v>
      </c>
      <c r="O2" s="22">
        <v>13</v>
      </c>
      <c r="P2" s="22">
        <v>13</v>
      </c>
      <c r="Q2" s="22">
        <v>1</v>
      </c>
      <c r="R2" s="22" t="s">
        <v>2780</v>
      </c>
      <c r="S2" s="22" t="s">
        <v>2781</v>
      </c>
      <c r="T2" s="22" t="s">
        <v>925</v>
      </c>
      <c r="U2" s="22" t="s">
        <v>2782</v>
      </c>
      <c r="V2" s="22">
        <v>0</v>
      </c>
      <c r="W2" s="22" t="s">
        <v>2783</v>
      </c>
      <c r="X2" s="22" t="s">
        <v>2784</v>
      </c>
      <c r="Y2" s="22" t="s">
        <v>2785</v>
      </c>
      <c r="AC2" s="22" t="s">
        <v>2786</v>
      </c>
    </row>
    <row r="3" spans="1:29" x14ac:dyDescent="0.25">
      <c r="A3" s="22" t="s">
        <v>766</v>
      </c>
      <c r="B3" s="22" t="s">
        <v>1992</v>
      </c>
      <c r="C3" s="22" t="s">
        <v>767</v>
      </c>
      <c r="D3" s="22">
        <v>1.31</v>
      </c>
      <c r="E3" s="1">
        <v>2.3799999999999999E-31</v>
      </c>
      <c r="F3" s="1">
        <v>2.4899999999999999E-30</v>
      </c>
      <c r="G3" s="22" t="s">
        <v>1948</v>
      </c>
      <c r="H3" s="22" t="s">
        <v>1954</v>
      </c>
      <c r="I3" s="22" t="s">
        <v>1977</v>
      </c>
      <c r="J3" s="22" t="s">
        <v>2538</v>
      </c>
      <c r="K3" s="22">
        <v>1612</v>
      </c>
      <c r="L3" s="40" t="s">
        <v>2787</v>
      </c>
      <c r="M3" s="22">
        <v>70</v>
      </c>
      <c r="N3" s="22">
        <v>70</v>
      </c>
      <c r="O3" s="22">
        <v>12</v>
      </c>
      <c r="P3" s="22">
        <v>97</v>
      </c>
      <c r="Q3" s="22">
        <v>0.72164899999999998</v>
      </c>
      <c r="R3" s="22" t="s">
        <v>2780</v>
      </c>
      <c r="S3" s="22" t="s">
        <v>2781</v>
      </c>
      <c r="T3" s="22" t="s">
        <v>767</v>
      </c>
      <c r="U3" s="22" t="s">
        <v>2788</v>
      </c>
      <c r="V3" s="22">
        <v>0</v>
      </c>
      <c r="W3" s="22" t="s">
        <v>2783</v>
      </c>
      <c r="X3" s="22" t="s">
        <v>2784</v>
      </c>
      <c r="Y3" s="22" t="s">
        <v>2789</v>
      </c>
      <c r="AC3" s="22" t="s">
        <v>2786</v>
      </c>
    </row>
    <row r="4" spans="1:29" x14ac:dyDescent="0.25">
      <c r="A4" s="22" t="s">
        <v>626</v>
      </c>
      <c r="B4" s="22" t="s">
        <v>1961</v>
      </c>
      <c r="C4" s="22" t="s">
        <v>627</v>
      </c>
      <c r="D4" s="22">
        <v>1.32</v>
      </c>
      <c r="E4" s="1">
        <v>5.1899999999999998E-42</v>
      </c>
      <c r="F4" s="1">
        <v>9.0799999999999997E-41</v>
      </c>
      <c r="G4" s="22" t="s">
        <v>1948</v>
      </c>
      <c r="H4" s="22" t="s">
        <v>1954</v>
      </c>
      <c r="I4" s="22" t="s">
        <v>2028</v>
      </c>
      <c r="J4" s="22" t="s">
        <v>2585</v>
      </c>
      <c r="K4" s="22">
        <v>1324</v>
      </c>
      <c r="L4" s="40" t="s">
        <v>2790</v>
      </c>
      <c r="M4" s="22">
        <v>31</v>
      </c>
      <c r="N4" s="22">
        <v>31</v>
      </c>
      <c r="O4" s="22">
        <v>0</v>
      </c>
      <c r="P4" s="22">
        <v>37</v>
      </c>
      <c r="Q4" s="22">
        <v>0.83783799999999997</v>
      </c>
      <c r="R4" s="22" t="s">
        <v>2791</v>
      </c>
      <c r="S4" s="22" t="s">
        <v>2792</v>
      </c>
      <c r="T4" s="22" t="s">
        <v>627</v>
      </c>
      <c r="U4" s="22" t="s">
        <v>2793</v>
      </c>
      <c r="V4" s="22">
        <v>0</v>
      </c>
      <c r="W4" s="22">
        <v>20977275</v>
      </c>
      <c r="X4" s="22" t="s">
        <v>2784</v>
      </c>
      <c r="Y4" s="22" t="s">
        <v>2794</v>
      </c>
      <c r="AC4" s="22" t="s">
        <v>2786</v>
      </c>
    </row>
    <row r="5" spans="1:29" x14ac:dyDescent="0.25">
      <c r="A5" s="22" t="s">
        <v>924</v>
      </c>
      <c r="B5" s="22" t="s">
        <v>2531</v>
      </c>
      <c r="C5" s="22" t="s">
        <v>925</v>
      </c>
      <c r="D5" s="22">
        <v>2.2000000000000002</v>
      </c>
      <c r="E5" s="1">
        <v>2.3600000000000001E-15</v>
      </c>
      <c r="F5" s="1">
        <v>2.5099999999999998E-14</v>
      </c>
      <c r="G5" s="22" t="s">
        <v>1948</v>
      </c>
      <c r="H5" s="22" t="s">
        <v>1954</v>
      </c>
      <c r="I5" s="22" t="s">
        <v>2139</v>
      </c>
      <c r="J5" s="22" t="s">
        <v>2571</v>
      </c>
      <c r="K5" s="22">
        <v>263</v>
      </c>
      <c r="L5" s="40" t="s">
        <v>2795</v>
      </c>
      <c r="M5" s="22">
        <v>11</v>
      </c>
      <c r="N5" s="22">
        <v>11</v>
      </c>
      <c r="O5" s="22">
        <v>3</v>
      </c>
      <c r="P5" s="22">
        <v>17</v>
      </c>
      <c r="Q5" s="22">
        <v>0.64705900000000005</v>
      </c>
      <c r="R5" s="22" t="s">
        <v>2780</v>
      </c>
      <c r="S5" s="22" t="s">
        <v>2781</v>
      </c>
      <c r="T5" s="22" t="s">
        <v>925</v>
      </c>
      <c r="U5" s="22" t="s">
        <v>2796</v>
      </c>
      <c r="V5" s="22">
        <v>0</v>
      </c>
      <c r="W5" s="22" t="s">
        <v>2783</v>
      </c>
      <c r="X5" s="22" t="s">
        <v>2784</v>
      </c>
      <c r="Y5" s="22" t="s">
        <v>2797</v>
      </c>
      <c r="AC5" s="22" t="s">
        <v>2786</v>
      </c>
    </row>
    <row r="6" spans="1:29" x14ac:dyDescent="0.25">
      <c r="A6" s="22" t="s">
        <v>924</v>
      </c>
      <c r="B6" s="22" t="s">
        <v>2531</v>
      </c>
      <c r="C6" s="22" t="s">
        <v>925</v>
      </c>
      <c r="D6" s="22">
        <v>-1.27</v>
      </c>
      <c r="E6" s="1">
        <v>8.2800000000000003E-6</v>
      </c>
      <c r="F6" s="1">
        <v>3.2799999999999998E-5</v>
      </c>
      <c r="G6" s="22" t="s">
        <v>1948</v>
      </c>
      <c r="H6" s="22" t="s">
        <v>1949</v>
      </c>
      <c r="I6" s="22" t="s">
        <v>2024</v>
      </c>
      <c r="J6" s="22" t="s">
        <v>2571</v>
      </c>
      <c r="K6" s="22">
        <v>263</v>
      </c>
      <c r="L6" s="22" t="s">
        <v>2795</v>
      </c>
      <c r="M6" s="22">
        <v>16</v>
      </c>
      <c r="N6" s="22">
        <v>4</v>
      </c>
      <c r="O6" s="22">
        <v>16</v>
      </c>
      <c r="P6" s="22">
        <v>22</v>
      </c>
      <c r="Q6" s="22">
        <v>0.72727299999999995</v>
      </c>
      <c r="R6" s="22" t="s">
        <v>2780</v>
      </c>
      <c r="S6" s="22" t="s">
        <v>2781</v>
      </c>
      <c r="T6" s="22" t="s">
        <v>925</v>
      </c>
      <c r="U6" s="22" t="s">
        <v>2796</v>
      </c>
      <c r="V6" s="22">
        <v>0</v>
      </c>
      <c r="W6" s="22" t="s">
        <v>2783</v>
      </c>
      <c r="X6" s="22" t="s">
        <v>2784</v>
      </c>
      <c r="Y6" s="22" t="s">
        <v>2797</v>
      </c>
      <c r="AC6" s="22" t="s">
        <v>2786</v>
      </c>
    </row>
    <row r="7" spans="1:29" x14ac:dyDescent="0.25">
      <c r="A7" s="22" t="s">
        <v>924</v>
      </c>
      <c r="B7" s="22" t="s">
        <v>2531</v>
      </c>
      <c r="C7" s="22" t="s">
        <v>925</v>
      </c>
      <c r="D7" s="22">
        <v>-1.82</v>
      </c>
      <c r="E7" s="1">
        <v>1.5299999999999999E-41</v>
      </c>
      <c r="F7" s="1">
        <v>9.29E-40</v>
      </c>
      <c r="G7" s="22" t="s">
        <v>1948</v>
      </c>
      <c r="H7" s="22" t="s">
        <v>1949</v>
      </c>
      <c r="I7" s="22" t="s">
        <v>2033</v>
      </c>
      <c r="J7" s="22" t="s">
        <v>2593</v>
      </c>
      <c r="K7" s="22">
        <v>1781</v>
      </c>
      <c r="L7" s="22" t="s">
        <v>2798</v>
      </c>
      <c r="M7" s="22">
        <v>31</v>
      </c>
      <c r="N7" s="22">
        <v>0</v>
      </c>
      <c r="O7" s="22">
        <v>31</v>
      </c>
      <c r="P7" s="22">
        <v>33</v>
      </c>
      <c r="Q7" s="22">
        <v>0.93939399999999995</v>
      </c>
      <c r="R7" s="22" t="s">
        <v>2780</v>
      </c>
      <c r="S7" s="22" t="s">
        <v>2781</v>
      </c>
      <c r="T7" s="22" t="s">
        <v>925</v>
      </c>
      <c r="U7" s="22" t="s">
        <v>2796</v>
      </c>
      <c r="V7" s="22">
        <v>0</v>
      </c>
      <c r="W7" s="22" t="s">
        <v>2783</v>
      </c>
      <c r="X7" s="22" t="s">
        <v>2784</v>
      </c>
      <c r="Y7" s="22" t="s">
        <v>2797</v>
      </c>
      <c r="AC7" s="22" t="s">
        <v>2786</v>
      </c>
    </row>
    <row r="8" spans="1:29" x14ac:dyDescent="0.25">
      <c r="A8" s="22" t="s">
        <v>924</v>
      </c>
      <c r="B8" s="22" t="s">
        <v>2531</v>
      </c>
      <c r="C8" s="22" t="s">
        <v>925</v>
      </c>
      <c r="D8" s="22">
        <v>-1.94</v>
      </c>
      <c r="E8" s="1">
        <v>2.8499999999999998E-22</v>
      </c>
      <c r="F8" s="1">
        <v>5.42E-21</v>
      </c>
      <c r="G8" s="22" t="s">
        <v>1948</v>
      </c>
      <c r="H8" s="22" t="s">
        <v>1949</v>
      </c>
      <c r="I8" s="22" t="s">
        <v>2500</v>
      </c>
      <c r="J8" s="22" t="s">
        <v>2594</v>
      </c>
      <c r="K8" s="22">
        <v>363</v>
      </c>
      <c r="L8" s="22" t="s">
        <v>2799</v>
      </c>
      <c r="M8" s="22">
        <v>15</v>
      </c>
      <c r="N8" s="22">
        <v>0</v>
      </c>
      <c r="O8" s="22">
        <v>15</v>
      </c>
      <c r="P8" s="22">
        <v>16</v>
      </c>
      <c r="Q8" s="22">
        <v>0.9375</v>
      </c>
      <c r="R8" s="22" t="s">
        <v>2780</v>
      </c>
      <c r="S8" s="22" t="s">
        <v>2781</v>
      </c>
      <c r="T8" s="22" t="s">
        <v>925</v>
      </c>
      <c r="U8" s="22" t="s">
        <v>2796</v>
      </c>
      <c r="V8" s="22">
        <v>0</v>
      </c>
      <c r="W8" s="22" t="s">
        <v>2783</v>
      </c>
      <c r="X8" s="22" t="s">
        <v>2784</v>
      </c>
      <c r="Y8" s="22" t="s">
        <v>2797</v>
      </c>
      <c r="AC8" s="22" t="s">
        <v>2786</v>
      </c>
    </row>
    <row r="9" spans="1:29" x14ac:dyDescent="0.25">
      <c r="A9" s="22" t="s">
        <v>534</v>
      </c>
      <c r="B9" s="22" t="s">
        <v>2574</v>
      </c>
      <c r="C9" s="22" t="s">
        <v>535</v>
      </c>
      <c r="D9" s="22">
        <v>-2.15</v>
      </c>
      <c r="E9" s="1">
        <v>5.8500000000000004E-16</v>
      </c>
      <c r="F9" s="1">
        <v>6.6399999999999998E-15</v>
      </c>
      <c r="G9" s="22" t="s">
        <v>1948</v>
      </c>
      <c r="H9" s="22" t="s">
        <v>1949</v>
      </c>
      <c r="I9" s="22" t="s">
        <v>2139</v>
      </c>
      <c r="J9" s="22" t="s">
        <v>2571</v>
      </c>
      <c r="K9" s="22">
        <v>263</v>
      </c>
      <c r="L9" s="22" t="s">
        <v>2795</v>
      </c>
      <c r="M9" s="22">
        <v>16</v>
      </c>
      <c r="N9" s="22">
        <v>0</v>
      </c>
      <c r="O9" s="22">
        <v>16</v>
      </c>
      <c r="P9" s="22">
        <v>17</v>
      </c>
      <c r="Q9" s="22">
        <v>0.94117600000000001</v>
      </c>
      <c r="R9" s="22" t="s">
        <v>2780</v>
      </c>
      <c r="S9" s="22" t="s">
        <v>2781</v>
      </c>
      <c r="T9" s="22" t="s">
        <v>535</v>
      </c>
      <c r="U9" s="22" t="s">
        <v>2800</v>
      </c>
      <c r="V9" s="22">
        <v>0</v>
      </c>
      <c r="W9" s="22" t="s">
        <v>2783</v>
      </c>
      <c r="X9" s="22" t="s">
        <v>2784</v>
      </c>
      <c r="Y9" s="22" t="s">
        <v>2801</v>
      </c>
      <c r="AC9" s="22" t="s">
        <v>2786</v>
      </c>
    </row>
    <row r="10" spans="1:29" x14ac:dyDescent="0.25">
      <c r="A10" s="22" t="s">
        <v>534</v>
      </c>
      <c r="B10" s="22" t="s">
        <v>2574</v>
      </c>
      <c r="C10" s="22" t="s">
        <v>535</v>
      </c>
      <c r="D10" s="22">
        <v>-2.66</v>
      </c>
      <c r="E10" s="1">
        <v>1.7499999999999999E-54</v>
      </c>
      <c r="F10" s="1">
        <v>5.08E-53</v>
      </c>
      <c r="G10" s="22" t="s">
        <v>1948</v>
      </c>
      <c r="H10" s="22" t="s">
        <v>1949</v>
      </c>
      <c r="I10" s="22" t="s">
        <v>2021</v>
      </c>
      <c r="J10" s="22" t="s">
        <v>2571</v>
      </c>
      <c r="K10" s="22">
        <v>263</v>
      </c>
      <c r="L10" s="22" t="s">
        <v>2795</v>
      </c>
      <c r="M10" s="22">
        <v>40</v>
      </c>
      <c r="N10" s="22">
        <v>1</v>
      </c>
      <c r="O10" s="22">
        <v>40</v>
      </c>
      <c r="P10" s="22">
        <v>43</v>
      </c>
      <c r="Q10" s="22">
        <v>0.93023299999999998</v>
      </c>
      <c r="R10" s="22" t="s">
        <v>2780</v>
      </c>
      <c r="S10" s="22" t="s">
        <v>2781</v>
      </c>
      <c r="T10" s="22" t="s">
        <v>535</v>
      </c>
      <c r="U10" s="22" t="s">
        <v>2800</v>
      </c>
      <c r="V10" s="22">
        <v>0</v>
      </c>
      <c r="W10" s="22" t="s">
        <v>2783</v>
      </c>
      <c r="X10" s="22" t="s">
        <v>2784</v>
      </c>
      <c r="Y10" s="22" t="s">
        <v>2802</v>
      </c>
      <c r="AC10" s="22" t="s">
        <v>2786</v>
      </c>
    </row>
    <row r="11" spans="1:29" x14ac:dyDescent="0.25">
      <c r="A11" s="22" t="s">
        <v>534</v>
      </c>
      <c r="B11" s="22" t="s">
        <v>2574</v>
      </c>
      <c r="C11" s="22" t="s">
        <v>535</v>
      </c>
      <c r="D11" s="22">
        <v>-1.28</v>
      </c>
      <c r="E11" s="1">
        <v>4.6999999999999999E-6</v>
      </c>
      <c r="F11" s="1">
        <v>1.9400000000000001E-5</v>
      </c>
      <c r="G11" s="22" t="s">
        <v>1948</v>
      </c>
      <c r="H11" s="22" t="s">
        <v>1949</v>
      </c>
      <c r="I11" s="22" t="s">
        <v>2024</v>
      </c>
      <c r="J11" s="22" t="s">
        <v>2571</v>
      </c>
      <c r="K11" s="22">
        <v>263</v>
      </c>
      <c r="L11" s="22" t="s">
        <v>2795</v>
      </c>
      <c r="M11" s="22">
        <v>15</v>
      </c>
      <c r="N11" s="22">
        <v>2</v>
      </c>
      <c r="O11" s="22">
        <v>15</v>
      </c>
      <c r="P11" s="22">
        <v>22</v>
      </c>
      <c r="Q11" s="22">
        <v>0.68181800000000004</v>
      </c>
      <c r="R11" s="22" t="s">
        <v>2780</v>
      </c>
      <c r="S11" s="22" t="s">
        <v>2781</v>
      </c>
      <c r="T11" s="22" t="s">
        <v>535</v>
      </c>
      <c r="U11" s="22" t="s">
        <v>2800</v>
      </c>
      <c r="V11" s="22">
        <v>0</v>
      </c>
      <c r="W11" s="22" t="s">
        <v>2783</v>
      </c>
      <c r="X11" s="22" t="s">
        <v>2784</v>
      </c>
      <c r="Y11" s="22" t="s">
        <v>2802</v>
      </c>
      <c r="AC11" s="22" t="s">
        <v>2786</v>
      </c>
    </row>
    <row r="12" spans="1:29" x14ac:dyDescent="0.25">
      <c r="A12" s="22" t="s">
        <v>766</v>
      </c>
      <c r="B12" s="22" t="s">
        <v>1992</v>
      </c>
      <c r="C12" s="22" t="s">
        <v>767</v>
      </c>
      <c r="D12" s="22">
        <v>1.76</v>
      </c>
      <c r="E12" s="1">
        <v>1.9500000000000001E-53</v>
      </c>
      <c r="F12" s="1">
        <v>1.29E-51</v>
      </c>
      <c r="G12" s="22" t="s">
        <v>1948</v>
      </c>
      <c r="H12" s="22" t="s">
        <v>1954</v>
      </c>
      <c r="I12" s="22" t="s">
        <v>2027</v>
      </c>
      <c r="J12" s="22" t="s">
        <v>2585</v>
      </c>
      <c r="K12" s="22">
        <v>1324</v>
      </c>
      <c r="L12" s="40" t="s">
        <v>2790</v>
      </c>
      <c r="M12" s="22">
        <v>36</v>
      </c>
      <c r="N12" s="22">
        <v>36</v>
      </c>
      <c r="O12" s="22">
        <v>0</v>
      </c>
      <c r="P12" s="22">
        <v>41</v>
      </c>
      <c r="Q12" s="22">
        <v>0.87804899999999997</v>
      </c>
      <c r="R12" s="22" t="s">
        <v>2780</v>
      </c>
      <c r="S12" s="22" t="s">
        <v>2781</v>
      </c>
      <c r="T12" s="22" t="s">
        <v>767</v>
      </c>
      <c r="U12" s="22" t="s">
        <v>2788</v>
      </c>
      <c r="V12" s="22">
        <v>0</v>
      </c>
      <c r="W12" s="22" t="s">
        <v>2783</v>
      </c>
      <c r="X12" s="22" t="s">
        <v>2784</v>
      </c>
      <c r="Y12" s="22" t="s">
        <v>2789</v>
      </c>
      <c r="AC12" s="22" t="s">
        <v>2786</v>
      </c>
    </row>
    <row r="13" spans="1:29" x14ac:dyDescent="0.25">
      <c r="A13" s="22" t="s">
        <v>534</v>
      </c>
      <c r="B13" s="22" t="s">
        <v>2574</v>
      </c>
      <c r="C13" s="22" t="s">
        <v>535</v>
      </c>
      <c r="D13" s="22">
        <v>1.01</v>
      </c>
      <c r="E13" s="1">
        <v>1.15E-17</v>
      </c>
      <c r="F13" s="1">
        <v>6.42E-17</v>
      </c>
      <c r="G13" s="22" t="s">
        <v>1948</v>
      </c>
      <c r="H13" s="22" t="s">
        <v>1954</v>
      </c>
      <c r="I13" s="22" t="s">
        <v>2028</v>
      </c>
      <c r="J13" s="22" t="s">
        <v>2585</v>
      </c>
      <c r="K13" s="22">
        <v>1324</v>
      </c>
      <c r="L13" s="40" t="s">
        <v>2790</v>
      </c>
      <c r="M13" s="22">
        <v>24</v>
      </c>
      <c r="N13" s="22">
        <v>24</v>
      </c>
      <c r="O13" s="22">
        <v>2</v>
      </c>
      <c r="P13" s="22">
        <v>37</v>
      </c>
      <c r="Q13" s="22">
        <v>0.64864900000000003</v>
      </c>
      <c r="R13" s="22" t="s">
        <v>2780</v>
      </c>
      <c r="S13" s="22" t="s">
        <v>2781</v>
      </c>
      <c r="T13" s="22" t="s">
        <v>535</v>
      </c>
      <c r="U13" s="22" t="s">
        <v>2800</v>
      </c>
      <c r="V13" s="22">
        <v>0</v>
      </c>
      <c r="W13" s="22" t="s">
        <v>2783</v>
      </c>
      <c r="X13" s="22" t="s">
        <v>2784</v>
      </c>
      <c r="Y13" s="22" t="s">
        <v>2802</v>
      </c>
      <c r="AC13" s="22" t="s">
        <v>2786</v>
      </c>
    </row>
    <row r="14" spans="1:29" x14ac:dyDescent="0.25">
      <c r="A14" s="22" t="s">
        <v>766</v>
      </c>
      <c r="B14" s="22" t="s">
        <v>1992</v>
      </c>
      <c r="C14" s="22" t="s">
        <v>767</v>
      </c>
      <c r="D14" s="22">
        <v>1.1000000000000001</v>
      </c>
      <c r="E14" s="1">
        <v>9.77E-23</v>
      </c>
      <c r="F14" s="1">
        <v>7.1899999999999999E-22</v>
      </c>
      <c r="G14" s="22" t="s">
        <v>1948</v>
      </c>
      <c r="H14" s="22" t="s">
        <v>1954</v>
      </c>
      <c r="I14" s="22" t="s">
        <v>2028</v>
      </c>
      <c r="J14" s="22" t="s">
        <v>2585</v>
      </c>
      <c r="K14" s="22">
        <v>1324</v>
      </c>
      <c r="L14" s="40" t="s">
        <v>2790</v>
      </c>
      <c r="M14" s="22">
        <v>29</v>
      </c>
      <c r="N14" s="22">
        <v>29</v>
      </c>
      <c r="O14" s="22">
        <v>4</v>
      </c>
      <c r="P14" s="22">
        <v>37</v>
      </c>
      <c r="Q14" s="22">
        <v>0.78378400000000004</v>
      </c>
      <c r="R14" s="22" t="s">
        <v>2780</v>
      </c>
      <c r="S14" s="22" t="s">
        <v>2781</v>
      </c>
      <c r="T14" s="22" t="s">
        <v>767</v>
      </c>
      <c r="U14" s="22" t="s">
        <v>2788</v>
      </c>
      <c r="V14" s="22">
        <v>0</v>
      </c>
      <c r="W14" s="22" t="s">
        <v>2783</v>
      </c>
      <c r="X14" s="22" t="s">
        <v>2784</v>
      </c>
      <c r="Y14" s="22" t="s">
        <v>2789</v>
      </c>
      <c r="AC14" s="22" t="s">
        <v>2786</v>
      </c>
    </row>
    <row r="15" spans="1:29" x14ac:dyDescent="0.25">
      <c r="A15" s="22" t="s">
        <v>766</v>
      </c>
      <c r="B15" s="22" t="s">
        <v>1992</v>
      </c>
      <c r="C15" s="22" t="s">
        <v>767</v>
      </c>
      <c r="D15" s="22">
        <v>-1.03</v>
      </c>
      <c r="E15" s="1">
        <v>1.9599999999999999E-5</v>
      </c>
      <c r="F15" s="1">
        <v>1.16E-4</v>
      </c>
      <c r="G15" s="22" t="s">
        <v>1948</v>
      </c>
      <c r="H15" s="22" t="s">
        <v>1949</v>
      </c>
      <c r="I15" s="22" t="s">
        <v>2175</v>
      </c>
      <c r="J15" s="22" t="s">
        <v>2556</v>
      </c>
      <c r="K15" s="22">
        <v>9256</v>
      </c>
      <c r="L15" s="22" t="s">
        <v>2803</v>
      </c>
      <c r="M15" s="22">
        <v>6</v>
      </c>
      <c r="N15" s="22">
        <v>0</v>
      </c>
      <c r="O15" s="22">
        <v>6</v>
      </c>
      <c r="P15" s="22">
        <v>8</v>
      </c>
      <c r="Q15" s="22">
        <v>0.75</v>
      </c>
      <c r="R15" s="22" t="s">
        <v>2780</v>
      </c>
      <c r="S15" s="22" t="s">
        <v>2781</v>
      </c>
      <c r="T15" s="22" t="s">
        <v>767</v>
      </c>
      <c r="U15" s="22" t="s">
        <v>2788</v>
      </c>
      <c r="V15" s="22">
        <v>0</v>
      </c>
      <c r="W15" s="22" t="s">
        <v>2783</v>
      </c>
      <c r="X15" s="22" t="s">
        <v>2784</v>
      </c>
      <c r="Y15" s="22" t="s">
        <v>2789</v>
      </c>
      <c r="AC15" s="22" t="s">
        <v>2786</v>
      </c>
    </row>
    <row r="16" spans="1:29" x14ac:dyDescent="0.25">
      <c r="A16" s="22" t="s">
        <v>766</v>
      </c>
      <c r="B16" s="22" t="s">
        <v>1992</v>
      </c>
      <c r="C16" s="22" t="s">
        <v>767</v>
      </c>
      <c r="D16" s="22">
        <v>2.2799999999999998</v>
      </c>
      <c r="E16" s="1">
        <v>2.4699999999999998E-91</v>
      </c>
      <c r="F16" s="1">
        <v>1.4500000000000001E-88</v>
      </c>
      <c r="G16" s="22" t="s">
        <v>1948</v>
      </c>
      <c r="H16" s="22" t="s">
        <v>1954</v>
      </c>
      <c r="I16" s="22" t="s">
        <v>2033</v>
      </c>
      <c r="J16" s="22" t="s">
        <v>2593</v>
      </c>
      <c r="K16" s="22">
        <v>1781</v>
      </c>
      <c r="L16" s="22" t="s">
        <v>2798</v>
      </c>
      <c r="M16" s="22">
        <v>29</v>
      </c>
      <c r="N16" s="22">
        <v>29</v>
      </c>
      <c r="O16" s="22">
        <v>2</v>
      </c>
      <c r="P16" s="22">
        <v>33</v>
      </c>
      <c r="Q16" s="22">
        <v>0.87878800000000001</v>
      </c>
      <c r="R16" s="22" t="s">
        <v>2780</v>
      </c>
      <c r="S16" s="22" t="s">
        <v>2781</v>
      </c>
      <c r="T16" s="22" t="s">
        <v>767</v>
      </c>
      <c r="U16" s="22" t="s">
        <v>2788</v>
      </c>
      <c r="V16" s="22">
        <v>0</v>
      </c>
      <c r="W16" s="22" t="s">
        <v>2783</v>
      </c>
      <c r="X16" s="22" t="s">
        <v>2784</v>
      </c>
      <c r="Y16" s="22" t="s">
        <v>2789</v>
      </c>
      <c r="AC16" s="22" t="s">
        <v>2786</v>
      </c>
    </row>
    <row r="17" spans="1:29" x14ac:dyDescent="0.25">
      <c r="A17" s="22" t="s">
        <v>766</v>
      </c>
      <c r="B17" s="22" t="s">
        <v>1992</v>
      </c>
      <c r="C17" s="22" t="s">
        <v>767</v>
      </c>
      <c r="D17" s="22">
        <v>1.02</v>
      </c>
      <c r="E17" s="1">
        <v>5.0000000000000003E-10</v>
      </c>
      <c r="F17" s="1">
        <v>3.1599999999999998E-9</v>
      </c>
      <c r="G17" s="22" t="s">
        <v>1948</v>
      </c>
      <c r="H17" s="22" t="s">
        <v>1954</v>
      </c>
      <c r="I17" s="22" t="s">
        <v>2500</v>
      </c>
      <c r="J17" s="22" t="s">
        <v>2594</v>
      </c>
      <c r="K17" s="22">
        <v>363</v>
      </c>
      <c r="L17" s="22" t="s">
        <v>2804</v>
      </c>
      <c r="M17" s="22">
        <v>10</v>
      </c>
      <c r="N17" s="22">
        <v>10</v>
      </c>
      <c r="O17" s="22">
        <v>0</v>
      </c>
      <c r="P17" s="22">
        <v>16</v>
      </c>
      <c r="Q17" s="22">
        <v>0.625</v>
      </c>
      <c r="R17" s="22" t="s">
        <v>2780</v>
      </c>
      <c r="S17" s="22" t="s">
        <v>2781</v>
      </c>
      <c r="T17" s="22" t="s">
        <v>767</v>
      </c>
      <c r="U17" s="22" t="s">
        <v>2788</v>
      </c>
      <c r="V17" s="22">
        <v>0</v>
      </c>
      <c r="W17" s="22" t="s">
        <v>2783</v>
      </c>
      <c r="X17" s="22" t="s">
        <v>2784</v>
      </c>
      <c r="Y17" s="22" t="s">
        <v>2789</v>
      </c>
      <c r="AC17" s="22">
        <v>22399294</v>
      </c>
    </row>
    <row r="18" spans="1:29" x14ac:dyDescent="0.25">
      <c r="A18" s="22" t="s">
        <v>46</v>
      </c>
      <c r="B18" s="22" t="s">
        <v>2555</v>
      </c>
      <c r="C18" s="22" t="s">
        <v>47</v>
      </c>
      <c r="D18" s="22">
        <v>1.02</v>
      </c>
      <c r="E18" s="1">
        <v>1.15E-16</v>
      </c>
      <c r="F18" s="1">
        <v>1.08E-15</v>
      </c>
      <c r="G18" s="22" t="s">
        <v>1948</v>
      </c>
      <c r="H18" s="22" t="s">
        <v>1954</v>
      </c>
      <c r="I18" s="22" t="s">
        <v>2132</v>
      </c>
      <c r="J18" s="22" t="s">
        <v>2556</v>
      </c>
      <c r="K18" s="22">
        <v>9256</v>
      </c>
      <c r="L18" s="22" t="s">
        <v>2803</v>
      </c>
      <c r="M18" s="22">
        <v>23</v>
      </c>
      <c r="N18" s="22">
        <v>23</v>
      </c>
      <c r="O18" s="22">
        <v>1</v>
      </c>
      <c r="P18" s="22">
        <v>37</v>
      </c>
      <c r="Q18" s="22">
        <v>0.62162200000000001</v>
      </c>
      <c r="R18" s="22" t="s">
        <v>2780</v>
      </c>
      <c r="S18" s="22" t="s">
        <v>2781</v>
      </c>
      <c r="T18" s="22" t="s">
        <v>47</v>
      </c>
      <c r="U18" s="22" t="s">
        <v>2805</v>
      </c>
      <c r="V18" s="22">
        <v>0</v>
      </c>
      <c r="W18" s="22" t="s">
        <v>2783</v>
      </c>
      <c r="X18" s="22" t="s">
        <v>2784</v>
      </c>
      <c r="Y18" s="22" t="s">
        <v>2806</v>
      </c>
      <c r="AC18" s="22">
        <v>21255644</v>
      </c>
    </row>
    <row r="19" spans="1:29" x14ac:dyDescent="0.25">
      <c r="A19" s="22" t="s">
        <v>46</v>
      </c>
      <c r="B19" s="22" t="s">
        <v>2555</v>
      </c>
      <c r="C19" s="22" t="s">
        <v>47</v>
      </c>
      <c r="D19" s="22">
        <v>1.0900000000000001</v>
      </c>
      <c r="E19" s="1">
        <v>9.1300000000000004E-8</v>
      </c>
      <c r="F19" s="1">
        <v>9.4499999999999995E-7</v>
      </c>
      <c r="G19" s="22" t="s">
        <v>1948</v>
      </c>
      <c r="H19" s="22" t="s">
        <v>1954</v>
      </c>
      <c r="I19" s="22" t="s">
        <v>2175</v>
      </c>
      <c r="J19" s="22" t="s">
        <v>2556</v>
      </c>
      <c r="K19" s="22">
        <v>9256</v>
      </c>
      <c r="L19" s="22" t="s">
        <v>2803</v>
      </c>
      <c r="M19" s="22">
        <v>7</v>
      </c>
      <c r="N19" s="22">
        <v>7</v>
      </c>
      <c r="O19" s="22">
        <v>0</v>
      </c>
      <c r="P19" s="22">
        <v>8</v>
      </c>
      <c r="Q19" s="22">
        <v>0.875</v>
      </c>
      <c r="R19" s="22" t="s">
        <v>2780</v>
      </c>
      <c r="S19" s="22" t="s">
        <v>2781</v>
      </c>
      <c r="T19" s="22" t="s">
        <v>47</v>
      </c>
      <c r="U19" s="22" t="s">
        <v>2805</v>
      </c>
      <c r="V19" s="22">
        <v>0</v>
      </c>
      <c r="W19" s="22" t="s">
        <v>2783</v>
      </c>
      <c r="X19" s="22" t="s">
        <v>2784</v>
      </c>
      <c r="Y19" s="22" t="s">
        <v>2806</v>
      </c>
      <c r="AC19" s="22">
        <v>21255644</v>
      </c>
    </row>
    <row r="20" spans="1:29" s="41" customFormat="1" x14ac:dyDescent="0.25">
      <c r="A20" s="41" t="s">
        <v>546</v>
      </c>
      <c r="B20" s="41" t="s">
        <v>2010</v>
      </c>
      <c r="C20" s="41" t="s">
        <v>547</v>
      </c>
      <c r="D20" s="41">
        <v>1.02</v>
      </c>
      <c r="E20" s="42">
        <v>6.28E-6</v>
      </c>
      <c r="F20" s="42">
        <v>1.36E-4</v>
      </c>
      <c r="G20" s="41" t="s">
        <v>1948</v>
      </c>
      <c r="H20" s="41" t="s">
        <v>1954</v>
      </c>
      <c r="I20" s="41" t="s">
        <v>2006</v>
      </c>
      <c r="J20" s="41" t="s">
        <v>2561</v>
      </c>
      <c r="K20" s="41">
        <v>5041</v>
      </c>
      <c r="L20" s="41" t="s">
        <v>2807</v>
      </c>
      <c r="M20" s="41">
        <v>6</v>
      </c>
      <c r="N20" s="41">
        <v>6</v>
      </c>
      <c r="O20" s="41">
        <v>0</v>
      </c>
      <c r="P20" s="41">
        <v>7</v>
      </c>
      <c r="Q20" s="41">
        <v>0.85714299999999999</v>
      </c>
      <c r="R20" s="41" t="s">
        <v>2791</v>
      </c>
      <c r="S20" s="41" t="s">
        <v>2781</v>
      </c>
      <c r="T20" s="41" t="s">
        <v>2808</v>
      </c>
      <c r="U20" s="41" t="s">
        <v>2809</v>
      </c>
      <c r="V20" s="41">
        <v>1</v>
      </c>
      <c r="W20" s="41" t="s">
        <v>2810</v>
      </c>
      <c r="X20" s="41" t="s">
        <v>2811</v>
      </c>
      <c r="Y20" s="41" t="s">
        <v>2812</v>
      </c>
      <c r="Z20" s="41" t="s">
        <v>2128</v>
      </c>
      <c r="AA20" s="41">
        <v>1612</v>
      </c>
    </row>
    <row r="21" spans="1:29" s="41" customFormat="1" x14ac:dyDescent="0.25">
      <c r="A21" s="41" t="s">
        <v>546</v>
      </c>
      <c r="B21" s="41" t="s">
        <v>2010</v>
      </c>
      <c r="C21" s="41" t="s">
        <v>547</v>
      </c>
      <c r="D21" s="41">
        <v>1.3</v>
      </c>
      <c r="E21" s="42">
        <v>4.1299999999999999E-35</v>
      </c>
      <c r="F21" s="42">
        <v>3.5299999999999998E-33</v>
      </c>
      <c r="G21" s="41" t="s">
        <v>1948</v>
      </c>
      <c r="H21" s="41" t="s">
        <v>1954</v>
      </c>
      <c r="I21" s="41" t="s">
        <v>2014</v>
      </c>
      <c r="J21" s="41" t="s">
        <v>2564</v>
      </c>
      <c r="K21" s="41">
        <v>11934</v>
      </c>
      <c r="L21" s="41" t="s">
        <v>2813</v>
      </c>
      <c r="M21" s="41">
        <v>33</v>
      </c>
      <c r="N21" s="41">
        <v>33</v>
      </c>
      <c r="O21" s="41">
        <v>0</v>
      </c>
      <c r="P21" s="41">
        <v>36</v>
      </c>
      <c r="Q21" s="41">
        <v>0.91666700000000001</v>
      </c>
      <c r="R21" s="41" t="s">
        <v>2791</v>
      </c>
      <c r="S21" s="41" t="s">
        <v>2781</v>
      </c>
      <c r="T21" s="41" t="s">
        <v>2808</v>
      </c>
      <c r="U21" s="41" t="s">
        <v>2809</v>
      </c>
      <c r="V21" s="41">
        <v>1</v>
      </c>
      <c r="W21" s="41" t="s">
        <v>2810</v>
      </c>
      <c r="X21" s="41" t="s">
        <v>2811</v>
      </c>
      <c r="Y21" s="41" t="s">
        <v>2812</v>
      </c>
      <c r="Z21" s="41" t="s">
        <v>2128</v>
      </c>
      <c r="AA21" s="41">
        <v>161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J6" sqref="J6"/>
    </sheetView>
  </sheetViews>
  <sheetFormatPr defaultRowHeight="15" x14ac:dyDescent="0.25"/>
  <cols>
    <col min="1" max="1" width="9" customWidth="1"/>
  </cols>
  <sheetData>
    <row r="1" spans="1:26" s="32" customFormat="1" ht="15.75" thickBot="1" x14ac:dyDescent="0.3">
      <c r="A1" s="45" t="s">
        <v>1324</v>
      </c>
      <c r="B1" s="45" t="s">
        <v>2163</v>
      </c>
      <c r="C1" s="45" t="s">
        <v>2814</v>
      </c>
      <c r="D1" s="45" t="s">
        <v>2815</v>
      </c>
      <c r="E1" s="45" t="s">
        <v>2816</v>
      </c>
      <c r="F1" s="46"/>
      <c r="G1" s="46"/>
      <c r="H1" s="46"/>
      <c r="I1" s="46"/>
      <c r="J1" s="46"/>
      <c r="K1" s="46"/>
      <c r="L1" s="46"/>
      <c r="M1" s="46"/>
      <c r="N1" s="46"/>
      <c r="O1" s="46"/>
      <c r="P1" s="46"/>
      <c r="Q1" s="46"/>
      <c r="R1" s="46"/>
      <c r="S1" s="46"/>
      <c r="T1" s="46"/>
      <c r="U1" s="46"/>
      <c r="V1" s="46"/>
      <c r="W1" s="46"/>
      <c r="X1" s="46"/>
      <c r="Y1" s="46"/>
      <c r="Z1" s="46"/>
    </row>
    <row r="2" spans="1:26" ht="30.75" thickBot="1" x14ac:dyDescent="0.3">
      <c r="A2" s="43" t="s">
        <v>843</v>
      </c>
      <c r="B2" s="43" t="s">
        <v>1950</v>
      </c>
      <c r="C2" s="43" t="s">
        <v>2817</v>
      </c>
      <c r="D2" s="44">
        <v>204</v>
      </c>
      <c r="E2" s="44">
        <v>1E-4</v>
      </c>
      <c r="F2" s="43"/>
      <c r="G2" s="43"/>
      <c r="H2" s="43"/>
      <c r="I2" s="43"/>
      <c r="J2" s="43"/>
      <c r="K2" s="43"/>
      <c r="L2" s="43"/>
      <c r="M2" s="43"/>
      <c r="N2" s="43"/>
      <c r="O2" s="43"/>
      <c r="P2" s="43"/>
      <c r="Q2" s="43"/>
      <c r="R2" s="43"/>
      <c r="S2" s="43"/>
      <c r="T2" s="43"/>
      <c r="U2" s="43"/>
      <c r="V2" s="43"/>
      <c r="W2" s="43"/>
      <c r="X2" s="43"/>
      <c r="Y2" s="43"/>
      <c r="Z2" s="43"/>
    </row>
    <row r="3" spans="1:26" ht="30.75" thickBot="1" x14ac:dyDescent="0.3">
      <c r="A3" s="43" t="s">
        <v>873</v>
      </c>
      <c r="B3" s="43" t="s">
        <v>2021</v>
      </c>
      <c r="C3" s="43" t="s">
        <v>2818</v>
      </c>
      <c r="D3" s="44">
        <v>267</v>
      </c>
      <c r="E3" s="44">
        <v>4.8999999999999998E-4</v>
      </c>
      <c r="F3" s="43"/>
      <c r="G3" s="43"/>
      <c r="H3" s="43"/>
      <c r="I3" s="43"/>
      <c r="J3" s="43"/>
      <c r="K3" s="43"/>
      <c r="L3" s="43"/>
      <c r="M3" s="43"/>
      <c r="N3" s="43"/>
      <c r="O3" s="43"/>
      <c r="P3" s="43"/>
      <c r="Q3" s="43"/>
      <c r="R3" s="43"/>
      <c r="S3" s="43"/>
      <c r="T3" s="43"/>
      <c r="U3" s="43"/>
      <c r="V3" s="43"/>
      <c r="W3" s="43"/>
      <c r="X3" s="43"/>
      <c r="Y3" s="43"/>
      <c r="Z3" s="43"/>
    </row>
    <row r="4" spans="1:26" ht="15.75" thickBot="1" x14ac:dyDescent="0.3">
      <c r="A4" s="43" t="s">
        <v>265</v>
      </c>
      <c r="B4" s="43" t="s">
        <v>1950</v>
      </c>
      <c r="C4" s="43" t="s">
        <v>2818</v>
      </c>
      <c r="D4" s="44">
        <v>204</v>
      </c>
      <c r="E4" s="44">
        <v>1.4E-2</v>
      </c>
      <c r="F4" s="43"/>
      <c r="G4" s="43"/>
      <c r="H4" s="43"/>
      <c r="I4" s="43"/>
      <c r="J4" s="43"/>
      <c r="K4" s="43"/>
      <c r="L4" s="43"/>
      <c r="M4" s="43"/>
      <c r="N4" s="43"/>
      <c r="O4" s="43"/>
      <c r="P4" s="43"/>
      <c r="Q4" s="43"/>
      <c r="R4" s="43"/>
      <c r="S4" s="43"/>
      <c r="T4" s="43"/>
      <c r="U4" s="43"/>
      <c r="V4" s="43"/>
      <c r="W4" s="43"/>
      <c r="X4" s="43"/>
      <c r="Y4" s="43"/>
      <c r="Z4" s="43"/>
    </row>
    <row r="5" spans="1:26" ht="45.75" thickBot="1" x14ac:dyDescent="0.3">
      <c r="A5" s="43" t="s">
        <v>268</v>
      </c>
      <c r="B5" s="43" t="s">
        <v>2500</v>
      </c>
      <c r="C5" s="43" t="s">
        <v>2819</v>
      </c>
      <c r="D5" s="44">
        <v>273</v>
      </c>
      <c r="E5" s="44">
        <v>2.3E-2</v>
      </c>
      <c r="F5" s="43"/>
      <c r="G5" s="43"/>
      <c r="H5" s="43"/>
      <c r="I5" s="43"/>
      <c r="J5" s="43"/>
      <c r="K5" s="43"/>
      <c r="L5" s="43"/>
      <c r="M5" s="43"/>
      <c r="N5" s="43"/>
      <c r="O5" s="43"/>
      <c r="P5" s="43"/>
      <c r="Q5" s="43"/>
      <c r="R5" s="43"/>
      <c r="S5" s="43"/>
      <c r="T5" s="43"/>
      <c r="U5" s="43"/>
      <c r="V5" s="43"/>
      <c r="W5" s="43"/>
      <c r="X5" s="43"/>
      <c r="Y5" s="43"/>
      <c r="Z5" s="43"/>
    </row>
    <row r="6" spans="1:26" ht="30.75" thickBot="1" x14ac:dyDescent="0.3">
      <c r="A6" s="43" t="s">
        <v>835</v>
      </c>
      <c r="B6" s="43" t="s">
        <v>2500</v>
      </c>
      <c r="C6" s="43" t="s">
        <v>2817</v>
      </c>
      <c r="D6" s="44">
        <v>273</v>
      </c>
      <c r="E6" s="44">
        <v>2.9000000000000001E-2</v>
      </c>
      <c r="F6" s="43"/>
      <c r="G6" s="43"/>
      <c r="H6" s="43"/>
      <c r="I6" s="43"/>
      <c r="J6" s="43"/>
      <c r="K6" s="43"/>
      <c r="L6" s="43"/>
      <c r="M6" s="43"/>
      <c r="N6" s="43"/>
      <c r="O6" s="43"/>
      <c r="P6" s="43"/>
      <c r="Q6" s="43"/>
      <c r="R6" s="43"/>
      <c r="S6" s="43"/>
      <c r="T6" s="43"/>
      <c r="U6" s="43"/>
      <c r="V6" s="43"/>
      <c r="W6" s="43"/>
      <c r="X6" s="43"/>
      <c r="Y6" s="43"/>
      <c r="Z6" s="43"/>
    </row>
    <row r="7" spans="1:26" ht="15.75" thickBot="1" x14ac:dyDescent="0.3">
      <c r="A7" s="43" t="s">
        <v>695</v>
      </c>
      <c r="B7" s="43" t="s">
        <v>2139</v>
      </c>
      <c r="C7" s="43" t="s">
        <v>2820</v>
      </c>
      <c r="D7" s="44">
        <v>32</v>
      </c>
      <c r="E7" s="44">
        <v>5.3999999999999999E-2</v>
      </c>
      <c r="F7" s="43"/>
      <c r="G7" s="43"/>
      <c r="H7" s="43"/>
      <c r="I7" s="43"/>
      <c r="J7" s="43"/>
      <c r="K7" s="43"/>
      <c r="L7" s="43"/>
      <c r="M7" s="43"/>
      <c r="N7" s="43"/>
      <c r="O7" s="43"/>
      <c r="P7" s="43"/>
      <c r="Q7" s="43"/>
      <c r="R7" s="43"/>
      <c r="S7" s="43"/>
      <c r="T7" s="43"/>
      <c r="U7" s="43"/>
      <c r="V7" s="43"/>
      <c r="W7" s="43"/>
      <c r="X7" s="43"/>
      <c r="Y7" s="43"/>
      <c r="Z7" s="43"/>
    </row>
    <row r="8" spans="1:26" ht="15.75" thickBot="1" x14ac:dyDescent="0.3">
      <c r="A8" s="43" t="s">
        <v>672</v>
      </c>
      <c r="B8" s="43" t="s">
        <v>2139</v>
      </c>
      <c r="C8" s="43" t="s">
        <v>2820</v>
      </c>
      <c r="D8" s="44">
        <v>32</v>
      </c>
      <c r="E8" s="44">
        <v>5.8000000000000003E-2</v>
      </c>
      <c r="F8" s="43"/>
      <c r="G8" s="43"/>
      <c r="H8" s="43"/>
      <c r="I8" s="43"/>
      <c r="J8" s="43"/>
      <c r="K8" s="43"/>
      <c r="L8" s="43"/>
      <c r="M8" s="43"/>
      <c r="N8" s="43"/>
      <c r="O8" s="43"/>
      <c r="P8" s="43"/>
      <c r="Q8" s="43"/>
      <c r="R8" s="43"/>
      <c r="S8" s="43"/>
      <c r="T8" s="43"/>
      <c r="U8" s="43"/>
      <c r="V8" s="43"/>
      <c r="W8" s="43"/>
      <c r="X8" s="43"/>
      <c r="Y8" s="43"/>
      <c r="Z8" s="43"/>
    </row>
    <row r="9" spans="1:26" ht="15.75" thickBot="1" x14ac:dyDescent="0.3">
      <c r="A9" s="43" t="s">
        <v>1271</v>
      </c>
      <c r="B9" s="43" t="s">
        <v>2033</v>
      </c>
      <c r="C9" s="43" t="s">
        <v>2820</v>
      </c>
      <c r="D9" s="44">
        <v>250</v>
      </c>
      <c r="E9" s="44">
        <v>9.1999999999999998E-2</v>
      </c>
      <c r="F9" s="43"/>
      <c r="G9" s="43"/>
      <c r="H9" s="43"/>
      <c r="I9" s="43"/>
      <c r="J9" s="43"/>
      <c r="K9" s="43"/>
      <c r="L9" s="43"/>
      <c r="M9" s="43"/>
      <c r="N9" s="43"/>
      <c r="O9" s="43"/>
      <c r="P9" s="43"/>
      <c r="Q9" s="43"/>
      <c r="R9" s="43"/>
      <c r="S9" s="43"/>
      <c r="T9" s="43"/>
      <c r="U9" s="43"/>
      <c r="V9" s="43"/>
      <c r="W9" s="43"/>
      <c r="X9" s="43"/>
      <c r="Y9" s="43"/>
      <c r="Z9" s="43"/>
    </row>
    <row r="10" spans="1:26" ht="15.75" thickBot="1" x14ac:dyDescent="0.3">
      <c r="A10" s="43" t="s">
        <v>1121</v>
      </c>
      <c r="B10" s="43" t="s">
        <v>2028</v>
      </c>
      <c r="C10" s="43" t="s">
        <v>2820</v>
      </c>
      <c r="D10" s="44">
        <v>247</v>
      </c>
      <c r="E10" s="44">
        <v>0.11</v>
      </c>
      <c r="F10" s="43"/>
      <c r="G10" s="43"/>
      <c r="H10" s="43"/>
      <c r="I10" s="43"/>
      <c r="J10" s="43"/>
      <c r="K10" s="43"/>
      <c r="L10" s="43"/>
      <c r="M10" s="43"/>
      <c r="N10" s="43"/>
      <c r="O10" s="43"/>
      <c r="P10" s="43"/>
      <c r="Q10" s="43"/>
      <c r="R10" s="43"/>
      <c r="S10" s="43"/>
      <c r="T10" s="43"/>
      <c r="U10" s="43"/>
      <c r="V10" s="43"/>
      <c r="W10" s="43"/>
      <c r="X10" s="43"/>
      <c r="Y10" s="43"/>
      <c r="Z10" s="43"/>
    </row>
    <row r="11" spans="1:26" ht="30.75" thickBot="1" x14ac:dyDescent="0.3">
      <c r="A11" s="43" t="s">
        <v>663</v>
      </c>
      <c r="B11" s="43" t="s">
        <v>2139</v>
      </c>
      <c r="C11" s="43" t="s">
        <v>2817</v>
      </c>
      <c r="D11" s="44">
        <v>32</v>
      </c>
      <c r="E11" s="44">
        <v>0.12</v>
      </c>
      <c r="F11" s="43"/>
      <c r="G11" s="43"/>
      <c r="H11" s="43"/>
      <c r="I11" s="43"/>
      <c r="J11" s="43"/>
      <c r="K11" s="43"/>
      <c r="L11" s="43"/>
      <c r="M11" s="43"/>
      <c r="N11" s="43"/>
      <c r="O11" s="43"/>
      <c r="P11" s="43"/>
      <c r="Q11" s="43"/>
      <c r="R11" s="43"/>
      <c r="S11" s="43"/>
      <c r="T11" s="43"/>
      <c r="U11" s="43"/>
      <c r="V11" s="43"/>
      <c r="W11" s="43"/>
      <c r="X11" s="43"/>
      <c r="Y11" s="43"/>
      <c r="Z11" s="43"/>
    </row>
    <row r="12" spans="1:26" ht="30.75" thickBot="1" x14ac:dyDescent="0.3">
      <c r="A12" s="43" t="s">
        <v>1238</v>
      </c>
      <c r="B12" s="43" t="s">
        <v>2021</v>
      </c>
      <c r="C12" s="43" t="s">
        <v>2818</v>
      </c>
      <c r="D12" s="44">
        <v>267</v>
      </c>
      <c r="E12" s="44">
        <v>0.14000000000000001</v>
      </c>
      <c r="F12" s="43"/>
      <c r="G12" s="43"/>
      <c r="H12" s="43"/>
      <c r="I12" s="43"/>
      <c r="J12" s="43"/>
      <c r="K12" s="43"/>
      <c r="L12" s="43"/>
      <c r="M12" s="43"/>
      <c r="N12" s="43"/>
      <c r="O12" s="43"/>
      <c r="P12" s="43"/>
      <c r="Q12" s="43"/>
      <c r="R12" s="43"/>
      <c r="S12" s="43"/>
      <c r="T12" s="43"/>
      <c r="U12" s="43"/>
      <c r="V12" s="43"/>
      <c r="W12" s="43"/>
      <c r="X12" s="43"/>
      <c r="Y12" s="43"/>
      <c r="Z12" s="43"/>
    </row>
    <row r="13" spans="1:26" ht="15.75" thickBot="1" x14ac:dyDescent="0.3">
      <c r="A13" s="43" t="s">
        <v>1520</v>
      </c>
      <c r="B13" s="43" t="s">
        <v>2028</v>
      </c>
      <c r="C13" s="43" t="s">
        <v>2818</v>
      </c>
      <c r="D13" s="44">
        <v>247</v>
      </c>
      <c r="E13" s="44">
        <v>0.15</v>
      </c>
      <c r="F13" s="43"/>
      <c r="G13" s="43"/>
      <c r="H13" s="43"/>
      <c r="I13" s="43"/>
      <c r="J13" s="43"/>
      <c r="K13" s="43"/>
      <c r="L13" s="43"/>
      <c r="M13" s="43"/>
      <c r="N13" s="43"/>
      <c r="O13" s="43"/>
      <c r="P13" s="43"/>
      <c r="Q13" s="43"/>
      <c r="R13" s="43"/>
      <c r="S13" s="43"/>
      <c r="T13" s="43"/>
      <c r="U13" s="43"/>
      <c r="V13" s="43"/>
      <c r="W13" s="43"/>
      <c r="X13" s="43"/>
      <c r="Y13" s="43"/>
      <c r="Z13" s="43"/>
    </row>
    <row r="14" spans="1:26" ht="45.75" thickBot="1" x14ac:dyDescent="0.3">
      <c r="A14" s="43" t="s">
        <v>268</v>
      </c>
      <c r="B14" s="43" t="s">
        <v>1950</v>
      </c>
      <c r="C14" s="43" t="s">
        <v>2819</v>
      </c>
      <c r="D14" s="44">
        <v>204</v>
      </c>
      <c r="E14" s="44">
        <v>0.22</v>
      </c>
      <c r="F14" s="43"/>
      <c r="G14" s="43"/>
      <c r="H14" s="43"/>
      <c r="I14" s="43"/>
      <c r="J14" s="43"/>
      <c r="K14" s="43"/>
      <c r="L14" s="43"/>
      <c r="M14" s="43"/>
      <c r="N14" s="43"/>
      <c r="O14" s="43"/>
      <c r="P14" s="43"/>
      <c r="Q14" s="43"/>
      <c r="R14" s="43"/>
      <c r="S14" s="43"/>
      <c r="T14" s="43"/>
      <c r="U14" s="43"/>
      <c r="V14" s="43"/>
      <c r="W14" s="43"/>
      <c r="X14" s="43"/>
      <c r="Y14" s="43"/>
      <c r="Z14" s="43"/>
    </row>
    <row r="15" spans="1:26" ht="15.75" thickBot="1" x14ac:dyDescent="0.3">
      <c r="A15" s="43" t="s">
        <v>400</v>
      </c>
      <c r="B15" s="43" t="s">
        <v>2139</v>
      </c>
      <c r="C15" s="43" t="s">
        <v>2820</v>
      </c>
      <c r="D15" s="44">
        <v>32</v>
      </c>
      <c r="E15" s="44">
        <v>0.23</v>
      </c>
      <c r="F15" s="43"/>
      <c r="G15" s="43"/>
      <c r="H15" s="43"/>
      <c r="I15" s="43"/>
      <c r="J15" s="43"/>
      <c r="K15" s="43"/>
      <c r="L15" s="43"/>
      <c r="M15" s="43"/>
      <c r="N15" s="43"/>
      <c r="O15" s="43"/>
      <c r="P15" s="43"/>
      <c r="Q15" s="43"/>
      <c r="R15" s="43"/>
      <c r="S15" s="43"/>
      <c r="T15" s="43"/>
      <c r="U15" s="43"/>
      <c r="V15" s="43"/>
      <c r="W15" s="43"/>
      <c r="X15" s="43"/>
      <c r="Y15" s="43"/>
      <c r="Z15" s="43"/>
    </row>
    <row r="16" spans="1:26" ht="15.75" thickBot="1" x14ac:dyDescent="0.3">
      <c r="A16" s="43" t="s">
        <v>118</v>
      </c>
      <c r="B16" s="43" t="s">
        <v>2139</v>
      </c>
      <c r="C16" s="43" t="s">
        <v>2820</v>
      </c>
      <c r="D16" s="44">
        <v>15</v>
      </c>
      <c r="E16" s="44">
        <v>0.26</v>
      </c>
      <c r="F16" s="43"/>
      <c r="G16" s="43"/>
      <c r="H16" s="43"/>
      <c r="I16" s="43"/>
      <c r="J16" s="43"/>
      <c r="K16" s="43"/>
      <c r="L16" s="43"/>
      <c r="M16" s="43"/>
      <c r="N16" s="43"/>
      <c r="O16" s="43"/>
      <c r="P16" s="43"/>
      <c r="Q16" s="43"/>
      <c r="R16" s="43"/>
      <c r="S16" s="43"/>
      <c r="T16" s="43"/>
      <c r="U16" s="43"/>
      <c r="V16" s="43"/>
      <c r="W16" s="43"/>
      <c r="X16" s="43"/>
      <c r="Y16" s="43"/>
      <c r="Z16" s="43"/>
    </row>
    <row r="17" spans="1:26" ht="30.75" thickBot="1" x14ac:dyDescent="0.3">
      <c r="A17" s="43" t="s">
        <v>667</v>
      </c>
      <c r="B17" s="43" t="s">
        <v>2021</v>
      </c>
      <c r="C17" s="43" t="s">
        <v>2818</v>
      </c>
      <c r="D17" s="44">
        <v>267</v>
      </c>
      <c r="E17" s="44">
        <v>0.28999999999999998</v>
      </c>
      <c r="F17" s="43"/>
      <c r="G17" s="43"/>
      <c r="H17" s="43"/>
      <c r="I17" s="43"/>
      <c r="J17" s="43"/>
      <c r="K17" s="43"/>
      <c r="L17" s="43"/>
      <c r="M17" s="43"/>
      <c r="N17" s="43"/>
      <c r="O17" s="43"/>
      <c r="P17" s="43"/>
      <c r="Q17" s="43"/>
      <c r="R17" s="43"/>
      <c r="S17" s="43"/>
      <c r="T17" s="43"/>
      <c r="U17" s="43"/>
      <c r="V17" s="43"/>
      <c r="W17" s="43"/>
      <c r="X17" s="43"/>
      <c r="Y17" s="43"/>
      <c r="Z17" s="43"/>
    </row>
    <row r="18" spans="1:26" ht="45.75" thickBot="1" x14ac:dyDescent="0.3">
      <c r="A18" s="43" t="s">
        <v>268</v>
      </c>
      <c r="B18" s="43" t="s">
        <v>2028</v>
      </c>
      <c r="C18" s="43" t="s">
        <v>2819</v>
      </c>
      <c r="D18" s="44">
        <v>247</v>
      </c>
      <c r="E18" s="44">
        <v>0.28999999999999998</v>
      </c>
      <c r="F18" s="43"/>
      <c r="G18" s="43"/>
      <c r="H18" s="43"/>
      <c r="I18" s="43"/>
      <c r="J18" s="43"/>
      <c r="K18" s="43"/>
      <c r="L18" s="43"/>
      <c r="M18" s="43"/>
      <c r="N18" s="43"/>
      <c r="O18" s="43"/>
      <c r="P18" s="43"/>
      <c r="Q18" s="43"/>
      <c r="R18" s="43"/>
      <c r="S18" s="43"/>
      <c r="T18" s="43"/>
      <c r="U18" s="43"/>
      <c r="V18" s="43"/>
      <c r="W18" s="43"/>
      <c r="X18" s="43"/>
      <c r="Y18" s="43"/>
      <c r="Z18" s="43"/>
    </row>
    <row r="19" spans="1:26" ht="15.75" thickBot="1" x14ac:dyDescent="0.3">
      <c r="A19" s="43" t="s">
        <v>1261</v>
      </c>
      <c r="B19" s="43" t="s">
        <v>2033</v>
      </c>
      <c r="C19" s="43" t="s">
        <v>2820</v>
      </c>
      <c r="D19" s="44">
        <v>250</v>
      </c>
      <c r="E19" s="44">
        <v>0.28999999999999998</v>
      </c>
      <c r="F19" s="43"/>
      <c r="G19" s="43"/>
      <c r="H19" s="43"/>
      <c r="I19" s="43"/>
      <c r="J19" s="43"/>
      <c r="K19" s="43"/>
      <c r="L19" s="43"/>
      <c r="M19" s="43"/>
      <c r="N19" s="43"/>
      <c r="O19" s="43"/>
      <c r="P19" s="43"/>
      <c r="Q19" s="43"/>
      <c r="R19" s="43"/>
      <c r="S19" s="43"/>
      <c r="T19" s="43"/>
      <c r="U19" s="43"/>
      <c r="V19" s="43"/>
      <c r="W19" s="43"/>
      <c r="X19" s="43"/>
      <c r="Y19" s="43"/>
      <c r="Z19" s="43"/>
    </row>
    <row r="20" spans="1:26" ht="30.75" thickBot="1" x14ac:dyDescent="0.3">
      <c r="A20" s="43" t="s">
        <v>1238</v>
      </c>
      <c r="B20" s="43" t="s">
        <v>2031</v>
      </c>
      <c r="C20" s="43" t="s">
        <v>2818</v>
      </c>
      <c r="D20" s="44">
        <v>244</v>
      </c>
      <c r="E20" s="44">
        <v>0.33</v>
      </c>
      <c r="F20" s="43"/>
      <c r="G20" s="43"/>
      <c r="H20" s="43"/>
      <c r="I20" s="43"/>
      <c r="J20" s="43"/>
      <c r="K20" s="43"/>
      <c r="L20" s="43"/>
      <c r="M20" s="43"/>
      <c r="N20" s="43"/>
      <c r="O20" s="43"/>
      <c r="P20" s="43"/>
      <c r="Q20" s="43"/>
      <c r="R20" s="43"/>
      <c r="S20" s="43"/>
      <c r="T20" s="43"/>
      <c r="U20" s="43"/>
      <c r="V20" s="43"/>
      <c r="W20" s="43"/>
      <c r="X20" s="43"/>
      <c r="Y20" s="43"/>
      <c r="Z20" s="43"/>
    </row>
    <row r="21" spans="1:26" ht="15.75" thickBot="1" x14ac:dyDescent="0.3">
      <c r="A21" s="43" t="s">
        <v>672</v>
      </c>
      <c r="B21" s="43" t="s">
        <v>2500</v>
      </c>
      <c r="C21" s="43" t="s">
        <v>2820</v>
      </c>
      <c r="D21" s="44">
        <v>273</v>
      </c>
      <c r="E21" s="44">
        <v>0.33</v>
      </c>
      <c r="F21" s="43"/>
      <c r="G21" s="43"/>
      <c r="H21" s="43"/>
      <c r="I21" s="43"/>
      <c r="J21" s="43"/>
      <c r="K21" s="43"/>
      <c r="L21" s="43"/>
      <c r="M21" s="43"/>
      <c r="N21" s="43"/>
      <c r="O21" s="43"/>
      <c r="P21" s="43"/>
      <c r="Q21" s="43"/>
      <c r="R21" s="43"/>
      <c r="S21" s="43"/>
      <c r="T21" s="43"/>
      <c r="U21" s="43"/>
      <c r="V21" s="43"/>
      <c r="W21" s="43"/>
      <c r="X21" s="43"/>
      <c r="Y21" s="43"/>
      <c r="Z21" s="43"/>
    </row>
    <row r="22" spans="1:26" ht="30.75" thickBot="1" x14ac:dyDescent="0.3">
      <c r="A22" s="43" t="s">
        <v>917</v>
      </c>
      <c r="B22" s="43" t="s">
        <v>2025</v>
      </c>
      <c r="C22" s="43" t="s">
        <v>2820</v>
      </c>
      <c r="D22" s="44">
        <v>127</v>
      </c>
      <c r="E22" s="44">
        <v>0.4</v>
      </c>
      <c r="F22" s="43"/>
      <c r="G22" s="43"/>
      <c r="H22" s="43"/>
      <c r="I22" s="43"/>
      <c r="J22" s="43"/>
      <c r="K22" s="43"/>
      <c r="L22" s="43"/>
      <c r="M22" s="43"/>
      <c r="N22" s="43"/>
      <c r="O22" s="43"/>
      <c r="P22" s="43"/>
      <c r="Q22" s="43"/>
      <c r="R22" s="43"/>
      <c r="S22" s="43"/>
      <c r="T22" s="43"/>
      <c r="U22" s="43"/>
      <c r="V22" s="43"/>
      <c r="W22" s="43"/>
      <c r="X22" s="43"/>
      <c r="Y22" s="43"/>
      <c r="Z22" s="43"/>
    </row>
    <row r="23" spans="1:26" ht="45.75" thickBot="1" x14ac:dyDescent="0.3">
      <c r="A23" s="43" t="s">
        <v>40</v>
      </c>
      <c r="B23" s="43" t="s">
        <v>2028</v>
      </c>
      <c r="C23" s="43" t="s">
        <v>2819</v>
      </c>
      <c r="D23" s="44">
        <v>247</v>
      </c>
      <c r="E23" s="44">
        <v>0.45</v>
      </c>
      <c r="F23" s="43"/>
      <c r="G23" s="43"/>
      <c r="H23" s="43"/>
      <c r="I23" s="43"/>
      <c r="J23" s="43"/>
      <c r="K23" s="43"/>
      <c r="L23" s="43"/>
      <c r="M23" s="43"/>
      <c r="N23" s="43"/>
      <c r="O23" s="43"/>
      <c r="P23" s="43"/>
      <c r="Q23" s="43"/>
      <c r="R23" s="43"/>
      <c r="S23" s="43"/>
      <c r="T23" s="43"/>
      <c r="U23" s="43"/>
      <c r="V23" s="43"/>
      <c r="W23" s="43"/>
      <c r="X23" s="43"/>
      <c r="Y23" s="43"/>
      <c r="Z23" s="43"/>
    </row>
    <row r="24" spans="1:26" ht="30.75" thickBot="1" x14ac:dyDescent="0.3">
      <c r="A24" s="43" t="s">
        <v>843</v>
      </c>
      <c r="B24" s="43" t="s">
        <v>2028</v>
      </c>
      <c r="C24" s="43" t="s">
        <v>2817</v>
      </c>
      <c r="D24" s="44">
        <v>247</v>
      </c>
      <c r="E24" s="44">
        <v>0.48</v>
      </c>
      <c r="F24" s="43"/>
      <c r="G24" s="43"/>
      <c r="H24" s="43"/>
      <c r="I24" s="43"/>
      <c r="J24" s="43"/>
      <c r="K24" s="43"/>
      <c r="L24" s="43"/>
      <c r="M24" s="43"/>
      <c r="N24" s="43"/>
      <c r="O24" s="43"/>
      <c r="P24" s="43"/>
      <c r="Q24" s="43"/>
      <c r="R24" s="43"/>
      <c r="S24" s="43"/>
      <c r="T24" s="43"/>
      <c r="U24" s="43"/>
      <c r="V24" s="43"/>
      <c r="W24" s="43"/>
      <c r="X24" s="43"/>
      <c r="Y24" s="43"/>
      <c r="Z24" s="43"/>
    </row>
    <row r="25" spans="1:26" ht="30.75" thickBot="1" x14ac:dyDescent="0.3">
      <c r="A25" s="43" t="s">
        <v>788</v>
      </c>
      <c r="B25" s="43" t="s">
        <v>2500</v>
      </c>
      <c r="C25" s="43" t="s">
        <v>2817</v>
      </c>
      <c r="D25" s="44">
        <v>273</v>
      </c>
      <c r="E25" s="44">
        <v>0.52</v>
      </c>
      <c r="F25" s="43"/>
      <c r="G25" s="43"/>
      <c r="H25" s="43"/>
      <c r="I25" s="43"/>
      <c r="J25" s="43"/>
      <c r="K25" s="43"/>
      <c r="L25" s="43"/>
      <c r="M25" s="43"/>
      <c r="N25" s="43"/>
      <c r="O25" s="43"/>
      <c r="P25" s="43"/>
      <c r="Q25" s="43"/>
      <c r="R25" s="43"/>
      <c r="S25" s="43"/>
      <c r="T25" s="43"/>
      <c r="U25" s="43"/>
      <c r="V25" s="43"/>
      <c r="W25" s="43"/>
      <c r="X25" s="43"/>
      <c r="Y25" s="43"/>
      <c r="Z25" s="43"/>
    </row>
    <row r="26" spans="1:26" ht="15.75" thickBot="1" x14ac:dyDescent="0.3">
      <c r="A26" s="43" t="s">
        <v>695</v>
      </c>
      <c r="B26" s="43" t="s">
        <v>1950</v>
      </c>
      <c r="C26" s="43" t="s">
        <v>2820</v>
      </c>
      <c r="D26" s="44">
        <v>89</v>
      </c>
      <c r="E26" s="44">
        <v>0.57999999999999996</v>
      </c>
      <c r="F26" s="43"/>
      <c r="G26" s="43"/>
      <c r="H26" s="43"/>
      <c r="I26" s="43"/>
      <c r="J26" s="43"/>
      <c r="K26" s="43"/>
      <c r="L26" s="43"/>
      <c r="M26" s="43"/>
      <c r="N26" s="43"/>
      <c r="O26" s="43"/>
      <c r="P26" s="43"/>
      <c r="Q26" s="43"/>
      <c r="R26" s="43"/>
      <c r="S26" s="43"/>
      <c r="T26" s="43"/>
      <c r="U26" s="43"/>
      <c r="V26" s="43"/>
      <c r="W26" s="43"/>
      <c r="X26" s="43"/>
      <c r="Y26" s="43"/>
      <c r="Z26" s="43"/>
    </row>
    <row r="27" spans="1:26" ht="30.75" thickBot="1" x14ac:dyDescent="0.3">
      <c r="A27" s="43" t="s">
        <v>284</v>
      </c>
      <c r="B27" s="43" t="s">
        <v>2021</v>
      </c>
      <c r="C27" s="43" t="s">
        <v>2817</v>
      </c>
      <c r="D27" s="44">
        <v>267</v>
      </c>
      <c r="E27" s="44">
        <v>0.62</v>
      </c>
      <c r="F27" s="43"/>
      <c r="G27" s="43"/>
      <c r="H27" s="43"/>
      <c r="I27" s="43"/>
      <c r="J27" s="43"/>
      <c r="K27" s="43"/>
      <c r="L27" s="43"/>
      <c r="M27" s="43"/>
      <c r="N27" s="43"/>
      <c r="O27" s="43"/>
      <c r="P27" s="43"/>
      <c r="Q27" s="43"/>
      <c r="R27" s="43"/>
      <c r="S27" s="43"/>
      <c r="T27" s="43"/>
      <c r="U27" s="43"/>
      <c r="V27" s="43"/>
      <c r="W27" s="43"/>
      <c r="X27" s="43"/>
      <c r="Y27" s="43"/>
      <c r="Z27" s="43"/>
    </row>
    <row r="28" spans="1:26" ht="30.75" thickBot="1" x14ac:dyDescent="0.3">
      <c r="A28" s="43" t="s">
        <v>1079</v>
      </c>
      <c r="B28" s="43" t="s">
        <v>2500</v>
      </c>
      <c r="C28" s="43" t="s">
        <v>2817</v>
      </c>
      <c r="D28" s="44">
        <v>273</v>
      </c>
      <c r="E28" s="44">
        <v>0.63</v>
      </c>
      <c r="F28" s="43"/>
      <c r="G28" s="43"/>
      <c r="H28" s="43"/>
      <c r="I28" s="43"/>
      <c r="J28" s="43"/>
      <c r="K28" s="43"/>
      <c r="L28" s="43"/>
      <c r="M28" s="43"/>
      <c r="N28" s="43"/>
      <c r="O28" s="43"/>
      <c r="P28" s="43"/>
      <c r="Q28" s="43"/>
      <c r="R28" s="43"/>
      <c r="S28" s="43"/>
      <c r="T28" s="43"/>
      <c r="U28" s="43"/>
      <c r="V28" s="43"/>
      <c r="W28" s="43"/>
      <c r="X28" s="43"/>
      <c r="Y28" s="43"/>
      <c r="Z28" s="43"/>
    </row>
    <row r="29" spans="1:26" ht="15.75" thickBot="1" x14ac:dyDescent="0.3">
      <c r="A29" s="43" t="s">
        <v>1261</v>
      </c>
      <c r="B29" s="43" t="s">
        <v>2028</v>
      </c>
      <c r="C29" s="43" t="s">
        <v>2820</v>
      </c>
      <c r="D29" s="44">
        <v>247</v>
      </c>
      <c r="E29" s="44">
        <v>0.68</v>
      </c>
      <c r="F29" s="43"/>
      <c r="G29" s="43"/>
      <c r="H29" s="43"/>
      <c r="I29" s="43"/>
      <c r="J29" s="43"/>
      <c r="K29" s="43"/>
      <c r="L29" s="43"/>
      <c r="M29" s="43"/>
      <c r="N29" s="43"/>
      <c r="O29" s="43"/>
      <c r="P29" s="43"/>
      <c r="Q29" s="43"/>
      <c r="R29" s="43"/>
      <c r="S29" s="43"/>
      <c r="T29" s="43"/>
      <c r="U29" s="43"/>
      <c r="V29" s="43"/>
      <c r="W29" s="43"/>
      <c r="X29" s="43"/>
      <c r="Y29" s="43"/>
      <c r="Z29" s="43"/>
    </row>
    <row r="30" spans="1:26" ht="45.75" thickBot="1" x14ac:dyDescent="0.3">
      <c r="A30" s="43" t="s">
        <v>268</v>
      </c>
      <c r="B30" s="43" t="s">
        <v>2006</v>
      </c>
      <c r="C30" s="43" t="s">
        <v>2819</v>
      </c>
      <c r="D30" s="44">
        <v>80</v>
      </c>
      <c r="E30" s="44">
        <v>0.69</v>
      </c>
      <c r="F30" s="43"/>
      <c r="G30" s="43"/>
      <c r="H30" s="43"/>
      <c r="I30" s="43"/>
      <c r="J30" s="43"/>
      <c r="K30" s="43"/>
      <c r="L30" s="43"/>
      <c r="M30" s="43"/>
      <c r="N30" s="43"/>
      <c r="O30" s="43"/>
      <c r="P30" s="43"/>
      <c r="Q30" s="43"/>
      <c r="R30" s="43"/>
      <c r="S30" s="43"/>
      <c r="T30" s="43"/>
      <c r="U30" s="43"/>
      <c r="V30" s="43"/>
      <c r="W30" s="43"/>
      <c r="X30" s="43"/>
      <c r="Y30" s="43"/>
      <c r="Z30" s="43"/>
    </row>
    <row r="31" spans="1:26" ht="15.75" thickBot="1" x14ac:dyDescent="0.3">
      <c r="A31" s="43" t="s">
        <v>118</v>
      </c>
      <c r="B31" s="43" t="s">
        <v>2028</v>
      </c>
      <c r="C31" s="43" t="s">
        <v>2820</v>
      </c>
      <c r="D31" s="44">
        <v>247</v>
      </c>
      <c r="E31" s="44">
        <v>0.72</v>
      </c>
      <c r="F31" s="43"/>
      <c r="G31" s="43"/>
      <c r="H31" s="43"/>
      <c r="I31" s="43"/>
      <c r="J31" s="43"/>
      <c r="K31" s="43"/>
      <c r="L31" s="43"/>
      <c r="M31" s="43"/>
      <c r="N31" s="43"/>
      <c r="O31" s="43"/>
      <c r="P31" s="43"/>
      <c r="Q31" s="43"/>
      <c r="R31" s="43"/>
      <c r="S31" s="43"/>
      <c r="T31" s="43"/>
      <c r="U31" s="43"/>
      <c r="V31" s="43"/>
      <c r="W31" s="43"/>
      <c r="X31" s="43"/>
      <c r="Y31" s="43"/>
      <c r="Z31" s="43"/>
    </row>
    <row r="32" spans="1:26" ht="15.75" thickBot="1" x14ac:dyDescent="0.3">
      <c r="A32" s="43" t="s">
        <v>1124</v>
      </c>
      <c r="B32" s="43" t="s">
        <v>2027</v>
      </c>
      <c r="C32" s="43" t="s">
        <v>2820</v>
      </c>
      <c r="D32" s="44">
        <v>112</v>
      </c>
      <c r="E32" s="44">
        <v>0.78</v>
      </c>
      <c r="F32" s="43"/>
      <c r="G32" s="43"/>
      <c r="H32" s="43"/>
      <c r="I32" s="43"/>
      <c r="J32" s="43"/>
      <c r="K32" s="43"/>
      <c r="L32" s="43"/>
      <c r="M32" s="43"/>
      <c r="N32" s="43"/>
      <c r="O32" s="43"/>
      <c r="P32" s="43"/>
      <c r="Q32" s="43"/>
      <c r="R32" s="43"/>
      <c r="S32" s="43"/>
      <c r="T32" s="43"/>
      <c r="U32" s="43"/>
      <c r="V32" s="43"/>
      <c r="W32" s="43"/>
      <c r="X32" s="43"/>
      <c r="Y32" s="43"/>
      <c r="Z32" s="43"/>
    </row>
    <row r="33" spans="1:26" ht="30.75" thickBot="1" x14ac:dyDescent="0.3">
      <c r="A33" s="43" t="s">
        <v>535</v>
      </c>
      <c r="B33" s="43" t="s">
        <v>2021</v>
      </c>
      <c r="C33" s="43" t="s">
        <v>2817</v>
      </c>
      <c r="D33" s="44">
        <v>267</v>
      </c>
      <c r="E33" s="44">
        <v>0.86</v>
      </c>
      <c r="F33" s="43"/>
      <c r="G33" s="43"/>
      <c r="H33" s="43"/>
      <c r="I33" s="43"/>
      <c r="J33" s="43"/>
      <c r="K33" s="43"/>
      <c r="L33" s="43"/>
      <c r="M33" s="43"/>
      <c r="N33" s="43"/>
      <c r="O33" s="43"/>
      <c r="P33" s="43"/>
      <c r="Q33" s="43"/>
      <c r="R33" s="43"/>
      <c r="S33" s="43"/>
      <c r="T33" s="43"/>
      <c r="U33" s="43"/>
      <c r="V33" s="43"/>
      <c r="W33" s="43"/>
      <c r="X33" s="43"/>
      <c r="Y33" s="43"/>
      <c r="Z33" s="43"/>
    </row>
    <row r="34" spans="1:26" ht="15.75" thickBot="1" x14ac:dyDescent="0.3">
      <c r="A34" s="43" t="s">
        <v>1124</v>
      </c>
      <c r="B34" s="43" t="s">
        <v>2028</v>
      </c>
      <c r="C34" s="43" t="s">
        <v>2820</v>
      </c>
      <c r="D34" s="44">
        <v>247</v>
      </c>
      <c r="E34" s="44">
        <v>0.87</v>
      </c>
      <c r="F34" s="43"/>
      <c r="G34" s="43"/>
      <c r="H34" s="43"/>
      <c r="I34" s="43"/>
      <c r="J34" s="43"/>
      <c r="K34" s="43"/>
      <c r="L34" s="43"/>
      <c r="M34" s="43"/>
      <c r="N34" s="43"/>
      <c r="O34" s="43"/>
      <c r="P34" s="43"/>
      <c r="Q34" s="43"/>
      <c r="R34" s="43"/>
      <c r="S34" s="43"/>
      <c r="T34" s="43"/>
      <c r="U34" s="43"/>
      <c r="V34" s="43"/>
      <c r="W34" s="43"/>
      <c r="X34" s="43"/>
      <c r="Y34" s="43"/>
      <c r="Z34" s="43"/>
    </row>
    <row r="35" spans="1:26" ht="15.75" thickBot="1" x14ac:dyDescent="0.3">
      <c r="A35" s="43" t="s">
        <v>1271</v>
      </c>
      <c r="B35" s="43" t="s">
        <v>2139</v>
      </c>
      <c r="C35" s="43" t="s">
        <v>2820</v>
      </c>
      <c r="D35" s="44">
        <v>32</v>
      </c>
      <c r="E35" s="44">
        <v>0.89</v>
      </c>
      <c r="F35" s="43"/>
      <c r="G35" s="43"/>
      <c r="H35" s="43"/>
      <c r="I35" s="43"/>
      <c r="J35" s="43"/>
      <c r="K35" s="43"/>
      <c r="L35" s="43"/>
      <c r="M35" s="43"/>
      <c r="N35" s="43"/>
      <c r="O35" s="43"/>
      <c r="P35" s="43"/>
      <c r="Q35" s="43"/>
      <c r="R35" s="43"/>
      <c r="S35" s="43"/>
      <c r="T35" s="43"/>
      <c r="U35" s="43"/>
      <c r="V35" s="43"/>
      <c r="W35" s="43"/>
      <c r="X35" s="43"/>
      <c r="Y35" s="43"/>
      <c r="Z35" s="43"/>
    </row>
    <row r="36" spans="1:26" ht="30.75" thickBot="1" x14ac:dyDescent="0.3">
      <c r="A36" s="43" t="s">
        <v>495</v>
      </c>
      <c r="B36" s="43" t="s">
        <v>2500</v>
      </c>
      <c r="C36" s="43" t="s">
        <v>2817</v>
      </c>
      <c r="D36" s="44">
        <v>273</v>
      </c>
      <c r="E36" s="44">
        <v>0.9</v>
      </c>
      <c r="F36" s="43"/>
      <c r="G36" s="43"/>
      <c r="H36" s="43"/>
      <c r="I36" s="43"/>
      <c r="J36" s="43"/>
      <c r="K36" s="43"/>
      <c r="L36" s="43"/>
      <c r="M36" s="43"/>
      <c r="N36" s="43"/>
      <c r="O36" s="43"/>
      <c r="P36" s="43"/>
      <c r="Q36" s="43"/>
      <c r="R36" s="43"/>
      <c r="S36" s="43"/>
      <c r="T36" s="43"/>
      <c r="U36" s="43"/>
      <c r="V36" s="43"/>
      <c r="W36" s="43"/>
      <c r="X36" s="43"/>
      <c r="Y36" s="43"/>
      <c r="Z36" s="43"/>
    </row>
    <row r="37" spans="1:26" ht="15.75" thickBot="1" x14ac:dyDescent="0.3">
      <c r="A37" s="43" t="s">
        <v>1261</v>
      </c>
      <c r="B37" s="43" t="s">
        <v>2027</v>
      </c>
      <c r="C37" s="43" t="s">
        <v>2820</v>
      </c>
      <c r="D37" s="44">
        <v>218</v>
      </c>
      <c r="E37" s="44">
        <v>0.91</v>
      </c>
      <c r="F37" s="43"/>
      <c r="G37" s="43"/>
      <c r="H37" s="43"/>
      <c r="I37" s="43"/>
      <c r="J37" s="43"/>
      <c r="K37" s="43"/>
      <c r="L37" s="43"/>
      <c r="M37" s="43"/>
      <c r="N37" s="43"/>
      <c r="O37" s="43"/>
      <c r="P37" s="43"/>
      <c r="Q37" s="43"/>
      <c r="R37" s="43"/>
      <c r="S37" s="43"/>
      <c r="T37" s="43"/>
      <c r="U37" s="43"/>
      <c r="V37" s="43"/>
      <c r="W37" s="43"/>
      <c r="X37" s="43"/>
      <c r="Y37" s="43"/>
      <c r="Z37" s="43"/>
    </row>
    <row r="38" spans="1:26" ht="45.75" thickBot="1" x14ac:dyDescent="0.3">
      <c r="A38" s="43" t="s">
        <v>268</v>
      </c>
      <c r="B38" s="43" t="s">
        <v>2014</v>
      </c>
      <c r="C38" s="43" t="s">
        <v>2819</v>
      </c>
      <c r="D38" s="44">
        <v>249</v>
      </c>
      <c r="E38" s="44">
        <v>0.92</v>
      </c>
      <c r="F38" s="43"/>
      <c r="G38" s="43"/>
      <c r="H38" s="43"/>
      <c r="I38" s="43"/>
      <c r="J38" s="43"/>
      <c r="K38" s="43"/>
      <c r="L38" s="43"/>
      <c r="M38" s="43"/>
      <c r="N38" s="43"/>
      <c r="O38" s="43"/>
      <c r="P38" s="43"/>
      <c r="Q38" s="43"/>
      <c r="R38" s="43"/>
      <c r="S38" s="43"/>
      <c r="T38" s="43"/>
      <c r="U38" s="43"/>
      <c r="V38" s="43"/>
      <c r="W38" s="43"/>
      <c r="X38" s="43"/>
      <c r="Y38" s="43"/>
      <c r="Z38" s="43"/>
    </row>
    <row r="39" spans="1:26" ht="15.75" thickBot="1" x14ac:dyDescent="0.3">
      <c r="A39" s="43" t="s">
        <v>1127</v>
      </c>
      <c r="B39" s="43" t="s">
        <v>2028</v>
      </c>
      <c r="C39" s="43" t="s">
        <v>2820</v>
      </c>
      <c r="D39" s="44">
        <v>247</v>
      </c>
      <c r="E39" s="44">
        <v>0.92</v>
      </c>
      <c r="F39" s="43"/>
      <c r="G39" s="43"/>
      <c r="H39" s="43"/>
      <c r="I39" s="43"/>
      <c r="J39" s="43"/>
      <c r="K39" s="43"/>
      <c r="L39" s="43"/>
      <c r="M39" s="43"/>
      <c r="N39" s="43"/>
      <c r="O39" s="43"/>
      <c r="P39" s="43"/>
      <c r="Q39" s="43"/>
      <c r="R39" s="43"/>
      <c r="S39" s="43"/>
      <c r="T39" s="43"/>
      <c r="U39" s="43"/>
      <c r="V39" s="43"/>
      <c r="W39" s="43"/>
      <c r="X39" s="43"/>
      <c r="Y39" s="43"/>
      <c r="Z39" s="43"/>
    </row>
    <row r="40" spans="1:26" ht="45.75" thickBot="1" x14ac:dyDescent="0.3">
      <c r="A40" s="43" t="s">
        <v>268</v>
      </c>
      <c r="B40" s="43" t="s">
        <v>1977</v>
      </c>
      <c r="C40" s="43" t="s">
        <v>2819</v>
      </c>
      <c r="D40" s="44">
        <v>539</v>
      </c>
      <c r="E40" s="44">
        <v>0.95</v>
      </c>
      <c r="F40" s="43"/>
      <c r="G40" s="43"/>
      <c r="H40" s="43"/>
      <c r="I40" s="43"/>
      <c r="J40" s="43"/>
      <c r="K40" s="43"/>
      <c r="L40" s="43"/>
      <c r="M40" s="43"/>
      <c r="N40" s="43"/>
      <c r="O40" s="43"/>
      <c r="P40" s="43"/>
      <c r="Q40" s="43"/>
      <c r="R40" s="43"/>
      <c r="S40" s="43"/>
      <c r="T40" s="43"/>
      <c r="U40" s="43"/>
      <c r="V40" s="43"/>
      <c r="W40" s="43"/>
      <c r="X40" s="43"/>
      <c r="Y40" s="43"/>
      <c r="Z40" s="43"/>
    </row>
    <row r="41" spans="1:26" ht="15.75" thickBot="1" x14ac:dyDescent="0.3">
      <c r="A41" s="43"/>
      <c r="B41" s="43"/>
      <c r="C41" s="43"/>
      <c r="D41" s="43"/>
      <c r="E41" s="43"/>
      <c r="F41" s="43"/>
      <c r="G41" s="43"/>
      <c r="H41" s="43"/>
      <c r="I41" s="43"/>
      <c r="J41" s="43"/>
      <c r="K41" s="43"/>
      <c r="L41" s="43"/>
      <c r="M41" s="43"/>
      <c r="N41" s="43"/>
      <c r="O41" s="43"/>
      <c r="P41" s="43"/>
      <c r="Q41" s="43"/>
      <c r="R41" s="43"/>
      <c r="S41" s="43"/>
      <c r="T41" s="43"/>
      <c r="U41" s="43"/>
      <c r="V41" s="43"/>
      <c r="W41" s="43"/>
      <c r="X41" s="43"/>
      <c r="Y41" s="43"/>
      <c r="Z41" s="43"/>
    </row>
    <row r="42" spans="1:26" ht="15.75" thickBot="1" x14ac:dyDescent="0.3">
      <c r="A42" s="43"/>
      <c r="B42" s="43"/>
      <c r="C42" s="43"/>
      <c r="D42" s="43"/>
      <c r="E42" s="43"/>
      <c r="F42" s="43"/>
      <c r="G42" s="43"/>
      <c r="H42" s="43"/>
      <c r="I42" s="43"/>
      <c r="J42" s="43"/>
      <c r="K42" s="43"/>
      <c r="L42" s="43"/>
      <c r="M42" s="43"/>
      <c r="N42" s="43"/>
      <c r="O42" s="43"/>
      <c r="P42" s="43"/>
      <c r="Q42" s="43"/>
      <c r="R42" s="43"/>
      <c r="S42" s="43"/>
      <c r="T42" s="43"/>
      <c r="U42" s="43"/>
      <c r="V42" s="43"/>
      <c r="W42" s="43"/>
      <c r="X42" s="43"/>
      <c r="Y42" s="43"/>
      <c r="Z42" s="43"/>
    </row>
    <row r="43" spans="1:26" ht="15.75" thickBot="1" x14ac:dyDescent="0.3">
      <c r="A43" s="43"/>
      <c r="B43" s="43"/>
      <c r="C43" s="43"/>
      <c r="D43" s="43"/>
      <c r="E43" s="43"/>
      <c r="F43" s="43"/>
      <c r="G43" s="43"/>
      <c r="H43" s="43"/>
      <c r="I43" s="43"/>
      <c r="J43" s="43"/>
      <c r="K43" s="43"/>
      <c r="L43" s="43"/>
      <c r="M43" s="43"/>
      <c r="N43" s="43"/>
      <c r="O43" s="43"/>
      <c r="P43" s="43"/>
      <c r="Q43" s="43"/>
      <c r="R43" s="43"/>
      <c r="S43" s="43"/>
      <c r="T43" s="43"/>
      <c r="U43" s="43"/>
      <c r="V43" s="43"/>
      <c r="W43" s="43"/>
      <c r="X43" s="43"/>
      <c r="Y43" s="43"/>
      <c r="Z43" s="43"/>
    </row>
    <row r="44" spans="1:26" ht="15.75" thickBot="1" x14ac:dyDescent="0.3">
      <c r="A44" s="43"/>
      <c r="B44" s="43"/>
      <c r="C44" s="43"/>
      <c r="D44" s="43"/>
      <c r="E44" s="43"/>
      <c r="F44" s="43"/>
      <c r="G44" s="43"/>
      <c r="H44" s="43"/>
      <c r="I44" s="43"/>
      <c r="J44" s="43"/>
      <c r="K44" s="43"/>
      <c r="L44" s="43"/>
      <c r="M44" s="43"/>
      <c r="N44" s="43"/>
      <c r="O44" s="43"/>
      <c r="P44" s="43"/>
      <c r="Q44" s="43"/>
      <c r="R44" s="43"/>
      <c r="S44" s="43"/>
      <c r="T44" s="43"/>
      <c r="U44" s="43"/>
      <c r="V44" s="43"/>
      <c r="W44" s="43"/>
      <c r="X44" s="43"/>
      <c r="Y44" s="43"/>
      <c r="Z44" s="43"/>
    </row>
    <row r="45" spans="1:26" ht="15.75" thickBot="1" x14ac:dyDescent="0.3">
      <c r="A45" s="43"/>
      <c r="B45" s="43"/>
      <c r="C45" s="43"/>
      <c r="D45" s="43"/>
      <c r="E45" s="43"/>
      <c r="F45" s="43"/>
      <c r="G45" s="43"/>
      <c r="H45" s="43"/>
      <c r="I45" s="43"/>
      <c r="J45" s="43"/>
      <c r="K45" s="43"/>
      <c r="L45" s="43"/>
      <c r="M45" s="43"/>
      <c r="N45" s="43"/>
      <c r="O45" s="43"/>
      <c r="P45" s="43"/>
      <c r="Q45" s="43"/>
      <c r="R45" s="43"/>
      <c r="S45" s="43"/>
      <c r="T45" s="43"/>
      <c r="U45" s="43"/>
      <c r="V45" s="43"/>
      <c r="W45" s="43"/>
      <c r="X45" s="43"/>
      <c r="Y45" s="43"/>
      <c r="Z45" s="43"/>
    </row>
    <row r="46" spans="1:26" ht="15.75" thickBot="1" x14ac:dyDescent="0.3">
      <c r="A46" s="43"/>
      <c r="B46" s="43"/>
      <c r="C46" s="43"/>
      <c r="D46" s="43"/>
      <c r="E46" s="43"/>
      <c r="F46" s="43"/>
      <c r="G46" s="43"/>
      <c r="H46" s="43"/>
      <c r="I46" s="43"/>
      <c r="J46" s="43"/>
      <c r="K46" s="43"/>
      <c r="L46" s="43"/>
      <c r="M46" s="43"/>
      <c r="N46" s="43"/>
      <c r="O46" s="43"/>
      <c r="P46" s="43"/>
      <c r="Q46" s="43"/>
      <c r="R46" s="43"/>
      <c r="S46" s="43"/>
      <c r="T46" s="43"/>
      <c r="U46" s="43"/>
      <c r="V46" s="43"/>
      <c r="W46" s="43"/>
      <c r="X46" s="43"/>
      <c r="Y46" s="43"/>
      <c r="Z46" s="43"/>
    </row>
    <row r="47" spans="1:26" ht="15.75" thickBot="1" x14ac:dyDescent="0.3">
      <c r="A47" s="43"/>
      <c r="B47" s="43"/>
      <c r="C47" s="43"/>
      <c r="D47" s="43"/>
      <c r="E47" s="43"/>
      <c r="F47" s="43"/>
      <c r="G47" s="43"/>
      <c r="H47" s="43"/>
      <c r="I47" s="43"/>
      <c r="J47" s="43"/>
      <c r="K47" s="43"/>
      <c r="L47" s="43"/>
      <c r="M47" s="43"/>
      <c r="N47" s="43"/>
      <c r="O47" s="43"/>
      <c r="P47" s="43"/>
      <c r="Q47" s="43"/>
      <c r="R47" s="43"/>
      <c r="S47" s="43"/>
      <c r="T47" s="43"/>
      <c r="U47" s="43"/>
      <c r="V47" s="43"/>
      <c r="W47" s="43"/>
      <c r="X47" s="43"/>
      <c r="Y47" s="43"/>
      <c r="Z47" s="43"/>
    </row>
    <row r="48" spans="1:26" ht="15.75" thickBot="1" x14ac:dyDescent="0.3">
      <c r="A48" s="43"/>
      <c r="B48" s="43"/>
      <c r="C48" s="43"/>
      <c r="D48" s="43"/>
      <c r="E48" s="43"/>
      <c r="F48" s="43"/>
      <c r="G48" s="43"/>
      <c r="H48" s="43"/>
      <c r="I48" s="43"/>
      <c r="J48" s="43"/>
      <c r="K48" s="43"/>
      <c r="L48" s="43"/>
      <c r="M48" s="43"/>
      <c r="N48" s="43"/>
      <c r="O48" s="43"/>
      <c r="P48" s="43"/>
      <c r="Q48" s="43"/>
      <c r="R48" s="43"/>
      <c r="S48" s="43"/>
      <c r="T48" s="43"/>
      <c r="U48" s="43"/>
      <c r="V48" s="43"/>
      <c r="W48" s="43"/>
      <c r="X48" s="43"/>
      <c r="Y48" s="43"/>
      <c r="Z48" s="43"/>
    </row>
    <row r="49" spans="1:26" ht="15.75" thickBot="1" x14ac:dyDescent="0.3">
      <c r="A49" s="43"/>
      <c r="B49" s="43"/>
      <c r="C49" s="43"/>
      <c r="D49" s="43"/>
      <c r="E49" s="43"/>
      <c r="F49" s="43"/>
      <c r="G49" s="43"/>
      <c r="H49" s="43"/>
      <c r="I49" s="43"/>
      <c r="J49" s="43"/>
      <c r="K49" s="43"/>
      <c r="L49" s="43"/>
      <c r="M49" s="43"/>
      <c r="N49" s="43"/>
      <c r="O49" s="43"/>
      <c r="P49" s="43"/>
      <c r="Q49" s="43"/>
      <c r="R49" s="43"/>
      <c r="S49" s="43"/>
      <c r="T49" s="43"/>
      <c r="U49" s="43"/>
      <c r="V49" s="43"/>
      <c r="W49" s="43"/>
      <c r="X49" s="43"/>
      <c r="Y49" s="43"/>
      <c r="Z49" s="43"/>
    </row>
    <row r="50" spans="1:26" ht="15.75" thickBot="1" x14ac:dyDescent="0.3">
      <c r="A50" s="43"/>
      <c r="B50" s="43"/>
      <c r="C50" s="43"/>
      <c r="D50" s="43"/>
      <c r="E50" s="43"/>
      <c r="F50" s="43"/>
      <c r="G50" s="43"/>
      <c r="H50" s="43"/>
      <c r="I50" s="43"/>
      <c r="J50" s="43"/>
      <c r="K50" s="43"/>
      <c r="L50" s="43"/>
      <c r="M50" s="43"/>
      <c r="N50" s="43"/>
      <c r="O50" s="43"/>
      <c r="P50" s="43"/>
      <c r="Q50" s="43"/>
      <c r="R50" s="43"/>
      <c r="S50" s="43"/>
      <c r="T50" s="43"/>
      <c r="U50" s="43"/>
      <c r="V50" s="43"/>
      <c r="W50" s="43"/>
      <c r="X50" s="43"/>
      <c r="Y50" s="43"/>
      <c r="Z50" s="43"/>
    </row>
    <row r="51" spans="1:26" ht="15.75" thickBot="1" x14ac:dyDescent="0.3">
      <c r="A51" s="43"/>
      <c r="B51" s="43"/>
      <c r="C51" s="43"/>
      <c r="D51" s="43"/>
      <c r="E51" s="43"/>
      <c r="F51" s="43"/>
      <c r="G51" s="43"/>
      <c r="H51" s="43"/>
      <c r="I51" s="43"/>
      <c r="J51" s="43"/>
      <c r="K51" s="43"/>
      <c r="L51" s="43"/>
      <c r="M51" s="43"/>
      <c r="N51" s="43"/>
      <c r="O51" s="43"/>
      <c r="P51" s="43"/>
      <c r="Q51" s="43"/>
      <c r="R51" s="43"/>
      <c r="S51" s="43"/>
      <c r="T51" s="43"/>
      <c r="U51" s="43"/>
      <c r="V51" s="43"/>
      <c r="W51" s="43"/>
      <c r="X51" s="43"/>
      <c r="Y51" s="43"/>
      <c r="Z51" s="43"/>
    </row>
    <row r="52" spans="1:26" ht="15.75" thickBot="1" x14ac:dyDescent="0.3">
      <c r="A52" s="43"/>
      <c r="B52" s="43"/>
      <c r="C52" s="43"/>
      <c r="D52" s="43"/>
      <c r="E52" s="43"/>
      <c r="F52" s="43"/>
      <c r="G52" s="43"/>
      <c r="H52" s="43"/>
      <c r="I52" s="43"/>
      <c r="J52" s="43"/>
      <c r="K52" s="43"/>
      <c r="L52" s="43"/>
      <c r="M52" s="43"/>
      <c r="N52" s="43"/>
      <c r="O52" s="43"/>
      <c r="P52" s="43"/>
      <c r="Q52" s="43"/>
      <c r="R52" s="43"/>
      <c r="S52" s="43"/>
      <c r="T52" s="43"/>
      <c r="U52" s="43"/>
      <c r="V52" s="43"/>
      <c r="W52" s="43"/>
      <c r="X52" s="43"/>
      <c r="Y52" s="43"/>
      <c r="Z52" s="43"/>
    </row>
    <row r="53" spans="1:26" ht="15.75" thickBot="1" x14ac:dyDescent="0.3">
      <c r="A53" s="43"/>
      <c r="B53" s="43"/>
      <c r="C53" s="43"/>
      <c r="D53" s="43"/>
      <c r="E53" s="43"/>
      <c r="F53" s="43"/>
      <c r="G53" s="43"/>
      <c r="H53" s="43"/>
      <c r="I53" s="43"/>
      <c r="J53" s="43"/>
      <c r="K53" s="43"/>
      <c r="L53" s="43"/>
      <c r="M53" s="43"/>
      <c r="N53" s="43"/>
      <c r="O53" s="43"/>
      <c r="P53" s="43"/>
      <c r="Q53" s="43"/>
      <c r="R53" s="43"/>
      <c r="S53" s="43"/>
      <c r="T53" s="43"/>
      <c r="U53" s="43"/>
      <c r="V53" s="43"/>
      <c r="W53" s="43"/>
      <c r="X53" s="43"/>
      <c r="Y53" s="43"/>
      <c r="Z53" s="43"/>
    </row>
    <row r="54" spans="1:26" ht="15.75" thickBot="1" x14ac:dyDescent="0.3">
      <c r="A54" s="43"/>
      <c r="B54" s="43"/>
      <c r="C54" s="43"/>
      <c r="D54" s="43"/>
      <c r="E54" s="43"/>
      <c r="F54" s="43"/>
      <c r="G54" s="43"/>
      <c r="H54" s="43"/>
      <c r="I54" s="43"/>
      <c r="J54" s="43"/>
      <c r="K54" s="43"/>
      <c r="L54" s="43"/>
      <c r="M54" s="43"/>
      <c r="N54" s="43"/>
      <c r="O54" s="43"/>
      <c r="P54" s="43"/>
      <c r="Q54" s="43"/>
      <c r="R54" s="43"/>
      <c r="S54" s="43"/>
      <c r="T54" s="43"/>
      <c r="U54" s="43"/>
      <c r="V54" s="43"/>
      <c r="W54" s="43"/>
      <c r="X54" s="43"/>
      <c r="Y54" s="43"/>
      <c r="Z54" s="43"/>
    </row>
    <row r="55" spans="1:26" ht="15.75" thickBot="1" x14ac:dyDescent="0.3">
      <c r="A55" s="43"/>
      <c r="B55" s="43"/>
      <c r="C55" s="43"/>
      <c r="D55" s="43"/>
      <c r="E55" s="43"/>
      <c r="F55" s="43"/>
      <c r="G55" s="43"/>
      <c r="H55" s="43"/>
      <c r="I55" s="43"/>
      <c r="J55" s="43"/>
      <c r="K55" s="43"/>
      <c r="L55" s="43"/>
      <c r="M55" s="43"/>
      <c r="N55" s="43"/>
      <c r="O55" s="43"/>
      <c r="P55" s="43"/>
      <c r="Q55" s="43"/>
      <c r="R55" s="43"/>
      <c r="S55" s="43"/>
      <c r="T55" s="43"/>
      <c r="U55" s="43"/>
      <c r="V55" s="43"/>
      <c r="W55" s="43"/>
      <c r="X55" s="43"/>
      <c r="Y55" s="43"/>
      <c r="Z55" s="43"/>
    </row>
    <row r="56" spans="1:26" ht="15.75" thickBot="1" x14ac:dyDescent="0.3">
      <c r="A56" s="43"/>
      <c r="B56" s="43"/>
      <c r="C56" s="43"/>
      <c r="D56" s="43"/>
      <c r="E56" s="43"/>
      <c r="F56" s="43"/>
      <c r="G56" s="43"/>
      <c r="H56" s="43"/>
      <c r="I56" s="43"/>
      <c r="J56" s="43"/>
      <c r="K56" s="43"/>
      <c r="L56" s="43"/>
      <c r="M56" s="43"/>
      <c r="N56" s="43"/>
      <c r="O56" s="43"/>
      <c r="P56" s="43"/>
      <c r="Q56" s="43"/>
      <c r="R56" s="43"/>
      <c r="S56" s="43"/>
      <c r="T56" s="43"/>
      <c r="U56" s="43"/>
      <c r="V56" s="43"/>
      <c r="W56" s="43"/>
      <c r="X56" s="43"/>
      <c r="Y56" s="43"/>
      <c r="Z56" s="43"/>
    </row>
    <row r="57" spans="1:26" ht="15.75" thickBot="1" x14ac:dyDescent="0.3">
      <c r="A57" s="43"/>
      <c r="B57" s="43"/>
      <c r="C57" s="43"/>
      <c r="D57" s="43"/>
      <c r="E57" s="43"/>
      <c r="F57" s="43"/>
      <c r="G57" s="43"/>
      <c r="H57" s="43"/>
      <c r="I57" s="43"/>
      <c r="J57" s="43"/>
      <c r="K57" s="43"/>
      <c r="L57" s="43"/>
      <c r="M57" s="43"/>
      <c r="N57" s="43"/>
      <c r="O57" s="43"/>
      <c r="P57" s="43"/>
      <c r="Q57" s="43"/>
      <c r="R57" s="43"/>
      <c r="S57" s="43"/>
      <c r="T57" s="43"/>
      <c r="U57" s="43"/>
      <c r="V57" s="43"/>
      <c r="W57" s="43"/>
      <c r="X57" s="43"/>
      <c r="Y57" s="43"/>
      <c r="Z57" s="43"/>
    </row>
    <row r="58" spans="1:26" ht="15.75" thickBot="1" x14ac:dyDescent="0.3">
      <c r="A58" s="43"/>
      <c r="B58" s="43"/>
      <c r="C58" s="43"/>
      <c r="D58" s="43"/>
      <c r="E58" s="43"/>
      <c r="F58" s="43"/>
      <c r="G58" s="43"/>
      <c r="H58" s="43"/>
      <c r="I58" s="43"/>
      <c r="J58" s="43"/>
      <c r="K58" s="43"/>
      <c r="L58" s="43"/>
      <c r="M58" s="43"/>
      <c r="N58" s="43"/>
      <c r="O58" s="43"/>
      <c r="P58" s="43"/>
      <c r="Q58" s="43"/>
      <c r="R58" s="43"/>
      <c r="S58" s="43"/>
      <c r="T58" s="43"/>
      <c r="U58" s="43"/>
      <c r="V58" s="43"/>
      <c r="W58" s="43"/>
      <c r="X58" s="43"/>
      <c r="Y58" s="43"/>
      <c r="Z58" s="43"/>
    </row>
    <row r="59" spans="1:26" ht="15.75" thickBot="1" x14ac:dyDescent="0.3">
      <c r="A59" s="43"/>
      <c r="B59" s="43"/>
      <c r="C59" s="43"/>
      <c r="D59" s="43"/>
      <c r="E59" s="43"/>
      <c r="F59" s="43"/>
      <c r="G59" s="43"/>
      <c r="H59" s="43"/>
      <c r="I59" s="43"/>
      <c r="J59" s="43"/>
      <c r="K59" s="43"/>
      <c r="L59" s="43"/>
      <c r="M59" s="43"/>
      <c r="N59" s="43"/>
      <c r="O59" s="43"/>
      <c r="P59" s="43"/>
      <c r="Q59" s="43"/>
      <c r="R59" s="43"/>
      <c r="S59" s="43"/>
      <c r="T59" s="43"/>
      <c r="U59" s="43"/>
      <c r="V59" s="43"/>
      <c r="W59" s="43"/>
      <c r="X59" s="43"/>
      <c r="Y59" s="43"/>
      <c r="Z59" s="43"/>
    </row>
    <row r="60" spans="1:26" ht="15.75" thickBot="1" x14ac:dyDescent="0.3">
      <c r="A60" s="43"/>
      <c r="B60" s="43"/>
      <c r="C60" s="43"/>
      <c r="D60" s="43"/>
      <c r="E60" s="43"/>
      <c r="F60" s="43"/>
      <c r="G60" s="43"/>
      <c r="H60" s="43"/>
      <c r="I60" s="43"/>
      <c r="J60" s="43"/>
      <c r="K60" s="43"/>
      <c r="L60" s="43"/>
      <c r="M60" s="43"/>
      <c r="N60" s="43"/>
      <c r="O60" s="43"/>
      <c r="P60" s="43"/>
      <c r="Q60" s="43"/>
      <c r="R60" s="43"/>
      <c r="S60" s="43"/>
      <c r="T60" s="43"/>
      <c r="U60" s="43"/>
      <c r="V60" s="43"/>
      <c r="W60" s="43"/>
      <c r="X60" s="43"/>
      <c r="Y60" s="43"/>
      <c r="Z60" s="43"/>
    </row>
    <row r="61" spans="1:26" ht="15.75" thickBot="1" x14ac:dyDescent="0.3">
      <c r="A61" s="43"/>
      <c r="B61" s="43"/>
      <c r="C61" s="43"/>
      <c r="D61" s="43"/>
      <c r="E61" s="43"/>
      <c r="F61" s="43"/>
      <c r="G61" s="43"/>
      <c r="H61" s="43"/>
      <c r="I61" s="43"/>
      <c r="J61" s="43"/>
      <c r="K61" s="43"/>
      <c r="L61" s="43"/>
      <c r="M61" s="43"/>
      <c r="N61" s="43"/>
      <c r="O61" s="43"/>
      <c r="P61" s="43"/>
      <c r="Q61" s="43"/>
      <c r="R61" s="43"/>
      <c r="S61" s="43"/>
      <c r="T61" s="43"/>
      <c r="U61" s="43"/>
      <c r="V61" s="43"/>
      <c r="W61" s="43"/>
      <c r="X61" s="43"/>
      <c r="Y61" s="43"/>
      <c r="Z61" s="43"/>
    </row>
    <row r="62" spans="1:26" ht="15.75" thickBot="1" x14ac:dyDescent="0.3">
      <c r="A62" s="43"/>
      <c r="B62" s="43"/>
      <c r="C62" s="43"/>
      <c r="D62" s="43"/>
      <c r="E62" s="43"/>
      <c r="F62" s="43"/>
      <c r="G62" s="43"/>
      <c r="H62" s="43"/>
      <c r="I62" s="43"/>
      <c r="J62" s="43"/>
      <c r="K62" s="43"/>
      <c r="L62" s="43"/>
      <c r="M62" s="43"/>
      <c r="N62" s="43"/>
      <c r="O62" s="43"/>
      <c r="P62" s="43"/>
      <c r="Q62" s="43"/>
      <c r="R62" s="43"/>
      <c r="S62" s="43"/>
      <c r="T62" s="43"/>
      <c r="U62" s="43"/>
      <c r="V62" s="43"/>
      <c r="W62" s="43"/>
      <c r="X62" s="43"/>
      <c r="Y62" s="43"/>
      <c r="Z62" s="43"/>
    </row>
    <row r="63" spans="1:26" ht="15.75" thickBot="1" x14ac:dyDescent="0.3">
      <c r="A63" s="43"/>
      <c r="B63" s="43"/>
      <c r="C63" s="43"/>
      <c r="D63" s="43"/>
      <c r="E63" s="43"/>
      <c r="F63" s="43"/>
      <c r="G63" s="43"/>
      <c r="H63" s="43"/>
      <c r="I63" s="43"/>
      <c r="J63" s="43"/>
      <c r="K63" s="43"/>
      <c r="L63" s="43"/>
      <c r="M63" s="43"/>
      <c r="N63" s="43"/>
      <c r="O63" s="43"/>
      <c r="P63" s="43"/>
      <c r="Q63" s="43"/>
      <c r="R63" s="43"/>
      <c r="S63" s="43"/>
      <c r="T63" s="43"/>
      <c r="U63" s="43"/>
      <c r="V63" s="43"/>
      <c r="W63" s="43"/>
      <c r="X63" s="43"/>
      <c r="Y63" s="43"/>
      <c r="Z63" s="43"/>
    </row>
    <row r="64" spans="1:26" ht="15.75" thickBot="1" x14ac:dyDescent="0.3">
      <c r="A64" s="43"/>
      <c r="B64" s="43"/>
      <c r="C64" s="43"/>
      <c r="D64" s="43"/>
      <c r="E64" s="43"/>
      <c r="F64" s="43"/>
      <c r="G64" s="43"/>
      <c r="H64" s="43"/>
      <c r="I64" s="43"/>
      <c r="J64" s="43"/>
      <c r="K64" s="43"/>
      <c r="L64" s="43"/>
      <c r="M64" s="43"/>
      <c r="N64" s="43"/>
      <c r="O64" s="43"/>
      <c r="P64" s="43"/>
      <c r="Q64" s="43"/>
      <c r="R64" s="43"/>
      <c r="S64" s="43"/>
      <c r="T64" s="43"/>
      <c r="U64" s="43"/>
      <c r="V64" s="43"/>
      <c r="W64" s="43"/>
      <c r="X64" s="43"/>
      <c r="Y64" s="43"/>
      <c r="Z64" s="43"/>
    </row>
    <row r="65" spans="1:26" ht="15.75" thickBot="1" x14ac:dyDescent="0.3">
      <c r="A65" s="43"/>
      <c r="B65" s="43"/>
      <c r="C65" s="43"/>
      <c r="D65" s="43"/>
      <c r="E65" s="43"/>
      <c r="F65" s="43"/>
      <c r="G65" s="43"/>
      <c r="H65" s="43"/>
      <c r="I65" s="43"/>
      <c r="J65" s="43"/>
      <c r="K65" s="43"/>
      <c r="L65" s="43"/>
      <c r="M65" s="43"/>
      <c r="N65" s="43"/>
      <c r="O65" s="43"/>
      <c r="P65" s="43"/>
      <c r="Q65" s="43"/>
      <c r="R65" s="43"/>
      <c r="S65" s="43"/>
      <c r="T65" s="43"/>
      <c r="U65" s="43"/>
      <c r="V65" s="43"/>
      <c r="W65" s="43"/>
      <c r="X65" s="43"/>
      <c r="Y65" s="43"/>
      <c r="Z65" s="43"/>
    </row>
    <row r="66" spans="1:26" ht="15.75" thickBot="1" x14ac:dyDescent="0.3">
      <c r="A66" s="43"/>
      <c r="B66" s="43"/>
      <c r="C66" s="43"/>
      <c r="D66" s="43"/>
      <c r="E66" s="43"/>
      <c r="F66" s="43"/>
      <c r="G66" s="43"/>
      <c r="H66" s="43"/>
      <c r="I66" s="43"/>
      <c r="J66" s="43"/>
      <c r="K66" s="43"/>
      <c r="L66" s="43"/>
      <c r="M66" s="43"/>
      <c r="N66" s="43"/>
      <c r="O66" s="43"/>
      <c r="P66" s="43"/>
      <c r="Q66" s="43"/>
      <c r="R66" s="43"/>
      <c r="S66" s="43"/>
      <c r="T66" s="43"/>
      <c r="U66" s="43"/>
      <c r="V66" s="43"/>
      <c r="W66" s="43"/>
      <c r="X66" s="43"/>
      <c r="Y66" s="43"/>
      <c r="Z66" s="43"/>
    </row>
    <row r="67" spans="1:26" ht="15.75" thickBot="1" x14ac:dyDescent="0.3">
      <c r="A67" s="43"/>
      <c r="B67" s="43"/>
      <c r="C67" s="43"/>
      <c r="D67" s="43"/>
      <c r="E67" s="43"/>
      <c r="F67" s="43"/>
      <c r="G67" s="43"/>
      <c r="H67" s="43"/>
      <c r="I67" s="43"/>
      <c r="J67" s="43"/>
      <c r="K67" s="43"/>
      <c r="L67" s="43"/>
      <c r="M67" s="43"/>
      <c r="N67" s="43"/>
      <c r="O67" s="43"/>
      <c r="P67" s="43"/>
      <c r="Q67" s="43"/>
      <c r="R67" s="43"/>
      <c r="S67" s="43"/>
      <c r="T67" s="43"/>
      <c r="U67" s="43"/>
      <c r="V67" s="43"/>
      <c r="W67" s="43"/>
      <c r="X67" s="43"/>
      <c r="Y67" s="43"/>
      <c r="Z67" s="43"/>
    </row>
    <row r="68" spans="1:26" ht="15.75" thickBot="1" x14ac:dyDescent="0.3">
      <c r="A68" s="43"/>
      <c r="B68" s="43"/>
      <c r="C68" s="43"/>
      <c r="D68" s="43"/>
      <c r="E68" s="43"/>
      <c r="F68" s="43"/>
      <c r="G68" s="43"/>
      <c r="H68" s="43"/>
      <c r="I68" s="43"/>
      <c r="J68" s="43"/>
      <c r="K68" s="43"/>
      <c r="L68" s="43"/>
      <c r="M68" s="43"/>
      <c r="N68" s="43"/>
      <c r="O68" s="43"/>
      <c r="P68" s="43"/>
      <c r="Q68" s="43"/>
      <c r="R68" s="43"/>
      <c r="S68" s="43"/>
      <c r="T68" s="43"/>
      <c r="U68" s="43"/>
      <c r="V68" s="43"/>
      <c r="W68" s="43"/>
      <c r="X68" s="43"/>
      <c r="Y68" s="43"/>
      <c r="Z68" s="43"/>
    </row>
    <row r="69" spans="1:26" ht="15.75" thickBot="1" x14ac:dyDescent="0.3">
      <c r="A69" s="43"/>
      <c r="B69" s="43"/>
      <c r="C69" s="43"/>
      <c r="D69" s="43"/>
      <c r="E69" s="43"/>
      <c r="F69" s="43"/>
      <c r="G69" s="43"/>
      <c r="H69" s="43"/>
      <c r="I69" s="43"/>
      <c r="J69" s="43"/>
      <c r="K69" s="43"/>
      <c r="L69" s="43"/>
      <c r="M69" s="43"/>
      <c r="N69" s="43"/>
      <c r="O69" s="43"/>
      <c r="P69" s="43"/>
      <c r="Q69" s="43"/>
      <c r="R69" s="43"/>
      <c r="S69" s="43"/>
      <c r="T69" s="43"/>
      <c r="U69" s="43"/>
      <c r="V69" s="43"/>
      <c r="W69" s="43"/>
      <c r="X69" s="43"/>
      <c r="Y69" s="43"/>
      <c r="Z69" s="43"/>
    </row>
    <row r="70" spans="1:26" ht="15.75" thickBot="1" x14ac:dyDescent="0.3">
      <c r="A70" s="43"/>
      <c r="B70" s="43"/>
      <c r="C70" s="43"/>
      <c r="D70" s="43"/>
      <c r="E70" s="43"/>
      <c r="F70" s="43"/>
      <c r="G70" s="43"/>
      <c r="H70" s="43"/>
      <c r="I70" s="43"/>
      <c r="J70" s="43"/>
      <c r="K70" s="43"/>
      <c r="L70" s="43"/>
      <c r="M70" s="43"/>
      <c r="N70" s="43"/>
      <c r="O70" s="43"/>
      <c r="P70" s="43"/>
      <c r="Q70" s="43"/>
      <c r="R70" s="43"/>
      <c r="S70" s="43"/>
      <c r="T70" s="43"/>
      <c r="U70" s="43"/>
      <c r="V70" s="43"/>
      <c r="W70" s="43"/>
      <c r="X70" s="43"/>
      <c r="Y70" s="43"/>
      <c r="Z70" s="43"/>
    </row>
    <row r="71" spans="1:26" ht="15.75" thickBot="1" x14ac:dyDescent="0.3">
      <c r="A71" s="43"/>
      <c r="B71" s="43"/>
      <c r="C71" s="43"/>
      <c r="D71" s="43"/>
      <c r="E71" s="43"/>
      <c r="F71" s="43"/>
      <c r="G71" s="43"/>
      <c r="H71" s="43"/>
      <c r="I71" s="43"/>
      <c r="J71" s="43"/>
      <c r="K71" s="43"/>
      <c r="L71" s="43"/>
      <c r="M71" s="43"/>
      <c r="N71" s="43"/>
      <c r="O71" s="43"/>
      <c r="P71" s="43"/>
      <c r="Q71" s="43"/>
      <c r="R71" s="43"/>
      <c r="S71" s="43"/>
      <c r="T71" s="43"/>
      <c r="U71" s="43"/>
      <c r="V71" s="43"/>
      <c r="W71" s="43"/>
      <c r="X71" s="43"/>
      <c r="Y71" s="43"/>
      <c r="Z71" s="43"/>
    </row>
    <row r="72" spans="1:26" ht="15.75" thickBot="1" x14ac:dyDescent="0.3">
      <c r="A72" s="43"/>
      <c r="B72" s="43"/>
      <c r="C72" s="43"/>
      <c r="D72" s="43"/>
      <c r="E72" s="43"/>
      <c r="F72" s="43"/>
      <c r="G72" s="43"/>
      <c r="H72" s="43"/>
      <c r="I72" s="43"/>
      <c r="J72" s="43"/>
      <c r="K72" s="43"/>
      <c r="L72" s="43"/>
      <c r="M72" s="43"/>
      <c r="N72" s="43"/>
      <c r="O72" s="43"/>
      <c r="P72" s="43"/>
      <c r="Q72" s="43"/>
      <c r="R72" s="43"/>
      <c r="S72" s="43"/>
      <c r="T72" s="43"/>
      <c r="U72" s="43"/>
      <c r="V72" s="43"/>
      <c r="W72" s="43"/>
      <c r="X72" s="43"/>
      <c r="Y72" s="43"/>
      <c r="Z72" s="43"/>
    </row>
    <row r="73" spans="1:26" ht="15.75" thickBot="1" x14ac:dyDescent="0.3">
      <c r="A73" s="43"/>
      <c r="B73" s="43"/>
      <c r="C73" s="43"/>
      <c r="D73" s="43"/>
      <c r="E73" s="43"/>
      <c r="F73" s="43"/>
      <c r="G73" s="43"/>
      <c r="H73" s="43"/>
      <c r="I73" s="43"/>
      <c r="J73" s="43"/>
      <c r="K73" s="43"/>
      <c r="L73" s="43"/>
      <c r="M73" s="43"/>
      <c r="N73" s="43"/>
      <c r="O73" s="43"/>
      <c r="P73" s="43"/>
      <c r="Q73" s="43"/>
      <c r="R73" s="43"/>
      <c r="S73" s="43"/>
      <c r="T73" s="43"/>
      <c r="U73" s="43"/>
      <c r="V73" s="43"/>
      <c r="W73" s="43"/>
      <c r="X73" s="43"/>
      <c r="Y73" s="43"/>
      <c r="Z73" s="43"/>
    </row>
    <row r="74" spans="1:26" ht="15.75" thickBot="1" x14ac:dyDescent="0.3">
      <c r="A74" s="43"/>
      <c r="B74" s="43"/>
      <c r="C74" s="43"/>
      <c r="D74" s="43"/>
      <c r="E74" s="43"/>
      <c r="F74" s="43"/>
      <c r="G74" s="43"/>
      <c r="H74" s="43"/>
      <c r="I74" s="43"/>
      <c r="J74" s="43"/>
      <c r="K74" s="43"/>
      <c r="L74" s="43"/>
      <c r="M74" s="43"/>
      <c r="N74" s="43"/>
      <c r="O74" s="43"/>
      <c r="P74" s="43"/>
      <c r="Q74" s="43"/>
      <c r="R74" s="43"/>
      <c r="S74" s="43"/>
      <c r="T74" s="43"/>
      <c r="U74" s="43"/>
      <c r="V74" s="43"/>
      <c r="W74" s="43"/>
      <c r="X74" s="43"/>
      <c r="Y74" s="43"/>
      <c r="Z74" s="43"/>
    </row>
    <row r="75" spans="1:26" ht="15.75" thickBot="1" x14ac:dyDescent="0.3">
      <c r="A75" s="43"/>
      <c r="B75" s="43"/>
      <c r="C75" s="43"/>
      <c r="D75" s="43"/>
      <c r="E75" s="43"/>
      <c r="F75" s="43"/>
      <c r="G75" s="43"/>
      <c r="H75" s="43"/>
      <c r="I75" s="43"/>
      <c r="J75" s="43"/>
      <c r="K75" s="43"/>
      <c r="L75" s="43"/>
      <c r="M75" s="43"/>
      <c r="N75" s="43"/>
      <c r="O75" s="43"/>
      <c r="P75" s="43"/>
      <c r="Q75" s="43"/>
      <c r="R75" s="43"/>
      <c r="S75" s="43"/>
      <c r="T75" s="43"/>
      <c r="U75" s="43"/>
      <c r="V75" s="43"/>
      <c r="W75" s="43"/>
      <c r="X75" s="43"/>
      <c r="Y75" s="43"/>
      <c r="Z75" s="43"/>
    </row>
    <row r="76" spans="1:26" ht="15.75" thickBot="1" x14ac:dyDescent="0.3">
      <c r="A76" s="43"/>
      <c r="B76" s="43"/>
      <c r="C76" s="43"/>
      <c r="D76" s="43"/>
      <c r="E76" s="43"/>
      <c r="F76" s="43"/>
      <c r="G76" s="43"/>
      <c r="H76" s="43"/>
      <c r="I76" s="43"/>
      <c r="J76" s="43"/>
      <c r="K76" s="43"/>
      <c r="L76" s="43"/>
      <c r="M76" s="43"/>
      <c r="N76" s="43"/>
      <c r="O76" s="43"/>
      <c r="P76" s="43"/>
      <c r="Q76" s="43"/>
      <c r="R76" s="43"/>
      <c r="S76" s="43"/>
      <c r="T76" s="43"/>
      <c r="U76" s="43"/>
      <c r="V76" s="43"/>
      <c r="W76" s="43"/>
      <c r="X76" s="43"/>
      <c r="Y76" s="43"/>
      <c r="Z76" s="43"/>
    </row>
    <row r="77" spans="1:26" ht="15.75" thickBot="1" x14ac:dyDescent="0.3">
      <c r="A77" s="43"/>
      <c r="B77" s="43"/>
      <c r="C77" s="43"/>
      <c r="D77" s="43"/>
      <c r="E77" s="43"/>
      <c r="F77" s="43"/>
      <c r="G77" s="43"/>
      <c r="H77" s="43"/>
      <c r="I77" s="43"/>
      <c r="J77" s="43"/>
      <c r="K77" s="43"/>
      <c r="L77" s="43"/>
      <c r="M77" s="43"/>
      <c r="N77" s="43"/>
      <c r="O77" s="43"/>
      <c r="P77" s="43"/>
      <c r="Q77" s="43"/>
      <c r="R77" s="43"/>
      <c r="S77" s="43"/>
      <c r="T77" s="43"/>
      <c r="U77" s="43"/>
      <c r="V77" s="43"/>
      <c r="W77" s="43"/>
      <c r="X77" s="43"/>
      <c r="Y77" s="43"/>
      <c r="Z77" s="43"/>
    </row>
    <row r="78" spans="1:26" ht="15.75" thickBot="1" x14ac:dyDescent="0.3">
      <c r="A78" s="43"/>
      <c r="B78" s="43"/>
      <c r="C78" s="43"/>
      <c r="D78" s="43"/>
      <c r="E78" s="43"/>
      <c r="F78" s="43"/>
      <c r="G78" s="43"/>
      <c r="H78" s="43"/>
      <c r="I78" s="43"/>
      <c r="J78" s="43"/>
      <c r="K78" s="43"/>
      <c r="L78" s="43"/>
      <c r="M78" s="43"/>
      <c r="N78" s="43"/>
      <c r="O78" s="43"/>
      <c r="P78" s="43"/>
      <c r="Q78" s="43"/>
      <c r="R78" s="43"/>
      <c r="S78" s="43"/>
      <c r="T78" s="43"/>
      <c r="U78" s="43"/>
      <c r="V78" s="43"/>
      <c r="W78" s="43"/>
      <c r="X78" s="43"/>
      <c r="Y78" s="43"/>
      <c r="Z78" s="43"/>
    </row>
    <row r="79" spans="1:26" ht="15.75" thickBot="1" x14ac:dyDescent="0.3">
      <c r="A79" s="43"/>
      <c r="B79" s="43"/>
      <c r="C79" s="43"/>
      <c r="D79" s="43"/>
      <c r="E79" s="43"/>
      <c r="F79" s="43"/>
      <c r="G79" s="43"/>
      <c r="H79" s="43"/>
      <c r="I79" s="43"/>
      <c r="J79" s="43"/>
      <c r="K79" s="43"/>
      <c r="L79" s="43"/>
      <c r="M79" s="43"/>
      <c r="N79" s="43"/>
      <c r="O79" s="43"/>
      <c r="P79" s="43"/>
      <c r="Q79" s="43"/>
      <c r="R79" s="43"/>
      <c r="S79" s="43"/>
      <c r="T79" s="43"/>
      <c r="U79" s="43"/>
      <c r="V79" s="43"/>
      <c r="W79" s="43"/>
      <c r="X79" s="43"/>
      <c r="Y79" s="43"/>
      <c r="Z79" s="43"/>
    </row>
    <row r="80" spans="1:26" ht="15.75" thickBot="1" x14ac:dyDescent="0.3">
      <c r="A80" s="43"/>
      <c r="B80" s="43"/>
      <c r="C80" s="43"/>
      <c r="D80" s="43"/>
      <c r="E80" s="43"/>
      <c r="F80" s="43"/>
      <c r="G80" s="43"/>
      <c r="H80" s="43"/>
      <c r="I80" s="43"/>
      <c r="J80" s="43"/>
      <c r="K80" s="43"/>
      <c r="L80" s="43"/>
      <c r="M80" s="43"/>
      <c r="N80" s="43"/>
      <c r="O80" s="43"/>
      <c r="P80" s="43"/>
      <c r="Q80" s="43"/>
      <c r="R80" s="43"/>
      <c r="S80" s="43"/>
      <c r="T80" s="43"/>
      <c r="U80" s="43"/>
      <c r="V80" s="43"/>
      <c r="W80" s="43"/>
      <c r="X80" s="43"/>
      <c r="Y80" s="43"/>
      <c r="Z80" s="43"/>
    </row>
    <row r="81" spans="1:26" ht="15.75" thickBot="1" x14ac:dyDescent="0.3">
      <c r="A81" s="43"/>
      <c r="B81" s="43"/>
      <c r="C81" s="43"/>
      <c r="D81" s="43"/>
      <c r="E81" s="43"/>
      <c r="F81" s="43"/>
      <c r="G81" s="43"/>
      <c r="H81" s="43"/>
      <c r="I81" s="43"/>
      <c r="J81" s="43"/>
      <c r="K81" s="43"/>
      <c r="L81" s="43"/>
      <c r="M81" s="43"/>
      <c r="N81" s="43"/>
      <c r="O81" s="43"/>
      <c r="P81" s="43"/>
      <c r="Q81" s="43"/>
      <c r="R81" s="43"/>
      <c r="S81" s="43"/>
      <c r="T81" s="43"/>
      <c r="U81" s="43"/>
      <c r="V81" s="43"/>
      <c r="W81" s="43"/>
      <c r="X81" s="43"/>
      <c r="Y81" s="43"/>
      <c r="Z81" s="43"/>
    </row>
    <row r="82" spans="1:26" ht="15.75" thickBot="1" x14ac:dyDescent="0.3">
      <c r="A82" s="43"/>
      <c r="B82" s="43"/>
      <c r="C82" s="43"/>
      <c r="D82" s="43"/>
      <c r="E82" s="43"/>
      <c r="F82" s="43"/>
      <c r="G82" s="43"/>
      <c r="H82" s="43"/>
      <c r="I82" s="43"/>
      <c r="J82" s="43"/>
      <c r="K82" s="43"/>
      <c r="L82" s="43"/>
      <c r="M82" s="43"/>
      <c r="N82" s="43"/>
      <c r="O82" s="43"/>
      <c r="P82" s="43"/>
      <c r="Q82" s="43"/>
      <c r="R82" s="43"/>
      <c r="S82" s="43"/>
      <c r="T82" s="43"/>
      <c r="U82" s="43"/>
      <c r="V82" s="43"/>
      <c r="W82" s="43"/>
      <c r="X82" s="43"/>
      <c r="Y82" s="43"/>
      <c r="Z82" s="43"/>
    </row>
    <row r="83" spans="1:26" ht="15.75" thickBot="1" x14ac:dyDescent="0.3">
      <c r="A83" s="43"/>
      <c r="B83" s="43"/>
      <c r="C83" s="43"/>
      <c r="D83" s="43"/>
      <c r="E83" s="43"/>
      <c r="F83" s="43"/>
      <c r="G83" s="43"/>
      <c r="H83" s="43"/>
      <c r="I83" s="43"/>
      <c r="J83" s="43"/>
      <c r="K83" s="43"/>
      <c r="L83" s="43"/>
      <c r="M83" s="43"/>
      <c r="N83" s="43"/>
      <c r="O83" s="43"/>
      <c r="P83" s="43"/>
      <c r="Q83" s="43"/>
      <c r="R83" s="43"/>
      <c r="S83" s="43"/>
      <c r="T83" s="43"/>
      <c r="U83" s="43"/>
      <c r="V83" s="43"/>
      <c r="W83" s="43"/>
      <c r="X83" s="43"/>
      <c r="Y83" s="43"/>
      <c r="Z83" s="43"/>
    </row>
    <row r="84" spans="1:26" ht="15.75" thickBot="1" x14ac:dyDescent="0.3">
      <c r="A84" s="43"/>
      <c r="B84" s="43"/>
      <c r="C84" s="43"/>
      <c r="D84" s="43"/>
      <c r="E84" s="43"/>
      <c r="F84" s="43"/>
      <c r="G84" s="43"/>
      <c r="H84" s="43"/>
      <c r="I84" s="43"/>
      <c r="J84" s="43"/>
      <c r="K84" s="43"/>
      <c r="L84" s="43"/>
      <c r="M84" s="43"/>
      <c r="N84" s="43"/>
      <c r="O84" s="43"/>
      <c r="P84" s="43"/>
      <c r="Q84" s="43"/>
      <c r="R84" s="43"/>
      <c r="S84" s="43"/>
      <c r="T84" s="43"/>
      <c r="U84" s="43"/>
      <c r="V84" s="43"/>
      <c r="W84" s="43"/>
      <c r="X84" s="43"/>
      <c r="Y84" s="43"/>
      <c r="Z84" s="43"/>
    </row>
    <row r="85" spans="1:26" ht="15.75" thickBot="1" x14ac:dyDescent="0.3">
      <c r="A85" s="43"/>
      <c r="B85" s="43"/>
      <c r="C85" s="43"/>
      <c r="D85" s="43"/>
      <c r="E85" s="43"/>
      <c r="F85" s="43"/>
      <c r="G85" s="43"/>
      <c r="H85" s="43"/>
      <c r="I85" s="43"/>
      <c r="J85" s="43"/>
      <c r="K85" s="43"/>
      <c r="L85" s="43"/>
      <c r="M85" s="43"/>
      <c r="N85" s="43"/>
      <c r="O85" s="43"/>
      <c r="P85" s="43"/>
      <c r="Q85" s="43"/>
      <c r="R85" s="43"/>
      <c r="S85" s="43"/>
      <c r="T85" s="43"/>
      <c r="U85" s="43"/>
      <c r="V85" s="43"/>
      <c r="W85" s="43"/>
      <c r="X85" s="43"/>
      <c r="Y85" s="43"/>
      <c r="Z85" s="43"/>
    </row>
    <row r="86" spans="1:26" ht="15.75" thickBot="1" x14ac:dyDescent="0.3">
      <c r="A86" s="43"/>
      <c r="B86" s="43"/>
      <c r="C86" s="43"/>
      <c r="D86" s="43"/>
      <c r="E86" s="43"/>
      <c r="F86" s="43"/>
      <c r="G86" s="43"/>
      <c r="H86" s="43"/>
      <c r="I86" s="43"/>
      <c r="J86" s="43"/>
      <c r="K86" s="43"/>
      <c r="L86" s="43"/>
      <c r="M86" s="43"/>
      <c r="N86" s="43"/>
      <c r="O86" s="43"/>
      <c r="P86" s="43"/>
      <c r="Q86" s="43"/>
      <c r="R86" s="43"/>
      <c r="S86" s="43"/>
      <c r="T86" s="43"/>
      <c r="U86" s="43"/>
      <c r="V86" s="43"/>
      <c r="W86" s="43"/>
      <c r="X86" s="43"/>
      <c r="Y86" s="43"/>
      <c r="Z86" s="43"/>
    </row>
    <row r="87" spans="1:26" ht="15.75" thickBot="1" x14ac:dyDescent="0.3">
      <c r="A87" s="43"/>
      <c r="B87" s="43"/>
      <c r="C87" s="43"/>
      <c r="D87" s="43"/>
      <c r="E87" s="43"/>
      <c r="F87" s="43"/>
      <c r="G87" s="43"/>
      <c r="H87" s="43"/>
      <c r="I87" s="43"/>
      <c r="J87" s="43"/>
      <c r="K87" s="43"/>
      <c r="L87" s="43"/>
      <c r="M87" s="43"/>
      <c r="N87" s="43"/>
      <c r="O87" s="43"/>
      <c r="P87" s="43"/>
      <c r="Q87" s="43"/>
      <c r="R87" s="43"/>
      <c r="S87" s="43"/>
      <c r="T87" s="43"/>
      <c r="U87" s="43"/>
      <c r="V87" s="43"/>
      <c r="W87" s="43"/>
      <c r="X87" s="43"/>
      <c r="Y87" s="43"/>
      <c r="Z87" s="43"/>
    </row>
    <row r="88" spans="1:26" ht="15.75" thickBot="1" x14ac:dyDescent="0.3">
      <c r="A88" s="43"/>
      <c r="B88" s="43"/>
      <c r="C88" s="43"/>
      <c r="D88" s="43"/>
      <c r="E88" s="43"/>
      <c r="F88" s="43"/>
      <c r="G88" s="43"/>
      <c r="H88" s="43"/>
      <c r="I88" s="43"/>
      <c r="J88" s="43"/>
      <c r="K88" s="43"/>
      <c r="L88" s="43"/>
      <c r="M88" s="43"/>
      <c r="N88" s="43"/>
      <c r="O88" s="43"/>
      <c r="P88" s="43"/>
      <c r="Q88" s="43"/>
      <c r="R88" s="43"/>
      <c r="S88" s="43"/>
      <c r="T88" s="43"/>
      <c r="U88" s="43"/>
      <c r="V88" s="43"/>
      <c r="W88" s="43"/>
      <c r="X88" s="43"/>
      <c r="Y88" s="43"/>
      <c r="Z88" s="43"/>
    </row>
    <row r="89" spans="1:26" ht="15.75" thickBot="1" x14ac:dyDescent="0.3">
      <c r="A89" s="43"/>
      <c r="B89" s="43"/>
      <c r="C89" s="43"/>
      <c r="D89" s="43"/>
      <c r="E89" s="43"/>
      <c r="F89" s="43"/>
      <c r="G89" s="43"/>
      <c r="H89" s="43"/>
      <c r="I89" s="43"/>
      <c r="J89" s="43"/>
      <c r="K89" s="43"/>
      <c r="L89" s="43"/>
      <c r="M89" s="43"/>
      <c r="N89" s="43"/>
      <c r="O89" s="43"/>
      <c r="P89" s="43"/>
      <c r="Q89" s="43"/>
      <c r="R89" s="43"/>
      <c r="S89" s="43"/>
      <c r="T89" s="43"/>
      <c r="U89" s="43"/>
      <c r="V89" s="43"/>
      <c r="W89" s="43"/>
      <c r="X89" s="43"/>
      <c r="Y89" s="43"/>
      <c r="Z89" s="43"/>
    </row>
    <row r="90" spans="1:26" ht="15.75" thickBot="1" x14ac:dyDescent="0.3">
      <c r="A90" s="43"/>
      <c r="B90" s="43"/>
      <c r="C90" s="43"/>
      <c r="D90" s="43"/>
      <c r="E90" s="43"/>
      <c r="F90" s="43"/>
      <c r="G90" s="43"/>
      <c r="H90" s="43"/>
      <c r="I90" s="43"/>
      <c r="J90" s="43"/>
      <c r="K90" s="43"/>
      <c r="L90" s="43"/>
      <c r="M90" s="43"/>
      <c r="N90" s="43"/>
      <c r="O90" s="43"/>
      <c r="P90" s="43"/>
      <c r="Q90" s="43"/>
      <c r="R90" s="43"/>
      <c r="S90" s="43"/>
      <c r="T90" s="43"/>
      <c r="U90" s="43"/>
      <c r="V90" s="43"/>
      <c r="W90" s="43"/>
      <c r="X90" s="43"/>
      <c r="Y90" s="43"/>
      <c r="Z90" s="43"/>
    </row>
    <row r="91" spans="1:26" ht="15.75" thickBot="1" x14ac:dyDescent="0.3">
      <c r="A91" s="43"/>
      <c r="B91" s="43"/>
      <c r="C91" s="43"/>
      <c r="D91" s="43"/>
      <c r="E91" s="43"/>
      <c r="F91" s="43"/>
      <c r="G91" s="43"/>
      <c r="H91" s="43"/>
      <c r="I91" s="43"/>
      <c r="J91" s="43"/>
      <c r="K91" s="43"/>
      <c r="L91" s="43"/>
      <c r="M91" s="43"/>
      <c r="N91" s="43"/>
      <c r="O91" s="43"/>
      <c r="P91" s="43"/>
      <c r="Q91" s="43"/>
      <c r="R91" s="43"/>
      <c r="S91" s="43"/>
      <c r="T91" s="43"/>
      <c r="U91" s="43"/>
      <c r="V91" s="43"/>
      <c r="W91" s="43"/>
      <c r="X91" s="43"/>
      <c r="Y91" s="43"/>
      <c r="Z91" s="43"/>
    </row>
    <row r="92" spans="1:26" ht="15.75" thickBot="1" x14ac:dyDescent="0.3">
      <c r="A92" s="43"/>
      <c r="B92" s="43"/>
      <c r="C92" s="43"/>
      <c r="D92" s="43"/>
      <c r="E92" s="43"/>
      <c r="F92" s="43"/>
      <c r="G92" s="43"/>
      <c r="H92" s="43"/>
      <c r="I92" s="43"/>
      <c r="J92" s="43"/>
      <c r="K92" s="43"/>
      <c r="L92" s="43"/>
      <c r="M92" s="43"/>
      <c r="N92" s="43"/>
      <c r="O92" s="43"/>
      <c r="P92" s="43"/>
      <c r="Q92" s="43"/>
      <c r="R92" s="43"/>
      <c r="S92" s="43"/>
      <c r="T92" s="43"/>
      <c r="U92" s="43"/>
      <c r="V92" s="43"/>
      <c r="W92" s="43"/>
      <c r="X92" s="43"/>
      <c r="Y92" s="43"/>
      <c r="Z92" s="43"/>
    </row>
    <row r="93" spans="1:26" ht="15.75" thickBot="1" x14ac:dyDescent="0.3">
      <c r="A93" s="43"/>
      <c r="B93" s="43"/>
      <c r="C93" s="43"/>
      <c r="D93" s="43"/>
      <c r="E93" s="43"/>
      <c r="F93" s="43"/>
      <c r="G93" s="43"/>
      <c r="H93" s="43"/>
      <c r="I93" s="43"/>
      <c r="J93" s="43"/>
      <c r="K93" s="43"/>
      <c r="L93" s="43"/>
      <c r="M93" s="43"/>
      <c r="N93" s="43"/>
      <c r="O93" s="43"/>
      <c r="P93" s="43"/>
      <c r="Q93" s="43"/>
      <c r="R93" s="43"/>
      <c r="S93" s="43"/>
      <c r="T93" s="43"/>
      <c r="U93" s="43"/>
      <c r="V93" s="43"/>
      <c r="W93" s="43"/>
      <c r="X93" s="43"/>
      <c r="Y93" s="43"/>
      <c r="Z93" s="43"/>
    </row>
    <row r="94" spans="1:26" ht="15.75" thickBot="1" x14ac:dyDescent="0.3">
      <c r="A94" s="43"/>
      <c r="B94" s="43"/>
      <c r="C94" s="43"/>
      <c r="D94" s="43"/>
      <c r="E94" s="43"/>
      <c r="F94" s="43"/>
      <c r="G94" s="43"/>
      <c r="H94" s="43"/>
      <c r="I94" s="43"/>
      <c r="J94" s="43"/>
      <c r="K94" s="43"/>
      <c r="L94" s="43"/>
      <c r="M94" s="43"/>
      <c r="N94" s="43"/>
      <c r="O94" s="43"/>
      <c r="P94" s="43"/>
      <c r="Q94" s="43"/>
      <c r="R94" s="43"/>
      <c r="S94" s="43"/>
      <c r="T94" s="43"/>
      <c r="U94" s="43"/>
      <c r="V94" s="43"/>
      <c r="W94" s="43"/>
      <c r="X94" s="43"/>
      <c r="Y94" s="43"/>
      <c r="Z94" s="43"/>
    </row>
    <row r="95" spans="1:26" ht="15.75" thickBot="1" x14ac:dyDescent="0.3">
      <c r="A95" s="43"/>
      <c r="B95" s="43"/>
      <c r="C95" s="43"/>
      <c r="D95" s="43"/>
      <c r="E95" s="43"/>
      <c r="F95" s="43"/>
      <c r="G95" s="43"/>
      <c r="H95" s="43"/>
      <c r="I95" s="43"/>
      <c r="J95" s="43"/>
      <c r="K95" s="43"/>
      <c r="L95" s="43"/>
      <c r="M95" s="43"/>
      <c r="N95" s="43"/>
      <c r="O95" s="43"/>
      <c r="P95" s="43"/>
      <c r="Q95" s="43"/>
      <c r="R95" s="43"/>
      <c r="S95" s="43"/>
      <c r="T95" s="43"/>
      <c r="U95" s="43"/>
      <c r="V95" s="43"/>
      <c r="W95" s="43"/>
      <c r="X95" s="43"/>
      <c r="Y95" s="43"/>
      <c r="Z95" s="43"/>
    </row>
    <row r="96" spans="1:26" ht="15.75" thickBot="1" x14ac:dyDescent="0.3">
      <c r="A96" s="43"/>
      <c r="B96" s="43"/>
      <c r="C96" s="43"/>
      <c r="D96" s="43"/>
      <c r="E96" s="43"/>
      <c r="F96" s="43"/>
      <c r="G96" s="43"/>
      <c r="H96" s="43"/>
      <c r="I96" s="43"/>
      <c r="J96" s="43"/>
      <c r="K96" s="43"/>
      <c r="L96" s="43"/>
      <c r="M96" s="43"/>
      <c r="N96" s="43"/>
      <c r="O96" s="43"/>
      <c r="P96" s="43"/>
      <c r="Q96" s="43"/>
      <c r="R96" s="43"/>
      <c r="S96" s="43"/>
      <c r="T96" s="43"/>
      <c r="U96" s="43"/>
      <c r="V96" s="43"/>
      <c r="W96" s="43"/>
      <c r="X96" s="43"/>
      <c r="Y96" s="43"/>
      <c r="Z96" s="43"/>
    </row>
    <row r="97" spans="1:26" ht="15.75" thickBot="1" x14ac:dyDescent="0.3">
      <c r="A97" s="43"/>
      <c r="B97" s="43"/>
      <c r="C97" s="43"/>
      <c r="D97" s="43"/>
      <c r="E97" s="43"/>
      <c r="F97" s="43"/>
      <c r="G97" s="43"/>
      <c r="H97" s="43"/>
      <c r="I97" s="43"/>
      <c r="J97" s="43"/>
      <c r="K97" s="43"/>
      <c r="L97" s="43"/>
      <c r="M97" s="43"/>
      <c r="N97" s="43"/>
      <c r="O97" s="43"/>
      <c r="P97" s="43"/>
      <c r="Q97" s="43"/>
      <c r="R97" s="43"/>
      <c r="S97" s="43"/>
      <c r="T97" s="43"/>
      <c r="U97" s="43"/>
      <c r="V97" s="43"/>
      <c r="W97" s="43"/>
      <c r="X97" s="43"/>
      <c r="Y97" s="43"/>
      <c r="Z97" s="43"/>
    </row>
    <row r="98" spans="1:26" ht="15.75" thickBot="1" x14ac:dyDescent="0.3">
      <c r="A98" s="43"/>
      <c r="B98" s="43"/>
      <c r="C98" s="43"/>
      <c r="D98" s="43"/>
      <c r="E98" s="43"/>
      <c r="F98" s="43"/>
      <c r="G98" s="43"/>
      <c r="H98" s="43"/>
      <c r="I98" s="43"/>
      <c r="J98" s="43"/>
      <c r="K98" s="43"/>
      <c r="L98" s="43"/>
      <c r="M98" s="43"/>
      <c r="N98" s="43"/>
      <c r="O98" s="43"/>
      <c r="P98" s="43"/>
      <c r="Q98" s="43"/>
      <c r="R98" s="43"/>
      <c r="S98" s="43"/>
      <c r="T98" s="43"/>
      <c r="U98" s="43"/>
      <c r="V98" s="43"/>
      <c r="W98" s="43"/>
      <c r="X98" s="43"/>
      <c r="Y98" s="43"/>
      <c r="Z98" s="43"/>
    </row>
    <row r="99" spans="1:26" ht="15.75" thickBot="1" x14ac:dyDescent="0.3">
      <c r="A99" s="43"/>
      <c r="B99" s="43"/>
      <c r="C99" s="43"/>
      <c r="D99" s="43"/>
      <c r="E99" s="43"/>
      <c r="F99" s="43"/>
      <c r="G99" s="43"/>
      <c r="H99" s="43"/>
      <c r="I99" s="43"/>
      <c r="J99" s="43"/>
      <c r="K99" s="43"/>
      <c r="L99" s="43"/>
      <c r="M99" s="43"/>
      <c r="N99" s="43"/>
      <c r="O99" s="43"/>
      <c r="P99" s="43"/>
      <c r="Q99" s="43"/>
      <c r="R99" s="43"/>
      <c r="S99" s="43"/>
      <c r="T99" s="43"/>
      <c r="U99" s="43"/>
      <c r="V99" s="43"/>
      <c r="W99" s="43"/>
      <c r="X99" s="43"/>
      <c r="Y99" s="43"/>
      <c r="Z99" s="43"/>
    </row>
    <row r="100" spans="1:26" ht="15.75" thickBot="1" x14ac:dyDescent="0.3">
      <c r="A100" s="43"/>
      <c r="B100" s="43"/>
      <c r="C100" s="43"/>
      <c r="D100" s="43"/>
      <c r="E100" s="43"/>
      <c r="F100" s="43"/>
      <c r="G100" s="43"/>
      <c r="H100" s="43"/>
      <c r="I100" s="43"/>
      <c r="J100" s="43"/>
      <c r="K100" s="43"/>
      <c r="L100" s="43"/>
      <c r="M100" s="43"/>
      <c r="N100" s="43"/>
      <c r="O100" s="43"/>
      <c r="P100" s="43"/>
      <c r="Q100" s="43"/>
      <c r="R100" s="43"/>
      <c r="S100" s="43"/>
      <c r="T100" s="43"/>
      <c r="U100" s="43"/>
      <c r="V100" s="43"/>
      <c r="W100" s="43"/>
      <c r="X100" s="43"/>
      <c r="Y100" s="43"/>
      <c r="Z100" s="43"/>
    </row>
    <row r="101" spans="1:26" ht="15.75" thickBot="1" x14ac:dyDescent="0.3">
      <c r="A101" s="43"/>
      <c r="B101" s="43"/>
      <c r="C101" s="43"/>
      <c r="D101" s="43"/>
      <c r="E101" s="43"/>
      <c r="F101" s="43"/>
      <c r="G101" s="43"/>
      <c r="H101" s="43"/>
      <c r="I101" s="43"/>
      <c r="J101" s="43"/>
      <c r="K101" s="43"/>
      <c r="L101" s="43"/>
      <c r="M101" s="43"/>
      <c r="N101" s="43"/>
      <c r="O101" s="43"/>
      <c r="P101" s="43"/>
      <c r="Q101" s="43"/>
      <c r="R101" s="43"/>
      <c r="S101" s="43"/>
      <c r="T101" s="43"/>
      <c r="U101" s="43"/>
      <c r="V101" s="43"/>
      <c r="W101" s="43"/>
      <c r="X101" s="43"/>
      <c r="Y101" s="43"/>
      <c r="Z101" s="43"/>
    </row>
    <row r="102" spans="1:26" ht="15.75" thickBot="1" x14ac:dyDescent="0.3">
      <c r="A102" s="43"/>
      <c r="B102" s="43"/>
      <c r="C102" s="43"/>
      <c r="D102" s="43"/>
      <c r="E102" s="43"/>
      <c r="F102" s="43"/>
      <c r="G102" s="43"/>
      <c r="H102" s="43"/>
      <c r="I102" s="43"/>
      <c r="J102" s="43"/>
      <c r="K102" s="43"/>
      <c r="L102" s="43"/>
      <c r="M102" s="43"/>
      <c r="N102" s="43"/>
      <c r="O102" s="43"/>
      <c r="P102" s="43"/>
      <c r="Q102" s="43"/>
      <c r="R102" s="43"/>
      <c r="S102" s="43"/>
      <c r="T102" s="43"/>
      <c r="U102" s="43"/>
      <c r="V102" s="43"/>
      <c r="W102" s="43"/>
      <c r="X102" s="43"/>
      <c r="Y102" s="43"/>
      <c r="Z102" s="43"/>
    </row>
    <row r="103" spans="1:26" ht="15.75" thickBot="1" x14ac:dyDescent="0.3">
      <c r="A103" s="43"/>
      <c r="B103" s="43"/>
      <c r="C103" s="43"/>
      <c r="D103" s="43"/>
      <c r="E103" s="43"/>
      <c r="F103" s="43"/>
      <c r="G103" s="43"/>
      <c r="H103" s="43"/>
      <c r="I103" s="43"/>
      <c r="J103" s="43"/>
      <c r="K103" s="43"/>
      <c r="L103" s="43"/>
      <c r="M103" s="43"/>
      <c r="N103" s="43"/>
      <c r="O103" s="43"/>
      <c r="P103" s="43"/>
      <c r="Q103" s="43"/>
      <c r="R103" s="43"/>
      <c r="S103" s="43"/>
      <c r="T103" s="43"/>
      <c r="U103" s="43"/>
      <c r="V103" s="43"/>
      <c r="W103" s="43"/>
      <c r="X103" s="43"/>
      <c r="Y103" s="43"/>
      <c r="Z103" s="43"/>
    </row>
    <row r="104" spans="1:26" ht="15.75" thickBot="1" x14ac:dyDescent="0.3">
      <c r="A104" s="43"/>
      <c r="B104" s="43"/>
      <c r="C104" s="43"/>
      <c r="D104" s="43"/>
      <c r="E104" s="43"/>
      <c r="F104" s="43"/>
      <c r="G104" s="43"/>
      <c r="H104" s="43"/>
      <c r="I104" s="43"/>
      <c r="J104" s="43"/>
      <c r="K104" s="43"/>
      <c r="L104" s="43"/>
      <c r="M104" s="43"/>
      <c r="N104" s="43"/>
      <c r="O104" s="43"/>
      <c r="P104" s="43"/>
      <c r="Q104" s="43"/>
      <c r="R104" s="43"/>
      <c r="S104" s="43"/>
      <c r="T104" s="43"/>
      <c r="U104" s="43"/>
      <c r="V104" s="43"/>
      <c r="W104" s="43"/>
      <c r="X104" s="43"/>
      <c r="Y104" s="43"/>
      <c r="Z104" s="43"/>
    </row>
    <row r="105" spans="1:26" ht="15.75" thickBot="1" x14ac:dyDescent="0.3">
      <c r="A105" s="43"/>
      <c r="B105" s="43"/>
      <c r="C105" s="43"/>
      <c r="D105" s="43"/>
      <c r="E105" s="43"/>
      <c r="F105" s="43"/>
      <c r="G105" s="43"/>
      <c r="H105" s="43"/>
      <c r="I105" s="43"/>
      <c r="J105" s="43"/>
      <c r="K105" s="43"/>
      <c r="L105" s="43"/>
      <c r="M105" s="43"/>
      <c r="N105" s="43"/>
      <c r="O105" s="43"/>
      <c r="P105" s="43"/>
      <c r="Q105" s="43"/>
      <c r="R105" s="43"/>
      <c r="S105" s="43"/>
      <c r="T105" s="43"/>
      <c r="U105" s="43"/>
      <c r="V105" s="43"/>
      <c r="W105" s="43"/>
      <c r="X105" s="43"/>
      <c r="Y105" s="43"/>
      <c r="Z105" s="43"/>
    </row>
    <row r="106" spans="1:26" ht="15.75" thickBot="1" x14ac:dyDescent="0.3">
      <c r="A106" s="43"/>
      <c r="B106" s="43"/>
      <c r="C106" s="43"/>
      <c r="D106" s="43"/>
      <c r="E106" s="43"/>
      <c r="F106" s="43"/>
      <c r="G106" s="43"/>
      <c r="H106" s="43"/>
      <c r="I106" s="43"/>
      <c r="J106" s="43"/>
      <c r="K106" s="43"/>
      <c r="L106" s="43"/>
      <c r="M106" s="43"/>
      <c r="N106" s="43"/>
      <c r="O106" s="43"/>
      <c r="P106" s="43"/>
      <c r="Q106" s="43"/>
      <c r="R106" s="43"/>
      <c r="S106" s="43"/>
      <c r="T106" s="43"/>
      <c r="U106" s="43"/>
      <c r="V106" s="43"/>
      <c r="W106" s="43"/>
      <c r="X106" s="43"/>
      <c r="Y106" s="43"/>
      <c r="Z106" s="43"/>
    </row>
    <row r="107" spans="1:26" ht="15.75" thickBot="1" x14ac:dyDescent="0.3">
      <c r="A107" s="43"/>
      <c r="B107" s="43"/>
      <c r="C107" s="43"/>
      <c r="D107" s="43"/>
      <c r="E107" s="43"/>
      <c r="F107" s="43"/>
      <c r="G107" s="43"/>
      <c r="H107" s="43"/>
      <c r="I107" s="43"/>
      <c r="J107" s="43"/>
      <c r="K107" s="43"/>
      <c r="L107" s="43"/>
      <c r="M107" s="43"/>
      <c r="N107" s="43"/>
      <c r="O107" s="43"/>
      <c r="P107" s="43"/>
      <c r="Q107" s="43"/>
      <c r="R107" s="43"/>
      <c r="S107" s="43"/>
      <c r="T107" s="43"/>
      <c r="U107" s="43"/>
      <c r="V107" s="43"/>
      <c r="W107" s="43"/>
      <c r="X107" s="43"/>
      <c r="Y107" s="43"/>
      <c r="Z107" s="43"/>
    </row>
    <row r="108" spans="1:26" ht="15.75" thickBot="1" x14ac:dyDescent="0.3">
      <c r="A108" s="43"/>
      <c r="B108" s="43"/>
      <c r="C108" s="43"/>
      <c r="D108" s="43"/>
      <c r="E108" s="43"/>
      <c r="F108" s="43"/>
      <c r="G108" s="43"/>
      <c r="H108" s="43"/>
      <c r="I108" s="43"/>
      <c r="J108" s="43"/>
      <c r="K108" s="43"/>
      <c r="L108" s="43"/>
      <c r="M108" s="43"/>
      <c r="N108" s="43"/>
      <c r="O108" s="43"/>
      <c r="P108" s="43"/>
      <c r="Q108" s="43"/>
      <c r="R108" s="43"/>
      <c r="S108" s="43"/>
      <c r="T108" s="43"/>
      <c r="U108" s="43"/>
      <c r="V108" s="43"/>
      <c r="W108" s="43"/>
      <c r="X108" s="43"/>
      <c r="Y108" s="43"/>
      <c r="Z108" s="43"/>
    </row>
    <row r="109" spans="1:26" ht="15.75" thickBot="1" x14ac:dyDescent="0.3">
      <c r="A109" s="43"/>
      <c r="B109" s="43"/>
      <c r="C109" s="43"/>
      <c r="D109" s="43"/>
      <c r="E109" s="43"/>
      <c r="F109" s="43"/>
      <c r="G109" s="43"/>
      <c r="H109" s="43"/>
      <c r="I109" s="43"/>
      <c r="J109" s="43"/>
      <c r="K109" s="43"/>
      <c r="L109" s="43"/>
      <c r="M109" s="43"/>
      <c r="N109" s="43"/>
      <c r="O109" s="43"/>
      <c r="P109" s="43"/>
      <c r="Q109" s="43"/>
      <c r="R109" s="43"/>
      <c r="S109" s="43"/>
      <c r="T109" s="43"/>
      <c r="U109" s="43"/>
      <c r="V109" s="43"/>
      <c r="W109" s="43"/>
      <c r="X109" s="43"/>
      <c r="Y109" s="43"/>
      <c r="Z109" s="43"/>
    </row>
    <row r="110" spans="1:26" ht="15.75" thickBot="1" x14ac:dyDescent="0.3">
      <c r="A110" s="43"/>
      <c r="B110" s="43"/>
      <c r="C110" s="43"/>
      <c r="D110" s="43"/>
      <c r="E110" s="43"/>
      <c r="F110" s="43"/>
      <c r="G110" s="43"/>
      <c r="H110" s="43"/>
      <c r="I110" s="43"/>
      <c r="J110" s="43"/>
      <c r="K110" s="43"/>
      <c r="L110" s="43"/>
      <c r="M110" s="43"/>
      <c r="N110" s="43"/>
      <c r="O110" s="43"/>
      <c r="P110" s="43"/>
      <c r="Q110" s="43"/>
      <c r="R110" s="43"/>
      <c r="S110" s="43"/>
      <c r="T110" s="43"/>
      <c r="U110" s="43"/>
      <c r="V110" s="43"/>
      <c r="W110" s="43"/>
      <c r="X110" s="43"/>
      <c r="Y110" s="43"/>
      <c r="Z110" s="43"/>
    </row>
    <row r="111" spans="1:26" ht="15.75" thickBot="1" x14ac:dyDescent="0.3">
      <c r="A111" s="43"/>
      <c r="B111" s="43"/>
      <c r="C111" s="43"/>
      <c r="D111" s="43"/>
      <c r="E111" s="43"/>
      <c r="F111" s="43"/>
      <c r="G111" s="43"/>
      <c r="H111" s="43"/>
      <c r="I111" s="43"/>
      <c r="J111" s="43"/>
      <c r="K111" s="43"/>
      <c r="L111" s="43"/>
      <c r="M111" s="43"/>
      <c r="N111" s="43"/>
      <c r="O111" s="43"/>
      <c r="P111" s="43"/>
      <c r="Q111" s="43"/>
      <c r="R111" s="43"/>
      <c r="S111" s="43"/>
      <c r="T111" s="43"/>
      <c r="U111" s="43"/>
      <c r="V111" s="43"/>
      <c r="W111" s="43"/>
      <c r="X111" s="43"/>
      <c r="Y111" s="43"/>
      <c r="Z111" s="43"/>
    </row>
    <row r="112" spans="1:26" ht="15.75" thickBot="1" x14ac:dyDescent="0.3">
      <c r="A112" s="43"/>
      <c r="B112" s="43"/>
      <c r="C112" s="43"/>
      <c r="D112" s="43"/>
      <c r="E112" s="43"/>
      <c r="F112" s="43"/>
      <c r="G112" s="43"/>
      <c r="H112" s="43"/>
      <c r="I112" s="43"/>
      <c r="J112" s="43"/>
      <c r="K112" s="43"/>
      <c r="L112" s="43"/>
      <c r="M112" s="43"/>
      <c r="N112" s="43"/>
      <c r="O112" s="43"/>
      <c r="P112" s="43"/>
      <c r="Q112" s="43"/>
      <c r="R112" s="43"/>
      <c r="S112" s="43"/>
      <c r="T112" s="43"/>
      <c r="U112" s="43"/>
      <c r="V112" s="43"/>
      <c r="W112" s="43"/>
      <c r="X112" s="43"/>
      <c r="Y112" s="43"/>
      <c r="Z112" s="43"/>
    </row>
    <row r="113" spans="1:26" ht="15.75" thickBot="1" x14ac:dyDescent="0.3">
      <c r="A113" s="43"/>
      <c r="B113" s="43"/>
      <c r="C113" s="43"/>
      <c r="D113" s="43"/>
      <c r="E113" s="43"/>
      <c r="F113" s="43"/>
      <c r="G113" s="43"/>
      <c r="H113" s="43"/>
      <c r="I113" s="43"/>
      <c r="J113" s="43"/>
      <c r="K113" s="43"/>
      <c r="L113" s="43"/>
      <c r="M113" s="43"/>
      <c r="N113" s="43"/>
      <c r="O113" s="43"/>
      <c r="P113" s="43"/>
      <c r="Q113" s="43"/>
      <c r="R113" s="43"/>
      <c r="S113" s="43"/>
      <c r="T113" s="43"/>
      <c r="U113" s="43"/>
      <c r="V113" s="43"/>
      <c r="W113" s="43"/>
      <c r="X113" s="43"/>
      <c r="Y113" s="43"/>
      <c r="Z113" s="43"/>
    </row>
    <row r="114" spans="1:26" ht="15.75" thickBot="1" x14ac:dyDescent="0.3">
      <c r="A114" s="43"/>
      <c r="B114" s="43"/>
      <c r="C114" s="43"/>
      <c r="D114" s="43"/>
      <c r="E114" s="43"/>
      <c r="F114" s="43"/>
      <c r="G114" s="43"/>
      <c r="H114" s="43"/>
      <c r="I114" s="43"/>
      <c r="J114" s="43"/>
      <c r="K114" s="43"/>
      <c r="L114" s="43"/>
      <c r="M114" s="43"/>
      <c r="N114" s="43"/>
      <c r="O114" s="43"/>
      <c r="P114" s="43"/>
      <c r="Q114" s="43"/>
      <c r="R114" s="43"/>
      <c r="S114" s="43"/>
      <c r="T114" s="43"/>
      <c r="U114" s="43"/>
      <c r="V114" s="43"/>
      <c r="W114" s="43"/>
      <c r="X114" s="43"/>
      <c r="Y114" s="43"/>
      <c r="Z114" s="43"/>
    </row>
    <row r="115" spans="1:26" ht="15.75" thickBot="1" x14ac:dyDescent="0.3">
      <c r="A115" s="43"/>
      <c r="B115" s="43"/>
      <c r="C115" s="43"/>
      <c r="D115" s="43"/>
      <c r="E115" s="43"/>
      <c r="F115" s="43"/>
      <c r="G115" s="43"/>
      <c r="H115" s="43"/>
      <c r="I115" s="43"/>
      <c r="J115" s="43"/>
      <c r="K115" s="43"/>
      <c r="L115" s="43"/>
      <c r="M115" s="43"/>
      <c r="N115" s="43"/>
      <c r="O115" s="43"/>
      <c r="P115" s="43"/>
      <c r="Q115" s="43"/>
      <c r="R115" s="43"/>
      <c r="S115" s="43"/>
      <c r="T115" s="43"/>
      <c r="U115" s="43"/>
      <c r="V115" s="43"/>
      <c r="W115" s="43"/>
      <c r="X115" s="43"/>
      <c r="Y115" s="43"/>
      <c r="Z115" s="43"/>
    </row>
    <row r="116" spans="1:26" ht="15.75" thickBot="1" x14ac:dyDescent="0.3">
      <c r="A116" s="43"/>
      <c r="B116" s="43"/>
      <c r="C116" s="43"/>
      <c r="D116" s="43"/>
      <c r="E116" s="43"/>
      <c r="F116" s="43"/>
      <c r="G116" s="43"/>
      <c r="H116" s="43"/>
      <c r="I116" s="43"/>
      <c r="J116" s="43"/>
      <c r="K116" s="43"/>
      <c r="L116" s="43"/>
      <c r="M116" s="43"/>
      <c r="N116" s="43"/>
      <c r="O116" s="43"/>
      <c r="P116" s="43"/>
      <c r="Q116" s="43"/>
      <c r="R116" s="43"/>
      <c r="S116" s="43"/>
      <c r="T116" s="43"/>
      <c r="U116" s="43"/>
      <c r="V116" s="43"/>
      <c r="W116" s="43"/>
      <c r="X116" s="43"/>
      <c r="Y116" s="43"/>
      <c r="Z116" s="43"/>
    </row>
    <row r="117" spans="1:26" ht="15.75" thickBot="1" x14ac:dyDescent="0.3">
      <c r="A117" s="43"/>
      <c r="B117" s="43"/>
      <c r="C117" s="43"/>
      <c r="D117" s="43"/>
      <c r="E117" s="43"/>
      <c r="F117" s="43"/>
      <c r="G117" s="43"/>
      <c r="H117" s="43"/>
      <c r="I117" s="43"/>
      <c r="J117" s="43"/>
      <c r="K117" s="43"/>
      <c r="L117" s="43"/>
      <c r="M117" s="43"/>
      <c r="N117" s="43"/>
      <c r="O117" s="43"/>
      <c r="P117" s="43"/>
      <c r="Q117" s="43"/>
      <c r="R117" s="43"/>
      <c r="S117" s="43"/>
      <c r="T117" s="43"/>
      <c r="U117" s="43"/>
      <c r="V117" s="43"/>
      <c r="W117" s="43"/>
      <c r="X117" s="43"/>
      <c r="Y117" s="43"/>
      <c r="Z117" s="43"/>
    </row>
    <row r="118" spans="1:26" ht="15.75" thickBot="1" x14ac:dyDescent="0.3">
      <c r="A118" s="43"/>
      <c r="B118" s="43"/>
      <c r="C118" s="43"/>
      <c r="D118" s="43"/>
      <c r="E118" s="43"/>
      <c r="F118" s="43"/>
      <c r="G118" s="43"/>
      <c r="H118" s="43"/>
      <c r="I118" s="43"/>
      <c r="J118" s="43"/>
      <c r="K118" s="43"/>
      <c r="L118" s="43"/>
      <c r="M118" s="43"/>
      <c r="N118" s="43"/>
      <c r="O118" s="43"/>
      <c r="P118" s="43"/>
      <c r="Q118" s="43"/>
      <c r="R118" s="43"/>
      <c r="S118" s="43"/>
      <c r="T118" s="43"/>
      <c r="U118" s="43"/>
      <c r="V118" s="43"/>
      <c r="W118" s="43"/>
      <c r="X118" s="43"/>
      <c r="Y118" s="43"/>
      <c r="Z118" s="43"/>
    </row>
    <row r="119" spans="1:26" ht="15.75" thickBot="1" x14ac:dyDescent="0.3">
      <c r="A119" s="43"/>
      <c r="B119" s="43"/>
      <c r="C119" s="43"/>
      <c r="D119" s="43"/>
      <c r="E119" s="43"/>
      <c r="F119" s="43"/>
      <c r="G119" s="43"/>
      <c r="H119" s="43"/>
      <c r="I119" s="43"/>
      <c r="J119" s="43"/>
      <c r="K119" s="43"/>
      <c r="L119" s="43"/>
      <c r="M119" s="43"/>
      <c r="N119" s="43"/>
      <c r="O119" s="43"/>
      <c r="P119" s="43"/>
      <c r="Q119" s="43"/>
      <c r="R119" s="43"/>
      <c r="S119" s="43"/>
      <c r="T119" s="43"/>
      <c r="U119" s="43"/>
      <c r="V119" s="43"/>
      <c r="W119" s="43"/>
      <c r="X119" s="43"/>
      <c r="Y119" s="43"/>
      <c r="Z119" s="43"/>
    </row>
    <row r="120" spans="1:26" ht="15.75" thickBot="1" x14ac:dyDescent="0.3">
      <c r="A120" s="43"/>
      <c r="B120" s="43"/>
      <c r="C120" s="43"/>
      <c r="D120" s="43"/>
      <c r="E120" s="43"/>
      <c r="F120" s="43"/>
      <c r="G120" s="43"/>
      <c r="H120" s="43"/>
      <c r="I120" s="43"/>
      <c r="J120" s="43"/>
      <c r="K120" s="43"/>
      <c r="L120" s="43"/>
      <c r="M120" s="43"/>
      <c r="N120" s="43"/>
      <c r="O120" s="43"/>
      <c r="P120" s="43"/>
      <c r="Q120" s="43"/>
      <c r="R120" s="43"/>
      <c r="S120" s="43"/>
      <c r="T120" s="43"/>
      <c r="U120" s="43"/>
      <c r="V120" s="43"/>
      <c r="W120" s="43"/>
      <c r="X120" s="43"/>
      <c r="Y120" s="43"/>
      <c r="Z120" s="43"/>
    </row>
    <row r="121" spans="1:26" ht="15.75" thickBot="1" x14ac:dyDescent="0.3">
      <c r="A121" s="43"/>
      <c r="B121" s="43"/>
      <c r="C121" s="43"/>
      <c r="D121" s="43"/>
      <c r="E121" s="43"/>
      <c r="F121" s="43"/>
      <c r="G121" s="43"/>
      <c r="H121" s="43"/>
      <c r="I121" s="43"/>
      <c r="J121" s="43"/>
      <c r="K121" s="43"/>
      <c r="L121" s="43"/>
      <c r="M121" s="43"/>
      <c r="N121" s="43"/>
      <c r="O121" s="43"/>
      <c r="P121" s="43"/>
      <c r="Q121" s="43"/>
      <c r="R121" s="43"/>
      <c r="S121" s="43"/>
      <c r="T121" s="43"/>
      <c r="U121" s="43"/>
      <c r="V121" s="43"/>
      <c r="W121" s="43"/>
      <c r="X121" s="43"/>
      <c r="Y121" s="43"/>
      <c r="Z121" s="43"/>
    </row>
    <row r="122" spans="1:26" ht="15.75" thickBot="1" x14ac:dyDescent="0.3">
      <c r="A122" s="43"/>
      <c r="B122" s="43"/>
      <c r="C122" s="43"/>
      <c r="D122" s="43"/>
      <c r="E122" s="43"/>
      <c r="F122" s="43"/>
      <c r="G122" s="43"/>
      <c r="H122" s="43"/>
      <c r="I122" s="43"/>
      <c r="J122" s="43"/>
      <c r="K122" s="43"/>
      <c r="L122" s="43"/>
      <c r="M122" s="43"/>
      <c r="N122" s="43"/>
      <c r="O122" s="43"/>
      <c r="P122" s="43"/>
      <c r="Q122" s="43"/>
      <c r="R122" s="43"/>
      <c r="S122" s="43"/>
      <c r="T122" s="43"/>
      <c r="U122" s="43"/>
      <c r="V122" s="43"/>
      <c r="W122" s="43"/>
      <c r="X122" s="43"/>
      <c r="Y122" s="43"/>
      <c r="Z122" s="43"/>
    </row>
    <row r="123" spans="1:26" ht="15.75" thickBot="1" x14ac:dyDescent="0.3">
      <c r="A123" s="43"/>
      <c r="B123" s="43"/>
      <c r="C123" s="43"/>
      <c r="D123" s="43"/>
      <c r="E123" s="43"/>
      <c r="F123" s="43"/>
      <c r="G123" s="43"/>
      <c r="H123" s="43"/>
      <c r="I123" s="43"/>
      <c r="J123" s="43"/>
      <c r="K123" s="43"/>
      <c r="L123" s="43"/>
      <c r="M123" s="43"/>
      <c r="N123" s="43"/>
      <c r="O123" s="43"/>
      <c r="P123" s="43"/>
      <c r="Q123" s="43"/>
      <c r="R123" s="43"/>
      <c r="S123" s="43"/>
      <c r="T123" s="43"/>
      <c r="U123" s="43"/>
      <c r="V123" s="43"/>
      <c r="W123" s="43"/>
      <c r="X123" s="43"/>
      <c r="Y123" s="43"/>
      <c r="Z123" s="43"/>
    </row>
    <row r="124" spans="1:26" ht="15.75" thickBot="1" x14ac:dyDescent="0.3">
      <c r="A124" s="43"/>
      <c r="B124" s="43"/>
      <c r="C124" s="43"/>
      <c r="D124" s="43"/>
      <c r="E124" s="43"/>
      <c r="F124" s="43"/>
      <c r="G124" s="43"/>
      <c r="H124" s="43"/>
      <c r="I124" s="43"/>
      <c r="J124" s="43"/>
      <c r="K124" s="43"/>
      <c r="L124" s="43"/>
      <c r="M124" s="43"/>
      <c r="N124" s="43"/>
      <c r="O124" s="43"/>
      <c r="P124" s="43"/>
      <c r="Q124" s="43"/>
      <c r="R124" s="43"/>
      <c r="S124" s="43"/>
      <c r="T124" s="43"/>
      <c r="U124" s="43"/>
      <c r="V124" s="43"/>
      <c r="W124" s="43"/>
      <c r="X124" s="43"/>
      <c r="Y124" s="43"/>
      <c r="Z124" s="43"/>
    </row>
    <row r="125" spans="1:26" ht="15.75" thickBot="1" x14ac:dyDescent="0.3">
      <c r="A125" s="43"/>
      <c r="B125" s="43"/>
      <c r="C125" s="43"/>
      <c r="D125" s="43"/>
      <c r="E125" s="43"/>
      <c r="F125" s="43"/>
      <c r="G125" s="43"/>
      <c r="H125" s="43"/>
      <c r="I125" s="43"/>
      <c r="J125" s="43"/>
      <c r="K125" s="43"/>
      <c r="L125" s="43"/>
      <c r="M125" s="43"/>
      <c r="N125" s="43"/>
      <c r="O125" s="43"/>
      <c r="P125" s="43"/>
      <c r="Q125" s="43"/>
      <c r="R125" s="43"/>
      <c r="S125" s="43"/>
      <c r="T125" s="43"/>
      <c r="U125" s="43"/>
      <c r="V125" s="43"/>
      <c r="W125" s="43"/>
      <c r="X125" s="43"/>
      <c r="Y125" s="43"/>
      <c r="Z125" s="43"/>
    </row>
    <row r="126" spans="1:26" ht="15.75" thickBot="1" x14ac:dyDescent="0.3">
      <c r="A126" s="43"/>
      <c r="B126" s="43"/>
      <c r="C126" s="43"/>
      <c r="D126" s="43"/>
      <c r="E126" s="43"/>
      <c r="F126" s="43"/>
      <c r="G126" s="43"/>
      <c r="H126" s="43"/>
      <c r="I126" s="43"/>
      <c r="J126" s="43"/>
      <c r="K126" s="43"/>
      <c r="L126" s="43"/>
      <c r="M126" s="43"/>
      <c r="N126" s="43"/>
      <c r="O126" s="43"/>
      <c r="P126" s="43"/>
      <c r="Q126" s="43"/>
      <c r="R126" s="43"/>
      <c r="S126" s="43"/>
      <c r="T126" s="43"/>
      <c r="U126" s="43"/>
      <c r="V126" s="43"/>
      <c r="W126" s="43"/>
      <c r="X126" s="43"/>
      <c r="Y126" s="43"/>
      <c r="Z126" s="43"/>
    </row>
    <row r="127" spans="1:26" ht="15.75" thickBot="1" x14ac:dyDescent="0.3">
      <c r="A127" s="43"/>
      <c r="B127" s="43"/>
      <c r="C127" s="43"/>
      <c r="D127" s="43"/>
      <c r="E127" s="43"/>
      <c r="F127" s="43"/>
      <c r="G127" s="43"/>
      <c r="H127" s="43"/>
      <c r="I127" s="43"/>
      <c r="J127" s="43"/>
      <c r="K127" s="43"/>
      <c r="L127" s="43"/>
      <c r="M127" s="43"/>
      <c r="N127" s="43"/>
      <c r="O127" s="43"/>
      <c r="P127" s="43"/>
      <c r="Q127" s="43"/>
      <c r="R127" s="43"/>
      <c r="S127" s="43"/>
      <c r="T127" s="43"/>
      <c r="U127" s="43"/>
      <c r="V127" s="43"/>
      <c r="W127" s="43"/>
      <c r="X127" s="43"/>
      <c r="Y127" s="43"/>
      <c r="Z127" s="43"/>
    </row>
    <row r="128" spans="1:26" ht="15.75" thickBot="1" x14ac:dyDescent="0.3">
      <c r="A128" s="43"/>
      <c r="B128" s="43"/>
      <c r="C128" s="43"/>
      <c r="D128" s="43"/>
      <c r="E128" s="43"/>
      <c r="F128" s="43"/>
      <c r="G128" s="43"/>
      <c r="H128" s="43"/>
      <c r="I128" s="43"/>
      <c r="J128" s="43"/>
      <c r="K128" s="43"/>
      <c r="L128" s="43"/>
      <c r="M128" s="43"/>
      <c r="N128" s="43"/>
      <c r="O128" s="43"/>
      <c r="P128" s="43"/>
      <c r="Q128" s="43"/>
      <c r="R128" s="43"/>
      <c r="S128" s="43"/>
      <c r="T128" s="43"/>
      <c r="U128" s="43"/>
      <c r="V128" s="43"/>
      <c r="W128" s="43"/>
      <c r="X128" s="43"/>
      <c r="Y128" s="43"/>
      <c r="Z128" s="43"/>
    </row>
    <row r="129" spans="1:26" ht="15.75" thickBot="1" x14ac:dyDescent="0.3">
      <c r="A129" s="43"/>
      <c r="B129" s="43"/>
      <c r="C129" s="43"/>
      <c r="D129" s="43"/>
      <c r="E129" s="43"/>
      <c r="F129" s="43"/>
      <c r="G129" s="43"/>
      <c r="H129" s="43"/>
      <c r="I129" s="43"/>
      <c r="J129" s="43"/>
      <c r="K129" s="43"/>
      <c r="L129" s="43"/>
      <c r="M129" s="43"/>
      <c r="N129" s="43"/>
      <c r="O129" s="43"/>
      <c r="P129" s="43"/>
      <c r="Q129" s="43"/>
      <c r="R129" s="43"/>
      <c r="S129" s="43"/>
      <c r="T129" s="43"/>
      <c r="U129" s="43"/>
      <c r="V129" s="43"/>
      <c r="W129" s="43"/>
      <c r="X129" s="43"/>
      <c r="Y129" s="43"/>
      <c r="Z129" s="43"/>
    </row>
    <row r="130" spans="1:26" ht="15.75" thickBot="1" x14ac:dyDescent="0.3">
      <c r="A130" s="43"/>
      <c r="B130" s="43"/>
      <c r="C130" s="43"/>
      <c r="D130" s="43"/>
      <c r="E130" s="43"/>
      <c r="F130" s="43"/>
      <c r="G130" s="43"/>
      <c r="H130" s="43"/>
      <c r="I130" s="43"/>
      <c r="J130" s="43"/>
      <c r="K130" s="43"/>
      <c r="L130" s="43"/>
      <c r="M130" s="43"/>
      <c r="N130" s="43"/>
      <c r="O130" s="43"/>
      <c r="P130" s="43"/>
      <c r="Q130" s="43"/>
      <c r="R130" s="43"/>
      <c r="S130" s="43"/>
      <c r="T130" s="43"/>
      <c r="U130" s="43"/>
      <c r="V130" s="43"/>
      <c r="W130" s="43"/>
      <c r="X130" s="43"/>
      <c r="Y130" s="43"/>
      <c r="Z130" s="43"/>
    </row>
    <row r="131" spans="1:26" ht="15.75" thickBot="1" x14ac:dyDescent="0.3">
      <c r="A131" s="43"/>
      <c r="B131" s="43"/>
      <c r="C131" s="43"/>
      <c r="D131" s="43"/>
      <c r="E131" s="43"/>
      <c r="F131" s="43"/>
      <c r="G131" s="43"/>
      <c r="H131" s="43"/>
      <c r="I131" s="43"/>
      <c r="J131" s="43"/>
      <c r="K131" s="43"/>
      <c r="L131" s="43"/>
      <c r="M131" s="43"/>
      <c r="N131" s="43"/>
      <c r="O131" s="43"/>
      <c r="P131" s="43"/>
      <c r="Q131" s="43"/>
      <c r="R131" s="43"/>
      <c r="S131" s="43"/>
      <c r="T131" s="43"/>
      <c r="U131" s="43"/>
      <c r="V131" s="43"/>
      <c r="W131" s="43"/>
      <c r="X131" s="43"/>
      <c r="Y131" s="43"/>
      <c r="Z131" s="43"/>
    </row>
    <row r="132" spans="1:26" ht="15.75" thickBot="1" x14ac:dyDescent="0.3">
      <c r="A132" s="43"/>
      <c r="B132" s="43"/>
      <c r="C132" s="43"/>
      <c r="D132" s="43"/>
      <c r="E132" s="43"/>
      <c r="F132" s="43"/>
      <c r="G132" s="43"/>
      <c r="H132" s="43"/>
      <c r="I132" s="43"/>
      <c r="J132" s="43"/>
      <c r="K132" s="43"/>
      <c r="L132" s="43"/>
      <c r="M132" s="43"/>
      <c r="N132" s="43"/>
      <c r="O132" s="43"/>
      <c r="P132" s="43"/>
      <c r="Q132" s="43"/>
      <c r="R132" s="43"/>
      <c r="S132" s="43"/>
      <c r="T132" s="43"/>
      <c r="U132" s="43"/>
      <c r="V132" s="43"/>
      <c r="W132" s="43"/>
      <c r="X132" s="43"/>
      <c r="Y132" s="43"/>
      <c r="Z132" s="43"/>
    </row>
    <row r="133" spans="1:26" ht="15.75" thickBot="1" x14ac:dyDescent="0.3">
      <c r="A133" s="43"/>
      <c r="B133" s="43"/>
      <c r="C133" s="43"/>
      <c r="D133" s="43"/>
      <c r="E133" s="43"/>
      <c r="F133" s="43"/>
      <c r="G133" s="43"/>
      <c r="H133" s="43"/>
      <c r="I133" s="43"/>
      <c r="J133" s="43"/>
      <c r="K133" s="43"/>
      <c r="L133" s="43"/>
      <c r="M133" s="43"/>
      <c r="N133" s="43"/>
      <c r="O133" s="43"/>
      <c r="P133" s="43"/>
      <c r="Q133" s="43"/>
      <c r="R133" s="43"/>
      <c r="S133" s="43"/>
      <c r="T133" s="43"/>
      <c r="U133" s="43"/>
      <c r="V133" s="43"/>
      <c r="W133" s="43"/>
      <c r="X133" s="43"/>
      <c r="Y133" s="43"/>
      <c r="Z133" s="43"/>
    </row>
    <row r="134" spans="1:26" ht="15.75" thickBot="1" x14ac:dyDescent="0.3">
      <c r="A134" s="43"/>
      <c r="B134" s="43"/>
      <c r="C134" s="43"/>
      <c r="D134" s="43"/>
      <c r="E134" s="43"/>
      <c r="F134" s="43"/>
      <c r="G134" s="43"/>
      <c r="H134" s="43"/>
      <c r="I134" s="43"/>
      <c r="J134" s="43"/>
      <c r="K134" s="43"/>
      <c r="L134" s="43"/>
      <c r="M134" s="43"/>
      <c r="N134" s="43"/>
      <c r="O134" s="43"/>
      <c r="P134" s="43"/>
      <c r="Q134" s="43"/>
      <c r="R134" s="43"/>
      <c r="S134" s="43"/>
      <c r="T134" s="43"/>
      <c r="U134" s="43"/>
      <c r="V134" s="43"/>
      <c r="W134" s="43"/>
      <c r="X134" s="43"/>
      <c r="Y134" s="43"/>
      <c r="Z134" s="43"/>
    </row>
    <row r="135" spans="1:26" ht="15.75" thickBot="1" x14ac:dyDescent="0.3">
      <c r="A135" s="43"/>
      <c r="B135" s="43"/>
      <c r="C135" s="43"/>
      <c r="D135" s="43"/>
      <c r="E135" s="43"/>
      <c r="F135" s="43"/>
      <c r="G135" s="43"/>
      <c r="H135" s="43"/>
      <c r="I135" s="43"/>
      <c r="J135" s="43"/>
      <c r="K135" s="43"/>
      <c r="L135" s="43"/>
      <c r="M135" s="43"/>
      <c r="N135" s="43"/>
      <c r="O135" s="43"/>
      <c r="P135" s="43"/>
      <c r="Q135" s="43"/>
      <c r="R135" s="43"/>
      <c r="S135" s="43"/>
      <c r="T135" s="43"/>
      <c r="U135" s="43"/>
      <c r="V135" s="43"/>
      <c r="W135" s="43"/>
      <c r="X135" s="43"/>
      <c r="Y135" s="43"/>
      <c r="Z135" s="43"/>
    </row>
    <row r="136" spans="1:26" ht="15.75" thickBot="1" x14ac:dyDescent="0.3">
      <c r="A136" s="43"/>
      <c r="B136" s="43"/>
      <c r="C136" s="43"/>
      <c r="D136" s="43"/>
      <c r="E136" s="43"/>
      <c r="F136" s="43"/>
      <c r="G136" s="43"/>
      <c r="H136" s="43"/>
      <c r="I136" s="43"/>
      <c r="J136" s="43"/>
      <c r="K136" s="43"/>
      <c r="L136" s="43"/>
      <c r="M136" s="43"/>
      <c r="N136" s="43"/>
      <c r="O136" s="43"/>
      <c r="P136" s="43"/>
      <c r="Q136" s="43"/>
      <c r="R136" s="43"/>
      <c r="S136" s="43"/>
      <c r="T136" s="43"/>
      <c r="U136" s="43"/>
      <c r="V136" s="43"/>
      <c r="W136" s="43"/>
      <c r="X136" s="43"/>
      <c r="Y136" s="43"/>
      <c r="Z136" s="43"/>
    </row>
    <row r="137" spans="1:26" ht="15.75" thickBot="1" x14ac:dyDescent="0.3">
      <c r="A137" s="43"/>
      <c r="B137" s="43"/>
      <c r="C137" s="43"/>
      <c r="D137" s="43"/>
      <c r="E137" s="43"/>
      <c r="F137" s="43"/>
      <c r="G137" s="43"/>
      <c r="H137" s="43"/>
      <c r="I137" s="43"/>
      <c r="J137" s="43"/>
      <c r="K137" s="43"/>
      <c r="L137" s="43"/>
      <c r="M137" s="43"/>
      <c r="N137" s="43"/>
      <c r="O137" s="43"/>
      <c r="P137" s="43"/>
      <c r="Q137" s="43"/>
      <c r="R137" s="43"/>
      <c r="S137" s="43"/>
      <c r="T137" s="43"/>
      <c r="U137" s="43"/>
      <c r="V137" s="43"/>
      <c r="W137" s="43"/>
      <c r="X137" s="43"/>
      <c r="Y137" s="43"/>
      <c r="Z137" s="43"/>
    </row>
    <row r="138" spans="1:26" ht="15.75" thickBot="1" x14ac:dyDescent="0.3">
      <c r="A138" s="43"/>
      <c r="B138" s="43"/>
      <c r="C138" s="43"/>
      <c r="D138" s="43"/>
      <c r="E138" s="43"/>
      <c r="F138" s="43"/>
      <c r="G138" s="43"/>
      <c r="H138" s="43"/>
      <c r="I138" s="43"/>
      <c r="J138" s="43"/>
      <c r="K138" s="43"/>
      <c r="L138" s="43"/>
      <c r="M138" s="43"/>
      <c r="N138" s="43"/>
      <c r="O138" s="43"/>
      <c r="P138" s="43"/>
      <c r="Q138" s="43"/>
      <c r="R138" s="43"/>
      <c r="S138" s="43"/>
      <c r="T138" s="43"/>
      <c r="U138" s="43"/>
      <c r="V138" s="43"/>
      <c r="W138" s="43"/>
      <c r="X138" s="43"/>
      <c r="Y138" s="43"/>
      <c r="Z138" s="43"/>
    </row>
    <row r="139" spans="1:26" ht="15.75" thickBot="1" x14ac:dyDescent="0.3">
      <c r="A139" s="43"/>
      <c r="B139" s="43"/>
      <c r="C139" s="43"/>
      <c r="D139" s="43"/>
      <c r="E139" s="43"/>
      <c r="F139" s="43"/>
      <c r="G139" s="43"/>
      <c r="H139" s="43"/>
      <c r="I139" s="43"/>
      <c r="J139" s="43"/>
      <c r="K139" s="43"/>
      <c r="L139" s="43"/>
      <c r="M139" s="43"/>
      <c r="N139" s="43"/>
      <c r="O139" s="43"/>
      <c r="P139" s="43"/>
      <c r="Q139" s="43"/>
      <c r="R139" s="43"/>
      <c r="S139" s="43"/>
      <c r="T139" s="43"/>
      <c r="U139" s="43"/>
      <c r="V139" s="43"/>
      <c r="W139" s="43"/>
      <c r="X139" s="43"/>
      <c r="Y139" s="43"/>
      <c r="Z139" s="43"/>
    </row>
    <row r="140" spans="1:26" ht="15.75" thickBot="1" x14ac:dyDescent="0.3">
      <c r="A140" s="43"/>
      <c r="B140" s="43"/>
      <c r="C140" s="43"/>
      <c r="D140" s="43"/>
      <c r="E140" s="43"/>
      <c r="F140" s="43"/>
      <c r="G140" s="43"/>
      <c r="H140" s="43"/>
      <c r="I140" s="43"/>
      <c r="J140" s="43"/>
      <c r="K140" s="43"/>
      <c r="L140" s="43"/>
      <c r="M140" s="43"/>
      <c r="N140" s="43"/>
      <c r="O140" s="43"/>
      <c r="P140" s="43"/>
      <c r="Q140" s="43"/>
      <c r="R140" s="43"/>
      <c r="S140" s="43"/>
      <c r="T140" s="43"/>
      <c r="U140" s="43"/>
      <c r="V140" s="43"/>
      <c r="W140" s="43"/>
      <c r="X140" s="43"/>
      <c r="Y140" s="43"/>
      <c r="Z140" s="43"/>
    </row>
    <row r="141" spans="1:26" ht="15.75" thickBot="1" x14ac:dyDescent="0.3">
      <c r="A141" s="43"/>
      <c r="B141" s="43"/>
      <c r="C141" s="43"/>
      <c r="D141" s="43"/>
      <c r="E141" s="43"/>
      <c r="F141" s="43"/>
      <c r="G141" s="43"/>
      <c r="H141" s="43"/>
      <c r="I141" s="43"/>
      <c r="J141" s="43"/>
      <c r="K141" s="43"/>
      <c r="L141" s="43"/>
      <c r="M141" s="43"/>
      <c r="N141" s="43"/>
      <c r="O141" s="43"/>
      <c r="P141" s="43"/>
      <c r="Q141" s="43"/>
      <c r="R141" s="43"/>
      <c r="S141" s="43"/>
      <c r="T141" s="43"/>
      <c r="U141" s="43"/>
      <c r="V141" s="43"/>
      <c r="W141" s="43"/>
      <c r="X141" s="43"/>
      <c r="Y141" s="43"/>
      <c r="Z141" s="43"/>
    </row>
    <row r="142" spans="1:26" ht="15.75" thickBot="1" x14ac:dyDescent="0.3">
      <c r="A142" s="43"/>
      <c r="B142" s="43"/>
      <c r="C142" s="43"/>
      <c r="D142" s="43"/>
      <c r="E142" s="43"/>
      <c r="F142" s="43"/>
      <c r="G142" s="43"/>
      <c r="H142" s="43"/>
      <c r="I142" s="43"/>
      <c r="J142" s="43"/>
      <c r="K142" s="43"/>
      <c r="L142" s="43"/>
      <c r="M142" s="43"/>
      <c r="N142" s="43"/>
      <c r="O142" s="43"/>
      <c r="P142" s="43"/>
      <c r="Q142" s="43"/>
      <c r="R142" s="43"/>
      <c r="S142" s="43"/>
      <c r="T142" s="43"/>
      <c r="U142" s="43"/>
      <c r="V142" s="43"/>
      <c r="W142" s="43"/>
      <c r="X142" s="43"/>
      <c r="Y142" s="43"/>
      <c r="Z142" s="43"/>
    </row>
    <row r="143" spans="1:26" ht="15.75" thickBot="1" x14ac:dyDescent="0.3">
      <c r="A143" s="43"/>
      <c r="B143" s="43"/>
      <c r="C143" s="43"/>
      <c r="D143" s="43"/>
      <c r="E143" s="43"/>
      <c r="F143" s="43"/>
      <c r="G143" s="43"/>
      <c r="H143" s="43"/>
      <c r="I143" s="43"/>
      <c r="J143" s="43"/>
      <c r="K143" s="43"/>
      <c r="L143" s="43"/>
      <c r="M143" s="43"/>
      <c r="N143" s="43"/>
      <c r="O143" s="43"/>
      <c r="P143" s="43"/>
      <c r="Q143" s="43"/>
      <c r="R143" s="43"/>
      <c r="S143" s="43"/>
      <c r="T143" s="43"/>
      <c r="U143" s="43"/>
      <c r="V143" s="43"/>
      <c r="W143" s="43"/>
      <c r="X143" s="43"/>
      <c r="Y143" s="43"/>
      <c r="Z143" s="43"/>
    </row>
    <row r="144" spans="1:26" ht="15.75" thickBot="1" x14ac:dyDescent="0.3">
      <c r="A144" s="43"/>
      <c r="B144" s="43"/>
      <c r="C144" s="43"/>
      <c r="D144" s="43"/>
      <c r="E144" s="43"/>
      <c r="F144" s="43"/>
      <c r="G144" s="43"/>
      <c r="H144" s="43"/>
      <c r="I144" s="43"/>
      <c r="J144" s="43"/>
      <c r="K144" s="43"/>
      <c r="L144" s="43"/>
      <c r="M144" s="43"/>
      <c r="N144" s="43"/>
      <c r="O144" s="43"/>
      <c r="P144" s="43"/>
      <c r="Q144" s="43"/>
      <c r="R144" s="43"/>
      <c r="S144" s="43"/>
      <c r="T144" s="43"/>
      <c r="U144" s="43"/>
      <c r="V144" s="43"/>
      <c r="W144" s="43"/>
      <c r="X144" s="43"/>
      <c r="Y144" s="43"/>
      <c r="Z144" s="43"/>
    </row>
    <row r="145" spans="1:26" ht="15.75" thickBot="1" x14ac:dyDescent="0.3">
      <c r="A145" s="43"/>
      <c r="B145" s="43"/>
      <c r="C145" s="43"/>
      <c r="D145" s="43"/>
      <c r="E145" s="43"/>
      <c r="F145" s="43"/>
      <c r="G145" s="43"/>
      <c r="H145" s="43"/>
      <c r="I145" s="43"/>
      <c r="J145" s="43"/>
      <c r="K145" s="43"/>
      <c r="L145" s="43"/>
      <c r="M145" s="43"/>
      <c r="N145" s="43"/>
      <c r="O145" s="43"/>
      <c r="P145" s="43"/>
      <c r="Q145" s="43"/>
      <c r="R145" s="43"/>
      <c r="S145" s="43"/>
      <c r="T145" s="43"/>
      <c r="U145" s="43"/>
      <c r="V145" s="43"/>
      <c r="W145" s="43"/>
      <c r="X145" s="43"/>
      <c r="Y145" s="43"/>
      <c r="Z145" s="43"/>
    </row>
    <row r="146" spans="1:26" ht="15.75" thickBot="1" x14ac:dyDescent="0.3">
      <c r="A146" s="43"/>
      <c r="B146" s="43"/>
      <c r="C146" s="43"/>
      <c r="D146" s="43"/>
      <c r="E146" s="43"/>
      <c r="F146" s="43"/>
      <c r="G146" s="43"/>
      <c r="H146" s="43"/>
      <c r="I146" s="43"/>
      <c r="J146" s="43"/>
      <c r="K146" s="43"/>
      <c r="L146" s="43"/>
      <c r="M146" s="43"/>
      <c r="N146" s="43"/>
      <c r="O146" s="43"/>
      <c r="P146" s="43"/>
      <c r="Q146" s="43"/>
      <c r="R146" s="43"/>
      <c r="S146" s="43"/>
      <c r="T146" s="43"/>
      <c r="U146" s="43"/>
      <c r="V146" s="43"/>
      <c r="W146" s="43"/>
      <c r="X146" s="43"/>
      <c r="Y146" s="43"/>
      <c r="Z146" s="43"/>
    </row>
    <row r="147" spans="1:26" ht="15.75" thickBot="1" x14ac:dyDescent="0.3">
      <c r="A147" s="43"/>
      <c r="B147" s="43"/>
      <c r="C147" s="43"/>
      <c r="D147" s="43"/>
      <c r="E147" s="43"/>
      <c r="F147" s="43"/>
      <c r="G147" s="43"/>
      <c r="H147" s="43"/>
      <c r="I147" s="43"/>
      <c r="J147" s="43"/>
      <c r="K147" s="43"/>
      <c r="L147" s="43"/>
      <c r="M147" s="43"/>
      <c r="N147" s="43"/>
      <c r="O147" s="43"/>
      <c r="P147" s="43"/>
      <c r="Q147" s="43"/>
      <c r="R147" s="43"/>
      <c r="S147" s="43"/>
      <c r="T147" s="43"/>
      <c r="U147" s="43"/>
      <c r="V147" s="43"/>
      <c r="W147" s="43"/>
      <c r="X147" s="43"/>
      <c r="Y147" s="43"/>
      <c r="Z147" s="43"/>
    </row>
    <row r="148" spans="1:26" ht="15.75" thickBot="1" x14ac:dyDescent="0.3">
      <c r="A148" s="43"/>
      <c r="B148" s="43"/>
      <c r="C148" s="43"/>
      <c r="D148" s="43"/>
      <c r="E148" s="43"/>
      <c r="F148" s="43"/>
      <c r="G148" s="43"/>
      <c r="H148" s="43"/>
      <c r="I148" s="43"/>
      <c r="J148" s="43"/>
      <c r="K148" s="43"/>
      <c r="L148" s="43"/>
      <c r="M148" s="43"/>
      <c r="N148" s="43"/>
      <c r="O148" s="43"/>
      <c r="P148" s="43"/>
      <c r="Q148" s="43"/>
      <c r="R148" s="43"/>
      <c r="S148" s="43"/>
      <c r="T148" s="43"/>
      <c r="U148" s="43"/>
      <c r="V148" s="43"/>
      <c r="W148" s="43"/>
      <c r="X148" s="43"/>
      <c r="Y148" s="43"/>
      <c r="Z148" s="43"/>
    </row>
    <row r="149" spans="1:26" ht="15.75" thickBot="1" x14ac:dyDescent="0.3">
      <c r="A149" s="43"/>
      <c r="B149" s="43"/>
      <c r="C149" s="43"/>
      <c r="D149" s="43"/>
      <c r="E149" s="43"/>
      <c r="F149" s="43"/>
      <c r="G149" s="43"/>
      <c r="H149" s="43"/>
      <c r="I149" s="43"/>
      <c r="J149" s="43"/>
      <c r="K149" s="43"/>
      <c r="L149" s="43"/>
      <c r="M149" s="43"/>
      <c r="N149" s="43"/>
      <c r="O149" s="43"/>
      <c r="P149" s="43"/>
      <c r="Q149" s="43"/>
      <c r="R149" s="43"/>
      <c r="S149" s="43"/>
      <c r="T149" s="43"/>
      <c r="U149" s="43"/>
      <c r="V149" s="43"/>
      <c r="W149" s="43"/>
      <c r="X149" s="43"/>
      <c r="Y149" s="43"/>
      <c r="Z149" s="43"/>
    </row>
    <row r="150" spans="1:26" ht="15.75" thickBot="1" x14ac:dyDescent="0.3">
      <c r="A150" s="43"/>
      <c r="B150" s="43"/>
      <c r="C150" s="43"/>
      <c r="D150" s="43"/>
      <c r="E150" s="43"/>
      <c r="F150" s="43"/>
      <c r="G150" s="43"/>
      <c r="H150" s="43"/>
      <c r="I150" s="43"/>
      <c r="J150" s="43"/>
      <c r="K150" s="43"/>
      <c r="L150" s="43"/>
      <c r="M150" s="43"/>
      <c r="N150" s="43"/>
      <c r="O150" s="43"/>
      <c r="P150" s="43"/>
      <c r="Q150" s="43"/>
      <c r="R150" s="43"/>
      <c r="S150" s="43"/>
      <c r="T150" s="43"/>
      <c r="U150" s="43"/>
      <c r="V150" s="43"/>
      <c r="W150" s="43"/>
      <c r="X150" s="43"/>
      <c r="Y150" s="43"/>
      <c r="Z150" s="43"/>
    </row>
    <row r="151" spans="1:26" ht="15.75" thickBot="1" x14ac:dyDescent="0.3">
      <c r="A151" s="43"/>
      <c r="B151" s="43"/>
      <c r="C151" s="43"/>
      <c r="D151" s="43"/>
      <c r="E151" s="43"/>
      <c r="F151" s="43"/>
      <c r="G151" s="43"/>
      <c r="H151" s="43"/>
      <c r="I151" s="43"/>
      <c r="J151" s="43"/>
      <c r="K151" s="43"/>
      <c r="L151" s="43"/>
      <c r="M151" s="43"/>
      <c r="N151" s="43"/>
      <c r="O151" s="43"/>
      <c r="P151" s="43"/>
      <c r="Q151" s="43"/>
      <c r="R151" s="43"/>
      <c r="S151" s="43"/>
      <c r="T151" s="43"/>
      <c r="U151" s="43"/>
      <c r="V151" s="43"/>
      <c r="W151" s="43"/>
      <c r="X151" s="43"/>
      <c r="Y151" s="43"/>
      <c r="Z151" s="43"/>
    </row>
    <row r="152" spans="1:26" ht="15.75" thickBot="1" x14ac:dyDescent="0.3">
      <c r="A152" s="43"/>
      <c r="B152" s="43"/>
      <c r="C152" s="43"/>
      <c r="D152" s="43"/>
      <c r="E152" s="43"/>
      <c r="F152" s="43"/>
      <c r="G152" s="43"/>
      <c r="H152" s="43"/>
      <c r="I152" s="43"/>
      <c r="J152" s="43"/>
      <c r="K152" s="43"/>
      <c r="L152" s="43"/>
      <c r="M152" s="43"/>
      <c r="N152" s="43"/>
      <c r="O152" s="43"/>
      <c r="P152" s="43"/>
      <c r="Q152" s="43"/>
      <c r="R152" s="43"/>
      <c r="S152" s="43"/>
      <c r="T152" s="43"/>
      <c r="U152" s="43"/>
      <c r="V152" s="43"/>
      <c r="W152" s="43"/>
      <c r="X152" s="43"/>
      <c r="Y152" s="43"/>
      <c r="Z152" s="43"/>
    </row>
    <row r="153" spans="1:26" ht="15.75" thickBot="1" x14ac:dyDescent="0.3">
      <c r="A153" s="43"/>
      <c r="B153" s="43"/>
      <c r="C153" s="43"/>
      <c r="D153" s="43"/>
      <c r="E153" s="43"/>
      <c r="F153" s="43"/>
      <c r="G153" s="43"/>
      <c r="H153" s="43"/>
      <c r="I153" s="43"/>
      <c r="J153" s="43"/>
      <c r="K153" s="43"/>
      <c r="L153" s="43"/>
      <c r="M153" s="43"/>
      <c r="N153" s="43"/>
      <c r="O153" s="43"/>
      <c r="P153" s="43"/>
      <c r="Q153" s="43"/>
      <c r="R153" s="43"/>
      <c r="S153" s="43"/>
      <c r="T153" s="43"/>
      <c r="U153" s="43"/>
      <c r="V153" s="43"/>
      <c r="W153" s="43"/>
      <c r="X153" s="43"/>
      <c r="Y153" s="43"/>
      <c r="Z153" s="43"/>
    </row>
    <row r="154" spans="1:26" ht="15.75" thickBot="1" x14ac:dyDescent="0.3">
      <c r="A154" s="43"/>
      <c r="B154" s="43"/>
      <c r="C154" s="43"/>
      <c r="D154" s="43"/>
      <c r="E154" s="43"/>
      <c r="F154" s="43"/>
      <c r="G154" s="43"/>
      <c r="H154" s="43"/>
      <c r="I154" s="43"/>
      <c r="J154" s="43"/>
      <c r="K154" s="43"/>
      <c r="L154" s="43"/>
      <c r="M154" s="43"/>
      <c r="N154" s="43"/>
      <c r="O154" s="43"/>
      <c r="P154" s="43"/>
      <c r="Q154" s="43"/>
      <c r="R154" s="43"/>
      <c r="S154" s="43"/>
      <c r="T154" s="43"/>
      <c r="U154" s="43"/>
      <c r="V154" s="43"/>
      <c r="W154" s="43"/>
      <c r="X154" s="43"/>
      <c r="Y154" s="43"/>
      <c r="Z154" s="43"/>
    </row>
    <row r="155" spans="1:26" ht="15.75" thickBot="1" x14ac:dyDescent="0.3">
      <c r="A155" s="43"/>
      <c r="B155" s="43"/>
      <c r="C155" s="43"/>
      <c r="D155" s="43"/>
      <c r="E155" s="43"/>
      <c r="F155" s="43"/>
      <c r="G155" s="43"/>
      <c r="H155" s="43"/>
      <c r="I155" s="43"/>
      <c r="J155" s="43"/>
      <c r="K155" s="43"/>
      <c r="L155" s="43"/>
      <c r="M155" s="43"/>
      <c r="N155" s="43"/>
      <c r="O155" s="43"/>
      <c r="P155" s="43"/>
      <c r="Q155" s="43"/>
      <c r="R155" s="43"/>
      <c r="S155" s="43"/>
      <c r="T155" s="43"/>
      <c r="U155" s="43"/>
      <c r="V155" s="43"/>
      <c r="W155" s="43"/>
      <c r="X155" s="43"/>
      <c r="Y155" s="43"/>
      <c r="Z155" s="43"/>
    </row>
    <row r="156" spans="1:26" ht="15.75" thickBot="1" x14ac:dyDescent="0.3">
      <c r="A156" s="43"/>
      <c r="B156" s="43"/>
      <c r="C156" s="43"/>
      <c r="D156" s="43"/>
      <c r="E156" s="43"/>
      <c r="F156" s="43"/>
      <c r="G156" s="43"/>
      <c r="H156" s="43"/>
      <c r="I156" s="43"/>
      <c r="J156" s="43"/>
      <c r="K156" s="43"/>
      <c r="L156" s="43"/>
      <c r="M156" s="43"/>
      <c r="N156" s="43"/>
      <c r="O156" s="43"/>
      <c r="P156" s="43"/>
      <c r="Q156" s="43"/>
      <c r="R156" s="43"/>
      <c r="S156" s="43"/>
      <c r="T156" s="43"/>
      <c r="U156" s="43"/>
      <c r="V156" s="43"/>
      <c r="W156" s="43"/>
      <c r="X156" s="43"/>
      <c r="Y156" s="43"/>
      <c r="Z156" s="43"/>
    </row>
    <row r="157" spans="1:26" ht="15.75" thickBot="1" x14ac:dyDescent="0.3">
      <c r="A157" s="43"/>
      <c r="B157" s="43"/>
      <c r="C157" s="43"/>
      <c r="D157" s="43"/>
      <c r="E157" s="43"/>
      <c r="F157" s="43"/>
      <c r="G157" s="43"/>
      <c r="H157" s="43"/>
      <c r="I157" s="43"/>
      <c r="J157" s="43"/>
      <c r="K157" s="43"/>
      <c r="L157" s="43"/>
      <c r="M157" s="43"/>
      <c r="N157" s="43"/>
      <c r="O157" s="43"/>
      <c r="P157" s="43"/>
      <c r="Q157" s="43"/>
      <c r="R157" s="43"/>
      <c r="S157" s="43"/>
      <c r="T157" s="43"/>
      <c r="U157" s="43"/>
      <c r="V157" s="43"/>
      <c r="W157" s="43"/>
      <c r="X157" s="43"/>
      <c r="Y157" s="43"/>
      <c r="Z157" s="43"/>
    </row>
    <row r="158" spans="1:26" ht="15.75" thickBot="1" x14ac:dyDescent="0.3">
      <c r="A158" s="43"/>
      <c r="B158" s="43"/>
      <c r="C158" s="43"/>
      <c r="D158" s="43"/>
      <c r="E158" s="43"/>
      <c r="F158" s="43"/>
      <c r="G158" s="43"/>
      <c r="H158" s="43"/>
      <c r="I158" s="43"/>
      <c r="J158" s="43"/>
      <c r="K158" s="43"/>
      <c r="L158" s="43"/>
      <c r="M158" s="43"/>
      <c r="N158" s="43"/>
      <c r="O158" s="43"/>
      <c r="P158" s="43"/>
      <c r="Q158" s="43"/>
      <c r="R158" s="43"/>
      <c r="S158" s="43"/>
      <c r="T158" s="43"/>
      <c r="U158" s="43"/>
      <c r="V158" s="43"/>
      <c r="W158" s="43"/>
      <c r="X158" s="43"/>
      <c r="Y158" s="43"/>
      <c r="Z158" s="43"/>
    </row>
    <row r="159" spans="1:26" ht="15.75" thickBot="1" x14ac:dyDescent="0.3">
      <c r="A159" s="43"/>
      <c r="B159" s="43"/>
      <c r="C159" s="43"/>
      <c r="D159" s="43"/>
      <c r="E159" s="43"/>
      <c r="F159" s="43"/>
      <c r="G159" s="43"/>
      <c r="H159" s="43"/>
      <c r="I159" s="43"/>
      <c r="J159" s="43"/>
      <c r="K159" s="43"/>
      <c r="L159" s="43"/>
      <c r="M159" s="43"/>
      <c r="N159" s="43"/>
      <c r="O159" s="43"/>
      <c r="P159" s="43"/>
      <c r="Q159" s="43"/>
      <c r="R159" s="43"/>
      <c r="S159" s="43"/>
      <c r="T159" s="43"/>
      <c r="U159" s="43"/>
      <c r="V159" s="43"/>
      <c r="W159" s="43"/>
      <c r="X159" s="43"/>
      <c r="Y159" s="43"/>
      <c r="Z159" s="43"/>
    </row>
    <row r="160" spans="1:26" ht="15.75" thickBot="1" x14ac:dyDescent="0.3">
      <c r="A160" s="43"/>
      <c r="B160" s="43"/>
      <c r="C160" s="43"/>
      <c r="D160" s="43"/>
      <c r="E160" s="43"/>
      <c r="F160" s="43"/>
      <c r="G160" s="43"/>
      <c r="H160" s="43"/>
      <c r="I160" s="43"/>
      <c r="J160" s="43"/>
      <c r="K160" s="43"/>
      <c r="L160" s="43"/>
      <c r="M160" s="43"/>
      <c r="N160" s="43"/>
      <c r="O160" s="43"/>
      <c r="P160" s="43"/>
      <c r="Q160" s="43"/>
      <c r="R160" s="43"/>
      <c r="S160" s="43"/>
      <c r="T160" s="43"/>
      <c r="U160" s="43"/>
      <c r="V160" s="43"/>
      <c r="W160" s="43"/>
      <c r="X160" s="43"/>
      <c r="Y160" s="43"/>
      <c r="Z160" s="43"/>
    </row>
    <row r="161" spans="1:26" ht="15.75" thickBot="1" x14ac:dyDescent="0.3">
      <c r="A161" s="43"/>
      <c r="B161" s="43"/>
      <c r="C161" s="43"/>
      <c r="D161" s="43"/>
      <c r="E161" s="43"/>
      <c r="F161" s="43"/>
      <c r="G161" s="43"/>
      <c r="H161" s="43"/>
      <c r="I161" s="43"/>
      <c r="J161" s="43"/>
      <c r="K161" s="43"/>
      <c r="L161" s="43"/>
      <c r="M161" s="43"/>
      <c r="N161" s="43"/>
      <c r="O161" s="43"/>
      <c r="P161" s="43"/>
      <c r="Q161" s="43"/>
      <c r="R161" s="43"/>
      <c r="S161" s="43"/>
      <c r="T161" s="43"/>
      <c r="U161" s="43"/>
      <c r="V161" s="43"/>
      <c r="W161" s="43"/>
      <c r="X161" s="43"/>
      <c r="Y161" s="43"/>
      <c r="Z161" s="43"/>
    </row>
    <row r="162" spans="1:26" ht="15.75" thickBot="1" x14ac:dyDescent="0.3">
      <c r="A162" s="43"/>
      <c r="B162" s="43"/>
      <c r="C162" s="43"/>
      <c r="D162" s="43"/>
      <c r="E162" s="43"/>
      <c r="F162" s="43"/>
      <c r="G162" s="43"/>
      <c r="H162" s="43"/>
      <c r="I162" s="43"/>
      <c r="J162" s="43"/>
      <c r="K162" s="43"/>
      <c r="L162" s="43"/>
      <c r="M162" s="43"/>
      <c r="N162" s="43"/>
      <c r="O162" s="43"/>
      <c r="P162" s="43"/>
      <c r="Q162" s="43"/>
      <c r="R162" s="43"/>
      <c r="S162" s="43"/>
      <c r="T162" s="43"/>
      <c r="U162" s="43"/>
      <c r="V162" s="43"/>
      <c r="W162" s="43"/>
      <c r="X162" s="43"/>
      <c r="Y162" s="43"/>
      <c r="Z162" s="43"/>
    </row>
    <row r="163" spans="1:26" ht="15.75" thickBot="1" x14ac:dyDescent="0.3">
      <c r="A163" s="43"/>
      <c r="B163" s="43"/>
      <c r="C163" s="43"/>
      <c r="D163" s="43"/>
      <c r="E163" s="43"/>
      <c r="F163" s="43"/>
      <c r="G163" s="43"/>
      <c r="H163" s="43"/>
      <c r="I163" s="43"/>
      <c r="J163" s="43"/>
      <c r="K163" s="43"/>
      <c r="L163" s="43"/>
      <c r="M163" s="43"/>
      <c r="N163" s="43"/>
      <c r="O163" s="43"/>
      <c r="P163" s="43"/>
      <c r="Q163" s="43"/>
      <c r="R163" s="43"/>
      <c r="S163" s="43"/>
      <c r="T163" s="43"/>
      <c r="U163" s="43"/>
      <c r="V163" s="43"/>
      <c r="W163" s="43"/>
      <c r="X163" s="43"/>
      <c r="Y163" s="43"/>
      <c r="Z163" s="43"/>
    </row>
    <row r="164" spans="1:26" ht="15.75" thickBot="1" x14ac:dyDescent="0.3">
      <c r="A164" s="43"/>
      <c r="B164" s="43"/>
      <c r="C164" s="43"/>
      <c r="D164" s="43"/>
      <c r="E164" s="43"/>
      <c r="F164" s="43"/>
      <c r="G164" s="43"/>
      <c r="H164" s="43"/>
      <c r="I164" s="43"/>
      <c r="J164" s="43"/>
      <c r="K164" s="43"/>
      <c r="L164" s="43"/>
      <c r="M164" s="43"/>
      <c r="N164" s="43"/>
      <c r="O164" s="43"/>
      <c r="P164" s="43"/>
      <c r="Q164" s="43"/>
      <c r="R164" s="43"/>
      <c r="S164" s="43"/>
      <c r="T164" s="43"/>
      <c r="U164" s="43"/>
      <c r="V164" s="43"/>
      <c r="W164" s="43"/>
      <c r="X164" s="43"/>
      <c r="Y164" s="43"/>
      <c r="Z164" s="43"/>
    </row>
    <row r="165" spans="1:26" ht="15.75" thickBot="1" x14ac:dyDescent="0.3">
      <c r="A165" s="43"/>
      <c r="B165" s="43"/>
      <c r="C165" s="43"/>
      <c r="D165" s="43"/>
      <c r="E165" s="43"/>
      <c r="F165" s="43"/>
      <c r="G165" s="43"/>
      <c r="H165" s="43"/>
      <c r="I165" s="43"/>
      <c r="J165" s="43"/>
      <c r="K165" s="43"/>
      <c r="L165" s="43"/>
      <c r="M165" s="43"/>
      <c r="N165" s="43"/>
      <c r="O165" s="43"/>
      <c r="P165" s="43"/>
      <c r="Q165" s="43"/>
      <c r="R165" s="43"/>
      <c r="S165" s="43"/>
      <c r="T165" s="43"/>
      <c r="U165" s="43"/>
      <c r="V165" s="43"/>
      <c r="W165" s="43"/>
      <c r="X165" s="43"/>
      <c r="Y165" s="43"/>
      <c r="Z165" s="43"/>
    </row>
    <row r="166" spans="1:26" ht="15.75" thickBot="1" x14ac:dyDescent="0.3">
      <c r="A166" s="43"/>
      <c r="B166" s="43"/>
      <c r="C166" s="43"/>
      <c r="D166" s="43"/>
      <c r="E166" s="43"/>
      <c r="F166" s="43"/>
      <c r="G166" s="43"/>
      <c r="H166" s="43"/>
      <c r="I166" s="43"/>
      <c r="J166" s="43"/>
      <c r="K166" s="43"/>
      <c r="L166" s="43"/>
      <c r="M166" s="43"/>
      <c r="N166" s="43"/>
      <c r="O166" s="43"/>
      <c r="P166" s="43"/>
      <c r="Q166" s="43"/>
      <c r="R166" s="43"/>
      <c r="S166" s="43"/>
      <c r="T166" s="43"/>
      <c r="U166" s="43"/>
      <c r="V166" s="43"/>
      <c r="W166" s="43"/>
      <c r="X166" s="43"/>
      <c r="Y166" s="43"/>
      <c r="Z166" s="43"/>
    </row>
    <row r="167" spans="1:26" ht="15.75" thickBot="1" x14ac:dyDescent="0.3">
      <c r="A167" s="43"/>
      <c r="B167" s="43"/>
      <c r="C167" s="43"/>
      <c r="D167" s="43"/>
      <c r="E167" s="43"/>
      <c r="F167" s="43"/>
      <c r="G167" s="43"/>
      <c r="H167" s="43"/>
      <c r="I167" s="43"/>
      <c r="J167" s="43"/>
      <c r="K167" s="43"/>
      <c r="L167" s="43"/>
      <c r="M167" s="43"/>
      <c r="N167" s="43"/>
      <c r="O167" s="43"/>
      <c r="P167" s="43"/>
      <c r="Q167" s="43"/>
      <c r="R167" s="43"/>
      <c r="S167" s="43"/>
      <c r="T167" s="43"/>
      <c r="U167" s="43"/>
      <c r="V167" s="43"/>
      <c r="W167" s="43"/>
      <c r="X167" s="43"/>
      <c r="Y167" s="43"/>
      <c r="Z167" s="43"/>
    </row>
    <row r="168" spans="1:26" ht="15.75" thickBot="1" x14ac:dyDescent="0.3">
      <c r="A168" s="43"/>
      <c r="B168" s="43"/>
      <c r="C168" s="43"/>
      <c r="D168" s="43"/>
      <c r="E168" s="43"/>
      <c r="F168" s="43"/>
      <c r="G168" s="43"/>
      <c r="H168" s="43"/>
      <c r="I168" s="43"/>
      <c r="J168" s="43"/>
      <c r="K168" s="43"/>
      <c r="L168" s="43"/>
      <c r="M168" s="43"/>
      <c r="N168" s="43"/>
      <c r="O168" s="43"/>
      <c r="P168" s="43"/>
      <c r="Q168" s="43"/>
      <c r="R168" s="43"/>
      <c r="S168" s="43"/>
      <c r="T168" s="43"/>
      <c r="U168" s="43"/>
      <c r="V168" s="43"/>
      <c r="W168" s="43"/>
      <c r="X168" s="43"/>
      <c r="Y168" s="43"/>
      <c r="Z168" s="43"/>
    </row>
    <row r="169" spans="1:26" ht="15.75" thickBot="1" x14ac:dyDescent="0.3">
      <c r="A169" s="43"/>
      <c r="B169" s="43"/>
      <c r="C169" s="43"/>
      <c r="D169" s="43"/>
      <c r="E169" s="43"/>
      <c r="F169" s="43"/>
      <c r="G169" s="43"/>
      <c r="H169" s="43"/>
      <c r="I169" s="43"/>
      <c r="J169" s="43"/>
      <c r="K169" s="43"/>
      <c r="L169" s="43"/>
      <c r="M169" s="43"/>
      <c r="N169" s="43"/>
      <c r="O169" s="43"/>
      <c r="P169" s="43"/>
      <c r="Q169" s="43"/>
      <c r="R169" s="43"/>
      <c r="S169" s="43"/>
      <c r="T169" s="43"/>
      <c r="U169" s="43"/>
      <c r="V169" s="43"/>
      <c r="W169" s="43"/>
      <c r="X169" s="43"/>
      <c r="Y169" s="43"/>
      <c r="Z169" s="43"/>
    </row>
    <row r="170" spans="1:26" ht="15.75" thickBot="1" x14ac:dyDescent="0.3">
      <c r="A170" s="43"/>
      <c r="B170" s="43"/>
      <c r="C170" s="43"/>
      <c r="D170" s="43"/>
      <c r="E170" s="43"/>
      <c r="F170" s="43"/>
      <c r="G170" s="43"/>
      <c r="H170" s="43"/>
      <c r="I170" s="43"/>
      <c r="J170" s="43"/>
      <c r="K170" s="43"/>
      <c r="L170" s="43"/>
      <c r="M170" s="43"/>
      <c r="N170" s="43"/>
      <c r="O170" s="43"/>
      <c r="P170" s="43"/>
      <c r="Q170" s="43"/>
      <c r="R170" s="43"/>
      <c r="S170" s="43"/>
      <c r="T170" s="43"/>
      <c r="U170" s="43"/>
      <c r="V170" s="43"/>
      <c r="W170" s="43"/>
      <c r="X170" s="43"/>
      <c r="Y170" s="43"/>
      <c r="Z170" s="43"/>
    </row>
    <row r="171" spans="1:26" ht="15.75" thickBot="1" x14ac:dyDescent="0.3">
      <c r="A171" s="43"/>
      <c r="B171" s="43"/>
      <c r="C171" s="43"/>
      <c r="D171" s="43"/>
      <c r="E171" s="43"/>
      <c r="F171" s="43"/>
      <c r="G171" s="43"/>
      <c r="H171" s="43"/>
      <c r="I171" s="43"/>
      <c r="J171" s="43"/>
      <c r="K171" s="43"/>
      <c r="L171" s="43"/>
      <c r="M171" s="43"/>
      <c r="N171" s="43"/>
      <c r="O171" s="43"/>
      <c r="P171" s="43"/>
      <c r="Q171" s="43"/>
      <c r="R171" s="43"/>
      <c r="S171" s="43"/>
      <c r="T171" s="43"/>
      <c r="U171" s="43"/>
      <c r="V171" s="43"/>
      <c r="W171" s="43"/>
      <c r="X171" s="43"/>
      <c r="Y171" s="43"/>
      <c r="Z171" s="43"/>
    </row>
    <row r="172" spans="1:26" ht="15.75" thickBot="1" x14ac:dyDescent="0.3">
      <c r="A172" s="43"/>
      <c r="B172" s="43"/>
      <c r="C172" s="43"/>
      <c r="D172" s="43"/>
      <c r="E172" s="43"/>
      <c r="F172" s="43"/>
      <c r="G172" s="43"/>
      <c r="H172" s="43"/>
      <c r="I172" s="43"/>
      <c r="J172" s="43"/>
      <c r="K172" s="43"/>
      <c r="L172" s="43"/>
      <c r="M172" s="43"/>
      <c r="N172" s="43"/>
      <c r="O172" s="43"/>
      <c r="P172" s="43"/>
      <c r="Q172" s="43"/>
      <c r="R172" s="43"/>
      <c r="S172" s="43"/>
      <c r="T172" s="43"/>
      <c r="U172" s="43"/>
      <c r="V172" s="43"/>
      <c r="W172" s="43"/>
      <c r="X172" s="43"/>
      <c r="Y172" s="43"/>
      <c r="Z172" s="43"/>
    </row>
    <row r="173" spans="1:26" ht="15.75" thickBot="1" x14ac:dyDescent="0.3">
      <c r="A173" s="43"/>
      <c r="B173" s="43"/>
      <c r="C173" s="43"/>
      <c r="D173" s="43"/>
      <c r="E173" s="43"/>
      <c r="F173" s="43"/>
      <c r="G173" s="43"/>
      <c r="H173" s="43"/>
      <c r="I173" s="43"/>
      <c r="J173" s="43"/>
      <c r="K173" s="43"/>
      <c r="L173" s="43"/>
      <c r="M173" s="43"/>
      <c r="N173" s="43"/>
      <c r="O173" s="43"/>
      <c r="P173" s="43"/>
      <c r="Q173" s="43"/>
      <c r="R173" s="43"/>
      <c r="S173" s="43"/>
      <c r="T173" s="43"/>
      <c r="U173" s="43"/>
      <c r="V173" s="43"/>
      <c r="W173" s="43"/>
      <c r="X173" s="43"/>
      <c r="Y173" s="43"/>
      <c r="Z173" s="43"/>
    </row>
    <row r="174" spans="1:26" ht="15.75" thickBot="1" x14ac:dyDescent="0.3">
      <c r="A174" s="43"/>
      <c r="B174" s="43"/>
      <c r="C174" s="43"/>
      <c r="D174" s="43"/>
      <c r="E174" s="43"/>
      <c r="F174" s="43"/>
      <c r="G174" s="43"/>
      <c r="H174" s="43"/>
      <c r="I174" s="43"/>
      <c r="J174" s="43"/>
      <c r="K174" s="43"/>
      <c r="L174" s="43"/>
      <c r="M174" s="43"/>
      <c r="N174" s="43"/>
      <c r="O174" s="43"/>
      <c r="P174" s="43"/>
      <c r="Q174" s="43"/>
      <c r="R174" s="43"/>
      <c r="S174" s="43"/>
      <c r="T174" s="43"/>
      <c r="U174" s="43"/>
      <c r="V174" s="43"/>
      <c r="W174" s="43"/>
      <c r="X174" s="43"/>
      <c r="Y174" s="43"/>
      <c r="Z174" s="43"/>
    </row>
    <row r="175" spans="1:26" ht="15.75" thickBot="1" x14ac:dyDescent="0.3">
      <c r="A175" s="43"/>
      <c r="B175" s="43"/>
      <c r="C175" s="43"/>
      <c r="D175" s="43"/>
      <c r="E175" s="43"/>
      <c r="F175" s="43"/>
      <c r="G175" s="43"/>
      <c r="H175" s="43"/>
      <c r="I175" s="43"/>
      <c r="J175" s="43"/>
      <c r="K175" s="43"/>
      <c r="L175" s="43"/>
      <c r="M175" s="43"/>
      <c r="N175" s="43"/>
      <c r="O175" s="43"/>
      <c r="P175" s="43"/>
      <c r="Q175" s="43"/>
      <c r="R175" s="43"/>
      <c r="S175" s="43"/>
      <c r="T175" s="43"/>
      <c r="U175" s="43"/>
      <c r="V175" s="43"/>
      <c r="W175" s="43"/>
      <c r="X175" s="43"/>
      <c r="Y175" s="43"/>
      <c r="Z175" s="43"/>
    </row>
    <row r="176" spans="1:26" ht="15.75" thickBot="1" x14ac:dyDescent="0.3">
      <c r="A176" s="43"/>
      <c r="B176" s="43"/>
      <c r="C176" s="43"/>
      <c r="D176" s="43"/>
      <c r="E176" s="43"/>
      <c r="F176" s="43"/>
      <c r="G176" s="43"/>
      <c r="H176" s="43"/>
      <c r="I176" s="43"/>
      <c r="J176" s="43"/>
      <c r="K176" s="43"/>
      <c r="L176" s="43"/>
      <c r="M176" s="43"/>
      <c r="N176" s="43"/>
      <c r="O176" s="43"/>
      <c r="P176" s="43"/>
      <c r="Q176" s="43"/>
      <c r="R176" s="43"/>
      <c r="S176" s="43"/>
      <c r="T176" s="43"/>
      <c r="U176" s="43"/>
      <c r="V176" s="43"/>
      <c r="W176" s="43"/>
      <c r="X176" s="43"/>
      <c r="Y176" s="43"/>
      <c r="Z176" s="43"/>
    </row>
    <row r="177" spans="1:26" ht="15.75" thickBot="1" x14ac:dyDescent="0.3">
      <c r="A177" s="43"/>
      <c r="B177" s="43"/>
      <c r="C177" s="43"/>
      <c r="D177" s="43"/>
      <c r="E177" s="43"/>
      <c r="F177" s="43"/>
      <c r="G177" s="43"/>
      <c r="H177" s="43"/>
      <c r="I177" s="43"/>
      <c r="J177" s="43"/>
      <c r="K177" s="43"/>
      <c r="L177" s="43"/>
      <c r="M177" s="43"/>
      <c r="N177" s="43"/>
      <c r="O177" s="43"/>
      <c r="P177" s="43"/>
      <c r="Q177" s="43"/>
      <c r="R177" s="43"/>
      <c r="S177" s="43"/>
      <c r="T177" s="43"/>
      <c r="U177" s="43"/>
      <c r="V177" s="43"/>
      <c r="W177" s="43"/>
      <c r="X177" s="43"/>
      <c r="Y177" s="43"/>
      <c r="Z177" s="43"/>
    </row>
    <row r="178" spans="1:26" ht="15.75" thickBot="1" x14ac:dyDescent="0.3">
      <c r="A178" s="43"/>
      <c r="B178" s="43"/>
      <c r="C178" s="43"/>
      <c r="D178" s="43"/>
      <c r="E178" s="43"/>
      <c r="F178" s="43"/>
      <c r="G178" s="43"/>
      <c r="H178" s="43"/>
      <c r="I178" s="43"/>
      <c r="J178" s="43"/>
      <c r="K178" s="43"/>
      <c r="L178" s="43"/>
      <c r="M178" s="43"/>
      <c r="N178" s="43"/>
      <c r="O178" s="43"/>
      <c r="P178" s="43"/>
      <c r="Q178" s="43"/>
      <c r="R178" s="43"/>
      <c r="S178" s="43"/>
      <c r="T178" s="43"/>
      <c r="U178" s="43"/>
      <c r="V178" s="43"/>
      <c r="W178" s="43"/>
      <c r="X178" s="43"/>
      <c r="Y178" s="43"/>
      <c r="Z178" s="43"/>
    </row>
    <row r="179" spans="1:26" ht="15.75" thickBot="1" x14ac:dyDescent="0.3">
      <c r="A179" s="43"/>
      <c r="B179" s="43"/>
      <c r="C179" s="43"/>
      <c r="D179" s="43"/>
      <c r="E179" s="43"/>
      <c r="F179" s="43"/>
      <c r="G179" s="43"/>
      <c r="H179" s="43"/>
      <c r="I179" s="43"/>
      <c r="J179" s="43"/>
      <c r="K179" s="43"/>
      <c r="L179" s="43"/>
      <c r="M179" s="43"/>
      <c r="N179" s="43"/>
      <c r="O179" s="43"/>
      <c r="P179" s="43"/>
      <c r="Q179" s="43"/>
      <c r="R179" s="43"/>
      <c r="S179" s="43"/>
      <c r="T179" s="43"/>
      <c r="U179" s="43"/>
      <c r="V179" s="43"/>
      <c r="W179" s="43"/>
      <c r="X179" s="43"/>
      <c r="Y179" s="43"/>
      <c r="Z179" s="43"/>
    </row>
    <row r="180" spans="1:26" ht="15.75" thickBot="1" x14ac:dyDescent="0.3">
      <c r="A180" s="43"/>
      <c r="B180" s="43"/>
      <c r="C180" s="43"/>
      <c r="D180" s="43"/>
      <c r="E180" s="43"/>
      <c r="F180" s="43"/>
      <c r="G180" s="43"/>
      <c r="H180" s="43"/>
      <c r="I180" s="43"/>
      <c r="J180" s="43"/>
      <c r="K180" s="43"/>
      <c r="L180" s="43"/>
      <c r="M180" s="43"/>
      <c r="N180" s="43"/>
      <c r="O180" s="43"/>
      <c r="P180" s="43"/>
      <c r="Q180" s="43"/>
      <c r="R180" s="43"/>
      <c r="S180" s="43"/>
      <c r="T180" s="43"/>
      <c r="U180" s="43"/>
      <c r="V180" s="43"/>
      <c r="W180" s="43"/>
      <c r="X180" s="43"/>
      <c r="Y180" s="43"/>
      <c r="Z180" s="43"/>
    </row>
    <row r="181" spans="1:26" ht="15.75" thickBot="1" x14ac:dyDescent="0.3">
      <c r="A181" s="43"/>
      <c r="B181" s="43"/>
      <c r="C181" s="43"/>
      <c r="D181" s="43"/>
      <c r="E181" s="43"/>
      <c r="F181" s="43"/>
      <c r="G181" s="43"/>
      <c r="H181" s="43"/>
      <c r="I181" s="43"/>
      <c r="J181" s="43"/>
      <c r="K181" s="43"/>
      <c r="L181" s="43"/>
      <c r="M181" s="43"/>
      <c r="N181" s="43"/>
      <c r="O181" s="43"/>
      <c r="P181" s="43"/>
      <c r="Q181" s="43"/>
      <c r="R181" s="43"/>
      <c r="S181" s="43"/>
      <c r="T181" s="43"/>
      <c r="U181" s="43"/>
      <c r="V181" s="43"/>
      <c r="W181" s="43"/>
      <c r="X181" s="43"/>
      <c r="Y181" s="43"/>
      <c r="Z181" s="43"/>
    </row>
    <row r="182" spans="1:26" ht="15.75" thickBot="1" x14ac:dyDescent="0.3">
      <c r="A182" s="43"/>
      <c r="B182" s="43"/>
      <c r="C182" s="43"/>
      <c r="D182" s="43"/>
      <c r="E182" s="43"/>
      <c r="F182" s="43"/>
      <c r="G182" s="43"/>
      <c r="H182" s="43"/>
      <c r="I182" s="43"/>
      <c r="J182" s="43"/>
      <c r="K182" s="43"/>
      <c r="L182" s="43"/>
      <c r="M182" s="43"/>
      <c r="N182" s="43"/>
      <c r="O182" s="43"/>
      <c r="P182" s="43"/>
      <c r="Q182" s="43"/>
      <c r="R182" s="43"/>
      <c r="S182" s="43"/>
      <c r="T182" s="43"/>
      <c r="U182" s="43"/>
      <c r="V182" s="43"/>
      <c r="W182" s="43"/>
      <c r="X182" s="43"/>
      <c r="Y182" s="43"/>
      <c r="Z182" s="43"/>
    </row>
    <row r="183" spans="1:26" ht="15.75" thickBot="1" x14ac:dyDescent="0.3">
      <c r="A183" s="43"/>
      <c r="B183" s="43"/>
      <c r="C183" s="43"/>
      <c r="D183" s="43"/>
      <c r="E183" s="43"/>
      <c r="F183" s="43"/>
      <c r="G183" s="43"/>
      <c r="H183" s="43"/>
      <c r="I183" s="43"/>
      <c r="J183" s="43"/>
      <c r="K183" s="43"/>
      <c r="L183" s="43"/>
      <c r="M183" s="43"/>
      <c r="N183" s="43"/>
      <c r="O183" s="43"/>
      <c r="P183" s="43"/>
      <c r="Q183" s="43"/>
      <c r="R183" s="43"/>
      <c r="S183" s="43"/>
      <c r="T183" s="43"/>
      <c r="U183" s="43"/>
      <c r="V183" s="43"/>
      <c r="W183" s="43"/>
      <c r="X183" s="43"/>
      <c r="Y183" s="43"/>
      <c r="Z183" s="43"/>
    </row>
    <row r="184" spans="1:26" ht="15.75" thickBot="1" x14ac:dyDescent="0.3">
      <c r="A184" s="43"/>
      <c r="B184" s="43"/>
      <c r="C184" s="43"/>
      <c r="D184" s="43"/>
      <c r="E184" s="43"/>
      <c r="F184" s="43"/>
      <c r="G184" s="43"/>
      <c r="H184" s="43"/>
      <c r="I184" s="43"/>
      <c r="J184" s="43"/>
      <c r="K184" s="43"/>
      <c r="L184" s="43"/>
      <c r="M184" s="43"/>
      <c r="N184" s="43"/>
      <c r="O184" s="43"/>
      <c r="P184" s="43"/>
      <c r="Q184" s="43"/>
      <c r="R184" s="43"/>
      <c r="S184" s="43"/>
      <c r="T184" s="43"/>
      <c r="U184" s="43"/>
      <c r="V184" s="43"/>
      <c r="W184" s="43"/>
      <c r="X184" s="43"/>
      <c r="Y184" s="43"/>
      <c r="Z184" s="43"/>
    </row>
    <row r="185" spans="1:26" ht="15.75" thickBot="1" x14ac:dyDescent="0.3">
      <c r="A185" s="43"/>
      <c r="B185" s="43"/>
      <c r="C185" s="43"/>
      <c r="D185" s="43"/>
      <c r="E185" s="43"/>
      <c r="F185" s="43"/>
      <c r="G185" s="43"/>
      <c r="H185" s="43"/>
      <c r="I185" s="43"/>
      <c r="J185" s="43"/>
      <c r="K185" s="43"/>
      <c r="L185" s="43"/>
      <c r="M185" s="43"/>
      <c r="N185" s="43"/>
      <c r="O185" s="43"/>
      <c r="P185" s="43"/>
      <c r="Q185" s="43"/>
      <c r="R185" s="43"/>
      <c r="S185" s="43"/>
      <c r="T185" s="43"/>
      <c r="U185" s="43"/>
      <c r="V185" s="43"/>
      <c r="W185" s="43"/>
      <c r="X185" s="43"/>
      <c r="Y185" s="43"/>
      <c r="Z185" s="43"/>
    </row>
    <row r="186" spans="1:26" ht="15.75" thickBot="1" x14ac:dyDescent="0.3">
      <c r="A186" s="43"/>
      <c r="B186" s="43"/>
      <c r="C186" s="43"/>
      <c r="D186" s="43"/>
      <c r="E186" s="43"/>
      <c r="F186" s="43"/>
      <c r="G186" s="43"/>
      <c r="H186" s="43"/>
      <c r="I186" s="43"/>
      <c r="J186" s="43"/>
      <c r="K186" s="43"/>
      <c r="L186" s="43"/>
      <c r="M186" s="43"/>
      <c r="N186" s="43"/>
      <c r="O186" s="43"/>
      <c r="P186" s="43"/>
      <c r="Q186" s="43"/>
      <c r="R186" s="43"/>
      <c r="S186" s="43"/>
      <c r="T186" s="43"/>
      <c r="U186" s="43"/>
      <c r="V186" s="43"/>
      <c r="W186" s="43"/>
      <c r="X186" s="43"/>
      <c r="Y186" s="43"/>
      <c r="Z186" s="43"/>
    </row>
    <row r="187" spans="1:26" ht="15.75" thickBot="1" x14ac:dyDescent="0.3">
      <c r="A187" s="43"/>
      <c r="B187" s="43"/>
      <c r="C187" s="43"/>
      <c r="D187" s="43"/>
      <c r="E187" s="43"/>
      <c r="F187" s="43"/>
      <c r="G187" s="43"/>
      <c r="H187" s="43"/>
      <c r="I187" s="43"/>
      <c r="J187" s="43"/>
      <c r="K187" s="43"/>
      <c r="L187" s="43"/>
      <c r="M187" s="43"/>
      <c r="N187" s="43"/>
      <c r="O187" s="43"/>
      <c r="P187" s="43"/>
      <c r="Q187" s="43"/>
      <c r="R187" s="43"/>
      <c r="S187" s="43"/>
      <c r="T187" s="43"/>
      <c r="U187" s="43"/>
      <c r="V187" s="43"/>
      <c r="W187" s="43"/>
      <c r="X187" s="43"/>
      <c r="Y187" s="43"/>
      <c r="Z187" s="43"/>
    </row>
    <row r="188" spans="1:26" ht="15.75" thickBot="1" x14ac:dyDescent="0.3">
      <c r="A188" s="43"/>
      <c r="B188" s="43"/>
      <c r="C188" s="43"/>
      <c r="D188" s="43"/>
      <c r="E188" s="43"/>
      <c r="F188" s="43"/>
      <c r="G188" s="43"/>
      <c r="H188" s="43"/>
      <c r="I188" s="43"/>
      <c r="J188" s="43"/>
      <c r="K188" s="43"/>
      <c r="L188" s="43"/>
      <c r="M188" s="43"/>
      <c r="N188" s="43"/>
      <c r="O188" s="43"/>
      <c r="P188" s="43"/>
      <c r="Q188" s="43"/>
      <c r="R188" s="43"/>
      <c r="S188" s="43"/>
      <c r="T188" s="43"/>
      <c r="U188" s="43"/>
      <c r="V188" s="43"/>
      <c r="W188" s="43"/>
      <c r="X188" s="43"/>
      <c r="Y188" s="43"/>
      <c r="Z188" s="43"/>
    </row>
    <row r="189" spans="1:26" ht="15.75" thickBot="1" x14ac:dyDescent="0.3">
      <c r="A189" s="43"/>
      <c r="B189" s="43"/>
      <c r="C189" s="43"/>
      <c r="D189" s="43"/>
      <c r="E189" s="43"/>
      <c r="F189" s="43"/>
      <c r="G189" s="43"/>
      <c r="H189" s="43"/>
      <c r="I189" s="43"/>
      <c r="J189" s="43"/>
      <c r="K189" s="43"/>
      <c r="L189" s="43"/>
      <c r="M189" s="43"/>
      <c r="N189" s="43"/>
      <c r="O189" s="43"/>
      <c r="P189" s="43"/>
      <c r="Q189" s="43"/>
      <c r="R189" s="43"/>
      <c r="S189" s="43"/>
      <c r="T189" s="43"/>
      <c r="U189" s="43"/>
      <c r="V189" s="43"/>
      <c r="W189" s="43"/>
      <c r="X189" s="43"/>
      <c r="Y189" s="43"/>
      <c r="Z189" s="43"/>
    </row>
    <row r="190" spans="1:26" ht="15.75" thickBot="1" x14ac:dyDescent="0.3">
      <c r="A190" s="43"/>
      <c r="B190" s="43"/>
      <c r="C190" s="43"/>
      <c r="D190" s="43"/>
      <c r="E190" s="43"/>
      <c r="F190" s="43"/>
      <c r="G190" s="43"/>
      <c r="H190" s="43"/>
      <c r="I190" s="43"/>
      <c r="J190" s="43"/>
      <c r="K190" s="43"/>
      <c r="L190" s="43"/>
      <c r="M190" s="43"/>
      <c r="N190" s="43"/>
      <c r="O190" s="43"/>
      <c r="P190" s="43"/>
      <c r="Q190" s="43"/>
      <c r="R190" s="43"/>
      <c r="S190" s="43"/>
      <c r="T190" s="43"/>
      <c r="U190" s="43"/>
      <c r="V190" s="43"/>
      <c r="W190" s="43"/>
      <c r="X190" s="43"/>
      <c r="Y190" s="43"/>
      <c r="Z190" s="43"/>
    </row>
    <row r="191" spans="1:26" ht="15.75" thickBot="1" x14ac:dyDescent="0.3">
      <c r="A191" s="43"/>
      <c r="B191" s="43"/>
      <c r="C191" s="43"/>
      <c r="D191" s="43"/>
      <c r="E191" s="43"/>
      <c r="F191" s="43"/>
      <c r="G191" s="43"/>
      <c r="H191" s="43"/>
      <c r="I191" s="43"/>
      <c r="J191" s="43"/>
      <c r="K191" s="43"/>
      <c r="L191" s="43"/>
      <c r="M191" s="43"/>
      <c r="N191" s="43"/>
      <c r="O191" s="43"/>
      <c r="P191" s="43"/>
      <c r="Q191" s="43"/>
      <c r="R191" s="43"/>
      <c r="S191" s="43"/>
      <c r="T191" s="43"/>
      <c r="U191" s="43"/>
      <c r="V191" s="43"/>
      <c r="W191" s="43"/>
      <c r="X191" s="43"/>
      <c r="Y191" s="43"/>
      <c r="Z191" s="43"/>
    </row>
    <row r="192" spans="1:26" ht="15.75" thickBot="1" x14ac:dyDescent="0.3">
      <c r="A192" s="43"/>
      <c r="B192" s="43"/>
      <c r="C192" s="43"/>
      <c r="D192" s="43"/>
      <c r="E192" s="43"/>
      <c r="F192" s="43"/>
      <c r="G192" s="43"/>
      <c r="H192" s="43"/>
      <c r="I192" s="43"/>
      <c r="J192" s="43"/>
      <c r="K192" s="43"/>
      <c r="L192" s="43"/>
      <c r="M192" s="43"/>
      <c r="N192" s="43"/>
      <c r="O192" s="43"/>
      <c r="P192" s="43"/>
      <c r="Q192" s="43"/>
      <c r="R192" s="43"/>
      <c r="S192" s="43"/>
      <c r="T192" s="43"/>
      <c r="U192" s="43"/>
      <c r="V192" s="43"/>
      <c r="W192" s="43"/>
      <c r="X192" s="43"/>
      <c r="Y192" s="43"/>
      <c r="Z192" s="43"/>
    </row>
    <row r="193" spans="1:26" ht="15.75" thickBot="1" x14ac:dyDescent="0.3">
      <c r="A193" s="43"/>
      <c r="B193" s="43"/>
      <c r="C193" s="43"/>
      <c r="D193" s="43"/>
      <c r="E193" s="43"/>
      <c r="F193" s="43"/>
      <c r="G193" s="43"/>
      <c r="H193" s="43"/>
      <c r="I193" s="43"/>
      <c r="J193" s="43"/>
      <c r="K193" s="43"/>
      <c r="L193" s="43"/>
      <c r="M193" s="43"/>
      <c r="N193" s="43"/>
      <c r="O193" s="43"/>
      <c r="P193" s="43"/>
      <c r="Q193" s="43"/>
      <c r="R193" s="43"/>
      <c r="S193" s="43"/>
      <c r="T193" s="43"/>
      <c r="U193" s="43"/>
      <c r="V193" s="43"/>
      <c r="W193" s="43"/>
      <c r="X193" s="43"/>
      <c r="Y193" s="43"/>
      <c r="Z193" s="43"/>
    </row>
    <row r="194" spans="1:26" ht="15.75" thickBot="1" x14ac:dyDescent="0.3">
      <c r="A194" s="43"/>
      <c r="B194" s="43"/>
      <c r="C194" s="43"/>
      <c r="D194" s="43"/>
      <c r="E194" s="43"/>
      <c r="F194" s="43"/>
      <c r="G194" s="43"/>
      <c r="H194" s="43"/>
      <c r="I194" s="43"/>
      <c r="J194" s="43"/>
      <c r="K194" s="43"/>
      <c r="L194" s="43"/>
      <c r="M194" s="43"/>
      <c r="N194" s="43"/>
      <c r="O194" s="43"/>
      <c r="P194" s="43"/>
      <c r="Q194" s="43"/>
      <c r="R194" s="43"/>
      <c r="S194" s="43"/>
      <c r="T194" s="43"/>
      <c r="U194" s="43"/>
      <c r="V194" s="43"/>
      <c r="W194" s="43"/>
      <c r="X194" s="43"/>
      <c r="Y194" s="43"/>
      <c r="Z194" s="43"/>
    </row>
    <row r="195" spans="1:26" ht="15.75" thickBot="1" x14ac:dyDescent="0.3">
      <c r="A195" s="43"/>
      <c r="B195" s="43"/>
      <c r="C195" s="43"/>
      <c r="D195" s="43"/>
      <c r="E195" s="43"/>
      <c r="F195" s="43"/>
      <c r="G195" s="43"/>
      <c r="H195" s="43"/>
      <c r="I195" s="43"/>
      <c r="J195" s="43"/>
      <c r="K195" s="43"/>
      <c r="L195" s="43"/>
      <c r="M195" s="43"/>
      <c r="N195" s="43"/>
      <c r="O195" s="43"/>
      <c r="P195" s="43"/>
      <c r="Q195" s="43"/>
      <c r="R195" s="43"/>
      <c r="S195" s="43"/>
      <c r="T195" s="43"/>
      <c r="U195" s="43"/>
      <c r="V195" s="43"/>
      <c r="W195" s="43"/>
      <c r="X195" s="43"/>
      <c r="Y195" s="43"/>
      <c r="Z195" s="43"/>
    </row>
    <row r="196" spans="1:26" ht="15.75" thickBot="1" x14ac:dyDescent="0.3">
      <c r="A196" s="43"/>
      <c r="B196" s="43"/>
      <c r="C196" s="43"/>
      <c r="D196" s="43"/>
      <c r="E196" s="43"/>
      <c r="F196" s="43"/>
      <c r="G196" s="43"/>
      <c r="H196" s="43"/>
      <c r="I196" s="43"/>
      <c r="J196" s="43"/>
      <c r="K196" s="43"/>
      <c r="L196" s="43"/>
      <c r="M196" s="43"/>
      <c r="N196" s="43"/>
      <c r="O196" s="43"/>
      <c r="P196" s="43"/>
      <c r="Q196" s="43"/>
      <c r="R196" s="43"/>
      <c r="S196" s="43"/>
      <c r="T196" s="43"/>
      <c r="U196" s="43"/>
      <c r="V196" s="43"/>
      <c r="W196" s="43"/>
      <c r="X196" s="43"/>
      <c r="Y196" s="43"/>
      <c r="Z196" s="43"/>
    </row>
    <row r="197" spans="1:26" ht="15.75" thickBot="1" x14ac:dyDescent="0.3">
      <c r="A197" s="43"/>
      <c r="B197" s="43"/>
      <c r="C197" s="43"/>
      <c r="D197" s="43"/>
      <c r="E197" s="43"/>
      <c r="F197" s="43"/>
      <c r="G197" s="43"/>
      <c r="H197" s="43"/>
      <c r="I197" s="43"/>
      <c r="J197" s="43"/>
      <c r="K197" s="43"/>
      <c r="L197" s="43"/>
      <c r="M197" s="43"/>
      <c r="N197" s="43"/>
      <c r="O197" s="43"/>
      <c r="P197" s="43"/>
      <c r="Q197" s="43"/>
      <c r="R197" s="43"/>
      <c r="S197" s="43"/>
      <c r="T197" s="43"/>
      <c r="U197" s="43"/>
      <c r="V197" s="43"/>
      <c r="W197" s="43"/>
      <c r="X197" s="43"/>
      <c r="Y197" s="43"/>
      <c r="Z197" s="43"/>
    </row>
    <row r="198" spans="1:26" ht="15.75" thickBot="1" x14ac:dyDescent="0.3">
      <c r="A198" s="43"/>
      <c r="B198" s="43"/>
      <c r="C198" s="43"/>
      <c r="D198" s="43"/>
      <c r="E198" s="43"/>
      <c r="F198" s="43"/>
      <c r="G198" s="43"/>
      <c r="H198" s="43"/>
      <c r="I198" s="43"/>
      <c r="J198" s="43"/>
      <c r="K198" s="43"/>
      <c r="L198" s="43"/>
      <c r="M198" s="43"/>
      <c r="N198" s="43"/>
      <c r="O198" s="43"/>
      <c r="P198" s="43"/>
      <c r="Q198" s="43"/>
      <c r="R198" s="43"/>
      <c r="S198" s="43"/>
      <c r="T198" s="43"/>
      <c r="U198" s="43"/>
      <c r="V198" s="43"/>
      <c r="W198" s="43"/>
      <c r="X198" s="43"/>
      <c r="Y198" s="43"/>
      <c r="Z198" s="43"/>
    </row>
    <row r="199" spans="1:26" ht="15.75" thickBot="1" x14ac:dyDescent="0.3">
      <c r="A199" s="43"/>
      <c r="B199" s="43"/>
      <c r="C199" s="43"/>
      <c r="D199" s="43"/>
      <c r="E199" s="43"/>
      <c r="F199" s="43"/>
      <c r="G199" s="43"/>
      <c r="H199" s="43"/>
      <c r="I199" s="43"/>
      <c r="J199" s="43"/>
      <c r="K199" s="43"/>
      <c r="L199" s="43"/>
      <c r="M199" s="43"/>
      <c r="N199" s="43"/>
      <c r="O199" s="43"/>
      <c r="P199" s="43"/>
      <c r="Q199" s="43"/>
      <c r="R199" s="43"/>
      <c r="S199" s="43"/>
      <c r="T199" s="43"/>
      <c r="U199" s="43"/>
      <c r="V199" s="43"/>
      <c r="W199" s="43"/>
      <c r="X199" s="43"/>
      <c r="Y199" s="43"/>
      <c r="Z199" s="43"/>
    </row>
    <row r="200" spans="1:26" ht="15.75" thickBot="1" x14ac:dyDescent="0.3">
      <c r="A200" s="43"/>
      <c r="B200" s="43"/>
      <c r="C200" s="43"/>
      <c r="D200" s="43"/>
      <c r="E200" s="43"/>
      <c r="F200" s="43"/>
      <c r="G200" s="43"/>
      <c r="H200" s="43"/>
      <c r="I200" s="43"/>
      <c r="J200" s="43"/>
      <c r="K200" s="43"/>
      <c r="L200" s="43"/>
      <c r="M200" s="43"/>
      <c r="N200" s="43"/>
      <c r="O200" s="43"/>
      <c r="P200" s="43"/>
      <c r="Q200" s="43"/>
      <c r="R200" s="43"/>
      <c r="S200" s="43"/>
      <c r="T200" s="43"/>
      <c r="U200" s="43"/>
      <c r="V200" s="43"/>
      <c r="W200" s="43"/>
      <c r="X200" s="43"/>
      <c r="Y200" s="43"/>
      <c r="Z200" s="43"/>
    </row>
    <row r="201" spans="1:26" ht="15.75" thickBot="1" x14ac:dyDescent="0.3">
      <c r="A201" s="43"/>
      <c r="B201" s="43"/>
      <c r="C201" s="43"/>
      <c r="D201" s="43"/>
      <c r="E201" s="43"/>
      <c r="F201" s="43"/>
      <c r="G201" s="43"/>
      <c r="H201" s="43"/>
      <c r="I201" s="43"/>
      <c r="J201" s="43"/>
      <c r="K201" s="43"/>
      <c r="L201" s="43"/>
      <c r="M201" s="43"/>
      <c r="N201" s="43"/>
      <c r="O201" s="43"/>
      <c r="P201" s="43"/>
      <c r="Q201" s="43"/>
      <c r="R201" s="43"/>
      <c r="S201" s="43"/>
      <c r="T201" s="43"/>
      <c r="U201" s="43"/>
      <c r="V201" s="43"/>
      <c r="W201" s="43"/>
      <c r="X201" s="43"/>
      <c r="Y201" s="43"/>
      <c r="Z201" s="43"/>
    </row>
    <row r="202" spans="1:26" ht="15.75" thickBot="1" x14ac:dyDescent="0.3">
      <c r="A202" s="43"/>
      <c r="B202" s="43"/>
      <c r="C202" s="43"/>
      <c r="D202" s="43"/>
      <c r="E202" s="43"/>
      <c r="F202" s="43"/>
      <c r="G202" s="43"/>
      <c r="H202" s="43"/>
      <c r="I202" s="43"/>
      <c r="J202" s="43"/>
      <c r="K202" s="43"/>
      <c r="L202" s="43"/>
      <c r="M202" s="43"/>
      <c r="N202" s="43"/>
      <c r="O202" s="43"/>
      <c r="P202" s="43"/>
      <c r="Q202" s="43"/>
      <c r="R202" s="43"/>
      <c r="S202" s="43"/>
      <c r="T202" s="43"/>
      <c r="U202" s="43"/>
      <c r="V202" s="43"/>
      <c r="W202" s="43"/>
      <c r="X202" s="43"/>
      <c r="Y202" s="43"/>
      <c r="Z202" s="43"/>
    </row>
    <row r="203" spans="1:26" ht="15.75" thickBot="1" x14ac:dyDescent="0.3">
      <c r="A203" s="43"/>
      <c r="B203" s="43"/>
      <c r="C203" s="43"/>
      <c r="D203" s="43"/>
      <c r="E203" s="43"/>
      <c r="F203" s="43"/>
      <c r="G203" s="43"/>
      <c r="H203" s="43"/>
      <c r="I203" s="43"/>
      <c r="J203" s="43"/>
      <c r="K203" s="43"/>
      <c r="L203" s="43"/>
      <c r="M203" s="43"/>
      <c r="N203" s="43"/>
      <c r="O203" s="43"/>
      <c r="P203" s="43"/>
      <c r="Q203" s="43"/>
      <c r="R203" s="43"/>
      <c r="S203" s="43"/>
      <c r="T203" s="43"/>
      <c r="U203" s="43"/>
      <c r="V203" s="43"/>
      <c r="W203" s="43"/>
      <c r="X203" s="43"/>
      <c r="Y203" s="43"/>
      <c r="Z203" s="43"/>
    </row>
    <row r="204" spans="1:26" ht="15.75" thickBot="1" x14ac:dyDescent="0.3">
      <c r="A204" s="43"/>
      <c r="B204" s="43"/>
      <c r="C204" s="43"/>
      <c r="D204" s="43"/>
      <c r="E204" s="43"/>
      <c r="F204" s="43"/>
      <c r="G204" s="43"/>
      <c r="H204" s="43"/>
      <c r="I204" s="43"/>
      <c r="J204" s="43"/>
      <c r="K204" s="43"/>
      <c r="L204" s="43"/>
      <c r="M204" s="43"/>
      <c r="N204" s="43"/>
      <c r="O204" s="43"/>
      <c r="P204" s="43"/>
      <c r="Q204" s="43"/>
      <c r="R204" s="43"/>
      <c r="S204" s="43"/>
      <c r="T204" s="43"/>
      <c r="U204" s="43"/>
      <c r="V204" s="43"/>
      <c r="W204" s="43"/>
      <c r="X204" s="43"/>
      <c r="Y204" s="43"/>
      <c r="Z204" s="43"/>
    </row>
    <row r="205" spans="1:26" ht="15.75" thickBot="1" x14ac:dyDescent="0.3">
      <c r="A205" s="43"/>
      <c r="B205" s="43"/>
      <c r="C205" s="43"/>
      <c r="D205" s="43"/>
      <c r="E205" s="43"/>
      <c r="F205" s="43"/>
      <c r="G205" s="43"/>
      <c r="H205" s="43"/>
      <c r="I205" s="43"/>
      <c r="J205" s="43"/>
      <c r="K205" s="43"/>
      <c r="L205" s="43"/>
      <c r="M205" s="43"/>
      <c r="N205" s="43"/>
      <c r="O205" s="43"/>
      <c r="P205" s="43"/>
      <c r="Q205" s="43"/>
      <c r="R205" s="43"/>
      <c r="S205" s="43"/>
      <c r="T205" s="43"/>
      <c r="U205" s="43"/>
      <c r="V205" s="43"/>
      <c r="W205" s="43"/>
      <c r="X205" s="43"/>
      <c r="Y205" s="43"/>
      <c r="Z205" s="43"/>
    </row>
    <row r="206" spans="1:26" ht="15.75" thickBot="1" x14ac:dyDescent="0.3">
      <c r="A206" s="43"/>
      <c r="B206" s="43"/>
      <c r="C206" s="43"/>
      <c r="D206" s="43"/>
      <c r="E206" s="43"/>
      <c r="F206" s="43"/>
      <c r="G206" s="43"/>
      <c r="H206" s="43"/>
      <c r="I206" s="43"/>
      <c r="J206" s="43"/>
      <c r="K206" s="43"/>
      <c r="L206" s="43"/>
      <c r="M206" s="43"/>
      <c r="N206" s="43"/>
      <c r="O206" s="43"/>
      <c r="P206" s="43"/>
      <c r="Q206" s="43"/>
      <c r="R206" s="43"/>
      <c r="S206" s="43"/>
      <c r="T206" s="43"/>
      <c r="U206" s="43"/>
      <c r="V206" s="43"/>
      <c r="W206" s="43"/>
      <c r="X206" s="43"/>
      <c r="Y206" s="43"/>
      <c r="Z206" s="43"/>
    </row>
    <row r="207" spans="1:26" ht="15.75" thickBot="1" x14ac:dyDescent="0.3">
      <c r="A207" s="43"/>
      <c r="B207" s="43"/>
      <c r="C207" s="43"/>
      <c r="D207" s="43"/>
      <c r="E207" s="43"/>
      <c r="F207" s="43"/>
      <c r="G207" s="43"/>
      <c r="H207" s="43"/>
      <c r="I207" s="43"/>
      <c r="J207" s="43"/>
      <c r="K207" s="43"/>
      <c r="L207" s="43"/>
      <c r="M207" s="43"/>
      <c r="N207" s="43"/>
      <c r="O207" s="43"/>
      <c r="P207" s="43"/>
      <c r="Q207" s="43"/>
      <c r="R207" s="43"/>
      <c r="S207" s="43"/>
      <c r="T207" s="43"/>
      <c r="U207" s="43"/>
      <c r="V207" s="43"/>
      <c r="W207" s="43"/>
      <c r="X207" s="43"/>
      <c r="Y207" s="43"/>
      <c r="Z207" s="43"/>
    </row>
    <row r="208" spans="1:26" ht="15.75" thickBot="1" x14ac:dyDescent="0.3">
      <c r="A208" s="43"/>
      <c r="B208" s="43"/>
      <c r="C208" s="43"/>
      <c r="D208" s="43"/>
      <c r="E208" s="43"/>
      <c r="F208" s="43"/>
      <c r="G208" s="43"/>
      <c r="H208" s="43"/>
      <c r="I208" s="43"/>
      <c r="J208" s="43"/>
      <c r="K208" s="43"/>
      <c r="L208" s="43"/>
      <c r="M208" s="43"/>
      <c r="N208" s="43"/>
      <c r="O208" s="43"/>
      <c r="P208" s="43"/>
      <c r="Q208" s="43"/>
      <c r="R208" s="43"/>
      <c r="S208" s="43"/>
      <c r="T208" s="43"/>
      <c r="U208" s="43"/>
      <c r="V208" s="43"/>
      <c r="W208" s="43"/>
      <c r="X208" s="43"/>
      <c r="Y208" s="43"/>
      <c r="Z208" s="43"/>
    </row>
    <row r="209" spans="1:26" ht="15.75" thickBot="1" x14ac:dyDescent="0.3">
      <c r="A209" s="43"/>
      <c r="B209" s="43"/>
      <c r="C209" s="43"/>
      <c r="D209" s="43"/>
      <c r="E209" s="43"/>
      <c r="F209" s="43"/>
      <c r="G209" s="43"/>
      <c r="H209" s="43"/>
      <c r="I209" s="43"/>
      <c r="J209" s="43"/>
      <c r="K209" s="43"/>
      <c r="L209" s="43"/>
      <c r="M209" s="43"/>
      <c r="N209" s="43"/>
      <c r="O209" s="43"/>
      <c r="P209" s="43"/>
      <c r="Q209" s="43"/>
      <c r="R209" s="43"/>
      <c r="S209" s="43"/>
      <c r="T209" s="43"/>
      <c r="U209" s="43"/>
      <c r="V209" s="43"/>
      <c r="W209" s="43"/>
      <c r="X209" s="43"/>
      <c r="Y209" s="43"/>
      <c r="Z209" s="43"/>
    </row>
    <row r="210" spans="1:26" ht="15.75" thickBot="1" x14ac:dyDescent="0.3">
      <c r="A210" s="43"/>
      <c r="B210" s="43"/>
      <c r="C210" s="43"/>
      <c r="D210" s="43"/>
      <c r="E210" s="43"/>
      <c r="F210" s="43"/>
      <c r="G210" s="43"/>
      <c r="H210" s="43"/>
      <c r="I210" s="43"/>
      <c r="J210" s="43"/>
      <c r="K210" s="43"/>
      <c r="L210" s="43"/>
      <c r="M210" s="43"/>
      <c r="N210" s="43"/>
      <c r="O210" s="43"/>
      <c r="P210" s="43"/>
      <c r="Q210" s="43"/>
      <c r="R210" s="43"/>
      <c r="S210" s="43"/>
      <c r="T210" s="43"/>
      <c r="U210" s="43"/>
      <c r="V210" s="43"/>
      <c r="W210" s="43"/>
      <c r="X210" s="43"/>
      <c r="Y210" s="43"/>
      <c r="Z210" s="43"/>
    </row>
    <row r="211" spans="1:26" ht="15.75" thickBot="1" x14ac:dyDescent="0.3">
      <c r="A211" s="43"/>
      <c r="B211" s="43"/>
      <c r="C211" s="43"/>
      <c r="D211" s="43"/>
      <c r="E211" s="43"/>
      <c r="F211" s="43"/>
      <c r="G211" s="43"/>
      <c r="H211" s="43"/>
      <c r="I211" s="43"/>
      <c r="J211" s="43"/>
      <c r="K211" s="43"/>
      <c r="L211" s="43"/>
      <c r="M211" s="43"/>
      <c r="N211" s="43"/>
      <c r="O211" s="43"/>
      <c r="P211" s="43"/>
      <c r="Q211" s="43"/>
      <c r="R211" s="43"/>
      <c r="S211" s="43"/>
      <c r="T211" s="43"/>
      <c r="U211" s="43"/>
      <c r="V211" s="43"/>
      <c r="W211" s="43"/>
      <c r="X211" s="43"/>
      <c r="Y211" s="43"/>
      <c r="Z211" s="43"/>
    </row>
    <row r="212" spans="1:26" ht="15.75" thickBot="1" x14ac:dyDescent="0.3">
      <c r="A212" s="43"/>
      <c r="B212" s="43"/>
      <c r="C212" s="43"/>
      <c r="D212" s="43"/>
      <c r="E212" s="43"/>
      <c r="F212" s="43"/>
      <c r="G212" s="43"/>
      <c r="H212" s="43"/>
      <c r="I212" s="43"/>
      <c r="J212" s="43"/>
      <c r="K212" s="43"/>
      <c r="L212" s="43"/>
      <c r="M212" s="43"/>
      <c r="N212" s="43"/>
      <c r="O212" s="43"/>
      <c r="P212" s="43"/>
      <c r="Q212" s="43"/>
      <c r="R212" s="43"/>
      <c r="S212" s="43"/>
      <c r="T212" s="43"/>
      <c r="U212" s="43"/>
      <c r="V212" s="43"/>
      <c r="W212" s="43"/>
      <c r="X212" s="43"/>
      <c r="Y212" s="43"/>
      <c r="Z212" s="43"/>
    </row>
    <row r="213" spans="1:26" ht="15.75" thickBot="1" x14ac:dyDescent="0.3">
      <c r="A213" s="43"/>
      <c r="B213" s="43"/>
      <c r="C213" s="43"/>
      <c r="D213" s="43"/>
      <c r="E213" s="43"/>
      <c r="F213" s="43"/>
      <c r="G213" s="43"/>
      <c r="H213" s="43"/>
      <c r="I213" s="43"/>
      <c r="J213" s="43"/>
      <c r="K213" s="43"/>
      <c r="L213" s="43"/>
      <c r="M213" s="43"/>
      <c r="N213" s="43"/>
      <c r="O213" s="43"/>
      <c r="P213" s="43"/>
      <c r="Q213" s="43"/>
      <c r="R213" s="43"/>
      <c r="S213" s="43"/>
      <c r="T213" s="43"/>
      <c r="U213" s="43"/>
      <c r="V213" s="43"/>
      <c r="W213" s="43"/>
      <c r="X213" s="43"/>
      <c r="Y213" s="43"/>
      <c r="Z213" s="43"/>
    </row>
    <row r="214" spans="1:26" ht="15.75" thickBot="1" x14ac:dyDescent="0.3">
      <c r="A214" s="43"/>
      <c r="B214" s="43"/>
      <c r="C214" s="43"/>
      <c r="D214" s="43"/>
      <c r="E214" s="43"/>
      <c r="F214" s="43"/>
      <c r="G214" s="43"/>
      <c r="H214" s="43"/>
      <c r="I214" s="43"/>
      <c r="J214" s="43"/>
      <c r="K214" s="43"/>
      <c r="L214" s="43"/>
      <c r="M214" s="43"/>
      <c r="N214" s="43"/>
      <c r="O214" s="43"/>
      <c r="P214" s="43"/>
      <c r="Q214" s="43"/>
      <c r="R214" s="43"/>
      <c r="S214" s="43"/>
      <c r="T214" s="43"/>
      <c r="U214" s="43"/>
      <c r="V214" s="43"/>
      <c r="W214" s="43"/>
      <c r="X214" s="43"/>
      <c r="Y214" s="43"/>
      <c r="Z214" s="43"/>
    </row>
    <row r="215" spans="1:26" ht="15.75" thickBot="1" x14ac:dyDescent="0.3">
      <c r="A215" s="43"/>
      <c r="B215" s="43"/>
      <c r="C215" s="43"/>
      <c r="D215" s="43"/>
      <c r="E215" s="43"/>
      <c r="F215" s="43"/>
      <c r="G215" s="43"/>
      <c r="H215" s="43"/>
      <c r="I215" s="43"/>
      <c r="J215" s="43"/>
      <c r="K215" s="43"/>
      <c r="L215" s="43"/>
      <c r="M215" s="43"/>
      <c r="N215" s="43"/>
      <c r="O215" s="43"/>
      <c r="P215" s="43"/>
      <c r="Q215" s="43"/>
      <c r="R215" s="43"/>
      <c r="S215" s="43"/>
      <c r="T215" s="43"/>
      <c r="U215" s="43"/>
      <c r="V215" s="43"/>
      <c r="W215" s="43"/>
      <c r="X215" s="43"/>
      <c r="Y215" s="43"/>
      <c r="Z215" s="43"/>
    </row>
    <row r="216" spans="1:26" ht="15.75" thickBot="1" x14ac:dyDescent="0.3">
      <c r="A216" s="43"/>
      <c r="B216" s="43"/>
      <c r="C216" s="43"/>
      <c r="D216" s="43"/>
      <c r="E216" s="43"/>
      <c r="F216" s="43"/>
      <c r="G216" s="43"/>
      <c r="H216" s="43"/>
      <c r="I216" s="43"/>
      <c r="J216" s="43"/>
      <c r="K216" s="43"/>
      <c r="L216" s="43"/>
      <c r="M216" s="43"/>
      <c r="N216" s="43"/>
      <c r="O216" s="43"/>
      <c r="P216" s="43"/>
      <c r="Q216" s="43"/>
      <c r="R216" s="43"/>
      <c r="S216" s="43"/>
      <c r="T216" s="43"/>
      <c r="U216" s="43"/>
      <c r="V216" s="43"/>
      <c r="W216" s="43"/>
      <c r="X216" s="43"/>
      <c r="Y216" s="43"/>
      <c r="Z216" s="43"/>
    </row>
    <row r="217" spans="1:26" ht="15.75" thickBot="1" x14ac:dyDescent="0.3">
      <c r="A217" s="43"/>
      <c r="B217" s="43"/>
      <c r="C217" s="43"/>
      <c r="D217" s="43"/>
      <c r="E217" s="43"/>
      <c r="F217" s="43"/>
      <c r="G217" s="43"/>
      <c r="H217" s="43"/>
      <c r="I217" s="43"/>
      <c r="J217" s="43"/>
      <c r="K217" s="43"/>
      <c r="L217" s="43"/>
      <c r="M217" s="43"/>
      <c r="N217" s="43"/>
      <c r="O217" s="43"/>
      <c r="P217" s="43"/>
      <c r="Q217" s="43"/>
      <c r="R217" s="43"/>
      <c r="S217" s="43"/>
      <c r="T217" s="43"/>
      <c r="U217" s="43"/>
      <c r="V217" s="43"/>
      <c r="W217" s="43"/>
      <c r="X217" s="43"/>
      <c r="Y217" s="43"/>
      <c r="Z217" s="43"/>
    </row>
    <row r="218" spans="1:26" ht="15.75" thickBot="1" x14ac:dyDescent="0.3">
      <c r="A218" s="43"/>
      <c r="B218" s="43"/>
      <c r="C218" s="43"/>
      <c r="D218" s="43"/>
      <c r="E218" s="43"/>
      <c r="F218" s="43"/>
      <c r="G218" s="43"/>
      <c r="H218" s="43"/>
      <c r="I218" s="43"/>
      <c r="J218" s="43"/>
      <c r="K218" s="43"/>
      <c r="L218" s="43"/>
      <c r="M218" s="43"/>
      <c r="N218" s="43"/>
      <c r="O218" s="43"/>
      <c r="P218" s="43"/>
      <c r="Q218" s="43"/>
      <c r="R218" s="43"/>
      <c r="S218" s="43"/>
      <c r="T218" s="43"/>
      <c r="U218" s="43"/>
      <c r="V218" s="43"/>
      <c r="W218" s="43"/>
      <c r="X218" s="43"/>
      <c r="Y218" s="43"/>
      <c r="Z218" s="43"/>
    </row>
    <row r="219" spans="1:26" ht="15.75" thickBot="1" x14ac:dyDescent="0.3">
      <c r="A219" s="43"/>
      <c r="B219" s="43"/>
      <c r="C219" s="43"/>
      <c r="D219" s="43"/>
      <c r="E219" s="43"/>
      <c r="F219" s="43"/>
      <c r="G219" s="43"/>
      <c r="H219" s="43"/>
      <c r="I219" s="43"/>
      <c r="J219" s="43"/>
      <c r="K219" s="43"/>
      <c r="L219" s="43"/>
      <c r="M219" s="43"/>
      <c r="N219" s="43"/>
      <c r="O219" s="43"/>
      <c r="P219" s="43"/>
      <c r="Q219" s="43"/>
      <c r="R219" s="43"/>
      <c r="S219" s="43"/>
      <c r="T219" s="43"/>
      <c r="U219" s="43"/>
      <c r="V219" s="43"/>
      <c r="W219" s="43"/>
      <c r="X219" s="43"/>
      <c r="Y219" s="43"/>
      <c r="Z219" s="43"/>
    </row>
    <row r="220" spans="1:26" ht="15.75" thickBot="1" x14ac:dyDescent="0.3">
      <c r="A220" s="43"/>
      <c r="B220" s="43"/>
      <c r="C220" s="43"/>
      <c r="D220" s="43"/>
      <c r="E220" s="43"/>
      <c r="F220" s="43"/>
      <c r="G220" s="43"/>
      <c r="H220" s="43"/>
      <c r="I220" s="43"/>
      <c r="J220" s="43"/>
      <c r="K220" s="43"/>
      <c r="L220" s="43"/>
      <c r="M220" s="43"/>
      <c r="N220" s="43"/>
      <c r="O220" s="43"/>
      <c r="P220" s="43"/>
      <c r="Q220" s="43"/>
      <c r="R220" s="43"/>
      <c r="S220" s="43"/>
      <c r="T220" s="43"/>
      <c r="U220" s="43"/>
      <c r="V220" s="43"/>
      <c r="W220" s="43"/>
      <c r="X220" s="43"/>
      <c r="Y220" s="43"/>
      <c r="Z220" s="43"/>
    </row>
    <row r="221" spans="1:26" ht="15.75" thickBot="1" x14ac:dyDescent="0.3">
      <c r="A221" s="43"/>
      <c r="B221" s="43"/>
      <c r="C221" s="43"/>
      <c r="D221" s="43"/>
      <c r="E221" s="43"/>
      <c r="F221" s="43"/>
      <c r="G221" s="43"/>
      <c r="H221" s="43"/>
      <c r="I221" s="43"/>
      <c r="J221" s="43"/>
      <c r="K221" s="43"/>
      <c r="L221" s="43"/>
      <c r="M221" s="43"/>
      <c r="N221" s="43"/>
      <c r="O221" s="43"/>
      <c r="P221" s="43"/>
      <c r="Q221" s="43"/>
      <c r="R221" s="43"/>
      <c r="S221" s="43"/>
      <c r="T221" s="43"/>
      <c r="U221" s="43"/>
      <c r="V221" s="43"/>
      <c r="W221" s="43"/>
      <c r="X221" s="43"/>
      <c r="Y221" s="43"/>
      <c r="Z221" s="43"/>
    </row>
    <row r="222" spans="1:26" ht="15.75" thickBot="1" x14ac:dyDescent="0.3">
      <c r="A222" s="43"/>
      <c r="B222" s="43"/>
      <c r="C222" s="43"/>
      <c r="D222" s="43"/>
      <c r="E222" s="43"/>
      <c r="F222" s="43"/>
      <c r="G222" s="43"/>
      <c r="H222" s="43"/>
      <c r="I222" s="43"/>
      <c r="J222" s="43"/>
      <c r="K222" s="43"/>
      <c r="L222" s="43"/>
      <c r="M222" s="43"/>
      <c r="N222" s="43"/>
      <c r="O222" s="43"/>
      <c r="P222" s="43"/>
      <c r="Q222" s="43"/>
      <c r="R222" s="43"/>
      <c r="S222" s="43"/>
      <c r="T222" s="43"/>
      <c r="U222" s="43"/>
      <c r="V222" s="43"/>
      <c r="W222" s="43"/>
      <c r="X222" s="43"/>
      <c r="Y222" s="43"/>
      <c r="Z222" s="43"/>
    </row>
    <row r="223" spans="1:26" ht="15.75" thickBot="1" x14ac:dyDescent="0.3">
      <c r="A223" s="43"/>
      <c r="B223" s="43"/>
      <c r="C223" s="43"/>
      <c r="D223" s="43"/>
      <c r="E223" s="43"/>
      <c r="F223" s="43"/>
      <c r="G223" s="43"/>
      <c r="H223" s="43"/>
      <c r="I223" s="43"/>
      <c r="J223" s="43"/>
      <c r="K223" s="43"/>
      <c r="L223" s="43"/>
      <c r="M223" s="43"/>
      <c r="N223" s="43"/>
      <c r="O223" s="43"/>
      <c r="P223" s="43"/>
      <c r="Q223" s="43"/>
      <c r="R223" s="43"/>
      <c r="S223" s="43"/>
      <c r="T223" s="43"/>
      <c r="U223" s="43"/>
      <c r="V223" s="43"/>
      <c r="W223" s="43"/>
      <c r="X223" s="43"/>
      <c r="Y223" s="43"/>
      <c r="Z223" s="43"/>
    </row>
    <row r="224" spans="1:26" ht="15.75" thickBot="1" x14ac:dyDescent="0.3">
      <c r="A224" s="43"/>
      <c r="B224" s="43"/>
      <c r="C224" s="43"/>
      <c r="D224" s="43"/>
      <c r="E224" s="43"/>
      <c r="F224" s="43"/>
      <c r="G224" s="43"/>
      <c r="H224" s="43"/>
      <c r="I224" s="43"/>
      <c r="J224" s="43"/>
      <c r="K224" s="43"/>
      <c r="L224" s="43"/>
      <c r="M224" s="43"/>
      <c r="N224" s="43"/>
      <c r="O224" s="43"/>
      <c r="P224" s="43"/>
      <c r="Q224" s="43"/>
      <c r="R224" s="43"/>
      <c r="S224" s="43"/>
      <c r="T224" s="43"/>
      <c r="U224" s="43"/>
      <c r="V224" s="43"/>
      <c r="W224" s="43"/>
      <c r="X224" s="43"/>
      <c r="Y224" s="43"/>
      <c r="Z224" s="43"/>
    </row>
    <row r="225" spans="1:26" ht="15.75" thickBot="1" x14ac:dyDescent="0.3">
      <c r="A225" s="43"/>
      <c r="B225" s="43"/>
      <c r="C225" s="43"/>
      <c r="D225" s="43"/>
      <c r="E225" s="43"/>
      <c r="F225" s="43"/>
      <c r="G225" s="43"/>
      <c r="H225" s="43"/>
      <c r="I225" s="43"/>
      <c r="J225" s="43"/>
      <c r="K225" s="43"/>
      <c r="L225" s="43"/>
      <c r="M225" s="43"/>
      <c r="N225" s="43"/>
      <c r="O225" s="43"/>
      <c r="P225" s="43"/>
      <c r="Q225" s="43"/>
      <c r="R225" s="43"/>
      <c r="S225" s="43"/>
      <c r="T225" s="43"/>
      <c r="U225" s="43"/>
      <c r="V225" s="43"/>
      <c r="W225" s="43"/>
      <c r="X225" s="43"/>
      <c r="Y225" s="43"/>
      <c r="Z225" s="43"/>
    </row>
    <row r="226" spans="1:26" ht="15.75" thickBot="1" x14ac:dyDescent="0.3">
      <c r="A226" s="43"/>
      <c r="B226" s="43"/>
      <c r="C226" s="43"/>
      <c r="D226" s="43"/>
      <c r="E226" s="43"/>
      <c r="F226" s="43"/>
      <c r="G226" s="43"/>
      <c r="H226" s="43"/>
      <c r="I226" s="43"/>
      <c r="J226" s="43"/>
      <c r="K226" s="43"/>
      <c r="L226" s="43"/>
      <c r="M226" s="43"/>
      <c r="N226" s="43"/>
      <c r="O226" s="43"/>
      <c r="P226" s="43"/>
      <c r="Q226" s="43"/>
      <c r="R226" s="43"/>
      <c r="S226" s="43"/>
      <c r="T226" s="43"/>
      <c r="U226" s="43"/>
      <c r="V226" s="43"/>
      <c r="W226" s="43"/>
      <c r="X226" s="43"/>
      <c r="Y226" s="43"/>
      <c r="Z226" s="43"/>
    </row>
    <row r="227" spans="1:26" ht="15.75" thickBot="1" x14ac:dyDescent="0.3">
      <c r="A227" s="43"/>
      <c r="B227" s="43"/>
      <c r="C227" s="43"/>
      <c r="D227" s="43"/>
      <c r="E227" s="43"/>
      <c r="F227" s="43"/>
      <c r="G227" s="43"/>
      <c r="H227" s="43"/>
      <c r="I227" s="43"/>
      <c r="J227" s="43"/>
      <c r="K227" s="43"/>
      <c r="L227" s="43"/>
      <c r="M227" s="43"/>
      <c r="N227" s="43"/>
      <c r="O227" s="43"/>
      <c r="P227" s="43"/>
      <c r="Q227" s="43"/>
      <c r="R227" s="43"/>
      <c r="S227" s="43"/>
      <c r="T227" s="43"/>
      <c r="U227" s="43"/>
      <c r="V227" s="43"/>
      <c r="W227" s="43"/>
      <c r="X227" s="43"/>
      <c r="Y227" s="43"/>
      <c r="Z227" s="43"/>
    </row>
    <row r="228" spans="1:26" ht="15.75" thickBot="1" x14ac:dyDescent="0.3">
      <c r="A228" s="43"/>
      <c r="B228" s="43"/>
      <c r="C228" s="43"/>
      <c r="D228" s="43"/>
      <c r="E228" s="43"/>
      <c r="F228" s="43"/>
      <c r="G228" s="43"/>
      <c r="H228" s="43"/>
      <c r="I228" s="43"/>
      <c r="J228" s="43"/>
      <c r="K228" s="43"/>
      <c r="L228" s="43"/>
      <c r="M228" s="43"/>
      <c r="N228" s="43"/>
      <c r="O228" s="43"/>
      <c r="P228" s="43"/>
      <c r="Q228" s="43"/>
      <c r="R228" s="43"/>
      <c r="S228" s="43"/>
      <c r="T228" s="43"/>
      <c r="U228" s="43"/>
      <c r="V228" s="43"/>
      <c r="W228" s="43"/>
      <c r="X228" s="43"/>
      <c r="Y228" s="43"/>
      <c r="Z228" s="43"/>
    </row>
    <row r="229" spans="1:26" ht="15.75" thickBot="1" x14ac:dyDescent="0.3">
      <c r="A229" s="43"/>
      <c r="B229" s="43"/>
      <c r="C229" s="43"/>
      <c r="D229" s="43"/>
      <c r="E229" s="43"/>
      <c r="F229" s="43"/>
      <c r="G229" s="43"/>
      <c r="H229" s="43"/>
      <c r="I229" s="43"/>
      <c r="J229" s="43"/>
      <c r="K229" s="43"/>
      <c r="L229" s="43"/>
      <c r="M229" s="43"/>
      <c r="N229" s="43"/>
      <c r="O229" s="43"/>
      <c r="P229" s="43"/>
      <c r="Q229" s="43"/>
      <c r="R229" s="43"/>
      <c r="S229" s="43"/>
      <c r="T229" s="43"/>
      <c r="U229" s="43"/>
      <c r="V229" s="43"/>
      <c r="W229" s="43"/>
      <c r="X229" s="43"/>
      <c r="Y229" s="43"/>
      <c r="Z229" s="43"/>
    </row>
    <row r="230" spans="1:26" ht="15.75" thickBot="1" x14ac:dyDescent="0.3">
      <c r="A230" s="43"/>
      <c r="B230" s="43"/>
      <c r="C230" s="43"/>
      <c r="D230" s="43"/>
      <c r="E230" s="43"/>
      <c r="F230" s="43"/>
      <c r="G230" s="43"/>
      <c r="H230" s="43"/>
      <c r="I230" s="43"/>
      <c r="J230" s="43"/>
      <c r="K230" s="43"/>
      <c r="L230" s="43"/>
      <c r="M230" s="43"/>
      <c r="N230" s="43"/>
      <c r="O230" s="43"/>
      <c r="P230" s="43"/>
      <c r="Q230" s="43"/>
      <c r="R230" s="43"/>
      <c r="S230" s="43"/>
      <c r="T230" s="43"/>
      <c r="U230" s="43"/>
      <c r="V230" s="43"/>
      <c r="W230" s="43"/>
      <c r="X230" s="43"/>
      <c r="Y230" s="43"/>
      <c r="Z230" s="43"/>
    </row>
    <row r="231" spans="1:26" ht="15.75" thickBot="1" x14ac:dyDescent="0.3">
      <c r="A231" s="43"/>
      <c r="B231" s="43"/>
      <c r="C231" s="43"/>
      <c r="D231" s="43"/>
      <c r="E231" s="43"/>
      <c r="F231" s="43"/>
      <c r="G231" s="43"/>
      <c r="H231" s="43"/>
      <c r="I231" s="43"/>
      <c r="J231" s="43"/>
      <c r="K231" s="43"/>
      <c r="L231" s="43"/>
      <c r="M231" s="43"/>
      <c r="N231" s="43"/>
      <c r="O231" s="43"/>
      <c r="P231" s="43"/>
      <c r="Q231" s="43"/>
      <c r="R231" s="43"/>
      <c r="S231" s="43"/>
      <c r="T231" s="43"/>
      <c r="U231" s="43"/>
      <c r="V231" s="43"/>
      <c r="W231" s="43"/>
      <c r="X231" s="43"/>
      <c r="Y231" s="43"/>
      <c r="Z231" s="43"/>
    </row>
    <row r="232" spans="1:26" ht="15.75" thickBot="1" x14ac:dyDescent="0.3">
      <c r="A232" s="43"/>
      <c r="B232" s="43"/>
      <c r="C232" s="43"/>
      <c r="D232" s="43"/>
      <c r="E232" s="43"/>
      <c r="F232" s="43"/>
      <c r="G232" s="43"/>
      <c r="H232" s="43"/>
      <c r="I232" s="43"/>
      <c r="J232" s="43"/>
      <c r="K232" s="43"/>
      <c r="L232" s="43"/>
      <c r="M232" s="43"/>
      <c r="N232" s="43"/>
      <c r="O232" s="43"/>
      <c r="P232" s="43"/>
      <c r="Q232" s="43"/>
      <c r="R232" s="43"/>
      <c r="S232" s="43"/>
      <c r="T232" s="43"/>
      <c r="U232" s="43"/>
      <c r="V232" s="43"/>
      <c r="W232" s="43"/>
      <c r="X232" s="43"/>
      <c r="Y232" s="43"/>
      <c r="Z232" s="43"/>
    </row>
    <row r="233" spans="1:26" ht="15.75" thickBot="1" x14ac:dyDescent="0.3">
      <c r="A233" s="43"/>
      <c r="B233" s="43"/>
      <c r="C233" s="43"/>
      <c r="D233" s="43"/>
      <c r="E233" s="43"/>
      <c r="F233" s="43"/>
      <c r="G233" s="43"/>
      <c r="H233" s="43"/>
      <c r="I233" s="43"/>
      <c r="J233" s="43"/>
      <c r="K233" s="43"/>
      <c r="L233" s="43"/>
      <c r="M233" s="43"/>
      <c r="N233" s="43"/>
      <c r="O233" s="43"/>
      <c r="P233" s="43"/>
      <c r="Q233" s="43"/>
      <c r="R233" s="43"/>
      <c r="S233" s="43"/>
      <c r="T233" s="43"/>
      <c r="U233" s="43"/>
      <c r="V233" s="43"/>
      <c r="W233" s="43"/>
      <c r="X233" s="43"/>
      <c r="Y233" s="43"/>
      <c r="Z233" s="43"/>
    </row>
    <row r="234" spans="1:26" ht="15.75" thickBot="1" x14ac:dyDescent="0.3">
      <c r="A234" s="43"/>
      <c r="B234" s="43"/>
      <c r="C234" s="43"/>
      <c r="D234" s="43"/>
      <c r="E234" s="43"/>
      <c r="F234" s="43"/>
      <c r="G234" s="43"/>
      <c r="H234" s="43"/>
      <c r="I234" s="43"/>
      <c r="J234" s="43"/>
      <c r="K234" s="43"/>
      <c r="L234" s="43"/>
      <c r="M234" s="43"/>
      <c r="N234" s="43"/>
      <c r="O234" s="43"/>
      <c r="P234" s="43"/>
      <c r="Q234" s="43"/>
      <c r="R234" s="43"/>
      <c r="S234" s="43"/>
      <c r="T234" s="43"/>
      <c r="U234" s="43"/>
      <c r="V234" s="43"/>
      <c r="W234" s="43"/>
      <c r="X234" s="43"/>
      <c r="Y234" s="43"/>
      <c r="Z234" s="43"/>
    </row>
    <row r="235" spans="1:26" ht="15.75" thickBot="1" x14ac:dyDescent="0.3">
      <c r="A235" s="43"/>
      <c r="B235" s="43"/>
      <c r="C235" s="43"/>
      <c r="D235" s="43"/>
      <c r="E235" s="43"/>
      <c r="F235" s="43"/>
      <c r="G235" s="43"/>
      <c r="H235" s="43"/>
      <c r="I235" s="43"/>
      <c r="J235" s="43"/>
      <c r="K235" s="43"/>
      <c r="L235" s="43"/>
      <c r="M235" s="43"/>
      <c r="N235" s="43"/>
      <c r="O235" s="43"/>
      <c r="P235" s="43"/>
      <c r="Q235" s="43"/>
      <c r="R235" s="43"/>
      <c r="S235" s="43"/>
      <c r="T235" s="43"/>
      <c r="U235" s="43"/>
      <c r="V235" s="43"/>
      <c r="W235" s="43"/>
      <c r="X235" s="43"/>
      <c r="Y235" s="43"/>
      <c r="Z235" s="43"/>
    </row>
    <row r="236" spans="1:26" ht="15.75" thickBot="1" x14ac:dyDescent="0.3">
      <c r="A236" s="43"/>
      <c r="B236" s="43"/>
      <c r="C236" s="43"/>
      <c r="D236" s="43"/>
      <c r="E236" s="43"/>
      <c r="F236" s="43"/>
      <c r="G236" s="43"/>
      <c r="H236" s="43"/>
      <c r="I236" s="43"/>
      <c r="J236" s="43"/>
      <c r="K236" s="43"/>
      <c r="L236" s="43"/>
      <c r="M236" s="43"/>
      <c r="N236" s="43"/>
      <c r="O236" s="43"/>
      <c r="P236" s="43"/>
      <c r="Q236" s="43"/>
      <c r="R236" s="43"/>
      <c r="S236" s="43"/>
      <c r="T236" s="43"/>
      <c r="U236" s="43"/>
      <c r="V236" s="43"/>
      <c r="W236" s="43"/>
      <c r="X236" s="43"/>
      <c r="Y236" s="43"/>
      <c r="Z236" s="43"/>
    </row>
    <row r="237" spans="1:26" ht="15.75" thickBot="1" x14ac:dyDescent="0.3">
      <c r="A237" s="43"/>
      <c r="B237" s="43"/>
      <c r="C237" s="43"/>
      <c r="D237" s="43"/>
      <c r="E237" s="43"/>
      <c r="F237" s="43"/>
      <c r="G237" s="43"/>
      <c r="H237" s="43"/>
      <c r="I237" s="43"/>
      <c r="J237" s="43"/>
      <c r="K237" s="43"/>
      <c r="L237" s="43"/>
      <c r="M237" s="43"/>
      <c r="N237" s="43"/>
      <c r="O237" s="43"/>
      <c r="P237" s="43"/>
      <c r="Q237" s="43"/>
      <c r="R237" s="43"/>
      <c r="S237" s="43"/>
      <c r="T237" s="43"/>
      <c r="U237" s="43"/>
      <c r="V237" s="43"/>
      <c r="W237" s="43"/>
      <c r="X237" s="43"/>
      <c r="Y237" s="43"/>
      <c r="Z237" s="43"/>
    </row>
    <row r="238" spans="1:26" ht="15.75" thickBot="1" x14ac:dyDescent="0.3">
      <c r="A238" s="43"/>
      <c r="B238" s="43"/>
      <c r="C238" s="43"/>
      <c r="D238" s="43"/>
      <c r="E238" s="43"/>
      <c r="F238" s="43"/>
      <c r="G238" s="43"/>
      <c r="H238" s="43"/>
      <c r="I238" s="43"/>
      <c r="J238" s="43"/>
      <c r="K238" s="43"/>
      <c r="L238" s="43"/>
      <c r="M238" s="43"/>
      <c r="N238" s="43"/>
      <c r="O238" s="43"/>
      <c r="P238" s="43"/>
      <c r="Q238" s="43"/>
      <c r="R238" s="43"/>
      <c r="S238" s="43"/>
      <c r="T238" s="43"/>
      <c r="U238" s="43"/>
      <c r="V238" s="43"/>
      <c r="W238" s="43"/>
      <c r="X238" s="43"/>
      <c r="Y238" s="43"/>
      <c r="Z238" s="43"/>
    </row>
    <row r="239" spans="1:26" ht="15.75" thickBot="1" x14ac:dyDescent="0.3">
      <c r="A239" s="43"/>
      <c r="B239" s="43"/>
      <c r="C239" s="43"/>
      <c r="D239" s="43"/>
      <c r="E239" s="43"/>
      <c r="F239" s="43"/>
      <c r="G239" s="43"/>
      <c r="H239" s="43"/>
      <c r="I239" s="43"/>
      <c r="J239" s="43"/>
      <c r="K239" s="43"/>
      <c r="L239" s="43"/>
      <c r="M239" s="43"/>
      <c r="N239" s="43"/>
      <c r="O239" s="43"/>
      <c r="P239" s="43"/>
      <c r="Q239" s="43"/>
      <c r="R239" s="43"/>
      <c r="S239" s="43"/>
      <c r="T239" s="43"/>
      <c r="U239" s="43"/>
      <c r="V239" s="43"/>
      <c r="W239" s="43"/>
      <c r="X239" s="43"/>
      <c r="Y239" s="43"/>
      <c r="Z239" s="43"/>
    </row>
    <row r="240" spans="1:26" ht="15.75" thickBot="1" x14ac:dyDescent="0.3">
      <c r="A240" s="43"/>
      <c r="B240" s="43"/>
      <c r="C240" s="43"/>
      <c r="D240" s="43"/>
      <c r="E240" s="43"/>
      <c r="F240" s="43"/>
      <c r="G240" s="43"/>
      <c r="H240" s="43"/>
      <c r="I240" s="43"/>
      <c r="J240" s="43"/>
      <c r="K240" s="43"/>
      <c r="L240" s="43"/>
      <c r="M240" s="43"/>
      <c r="N240" s="43"/>
      <c r="O240" s="43"/>
      <c r="P240" s="43"/>
      <c r="Q240" s="43"/>
      <c r="R240" s="43"/>
      <c r="S240" s="43"/>
      <c r="T240" s="43"/>
      <c r="U240" s="43"/>
      <c r="V240" s="43"/>
      <c r="W240" s="43"/>
      <c r="X240" s="43"/>
      <c r="Y240" s="43"/>
      <c r="Z240" s="43"/>
    </row>
    <row r="241" spans="1:26" ht="15.75" thickBot="1" x14ac:dyDescent="0.3">
      <c r="A241" s="43"/>
      <c r="B241" s="43"/>
      <c r="C241" s="43"/>
      <c r="D241" s="43"/>
      <c r="E241" s="43"/>
      <c r="F241" s="43"/>
      <c r="G241" s="43"/>
      <c r="H241" s="43"/>
      <c r="I241" s="43"/>
      <c r="J241" s="43"/>
      <c r="K241" s="43"/>
      <c r="L241" s="43"/>
      <c r="M241" s="43"/>
      <c r="N241" s="43"/>
      <c r="O241" s="43"/>
      <c r="P241" s="43"/>
      <c r="Q241" s="43"/>
      <c r="R241" s="43"/>
      <c r="S241" s="43"/>
      <c r="T241" s="43"/>
      <c r="U241" s="43"/>
      <c r="V241" s="43"/>
      <c r="W241" s="43"/>
      <c r="X241" s="43"/>
      <c r="Y241" s="43"/>
      <c r="Z241" s="43"/>
    </row>
    <row r="242" spans="1:26" ht="15.75" thickBot="1" x14ac:dyDescent="0.3">
      <c r="A242" s="43"/>
      <c r="B242" s="43"/>
      <c r="C242" s="43"/>
      <c r="D242" s="43"/>
      <c r="E242" s="43"/>
      <c r="F242" s="43"/>
      <c r="G242" s="43"/>
      <c r="H242" s="43"/>
      <c r="I242" s="43"/>
      <c r="J242" s="43"/>
      <c r="K242" s="43"/>
      <c r="L242" s="43"/>
      <c r="M242" s="43"/>
      <c r="N242" s="43"/>
      <c r="O242" s="43"/>
      <c r="P242" s="43"/>
      <c r="Q242" s="43"/>
      <c r="R242" s="43"/>
      <c r="S242" s="43"/>
      <c r="T242" s="43"/>
      <c r="U242" s="43"/>
      <c r="V242" s="43"/>
      <c r="W242" s="43"/>
      <c r="X242" s="43"/>
      <c r="Y242" s="43"/>
      <c r="Z242" s="43"/>
    </row>
    <row r="243" spans="1:26" ht="15.75" thickBot="1" x14ac:dyDescent="0.3">
      <c r="A243" s="43"/>
      <c r="B243" s="43"/>
      <c r="C243" s="43"/>
      <c r="D243" s="43"/>
      <c r="E243" s="43"/>
      <c r="F243" s="43"/>
      <c r="G243" s="43"/>
      <c r="H243" s="43"/>
      <c r="I243" s="43"/>
      <c r="J243" s="43"/>
      <c r="K243" s="43"/>
      <c r="L243" s="43"/>
      <c r="M243" s="43"/>
      <c r="N243" s="43"/>
      <c r="O243" s="43"/>
      <c r="P243" s="43"/>
      <c r="Q243" s="43"/>
      <c r="R243" s="43"/>
      <c r="S243" s="43"/>
      <c r="T243" s="43"/>
      <c r="U243" s="43"/>
      <c r="V243" s="43"/>
      <c r="W243" s="43"/>
      <c r="X243" s="43"/>
      <c r="Y243" s="43"/>
      <c r="Z243" s="43"/>
    </row>
    <row r="244" spans="1:26" ht="15.75" thickBot="1" x14ac:dyDescent="0.3">
      <c r="A244" s="43"/>
      <c r="B244" s="43"/>
      <c r="C244" s="43"/>
      <c r="D244" s="43"/>
      <c r="E244" s="43"/>
      <c r="F244" s="43"/>
      <c r="G244" s="43"/>
      <c r="H244" s="43"/>
      <c r="I244" s="43"/>
      <c r="J244" s="43"/>
      <c r="K244" s="43"/>
      <c r="L244" s="43"/>
      <c r="M244" s="43"/>
      <c r="N244" s="43"/>
      <c r="O244" s="43"/>
      <c r="P244" s="43"/>
      <c r="Q244" s="43"/>
      <c r="R244" s="43"/>
      <c r="S244" s="43"/>
      <c r="T244" s="43"/>
      <c r="U244" s="43"/>
      <c r="V244" s="43"/>
      <c r="W244" s="43"/>
      <c r="X244" s="43"/>
      <c r="Y244" s="43"/>
      <c r="Z244" s="43"/>
    </row>
    <row r="245" spans="1:26" ht="15.75" thickBot="1" x14ac:dyDescent="0.3">
      <c r="A245" s="43"/>
      <c r="B245" s="43"/>
      <c r="C245" s="43"/>
      <c r="D245" s="43"/>
      <c r="E245" s="43"/>
      <c r="F245" s="43"/>
      <c r="G245" s="43"/>
      <c r="H245" s="43"/>
      <c r="I245" s="43"/>
      <c r="J245" s="43"/>
      <c r="K245" s="43"/>
      <c r="L245" s="43"/>
      <c r="M245" s="43"/>
      <c r="N245" s="43"/>
      <c r="O245" s="43"/>
      <c r="P245" s="43"/>
      <c r="Q245" s="43"/>
      <c r="R245" s="43"/>
      <c r="S245" s="43"/>
      <c r="T245" s="43"/>
      <c r="U245" s="43"/>
      <c r="V245" s="43"/>
      <c r="W245" s="43"/>
      <c r="X245" s="43"/>
      <c r="Y245" s="43"/>
      <c r="Z245" s="43"/>
    </row>
    <row r="246" spans="1:26" ht="15.75" thickBot="1" x14ac:dyDescent="0.3">
      <c r="A246" s="43"/>
      <c r="B246" s="43"/>
      <c r="C246" s="43"/>
      <c r="D246" s="43"/>
      <c r="E246" s="43"/>
      <c r="F246" s="43"/>
      <c r="G246" s="43"/>
      <c r="H246" s="43"/>
      <c r="I246" s="43"/>
      <c r="J246" s="43"/>
      <c r="K246" s="43"/>
      <c r="L246" s="43"/>
      <c r="M246" s="43"/>
      <c r="N246" s="43"/>
      <c r="O246" s="43"/>
      <c r="P246" s="43"/>
      <c r="Q246" s="43"/>
      <c r="R246" s="43"/>
      <c r="S246" s="43"/>
      <c r="T246" s="43"/>
      <c r="U246" s="43"/>
      <c r="V246" s="43"/>
      <c r="W246" s="43"/>
      <c r="X246" s="43"/>
      <c r="Y246" s="43"/>
      <c r="Z246" s="43"/>
    </row>
    <row r="247" spans="1:26" ht="15.75" thickBot="1" x14ac:dyDescent="0.3">
      <c r="A247" s="43"/>
      <c r="B247" s="43"/>
      <c r="C247" s="43"/>
      <c r="D247" s="43"/>
      <c r="E247" s="43"/>
      <c r="F247" s="43"/>
      <c r="G247" s="43"/>
      <c r="H247" s="43"/>
      <c r="I247" s="43"/>
      <c r="J247" s="43"/>
      <c r="K247" s="43"/>
      <c r="L247" s="43"/>
      <c r="M247" s="43"/>
      <c r="N247" s="43"/>
      <c r="O247" s="43"/>
      <c r="P247" s="43"/>
      <c r="Q247" s="43"/>
      <c r="R247" s="43"/>
      <c r="S247" s="43"/>
      <c r="T247" s="43"/>
      <c r="U247" s="43"/>
      <c r="V247" s="43"/>
      <c r="W247" s="43"/>
      <c r="X247" s="43"/>
      <c r="Y247" s="43"/>
      <c r="Z247" s="43"/>
    </row>
    <row r="248" spans="1:26" ht="15.75" thickBot="1" x14ac:dyDescent="0.3">
      <c r="A248" s="43"/>
      <c r="B248" s="43"/>
      <c r="C248" s="43"/>
      <c r="D248" s="43"/>
      <c r="E248" s="43"/>
      <c r="F248" s="43"/>
      <c r="G248" s="43"/>
      <c r="H248" s="43"/>
      <c r="I248" s="43"/>
      <c r="J248" s="43"/>
      <c r="K248" s="43"/>
      <c r="L248" s="43"/>
      <c r="M248" s="43"/>
      <c r="N248" s="43"/>
      <c r="O248" s="43"/>
      <c r="P248" s="43"/>
      <c r="Q248" s="43"/>
      <c r="R248" s="43"/>
      <c r="S248" s="43"/>
      <c r="T248" s="43"/>
      <c r="U248" s="43"/>
      <c r="V248" s="43"/>
      <c r="W248" s="43"/>
      <c r="X248" s="43"/>
      <c r="Y248" s="43"/>
      <c r="Z248" s="43"/>
    </row>
    <row r="249" spans="1:26" ht="15.75" thickBot="1" x14ac:dyDescent="0.3">
      <c r="A249" s="43"/>
      <c r="B249" s="43"/>
      <c r="C249" s="43"/>
      <c r="D249" s="43"/>
      <c r="E249" s="43"/>
      <c r="F249" s="43"/>
      <c r="G249" s="43"/>
      <c r="H249" s="43"/>
      <c r="I249" s="43"/>
      <c r="J249" s="43"/>
      <c r="K249" s="43"/>
      <c r="L249" s="43"/>
      <c r="M249" s="43"/>
      <c r="N249" s="43"/>
      <c r="O249" s="43"/>
      <c r="P249" s="43"/>
      <c r="Q249" s="43"/>
      <c r="R249" s="43"/>
      <c r="S249" s="43"/>
      <c r="T249" s="43"/>
      <c r="U249" s="43"/>
      <c r="V249" s="43"/>
      <c r="W249" s="43"/>
      <c r="X249" s="43"/>
      <c r="Y249" s="43"/>
      <c r="Z249" s="43"/>
    </row>
    <row r="250" spans="1:26" ht="15.75" thickBot="1" x14ac:dyDescent="0.3">
      <c r="A250" s="43"/>
      <c r="B250" s="43"/>
      <c r="C250" s="43"/>
      <c r="D250" s="43"/>
      <c r="E250" s="43"/>
      <c r="F250" s="43"/>
      <c r="G250" s="43"/>
      <c r="H250" s="43"/>
      <c r="I250" s="43"/>
      <c r="J250" s="43"/>
      <c r="K250" s="43"/>
      <c r="L250" s="43"/>
      <c r="M250" s="43"/>
      <c r="N250" s="43"/>
      <c r="O250" s="43"/>
      <c r="P250" s="43"/>
      <c r="Q250" s="43"/>
      <c r="R250" s="43"/>
      <c r="S250" s="43"/>
      <c r="T250" s="43"/>
      <c r="U250" s="43"/>
      <c r="V250" s="43"/>
      <c r="W250" s="43"/>
      <c r="X250" s="43"/>
      <c r="Y250" s="43"/>
      <c r="Z250" s="43"/>
    </row>
    <row r="251" spans="1:26" ht="15.75" thickBot="1" x14ac:dyDescent="0.3">
      <c r="A251" s="43"/>
      <c r="B251" s="43"/>
      <c r="C251" s="43"/>
      <c r="D251" s="43"/>
      <c r="E251" s="43"/>
      <c r="F251" s="43"/>
      <c r="G251" s="43"/>
      <c r="H251" s="43"/>
      <c r="I251" s="43"/>
      <c r="J251" s="43"/>
      <c r="K251" s="43"/>
      <c r="L251" s="43"/>
      <c r="M251" s="43"/>
      <c r="N251" s="43"/>
      <c r="O251" s="43"/>
      <c r="P251" s="43"/>
      <c r="Q251" s="43"/>
      <c r="R251" s="43"/>
      <c r="S251" s="43"/>
      <c r="T251" s="43"/>
      <c r="U251" s="43"/>
      <c r="V251" s="43"/>
      <c r="W251" s="43"/>
      <c r="X251" s="43"/>
      <c r="Y251" s="43"/>
      <c r="Z251" s="43"/>
    </row>
    <row r="252" spans="1:26" ht="15.75" thickBot="1" x14ac:dyDescent="0.3">
      <c r="A252" s="43"/>
      <c r="B252" s="43"/>
      <c r="C252" s="43"/>
      <c r="D252" s="43"/>
      <c r="E252" s="43"/>
      <c r="F252" s="43"/>
      <c r="G252" s="43"/>
      <c r="H252" s="43"/>
      <c r="I252" s="43"/>
      <c r="J252" s="43"/>
      <c r="K252" s="43"/>
      <c r="L252" s="43"/>
      <c r="M252" s="43"/>
      <c r="N252" s="43"/>
      <c r="O252" s="43"/>
      <c r="P252" s="43"/>
      <c r="Q252" s="43"/>
      <c r="R252" s="43"/>
      <c r="S252" s="43"/>
      <c r="T252" s="43"/>
      <c r="U252" s="43"/>
      <c r="V252" s="43"/>
      <c r="W252" s="43"/>
      <c r="X252" s="43"/>
      <c r="Y252" s="43"/>
      <c r="Z252" s="43"/>
    </row>
    <row r="253" spans="1:26" ht="15.75" thickBot="1" x14ac:dyDescent="0.3">
      <c r="A253" s="43"/>
      <c r="B253" s="43"/>
      <c r="C253" s="43"/>
      <c r="D253" s="43"/>
      <c r="E253" s="43"/>
      <c r="F253" s="43"/>
      <c r="G253" s="43"/>
      <c r="H253" s="43"/>
      <c r="I253" s="43"/>
      <c r="J253" s="43"/>
      <c r="K253" s="43"/>
      <c r="L253" s="43"/>
      <c r="M253" s="43"/>
      <c r="N253" s="43"/>
      <c r="O253" s="43"/>
      <c r="P253" s="43"/>
      <c r="Q253" s="43"/>
      <c r="R253" s="43"/>
      <c r="S253" s="43"/>
      <c r="T253" s="43"/>
      <c r="U253" s="43"/>
      <c r="V253" s="43"/>
      <c r="W253" s="43"/>
      <c r="X253" s="43"/>
      <c r="Y253" s="43"/>
      <c r="Z253" s="43"/>
    </row>
    <row r="254" spans="1:26" ht="15.75" thickBot="1" x14ac:dyDescent="0.3">
      <c r="A254" s="43"/>
      <c r="B254" s="43"/>
      <c r="C254" s="43"/>
      <c r="D254" s="43"/>
      <c r="E254" s="43"/>
      <c r="F254" s="43"/>
      <c r="G254" s="43"/>
      <c r="H254" s="43"/>
      <c r="I254" s="43"/>
      <c r="J254" s="43"/>
      <c r="K254" s="43"/>
      <c r="L254" s="43"/>
      <c r="M254" s="43"/>
      <c r="N254" s="43"/>
      <c r="O254" s="43"/>
      <c r="P254" s="43"/>
      <c r="Q254" s="43"/>
      <c r="R254" s="43"/>
      <c r="S254" s="43"/>
      <c r="T254" s="43"/>
      <c r="U254" s="43"/>
      <c r="V254" s="43"/>
      <c r="W254" s="43"/>
      <c r="X254" s="43"/>
      <c r="Y254" s="43"/>
      <c r="Z254" s="43"/>
    </row>
    <row r="255" spans="1:26" ht="15.75" thickBot="1" x14ac:dyDescent="0.3">
      <c r="A255" s="43"/>
      <c r="B255" s="43"/>
      <c r="C255" s="43"/>
      <c r="D255" s="43"/>
      <c r="E255" s="43"/>
      <c r="F255" s="43"/>
      <c r="G255" s="43"/>
      <c r="H255" s="43"/>
      <c r="I255" s="43"/>
      <c r="J255" s="43"/>
      <c r="K255" s="43"/>
      <c r="L255" s="43"/>
      <c r="M255" s="43"/>
      <c r="N255" s="43"/>
      <c r="O255" s="43"/>
      <c r="P255" s="43"/>
      <c r="Q255" s="43"/>
      <c r="R255" s="43"/>
      <c r="S255" s="43"/>
      <c r="T255" s="43"/>
      <c r="U255" s="43"/>
      <c r="V255" s="43"/>
      <c r="W255" s="43"/>
      <c r="X255" s="43"/>
      <c r="Y255" s="43"/>
      <c r="Z255" s="43"/>
    </row>
    <row r="256" spans="1:26" ht="15.75" thickBot="1" x14ac:dyDescent="0.3">
      <c r="A256" s="43"/>
      <c r="B256" s="43"/>
      <c r="C256" s="43"/>
      <c r="D256" s="43"/>
      <c r="E256" s="43"/>
      <c r="F256" s="43"/>
      <c r="G256" s="43"/>
      <c r="H256" s="43"/>
      <c r="I256" s="43"/>
      <c r="J256" s="43"/>
      <c r="K256" s="43"/>
      <c r="L256" s="43"/>
      <c r="M256" s="43"/>
      <c r="N256" s="43"/>
      <c r="O256" s="43"/>
      <c r="P256" s="43"/>
      <c r="Q256" s="43"/>
      <c r="R256" s="43"/>
      <c r="S256" s="43"/>
      <c r="T256" s="43"/>
      <c r="U256" s="43"/>
      <c r="V256" s="43"/>
      <c r="W256" s="43"/>
      <c r="X256" s="43"/>
      <c r="Y256" s="43"/>
      <c r="Z256" s="43"/>
    </row>
    <row r="257" spans="1:26" ht="15.75" thickBot="1" x14ac:dyDescent="0.3">
      <c r="A257" s="43"/>
      <c r="B257" s="43"/>
      <c r="C257" s="43"/>
      <c r="D257" s="43"/>
      <c r="E257" s="43"/>
      <c r="F257" s="43"/>
      <c r="G257" s="43"/>
      <c r="H257" s="43"/>
      <c r="I257" s="43"/>
      <c r="J257" s="43"/>
      <c r="K257" s="43"/>
      <c r="L257" s="43"/>
      <c r="M257" s="43"/>
      <c r="N257" s="43"/>
      <c r="O257" s="43"/>
      <c r="P257" s="43"/>
      <c r="Q257" s="43"/>
      <c r="R257" s="43"/>
      <c r="S257" s="43"/>
      <c r="T257" s="43"/>
      <c r="U257" s="43"/>
      <c r="V257" s="43"/>
      <c r="W257" s="43"/>
      <c r="X257" s="43"/>
      <c r="Y257" s="43"/>
      <c r="Z257" s="43"/>
    </row>
    <row r="258" spans="1:26" ht="15.75" thickBot="1" x14ac:dyDescent="0.3">
      <c r="A258" s="43"/>
      <c r="B258" s="43"/>
      <c r="C258" s="43"/>
      <c r="D258" s="43"/>
      <c r="E258" s="43"/>
      <c r="F258" s="43"/>
      <c r="G258" s="43"/>
      <c r="H258" s="43"/>
      <c r="I258" s="43"/>
      <c r="J258" s="43"/>
      <c r="K258" s="43"/>
      <c r="L258" s="43"/>
      <c r="M258" s="43"/>
      <c r="N258" s="43"/>
      <c r="O258" s="43"/>
      <c r="P258" s="43"/>
      <c r="Q258" s="43"/>
      <c r="R258" s="43"/>
      <c r="S258" s="43"/>
      <c r="T258" s="43"/>
      <c r="U258" s="43"/>
      <c r="V258" s="43"/>
      <c r="W258" s="43"/>
      <c r="X258" s="43"/>
      <c r="Y258" s="43"/>
      <c r="Z258" s="43"/>
    </row>
    <row r="259" spans="1:26" ht="15.75" thickBot="1" x14ac:dyDescent="0.3">
      <c r="A259" s="43"/>
      <c r="B259" s="43"/>
      <c r="C259" s="43"/>
      <c r="D259" s="43"/>
      <c r="E259" s="43"/>
      <c r="F259" s="43"/>
      <c r="G259" s="43"/>
      <c r="H259" s="43"/>
      <c r="I259" s="43"/>
      <c r="J259" s="43"/>
      <c r="K259" s="43"/>
      <c r="L259" s="43"/>
      <c r="M259" s="43"/>
      <c r="N259" s="43"/>
      <c r="O259" s="43"/>
      <c r="P259" s="43"/>
      <c r="Q259" s="43"/>
      <c r="R259" s="43"/>
      <c r="S259" s="43"/>
      <c r="T259" s="43"/>
      <c r="U259" s="43"/>
      <c r="V259" s="43"/>
      <c r="W259" s="43"/>
      <c r="X259" s="43"/>
      <c r="Y259" s="43"/>
      <c r="Z259" s="43"/>
    </row>
    <row r="260" spans="1:26" ht="15.75" thickBot="1" x14ac:dyDescent="0.3">
      <c r="A260" s="43"/>
      <c r="B260" s="43"/>
      <c r="C260" s="43"/>
      <c r="D260" s="43"/>
      <c r="E260" s="43"/>
      <c r="F260" s="43"/>
      <c r="G260" s="43"/>
      <c r="H260" s="43"/>
      <c r="I260" s="43"/>
      <c r="J260" s="43"/>
      <c r="K260" s="43"/>
      <c r="L260" s="43"/>
      <c r="M260" s="43"/>
      <c r="N260" s="43"/>
      <c r="O260" s="43"/>
      <c r="P260" s="43"/>
      <c r="Q260" s="43"/>
      <c r="R260" s="43"/>
      <c r="S260" s="43"/>
      <c r="T260" s="43"/>
      <c r="U260" s="43"/>
      <c r="V260" s="43"/>
      <c r="W260" s="43"/>
      <c r="X260" s="43"/>
      <c r="Y260" s="43"/>
      <c r="Z260" s="43"/>
    </row>
    <row r="261" spans="1:26" ht="15.75" thickBot="1" x14ac:dyDescent="0.3">
      <c r="A261" s="43"/>
      <c r="B261" s="43"/>
      <c r="C261" s="43"/>
      <c r="D261" s="43"/>
      <c r="E261" s="43"/>
      <c r="F261" s="43"/>
      <c r="G261" s="43"/>
      <c r="H261" s="43"/>
      <c r="I261" s="43"/>
      <c r="J261" s="43"/>
      <c r="K261" s="43"/>
      <c r="L261" s="43"/>
      <c r="M261" s="43"/>
      <c r="N261" s="43"/>
      <c r="O261" s="43"/>
      <c r="P261" s="43"/>
      <c r="Q261" s="43"/>
      <c r="R261" s="43"/>
      <c r="S261" s="43"/>
      <c r="T261" s="43"/>
      <c r="U261" s="43"/>
      <c r="V261" s="43"/>
      <c r="W261" s="43"/>
      <c r="X261" s="43"/>
      <c r="Y261" s="43"/>
      <c r="Z261" s="43"/>
    </row>
    <row r="262" spans="1:26" ht="15.75" thickBot="1" x14ac:dyDescent="0.3">
      <c r="A262" s="43"/>
      <c r="B262" s="43"/>
      <c r="C262" s="43"/>
      <c r="D262" s="43"/>
      <c r="E262" s="43"/>
      <c r="F262" s="43"/>
      <c r="G262" s="43"/>
      <c r="H262" s="43"/>
      <c r="I262" s="43"/>
      <c r="J262" s="43"/>
      <c r="K262" s="43"/>
      <c r="L262" s="43"/>
      <c r="M262" s="43"/>
      <c r="N262" s="43"/>
      <c r="O262" s="43"/>
      <c r="P262" s="43"/>
      <c r="Q262" s="43"/>
      <c r="R262" s="43"/>
      <c r="S262" s="43"/>
      <c r="T262" s="43"/>
      <c r="U262" s="43"/>
      <c r="V262" s="43"/>
      <c r="W262" s="43"/>
      <c r="X262" s="43"/>
      <c r="Y262" s="43"/>
      <c r="Z262" s="43"/>
    </row>
    <row r="263" spans="1:26" ht="15.75" thickBot="1" x14ac:dyDescent="0.3">
      <c r="A263" s="43"/>
      <c r="B263" s="43"/>
      <c r="C263" s="43"/>
      <c r="D263" s="43"/>
      <c r="E263" s="43"/>
      <c r="F263" s="43"/>
      <c r="G263" s="43"/>
      <c r="H263" s="43"/>
      <c r="I263" s="43"/>
      <c r="J263" s="43"/>
      <c r="K263" s="43"/>
      <c r="L263" s="43"/>
      <c r="M263" s="43"/>
      <c r="N263" s="43"/>
      <c r="O263" s="43"/>
      <c r="P263" s="43"/>
      <c r="Q263" s="43"/>
      <c r="R263" s="43"/>
      <c r="S263" s="43"/>
      <c r="T263" s="43"/>
      <c r="U263" s="43"/>
      <c r="V263" s="43"/>
      <c r="W263" s="43"/>
      <c r="X263" s="43"/>
      <c r="Y263" s="43"/>
      <c r="Z263" s="43"/>
    </row>
    <row r="264" spans="1:26" ht="15.75" thickBot="1" x14ac:dyDescent="0.3">
      <c r="A264" s="43"/>
      <c r="B264" s="43"/>
      <c r="C264" s="43"/>
      <c r="D264" s="43"/>
      <c r="E264" s="43"/>
      <c r="F264" s="43"/>
      <c r="G264" s="43"/>
      <c r="H264" s="43"/>
      <c r="I264" s="43"/>
      <c r="J264" s="43"/>
      <c r="K264" s="43"/>
      <c r="L264" s="43"/>
      <c r="M264" s="43"/>
      <c r="N264" s="43"/>
      <c r="O264" s="43"/>
      <c r="P264" s="43"/>
      <c r="Q264" s="43"/>
      <c r="R264" s="43"/>
      <c r="S264" s="43"/>
      <c r="T264" s="43"/>
      <c r="U264" s="43"/>
      <c r="V264" s="43"/>
      <c r="W264" s="43"/>
      <c r="X264" s="43"/>
      <c r="Y264" s="43"/>
      <c r="Z264" s="43"/>
    </row>
    <row r="265" spans="1:26" ht="15.75" thickBot="1" x14ac:dyDescent="0.3">
      <c r="A265" s="43"/>
      <c r="B265" s="43"/>
      <c r="C265" s="43"/>
      <c r="D265" s="43"/>
      <c r="E265" s="43"/>
      <c r="F265" s="43"/>
      <c r="G265" s="43"/>
      <c r="H265" s="43"/>
      <c r="I265" s="43"/>
      <c r="J265" s="43"/>
      <c r="K265" s="43"/>
      <c r="L265" s="43"/>
      <c r="M265" s="43"/>
      <c r="N265" s="43"/>
      <c r="O265" s="43"/>
      <c r="P265" s="43"/>
      <c r="Q265" s="43"/>
      <c r="R265" s="43"/>
      <c r="S265" s="43"/>
      <c r="T265" s="43"/>
      <c r="U265" s="43"/>
      <c r="V265" s="43"/>
      <c r="W265" s="43"/>
      <c r="X265" s="43"/>
      <c r="Y265" s="43"/>
      <c r="Z265" s="43"/>
    </row>
    <row r="266" spans="1:26" ht="15.75" thickBot="1" x14ac:dyDescent="0.3">
      <c r="A266" s="43"/>
      <c r="B266" s="43"/>
      <c r="C266" s="43"/>
      <c r="D266" s="43"/>
      <c r="E266" s="43"/>
      <c r="F266" s="43"/>
      <c r="G266" s="43"/>
      <c r="H266" s="43"/>
      <c r="I266" s="43"/>
      <c r="J266" s="43"/>
      <c r="K266" s="43"/>
      <c r="L266" s="43"/>
      <c r="M266" s="43"/>
      <c r="N266" s="43"/>
      <c r="O266" s="43"/>
      <c r="P266" s="43"/>
      <c r="Q266" s="43"/>
      <c r="R266" s="43"/>
      <c r="S266" s="43"/>
      <c r="T266" s="43"/>
      <c r="U266" s="43"/>
      <c r="V266" s="43"/>
      <c r="W266" s="43"/>
      <c r="X266" s="43"/>
      <c r="Y266" s="43"/>
      <c r="Z266" s="43"/>
    </row>
    <row r="267" spans="1:26" ht="15.75" thickBot="1" x14ac:dyDescent="0.3">
      <c r="A267" s="43"/>
      <c r="B267" s="43"/>
      <c r="C267" s="43"/>
      <c r="D267" s="43"/>
      <c r="E267" s="43"/>
      <c r="F267" s="43"/>
      <c r="G267" s="43"/>
      <c r="H267" s="43"/>
      <c r="I267" s="43"/>
      <c r="J267" s="43"/>
      <c r="K267" s="43"/>
      <c r="L267" s="43"/>
      <c r="M267" s="43"/>
      <c r="N267" s="43"/>
      <c r="O267" s="43"/>
      <c r="P267" s="43"/>
      <c r="Q267" s="43"/>
      <c r="R267" s="43"/>
      <c r="S267" s="43"/>
      <c r="T267" s="43"/>
      <c r="U267" s="43"/>
      <c r="V267" s="43"/>
      <c r="W267" s="43"/>
      <c r="X267" s="43"/>
      <c r="Y267" s="43"/>
      <c r="Z267" s="43"/>
    </row>
    <row r="268" spans="1:26" ht="15.75" thickBot="1" x14ac:dyDescent="0.3">
      <c r="A268" s="43"/>
      <c r="B268" s="43"/>
      <c r="C268" s="43"/>
      <c r="D268" s="43"/>
      <c r="E268" s="43"/>
      <c r="F268" s="43"/>
      <c r="G268" s="43"/>
      <c r="H268" s="43"/>
      <c r="I268" s="43"/>
      <c r="J268" s="43"/>
      <c r="K268" s="43"/>
      <c r="L268" s="43"/>
      <c r="M268" s="43"/>
      <c r="N268" s="43"/>
      <c r="O268" s="43"/>
      <c r="P268" s="43"/>
      <c r="Q268" s="43"/>
      <c r="R268" s="43"/>
      <c r="S268" s="43"/>
      <c r="T268" s="43"/>
      <c r="U268" s="43"/>
      <c r="V268" s="43"/>
      <c r="W268" s="43"/>
      <c r="X268" s="43"/>
      <c r="Y268" s="43"/>
      <c r="Z268" s="43"/>
    </row>
    <row r="269" spans="1:26" ht="15.75" thickBot="1" x14ac:dyDescent="0.3">
      <c r="A269" s="43"/>
      <c r="B269" s="43"/>
      <c r="C269" s="43"/>
      <c r="D269" s="43"/>
      <c r="E269" s="43"/>
      <c r="F269" s="43"/>
      <c r="G269" s="43"/>
      <c r="H269" s="43"/>
      <c r="I269" s="43"/>
      <c r="J269" s="43"/>
      <c r="K269" s="43"/>
      <c r="L269" s="43"/>
      <c r="M269" s="43"/>
      <c r="N269" s="43"/>
      <c r="O269" s="43"/>
      <c r="P269" s="43"/>
      <c r="Q269" s="43"/>
      <c r="R269" s="43"/>
      <c r="S269" s="43"/>
      <c r="T269" s="43"/>
      <c r="U269" s="43"/>
      <c r="V269" s="43"/>
      <c r="W269" s="43"/>
      <c r="X269" s="43"/>
      <c r="Y269" s="43"/>
      <c r="Z269" s="43"/>
    </row>
    <row r="270" spans="1:26" ht="15.75" thickBot="1" x14ac:dyDescent="0.3">
      <c r="A270" s="43"/>
      <c r="B270" s="43"/>
      <c r="C270" s="43"/>
      <c r="D270" s="43"/>
      <c r="E270" s="43"/>
      <c r="F270" s="43"/>
      <c r="G270" s="43"/>
      <c r="H270" s="43"/>
      <c r="I270" s="43"/>
      <c r="J270" s="43"/>
      <c r="K270" s="43"/>
      <c r="L270" s="43"/>
      <c r="M270" s="43"/>
      <c r="N270" s="43"/>
      <c r="O270" s="43"/>
      <c r="P270" s="43"/>
      <c r="Q270" s="43"/>
      <c r="R270" s="43"/>
      <c r="S270" s="43"/>
      <c r="T270" s="43"/>
      <c r="U270" s="43"/>
      <c r="V270" s="43"/>
      <c r="W270" s="43"/>
      <c r="X270" s="43"/>
      <c r="Y270" s="43"/>
      <c r="Z270" s="43"/>
    </row>
    <row r="271" spans="1:26" ht="15.75" thickBot="1" x14ac:dyDescent="0.3">
      <c r="A271" s="43"/>
      <c r="B271" s="43"/>
      <c r="C271" s="43"/>
      <c r="D271" s="43"/>
      <c r="E271" s="43"/>
      <c r="F271" s="43"/>
      <c r="G271" s="43"/>
      <c r="H271" s="43"/>
      <c r="I271" s="43"/>
      <c r="J271" s="43"/>
      <c r="K271" s="43"/>
      <c r="L271" s="43"/>
      <c r="M271" s="43"/>
      <c r="N271" s="43"/>
      <c r="O271" s="43"/>
      <c r="P271" s="43"/>
      <c r="Q271" s="43"/>
      <c r="R271" s="43"/>
      <c r="S271" s="43"/>
      <c r="T271" s="43"/>
      <c r="U271" s="43"/>
      <c r="V271" s="43"/>
      <c r="W271" s="43"/>
      <c r="X271" s="43"/>
      <c r="Y271" s="43"/>
      <c r="Z271" s="43"/>
    </row>
    <row r="272" spans="1:26" ht="15.75" thickBot="1" x14ac:dyDescent="0.3">
      <c r="A272" s="43"/>
      <c r="B272" s="43"/>
      <c r="C272" s="43"/>
      <c r="D272" s="43"/>
      <c r="E272" s="43"/>
      <c r="F272" s="43"/>
      <c r="G272" s="43"/>
      <c r="H272" s="43"/>
      <c r="I272" s="43"/>
      <c r="J272" s="43"/>
      <c r="K272" s="43"/>
      <c r="L272" s="43"/>
      <c r="M272" s="43"/>
      <c r="N272" s="43"/>
      <c r="O272" s="43"/>
      <c r="P272" s="43"/>
      <c r="Q272" s="43"/>
      <c r="R272" s="43"/>
      <c r="S272" s="43"/>
      <c r="T272" s="43"/>
      <c r="U272" s="43"/>
      <c r="V272" s="43"/>
      <c r="W272" s="43"/>
      <c r="X272" s="43"/>
      <c r="Y272" s="43"/>
      <c r="Z272" s="43"/>
    </row>
    <row r="273" spans="1:26" ht="15.75" thickBot="1" x14ac:dyDescent="0.3">
      <c r="A273" s="43"/>
      <c r="B273" s="43"/>
      <c r="C273" s="43"/>
      <c r="D273" s="43"/>
      <c r="E273" s="43"/>
      <c r="F273" s="43"/>
      <c r="G273" s="43"/>
      <c r="H273" s="43"/>
      <c r="I273" s="43"/>
      <c r="J273" s="43"/>
      <c r="K273" s="43"/>
      <c r="L273" s="43"/>
      <c r="M273" s="43"/>
      <c r="N273" s="43"/>
      <c r="O273" s="43"/>
      <c r="P273" s="43"/>
      <c r="Q273" s="43"/>
      <c r="R273" s="43"/>
      <c r="S273" s="43"/>
      <c r="T273" s="43"/>
      <c r="U273" s="43"/>
      <c r="V273" s="43"/>
      <c r="W273" s="43"/>
      <c r="X273" s="43"/>
      <c r="Y273" s="43"/>
      <c r="Z273" s="43"/>
    </row>
    <row r="274" spans="1:26" ht="15.75" thickBot="1" x14ac:dyDescent="0.3">
      <c r="A274" s="43"/>
      <c r="B274" s="43"/>
      <c r="C274" s="43"/>
      <c r="D274" s="43"/>
      <c r="E274" s="43"/>
      <c r="F274" s="43"/>
      <c r="G274" s="43"/>
      <c r="H274" s="43"/>
      <c r="I274" s="43"/>
      <c r="J274" s="43"/>
      <c r="K274" s="43"/>
      <c r="L274" s="43"/>
      <c r="M274" s="43"/>
      <c r="N274" s="43"/>
      <c r="O274" s="43"/>
      <c r="P274" s="43"/>
      <c r="Q274" s="43"/>
      <c r="R274" s="43"/>
      <c r="S274" s="43"/>
      <c r="T274" s="43"/>
      <c r="U274" s="43"/>
      <c r="V274" s="43"/>
      <c r="W274" s="43"/>
      <c r="X274" s="43"/>
      <c r="Y274" s="43"/>
      <c r="Z274" s="43"/>
    </row>
    <row r="275" spans="1:26" ht="15.75" thickBot="1" x14ac:dyDescent="0.3">
      <c r="A275" s="43"/>
      <c r="B275" s="43"/>
      <c r="C275" s="43"/>
      <c r="D275" s="43"/>
      <c r="E275" s="43"/>
      <c r="F275" s="43"/>
      <c r="G275" s="43"/>
      <c r="H275" s="43"/>
      <c r="I275" s="43"/>
      <c r="J275" s="43"/>
      <c r="K275" s="43"/>
      <c r="L275" s="43"/>
      <c r="M275" s="43"/>
      <c r="N275" s="43"/>
      <c r="O275" s="43"/>
      <c r="P275" s="43"/>
      <c r="Q275" s="43"/>
      <c r="R275" s="43"/>
      <c r="S275" s="43"/>
      <c r="T275" s="43"/>
      <c r="U275" s="43"/>
      <c r="V275" s="43"/>
      <c r="W275" s="43"/>
      <c r="X275" s="43"/>
      <c r="Y275" s="43"/>
      <c r="Z275" s="43"/>
    </row>
    <row r="276" spans="1:26" ht="15.75" thickBot="1" x14ac:dyDescent="0.3">
      <c r="A276" s="43"/>
      <c r="B276" s="43"/>
      <c r="C276" s="43"/>
      <c r="D276" s="43"/>
      <c r="E276" s="43"/>
      <c r="F276" s="43"/>
      <c r="G276" s="43"/>
      <c r="H276" s="43"/>
      <c r="I276" s="43"/>
      <c r="J276" s="43"/>
      <c r="K276" s="43"/>
      <c r="L276" s="43"/>
      <c r="M276" s="43"/>
      <c r="N276" s="43"/>
      <c r="O276" s="43"/>
      <c r="P276" s="43"/>
      <c r="Q276" s="43"/>
      <c r="R276" s="43"/>
      <c r="S276" s="43"/>
      <c r="T276" s="43"/>
      <c r="U276" s="43"/>
      <c r="V276" s="43"/>
      <c r="W276" s="43"/>
      <c r="X276" s="43"/>
      <c r="Y276" s="43"/>
      <c r="Z276" s="43"/>
    </row>
    <row r="277" spans="1:26" ht="15.75" thickBot="1" x14ac:dyDescent="0.3">
      <c r="A277" s="43"/>
      <c r="B277" s="43"/>
      <c r="C277" s="43"/>
      <c r="D277" s="43"/>
      <c r="E277" s="43"/>
      <c r="F277" s="43"/>
      <c r="G277" s="43"/>
      <c r="H277" s="43"/>
      <c r="I277" s="43"/>
      <c r="J277" s="43"/>
      <c r="K277" s="43"/>
      <c r="L277" s="43"/>
      <c r="M277" s="43"/>
      <c r="N277" s="43"/>
      <c r="O277" s="43"/>
      <c r="P277" s="43"/>
      <c r="Q277" s="43"/>
      <c r="R277" s="43"/>
      <c r="S277" s="43"/>
      <c r="T277" s="43"/>
      <c r="U277" s="43"/>
      <c r="V277" s="43"/>
      <c r="W277" s="43"/>
      <c r="X277" s="43"/>
      <c r="Y277" s="43"/>
      <c r="Z277" s="43"/>
    </row>
    <row r="278" spans="1:26" ht="15.75" thickBot="1" x14ac:dyDescent="0.3">
      <c r="A278" s="43"/>
      <c r="B278" s="43"/>
      <c r="C278" s="43"/>
      <c r="D278" s="43"/>
      <c r="E278" s="43"/>
      <c r="F278" s="43"/>
      <c r="G278" s="43"/>
      <c r="H278" s="43"/>
      <c r="I278" s="43"/>
      <c r="J278" s="43"/>
      <c r="K278" s="43"/>
      <c r="L278" s="43"/>
      <c r="M278" s="43"/>
      <c r="N278" s="43"/>
      <c r="O278" s="43"/>
      <c r="P278" s="43"/>
      <c r="Q278" s="43"/>
      <c r="R278" s="43"/>
      <c r="S278" s="43"/>
      <c r="T278" s="43"/>
      <c r="U278" s="43"/>
      <c r="V278" s="43"/>
      <c r="W278" s="43"/>
      <c r="X278" s="43"/>
      <c r="Y278" s="43"/>
      <c r="Z278" s="43"/>
    </row>
    <row r="279" spans="1:26" ht="15.75" thickBot="1" x14ac:dyDescent="0.3">
      <c r="A279" s="43"/>
      <c r="B279" s="43"/>
      <c r="C279" s="43"/>
      <c r="D279" s="43"/>
      <c r="E279" s="43"/>
      <c r="F279" s="43"/>
      <c r="G279" s="43"/>
      <c r="H279" s="43"/>
      <c r="I279" s="43"/>
      <c r="J279" s="43"/>
      <c r="K279" s="43"/>
      <c r="L279" s="43"/>
      <c r="M279" s="43"/>
      <c r="N279" s="43"/>
      <c r="O279" s="43"/>
      <c r="P279" s="43"/>
      <c r="Q279" s="43"/>
      <c r="R279" s="43"/>
      <c r="S279" s="43"/>
      <c r="T279" s="43"/>
      <c r="U279" s="43"/>
      <c r="V279" s="43"/>
      <c r="W279" s="43"/>
      <c r="X279" s="43"/>
      <c r="Y279" s="43"/>
      <c r="Z279" s="43"/>
    </row>
    <row r="280" spans="1:26" ht="15.75" thickBot="1" x14ac:dyDescent="0.3">
      <c r="A280" s="43"/>
      <c r="B280" s="43"/>
      <c r="C280" s="43"/>
      <c r="D280" s="43"/>
      <c r="E280" s="43"/>
      <c r="F280" s="43"/>
      <c r="G280" s="43"/>
      <c r="H280" s="43"/>
      <c r="I280" s="43"/>
      <c r="J280" s="43"/>
      <c r="K280" s="43"/>
      <c r="L280" s="43"/>
      <c r="M280" s="43"/>
      <c r="N280" s="43"/>
      <c r="O280" s="43"/>
      <c r="P280" s="43"/>
      <c r="Q280" s="43"/>
      <c r="R280" s="43"/>
      <c r="S280" s="43"/>
      <c r="T280" s="43"/>
      <c r="U280" s="43"/>
      <c r="V280" s="43"/>
      <c r="W280" s="43"/>
      <c r="X280" s="43"/>
      <c r="Y280" s="43"/>
      <c r="Z280" s="43"/>
    </row>
    <row r="281" spans="1:26" ht="15.75" thickBot="1" x14ac:dyDescent="0.3">
      <c r="A281" s="43"/>
      <c r="B281" s="43"/>
      <c r="C281" s="43"/>
      <c r="D281" s="43"/>
      <c r="E281" s="43"/>
      <c r="F281" s="43"/>
      <c r="G281" s="43"/>
      <c r="H281" s="43"/>
      <c r="I281" s="43"/>
      <c r="J281" s="43"/>
      <c r="K281" s="43"/>
      <c r="L281" s="43"/>
      <c r="M281" s="43"/>
      <c r="N281" s="43"/>
      <c r="O281" s="43"/>
      <c r="P281" s="43"/>
      <c r="Q281" s="43"/>
      <c r="R281" s="43"/>
      <c r="S281" s="43"/>
      <c r="T281" s="43"/>
      <c r="U281" s="43"/>
      <c r="V281" s="43"/>
      <c r="W281" s="43"/>
      <c r="X281" s="43"/>
      <c r="Y281" s="43"/>
      <c r="Z281" s="43"/>
    </row>
    <row r="282" spans="1:26" ht="15.75" thickBot="1" x14ac:dyDescent="0.3">
      <c r="A282" s="43"/>
      <c r="B282" s="43"/>
      <c r="C282" s="43"/>
      <c r="D282" s="43"/>
      <c r="E282" s="43"/>
      <c r="F282" s="43"/>
      <c r="G282" s="43"/>
      <c r="H282" s="43"/>
      <c r="I282" s="43"/>
      <c r="J282" s="43"/>
      <c r="K282" s="43"/>
      <c r="L282" s="43"/>
      <c r="M282" s="43"/>
      <c r="N282" s="43"/>
      <c r="O282" s="43"/>
      <c r="P282" s="43"/>
      <c r="Q282" s="43"/>
      <c r="R282" s="43"/>
      <c r="S282" s="43"/>
      <c r="T282" s="43"/>
      <c r="U282" s="43"/>
      <c r="V282" s="43"/>
      <c r="W282" s="43"/>
      <c r="X282" s="43"/>
      <c r="Y282" s="43"/>
      <c r="Z282" s="43"/>
    </row>
    <row r="283" spans="1:26" ht="15.75" thickBot="1" x14ac:dyDescent="0.3">
      <c r="A283" s="43"/>
      <c r="B283" s="43"/>
      <c r="C283" s="43"/>
      <c r="D283" s="43"/>
      <c r="E283" s="43"/>
      <c r="F283" s="43"/>
      <c r="G283" s="43"/>
      <c r="H283" s="43"/>
      <c r="I283" s="43"/>
      <c r="J283" s="43"/>
      <c r="K283" s="43"/>
      <c r="L283" s="43"/>
      <c r="M283" s="43"/>
      <c r="N283" s="43"/>
      <c r="O283" s="43"/>
      <c r="P283" s="43"/>
      <c r="Q283" s="43"/>
      <c r="R283" s="43"/>
      <c r="S283" s="43"/>
      <c r="T283" s="43"/>
      <c r="U283" s="43"/>
      <c r="V283" s="43"/>
      <c r="W283" s="43"/>
      <c r="X283" s="43"/>
      <c r="Y283" s="43"/>
      <c r="Z283" s="43"/>
    </row>
    <row r="284" spans="1:26" ht="15.75" thickBot="1" x14ac:dyDescent="0.3">
      <c r="A284" s="43"/>
      <c r="B284" s="43"/>
      <c r="C284" s="43"/>
      <c r="D284" s="43"/>
      <c r="E284" s="43"/>
      <c r="F284" s="43"/>
      <c r="G284" s="43"/>
      <c r="H284" s="43"/>
      <c r="I284" s="43"/>
      <c r="J284" s="43"/>
      <c r="K284" s="43"/>
      <c r="L284" s="43"/>
      <c r="M284" s="43"/>
      <c r="N284" s="43"/>
      <c r="O284" s="43"/>
      <c r="P284" s="43"/>
      <c r="Q284" s="43"/>
      <c r="R284" s="43"/>
      <c r="S284" s="43"/>
      <c r="T284" s="43"/>
      <c r="U284" s="43"/>
      <c r="V284" s="43"/>
      <c r="W284" s="43"/>
      <c r="X284" s="43"/>
      <c r="Y284" s="43"/>
      <c r="Z284" s="43"/>
    </row>
    <row r="285" spans="1:26" ht="15.75" thickBot="1" x14ac:dyDescent="0.3">
      <c r="A285" s="43"/>
      <c r="B285" s="43"/>
      <c r="C285" s="43"/>
      <c r="D285" s="43"/>
      <c r="E285" s="43"/>
      <c r="F285" s="43"/>
      <c r="G285" s="43"/>
      <c r="H285" s="43"/>
      <c r="I285" s="43"/>
      <c r="J285" s="43"/>
      <c r="K285" s="43"/>
      <c r="L285" s="43"/>
      <c r="M285" s="43"/>
      <c r="N285" s="43"/>
      <c r="O285" s="43"/>
      <c r="P285" s="43"/>
      <c r="Q285" s="43"/>
      <c r="R285" s="43"/>
      <c r="S285" s="43"/>
      <c r="T285" s="43"/>
      <c r="U285" s="43"/>
      <c r="V285" s="43"/>
      <c r="W285" s="43"/>
      <c r="X285" s="43"/>
      <c r="Y285" s="43"/>
      <c r="Z285" s="43"/>
    </row>
    <row r="286" spans="1:26" ht="15.75" thickBot="1" x14ac:dyDescent="0.3">
      <c r="A286" s="43"/>
      <c r="B286" s="43"/>
      <c r="C286" s="43"/>
      <c r="D286" s="43"/>
      <c r="E286" s="43"/>
      <c r="F286" s="43"/>
      <c r="G286" s="43"/>
      <c r="H286" s="43"/>
      <c r="I286" s="43"/>
      <c r="J286" s="43"/>
      <c r="K286" s="43"/>
      <c r="L286" s="43"/>
      <c r="M286" s="43"/>
      <c r="N286" s="43"/>
      <c r="O286" s="43"/>
      <c r="P286" s="43"/>
      <c r="Q286" s="43"/>
      <c r="R286" s="43"/>
      <c r="S286" s="43"/>
      <c r="T286" s="43"/>
      <c r="U286" s="43"/>
      <c r="V286" s="43"/>
      <c r="W286" s="43"/>
      <c r="X286" s="43"/>
      <c r="Y286" s="43"/>
      <c r="Z286" s="43"/>
    </row>
    <row r="287" spans="1:26" ht="15.75" thickBot="1" x14ac:dyDescent="0.3">
      <c r="A287" s="43"/>
      <c r="B287" s="43"/>
      <c r="C287" s="43"/>
      <c r="D287" s="43"/>
      <c r="E287" s="43"/>
      <c r="F287" s="43"/>
      <c r="G287" s="43"/>
      <c r="H287" s="43"/>
      <c r="I287" s="43"/>
      <c r="J287" s="43"/>
      <c r="K287" s="43"/>
      <c r="L287" s="43"/>
      <c r="M287" s="43"/>
      <c r="N287" s="43"/>
      <c r="O287" s="43"/>
      <c r="P287" s="43"/>
      <c r="Q287" s="43"/>
      <c r="R287" s="43"/>
      <c r="S287" s="43"/>
      <c r="T287" s="43"/>
      <c r="U287" s="43"/>
      <c r="V287" s="43"/>
      <c r="W287" s="43"/>
      <c r="X287" s="43"/>
      <c r="Y287" s="43"/>
      <c r="Z287" s="43"/>
    </row>
    <row r="288" spans="1:26" ht="15.75" thickBot="1" x14ac:dyDescent="0.3">
      <c r="A288" s="43"/>
      <c r="B288" s="43"/>
      <c r="C288" s="43"/>
      <c r="D288" s="43"/>
      <c r="E288" s="43"/>
      <c r="F288" s="43"/>
      <c r="G288" s="43"/>
      <c r="H288" s="43"/>
      <c r="I288" s="43"/>
      <c r="J288" s="43"/>
      <c r="K288" s="43"/>
      <c r="L288" s="43"/>
      <c r="M288" s="43"/>
      <c r="N288" s="43"/>
      <c r="O288" s="43"/>
      <c r="P288" s="43"/>
      <c r="Q288" s="43"/>
      <c r="R288" s="43"/>
      <c r="S288" s="43"/>
      <c r="T288" s="43"/>
      <c r="U288" s="43"/>
      <c r="V288" s="43"/>
      <c r="W288" s="43"/>
      <c r="X288" s="43"/>
      <c r="Y288" s="43"/>
      <c r="Z288" s="43"/>
    </row>
    <row r="289" spans="1:26" ht="15.75" thickBot="1" x14ac:dyDescent="0.3">
      <c r="A289" s="43"/>
      <c r="B289" s="43"/>
      <c r="C289" s="43"/>
      <c r="D289" s="43"/>
      <c r="E289" s="43"/>
      <c r="F289" s="43"/>
      <c r="G289" s="43"/>
      <c r="H289" s="43"/>
      <c r="I289" s="43"/>
      <c r="J289" s="43"/>
      <c r="K289" s="43"/>
      <c r="L289" s="43"/>
      <c r="M289" s="43"/>
      <c r="N289" s="43"/>
      <c r="O289" s="43"/>
      <c r="P289" s="43"/>
      <c r="Q289" s="43"/>
      <c r="R289" s="43"/>
      <c r="S289" s="43"/>
      <c r="T289" s="43"/>
      <c r="U289" s="43"/>
      <c r="V289" s="43"/>
      <c r="W289" s="43"/>
      <c r="X289" s="43"/>
      <c r="Y289" s="43"/>
      <c r="Z289" s="43"/>
    </row>
    <row r="290" spans="1:26" ht="15.75" thickBot="1" x14ac:dyDescent="0.3">
      <c r="A290" s="43"/>
      <c r="B290" s="43"/>
      <c r="C290" s="43"/>
      <c r="D290" s="43"/>
      <c r="E290" s="43"/>
      <c r="F290" s="43"/>
      <c r="G290" s="43"/>
      <c r="H290" s="43"/>
      <c r="I290" s="43"/>
      <c r="J290" s="43"/>
      <c r="K290" s="43"/>
      <c r="L290" s="43"/>
      <c r="M290" s="43"/>
      <c r="N290" s="43"/>
      <c r="O290" s="43"/>
      <c r="P290" s="43"/>
      <c r="Q290" s="43"/>
      <c r="R290" s="43"/>
      <c r="S290" s="43"/>
      <c r="T290" s="43"/>
      <c r="U290" s="43"/>
      <c r="V290" s="43"/>
      <c r="W290" s="43"/>
      <c r="X290" s="43"/>
      <c r="Y290" s="43"/>
      <c r="Z290" s="43"/>
    </row>
    <row r="291" spans="1:26" ht="15.75" thickBot="1" x14ac:dyDescent="0.3">
      <c r="A291" s="43"/>
      <c r="B291" s="43"/>
      <c r="C291" s="43"/>
      <c r="D291" s="43"/>
      <c r="E291" s="43"/>
      <c r="F291" s="43"/>
      <c r="G291" s="43"/>
      <c r="H291" s="43"/>
      <c r="I291" s="43"/>
      <c r="J291" s="43"/>
      <c r="K291" s="43"/>
      <c r="L291" s="43"/>
      <c r="M291" s="43"/>
      <c r="N291" s="43"/>
      <c r="O291" s="43"/>
      <c r="P291" s="43"/>
      <c r="Q291" s="43"/>
      <c r="R291" s="43"/>
      <c r="S291" s="43"/>
      <c r="T291" s="43"/>
      <c r="U291" s="43"/>
      <c r="V291" s="43"/>
      <c r="W291" s="43"/>
      <c r="X291" s="43"/>
      <c r="Y291" s="43"/>
      <c r="Z291" s="43"/>
    </row>
    <row r="292" spans="1:26" ht="15.75" thickBot="1" x14ac:dyDescent="0.3">
      <c r="A292" s="43"/>
      <c r="B292" s="43"/>
      <c r="C292" s="43"/>
      <c r="D292" s="43"/>
      <c r="E292" s="43"/>
      <c r="F292" s="43"/>
      <c r="G292" s="43"/>
      <c r="H292" s="43"/>
      <c r="I292" s="43"/>
      <c r="J292" s="43"/>
      <c r="K292" s="43"/>
      <c r="L292" s="43"/>
      <c r="M292" s="43"/>
      <c r="N292" s="43"/>
      <c r="O292" s="43"/>
      <c r="P292" s="43"/>
      <c r="Q292" s="43"/>
      <c r="R292" s="43"/>
      <c r="S292" s="43"/>
      <c r="T292" s="43"/>
      <c r="U292" s="43"/>
      <c r="V292" s="43"/>
      <c r="W292" s="43"/>
      <c r="X292" s="43"/>
      <c r="Y292" s="43"/>
      <c r="Z292" s="43"/>
    </row>
    <row r="293" spans="1:26" ht="15.75" thickBot="1" x14ac:dyDescent="0.3">
      <c r="A293" s="43"/>
      <c r="B293" s="43"/>
      <c r="C293" s="43"/>
      <c r="D293" s="43"/>
      <c r="E293" s="43"/>
      <c r="F293" s="43"/>
      <c r="G293" s="43"/>
      <c r="H293" s="43"/>
      <c r="I293" s="43"/>
      <c r="J293" s="43"/>
      <c r="K293" s="43"/>
      <c r="L293" s="43"/>
      <c r="M293" s="43"/>
      <c r="N293" s="43"/>
      <c r="O293" s="43"/>
      <c r="P293" s="43"/>
      <c r="Q293" s="43"/>
      <c r="R293" s="43"/>
      <c r="S293" s="43"/>
      <c r="T293" s="43"/>
      <c r="U293" s="43"/>
      <c r="V293" s="43"/>
      <c r="W293" s="43"/>
      <c r="X293" s="43"/>
      <c r="Y293" s="43"/>
      <c r="Z293" s="43"/>
    </row>
    <row r="294" spans="1:26" ht="15.75" thickBot="1" x14ac:dyDescent="0.3">
      <c r="A294" s="43"/>
      <c r="B294" s="43"/>
      <c r="C294" s="43"/>
      <c r="D294" s="43"/>
      <c r="E294" s="43"/>
      <c r="F294" s="43"/>
      <c r="G294" s="43"/>
      <c r="H294" s="43"/>
      <c r="I294" s="43"/>
      <c r="J294" s="43"/>
      <c r="K294" s="43"/>
      <c r="L294" s="43"/>
      <c r="M294" s="43"/>
      <c r="N294" s="43"/>
      <c r="O294" s="43"/>
      <c r="P294" s="43"/>
      <c r="Q294" s="43"/>
      <c r="R294" s="43"/>
      <c r="S294" s="43"/>
      <c r="T294" s="43"/>
      <c r="U294" s="43"/>
      <c r="V294" s="43"/>
      <c r="W294" s="43"/>
      <c r="X294" s="43"/>
      <c r="Y294" s="43"/>
      <c r="Z294" s="43"/>
    </row>
    <row r="295" spans="1:26" ht="15.75" thickBot="1" x14ac:dyDescent="0.3">
      <c r="A295" s="43"/>
      <c r="B295" s="43"/>
      <c r="C295" s="43"/>
      <c r="D295" s="43"/>
      <c r="E295" s="43"/>
      <c r="F295" s="43"/>
      <c r="G295" s="43"/>
      <c r="H295" s="43"/>
      <c r="I295" s="43"/>
      <c r="J295" s="43"/>
      <c r="K295" s="43"/>
      <c r="L295" s="43"/>
      <c r="M295" s="43"/>
      <c r="N295" s="43"/>
      <c r="O295" s="43"/>
      <c r="P295" s="43"/>
      <c r="Q295" s="43"/>
      <c r="R295" s="43"/>
      <c r="S295" s="43"/>
      <c r="T295" s="43"/>
      <c r="U295" s="43"/>
      <c r="V295" s="43"/>
      <c r="W295" s="43"/>
      <c r="X295" s="43"/>
      <c r="Y295" s="43"/>
      <c r="Z295" s="43"/>
    </row>
    <row r="296" spans="1:26" ht="15.75" thickBot="1" x14ac:dyDescent="0.3">
      <c r="A296" s="43"/>
      <c r="B296" s="43"/>
      <c r="C296" s="43"/>
      <c r="D296" s="43"/>
      <c r="E296" s="43"/>
      <c r="F296" s="43"/>
      <c r="G296" s="43"/>
      <c r="H296" s="43"/>
      <c r="I296" s="43"/>
      <c r="J296" s="43"/>
      <c r="K296" s="43"/>
      <c r="L296" s="43"/>
      <c r="M296" s="43"/>
      <c r="N296" s="43"/>
      <c r="O296" s="43"/>
      <c r="P296" s="43"/>
      <c r="Q296" s="43"/>
      <c r="R296" s="43"/>
      <c r="S296" s="43"/>
      <c r="T296" s="43"/>
      <c r="U296" s="43"/>
      <c r="V296" s="43"/>
      <c r="W296" s="43"/>
      <c r="X296" s="43"/>
      <c r="Y296" s="43"/>
      <c r="Z296" s="43"/>
    </row>
    <row r="297" spans="1:26" ht="15.75" thickBot="1" x14ac:dyDescent="0.3">
      <c r="A297" s="43"/>
      <c r="B297" s="43"/>
      <c r="C297" s="43"/>
      <c r="D297" s="43"/>
      <c r="E297" s="43"/>
      <c r="F297" s="43"/>
      <c r="G297" s="43"/>
      <c r="H297" s="43"/>
      <c r="I297" s="43"/>
      <c r="J297" s="43"/>
      <c r="K297" s="43"/>
      <c r="L297" s="43"/>
      <c r="M297" s="43"/>
      <c r="N297" s="43"/>
      <c r="O297" s="43"/>
      <c r="P297" s="43"/>
      <c r="Q297" s="43"/>
      <c r="R297" s="43"/>
      <c r="S297" s="43"/>
      <c r="T297" s="43"/>
      <c r="U297" s="43"/>
      <c r="V297" s="43"/>
      <c r="W297" s="43"/>
      <c r="X297" s="43"/>
      <c r="Y297" s="43"/>
      <c r="Z297" s="43"/>
    </row>
    <row r="298" spans="1:26" ht="15.75" thickBot="1" x14ac:dyDescent="0.3">
      <c r="A298" s="43"/>
      <c r="B298" s="43"/>
      <c r="C298" s="43"/>
      <c r="D298" s="43"/>
      <c r="E298" s="43"/>
      <c r="F298" s="43"/>
      <c r="G298" s="43"/>
      <c r="H298" s="43"/>
      <c r="I298" s="43"/>
      <c r="J298" s="43"/>
      <c r="K298" s="43"/>
      <c r="L298" s="43"/>
      <c r="M298" s="43"/>
      <c r="N298" s="43"/>
      <c r="O298" s="43"/>
      <c r="P298" s="43"/>
      <c r="Q298" s="43"/>
      <c r="R298" s="43"/>
      <c r="S298" s="43"/>
      <c r="T298" s="43"/>
      <c r="U298" s="43"/>
      <c r="V298" s="43"/>
      <c r="W298" s="43"/>
      <c r="X298" s="43"/>
      <c r="Y298" s="43"/>
      <c r="Z298" s="43"/>
    </row>
    <row r="299" spans="1:26" ht="15.75" thickBot="1" x14ac:dyDescent="0.3">
      <c r="A299" s="43"/>
      <c r="B299" s="43"/>
      <c r="C299" s="43"/>
      <c r="D299" s="43"/>
      <c r="E299" s="43"/>
      <c r="F299" s="43"/>
      <c r="G299" s="43"/>
      <c r="H299" s="43"/>
      <c r="I299" s="43"/>
      <c r="J299" s="43"/>
      <c r="K299" s="43"/>
      <c r="L299" s="43"/>
      <c r="M299" s="43"/>
      <c r="N299" s="43"/>
      <c r="O299" s="43"/>
      <c r="P299" s="43"/>
      <c r="Q299" s="43"/>
      <c r="R299" s="43"/>
      <c r="S299" s="43"/>
      <c r="T299" s="43"/>
      <c r="U299" s="43"/>
      <c r="V299" s="43"/>
      <c r="W299" s="43"/>
      <c r="X299" s="43"/>
      <c r="Y299" s="43"/>
      <c r="Z299" s="43"/>
    </row>
    <row r="300" spans="1:26" ht="15.75" thickBot="1" x14ac:dyDescent="0.3">
      <c r="A300" s="43"/>
      <c r="B300" s="43"/>
      <c r="C300" s="43"/>
      <c r="D300" s="43"/>
      <c r="E300" s="43"/>
      <c r="F300" s="43"/>
      <c r="G300" s="43"/>
      <c r="H300" s="43"/>
      <c r="I300" s="43"/>
      <c r="J300" s="43"/>
      <c r="K300" s="43"/>
      <c r="L300" s="43"/>
      <c r="M300" s="43"/>
      <c r="N300" s="43"/>
      <c r="O300" s="43"/>
      <c r="P300" s="43"/>
      <c r="Q300" s="43"/>
      <c r="R300" s="43"/>
      <c r="S300" s="43"/>
      <c r="T300" s="43"/>
      <c r="U300" s="43"/>
      <c r="V300" s="43"/>
      <c r="W300" s="43"/>
      <c r="X300" s="43"/>
      <c r="Y300" s="43"/>
      <c r="Z300" s="43"/>
    </row>
    <row r="301" spans="1:26" ht="15.75" thickBot="1" x14ac:dyDescent="0.3">
      <c r="A301" s="43"/>
      <c r="B301" s="43"/>
      <c r="C301" s="43"/>
      <c r="D301" s="43"/>
      <c r="E301" s="43"/>
      <c r="F301" s="43"/>
      <c r="G301" s="43"/>
      <c r="H301" s="43"/>
      <c r="I301" s="43"/>
      <c r="J301" s="43"/>
      <c r="K301" s="43"/>
      <c r="L301" s="43"/>
      <c r="M301" s="43"/>
      <c r="N301" s="43"/>
      <c r="O301" s="43"/>
      <c r="P301" s="43"/>
      <c r="Q301" s="43"/>
      <c r="R301" s="43"/>
      <c r="S301" s="43"/>
      <c r="T301" s="43"/>
      <c r="U301" s="43"/>
      <c r="V301" s="43"/>
      <c r="W301" s="43"/>
      <c r="X301" s="43"/>
      <c r="Y301" s="43"/>
      <c r="Z301" s="43"/>
    </row>
    <row r="302" spans="1:26" ht="15.75" thickBot="1" x14ac:dyDescent="0.3">
      <c r="A302" s="43"/>
      <c r="B302" s="43"/>
      <c r="C302" s="43"/>
      <c r="D302" s="43"/>
      <c r="E302" s="43"/>
      <c r="F302" s="43"/>
      <c r="G302" s="43"/>
      <c r="H302" s="43"/>
      <c r="I302" s="43"/>
      <c r="J302" s="43"/>
      <c r="K302" s="43"/>
      <c r="L302" s="43"/>
      <c r="M302" s="43"/>
      <c r="N302" s="43"/>
      <c r="O302" s="43"/>
      <c r="P302" s="43"/>
      <c r="Q302" s="43"/>
      <c r="R302" s="43"/>
      <c r="S302" s="43"/>
      <c r="T302" s="43"/>
      <c r="U302" s="43"/>
      <c r="V302" s="43"/>
      <c r="W302" s="43"/>
      <c r="X302" s="43"/>
      <c r="Y302" s="43"/>
      <c r="Z302" s="43"/>
    </row>
    <row r="303" spans="1:26" ht="15.75" thickBot="1" x14ac:dyDescent="0.3">
      <c r="A303" s="43"/>
      <c r="B303" s="43"/>
      <c r="C303" s="43"/>
      <c r="D303" s="43"/>
      <c r="E303" s="43"/>
      <c r="F303" s="43"/>
      <c r="G303" s="43"/>
      <c r="H303" s="43"/>
      <c r="I303" s="43"/>
      <c r="J303" s="43"/>
      <c r="K303" s="43"/>
      <c r="L303" s="43"/>
      <c r="M303" s="43"/>
      <c r="N303" s="43"/>
      <c r="O303" s="43"/>
      <c r="P303" s="43"/>
      <c r="Q303" s="43"/>
      <c r="R303" s="43"/>
      <c r="S303" s="43"/>
      <c r="T303" s="43"/>
      <c r="U303" s="43"/>
      <c r="V303" s="43"/>
      <c r="W303" s="43"/>
      <c r="X303" s="43"/>
      <c r="Y303" s="43"/>
      <c r="Z303" s="43"/>
    </row>
    <row r="304" spans="1:26" ht="15.75" thickBot="1" x14ac:dyDescent="0.3">
      <c r="A304" s="43"/>
      <c r="B304" s="43"/>
      <c r="C304" s="43"/>
      <c r="D304" s="43"/>
      <c r="E304" s="43"/>
      <c r="F304" s="43"/>
      <c r="G304" s="43"/>
      <c r="H304" s="43"/>
      <c r="I304" s="43"/>
      <c r="J304" s="43"/>
      <c r="K304" s="43"/>
      <c r="L304" s="43"/>
      <c r="M304" s="43"/>
      <c r="N304" s="43"/>
      <c r="O304" s="43"/>
      <c r="P304" s="43"/>
      <c r="Q304" s="43"/>
      <c r="R304" s="43"/>
      <c r="S304" s="43"/>
      <c r="T304" s="43"/>
      <c r="U304" s="43"/>
      <c r="V304" s="43"/>
      <c r="W304" s="43"/>
      <c r="X304" s="43"/>
      <c r="Y304" s="43"/>
      <c r="Z304" s="43"/>
    </row>
    <row r="305" spans="1:26" ht="15.75" thickBot="1" x14ac:dyDescent="0.3">
      <c r="A305" s="43"/>
      <c r="B305" s="43"/>
      <c r="C305" s="43"/>
      <c r="D305" s="43"/>
      <c r="E305" s="43"/>
      <c r="F305" s="43"/>
      <c r="G305" s="43"/>
      <c r="H305" s="43"/>
      <c r="I305" s="43"/>
      <c r="J305" s="43"/>
      <c r="K305" s="43"/>
      <c r="L305" s="43"/>
      <c r="M305" s="43"/>
      <c r="N305" s="43"/>
      <c r="O305" s="43"/>
      <c r="P305" s="43"/>
      <c r="Q305" s="43"/>
      <c r="R305" s="43"/>
      <c r="S305" s="43"/>
      <c r="T305" s="43"/>
      <c r="U305" s="43"/>
      <c r="V305" s="43"/>
      <c r="W305" s="43"/>
      <c r="X305" s="43"/>
      <c r="Y305" s="43"/>
      <c r="Z305" s="43"/>
    </row>
    <row r="306" spans="1:26" ht="15.75" thickBot="1" x14ac:dyDescent="0.3">
      <c r="A306" s="43"/>
      <c r="B306" s="43"/>
      <c r="C306" s="43"/>
      <c r="D306" s="43"/>
      <c r="E306" s="43"/>
      <c r="F306" s="43"/>
      <c r="G306" s="43"/>
      <c r="H306" s="43"/>
      <c r="I306" s="43"/>
      <c r="J306" s="43"/>
      <c r="K306" s="43"/>
      <c r="L306" s="43"/>
      <c r="M306" s="43"/>
      <c r="N306" s="43"/>
      <c r="O306" s="43"/>
      <c r="P306" s="43"/>
      <c r="Q306" s="43"/>
      <c r="R306" s="43"/>
      <c r="S306" s="43"/>
      <c r="T306" s="43"/>
      <c r="U306" s="43"/>
      <c r="V306" s="43"/>
      <c r="W306" s="43"/>
      <c r="X306" s="43"/>
      <c r="Y306" s="43"/>
      <c r="Z306" s="43"/>
    </row>
    <row r="307" spans="1:26" ht="15.75" thickBot="1" x14ac:dyDescent="0.3">
      <c r="A307" s="43"/>
      <c r="B307" s="43"/>
      <c r="C307" s="43"/>
      <c r="D307" s="43"/>
      <c r="E307" s="43"/>
      <c r="F307" s="43"/>
      <c r="G307" s="43"/>
      <c r="H307" s="43"/>
      <c r="I307" s="43"/>
      <c r="J307" s="43"/>
      <c r="K307" s="43"/>
      <c r="L307" s="43"/>
      <c r="M307" s="43"/>
      <c r="N307" s="43"/>
      <c r="O307" s="43"/>
      <c r="P307" s="43"/>
      <c r="Q307" s="43"/>
      <c r="R307" s="43"/>
      <c r="S307" s="43"/>
      <c r="T307" s="43"/>
      <c r="U307" s="43"/>
      <c r="V307" s="43"/>
      <c r="W307" s="43"/>
      <c r="X307" s="43"/>
      <c r="Y307" s="43"/>
      <c r="Z307" s="43"/>
    </row>
    <row r="308" spans="1:26" ht="15.75" thickBot="1" x14ac:dyDescent="0.3">
      <c r="A308" s="43"/>
      <c r="B308" s="43"/>
      <c r="C308" s="43"/>
      <c r="D308" s="43"/>
      <c r="E308" s="43"/>
      <c r="F308" s="43"/>
      <c r="G308" s="43"/>
      <c r="H308" s="43"/>
      <c r="I308" s="43"/>
      <c r="J308" s="43"/>
      <c r="K308" s="43"/>
      <c r="L308" s="43"/>
      <c r="M308" s="43"/>
      <c r="N308" s="43"/>
      <c r="O308" s="43"/>
      <c r="P308" s="43"/>
      <c r="Q308" s="43"/>
      <c r="R308" s="43"/>
      <c r="S308" s="43"/>
      <c r="T308" s="43"/>
      <c r="U308" s="43"/>
      <c r="V308" s="43"/>
      <c r="W308" s="43"/>
      <c r="X308" s="43"/>
      <c r="Y308" s="43"/>
      <c r="Z308" s="43"/>
    </row>
    <row r="309" spans="1:26" ht="15.75" thickBot="1" x14ac:dyDescent="0.3">
      <c r="A309" s="43"/>
      <c r="B309" s="43"/>
      <c r="C309" s="43"/>
      <c r="D309" s="43"/>
      <c r="E309" s="43"/>
      <c r="F309" s="43"/>
      <c r="G309" s="43"/>
      <c r="H309" s="43"/>
      <c r="I309" s="43"/>
      <c r="J309" s="43"/>
      <c r="K309" s="43"/>
      <c r="L309" s="43"/>
      <c r="M309" s="43"/>
      <c r="N309" s="43"/>
      <c r="O309" s="43"/>
      <c r="P309" s="43"/>
      <c r="Q309" s="43"/>
      <c r="R309" s="43"/>
      <c r="S309" s="43"/>
      <c r="T309" s="43"/>
      <c r="U309" s="43"/>
      <c r="V309" s="43"/>
      <c r="W309" s="43"/>
      <c r="X309" s="43"/>
      <c r="Y309" s="43"/>
      <c r="Z309" s="43"/>
    </row>
    <row r="310" spans="1:26" ht="15.75" thickBot="1" x14ac:dyDescent="0.3">
      <c r="A310" s="43"/>
      <c r="B310" s="43"/>
      <c r="C310" s="43"/>
      <c r="D310" s="43"/>
      <c r="E310" s="43"/>
      <c r="F310" s="43"/>
      <c r="G310" s="43"/>
      <c r="H310" s="43"/>
      <c r="I310" s="43"/>
      <c r="J310" s="43"/>
      <c r="K310" s="43"/>
      <c r="L310" s="43"/>
      <c r="M310" s="43"/>
      <c r="N310" s="43"/>
      <c r="O310" s="43"/>
      <c r="P310" s="43"/>
      <c r="Q310" s="43"/>
      <c r="R310" s="43"/>
      <c r="S310" s="43"/>
      <c r="T310" s="43"/>
      <c r="U310" s="43"/>
      <c r="V310" s="43"/>
      <c r="W310" s="43"/>
      <c r="X310" s="43"/>
      <c r="Y310" s="43"/>
      <c r="Z310" s="43"/>
    </row>
    <row r="311" spans="1:26" ht="15.75" thickBot="1" x14ac:dyDescent="0.3">
      <c r="A311" s="43"/>
      <c r="B311" s="43"/>
      <c r="C311" s="43"/>
      <c r="D311" s="43"/>
      <c r="E311" s="43"/>
      <c r="F311" s="43"/>
      <c r="G311" s="43"/>
      <c r="H311" s="43"/>
      <c r="I311" s="43"/>
      <c r="J311" s="43"/>
      <c r="K311" s="43"/>
      <c r="L311" s="43"/>
      <c r="M311" s="43"/>
      <c r="N311" s="43"/>
      <c r="O311" s="43"/>
      <c r="P311" s="43"/>
      <c r="Q311" s="43"/>
      <c r="R311" s="43"/>
      <c r="S311" s="43"/>
      <c r="T311" s="43"/>
      <c r="U311" s="43"/>
      <c r="V311" s="43"/>
      <c r="W311" s="43"/>
      <c r="X311" s="43"/>
      <c r="Y311" s="43"/>
      <c r="Z311" s="43"/>
    </row>
    <row r="312" spans="1:26" ht="15.75" thickBot="1" x14ac:dyDescent="0.3">
      <c r="A312" s="43"/>
      <c r="B312" s="43"/>
      <c r="C312" s="43"/>
      <c r="D312" s="43"/>
      <c r="E312" s="43"/>
      <c r="F312" s="43"/>
      <c r="G312" s="43"/>
      <c r="H312" s="43"/>
      <c r="I312" s="43"/>
      <c r="J312" s="43"/>
      <c r="K312" s="43"/>
      <c r="L312" s="43"/>
      <c r="M312" s="43"/>
      <c r="N312" s="43"/>
      <c r="O312" s="43"/>
      <c r="P312" s="43"/>
      <c r="Q312" s="43"/>
      <c r="R312" s="43"/>
      <c r="S312" s="43"/>
      <c r="T312" s="43"/>
      <c r="U312" s="43"/>
      <c r="V312" s="43"/>
      <c r="W312" s="43"/>
      <c r="X312" s="43"/>
      <c r="Y312" s="43"/>
      <c r="Z312" s="43"/>
    </row>
    <row r="313" spans="1:26" ht="15.75" thickBot="1" x14ac:dyDescent="0.3">
      <c r="A313" s="43"/>
      <c r="B313" s="43"/>
      <c r="C313" s="43"/>
      <c r="D313" s="43"/>
      <c r="E313" s="43"/>
      <c r="F313" s="43"/>
      <c r="G313" s="43"/>
      <c r="H313" s="43"/>
      <c r="I313" s="43"/>
      <c r="J313" s="43"/>
      <c r="K313" s="43"/>
      <c r="L313" s="43"/>
      <c r="M313" s="43"/>
      <c r="N313" s="43"/>
      <c r="O313" s="43"/>
      <c r="P313" s="43"/>
      <c r="Q313" s="43"/>
      <c r="R313" s="43"/>
      <c r="S313" s="43"/>
      <c r="T313" s="43"/>
      <c r="U313" s="43"/>
      <c r="V313" s="43"/>
      <c r="W313" s="43"/>
      <c r="X313" s="43"/>
      <c r="Y313" s="43"/>
      <c r="Z313" s="43"/>
    </row>
    <row r="314" spans="1:26" ht="15.75" thickBot="1" x14ac:dyDescent="0.3">
      <c r="A314" s="43"/>
      <c r="B314" s="43"/>
      <c r="C314" s="43"/>
      <c r="D314" s="43"/>
      <c r="E314" s="43"/>
      <c r="F314" s="43"/>
      <c r="G314" s="43"/>
      <c r="H314" s="43"/>
      <c r="I314" s="43"/>
      <c r="J314" s="43"/>
      <c r="K314" s="43"/>
      <c r="L314" s="43"/>
      <c r="M314" s="43"/>
      <c r="N314" s="43"/>
      <c r="O314" s="43"/>
      <c r="P314" s="43"/>
      <c r="Q314" s="43"/>
      <c r="R314" s="43"/>
      <c r="S314" s="43"/>
      <c r="T314" s="43"/>
      <c r="U314" s="43"/>
      <c r="V314" s="43"/>
      <c r="W314" s="43"/>
      <c r="X314" s="43"/>
      <c r="Y314" s="43"/>
      <c r="Z314" s="43"/>
    </row>
    <row r="315" spans="1:26" ht="15.75" thickBot="1" x14ac:dyDescent="0.3">
      <c r="A315" s="43"/>
      <c r="B315" s="43"/>
      <c r="C315" s="43"/>
      <c r="D315" s="43"/>
      <c r="E315" s="43"/>
      <c r="F315" s="43"/>
      <c r="G315" s="43"/>
      <c r="H315" s="43"/>
      <c r="I315" s="43"/>
      <c r="J315" s="43"/>
      <c r="K315" s="43"/>
      <c r="L315" s="43"/>
      <c r="M315" s="43"/>
      <c r="N315" s="43"/>
      <c r="O315" s="43"/>
      <c r="P315" s="43"/>
      <c r="Q315" s="43"/>
      <c r="R315" s="43"/>
      <c r="S315" s="43"/>
      <c r="T315" s="43"/>
      <c r="U315" s="43"/>
      <c r="V315" s="43"/>
      <c r="W315" s="43"/>
      <c r="X315" s="43"/>
      <c r="Y315" s="43"/>
      <c r="Z315" s="43"/>
    </row>
    <row r="316" spans="1:26" ht="15.75" thickBot="1" x14ac:dyDescent="0.3">
      <c r="A316" s="43"/>
      <c r="B316" s="43"/>
      <c r="C316" s="43"/>
      <c r="D316" s="43"/>
      <c r="E316" s="43"/>
      <c r="F316" s="43"/>
      <c r="G316" s="43"/>
      <c r="H316" s="43"/>
      <c r="I316" s="43"/>
      <c r="J316" s="43"/>
      <c r="K316" s="43"/>
      <c r="L316" s="43"/>
      <c r="M316" s="43"/>
      <c r="N316" s="43"/>
      <c r="O316" s="43"/>
      <c r="P316" s="43"/>
      <c r="Q316" s="43"/>
      <c r="R316" s="43"/>
      <c r="S316" s="43"/>
      <c r="T316" s="43"/>
      <c r="U316" s="43"/>
      <c r="V316" s="43"/>
      <c r="W316" s="43"/>
      <c r="X316" s="43"/>
      <c r="Y316" s="43"/>
      <c r="Z316" s="43"/>
    </row>
    <row r="317" spans="1:26" ht="15.75" thickBot="1" x14ac:dyDescent="0.3">
      <c r="A317" s="43"/>
      <c r="B317" s="43"/>
      <c r="C317" s="43"/>
      <c r="D317" s="43"/>
      <c r="E317" s="43"/>
      <c r="F317" s="43"/>
      <c r="G317" s="43"/>
      <c r="H317" s="43"/>
      <c r="I317" s="43"/>
      <c r="J317" s="43"/>
      <c r="K317" s="43"/>
      <c r="L317" s="43"/>
      <c r="M317" s="43"/>
      <c r="N317" s="43"/>
      <c r="O317" s="43"/>
      <c r="P317" s="43"/>
      <c r="Q317" s="43"/>
      <c r="R317" s="43"/>
      <c r="S317" s="43"/>
      <c r="T317" s="43"/>
      <c r="U317" s="43"/>
      <c r="V317" s="43"/>
      <c r="W317" s="43"/>
      <c r="X317" s="43"/>
      <c r="Y317" s="43"/>
      <c r="Z317" s="43"/>
    </row>
    <row r="318" spans="1:26" ht="15.75" thickBot="1" x14ac:dyDescent="0.3">
      <c r="A318" s="43"/>
      <c r="B318" s="43"/>
      <c r="C318" s="43"/>
      <c r="D318" s="43"/>
      <c r="E318" s="43"/>
      <c r="F318" s="43"/>
      <c r="G318" s="43"/>
      <c r="H318" s="43"/>
      <c r="I318" s="43"/>
      <c r="J318" s="43"/>
      <c r="K318" s="43"/>
      <c r="L318" s="43"/>
      <c r="M318" s="43"/>
      <c r="N318" s="43"/>
      <c r="O318" s="43"/>
      <c r="P318" s="43"/>
      <c r="Q318" s="43"/>
      <c r="R318" s="43"/>
      <c r="S318" s="43"/>
      <c r="T318" s="43"/>
      <c r="U318" s="43"/>
      <c r="V318" s="43"/>
      <c r="W318" s="43"/>
      <c r="X318" s="43"/>
      <c r="Y318" s="43"/>
      <c r="Z318" s="43"/>
    </row>
    <row r="319" spans="1:26" ht="15.75" thickBot="1" x14ac:dyDescent="0.3">
      <c r="A319" s="43"/>
      <c r="B319" s="43"/>
      <c r="C319" s="43"/>
      <c r="D319" s="43"/>
      <c r="E319" s="43"/>
      <c r="F319" s="43"/>
      <c r="G319" s="43"/>
      <c r="H319" s="43"/>
      <c r="I319" s="43"/>
      <c r="J319" s="43"/>
      <c r="K319" s="43"/>
      <c r="L319" s="43"/>
      <c r="M319" s="43"/>
      <c r="N319" s="43"/>
      <c r="O319" s="43"/>
      <c r="P319" s="43"/>
      <c r="Q319" s="43"/>
      <c r="R319" s="43"/>
      <c r="S319" s="43"/>
      <c r="T319" s="43"/>
      <c r="U319" s="43"/>
      <c r="V319" s="43"/>
      <c r="W319" s="43"/>
      <c r="X319" s="43"/>
      <c r="Y319" s="43"/>
      <c r="Z319" s="43"/>
    </row>
    <row r="320" spans="1:26" ht="15.75" thickBot="1" x14ac:dyDescent="0.3">
      <c r="A320" s="43"/>
      <c r="B320" s="43"/>
      <c r="C320" s="43"/>
      <c r="D320" s="43"/>
      <c r="E320" s="43"/>
      <c r="F320" s="43"/>
      <c r="G320" s="43"/>
      <c r="H320" s="43"/>
      <c r="I320" s="43"/>
      <c r="J320" s="43"/>
      <c r="K320" s="43"/>
      <c r="L320" s="43"/>
      <c r="M320" s="43"/>
      <c r="N320" s="43"/>
      <c r="O320" s="43"/>
      <c r="P320" s="43"/>
      <c r="Q320" s="43"/>
      <c r="R320" s="43"/>
      <c r="S320" s="43"/>
      <c r="T320" s="43"/>
      <c r="U320" s="43"/>
      <c r="V320" s="43"/>
      <c r="W320" s="43"/>
      <c r="X320" s="43"/>
      <c r="Y320" s="43"/>
      <c r="Z320" s="43"/>
    </row>
    <row r="321" spans="1:26" ht="15.75" thickBot="1" x14ac:dyDescent="0.3">
      <c r="A321" s="43"/>
      <c r="B321" s="43"/>
      <c r="C321" s="43"/>
      <c r="D321" s="43"/>
      <c r="E321" s="43"/>
      <c r="F321" s="43"/>
      <c r="G321" s="43"/>
      <c r="H321" s="43"/>
      <c r="I321" s="43"/>
      <c r="J321" s="43"/>
      <c r="K321" s="43"/>
      <c r="L321" s="43"/>
      <c r="M321" s="43"/>
      <c r="N321" s="43"/>
      <c r="O321" s="43"/>
      <c r="P321" s="43"/>
      <c r="Q321" s="43"/>
      <c r="R321" s="43"/>
      <c r="S321" s="43"/>
      <c r="T321" s="43"/>
      <c r="U321" s="43"/>
      <c r="V321" s="43"/>
      <c r="W321" s="43"/>
      <c r="X321" s="43"/>
      <c r="Y321" s="43"/>
      <c r="Z321" s="43"/>
    </row>
    <row r="322" spans="1:26" ht="15.75" thickBot="1" x14ac:dyDescent="0.3">
      <c r="A322" s="43"/>
      <c r="B322" s="43"/>
      <c r="C322" s="43"/>
      <c r="D322" s="43"/>
      <c r="E322" s="43"/>
      <c r="F322" s="43"/>
      <c r="G322" s="43"/>
      <c r="H322" s="43"/>
      <c r="I322" s="43"/>
      <c r="J322" s="43"/>
      <c r="K322" s="43"/>
      <c r="L322" s="43"/>
      <c r="M322" s="43"/>
      <c r="N322" s="43"/>
      <c r="O322" s="43"/>
      <c r="P322" s="43"/>
      <c r="Q322" s="43"/>
      <c r="R322" s="43"/>
      <c r="S322" s="43"/>
      <c r="T322" s="43"/>
      <c r="U322" s="43"/>
      <c r="V322" s="43"/>
      <c r="W322" s="43"/>
      <c r="X322" s="43"/>
      <c r="Y322" s="43"/>
      <c r="Z322" s="43"/>
    </row>
    <row r="323" spans="1:26" ht="15.75" thickBot="1" x14ac:dyDescent="0.3">
      <c r="A323" s="43"/>
      <c r="B323" s="43"/>
      <c r="C323" s="43"/>
      <c r="D323" s="43"/>
      <c r="E323" s="43"/>
      <c r="F323" s="43"/>
      <c r="G323" s="43"/>
      <c r="H323" s="43"/>
      <c r="I323" s="43"/>
      <c r="J323" s="43"/>
      <c r="K323" s="43"/>
      <c r="L323" s="43"/>
      <c r="M323" s="43"/>
      <c r="N323" s="43"/>
      <c r="O323" s="43"/>
      <c r="P323" s="43"/>
      <c r="Q323" s="43"/>
      <c r="R323" s="43"/>
      <c r="S323" s="43"/>
      <c r="T323" s="43"/>
      <c r="U323" s="43"/>
      <c r="V323" s="43"/>
      <c r="W323" s="43"/>
      <c r="X323" s="43"/>
      <c r="Y323" s="43"/>
      <c r="Z323" s="43"/>
    </row>
    <row r="324" spans="1:26" ht="15.75" thickBot="1" x14ac:dyDescent="0.3">
      <c r="A324" s="43"/>
      <c r="B324" s="43"/>
      <c r="C324" s="43"/>
      <c r="D324" s="43"/>
      <c r="E324" s="43"/>
      <c r="F324" s="43"/>
      <c r="G324" s="43"/>
      <c r="H324" s="43"/>
      <c r="I324" s="43"/>
      <c r="J324" s="43"/>
      <c r="K324" s="43"/>
      <c r="L324" s="43"/>
      <c r="M324" s="43"/>
      <c r="N324" s="43"/>
      <c r="O324" s="43"/>
      <c r="P324" s="43"/>
      <c r="Q324" s="43"/>
      <c r="R324" s="43"/>
      <c r="S324" s="43"/>
      <c r="T324" s="43"/>
      <c r="U324" s="43"/>
      <c r="V324" s="43"/>
      <c r="W324" s="43"/>
      <c r="X324" s="43"/>
      <c r="Y324" s="43"/>
      <c r="Z324" s="43"/>
    </row>
    <row r="325" spans="1:26" ht="15.75" thickBot="1" x14ac:dyDescent="0.3">
      <c r="A325" s="43"/>
      <c r="B325" s="43"/>
      <c r="C325" s="43"/>
      <c r="D325" s="43"/>
      <c r="E325" s="43"/>
      <c r="F325" s="43"/>
      <c r="G325" s="43"/>
      <c r="H325" s="43"/>
      <c r="I325" s="43"/>
      <c r="J325" s="43"/>
      <c r="K325" s="43"/>
      <c r="L325" s="43"/>
      <c r="M325" s="43"/>
      <c r="N325" s="43"/>
      <c r="O325" s="43"/>
      <c r="P325" s="43"/>
      <c r="Q325" s="43"/>
      <c r="R325" s="43"/>
      <c r="S325" s="43"/>
      <c r="T325" s="43"/>
      <c r="U325" s="43"/>
      <c r="V325" s="43"/>
      <c r="W325" s="43"/>
      <c r="X325" s="43"/>
      <c r="Y325" s="43"/>
      <c r="Z325" s="43"/>
    </row>
    <row r="326" spans="1:26" ht="15.75" thickBot="1" x14ac:dyDescent="0.3">
      <c r="A326" s="43"/>
      <c r="B326" s="43"/>
      <c r="C326" s="43"/>
      <c r="D326" s="43"/>
      <c r="E326" s="43"/>
      <c r="F326" s="43"/>
      <c r="G326" s="43"/>
      <c r="H326" s="43"/>
      <c r="I326" s="43"/>
      <c r="J326" s="43"/>
      <c r="K326" s="43"/>
      <c r="L326" s="43"/>
      <c r="M326" s="43"/>
      <c r="N326" s="43"/>
      <c r="O326" s="43"/>
      <c r="P326" s="43"/>
      <c r="Q326" s="43"/>
      <c r="R326" s="43"/>
      <c r="S326" s="43"/>
      <c r="T326" s="43"/>
      <c r="U326" s="43"/>
      <c r="V326" s="43"/>
      <c r="W326" s="43"/>
      <c r="X326" s="43"/>
      <c r="Y326" s="43"/>
      <c r="Z326" s="43"/>
    </row>
    <row r="327" spans="1:26" ht="15.75" thickBot="1" x14ac:dyDescent="0.3">
      <c r="A327" s="43"/>
      <c r="B327" s="43"/>
      <c r="C327" s="43"/>
      <c r="D327" s="43"/>
      <c r="E327" s="43"/>
      <c r="F327" s="43"/>
      <c r="G327" s="43"/>
      <c r="H327" s="43"/>
      <c r="I327" s="43"/>
      <c r="J327" s="43"/>
      <c r="K327" s="43"/>
      <c r="L327" s="43"/>
      <c r="M327" s="43"/>
      <c r="N327" s="43"/>
      <c r="O327" s="43"/>
      <c r="P327" s="43"/>
      <c r="Q327" s="43"/>
      <c r="R327" s="43"/>
      <c r="S327" s="43"/>
      <c r="T327" s="43"/>
      <c r="U327" s="43"/>
      <c r="V327" s="43"/>
      <c r="W327" s="43"/>
      <c r="X327" s="43"/>
      <c r="Y327" s="43"/>
      <c r="Z327" s="43"/>
    </row>
    <row r="328" spans="1:26" ht="15.75" thickBot="1" x14ac:dyDescent="0.3">
      <c r="A328" s="43"/>
      <c r="B328" s="43"/>
      <c r="C328" s="43"/>
      <c r="D328" s="43"/>
      <c r="E328" s="43"/>
      <c r="F328" s="43"/>
      <c r="G328" s="43"/>
      <c r="H328" s="43"/>
      <c r="I328" s="43"/>
      <c r="J328" s="43"/>
      <c r="K328" s="43"/>
      <c r="L328" s="43"/>
      <c r="M328" s="43"/>
      <c r="N328" s="43"/>
      <c r="O328" s="43"/>
      <c r="P328" s="43"/>
      <c r="Q328" s="43"/>
      <c r="R328" s="43"/>
      <c r="S328" s="43"/>
      <c r="T328" s="43"/>
      <c r="U328" s="43"/>
      <c r="V328" s="43"/>
      <c r="W328" s="43"/>
      <c r="X328" s="43"/>
      <c r="Y328" s="43"/>
      <c r="Z328" s="43"/>
    </row>
    <row r="329" spans="1:26" ht="15.75" thickBot="1" x14ac:dyDescent="0.3">
      <c r="A329" s="43"/>
      <c r="B329" s="43"/>
      <c r="C329" s="43"/>
      <c r="D329" s="43"/>
      <c r="E329" s="43"/>
      <c r="F329" s="43"/>
      <c r="G329" s="43"/>
      <c r="H329" s="43"/>
      <c r="I329" s="43"/>
      <c r="J329" s="43"/>
      <c r="K329" s="43"/>
      <c r="L329" s="43"/>
      <c r="M329" s="43"/>
      <c r="N329" s="43"/>
      <c r="O329" s="43"/>
      <c r="P329" s="43"/>
      <c r="Q329" s="43"/>
      <c r="R329" s="43"/>
      <c r="S329" s="43"/>
      <c r="T329" s="43"/>
      <c r="U329" s="43"/>
      <c r="V329" s="43"/>
      <c r="W329" s="43"/>
      <c r="X329" s="43"/>
      <c r="Y329" s="43"/>
      <c r="Z329" s="43"/>
    </row>
    <row r="330" spans="1:26" ht="15.75" thickBot="1" x14ac:dyDescent="0.3">
      <c r="A330" s="43"/>
      <c r="B330" s="43"/>
      <c r="C330" s="43"/>
      <c r="D330" s="43"/>
      <c r="E330" s="43"/>
      <c r="F330" s="43"/>
      <c r="G330" s="43"/>
      <c r="H330" s="43"/>
      <c r="I330" s="43"/>
      <c r="J330" s="43"/>
      <c r="K330" s="43"/>
      <c r="L330" s="43"/>
      <c r="M330" s="43"/>
      <c r="N330" s="43"/>
      <c r="O330" s="43"/>
      <c r="P330" s="43"/>
      <c r="Q330" s="43"/>
      <c r="R330" s="43"/>
      <c r="S330" s="43"/>
      <c r="T330" s="43"/>
      <c r="U330" s="43"/>
      <c r="V330" s="43"/>
      <c r="W330" s="43"/>
      <c r="X330" s="43"/>
      <c r="Y330" s="43"/>
      <c r="Z330" s="43"/>
    </row>
    <row r="331" spans="1:26" ht="15.75" thickBot="1" x14ac:dyDescent="0.3">
      <c r="A331" s="43"/>
      <c r="B331" s="43"/>
      <c r="C331" s="43"/>
      <c r="D331" s="43"/>
      <c r="E331" s="43"/>
      <c r="F331" s="43"/>
      <c r="G331" s="43"/>
      <c r="H331" s="43"/>
      <c r="I331" s="43"/>
      <c r="J331" s="43"/>
      <c r="K331" s="43"/>
      <c r="L331" s="43"/>
      <c r="M331" s="43"/>
      <c r="N331" s="43"/>
      <c r="O331" s="43"/>
      <c r="P331" s="43"/>
      <c r="Q331" s="43"/>
      <c r="R331" s="43"/>
      <c r="S331" s="43"/>
      <c r="T331" s="43"/>
      <c r="U331" s="43"/>
      <c r="V331" s="43"/>
      <c r="W331" s="43"/>
      <c r="X331" s="43"/>
      <c r="Y331" s="43"/>
      <c r="Z331" s="43"/>
    </row>
    <row r="332" spans="1:26" ht="15.75" thickBot="1" x14ac:dyDescent="0.3">
      <c r="A332" s="43"/>
      <c r="B332" s="43"/>
      <c r="C332" s="43"/>
      <c r="D332" s="43"/>
      <c r="E332" s="43"/>
      <c r="F332" s="43"/>
      <c r="G332" s="43"/>
      <c r="H332" s="43"/>
      <c r="I332" s="43"/>
      <c r="J332" s="43"/>
      <c r="K332" s="43"/>
      <c r="L332" s="43"/>
      <c r="M332" s="43"/>
      <c r="N332" s="43"/>
      <c r="O332" s="43"/>
      <c r="P332" s="43"/>
      <c r="Q332" s="43"/>
      <c r="R332" s="43"/>
      <c r="S332" s="43"/>
      <c r="T332" s="43"/>
      <c r="U332" s="43"/>
      <c r="V332" s="43"/>
      <c r="W332" s="43"/>
      <c r="X332" s="43"/>
      <c r="Y332" s="43"/>
      <c r="Z332" s="43"/>
    </row>
    <row r="333" spans="1:26" ht="15.75" thickBot="1" x14ac:dyDescent="0.3">
      <c r="A333" s="43"/>
      <c r="B333" s="43"/>
      <c r="C333" s="43"/>
      <c r="D333" s="43"/>
      <c r="E333" s="43"/>
      <c r="F333" s="43"/>
      <c r="G333" s="43"/>
      <c r="H333" s="43"/>
      <c r="I333" s="43"/>
      <c r="J333" s="43"/>
      <c r="K333" s="43"/>
      <c r="L333" s="43"/>
      <c r="M333" s="43"/>
      <c r="N333" s="43"/>
      <c r="O333" s="43"/>
      <c r="P333" s="43"/>
      <c r="Q333" s="43"/>
      <c r="R333" s="43"/>
      <c r="S333" s="43"/>
      <c r="T333" s="43"/>
      <c r="U333" s="43"/>
      <c r="V333" s="43"/>
      <c r="W333" s="43"/>
      <c r="X333" s="43"/>
      <c r="Y333" s="43"/>
      <c r="Z333" s="43"/>
    </row>
    <row r="334" spans="1:26" ht="15.75" thickBot="1" x14ac:dyDescent="0.3">
      <c r="A334" s="43"/>
      <c r="B334" s="43"/>
      <c r="C334" s="43"/>
      <c r="D334" s="43"/>
      <c r="E334" s="43"/>
      <c r="F334" s="43"/>
      <c r="G334" s="43"/>
      <c r="H334" s="43"/>
      <c r="I334" s="43"/>
      <c r="J334" s="43"/>
      <c r="K334" s="43"/>
      <c r="L334" s="43"/>
      <c r="M334" s="43"/>
      <c r="N334" s="43"/>
      <c r="O334" s="43"/>
      <c r="P334" s="43"/>
      <c r="Q334" s="43"/>
      <c r="R334" s="43"/>
      <c r="S334" s="43"/>
      <c r="T334" s="43"/>
      <c r="U334" s="43"/>
      <c r="V334" s="43"/>
      <c r="W334" s="43"/>
      <c r="X334" s="43"/>
      <c r="Y334" s="43"/>
      <c r="Z334" s="43"/>
    </row>
    <row r="335" spans="1:26" ht="15.75" thickBot="1" x14ac:dyDescent="0.3">
      <c r="A335" s="43"/>
      <c r="B335" s="43"/>
      <c r="C335" s="43"/>
      <c r="D335" s="43"/>
      <c r="E335" s="43"/>
      <c r="F335" s="43"/>
      <c r="G335" s="43"/>
      <c r="H335" s="43"/>
      <c r="I335" s="43"/>
      <c r="J335" s="43"/>
      <c r="K335" s="43"/>
      <c r="L335" s="43"/>
      <c r="M335" s="43"/>
      <c r="N335" s="43"/>
      <c r="O335" s="43"/>
      <c r="P335" s="43"/>
      <c r="Q335" s="43"/>
      <c r="R335" s="43"/>
      <c r="S335" s="43"/>
      <c r="T335" s="43"/>
      <c r="U335" s="43"/>
      <c r="V335" s="43"/>
      <c r="W335" s="43"/>
      <c r="X335" s="43"/>
      <c r="Y335" s="43"/>
      <c r="Z335" s="43"/>
    </row>
    <row r="336" spans="1:26" ht="15.75" thickBot="1" x14ac:dyDescent="0.3">
      <c r="A336" s="43"/>
      <c r="B336" s="43"/>
      <c r="C336" s="43"/>
      <c r="D336" s="43"/>
      <c r="E336" s="43"/>
      <c r="F336" s="43"/>
      <c r="G336" s="43"/>
      <c r="H336" s="43"/>
      <c r="I336" s="43"/>
      <c r="J336" s="43"/>
      <c r="K336" s="43"/>
      <c r="L336" s="43"/>
      <c r="M336" s="43"/>
      <c r="N336" s="43"/>
      <c r="O336" s="43"/>
      <c r="P336" s="43"/>
      <c r="Q336" s="43"/>
      <c r="R336" s="43"/>
      <c r="S336" s="43"/>
      <c r="T336" s="43"/>
      <c r="U336" s="43"/>
      <c r="V336" s="43"/>
      <c r="W336" s="43"/>
      <c r="X336" s="43"/>
      <c r="Y336" s="43"/>
      <c r="Z336" s="43"/>
    </row>
    <row r="337" spans="1:26" ht="15.75" thickBot="1" x14ac:dyDescent="0.3">
      <c r="A337" s="43"/>
      <c r="B337" s="43"/>
      <c r="C337" s="43"/>
      <c r="D337" s="43"/>
      <c r="E337" s="43"/>
      <c r="F337" s="43"/>
      <c r="G337" s="43"/>
      <c r="H337" s="43"/>
      <c r="I337" s="43"/>
      <c r="J337" s="43"/>
      <c r="K337" s="43"/>
      <c r="L337" s="43"/>
      <c r="M337" s="43"/>
      <c r="N337" s="43"/>
      <c r="O337" s="43"/>
      <c r="P337" s="43"/>
      <c r="Q337" s="43"/>
      <c r="R337" s="43"/>
      <c r="S337" s="43"/>
      <c r="T337" s="43"/>
      <c r="U337" s="43"/>
      <c r="V337" s="43"/>
      <c r="W337" s="43"/>
      <c r="X337" s="43"/>
      <c r="Y337" s="43"/>
      <c r="Z337" s="43"/>
    </row>
    <row r="338" spans="1:26" ht="15.75" thickBot="1" x14ac:dyDescent="0.3">
      <c r="A338" s="43"/>
      <c r="B338" s="43"/>
      <c r="C338" s="43"/>
      <c r="D338" s="43"/>
      <c r="E338" s="43"/>
      <c r="F338" s="43"/>
      <c r="G338" s="43"/>
      <c r="H338" s="43"/>
      <c r="I338" s="43"/>
      <c r="J338" s="43"/>
      <c r="K338" s="43"/>
      <c r="L338" s="43"/>
      <c r="M338" s="43"/>
      <c r="N338" s="43"/>
      <c r="O338" s="43"/>
      <c r="P338" s="43"/>
      <c r="Q338" s="43"/>
      <c r="R338" s="43"/>
      <c r="S338" s="43"/>
      <c r="T338" s="43"/>
      <c r="U338" s="43"/>
      <c r="V338" s="43"/>
      <c r="W338" s="43"/>
      <c r="X338" s="43"/>
      <c r="Y338" s="43"/>
      <c r="Z338" s="43"/>
    </row>
    <row r="339" spans="1:26" ht="15.75" thickBot="1" x14ac:dyDescent="0.3">
      <c r="A339" s="43"/>
      <c r="B339" s="43"/>
      <c r="C339" s="43"/>
      <c r="D339" s="43"/>
      <c r="E339" s="43"/>
      <c r="F339" s="43"/>
      <c r="G339" s="43"/>
      <c r="H339" s="43"/>
      <c r="I339" s="43"/>
      <c r="J339" s="43"/>
      <c r="K339" s="43"/>
      <c r="L339" s="43"/>
      <c r="M339" s="43"/>
      <c r="N339" s="43"/>
      <c r="O339" s="43"/>
      <c r="P339" s="43"/>
      <c r="Q339" s="43"/>
      <c r="R339" s="43"/>
      <c r="S339" s="43"/>
      <c r="T339" s="43"/>
      <c r="U339" s="43"/>
      <c r="V339" s="43"/>
      <c r="W339" s="43"/>
      <c r="X339" s="43"/>
      <c r="Y339" s="43"/>
      <c r="Z339" s="43"/>
    </row>
    <row r="340" spans="1:26" ht="15.75" thickBot="1" x14ac:dyDescent="0.3">
      <c r="A340" s="43"/>
      <c r="B340" s="43"/>
      <c r="C340" s="43"/>
      <c r="D340" s="43"/>
      <c r="E340" s="43"/>
      <c r="F340" s="43"/>
      <c r="G340" s="43"/>
      <c r="H340" s="43"/>
      <c r="I340" s="43"/>
      <c r="J340" s="43"/>
      <c r="K340" s="43"/>
      <c r="L340" s="43"/>
      <c r="M340" s="43"/>
      <c r="N340" s="43"/>
      <c r="O340" s="43"/>
      <c r="P340" s="43"/>
      <c r="Q340" s="43"/>
      <c r="R340" s="43"/>
      <c r="S340" s="43"/>
      <c r="T340" s="43"/>
      <c r="U340" s="43"/>
      <c r="V340" s="43"/>
      <c r="W340" s="43"/>
      <c r="X340" s="43"/>
      <c r="Y340" s="43"/>
      <c r="Z340" s="43"/>
    </row>
    <row r="341" spans="1:26" ht="15.75" thickBot="1" x14ac:dyDescent="0.3">
      <c r="A341" s="43"/>
      <c r="B341" s="43"/>
      <c r="C341" s="43"/>
      <c r="D341" s="43"/>
      <c r="E341" s="43"/>
      <c r="F341" s="43"/>
      <c r="G341" s="43"/>
      <c r="H341" s="43"/>
      <c r="I341" s="43"/>
      <c r="J341" s="43"/>
      <c r="K341" s="43"/>
      <c r="L341" s="43"/>
      <c r="M341" s="43"/>
      <c r="N341" s="43"/>
      <c r="O341" s="43"/>
      <c r="P341" s="43"/>
      <c r="Q341" s="43"/>
      <c r="R341" s="43"/>
      <c r="S341" s="43"/>
      <c r="T341" s="43"/>
      <c r="U341" s="43"/>
      <c r="V341" s="43"/>
      <c r="W341" s="43"/>
      <c r="X341" s="43"/>
      <c r="Y341" s="43"/>
      <c r="Z341" s="43"/>
    </row>
    <row r="342" spans="1:26" ht="15.75" thickBot="1" x14ac:dyDescent="0.3">
      <c r="A342" s="43"/>
      <c r="B342" s="43"/>
      <c r="C342" s="43"/>
      <c r="D342" s="43"/>
      <c r="E342" s="43"/>
      <c r="F342" s="43"/>
      <c r="G342" s="43"/>
      <c r="H342" s="43"/>
      <c r="I342" s="43"/>
      <c r="J342" s="43"/>
      <c r="K342" s="43"/>
      <c r="L342" s="43"/>
      <c r="M342" s="43"/>
      <c r="N342" s="43"/>
      <c r="O342" s="43"/>
      <c r="P342" s="43"/>
      <c r="Q342" s="43"/>
      <c r="R342" s="43"/>
      <c r="S342" s="43"/>
      <c r="T342" s="43"/>
      <c r="U342" s="43"/>
      <c r="V342" s="43"/>
      <c r="W342" s="43"/>
      <c r="X342" s="43"/>
      <c r="Y342" s="43"/>
      <c r="Z342" s="43"/>
    </row>
    <row r="343" spans="1:26" ht="15.75" thickBot="1" x14ac:dyDescent="0.3">
      <c r="A343" s="43"/>
      <c r="B343" s="43"/>
      <c r="C343" s="43"/>
      <c r="D343" s="43"/>
      <c r="E343" s="43"/>
      <c r="F343" s="43"/>
      <c r="G343" s="43"/>
      <c r="H343" s="43"/>
      <c r="I343" s="43"/>
      <c r="J343" s="43"/>
      <c r="K343" s="43"/>
      <c r="L343" s="43"/>
      <c r="M343" s="43"/>
      <c r="N343" s="43"/>
      <c r="O343" s="43"/>
      <c r="P343" s="43"/>
      <c r="Q343" s="43"/>
      <c r="R343" s="43"/>
      <c r="S343" s="43"/>
      <c r="T343" s="43"/>
      <c r="U343" s="43"/>
      <c r="V343" s="43"/>
      <c r="W343" s="43"/>
      <c r="X343" s="43"/>
      <c r="Y343" s="43"/>
      <c r="Z343" s="43"/>
    </row>
    <row r="344" spans="1:26" ht="15.75" thickBot="1" x14ac:dyDescent="0.3">
      <c r="A344" s="43"/>
      <c r="B344" s="43"/>
      <c r="C344" s="43"/>
      <c r="D344" s="43"/>
      <c r="E344" s="43"/>
      <c r="F344" s="43"/>
      <c r="G344" s="43"/>
      <c r="H344" s="43"/>
      <c r="I344" s="43"/>
      <c r="J344" s="43"/>
      <c r="K344" s="43"/>
      <c r="L344" s="43"/>
      <c r="M344" s="43"/>
      <c r="N344" s="43"/>
      <c r="O344" s="43"/>
      <c r="P344" s="43"/>
      <c r="Q344" s="43"/>
      <c r="R344" s="43"/>
      <c r="S344" s="43"/>
      <c r="T344" s="43"/>
      <c r="U344" s="43"/>
      <c r="V344" s="43"/>
      <c r="W344" s="43"/>
      <c r="X344" s="43"/>
      <c r="Y344" s="43"/>
      <c r="Z344" s="43"/>
    </row>
    <row r="345" spans="1:26" ht="15.75" thickBot="1" x14ac:dyDescent="0.3">
      <c r="A345" s="43"/>
      <c r="B345" s="43"/>
      <c r="C345" s="43"/>
      <c r="D345" s="43"/>
      <c r="E345" s="43"/>
      <c r="F345" s="43"/>
      <c r="G345" s="43"/>
      <c r="H345" s="43"/>
      <c r="I345" s="43"/>
      <c r="J345" s="43"/>
      <c r="K345" s="43"/>
      <c r="L345" s="43"/>
      <c r="M345" s="43"/>
      <c r="N345" s="43"/>
      <c r="O345" s="43"/>
      <c r="P345" s="43"/>
      <c r="Q345" s="43"/>
      <c r="R345" s="43"/>
      <c r="S345" s="43"/>
      <c r="T345" s="43"/>
      <c r="U345" s="43"/>
      <c r="V345" s="43"/>
      <c r="W345" s="43"/>
      <c r="X345" s="43"/>
      <c r="Y345" s="43"/>
      <c r="Z345" s="43"/>
    </row>
    <row r="346" spans="1:26" ht="15.75" thickBot="1" x14ac:dyDescent="0.3">
      <c r="A346" s="43"/>
      <c r="B346" s="43"/>
      <c r="C346" s="43"/>
      <c r="D346" s="43"/>
      <c r="E346" s="43"/>
      <c r="F346" s="43"/>
      <c r="G346" s="43"/>
      <c r="H346" s="43"/>
      <c r="I346" s="43"/>
      <c r="J346" s="43"/>
      <c r="K346" s="43"/>
      <c r="L346" s="43"/>
      <c r="M346" s="43"/>
      <c r="N346" s="43"/>
      <c r="O346" s="43"/>
      <c r="P346" s="43"/>
      <c r="Q346" s="43"/>
      <c r="R346" s="43"/>
      <c r="S346" s="43"/>
      <c r="T346" s="43"/>
      <c r="U346" s="43"/>
      <c r="V346" s="43"/>
      <c r="W346" s="43"/>
      <c r="X346" s="43"/>
      <c r="Y346" s="43"/>
      <c r="Z346" s="43"/>
    </row>
    <row r="347" spans="1:26" ht="15.75" thickBot="1" x14ac:dyDescent="0.3">
      <c r="A347" s="43"/>
      <c r="B347" s="43"/>
      <c r="C347" s="43"/>
      <c r="D347" s="43"/>
      <c r="E347" s="43"/>
      <c r="F347" s="43"/>
      <c r="G347" s="43"/>
      <c r="H347" s="43"/>
      <c r="I347" s="43"/>
      <c r="J347" s="43"/>
      <c r="K347" s="43"/>
      <c r="L347" s="43"/>
      <c r="M347" s="43"/>
      <c r="N347" s="43"/>
      <c r="O347" s="43"/>
      <c r="P347" s="43"/>
      <c r="Q347" s="43"/>
      <c r="R347" s="43"/>
      <c r="S347" s="43"/>
      <c r="T347" s="43"/>
      <c r="U347" s="43"/>
      <c r="V347" s="43"/>
      <c r="W347" s="43"/>
      <c r="X347" s="43"/>
      <c r="Y347" s="43"/>
      <c r="Z347" s="43"/>
    </row>
    <row r="348" spans="1:26" ht="15.75" thickBot="1" x14ac:dyDescent="0.3">
      <c r="A348" s="43"/>
      <c r="B348" s="43"/>
      <c r="C348" s="43"/>
      <c r="D348" s="43"/>
      <c r="E348" s="43"/>
      <c r="F348" s="43"/>
      <c r="G348" s="43"/>
      <c r="H348" s="43"/>
      <c r="I348" s="43"/>
      <c r="J348" s="43"/>
      <c r="K348" s="43"/>
      <c r="L348" s="43"/>
      <c r="M348" s="43"/>
      <c r="N348" s="43"/>
      <c r="O348" s="43"/>
      <c r="P348" s="43"/>
      <c r="Q348" s="43"/>
      <c r="R348" s="43"/>
      <c r="S348" s="43"/>
      <c r="T348" s="43"/>
      <c r="U348" s="43"/>
      <c r="V348" s="43"/>
      <c r="W348" s="43"/>
      <c r="X348" s="43"/>
      <c r="Y348" s="43"/>
      <c r="Z348" s="43"/>
    </row>
    <row r="349" spans="1:26" ht="15.75" thickBot="1" x14ac:dyDescent="0.3">
      <c r="A349" s="43"/>
      <c r="B349" s="43"/>
      <c r="C349" s="43"/>
      <c r="D349" s="43"/>
      <c r="E349" s="43"/>
      <c r="F349" s="43"/>
      <c r="G349" s="43"/>
      <c r="H349" s="43"/>
      <c r="I349" s="43"/>
      <c r="J349" s="43"/>
      <c r="K349" s="43"/>
      <c r="L349" s="43"/>
      <c r="M349" s="43"/>
      <c r="N349" s="43"/>
      <c r="O349" s="43"/>
      <c r="P349" s="43"/>
      <c r="Q349" s="43"/>
      <c r="R349" s="43"/>
      <c r="S349" s="43"/>
      <c r="T349" s="43"/>
      <c r="U349" s="43"/>
      <c r="V349" s="43"/>
      <c r="W349" s="43"/>
      <c r="X349" s="43"/>
      <c r="Y349" s="43"/>
      <c r="Z349" s="43"/>
    </row>
    <row r="350" spans="1:26" ht="15.75" thickBot="1" x14ac:dyDescent="0.3">
      <c r="A350" s="43"/>
      <c r="B350" s="43"/>
      <c r="C350" s="43"/>
      <c r="D350" s="43"/>
      <c r="E350" s="43"/>
      <c r="F350" s="43"/>
      <c r="G350" s="43"/>
      <c r="H350" s="43"/>
      <c r="I350" s="43"/>
      <c r="J350" s="43"/>
      <c r="K350" s="43"/>
      <c r="L350" s="43"/>
      <c r="M350" s="43"/>
      <c r="N350" s="43"/>
      <c r="O350" s="43"/>
      <c r="P350" s="43"/>
      <c r="Q350" s="43"/>
      <c r="R350" s="43"/>
      <c r="S350" s="43"/>
      <c r="T350" s="43"/>
      <c r="U350" s="43"/>
      <c r="V350" s="43"/>
      <c r="W350" s="43"/>
      <c r="X350" s="43"/>
      <c r="Y350" s="43"/>
      <c r="Z350" s="43"/>
    </row>
    <row r="351" spans="1:26" ht="15.75" thickBot="1" x14ac:dyDescent="0.3">
      <c r="A351" s="43"/>
      <c r="B351" s="43"/>
      <c r="C351" s="43"/>
      <c r="D351" s="43"/>
      <c r="E351" s="43"/>
      <c r="F351" s="43"/>
      <c r="G351" s="43"/>
      <c r="H351" s="43"/>
      <c r="I351" s="43"/>
      <c r="J351" s="43"/>
      <c r="K351" s="43"/>
      <c r="L351" s="43"/>
      <c r="M351" s="43"/>
      <c r="N351" s="43"/>
      <c r="O351" s="43"/>
      <c r="P351" s="43"/>
      <c r="Q351" s="43"/>
      <c r="R351" s="43"/>
      <c r="S351" s="43"/>
      <c r="T351" s="43"/>
      <c r="U351" s="43"/>
      <c r="V351" s="43"/>
      <c r="W351" s="43"/>
      <c r="X351" s="43"/>
      <c r="Y351" s="43"/>
      <c r="Z351" s="43"/>
    </row>
    <row r="352" spans="1:26" ht="15.75" thickBot="1" x14ac:dyDescent="0.3">
      <c r="A352" s="43"/>
      <c r="B352" s="43"/>
      <c r="C352" s="43"/>
      <c r="D352" s="43"/>
      <c r="E352" s="43"/>
      <c r="F352" s="43"/>
      <c r="G352" s="43"/>
      <c r="H352" s="43"/>
      <c r="I352" s="43"/>
      <c r="J352" s="43"/>
      <c r="K352" s="43"/>
      <c r="L352" s="43"/>
      <c r="M352" s="43"/>
      <c r="N352" s="43"/>
      <c r="O352" s="43"/>
      <c r="P352" s="43"/>
      <c r="Q352" s="43"/>
      <c r="R352" s="43"/>
      <c r="S352" s="43"/>
      <c r="T352" s="43"/>
      <c r="U352" s="43"/>
      <c r="V352" s="43"/>
      <c r="W352" s="43"/>
      <c r="X352" s="43"/>
      <c r="Y352" s="43"/>
      <c r="Z352" s="43"/>
    </row>
    <row r="353" spans="1:26" ht="15.75" thickBot="1" x14ac:dyDescent="0.3">
      <c r="A353" s="43"/>
      <c r="B353" s="43"/>
      <c r="C353" s="43"/>
      <c r="D353" s="43"/>
      <c r="E353" s="43"/>
      <c r="F353" s="43"/>
      <c r="G353" s="43"/>
      <c r="H353" s="43"/>
      <c r="I353" s="43"/>
      <c r="J353" s="43"/>
      <c r="K353" s="43"/>
      <c r="L353" s="43"/>
      <c r="M353" s="43"/>
      <c r="N353" s="43"/>
      <c r="O353" s="43"/>
      <c r="P353" s="43"/>
      <c r="Q353" s="43"/>
      <c r="R353" s="43"/>
      <c r="S353" s="43"/>
      <c r="T353" s="43"/>
      <c r="U353" s="43"/>
      <c r="V353" s="43"/>
      <c r="W353" s="43"/>
      <c r="X353" s="43"/>
      <c r="Y353" s="43"/>
      <c r="Z353" s="43"/>
    </row>
    <row r="354" spans="1:26" ht="15.75" thickBot="1" x14ac:dyDescent="0.3">
      <c r="A354" s="43"/>
      <c r="B354" s="43"/>
      <c r="C354" s="43"/>
      <c r="D354" s="43"/>
      <c r="E354" s="43"/>
      <c r="F354" s="43"/>
      <c r="G354" s="43"/>
      <c r="H354" s="43"/>
      <c r="I354" s="43"/>
      <c r="J354" s="43"/>
      <c r="K354" s="43"/>
      <c r="L354" s="43"/>
      <c r="M354" s="43"/>
      <c r="N354" s="43"/>
      <c r="O354" s="43"/>
      <c r="P354" s="43"/>
      <c r="Q354" s="43"/>
      <c r="R354" s="43"/>
      <c r="S354" s="43"/>
      <c r="T354" s="43"/>
      <c r="U354" s="43"/>
      <c r="V354" s="43"/>
      <c r="W354" s="43"/>
      <c r="X354" s="43"/>
      <c r="Y354" s="43"/>
      <c r="Z354" s="43"/>
    </row>
    <row r="355" spans="1:26" ht="15.75" thickBot="1" x14ac:dyDescent="0.3">
      <c r="A355" s="43"/>
      <c r="B355" s="43"/>
      <c r="C355" s="43"/>
      <c r="D355" s="43"/>
      <c r="E355" s="43"/>
      <c r="F355" s="43"/>
      <c r="G355" s="43"/>
      <c r="H355" s="43"/>
      <c r="I355" s="43"/>
      <c r="J355" s="43"/>
      <c r="K355" s="43"/>
      <c r="L355" s="43"/>
      <c r="M355" s="43"/>
      <c r="N355" s="43"/>
      <c r="O355" s="43"/>
      <c r="P355" s="43"/>
      <c r="Q355" s="43"/>
      <c r="R355" s="43"/>
      <c r="S355" s="43"/>
      <c r="T355" s="43"/>
      <c r="U355" s="43"/>
      <c r="V355" s="43"/>
      <c r="W355" s="43"/>
      <c r="X355" s="43"/>
      <c r="Y355" s="43"/>
      <c r="Z355" s="43"/>
    </row>
    <row r="356" spans="1:26" ht="15.75" thickBot="1" x14ac:dyDescent="0.3">
      <c r="A356" s="43"/>
      <c r="B356" s="43"/>
      <c r="C356" s="43"/>
      <c r="D356" s="43"/>
      <c r="E356" s="43"/>
      <c r="F356" s="43"/>
      <c r="G356" s="43"/>
      <c r="H356" s="43"/>
      <c r="I356" s="43"/>
      <c r="J356" s="43"/>
      <c r="K356" s="43"/>
      <c r="L356" s="43"/>
      <c r="M356" s="43"/>
      <c r="N356" s="43"/>
      <c r="O356" s="43"/>
      <c r="P356" s="43"/>
      <c r="Q356" s="43"/>
      <c r="R356" s="43"/>
      <c r="S356" s="43"/>
      <c r="T356" s="43"/>
      <c r="U356" s="43"/>
      <c r="V356" s="43"/>
      <c r="W356" s="43"/>
      <c r="X356" s="43"/>
      <c r="Y356" s="43"/>
      <c r="Z356" s="43"/>
    </row>
    <row r="357" spans="1:26" ht="15.75" thickBot="1" x14ac:dyDescent="0.3">
      <c r="A357" s="43"/>
      <c r="B357" s="43"/>
      <c r="C357" s="43"/>
      <c r="D357" s="43"/>
      <c r="E357" s="43"/>
      <c r="F357" s="43"/>
      <c r="G357" s="43"/>
      <c r="H357" s="43"/>
      <c r="I357" s="43"/>
      <c r="J357" s="43"/>
      <c r="K357" s="43"/>
      <c r="L357" s="43"/>
      <c r="M357" s="43"/>
      <c r="N357" s="43"/>
      <c r="O357" s="43"/>
      <c r="P357" s="43"/>
      <c r="Q357" s="43"/>
      <c r="R357" s="43"/>
      <c r="S357" s="43"/>
      <c r="T357" s="43"/>
      <c r="U357" s="43"/>
      <c r="V357" s="43"/>
      <c r="W357" s="43"/>
      <c r="X357" s="43"/>
      <c r="Y357" s="43"/>
      <c r="Z357" s="43"/>
    </row>
    <row r="358" spans="1:26" ht="15.75" thickBot="1" x14ac:dyDescent="0.3">
      <c r="A358" s="43"/>
      <c r="B358" s="43"/>
      <c r="C358" s="43"/>
      <c r="D358" s="43"/>
      <c r="E358" s="43"/>
      <c r="F358" s="43"/>
      <c r="G358" s="43"/>
      <c r="H358" s="43"/>
      <c r="I358" s="43"/>
      <c r="J358" s="43"/>
      <c r="K358" s="43"/>
      <c r="L358" s="43"/>
      <c r="M358" s="43"/>
      <c r="N358" s="43"/>
      <c r="O358" s="43"/>
      <c r="P358" s="43"/>
      <c r="Q358" s="43"/>
      <c r="R358" s="43"/>
      <c r="S358" s="43"/>
      <c r="T358" s="43"/>
      <c r="U358" s="43"/>
      <c r="V358" s="43"/>
      <c r="W358" s="43"/>
      <c r="X358" s="43"/>
      <c r="Y358" s="43"/>
      <c r="Z358" s="43"/>
    </row>
    <row r="359" spans="1:26" ht="15.75" thickBot="1" x14ac:dyDescent="0.3">
      <c r="A359" s="43"/>
      <c r="B359" s="43"/>
      <c r="C359" s="43"/>
      <c r="D359" s="43"/>
      <c r="E359" s="43"/>
      <c r="F359" s="43"/>
      <c r="G359" s="43"/>
      <c r="H359" s="43"/>
      <c r="I359" s="43"/>
      <c r="J359" s="43"/>
      <c r="K359" s="43"/>
      <c r="L359" s="43"/>
      <c r="M359" s="43"/>
      <c r="N359" s="43"/>
      <c r="O359" s="43"/>
      <c r="P359" s="43"/>
      <c r="Q359" s="43"/>
      <c r="R359" s="43"/>
      <c r="S359" s="43"/>
      <c r="T359" s="43"/>
      <c r="U359" s="43"/>
      <c r="V359" s="43"/>
      <c r="W359" s="43"/>
      <c r="X359" s="43"/>
      <c r="Y359" s="43"/>
      <c r="Z359" s="43"/>
    </row>
    <row r="360" spans="1:26" ht="15.75" thickBot="1" x14ac:dyDescent="0.3">
      <c r="A360" s="43"/>
      <c r="B360" s="43"/>
      <c r="C360" s="43"/>
      <c r="D360" s="43"/>
      <c r="E360" s="43"/>
      <c r="F360" s="43"/>
      <c r="G360" s="43"/>
      <c r="H360" s="43"/>
      <c r="I360" s="43"/>
      <c r="J360" s="43"/>
      <c r="K360" s="43"/>
      <c r="L360" s="43"/>
      <c r="M360" s="43"/>
      <c r="N360" s="43"/>
      <c r="O360" s="43"/>
      <c r="P360" s="43"/>
      <c r="Q360" s="43"/>
      <c r="R360" s="43"/>
      <c r="S360" s="43"/>
      <c r="T360" s="43"/>
      <c r="U360" s="43"/>
      <c r="V360" s="43"/>
      <c r="W360" s="43"/>
      <c r="X360" s="43"/>
      <c r="Y360" s="43"/>
      <c r="Z360" s="43"/>
    </row>
    <row r="361" spans="1:26" ht="15.75" thickBot="1" x14ac:dyDescent="0.3">
      <c r="A361" s="43"/>
      <c r="B361" s="43"/>
      <c r="C361" s="43"/>
      <c r="D361" s="43"/>
      <c r="E361" s="43"/>
      <c r="F361" s="43"/>
      <c r="G361" s="43"/>
      <c r="H361" s="43"/>
      <c r="I361" s="43"/>
      <c r="J361" s="43"/>
      <c r="K361" s="43"/>
      <c r="L361" s="43"/>
      <c r="M361" s="43"/>
      <c r="N361" s="43"/>
      <c r="O361" s="43"/>
      <c r="P361" s="43"/>
      <c r="Q361" s="43"/>
      <c r="R361" s="43"/>
      <c r="S361" s="43"/>
      <c r="T361" s="43"/>
      <c r="U361" s="43"/>
      <c r="V361" s="43"/>
      <c r="W361" s="43"/>
      <c r="X361" s="43"/>
      <c r="Y361" s="43"/>
      <c r="Z361" s="43"/>
    </row>
    <row r="362" spans="1:26" ht="15.75" thickBot="1" x14ac:dyDescent="0.3">
      <c r="A362" s="43"/>
      <c r="B362" s="43"/>
      <c r="C362" s="43"/>
      <c r="D362" s="43"/>
      <c r="E362" s="43"/>
      <c r="F362" s="43"/>
      <c r="G362" s="43"/>
      <c r="H362" s="43"/>
      <c r="I362" s="43"/>
      <c r="J362" s="43"/>
      <c r="K362" s="43"/>
      <c r="L362" s="43"/>
      <c r="M362" s="43"/>
      <c r="N362" s="43"/>
      <c r="O362" s="43"/>
      <c r="P362" s="43"/>
      <c r="Q362" s="43"/>
      <c r="R362" s="43"/>
      <c r="S362" s="43"/>
      <c r="T362" s="43"/>
      <c r="U362" s="43"/>
      <c r="V362" s="43"/>
      <c r="W362" s="43"/>
      <c r="X362" s="43"/>
      <c r="Y362" s="43"/>
      <c r="Z362" s="43"/>
    </row>
    <row r="363" spans="1:26" ht="15.75" thickBot="1" x14ac:dyDescent="0.3">
      <c r="A363" s="43"/>
      <c r="B363" s="43"/>
      <c r="C363" s="43"/>
      <c r="D363" s="43"/>
      <c r="E363" s="43"/>
      <c r="F363" s="43"/>
      <c r="G363" s="43"/>
      <c r="H363" s="43"/>
      <c r="I363" s="43"/>
      <c r="J363" s="43"/>
      <c r="K363" s="43"/>
      <c r="L363" s="43"/>
      <c r="M363" s="43"/>
      <c r="N363" s="43"/>
      <c r="O363" s="43"/>
      <c r="P363" s="43"/>
      <c r="Q363" s="43"/>
      <c r="R363" s="43"/>
      <c r="S363" s="43"/>
      <c r="T363" s="43"/>
      <c r="U363" s="43"/>
      <c r="V363" s="43"/>
      <c r="W363" s="43"/>
      <c r="X363" s="43"/>
      <c r="Y363" s="43"/>
      <c r="Z363" s="43"/>
    </row>
    <row r="364" spans="1:26" ht="15.75" thickBot="1" x14ac:dyDescent="0.3">
      <c r="A364" s="43"/>
      <c r="B364" s="43"/>
      <c r="C364" s="43"/>
      <c r="D364" s="43"/>
      <c r="E364" s="43"/>
      <c r="F364" s="43"/>
      <c r="G364" s="43"/>
      <c r="H364" s="43"/>
      <c r="I364" s="43"/>
      <c r="J364" s="43"/>
      <c r="K364" s="43"/>
      <c r="L364" s="43"/>
      <c r="M364" s="43"/>
      <c r="N364" s="43"/>
      <c r="O364" s="43"/>
      <c r="P364" s="43"/>
      <c r="Q364" s="43"/>
      <c r="R364" s="43"/>
      <c r="S364" s="43"/>
      <c r="T364" s="43"/>
      <c r="U364" s="43"/>
      <c r="V364" s="43"/>
      <c r="W364" s="43"/>
      <c r="X364" s="43"/>
      <c r="Y364" s="43"/>
      <c r="Z364" s="43"/>
    </row>
    <row r="365" spans="1:26" ht="15.75" thickBot="1" x14ac:dyDescent="0.3">
      <c r="A365" s="43"/>
      <c r="B365" s="43"/>
      <c r="C365" s="43"/>
      <c r="D365" s="43"/>
      <c r="E365" s="43"/>
      <c r="F365" s="43"/>
      <c r="G365" s="43"/>
      <c r="H365" s="43"/>
      <c r="I365" s="43"/>
      <c r="J365" s="43"/>
      <c r="K365" s="43"/>
      <c r="L365" s="43"/>
      <c r="M365" s="43"/>
      <c r="N365" s="43"/>
      <c r="O365" s="43"/>
      <c r="P365" s="43"/>
      <c r="Q365" s="43"/>
      <c r="R365" s="43"/>
      <c r="S365" s="43"/>
      <c r="T365" s="43"/>
      <c r="U365" s="43"/>
      <c r="V365" s="43"/>
      <c r="W365" s="43"/>
      <c r="X365" s="43"/>
      <c r="Y365" s="43"/>
      <c r="Z365" s="43"/>
    </row>
    <row r="366" spans="1:26" ht="15.75" thickBot="1" x14ac:dyDescent="0.3">
      <c r="A366" s="43"/>
      <c r="B366" s="43"/>
      <c r="C366" s="43"/>
      <c r="D366" s="43"/>
      <c r="E366" s="43"/>
      <c r="F366" s="43"/>
      <c r="G366" s="43"/>
      <c r="H366" s="43"/>
      <c r="I366" s="43"/>
      <c r="J366" s="43"/>
      <c r="K366" s="43"/>
      <c r="L366" s="43"/>
      <c r="M366" s="43"/>
      <c r="N366" s="43"/>
      <c r="O366" s="43"/>
      <c r="P366" s="43"/>
      <c r="Q366" s="43"/>
      <c r="R366" s="43"/>
      <c r="S366" s="43"/>
      <c r="T366" s="43"/>
      <c r="U366" s="43"/>
      <c r="V366" s="43"/>
      <c r="W366" s="43"/>
      <c r="X366" s="43"/>
      <c r="Y366" s="43"/>
      <c r="Z366" s="43"/>
    </row>
    <row r="367" spans="1:26" ht="15.75" thickBot="1" x14ac:dyDescent="0.3">
      <c r="A367" s="43"/>
      <c r="B367" s="43"/>
      <c r="C367" s="43"/>
      <c r="D367" s="43"/>
      <c r="E367" s="43"/>
      <c r="F367" s="43"/>
      <c r="G367" s="43"/>
      <c r="H367" s="43"/>
      <c r="I367" s="43"/>
      <c r="J367" s="43"/>
      <c r="K367" s="43"/>
      <c r="L367" s="43"/>
      <c r="M367" s="43"/>
      <c r="N367" s="43"/>
      <c r="O367" s="43"/>
      <c r="P367" s="43"/>
      <c r="Q367" s="43"/>
      <c r="R367" s="43"/>
      <c r="S367" s="43"/>
      <c r="T367" s="43"/>
      <c r="U367" s="43"/>
      <c r="V367" s="43"/>
      <c r="W367" s="43"/>
      <c r="X367" s="43"/>
      <c r="Y367" s="43"/>
      <c r="Z367" s="43"/>
    </row>
    <row r="368" spans="1:26" ht="15.75" thickBot="1" x14ac:dyDescent="0.3">
      <c r="A368" s="43"/>
      <c r="B368" s="43"/>
      <c r="C368" s="43"/>
      <c r="D368" s="43"/>
      <c r="E368" s="43"/>
      <c r="F368" s="43"/>
      <c r="G368" s="43"/>
      <c r="H368" s="43"/>
      <c r="I368" s="43"/>
      <c r="J368" s="43"/>
      <c r="K368" s="43"/>
      <c r="L368" s="43"/>
      <c r="M368" s="43"/>
      <c r="N368" s="43"/>
      <c r="O368" s="43"/>
      <c r="P368" s="43"/>
      <c r="Q368" s="43"/>
      <c r="R368" s="43"/>
      <c r="S368" s="43"/>
      <c r="T368" s="43"/>
      <c r="U368" s="43"/>
      <c r="V368" s="43"/>
      <c r="W368" s="43"/>
      <c r="X368" s="43"/>
      <c r="Y368" s="43"/>
      <c r="Z368" s="43"/>
    </row>
    <row r="369" spans="1:26" ht="15.75" thickBot="1" x14ac:dyDescent="0.3">
      <c r="A369" s="43"/>
      <c r="B369" s="43"/>
      <c r="C369" s="43"/>
      <c r="D369" s="43"/>
      <c r="E369" s="43"/>
      <c r="F369" s="43"/>
      <c r="G369" s="43"/>
      <c r="H369" s="43"/>
      <c r="I369" s="43"/>
      <c r="J369" s="43"/>
      <c r="K369" s="43"/>
      <c r="L369" s="43"/>
      <c r="M369" s="43"/>
      <c r="N369" s="43"/>
      <c r="O369" s="43"/>
      <c r="P369" s="43"/>
      <c r="Q369" s="43"/>
      <c r="R369" s="43"/>
      <c r="S369" s="43"/>
      <c r="T369" s="43"/>
      <c r="U369" s="43"/>
      <c r="V369" s="43"/>
      <c r="W369" s="43"/>
      <c r="X369" s="43"/>
      <c r="Y369" s="43"/>
      <c r="Z369" s="43"/>
    </row>
    <row r="370" spans="1:26" ht="15.75" thickBot="1" x14ac:dyDescent="0.3">
      <c r="A370" s="43"/>
      <c r="B370" s="43"/>
      <c r="C370" s="43"/>
      <c r="D370" s="43"/>
      <c r="E370" s="43"/>
      <c r="F370" s="43"/>
      <c r="G370" s="43"/>
      <c r="H370" s="43"/>
      <c r="I370" s="43"/>
      <c r="J370" s="43"/>
      <c r="K370" s="43"/>
      <c r="L370" s="43"/>
      <c r="M370" s="43"/>
      <c r="N370" s="43"/>
      <c r="O370" s="43"/>
      <c r="P370" s="43"/>
      <c r="Q370" s="43"/>
      <c r="R370" s="43"/>
      <c r="S370" s="43"/>
      <c r="T370" s="43"/>
      <c r="U370" s="43"/>
      <c r="V370" s="43"/>
      <c r="W370" s="43"/>
      <c r="X370" s="43"/>
      <c r="Y370" s="43"/>
      <c r="Z370" s="43"/>
    </row>
    <row r="371" spans="1:26" ht="15.75" thickBot="1" x14ac:dyDescent="0.3">
      <c r="A371" s="43"/>
      <c r="B371" s="43"/>
      <c r="C371" s="43"/>
      <c r="D371" s="43"/>
      <c r="E371" s="43"/>
      <c r="F371" s="43"/>
      <c r="G371" s="43"/>
      <c r="H371" s="43"/>
      <c r="I371" s="43"/>
      <c r="J371" s="43"/>
      <c r="K371" s="43"/>
      <c r="L371" s="43"/>
      <c r="M371" s="43"/>
      <c r="N371" s="43"/>
      <c r="O371" s="43"/>
      <c r="P371" s="43"/>
      <c r="Q371" s="43"/>
      <c r="R371" s="43"/>
      <c r="S371" s="43"/>
      <c r="T371" s="43"/>
      <c r="U371" s="43"/>
      <c r="V371" s="43"/>
      <c r="W371" s="43"/>
      <c r="X371" s="43"/>
      <c r="Y371" s="43"/>
      <c r="Z371" s="43"/>
    </row>
    <row r="372" spans="1:26" ht="15.75" thickBot="1" x14ac:dyDescent="0.3">
      <c r="A372" s="43"/>
      <c r="B372" s="43"/>
      <c r="C372" s="43"/>
      <c r="D372" s="43"/>
      <c r="E372" s="43"/>
      <c r="F372" s="43"/>
      <c r="G372" s="43"/>
      <c r="H372" s="43"/>
      <c r="I372" s="43"/>
      <c r="J372" s="43"/>
      <c r="K372" s="43"/>
      <c r="L372" s="43"/>
      <c r="M372" s="43"/>
      <c r="N372" s="43"/>
      <c r="O372" s="43"/>
      <c r="P372" s="43"/>
      <c r="Q372" s="43"/>
      <c r="R372" s="43"/>
      <c r="S372" s="43"/>
      <c r="T372" s="43"/>
      <c r="U372" s="43"/>
      <c r="V372" s="43"/>
      <c r="W372" s="43"/>
      <c r="X372" s="43"/>
      <c r="Y372" s="43"/>
      <c r="Z372" s="43"/>
    </row>
    <row r="373" spans="1:26" ht="15.75" thickBot="1" x14ac:dyDescent="0.3">
      <c r="A373" s="43"/>
      <c r="B373" s="43"/>
      <c r="C373" s="43"/>
      <c r="D373" s="43"/>
      <c r="E373" s="43"/>
      <c r="F373" s="43"/>
      <c r="G373" s="43"/>
      <c r="H373" s="43"/>
      <c r="I373" s="43"/>
      <c r="J373" s="43"/>
      <c r="K373" s="43"/>
      <c r="L373" s="43"/>
      <c r="M373" s="43"/>
      <c r="N373" s="43"/>
      <c r="O373" s="43"/>
      <c r="P373" s="43"/>
      <c r="Q373" s="43"/>
      <c r="R373" s="43"/>
      <c r="S373" s="43"/>
      <c r="T373" s="43"/>
      <c r="U373" s="43"/>
      <c r="V373" s="43"/>
      <c r="W373" s="43"/>
      <c r="X373" s="43"/>
      <c r="Y373" s="43"/>
      <c r="Z373" s="43"/>
    </row>
    <row r="374" spans="1:26" ht="15.75" thickBot="1" x14ac:dyDescent="0.3">
      <c r="A374" s="43"/>
      <c r="B374" s="43"/>
      <c r="C374" s="43"/>
      <c r="D374" s="43"/>
      <c r="E374" s="43"/>
      <c r="F374" s="43"/>
      <c r="G374" s="43"/>
      <c r="H374" s="43"/>
      <c r="I374" s="43"/>
      <c r="J374" s="43"/>
      <c r="K374" s="43"/>
      <c r="L374" s="43"/>
      <c r="M374" s="43"/>
      <c r="N374" s="43"/>
      <c r="O374" s="43"/>
      <c r="P374" s="43"/>
      <c r="Q374" s="43"/>
      <c r="R374" s="43"/>
      <c r="S374" s="43"/>
      <c r="T374" s="43"/>
      <c r="U374" s="43"/>
      <c r="V374" s="43"/>
      <c r="W374" s="43"/>
      <c r="X374" s="43"/>
      <c r="Y374" s="43"/>
      <c r="Z374" s="43"/>
    </row>
    <row r="375" spans="1:26" ht="15.75" thickBot="1" x14ac:dyDescent="0.3">
      <c r="A375" s="43"/>
      <c r="B375" s="43"/>
      <c r="C375" s="43"/>
      <c r="D375" s="43"/>
      <c r="E375" s="43"/>
      <c r="F375" s="43"/>
      <c r="G375" s="43"/>
      <c r="H375" s="43"/>
      <c r="I375" s="43"/>
      <c r="J375" s="43"/>
      <c r="K375" s="43"/>
      <c r="L375" s="43"/>
      <c r="M375" s="43"/>
      <c r="N375" s="43"/>
      <c r="O375" s="43"/>
      <c r="P375" s="43"/>
      <c r="Q375" s="43"/>
      <c r="R375" s="43"/>
      <c r="S375" s="43"/>
      <c r="T375" s="43"/>
      <c r="U375" s="43"/>
      <c r="V375" s="43"/>
      <c r="W375" s="43"/>
      <c r="X375" s="43"/>
      <c r="Y375" s="43"/>
      <c r="Z375" s="43"/>
    </row>
    <row r="376" spans="1:26" ht="15.75" thickBot="1" x14ac:dyDescent="0.3">
      <c r="A376" s="43"/>
      <c r="B376" s="43"/>
      <c r="C376" s="43"/>
      <c r="D376" s="43"/>
      <c r="E376" s="43"/>
      <c r="F376" s="43"/>
      <c r="G376" s="43"/>
      <c r="H376" s="43"/>
      <c r="I376" s="43"/>
      <c r="J376" s="43"/>
      <c r="K376" s="43"/>
      <c r="L376" s="43"/>
      <c r="M376" s="43"/>
      <c r="N376" s="43"/>
      <c r="O376" s="43"/>
      <c r="P376" s="43"/>
      <c r="Q376" s="43"/>
      <c r="R376" s="43"/>
      <c r="S376" s="43"/>
      <c r="T376" s="43"/>
      <c r="U376" s="43"/>
      <c r="V376" s="43"/>
      <c r="W376" s="43"/>
      <c r="X376" s="43"/>
      <c r="Y376" s="43"/>
      <c r="Z376" s="43"/>
    </row>
    <row r="377" spans="1:26" ht="15.75" thickBot="1" x14ac:dyDescent="0.3">
      <c r="A377" s="43"/>
      <c r="B377" s="43"/>
      <c r="C377" s="43"/>
      <c r="D377" s="43"/>
      <c r="E377" s="43"/>
      <c r="F377" s="43"/>
      <c r="G377" s="43"/>
      <c r="H377" s="43"/>
      <c r="I377" s="43"/>
      <c r="J377" s="43"/>
      <c r="K377" s="43"/>
      <c r="L377" s="43"/>
      <c r="M377" s="43"/>
      <c r="N377" s="43"/>
      <c r="O377" s="43"/>
      <c r="P377" s="43"/>
      <c r="Q377" s="43"/>
      <c r="R377" s="43"/>
      <c r="S377" s="43"/>
      <c r="T377" s="43"/>
      <c r="U377" s="43"/>
      <c r="V377" s="43"/>
      <c r="W377" s="43"/>
      <c r="X377" s="43"/>
      <c r="Y377" s="43"/>
      <c r="Z377" s="43"/>
    </row>
    <row r="378" spans="1:26" ht="15.75" thickBot="1" x14ac:dyDescent="0.3">
      <c r="A378" s="43"/>
      <c r="B378" s="43"/>
      <c r="C378" s="43"/>
      <c r="D378" s="43"/>
      <c r="E378" s="43"/>
      <c r="F378" s="43"/>
      <c r="G378" s="43"/>
      <c r="H378" s="43"/>
      <c r="I378" s="43"/>
      <c r="J378" s="43"/>
      <c r="K378" s="43"/>
      <c r="L378" s="43"/>
      <c r="M378" s="43"/>
      <c r="N378" s="43"/>
      <c r="O378" s="43"/>
      <c r="P378" s="43"/>
      <c r="Q378" s="43"/>
      <c r="R378" s="43"/>
      <c r="S378" s="43"/>
      <c r="T378" s="43"/>
      <c r="U378" s="43"/>
      <c r="V378" s="43"/>
      <c r="W378" s="43"/>
      <c r="X378" s="43"/>
      <c r="Y378" s="43"/>
      <c r="Z378" s="43"/>
    </row>
    <row r="379" spans="1:26" ht="15.75" thickBot="1" x14ac:dyDescent="0.3">
      <c r="A379" s="43"/>
      <c r="B379" s="43"/>
      <c r="C379" s="43"/>
      <c r="D379" s="43"/>
      <c r="E379" s="43"/>
      <c r="F379" s="43"/>
      <c r="G379" s="43"/>
      <c r="H379" s="43"/>
      <c r="I379" s="43"/>
      <c r="J379" s="43"/>
      <c r="K379" s="43"/>
      <c r="L379" s="43"/>
      <c r="M379" s="43"/>
      <c r="N379" s="43"/>
      <c r="O379" s="43"/>
      <c r="P379" s="43"/>
      <c r="Q379" s="43"/>
      <c r="R379" s="43"/>
      <c r="S379" s="43"/>
      <c r="T379" s="43"/>
      <c r="U379" s="43"/>
      <c r="V379" s="43"/>
      <c r="W379" s="43"/>
      <c r="X379" s="43"/>
      <c r="Y379" s="43"/>
      <c r="Z379" s="43"/>
    </row>
    <row r="380" spans="1:26" ht="15.75" thickBot="1" x14ac:dyDescent="0.3">
      <c r="A380" s="43"/>
      <c r="B380" s="43"/>
      <c r="C380" s="43"/>
      <c r="D380" s="43"/>
      <c r="E380" s="43"/>
      <c r="F380" s="43"/>
      <c r="G380" s="43"/>
      <c r="H380" s="43"/>
      <c r="I380" s="43"/>
      <c r="J380" s="43"/>
      <c r="K380" s="43"/>
      <c r="L380" s="43"/>
      <c r="M380" s="43"/>
      <c r="N380" s="43"/>
      <c r="O380" s="43"/>
      <c r="P380" s="43"/>
      <c r="Q380" s="43"/>
      <c r="R380" s="43"/>
      <c r="S380" s="43"/>
      <c r="T380" s="43"/>
      <c r="U380" s="43"/>
      <c r="V380" s="43"/>
      <c r="W380" s="43"/>
      <c r="X380" s="43"/>
      <c r="Y380" s="43"/>
      <c r="Z380" s="43"/>
    </row>
    <row r="381" spans="1:26" ht="15.75" thickBot="1" x14ac:dyDescent="0.3">
      <c r="A381" s="43"/>
      <c r="B381" s="43"/>
      <c r="C381" s="43"/>
      <c r="D381" s="43"/>
      <c r="E381" s="43"/>
      <c r="F381" s="43"/>
      <c r="G381" s="43"/>
      <c r="H381" s="43"/>
      <c r="I381" s="43"/>
      <c r="J381" s="43"/>
      <c r="K381" s="43"/>
      <c r="L381" s="43"/>
      <c r="M381" s="43"/>
      <c r="N381" s="43"/>
      <c r="O381" s="43"/>
      <c r="P381" s="43"/>
      <c r="Q381" s="43"/>
      <c r="R381" s="43"/>
      <c r="S381" s="43"/>
      <c r="T381" s="43"/>
      <c r="U381" s="43"/>
      <c r="V381" s="43"/>
      <c r="W381" s="43"/>
      <c r="X381" s="43"/>
      <c r="Y381" s="43"/>
      <c r="Z381" s="43"/>
    </row>
    <row r="382" spans="1:26" ht="15.75" thickBot="1" x14ac:dyDescent="0.3">
      <c r="A382" s="43"/>
      <c r="B382" s="43"/>
      <c r="C382" s="43"/>
      <c r="D382" s="43"/>
      <c r="E382" s="43"/>
      <c r="F382" s="43"/>
      <c r="G382" s="43"/>
      <c r="H382" s="43"/>
      <c r="I382" s="43"/>
      <c r="J382" s="43"/>
      <c r="K382" s="43"/>
      <c r="L382" s="43"/>
      <c r="M382" s="43"/>
      <c r="N382" s="43"/>
      <c r="O382" s="43"/>
      <c r="P382" s="43"/>
      <c r="Q382" s="43"/>
      <c r="R382" s="43"/>
      <c r="S382" s="43"/>
      <c r="T382" s="43"/>
      <c r="U382" s="43"/>
      <c r="V382" s="43"/>
      <c r="W382" s="43"/>
      <c r="X382" s="43"/>
      <c r="Y382" s="43"/>
      <c r="Z382" s="43"/>
    </row>
    <row r="383" spans="1:26" ht="15.75" thickBot="1" x14ac:dyDescent="0.3">
      <c r="A383" s="43"/>
      <c r="B383" s="43"/>
      <c r="C383" s="43"/>
      <c r="D383" s="43"/>
      <c r="E383" s="43"/>
      <c r="F383" s="43"/>
      <c r="G383" s="43"/>
      <c r="H383" s="43"/>
      <c r="I383" s="43"/>
      <c r="J383" s="43"/>
      <c r="K383" s="43"/>
      <c r="L383" s="43"/>
      <c r="M383" s="43"/>
      <c r="N383" s="43"/>
      <c r="O383" s="43"/>
      <c r="P383" s="43"/>
      <c r="Q383" s="43"/>
      <c r="R383" s="43"/>
      <c r="S383" s="43"/>
      <c r="T383" s="43"/>
      <c r="U383" s="43"/>
      <c r="V383" s="43"/>
      <c r="W383" s="43"/>
      <c r="X383" s="43"/>
      <c r="Y383" s="43"/>
      <c r="Z383" s="43"/>
    </row>
    <row r="384" spans="1:26" ht="15.75" thickBot="1" x14ac:dyDescent="0.3">
      <c r="A384" s="43"/>
      <c r="B384" s="43"/>
      <c r="C384" s="43"/>
      <c r="D384" s="43"/>
      <c r="E384" s="43"/>
      <c r="F384" s="43"/>
      <c r="G384" s="43"/>
      <c r="H384" s="43"/>
      <c r="I384" s="43"/>
      <c r="J384" s="43"/>
      <c r="K384" s="43"/>
      <c r="L384" s="43"/>
      <c r="M384" s="43"/>
      <c r="N384" s="43"/>
      <c r="O384" s="43"/>
      <c r="P384" s="43"/>
      <c r="Q384" s="43"/>
      <c r="R384" s="43"/>
      <c r="S384" s="43"/>
      <c r="T384" s="43"/>
      <c r="U384" s="43"/>
      <c r="V384" s="43"/>
      <c r="W384" s="43"/>
      <c r="X384" s="43"/>
      <c r="Y384" s="43"/>
      <c r="Z384" s="43"/>
    </row>
    <row r="385" spans="1:26" ht="15.75" thickBot="1" x14ac:dyDescent="0.3">
      <c r="A385" s="43"/>
      <c r="B385" s="43"/>
      <c r="C385" s="43"/>
      <c r="D385" s="43"/>
      <c r="E385" s="43"/>
      <c r="F385" s="43"/>
      <c r="G385" s="43"/>
      <c r="H385" s="43"/>
      <c r="I385" s="43"/>
      <c r="J385" s="43"/>
      <c r="K385" s="43"/>
      <c r="L385" s="43"/>
      <c r="M385" s="43"/>
      <c r="N385" s="43"/>
      <c r="O385" s="43"/>
      <c r="P385" s="43"/>
      <c r="Q385" s="43"/>
      <c r="R385" s="43"/>
      <c r="S385" s="43"/>
      <c r="T385" s="43"/>
      <c r="U385" s="43"/>
      <c r="V385" s="43"/>
      <c r="W385" s="43"/>
      <c r="X385" s="43"/>
      <c r="Y385" s="43"/>
      <c r="Z385" s="43"/>
    </row>
    <row r="386" spans="1:26" ht="15.75" thickBot="1" x14ac:dyDescent="0.3">
      <c r="A386" s="43"/>
      <c r="B386" s="43"/>
      <c r="C386" s="43"/>
      <c r="D386" s="43"/>
      <c r="E386" s="43"/>
      <c r="F386" s="43"/>
      <c r="G386" s="43"/>
      <c r="H386" s="43"/>
      <c r="I386" s="43"/>
      <c r="J386" s="43"/>
      <c r="K386" s="43"/>
      <c r="L386" s="43"/>
      <c r="M386" s="43"/>
      <c r="N386" s="43"/>
      <c r="O386" s="43"/>
      <c r="P386" s="43"/>
      <c r="Q386" s="43"/>
      <c r="R386" s="43"/>
      <c r="S386" s="43"/>
      <c r="T386" s="43"/>
      <c r="U386" s="43"/>
      <c r="V386" s="43"/>
      <c r="W386" s="43"/>
      <c r="X386" s="43"/>
      <c r="Y386" s="43"/>
      <c r="Z386" s="43"/>
    </row>
    <row r="387" spans="1:26" ht="15.75" thickBot="1" x14ac:dyDescent="0.3">
      <c r="A387" s="43"/>
      <c r="B387" s="43"/>
      <c r="C387" s="43"/>
      <c r="D387" s="43"/>
      <c r="E387" s="43"/>
      <c r="F387" s="43"/>
      <c r="G387" s="43"/>
      <c r="H387" s="43"/>
      <c r="I387" s="43"/>
      <c r="J387" s="43"/>
      <c r="K387" s="43"/>
      <c r="L387" s="43"/>
      <c r="M387" s="43"/>
      <c r="N387" s="43"/>
      <c r="O387" s="43"/>
      <c r="P387" s="43"/>
      <c r="Q387" s="43"/>
      <c r="R387" s="43"/>
      <c r="S387" s="43"/>
      <c r="T387" s="43"/>
      <c r="U387" s="43"/>
      <c r="V387" s="43"/>
      <c r="W387" s="43"/>
      <c r="X387" s="43"/>
      <c r="Y387" s="43"/>
      <c r="Z387" s="43"/>
    </row>
    <row r="388" spans="1:26" ht="15.75" thickBot="1" x14ac:dyDescent="0.3">
      <c r="A388" s="43"/>
      <c r="B388" s="43"/>
      <c r="C388" s="43"/>
      <c r="D388" s="43"/>
      <c r="E388" s="43"/>
      <c r="F388" s="43"/>
      <c r="G388" s="43"/>
      <c r="H388" s="43"/>
      <c r="I388" s="43"/>
      <c r="J388" s="43"/>
      <c r="K388" s="43"/>
      <c r="L388" s="43"/>
      <c r="M388" s="43"/>
      <c r="N388" s="43"/>
      <c r="O388" s="43"/>
      <c r="P388" s="43"/>
      <c r="Q388" s="43"/>
      <c r="R388" s="43"/>
      <c r="S388" s="43"/>
      <c r="T388" s="43"/>
      <c r="U388" s="43"/>
      <c r="V388" s="43"/>
      <c r="W388" s="43"/>
      <c r="X388" s="43"/>
      <c r="Y388" s="43"/>
      <c r="Z388" s="43"/>
    </row>
    <row r="389" spans="1:26" ht="15.75" thickBot="1" x14ac:dyDescent="0.3">
      <c r="A389" s="43"/>
      <c r="B389" s="43"/>
      <c r="C389" s="43"/>
      <c r="D389" s="43"/>
      <c r="E389" s="43"/>
      <c r="F389" s="43"/>
      <c r="G389" s="43"/>
      <c r="H389" s="43"/>
      <c r="I389" s="43"/>
      <c r="J389" s="43"/>
      <c r="K389" s="43"/>
      <c r="L389" s="43"/>
      <c r="M389" s="43"/>
      <c r="N389" s="43"/>
      <c r="O389" s="43"/>
      <c r="P389" s="43"/>
      <c r="Q389" s="43"/>
      <c r="R389" s="43"/>
      <c r="S389" s="43"/>
      <c r="T389" s="43"/>
      <c r="U389" s="43"/>
      <c r="V389" s="43"/>
      <c r="W389" s="43"/>
      <c r="X389" s="43"/>
      <c r="Y389" s="43"/>
      <c r="Z389" s="43"/>
    </row>
    <row r="390" spans="1:26" ht="15.75" thickBot="1" x14ac:dyDescent="0.3">
      <c r="A390" s="43"/>
      <c r="B390" s="43"/>
      <c r="C390" s="43"/>
      <c r="D390" s="43"/>
      <c r="E390" s="43"/>
      <c r="F390" s="43"/>
      <c r="G390" s="43"/>
      <c r="H390" s="43"/>
      <c r="I390" s="43"/>
      <c r="J390" s="43"/>
      <c r="K390" s="43"/>
      <c r="L390" s="43"/>
      <c r="M390" s="43"/>
      <c r="N390" s="43"/>
      <c r="O390" s="43"/>
      <c r="P390" s="43"/>
      <c r="Q390" s="43"/>
      <c r="R390" s="43"/>
      <c r="S390" s="43"/>
      <c r="T390" s="43"/>
      <c r="U390" s="43"/>
      <c r="V390" s="43"/>
      <c r="W390" s="43"/>
      <c r="X390" s="43"/>
      <c r="Y390" s="43"/>
      <c r="Z390" s="43"/>
    </row>
    <row r="391" spans="1:26" ht="15.75" thickBot="1" x14ac:dyDescent="0.3">
      <c r="A391" s="43"/>
      <c r="B391" s="43"/>
      <c r="C391" s="43"/>
      <c r="D391" s="43"/>
      <c r="E391" s="43"/>
      <c r="F391" s="43"/>
      <c r="G391" s="43"/>
      <c r="H391" s="43"/>
      <c r="I391" s="43"/>
      <c r="J391" s="43"/>
      <c r="K391" s="43"/>
      <c r="L391" s="43"/>
      <c r="M391" s="43"/>
      <c r="N391" s="43"/>
      <c r="O391" s="43"/>
      <c r="P391" s="43"/>
      <c r="Q391" s="43"/>
      <c r="R391" s="43"/>
      <c r="S391" s="43"/>
      <c r="T391" s="43"/>
      <c r="U391" s="43"/>
      <c r="V391" s="43"/>
      <c r="W391" s="43"/>
      <c r="X391" s="43"/>
      <c r="Y391" s="43"/>
      <c r="Z391" s="43"/>
    </row>
    <row r="392" spans="1:26" ht="15.75" thickBot="1" x14ac:dyDescent="0.3">
      <c r="A392" s="43"/>
      <c r="B392" s="43"/>
      <c r="C392" s="43"/>
      <c r="D392" s="43"/>
      <c r="E392" s="43"/>
      <c r="F392" s="43"/>
      <c r="G392" s="43"/>
      <c r="H392" s="43"/>
      <c r="I392" s="43"/>
      <c r="J392" s="43"/>
      <c r="K392" s="43"/>
      <c r="L392" s="43"/>
      <c r="M392" s="43"/>
      <c r="N392" s="43"/>
      <c r="O392" s="43"/>
      <c r="P392" s="43"/>
      <c r="Q392" s="43"/>
      <c r="R392" s="43"/>
      <c r="S392" s="43"/>
      <c r="T392" s="43"/>
      <c r="U392" s="43"/>
      <c r="V392" s="43"/>
      <c r="W392" s="43"/>
      <c r="X392" s="43"/>
      <c r="Y392" s="43"/>
      <c r="Z392" s="43"/>
    </row>
    <row r="393" spans="1:26" ht="15.75" thickBot="1" x14ac:dyDescent="0.3">
      <c r="A393" s="43"/>
      <c r="B393" s="43"/>
      <c r="C393" s="43"/>
      <c r="D393" s="43"/>
      <c r="E393" s="43"/>
      <c r="F393" s="43"/>
      <c r="G393" s="43"/>
      <c r="H393" s="43"/>
      <c r="I393" s="43"/>
      <c r="J393" s="43"/>
      <c r="K393" s="43"/>
      <c r="L393" s="43"/>
      <c r="M393" s="43"/>
      <c r="N393" s="43"/>
      <c r="O393" s="43"/>
      <c r="P393" s="43"/>
      <c r="Q393" s="43"/>
      <c r="R393" s="43"/>
      <c r="S393" s="43"/>
      <c r="T393" s="43"/>
      <c r="U393" s="43"/>
      <c r="V393" s="43"/>
      <c r="W393" s="43"/>
      <c r="X393" s="43"/>
      <c r="Y393" s="43"/>
      <c r="Z393" s="43"/>
    </row>
    <row r="394" spans="1:26" ht="15.75" thickBot="1" x14ac:dyDescent="0.3">
      <c r="A394" s="43"/>
      <c r="B394" s="43"/>
      <c r="C394" s="43"/>
      <c r="D394" s="43"/>
      <c r="E394" s="43"/>
      <c r="F394" s="43"/>
      <c r="G394" s="43"/>
      <c r="H394" s="43"/>
      <c r="I394" s="43"/>
      <c r="J394" s="43"/>
      <c r="K394" s="43"/>
      <c r="L394" s="43"/>
      <c r="M394" s="43"/>
      <c r="N394" s="43"/>
      <c r="O394" s="43"/>
      <c r="P394" s="43"/>
      <c r="Q394" s="43"/>
      <c r="R394" s="43"/>
      <c r="S394" s="43"/>
      <c r="T394" s="43"/>
      <c r="U394" s="43"/>
      <c r="V394" s="43"/>
      <c r="W394" s="43"/>
      <c r="X394" s="43"/>
      <c r="Y394" s="43"/>
      <c r="Z394" s="43"/>
    </row>
    <row r="395" spans="1:26" ht="15.75" thickBot="1" x14ac:dyDescent="0.3">
      <c r="A395" s="43"/>
      <c r="B395" s="43"/>
      <c r="C395" s="43"/>
      <c r="D395" s="43"/>
      <c r="E395" s="43"/>
      <c r="F395" s="43"/>
      <c r="G395" s="43"/>
      <c r="H395" s="43"/>
      <c r="I395" s="43"/>
      <c r="J395" s="43"/>
      <c r="K395" s="43"/>
      <c r="L395" s="43"/>
      <c r="M395" s="43"/>
      <c r="N395" s="43"/>
      <c r="O395" s="43"/>
      <c r="P395" s="43"/>
      <c r="Q395" s="43"/>
      <c r="R395" s="43"/>
      <c r="S395" s="43"/>
      <c r="T395" s="43"/>
      <c r="U395" s="43"/>
      <c r="V395" s="43"/>
      <c r="W395" s="43"/>
      <c r="X395" s="43"/>
      <c r="Y395" s="43"/>
      <c r="Z395" s="43"/>
    </row>
    <row r="396" spans="1:26" ht="15.75" thickBot="1" x14ac:dyDescent="0.3">
      <c r="A396" s="43"/>
      <c r="B396" s="43"/>
      <c r="C396" s="43"/>
      <c r="D396" s="43"/>
      <c r="E396" s="43"/>
      <c r="F396" s="43"/>
      <c r="G396" s="43"/>
      <c r="H396" s="43"/>
      <c r="I396" s="43"/>
      <c r="J396" s="43"/>
      <c r="K396" s="43"/>
      <c r="L396" s="43"/>
      <c r="M396" s="43"/>
      <c r="N396" s="43"/>
      <c r="O396" s="43"/>
      <c r="P396" s="43"/>
      <c r="Q396" s="43"/>
      <c r="R396" s="43"/>
      <c r="S396" s="43"/>
      <c r="T396" s="43"/>
      <c r="U396" s="43"/>
      <c r="V396" s="43"/>
      <c r="W396" s="43"/>
      <c r="X396" s="43"/>
      <c r="Y396" s="43"/>
      <c r="Z396" s="43"/>
    </row>
    <row r="397" spans="1:26" ht="15.75" thickBot="1" x14ac:dyDescent="0.3">
      <c r="A397" s="43"/>
      <c r="B397" s="43"/>
      <c r="C397" s="43"/>
      <c r="D397" s="43"/>
      <c r="E397" s="43"/>
      <c r="F397" s="43"/>
      <c r="G397" s="43"/>
      <c r="H397" s="43"/>
      <c r="I397" s="43"/>
      <c r="J397" s="43"/>
      <c r="K397" s="43"/>
      <c r="L397" s="43"/>
      <c r="M397" s="43"/>
      <c r="N397" s="43"/>
      <c r="O397" s="43"/>
      <c r="P397" s="43"/>
      <c r="Q397" s="43"/>
      <c r="R397" s="43"/>
      <c r="S397" s="43"/>
      <c r="T397" s="43"/>
      <c r="U397" s="43"/>
      <c r="V397" s="43"/>
      <c r="W397" s="43"/>
      <c r="X397" s="43"/>
      <c r="Y397" s="43"/>
      <c r="Z397" s="43"/>
    </row>
    <row r="398" spans="1:26" ht="15.75" thickBot="1" x14ac:dyDescent="0.3">
      <c r="A398" s="43"/>
      <c r="B398" s="43"/>
      <c r="C398" s="43"/>
      <c r="D398" s="43"/>
      <c r="E398" s="43"/>
      <c r="F398" s="43"/>
      <c r="G398" s="43"/>
      <c r="H398" s="43"/>
      <c r="I398" s="43"/>
      <c r="J398" s="43"/>
      <c r="K398" s="43"/>
      <c r="L398" s="43"/>
      <c r="M398" s="43"/>
      <c r="N398" s="43"/>
      <c r="O398" s="43"/>
      <c r="P398" s="43"/>
      <c r="Q398" s="43"/>
      <c r="R398" s="43"/>
      <c r="S398" s="43"/>
      <c r="T398" s="43"/>
      <c r="U398" s="43"/>
      <c r="V398" s="43"/>
      <c r="W398" s="43"/>
      <c r="X398" s="43"/>
      <c r="Y398" s="43"/>
      <c r="Z398" s="43"/>
    </row>
    <row r="399" spans="1:26" ht="15.75" thickBot="1" x14ac:dyDescent="0.3">
      <c r="A399" s="43"/>
      <c r="B399" s="43"/>
      <c r="C399" s="43"/>
      <c r="D399" s="43"/>
      <c r="E399" s="43"/>
      <c r="F399" s="43"/>
      <c r="G399" s="43"/>
      <c r="H399" s="43"/>
      <c r="I399" s="43"/>
      <c r="J399" s="43"/>
      <c r="K399" s="43"/>
      <c r="L399" s="43"/>
      <c r="M399" s="43"/>
      <c r="N399" s="43"/>
      <c r="O399" s="43"/>
      <c r="P399" s="43"/>
      <c r="Q399" s="43"/>
      <c r="R399" s="43"/>
      <c r="S399" s="43"/>
      <c r="T399" s="43"/>
      <c r="U399" s="43"/>
      <c r="V399" s="43"/>
      <c r="W399" s="43"/>
      <c r="X399" s="43"/>
      <c r="Y399" s="43"/>
      <c r="Z399" s="43"/>
    </row>
    <row r="400" spans="1:26" ht="15.75" thickBot="1" x14ac:dyDescent="0.3">
      <c r="A400" s="43"/>
      <c r="B400" s="43"/>
      <c r="C400" s="43"/>
      <c r="D400" s="43"/>
      <c r="E400" s="43"/>
      <c r="F400" s="43"/>
      <c r="G400" s="43"/>
      <c r="H400" s="43"/>
      <c r="I400" s="43"/>
      <c r="J400" s="43"/>
      <c r="K400" s="43"/>
      <c r="L400" s="43"/>
      <c r="M400" s="43"/>
      <c r="N400" s="43"/>
      <c r="O400" s="43"/>
      <c r="P400" s="43"/>
      <c r="Q400" s="43"/>
      <c r="R400" s="43"/>
      <c r="S400" s="43"/>
      <c r="T400" s="43"/>
      <c r="U400" s="43"/>
      <c r="V400" s="43"/>
      <c r="W400" s="43"/>
      <c r="X400" s="43"/>
      <c r="Y400" s="43"/>
      <c r="Z400" s="43"/>
    </row>
    <row r="401" spans="1:26" ht="15.75" thickBot="1" x14ac:dyDescent="0.3">
      <c r="A401" s="43"/>
      <c r="B401" s="43"/>
      <c r="C401" s="43"/>
      <c r="D401" s="43"/>
      <c r="E401" s="43"/>
      <c r="F401" s="43"/>
      <c r="G401" s="43"/>
      <c r="H401" s="43"/>
      <c r="I401" s="43"/>
      <c r="J401" s="43"/>
      <c r="K401" s="43"/>
      <c r="L401" s="43"/>
      <c r="M401" s="43"/>
      <c r="N401" s="43"/>
      <c r="O401" s="43"/>
      <c r="P401" s="43"/>
      <c r="Q401" s="43"/>
      <c r="R401" s="43"/>
      <c r="S401" s="43"/>
      <c r="T401" s="43"/>
      <c r="U401" s="43"/>
      <c r="V401" s="43"/>
      <c r="W401" s="43"/>
      <c r="X401" s="43"/>
      <c r="Y401" s="43"/>
      <c r="Z401" s="43"/>
    </row>
    <row r="402" spans="1:26" ht="15.75" thickBot="1" x14ac:dyDescent="0.3">
      <c r="A402" s="43"/>
      <c r="B402" s="43"/>
      <c r="C402" s="43"/>
      <c r="D402" s="43"/>
      <c r="E402" s="43"/>
      <c r="F402" s="43"/>
      <c r="G402" s="43"/>
      <c r="H402" s="43"/>
      <c r="I402" s="43"/>
      <c r="J402" s="43"/>
      <c r="K402" s="43"/>
      <c r="L402" s="43"/>
      <c r="M402" s="43"/>
      <c r="N402" s="43"/>
      <c r="O402" s="43"/>
      <c r="P402" s="43"/>
      <c r="Q402" s="43"/>
      <c r="R402" s="43"/>
      <c r="S402" s="43"/>
      <c r="T402" s="43"/>
      <c r="U402" s="43"/>
      <c r="V402" s="43"/>
      <c r="W402" s="43"/>
      <c r="X402" s="43"/>
      <c r="Y402" s="43"/>
      <c r="Z402" s="43"/>
    </row>
    <row r="403" spans="1:26" ht="15.75" thickBot="1" x14ac:dyDescent="0.3">
      <c r="A403" s="43"/>
      <c r="B403" s="43"/>
      <c r="C403" s="43"/>
      <c r="D403" s="43"/>
      <c r="E403" s="43"/>
      <c r="F403" s="43"/>
      <c r="G403" s="43"/>
      <c r="H403" s="43"/>
      <c r="I403" s="43"/>
      <c r="J403" s="43"/>
      <c r="K403" s="43"/>
      <c r="L403" s="43"/>
      <c r="M403" s="43"/>
      <c r="N403" s="43"/>
      <c r="O403" s="43"/>
      <c r="P403" s="43"/>
      <c r="Q403" s="43"/>
      <c r="R403" s="43"/>
      <c r="S403" s="43"/>
      <c r="T403" s="43"/>
      <c r="U403" s="43"/>
      <c r="V403" s="43"/>
      <c r="W403" s="43"/>
      <c r="X403" s="43"/>
      <c r="Y403" s="43"/>
      <c r="Z403" s="43"/>
    </row>
    <row r="404" spans="1:26" ht="15.75" thickBot="1" x14ac:dyDescent="0.3">
      <c r="A404" s="43"/>
      <c r="B404" s="43"/>
      <c r="C404" s="43"/>
      <c r="D404" s="43"/>
      <c r="E404" s="43"/>
      <c r="F404" s="43"/>
      <c r="G404" s="43"/>
      <c r="H404" s="43"/>
      <c r="I404" s="43"/>
      <c r="J404" s="43"/>
      <c r="K404" s="43"/>
      <c r="L404" s="43"/>
      <c r="M404" s="43"/>
      <c r="N404" s="43"/>
      <c r="O404" s="43"/>
      <c r="P404" s="43"/>
      <c r="Q404" s="43"/>
      <c r="R404" s="43"/>
      <c r="S404" s="43"/>
      <c r="T404" s="43"/>
      <c r="U404" s="43"/>
      <c r="V404" s="43"/>
      <c r="W404" s="43"/>
      <c r="X404" s="43"/>
      <c r="Y404" s="43"/>
      <c r="Z404" s="43"/>
    </row>
    <row r="405" spans="1:26" ht="15.75" thickBot="1" x14ac:dyDescent="0.3">
      <c r="A405" s="43"/>
      <c r="B405" s="43"/>
      <c r="C405" s="43"/>
      <c r="D405" s="43"/>
      <c r="E405" s="43"/>
      <c r="F405" s="43"/>
      <c r="G405" s="43"/>
      <c r="H405" s="43"/>
      <c r="I405" s="43"/>
      <c r="J405" s="43"/>
      <c r="K405" s="43"/>
      <c r="L405" s="43"/>
      <c r="M405" s="43"/>
      <c r="N405" s="43"/>
      <c r="O405" s="43"/>
      <c r="P405" s="43"/>
      <c r="Q405" s="43"/>
      <c r="R405" s="43"/>
      <c r="S405" s="43"/>
      <c r="T405" s="43"/>
      <c r="U405" s="43"/>
      <c r="V405" s="43"/>
      <c r="W405" s="43"/>
      <c r="X405" s="43"/>
      <c r="Y405" s="43"/>
      <c r="Z405" s="43"/>
    </row>
    <row r="406" spans="1:26" ht="15.75" thickBot="1" x14ac:dyDescent="0.3">
      <c r="A406" s="43"/>
      <c r="B406" s="43"/>
      <c r="C406" s="43"/>
      <c r="D406" s="43"/>
      <c r="E406" s="43"/>
      <c r="F406" s="43"/>
      <c r="G406" s="43"/>
      <c r="H406" s="43"/>
      <c r="I406" s="43"/>
      <c r="J406" s="43"/>
      <c r="K406" s="43"/>
      <c r="L406" s="43"/>
      <c r="M406" s="43"/>
      <c r="N406" s="43"/>
      <c r="O406" s="43"/>
      <c r="P406" s="43"/>
      <c r="Q406" s="43"/>
      <c r="R406" s="43"/>
      <c r="S406" s="43"/>
      <c r="T406" s="43"/>
      <c r="U406" s="43"/>
      <c r="V406" s="43"/>
      <c r="W406" s="43"/>
      <c r="X406" s="43"/>
      <c r="Y406" s="43"/>
      <c r="Z406" s="43"/>
    </row>
    <row r="407" spans="1:26" ht="15.75" thickBot="1" x14ac:dyDescent="0.3">
      <c r="A407" s="43"/>
      <c r="B407" s="43"/>
      <c r="C407" s="43"/>
      <c r="D407" s="43"/>
      <c r="E407" s="43"/>
      <c r="F407" s="43"/>
      <c r="G407" s="43"/>
      <c r="H407" s="43"/>
      <c r="I407" s="43"/>
      <c r="J407" s="43"/>
      <c r="K407" s="43"/>
      <c r="L407" s="43"/>
      <c r="M407" s="43"/>
      <c r="N407" s="43"/>
      <c r="O407" s="43"/>
      <c r="P407" s="43"/>
      <c r="Q407" s="43"/>
      <c r="R407" s="43"/>
      <c r="S407" s="43"/>
      <c r="T407" s="43"/>
      <c r="U407" s="43"/>
      <c r="V407" s="43"/>
      <c r="W407" s="43"/>
      <c r="X407" s="43"/>
      <c r="Y407" s="43"/>
      <c r="Z407" s="43"/>
    </row>
    <row r="408" spans="1:26" ht="15.75" thickBot="1" x14ac:dyDescent="0.3">
      <c r="A408" s="43"/>
      <c r="B408" s="43"/>
      <c r="C408" s="43"/>
      <c r="D408" s="43"/>
      <c r="E408" s="43"/>
      <c r="F408" s="43"/>
      <c r="G408" s="43"/>
      <c r="H408" s="43"/>
      <c r="I408" s="43"/>
      <c r="J408" s="43"/>
      <c r="K408" s="43"/>
      <c r="L408" s="43"/>
      <c r="M408" s="43"/>
      <c r="N408" s="43"/>
      <c r="O408" s="43"/>
      <c r="P408" s="43"/>
      <c r="Q408" s="43"/>
      <c r="R408" s="43"/>
      <c r="S408" s="43"/>
      <c r="T408" s="43"/>
      <c r="U408" s="43"/>
      <c r="V408" s="43"/>
      <c r="W408" s="43"/>
      <c r="X408" s="43"/>
      <c r="Y408" s="43"/>
      <c r="Z408" s="43"/>
    </row>
    <row r="409" spans="1:26" ht="15.75" thickBot="1" x14ac:dyDescent="0.3">
      <c r="A409" s="43"/>
      <c r="B409" s="43"/>
      <c r="C409" s="43"/>
      <c r="D409" s="43"/>
      <c r="E409" s="43"/>
      <c r="F409" s="43"/>
      <c r="G409" s="43"/>
      <c r="H409" s="43"/>
      <c r="I409" s="43"/>
      <c r="J409" s="43"/>
      <c r="K409" s="43"/>
      <c r="L409" s="43"/>
      <c r="M409" s="43"/>
      <c r="N409" s="43"/>
      <c r="O409" s="43"/>
      <c r="P409" s="43"/>
      <c r="Q409" s="43"/>
      <c r="R409" s="43"/>
      <c r="S409" s="43"/>
      <c r="T409" s="43"/>
      <c r="U409" s="43"/>
      <c r="V409" s="43"/>
      <c r="W409" s="43"/>
      <c r="X409" s="43"/>
      <c r="Y409" s="43"/>
      <c r="Z409" s="43"/>
    </row>
    <row r="410" spans="1:26" ht="15.75" thickBot="1" x14ac:dyDescent="0.3">
      <c r="A410" s="43"/>
      <c r="B410" s="43"/>
      <c r="C410" s="43"/>
      <c r="D410" s="43"/>
      <c r="E410" s="43"/>
      <c r="F410" s="43"/>
      <c r="G410" s="43"/>
      <c r="H410" s="43"/>
      <c r="I410" s="43"/>
      <c r="J410" s="43"/>
      <c r="K410" s="43"/>
      <c r="L410" s="43"/>
      <c r="M410" s="43"/>
      <c r="N410" s="43"/>
      <c r="O410" s="43"/>
      <c r="P410" s="43"/>
      <c r="Q410" s="43"/>
      <c r="R410" s="43"/>
      <c r="S410" s="43"/>
      <c r="T410" s="43"/>
      <c r="U410" s="43"/>
      <c r="V410" s="43"/>
      <c r="W410" s="43"/>
      <c r="X410" s="43"/>
      <c r="Y410" s="43"/>
      <c r="Z410" s="43"/>
    </row>
    <row r="411" spans="1:26" ht="15.75" thickBot="1" x14ac:dyDescent="0.3">
      <c r="A411" s="43"/>
      <c r="B411" s="43"/>
      <c r="C411" s="43"/>
      <c r="D411" s="43"/>
      <c r="E411" s="43"/>
      <c r="F411" s="43"/>
      <c r="G411" s="43"/>
      <c r="H411" s="43"/>
      <c r="I411" s="43"/>
      <c r="J411" s="43"/>
      <c r="K411" s="43"/>
      <c r="L411" s="43"/>
      <c r="M411" s="43"/>
      <c r="N411" s="43"/>
      <c r="O411" s="43"/>
      <c r="P411" s="43"/>
      <c r="Q411" s="43"/>
      <c r="R411" s="43"/>
      <c r="S411" s="43"/>
      <c r="T411" s="43"/>
      <c r="U411" s="43"/>
      <c r="V411" s="43"/>
      <c r="W411" s="43"/>
      <c r="X411" s="43"/>
      <c r="Y411" s="43"/>
      <c r="Z411" s="43"/>
    </row>
    <row r="412" spans="1:26" ht="15.75" thickBot="1" x14ac:dyDescent="0.3">
      <c r="A412" s="43"/>
      <c r="B412" s="43"/>
      <c r="C412" s="43"/>
      <c r="D412" s="43"/>
      <c r="E412" s="43"/>
      <c r="F412" s="43"/>
      <c r="G412" s="43"/>
      <c r="H412" s="43"/>
      <c r="I412" s="43"/>
      <c r="J412" s="43"/>
      <c r="K412" s="43"/>
      <c r="L412" s="43"/>
      <c r="M412" s="43"/>
      <c r="N412" s="43"/>
      <c r="O412" s="43"/>
      <c r="P412" s="43"/>
      <c r="Q412" s="43"/>
      <c r="R412" s="43"/>
      <c r="S412" s="43"/>
      <c r="T412" s="43"/>
      <c r="U412" s="43"/>
      <c r="V412" s="43"/>
      <c r="W412" s="43"/>
      <c r="X412" s="43"/>
      <c r="Y412" s="43"/>
      <c r="Z412" s="43"/>
    </row>
    <row r="413" spans="1:26" ht="15.75" thickBot="1" x14ac:dyDescent="0.3">
      <c r="A413" s="43"/>
      <c r="B413" s="43"/>
      <c r="C413" s="43"/>
      <c r="D413" s="43"/>
      <c r="E413" s="43"/>
      <c r="F413" s="43"/>
      <c r="G413" s="43"/>
      <c r="H413" s="43"/>
      <c r="I413" s="43"/>
      <c r="J413" s="43"/>
      <c r="K413" s="43"/>
      <c r="L413" s="43"/>
      <c r="M413" s="43"/>
      <c r="N413" s="43"/>
      <c r="O413" s="43"/>
      <c r="P413" s="43"/>
      <c r="Q413" s="43"/>
      <c r="R413" s="43"/>
      <c r="S413" s="43"/>
      <c r="T413" s="43"/>
      <c r="U413" s="43"/>
      <c r="V413" s="43"/>
      <c r="W413" s="43"/>
      <c r="X413" s="43"/>
      <c r="Y413" s="43"/>
      <c r="Z413" s="43"/>
    </row>
    <row r="414" spans="1:26" ht="15.75" thickBot="1" x14ac:dyDescent="0.3">
      <c r="A414" s="43"/>
      <c r="B414" s="43"/>
      <c r="C414" s="43"/>
      <c r="D414" s="43"/>
      <c r="E414" s="43"/>
      <c r="F414" s="43"/>
      <c r="G414" s="43"/>
      <c r="H414" s="43"/>
      <c r="I414" s="43"/>
      <c r="J414" s="43"/>
      <c r="K414" s="43"/>
      <c r="L414" s="43"/>
      <c r="M414" s="43"/>
      <c r="N414" s="43"/>
      <c r="O414" s="43"/>
      <c r="P414" s="43"/>
      <c r="Q414" s="43"/>
      <c r="R414" s="43"/>
      <c r="S414" s="43"/>
      <c r="T414" s="43"/>
      <c r="U414" s="43"/>
      <c r="V414" s="43"/>
      <c r="W414" s="43"/>
      <c r="X414" s="43"/>
      <c r="Y414" s="43"/>
      <c r="Z414" s="43"/>
    </row>
    <row r="415" spans="1:26" ht="15.75" thickBot="1" x14ac:dyDescent="0.3">
      <c r="A415" s="43"/>
      <c r="B415" s="43"/>
      <c r="C415" s="43"/>
      <c r="D415" s="43"/>
      <c r="E415" s="43"/>
      <c r="F415" s="43"/>
      <c r="G415" s="43"/>
      <c r="H415" s="43"/>
      <c r="I415" s="43"/>
      <c r="J415" s="43"/>
      <c r="K415" s="43"/>
      <c r="L415" s="43"/>
      <c r="M415" s="43"/>
      <c r="N415" s="43"/>
      <c r="O415" s="43"/>
      <c r="P415" s="43"/>
      <c r="Q415" s="43"/>
      <c r="R415" s="43"/>
      <c r="S415" s="43"/>
      <c r="T415" s="43"/>
      <c r="U415" s="43"/>
      <c r="V415" s="43"/>
      <c r="W415" s="43"/>
      <c r="X415" s="43"/>
      <c r="Y415" s="43"/>
      <c r="Z415" s="43"/>
    </row>
    <row r="416" spans="1:26" ht="15.75" thickBot="1" x14ac:dyDescent="0.3">
      <c r="A416" s="43"/>
      <c r="B416" s="43"/>
      <c r="C416" s="43"/>
      <c r="D416" s="43"/>
      <c r="E416" s="43"/>
      <c r="F416" s="43"/>
      <c r="G416" s="43"/>
      <c r="H416" s="43"/>
      <c r="I416" s="43"/>
      <c r="J416" s="43"/>
      <c r="K416" s="43"/>
      <c r="L416" s="43"/>
      <c r="M416" s="43"/>
      <c r="N416" s="43"/>
      <c r="O416" s="43"/>
      <c r="P416" s="43"/>
      <c r="Q416" s="43"/>
      <c r="R416" s="43"/>
      <c r="S416" s="43"/>
      <c r="T416" s="43"/>
      <c r="U416" s="43"/>
      <c r="V416" s="43"/>
      <c r="W416" s="43"/>
      <c r="X416" s="43"/>
      <c r="Y416" s="43"/>
      <c r="Z416" s="43"/>
    </row>
    <row r="417" spans="1:26" ht="15.75" thickBot="1" x14ac:dyDescent="0.3">
      <c r="A417" s="43"/>
      <c r="B417" s="43"/>
      <c r="C417" s="43"/>
      <c r="D417" s="43"/>
      <c r="E417" s="43"/>
      <c r="F417" s="43"/>
      <c r="G417" s="43"/>
      <c r="H417" s="43"/>
      <c r="I417" s="43"/>
      <c r="J417" s="43"/>
      <c r="K417" s="43"/>
      <c r="L417" s="43"/>
      <c r="M417" s="43"/>
      <c r="N417" s="43"/>
      <c r="O417" s="43"/>
      <c r="P417" s="43"/>
      <c r="Q417" s="43"/>
      <c r="R417" s="43"/>
      <c r="S417" s="43"/>
      <c r="T417" s="43"/>
      <c r="U417" s="43"/>
      <c r="V417" s="43"/>
      <c r="W417" s="43"/>
      <c r="X417" s="43"/>
      <c r="Y417" s="43"/>
      <c r="Z417" s="43"/>
    </row>
    <row r="418" spans="1:26" ht="15.75" thickBot="1" x14ac:dyDescent="0.3">
      <c r="A418" s="43"/>
      <c r="B418" s="43"/>
      <c r="C418" s="43"/>
      <c r="D418" s="43"/>
      <c r="E418" s="43"/>
      <c r="F418" s="43"/>
      <c r="G418" s="43"/>
      <c r="H418" s="43"/>
      <c r="I418" s="43"/>
      <c r="J418" s="43"/>
      <c r="K418" s="43"/>
      <c r="L418" s="43"/>
      <c r="M418" s="43"/>
      <c r="N418" s="43"/>
      <c r="O418" s="43"/>
      <c r="P418" s="43"/>
      <c r="Q418" s="43"/>
      <c r="R418" s="43"/>
      <c r="S418" s="43"/>
      <c r="T418" s="43"/>
      <c r="U418" s="43"/>
      <c r="V418" s="43"/>
      <c r="W418" s="43"/>
      <c r="X418" s="43"/>
      <c r="Y418" s="43"/>
      <c r="Z418" s="43"/>
    </row>
    <row r="419" spans="1:26" ht="15.75" thickBot="1" x14ac:dyDescent="0.3">
      <c r="A419" s="43"/>
      <c r="B419" s="43"/>
      <c r="C419" s="43"/>
      <c r="D419" s="43"/>
      <c r="E419" s="43"/>
      <c r="F419" s="43"/>
      <c r="G419" s="43"/>
      <c r="H419" s="43"/>
      <c r="I419" s="43"/>
      <c r="J419" s="43"/>
      <c r="K419" s="43"/>
      <c r="L419" s="43"/>
      <c r="M419" s="43"/>
      <c r="N419" s="43"/>
      <c r="O419" s="43"/>
      <c r="P419" s="43"/>
      <c r="Q419" s="43"/>
      <c r="R419" s="43"/>
      <c r="S419" s="43"/>
      <c r="T419" s="43"/>
      <c r="U419" s="43"/>
      <c r="V419" s="43"/>
      <c r="W419" s="43"/>
      <c r="X419" s="43"/>
      <c r="Y419" s="43"/>
      <c r="Z419" s="43"/>
    </row>
    <row r="420" spans="1:26" ht="15.75" thickBot="1" x14ac:dyDescent="0.3">
      <c r="A420" s="43"/>
      <c r="B420" s="43"/>
      <c r="C420" s="43"/>
      <c r="D420" s="43"/>
      <c r="E420" s="43"/>
      <c r="F420" s="43"/>
      <c r="G420" s="43"/>
      <c r="H420" s="43"/>
      <c r="I420" s="43"/>
      <c r="J420" s="43"/>
      <c r="K420" s="43"/>
      <c r="L420" s="43"/>
      <c r="M420" s="43"/>
      <c r="N420" s="43"/>
      <c r="O420" s="43"/>
      <c r="P420" s="43"/>
      <c r="Q420" s="43"/>
      <c r="R420" s="43"/>
      <c r="S420" s="43"/>
      <c r="T420" s="43"/>
      <c r="U420" s="43"/>
      <c r="V420" s="43"/>
      <c r="W420" s="43"/>
      <c r="X420" s="43"/>
      <c r="Y420" s="43"/>
      <c r="Z420" s="43"/>
    </row>
    <row r="421" spans="1:26" ht="15.75" thickBot="1" x14ac:dyDescent="0.3">
      <c r="A421" s="43"/>
      <c r="B421" s="43"/>
      <c r="C421" s="43"/>
      <c r="D421" s="43"/>
      <c r="E421" s="43"/>
      <c r="F421" s="43"/>
      <c r="G421" s="43"/>
      <c r="H421" s="43"/>
      <c r="I421" s="43"/>
      <c r="J421" s="43"/>
      <c r="K421" s="43"/>
      <c r="L421" s="43"/>
      <c r="M421" s="43"/>
      <c r="N421" s="43"/>
      <c r="O421" s="43"/>
      <c r="P421" s="43"/>
      <c r="Q421" s="43"/>
      <c r="R421" s="43"/>
      <c r="S421" s="43"/>
      <c r="T421" s="43"/>
      <c r="U421" s="43"/>
      <c r="V421" s="43"/>
      <c r="W421" s="43"/>
      <c r="X421" s="43"/>
      <c r="Y421" s="43"/>
      <c r="Z421" s="43"/>
    </row>
    <row r="422" spans="1:26" ht="15.75" thickBot="1" x14ac:dyDescent="0.3">
      <c r="A422" s="43"/>
      <c r="B422" s="43"/>
      <c r="C422" s="43"/>
      <c r="D422" s="43"/>
      <c r="E422" s="43"/>
      <c r="F422" s="43"/>
      <c r="G422" s="43"/>
      <c r="H422" s="43"/>
      <c r="I422" s="43"/>
      <c r="J422" s="43"/>
      <c r="K422" s="43"/>
      <c r="L422" s="43"/>
      <c r="M422" s="43"/>
      <c r="N422" s="43"/>
      <c r="O422" s="43"/>
      <c r="P422" s="43"/>
      <c r="Q422" s="43"/>
      <c r="R422" s="43"/>
      <c r="S422" s="43"/>
      <c r="T422" s="43"/>
      <c r="U422" s="43"/>
      <c r="V422" s="43"/>
      <c r="W422" s="43"/>
      <c r="X422" s="43"/>
      <c r="Y422" s="43"/>
      <c r="Z422" s="43"/>
    </row>
    <row r="423" spans="1:26" ht="15.75" thickBot="1" x14ac:dyDescent="0.3">
      <c r="A423" s="43"/>
      <c r="B423" s="43"/>
      <c r="C423" s="43"/>
      <c r="D423" s="43"/>
      <c r="E423" s="43"/>
      <c r="F423" s="43"/>
      <c r="G423" s="43"/>
      <c r="H423" s="43"/>
      <c r="I423" s="43"/>
      <c r="J423" s="43"/>
      <c r="K423" s="43"/>
      <c r="L423" s="43"/>
      <c r="M423" s="43"/>
      <c r="N423" s="43"/>
      <c r="O423" s="43"/>
      <c r="P423" s="43"/>
      <c r="Q423" s="43"/>
      <c r="R423" s="43"/>
      <c r="S423" s="43"/>
      <c r="T423" s="43"/>
      <c r="U423" s="43"/>
      <c r="V423" s="43"/>
      <c r="W423" s="43"/>
      <c r="X423" s="43"/>
      <c r="Y423" s="43"/>
      <c r="Z423" s="43"/>
    </row>
    <row r="424" spans="1:26" ht="15.75" thickBot="1" x14ac:dyDescent="0.3">
      <c r="A424" s="43"/>
      <c r="B424" s="43"/>
      <c r="C424" s="43"/>
      <c r="D424" s="43"/>
      <c r="E424" s="43"/>
      <c r="F424" s="43"/>
      <c r="G424" s="43"/>
      <c r="H424" s="43"/>
      <c r="I424" s="43"/>
      <c r="J424" s="43"/>
      <c r="K424" s="43"/>
      <c r="L424" s="43"/>
      <c r="M424" s="43"/>
      <c r="N424" s="43"/>
      <c r="O424" s="43"/>
      <c r="P424" s="43"/>
      <c r="Q424" s="43"/>
      <c r="R424" s="43"/>
      <c r="S424" s="43"/>
      <c r="T424" s="43"/>
      <c r="U424" s="43"/>
      <c r="V424" s="43"/>
      <c r="W424" s="43"/>
      <c r="X424" s="43"/>
      <c r="Y424" s="43"/>
      <c r="Z424" s="43"/>
    </row>
    <row r="425" spans="1:26" ht="15.75" thickBot="1" x14ac:dyDescent="0.3">
      <c r="A425" s="43"/>
      <c r="B425" s="43"/>
      <c r="C425" s="43"/>
      <c r="D425" s="43"/>
      <c r="E425" s="43"/>
      <c r="F425" s="43"/>
      <c r="G425" s="43"/>
      <c r="H425" s="43"/>
      <c r="I425" s="43"/>
      <c r="J425" s="43"/>
      <c r="K425" s="43"/>
      <c r="L425" s="43"/>
      <c r="M425" s="43"/>
      <c r="N425" s="43"/>
      <c r="O425" s="43"/>
      <c r="P425" s="43"/>
      <c r="Q425" s="43"/>
      <c r="R425" s="43"/>
      <c r="S425" s="43"/>
      <c r="T425" s="43"/>
      <c r="U425" s="43"/>
      <c r="V425" s="43"/>
      <c r="W425" s="43"/>
      <c r="X425" s="43"/>
      <c r="Y425" s="43"/>
      <c r="Z425" s="43"/>
    </row>
    <row r="426" spans="1:26" ht="15.75" thickBot="1" x14ac:dyDescent="0.3">
      <c r="A426" s="43"/>
      <c r="B426" s="43"/>
      <c r="C426" s="43"/>
      <c r="D426" s="43"/>
      <c r="E426" s="43"/>
      <c r="F426" s="43"/>
      <c r="G426" s="43"/>
      <c r="H426" s="43"/>
      <c r="I426" s="43"/>
      <c r="J426" s="43"/>
      <c r="K426" s="43"/>
      <c r="L426" s="43"/>
      <c r="M426" s="43"/>
      <c r="N426" s="43"/>
      <c r="O426" s="43"/>
      <c r="P426" s="43"/>
      <c r="Q426" s="43"/>
      <c r="R426" s="43"/>
      <c r="S426" s="43"/>
      <c r="T426" s="43"/>
      <c r="U426" s="43"/>
      <c r="V426" s="43"/>
      <c r="W426" s="43"/>
      <c r="X426" s="43"/>
      <c r="Y426" s="43"/>
      <c r="Z426" s="43"/>
    </row>
    <row r="427" spans="1:26" ht="15.75" thickBot="1" x14ac:dyDescent="0.3">
      <c r="A427" s="43"/>
      <c r="B427" s="43"/>
      <c r="C427" s="43"/>
      <c r="D427" s="43"/>
      <c r="E427" s="43"/>
      <c r="F427" s="43"/>
      <c r="G427" s="43"/>
      <c r="H427" s="43"/>
      <c r="I427" s="43"/>
      <c r="J427" s="43"/>
      <c r="K427" s="43"/>
      <c r="L427" s="43"/>
      <c r="M427" s="43"/>
      <c r="N427" s="43"/>
      <c r="O427" s="43"/>
      <c r="P427" s="43"/>
      <c r="Q427" s="43"/>
      <c r="R427" s="43"/>
      <c r="S427" s="43"/>
      <c r="T427" s="43"/>
      <c r="U427" s="43"/>
      <c r="V427" s="43"/>
      <c r="W427" s="43"/>
      <c r="X427" s="43"/>
      <c r="Y427" s="43"/>
      <c r="Z427" s="43"/>
    </row>
    <row r="428" spans="1:26" ht="15.75" thickBot="1" x14ac:dyDescent="0.3">
      <c r="A428" s="43"/>
      <c r="B428" s="43"/>
      <c r="C428" s="43"/>
      <c r="D428" s="43"/>
      <c r="E428" s="43"/>
      <c r="F428" s="43"/>
      <c r="G428" s="43"/>
      <c r="H428" s="43"/>
      <c r="I428" s="43"/>
      <c r="J428" s="43"/>
      <c r="K428" s="43"/>
      <c r="L428" s="43"/>
      <c r="M428" s="43"/>
      <c r="N428" s="43"/>
      <c r="O428" s="43"/>
      <c r="P428" s="43"/>
      <c r="Q428" s="43"/>
      <c r="R428" s="43"/>
      <c r="S428" s="43"/>
      <c r="T428" s="43"/>
      <c r="U428" s="43"/>
      <c r="V428" s="43"/>
      <c r="W428" s="43"/>
      <c r="X428" s="43"/>
      <c r="Y428" s="43"/>
      <c r="Z428" s="43"/>
    </row>
    <row r="429" spans="1:26" ht="15.75" thickBot="1" x14ac:dyDescent="0.3">
      <c r="A429" s="43"/>
      <c r="B429" s="43"/>
      <c r="C429" s="43"/>
      <c r="D429" s="43"/>
      <c r="E429" s="43"/>
      <c r="F429" s="43"/>
      <c r="G429" s="43"/>
      <c r="H429" s="43"/>
      <c r="I429" s="43"/>
      <c r="J429" s="43"/>
      <c r="K429" s="43"/>
      <c r="L429" s="43"/>
      <c r="M429" s="43"/>
      <c r="N429" s="43"/>
      <c r="O429" s="43"/>
      <c r="P429" s="43"/>
      <c r="Q429" s="43"/>
      <c r="R429" s="43"/>
      <c r="S429" s="43"/>
      <c r="T429" s="43"/>
      <c r="U429" s="43"/>
      <c r="V429" s="43"/>
      <c r="W429" s="43"/>
      <c r="X429" s="43"/>
      <c r="Y429" s="43"/>
      <c r="Z429" s="43"/>
    </row>
    <row r="430" spans="1:26" ht="15.75" thickBot="1" x14ac:dyDescent="0.3">
      <c r="A430" s="43"/>
      <c r="B430" s="43"/>
      <c r="C430" s="43"/>
      <c r="D430" s="43"/>
      <c r="E430" s="43"/>
      <c r="F430" s="43"/>
      <c r="G430" s="43"/>
      <c r="H430" s="43"/>
      <c r="I430" s="43"/>
      <c r="J430" s="43"/>
      <c r="K430" s="43"/>
      <c r="L430" s="43"/>
      <c r="M430" s="43"/>
      <c r="N430" s="43"/>
      <c r="O430" s="43"/>
      <c r="P430" s="43"/>
      <c r="Q430" s="43"/>
      <c r="R430" s="43"/>
      <c r="S430" s="43"/>
      <c r="T430" s="43"/>
      <c r="U430" s="43"/>
      <c r="V430" s="43"/>
      <c r="W430" s="43"/>
      <c r="X430" s="43"/>
      <c r="Y430" s="43"/>
      <c r="Z430" s="43"/>
    </row>
    <row r="431" spans="1:26" ht="15.75" thickBot="1" x14ac:dyDescent="0.3">
      <c r="A431" s="43"/>
      <c r="B431" s="43"/>
      <c r="C431" s="43"/>
      <c r="D431" s="43"/>
      <c r="E431" s="43"/>
      <c r="F431" s="43"/>
      <c r="G431" s="43"/>
      <c r="H431" s="43"/>
      <c r="I431" s="43"/>
      <c r="J431" s="43"/>
      <c r="K431" s="43"/>
      <c r="L431" s="43"/>
      <c r="M431" s="43"/>
      <c r="N431" s="43"/>
      <c r="O431" s="43"/>
      <c r="P431" s="43"/>
      <c r="Q431" s="43"/>
      <c r="R431" s="43"/>
      <c r="S431" s="43"/>
      <c r="T431" s="43"/>
      <c r="U431" s="43"/>
      <c r="V431" s="43"/>
      <c r="W431" s="43"/>
      <c r="X431" s="43"/>
      <c r="Y431" s="43"/>
      <c r="Z431" s="43"/>
    </row>
    <row r="432" spans="1:26" ht="15.75" thickBot="1" x14ac:dyDescent="0.3">
      <c r="A432" s="43"/>
      <c r="B432" s="43"/>
      <c r="C432" s="43"/>
      <c r="D432" s="43"/>
      <c r="E432" s="43"/>
      <c r="F432" s="43"/>
      <c r="G432" s="43"/>
      <c r="H432" s="43"/>
      <c r="I432" s="43"/>
      <c r="J432" s="43"/>
      <c r="K432" s="43"/>
      <c r="L432" s="43"/>
      <c r="M432" s="43"/>
      <c r="N432" s="43"/>
      <c r="O432" s="43"/>
      <c r="P432" s="43"/>
      <c r="Q432" s="43"/>
      <c r="R432" s="43"/>
      <c r="S432" s="43"/>
      <c r="T432" s="43"/>
      <c r="U432" s="43"/>
      <c r="V432" s="43"/>
      <c r="W432" s="43"/>
      <c r="X432" s="43"/>
      <c r="Y432" s="43"/>
      <c r="Z432" s="43"/>
    </row>
    <row r="433" spans="1:26" ht="15.75" thickBot="1" x14ac:dyDescent="0.3">
      <c r="A433" s="43"/>
      <c r="B433" s="43"/>
      <c r="C433" s="43"/>
      <c r="D433" s="43"/>
      <c r="E433" s="43"/>
      <c r="F433" s="43"/>
      <c r="G433" s="43"/>
      <c r="H433" s="43"/>
      <c r="I433" s="43"/>
      <c r="J433" s="43"/>
      <c r="K433" s="43"/>
      <c r="L433" s="43"/>
      <c r="M433" s="43"/>
      <c r="N433" s="43"/>
      <c r="O433" s="43"/>
      <c r="P433" s="43"/>
      <c r="Q433" s="43"/>
      <c r="R433" s="43"/>
      <c r="S433" s="43"/>
      <c r="T433" s="43"/>
      <c r="U433" s="43"/>
      <c r="V433" s="43"/>
      <c r="W433" s="43"/>
      <c r="X433" s="43"/>
      <c r="Y433" s="43"/>
      <c r="Z433" s="43"/>
    </row>
    <row r="434" spans="1:26" ht="15.75" thickBot="1" x14ac:dyDescent="0.3">
      <c r="A434" s="43"/>
      <c r="B434" s="43"/>
      <c r="C434" s="43"/>
      <c r="D434" s="43"/>
      <c r="E434" s="43"/>
      <c r="F434" s="43"/>
      <c r="G434" s="43"/>
      <c r="H434" s="43"/>
      <c r="I434" s="43"/>
      <c r="J434" s="43"/>
      <c r="K434" s="43"/>
      <c r="L434" s="43"/>
      <c r="M434" s="43"/>
      <c r="N434" s="43"/>
      <c r="O434" s="43"/>
      <c r="P434" s="43"/>
      <c r="Q434" s="43"/>
      <c r="R434" s="43"/>
      <c r="S434" s="43"/>
      <c r="T434" s="43"/>
      <c r="U434" s="43"/>
      <c r="V434" s="43"/>
      <c r="W434" s="43"/>
      <c r="X434" s="43"/>
      <c r="Y434" s="43"/>
      <c r="Z434" s="43"/>
    </row>
    <row r="435" spans="1:26" ht="15.75" thickBot="1" x14ac:dyDescent="0.3">
      <c r="A435" s="43"/>
      <c r="B435" s="43"/>
      <c r="C435" s="43"/>
      <c r="D435" s="43"/>
      <c r="E435" s="43"/>
      <c r="F435" s="43"/>
      <c r="G435" s="43"/>
      <c r="H435" s="43"/>
      <c r="I435" s="43"/>
      <c r="J435" s="43"/>
      <c r="K435" s="43"/>
      <c r="L435" s="43"/>
      <c r="M435" s="43"/>
      <c r="N435" s="43"/>
      <c r="O435" s="43"/>
      <c r="P435" s="43"/>
      <c r="Q435" s="43"/>
      <c r="R435" s="43"/>
      <c r="S435" s="43"/>
      <c r="T435" s="43"/>
      <c r="U435" s="43"/>
      <c r="V435" s="43"/>
      <c r="W435" s="43"/>
      <c r="X435" s="43"/>
      <c r="Y435" s="43"/>
      <c r="Z435" s="43"/>
    </row>
    <row r="436" spans="1:26" ht="15.75" thickBot="1" x14ac:dyDescent="0.3">
      <c r="A436" s="43"/>
      <c r="B436" s="43"/>
      <c r="C436" s="43"/>
      <c r="D436" s="43"/>
      <c r="E436" s="43"/>
      <c r="F436" s="43"/>
      <c r="G436" s="43"/>
      <c r="H436" s="43"/>
      <c r="I436" s="43"/>
      <c r="J436" s="43"/>
      <c r="K436" s="43"/>
      <c r="L436" s="43"/>
      <c r="M436" s="43"/>
      <c r="N436" s="43"/>
      <c r="O436" s="43"/>
      <c r="P436" s="43"/>
      <c r="Q436" s="43"/>
      <c r="R436" s="43"/>
      <c r="S436" s="43"/>
      <c r="T436" s="43"/>
      <c r="U436" s="43"/>
      <c r="V436" s="43"/>
      <c r="W436" s="43"/>
      <c r="X436" s="43"/>
      <c r="Y436" s="43"/>
      <c r="Z436" s="43"/>
    </row>
    <row r="437" spans="1:26" ht="15.75" thickBot="1" x14ac:dyDescent="0.3">
      <c r="A437" s="43"/>
      <c r="B437" s="43"/>
      <c r="C437" s="43"/>
      <c r="D437" s="43"/>
      <c r="E437" s="43"/>
      <c r="F437" s="43"/>
      <c r="G437" s="43"/>
      <c r="H437" s="43"/>
      <c r="I437" s="43"/>
      <c r="J437" s="43"/>
      <c r="K437" s="43"/>
      <c r="L437" s="43"/>
      <c r="M437" s="43"/>
      <c r="N437" s="43"/>
      <c r="O437" s="43"/>
      <c r="P437" s="43"/>
      <c r="Q437" s="43"/>
      <c r="R437" s="43"/>
      <c r="S437" s="43"/>
      <c r="T437" s="43"/>
      <c r="U437" s="43"/>
      <c r="V437" s="43"/>
      <c r="W437" s="43"/>
      <c r="X437" s="43"/>
      <c r="Y437" s="43"/>
      <c r="Z437" s="43"/>
    </row>
    <row r="438" spans="1:26" ht="15.75" thickBot="1" x14ac:dyDescent="0.3">
      <c r="A438" s="43"/>
      <c r="B438" s="43"/>
      <c r="C438" s="43"/>
      <c r="D438" s="43"/>
      <c r="E438" s="43"/>
      <c r="F438" s="43"/>
      <c r="G438" s="43"/>
      <c r="H438" s="43"/>
      <c r="I438" s="43"/>
      <c r="J438" s="43"/>
      <c r="K438" s="43"/>
      <c r="L438" s="43"/>
      <c r="M438" s="43"/>
      <c r="N438" s="43"/>
      <c r="O438" s="43"/>
      <c r="P438" s="43"/>
      <c r="Q438" s="43"/>
      <c r="R438" s="43"/>
      <c r="S438" s="43"/>
      <c r="T438" s="43"/>
      <c r="U438" s="43"/>
      <c r="V438" s="43"/>
      <c r="W438" s="43"/>
      <c r="X438" s="43"/>
      <c r="Y438" s="43"/>
      <c r="Z438" s="43"/>
    </row>
    <row r="439" spans="1:26" ht="15.75" thickBot="1" x14ac:dyDescent="0.3">
      <c r="A439" s="43"/>
      <c r="B439" s="43"/>
      <c r="C439" s="43"/>
      <c r="D439" s="43"/>
      <c r="E439" s="43"/>
      <c r="F439" s="43"/>
      <c r="G439" s="43"/>
      <c r="H439" s="43"/>
      <c r="I439" s="43"/>
      <c r="J439" s="43"/>
      <c r="K439" s="43"/>
      <c r="L439" s="43"/>
      <c r="M439" s="43"/>
      <c r="N439" s="43"/>
      <c r="O439" s="43"/>
      <c r="P439" s="43"/>
      <c r="Q439" s="43"/>
      <c r="R439" s="43"/>
      <c r="S439" s="43"/>
      <c r="T439" s="43"/>
      <c r="U439" s="43"/>
      <c r="V439" s="43"/>
      <c r="W439" s="43"/>
      <c r="X439" s="43"/>
      <c r="Y439" s="43"/>
      <c r="Z439" s="43"/>
    </row>
    <row r="440" spans="1:26" ht="15.75" thickBot="1" x14ac:dyDescent="0.3">
      <c r="A440" s="43"/>
      <c r="B440" s="43"/>
      <c r="C440" s="43"/>
      <c r="D440" s="43"/>
      <c r="E440" s="43"/>
      <c r="F440" s="43"/>
      <c r="G440" s="43"/>
      <c r="H440" s="43"/>
      <c r="I440" s="43"/>
      <c r="J440" s="43"/>
      <c r="K440" s="43"/>
      <c r="L440" s="43"/>
      <c r="M440" s="43"/>
      <c r="N440" s="43"/>
      <c r="O440" s="43"/>
      <c r="P440" s="43"/>
      <c r="Q440" s="43"/>
      <c r="R440" s="43"/>
      <c r="S440" s="43"/>
      <c r="T440" s="43"/>
      <c r="U440" s="43"/>
      <c r="V440" s="43"/>
      <c r="W440" s="43"/>
      <c r="X440" s="43"/>
      <c r="Y440" s="43"/>
      <c r="Z440" s="43"/>
    </row>
    <row r="441" spans="1:26" ht="15.75" thickBot="1" x14ac:dyDescent="0.3">
      <c r="A441" s="43"/>
      <c r="B441" s="43"/>
      <c r="C441" s="43"/>
      <c r="D441" s="43"/>
      <c r="E441" s="43"/>
      <c r="F441" s="43"/>
      <c r="G441" s="43"/>
      <c r="H441" s="43"/>
      <c r="I441" s="43"/>
      <c r="J441" s="43"/>
      <c r="K441" s="43"/>
      <c r="L441" s="43"/>
      <c r="M441" s="43"/>
      <c r="N441" s="43"/>
      <c r="O441" s="43"/>
      <c r="P441" s="43"/>
      <c r="Q441" s="43"/>
      <c r="R441" s="43"/>
      <c r="S441" s="43"/>
      <c r="T441" s="43"/>
      <c r="U441" s="43"/>
      <c r="V441" s="43"/>
      <c r="W441" s="43"/>
      <c r="X441" s="43"/>
      <c r="Y441" s="43"/>
      <c r="Z441" s="43"/>
    </row>
    <row r="442" spans="1:26" ht="15.75" thickBot="1" x14ac:dyDescent="0.3">
      <c r="A442" s="43"/>
      <c r="B442" s="43"/>
      <c r="C442" s="43"/>
      <c r="D442" s="43"/>
      <c r="E442" s="43"/>
      <c r="F442" s="43"/>
      <c r="G442" s="43"/>
      <c r="H442" s="43"/>
      <c r="I442" s="43"/>
      <c r="J442" s="43"/>
      <c r="K442" s="43"/>
      <c r="L442" s="43"/>
      <c r="M442" s="43"/>
      <c r="N442" s="43"/>
      <c r="O442" s="43"/>
      <c r="P442" s="43"/>
      <c r="Q442" s="43"/>
      <c r="R442" s="43"/>
      <c r="S442" s="43"/>
      <c r="T442" s="43"/>
      <c r="U442" s="43"/>
      <c r="V442" s="43"/>
      <c r="W442" s="43"/>
      <c r="X442" s="43"/>
      <c r="Y442" s="43"/>
      <c r="Z442" s="43"/>
    </row>
    <row r="443" spans="1:26" ht="15.75" thickBot="1" x14ac:dyDescent="0.3">
      <c r="A443" s="43"/>
      <c r="B443" s="43"/>
      <c r="C443" s="43"/>
      <c r="D443" s="43"/>
      <c r="E443" s="43"/>
      <c r="F443" s="43"/>
      <c r="G443" s="43"/>
      <c r="H443" s="43"/>
      <c r="I443" s="43"/>
      <c r="J443" s="43"/>
      <c r="K443" s="43"/>
      <c r="L443" s="43"/>
      <c r="M443" s="43"/>
      <c r="N443" s="43"/>
      <c r="O443" s="43"/>
      <c r="P443" s="43"/>
      <c r="Q443" s="43"/>
      <c r="R443" s="43"/>
      <c r="S443" s="43"/>
      <c r="T443" s="43"/>
      <c r="U443" s="43"/>
      <c r="V443" s="43"/>
      <c r="W443" s="43"/>
      <c r="X443" s="43"/>
      <c r="Y443" s="43"/>
      <c r="Z443" s="43"/>
    </row>
    <row r="444" spans="1:26" ht="15.75" thickBot="1" x14ac:dyDescent="0.3">
      <c r="A444" s="43"/>
      <c r="B444" s="43"/>
      <c r="C444" s="43"/>
      <c r="D444" s="43"/>
      <c r="E444" s="43"/>
      <c r="F444" s="43"/>
      <c r="G444" s="43"/>
      <c r="H444" s="43"/>
      <c r="I444" s="43"/>
      <c r="J444" s="43"/>
      <c r="K444" s="43"/>
      <c r="L444" s="43"/>
      <c r="M444" s="43"/>
      <c r="N444" s="43"/>
      <c r="O444" s="43"/>
      <c r="P444" s="43"/>
      <c r="Q444" s="43"/>
      <c r="R444" s="43"/>
      <c r="S444" s="43"/>
      <c r="T444" s="43"/>
      <c r="U444" s="43"/>
      <c r="V444" s="43"/>
      <c r="W444" s="43"/>
      <c r="X444" s="43"/>
      <c r="Y444" s="43"/>
      <c r="Z444" s="43"/>
    </row>
    <row r="445" spans="1:26" ht="15.75" thickBot="1" x14ac:dyDescent="0.3">
      <c r="A445" s="43"/>
      <c r="B445" s="43"/>
      <c r="C445" s="43"/>
      <c r="D445" s="43"/>
      <c r="E445" s="43"/>
      <c r="F445" s="43"/>
      <c r="G445" s="43"/>
      <c r="H445" s="43"/>
      <c r="I445" s="43"/>
      <c r="J445" s="43"/>
      <c r="K445" s="43"/>
      <c r="L445" s="43"/>
      <c r="M445" s="43"/>
      <c r="N445" s="43"/>
      <c r="O445" s="43"/>
      <c r="P445" s="43"/>
      <c r="Q445" s="43"/>
      <c r="R445" s="43"/>
      <c r="S445" s="43"/>
      <c r="T445" s="43"/>
      <c r="U445" s="43"/>
      <c r="V445" s="43"/>
      <c r="W445" s="43"/>
      <c r="X445" s="43"/>
      <c r="Y445" s="43"/>
      <c r="Z445" s="43"/>
    </row>
    <row r="446" spans="1:26" ht="15.75" thickBot="1" x14ac:dyDescent="0.3">
      <c r="A446" s="43"/>
      <c r="B446" s="43"/>
      <c r="C446" s="43"/>
      <c r="D446" s="43"/>
      <c r="E446" s="43"/>
      <c r="F446" s="43"/>
      <c r="G446" s="43"/>
      <c r="H446" s="43"/>
      <c r="I446" s="43"/>
      <c r="J446" s="43"/>
      <c r="K446" s="43"/>
      <c r="L446" s="43"/>
      <c r="M446" s="43"/>
      <c r="N446" s="43"/>
      <c r="O446" s="43"/>
      <c r="P446" s="43"/>
      <c r="Q446" s="43"/>
      <c r="R446" s="43"/>
      <c r="S446" s="43"/>
      <c r="T446" s="43"/>
      <c r="U446" s="43"/>
      <c r="V446" s="43"/>
      <c r="W446" s="43"/>
      <c r="X446" s="43"/>
      <c r="Y446" s="43"/>
      <c r="Z446" s="43"/>
    </row>
    <row r="447" spans="1:26" ht="15.75" thickBot="1" x14ac:dyDescent="0.3">
      <c r="A447" s="43"/>
      <c r="B447" s="43"/>
      <c r="C447" s="43"/>
      <c r="D447" s="43"/>
      <c r="E447" s="43"/>
      <c r="F447" s="43"/>
      <c r="G447" s="43"/>
      <c r="H447" s="43"/>
      <c r="I447" s="43"/>
      <c r="J447" s="43"/>
      <c r="K447" s="43"/>
      <c r="L447" s="43"/>
      <c r="M447" s="43"/>
      <c r="N447" s="43"/>
      <c r="O447" s="43"/>
      <c r="P447" s="43"/>
      <c r="Q447" s="43"/>
      <c r="R447" s="43"/>
      <c r="S447" s="43"/>
      <c r="T447" s="43"/>
      <c r="U447" s="43"/>
      <c r="V447" s="43"/>
      <c r="W447" s="43"/>
      <c r="X447" s="43"/>
      <c r="Y447" s="43"/>
      <c r="Z447" s="43"/>
    </row>
    <row r="448" spans="1:26" ht="15.75" thickBot="1" x14ac:dyDescent="0.3">
      <c r="A448" s="43"/>
      <c r="B448" s="43"/>
      <c r="C448" s="43"/>
      <c r="D448" s="43"/>
      <c r="E448" s="43"/>
      <c r="F448" s="43"/>
      <c r="G448" s="43"/>
      <c r="H448" s="43"/>
      <c r="I448" s="43"/>
      <c r="J448" s="43"/>
      <c r="K448" s="43"/>
      <c r="L448" s="43"/>
      <c r="M448" s="43"/>
      <c r="N448" s="43"/>
      <c r="O448" s="43"/>
      <c r="P448" s="43"/>
      <c r="Q448" s="43"/>
      <c r="R448" s="43"/>
      <c r="S448" s="43"/>
      <c r="T448" s="43"/>
      <c r="U448" s="43"/>
      <c r="V448" s="43"/>
      <c r="W448" s="43"/>
      <c r="X448" s="43"/>
      <c r="Y448" s="43"/>
      <c r="Z448" s="43"/>
    </row>
    <row r="449" spans="1:26" ht="15.75" thickBot="1" x14ac:dyDescent="0.3">
      <c r="A449" s="43"/>
      <c r="B449" s="43"/>
      <c r="C449" s="43"/>
      <c r="D449" s="43"/>
      <c r="E449" s="43"/>
      <c r="F449" s="43"/>
      <c r="G449" s="43"/>
      <c r="H449" s="43"/>
      <c r="I449" s="43"/>
      <c r="J449" s="43"/>
      <c r="K449" s="43"/>
      <c r="L449" s="43"/>
      <c r="M449" s="43"/>
      <c r="N449" s="43"/>
      <c r="O449" s="43"/>
      <c r="P449" s="43"/>
      <c r="Q449" s="43"/>
      <c r="R449" s="43"/>
      <c r="S449" s="43"/>
      <c r="T449" s="43"/>
      <c r="U449" s="43"/>
      <c r="V449" s="43"/>
      <c r="W449" s="43"/>
      <c r="X449" s="43"/>
      <c r="Y449" s="43"/>
      <c r="Z449" s="43"/>
    </row>
    <row r="450" spans="1:26" ht="15.75" thickBot="1" x14ac:dyDescent="0.3">
      <c r="A450" s="43"/>
      <c r="B450" s="43"/>
      <c r="C450" s="43"/>
      <c r="D450" s="43"/>
      <c r="E450" s="43"/>
      <c r="F450" s="43"/>
      <c r="G450" s="43"/>
      <c r="H450" s="43"/>
      <c r="I450" s="43"/>
      <c r="J450" s="43"/>
      <c r="K450" s="43"/>
      <c r="L450" s="43"/>
      <c r="M450" s="43"/>
      <c r="N450" s="43"/>
      <c r="O450" s="43"/>
      <c r="P450" s="43"/>
      <c r="Q450" s="43"/>
      <c r="R450" s="43"/>
      <c r="S450" s="43"/>
      <c r="T450" s="43"/>
      <c r="U450" s="43"/>
      <c r="V450" s="43"/>
      <c r="W450" s="43"/>
      <c r="X450" s="43"/>
      <c r="Y450" s="43"/>
      <c r="Z450" s="43"/>
    </row>
    <row r="451" spans="1:26" ht="15.75" thickBot="1" x14ac:dyDescent="0.3">
      <c r="A451" s="43"/>
      <c r="B451" s="43"/>
      <c r="C451" s="43"/>
      <c r="D451" s="43"/>
      <c r="E451" s="43"/>
      <c r="F451" s="43"/>
      <c r="G451" s="43"/>
      <c r="H451" s="43"/>
      <c r="I451" s="43"/>
      <c r="J451" s="43"/>
      <c r="K451" s="43"/>
      <c r="L451" s="43"/>
      <c r="M451" s="43"/>
      <c r="N451" s="43"/>
      <c r="O451" s="43"/>
      <c r="P451" s="43"/>
      <c r="Q451" s="43"/>
      <c r="R451" s="43"/>
      <c r="S451" s="43"/>
      <c r="T451" s="43"/>
      <c r="U451" s="43"/>
      <c r="V451" s="43"/>
      <c r="W451" s="43"/>
      <c r="X451" s="43"/>
      <c r="Y451" s="43"/>
      <c r="Z451" s="43"/>
    </row>
    <row r="452" spans="1:26" ht="15.75" thickBot="1" x14ac:dyDescent="0.3">
      <c r="A452" s="43"/>
      <c r="B452" s="43"/>
      <c r="C452" s="43"/>
      <c r="D452" s="43"/>
      <c r="E452" s="43"/>
      <c r="F452" s="43"/>
      <c r="G452" s="43"/>
      <c r="H452" s="43"/>
      <c r="I452" s="43"/>
      <c r="J452" s="43"/>
      <c r="K452" s="43"/>
      <c r="L452" s="43"/>
      <c r="M452" s="43"/>
      <c r="N452" s="43"/>
      <c r="O452" s="43"/>
      <c r="P452" s="43"/>
      <c r="Q452" s="43"/>
      <c r="R452" s="43"/>
      <c r="S452" s="43"/>
      <c r="T452" s="43"/>
      <c r="U452" s="43"/>
      <c r="V452" s="43"/>
      <c r="W452" s="43"/>
      <c r="X452" s="43"/>
      <c r="Y452" s="43"/>
      <c r="Z452" s="43"/>
    </row>
    <row r="453" spans="1:26" ht="15.75" thickBot="1" x14ac:dyDescent="0.3">
      <c r="A453" s="43"/>
      <c r="B453" s="43"/>
      <c r="C453" s="43"/>
      <c r="D453" s="43"/>
      <c r="E453" s="43"/>
      <c r="F453" s="43"/>
      <c r="G453" s="43"/>
      <c r="H453" s="43"/>
      <c r="I453" s="43"/>
      <c r="J453" s="43"/>
      <c r="K453" s="43"/>
      <c r="L453" s="43"/>
      <c r="M453" s="43"/>
      <c r="N453" s="43"/>
      <c r="O453" s="43"/>
      <c r="P453" s="43"/>
      <c r="Q453" s="43"/>
      <c r="R453" s="43"/>
      <c r="S453" s="43"/>
      <c r="T453" s="43"/>
      <c r="U453" s="43"/>
      <c r="V453" s="43"/>
      <c r="W453" s="43"/>
      <c r="X453" s="43"/>
      <c r="Y453" s="43"/>
      <c r="Z453" s="43"/>
    </row>
    <row r="454" spans="1:26" ht="15.75" thickBot="1" x14ac:dyDescent="0.3">
      <c r="A454" s="43"/>
      <c r="B454" s="43"/>
      <c r="C454" s="43"/>
      <c r="D454" s="43"/>
      <c r="E454" s="43"/>
      <c r="F454" s="43"/>
      <c r="G454" s="43"/>
      <c r="H454" s="43"/>
      <c r="I454" s="43"/>
      <c r="J454" s="43"/>
      <c r="K454" s="43"/>
      <c r="L454" s="43"/>
      <c r="M454" s="43"/>
      <c r="N454" s="43"/>
      <c r="O454" s="43"/>
      <c r="P454" s="43"/>
      <c r="Q454" s="43"/>
      <c r="R454" s="43"/>
      <c r="S454" s="43"/>
      <c r="T454" s="43"/>
      <c r="U454" s="43"/>
      <c r="V454" s="43"/>
      <c r="W454" s="43"/>
      <c r="X454" s="43"/>
      <c r="Y454" s="43"/>
      <c r="Z454" s="43"/>
    </row>
    <row r="455" spans="1:26" ht="15.75" thickBot="1" x14ac:dyDescent="0.3">
      <c r="A455" s="43"/>
      <c r="B455" s="43"/>
      <c r="C455" s="43"/>
      <c r="D455" s="43"/>
      <c r="E455" s="43"/>
      <c r="F455" s="43"/>
      <c r="G455" s="43"/>
      <c r="H455" s="43"/>
      <c r="I455" s="43"/>
      <c r="J455" s="43"/>
      <c r="K455" s="43"/>
      <c r="L455" s="43"/>
      <c r="M455" s="43"/>
      <c r="N455" s="43"/>
      <c r="O455" s="43"/>
      <c r="P455" s="43"/>
      <c r="Q455" s="43"/>
      <c r="R455" s="43"/>
      <c r="S455" s="43"/>
      <c r="T455" s="43"/>
      <c r="U455" s="43"/>
      <c r="V455" s="43"/>
      <c r="W455" s="43"/>
      <c r="X455" s="43"/>
      <c r="Y455" s="43"/>
      <c r="Z455" s="43"/>
    </row>
    <row r="456" spans="1:26" ht="15.75" thickBot="1" x14ac:dyDescent="0.3">
      <c r="A456" s="43"/>
      <c r="B456" s="43"/>
      <c r="C456" s="43"/>
      <c r="D456" s="43"/>
      <c r="E456" s="43"/>
      <c r="F456" s="43"/>
      <c r="G456" s="43"/>
      <c r="H456" s="43"/>
      <c r="I456" s="43"/>
      <c r="J456" s="43"/>
      <c r="K456" s="43"/>
      <c r="L456" s="43"/>
      <c r="M456" s="43"/>
      <c r="N456" s="43"/>
      <c r="O456" s="43"/>
      <c r="P456" s="43"/>
      <c r="Q456" s="43"/>
      <c r="R456" s="43"/>
      <c r="S456" s="43"/>
      <c r="T456" s="43"/>
      <c r="U456" s="43"/>
      <c r="V456" s="43"/>
      <c r="W456" s="43"/>
      <c r="X456" s="43"/>
      <c r="Y456" s="43"/>
      <c r="Z456" s="43"/>
    </row>
    <row r="457" spans="1:26" ht="15.75" thickBot="1" x14ac:dyDescent="0.3">
      <c r="A457" s="43"/>
      <c r="B457" s="43"/>
      <c r="C457" s="43"/>
      <c r="D457" s="43"/>
      <c r="E457" s="43"/>
      <c r="F457" s="43"/>
      <c r="G457" s="43"/>
      <c r="H457" s="43"/>
      <c r="I457" s="43"/>
      <c r="J457" s="43"/>
      <c r="K457" s="43"/>
      <c r="L457" s="43"/>
      <c r="M457" s="43"/>
      <c r="N457" s="43"/>
      <c r="O457" s="43"/>
      <c r="P457" s="43"/>
      <c r="Q457" s="43"/>
      <c r="R457" s="43"/>
      <c r="S457" s="43"/>
      <c r="T457" s="43"/>
      <c r="U457" s="43"/>
      <c r="V457" s="43"/>
      <c r="W457" s="43"/>
      <c r="X457" s="43"/>
      <c r="Y457" s="43"/>
      <c r="Z457" s="43"/>
    </row>
    <row r="458" spans="1:26" ht="15.75" thickBot="1" x14ac:dyDescent="0.3">
      <c r="A458" s="43"/>
      <c r="B458" s="43"/>
      <c r="C458" s="43"/>
      <c r="D458" s="43"/>
      <c r="E458" s="43"/>
      <c r="F458" s="43"/>
      <c r="G458" s="43"/>
      <c r="H458" s="43"/>
      <c r="I458" s="43"/>
      <c r="J458" s="43"/>
      <c r="K458" s="43"/>
      <c r="L458" s="43"/>
      <c r="M458" s="43"/>
      <c r="N458" s="43"/>
      <c r="O458" s="43"/>
      <c r="P458" s="43"/>
      <c r="Q458" s="43"/>
      <c r="R458" s="43"/>
      <c r="S458" s="43"/>
      <c r="T458" s="43"/>
      <c r="U458" s="43"/>
      <c r="V458" s="43"/>
      <c r="W458" s="43"/>
      <c r="X458" s="43"/>
      <c r="Y458" s="43"/>
      <c r="Z458" s="43"/>
    </row>
    <row r="459" spans="1:26" ht="15.75" thickBot="1" x14ac:dyDescent="0.3">
      <c r="A459" s="43"/>
      <c r="B459" s="43"/>
      <c r="C459" s="43"/>
      <c r="D459" s="43"/>
      <c r="E459" s="43"/>
      <c r="F459" s="43"/>
      <c r="G459" s="43"/>
      <c r="H459" s="43"/>
      <c r="I459" s="43"/>
      <c r="J459" s="43"/>
      <c r="K459" s="43"/>
      <c r="L459" s="43"/>
      <c r="M459" s="43"/>
      <c r="N459" s="43"/>
      <c r="O459" s="43"/>
      <c r="P459" s="43"/>
      <c r="Q459" s="43"/>
      <c r="R459" s="43"/>
      <c r="S459" s="43"/>
      <c r="T459" s="43"/>
      <c r="U459" s="43"/>
      <c r="V459" s="43"/>
      <c r="W459" s="43"/>
      <c r="X459" s="43"/>
      <c r="Y459" s="43"/>
      <c r="Z459" s="43"/>
    </row>
    <row r="460" spans="1:26" ht="15.75" thickBot="1" x14ac:dyDescent="0.3">
      <c r="A460" s="43"/>
      <c r="B460" s="43"/>
      <c r="C460" s="43"/>
      <c r="D460" s="43"/>
      <c r="E460" s="43"/>
      <c r="F460" s="43"/>
      <c r="G460" s="43"/>
      <c r="H460" s="43"/>
      <c r="I460" s="43"/>
      <c r="J460" s="43"/>
      <c r="K460" s="43"/>
      <c r="L460" s="43"/>
      <c r="M460" s="43"/>
      <c r="N460" s="43"/>
      <c r="O460" s="43"/>
      <c r="P460" s="43"/>
      <c r="Q460" s="43"/>
      <c r="R460" s="43"/>
      <c r="S460" s="43"/>
      <c r="T460" s="43"/>
      <c r="U460" s="43"/>
      <c r="V460" s="43"/>
      <c r="W460" s="43"/>
      <c r="X460" s="43"/>
      <c r="Y460" s="43"/>
      <c r="Z460" s="43"/>
    </row>
    <row r="461" spans="1:26" ht="15.75" thickBot="1" x14ac:dyDescent="0.3">
      <c r="A461" s="43"/>
      <c r="B461" s="43"/>
      <c r="C461" s="43"/>
      <c r="D461" s="43"/>
      <c r="E461" s="43"/>
      <c r="F461" s="43"/>
      <c r="G461" s="43"/>
      <c r="H461" s="43"/>
      <c r="I461" s="43"/>
      <c r="J461" s="43"/>
      <c r="K461" s="43"/>
      <c r="L461" s="43"/>
      <c r="M461" s="43"/>
      <c r="N461" s="43"/>
      <c r="O461" s="43"/>
      <c r="P461" s="43"/>
      <c r="Q461" s="43"/>
      <c r="R461" s="43"/>
      <c r="S461" s="43"/>
      <c r="T461" s="43"/>
      <c r="U461" s="43"/>
      <c r="V461" s="43"/>
      <c r="W461" s="43"/>
      <c r="X461" s="43"/>
      <c r="Y461" s="43"/>
      <c r="Z461" s="43"/>
    </row>
    <row r="462" spans="1:26" ht="15.75" thickBot="1" x14ac:dyDescent="0.3">
      <c r="A462" s="43"/>
      <c r="B462" s="43"/>
      <c r="C462" s="43"/>
      <c r="D462" s="43"/>
      <c r="E462" s="43"/>
      <c r="F462" s="43"/>
      <c r="G462" s="43"/>
      <c r="H462" s="43"/>
      <c r="I462" s="43"/>
      <c r="J462" s="43"/>
      <c r="K462" s="43"/>
      <c r="L462" s="43"/>
      <c r="M462" s="43"/>
      <c r="N462" s="43"/>
      <c r="O462" s="43"/>
      <c r="P462" s="43"/>
      <c r="Q462" s="43"/>
      <c r="R462" s="43"/>
      <c r="S462" s="43"/>
      <c r="T462" s="43"/>
      <c r="U462" s="43"/>
      <c r="V462" s="43"/>
      <c r="W462" s="43"/>
      <c r="X462" s="43"/>
      <c r="Y462" s="43"/>
      <c r="Z462" s="43"/>
    </row>
    <row r="463" spans="1:26" ht="15.75" thickBot="1" x14ac:dyDescent="0.3">
      <c r="A463" s="43"/>
      <c r="B463" s="43"/>
      <c r="C463" s="43"/>
      <c r="D463" s="43"/>
      <c r="E463" s="43"/>
      <c r="F463" s="43"/>
      <c r="G463" s="43"/>
      <c r="H463" s="43"/>
      <c r="I463" s="43"/>
      <c r="J463" s="43"/>
      <c r="K463" s="43"/>
      <c r="L463" s="43"/>
      <c r="M463" s="43"/>
      <c r="N463" s="43"/>
      <c r="O463" s="43"/>
      <c r="P463" s="43"/>
      <c r="Q463" s="43"/>
      <c r="R463" s="43"/>
      <c r="S463" s="43"/>
      <c r="T463" s="43"/>
      <c r="U463" s="43"/>
      <c r="V463" s="43"/>
      <c r="W463" s="43"/>
      <c r="X463" s="43"/>
      <c r="Y463" s="43"/>
      <c r="Z463" s="43"/>
    </row>
    <row r="464" spans="1:26" ht="15.75" thickBot="1" x14ac:dyDescent="0.3">
      <c r="A464" s="43"/>
      <c r="B464" s="43"/>
      <c r="C464" s="43"/>
      <c r="D464" s="43"/>
      <c r="E464" s="43"/>
      <c r="F464" s="43"/>
      <c r="G464" s="43"/>
      <c r="H464" s="43"/>
      <c r="I464" s="43"/>
      <c r="J464" s="43"/>
      <c r="K464" s="43"/>
      <c r="L464" s="43"/>
      <c r="M464" s="43"/>
      <c r="N464" s="43"/>
      <c r="O464" s="43"/>
      <c r="P464" s="43"/>
      <c r="Q464" s="43"/>
      <c r="R464" s="43"/>
      <c r="S464" s="43"/>
      <c r="T464" s="43"/>
      <c r="U464" s="43"/>
      <c r="V464" s="43"/>
      <c r="W464" s="43"/>
      <c r="X464" s="43"/>
      <c r="Y464" s="43"/>
      <c r="Z464" s="43"/>
    </row>
    <row r="465" spans="1:26" ht="15.75" thickBot="1" x14ac:dyDescent="0.3">
      <c r="A465" s="43"/>
      <c r="B465" s="43"/>
      <c r="C465" s="43"/>
      <c r="D465" s="43"/>
      <c r="E465" s="43"/>
      <c r="F465" s="43"/>
      <c r="G465" s="43"/>
      <c r="H465" s="43"/>
      <c r="I465" s="43"/>
      <c r="J465" s="43"/>
      <c r="K465" s="43"/>
      <c r="L465" s="43"/>
      <c r="M465" s="43"/>
      <c r="N465" s="43"/>
      <c r="O465" s="43"/>
      <c r="P465" s="43"/>
      <c r="Q465" s="43"/>
      <c r="R465" s="43"/>
      <c r="S465" s="43"/>
      <c r="T465" s="43"/>
      <c r="U465" s="43"/>
      <c r="V465" s="43"/>
      <c r="W465" s="43"/>
      <c r="X465" s="43"/>
      <c r="Y465" s="43"/>
      <c r="Z465" s="43"/>
    </row>
    <row r="466" spans="1:26" ht="15.75" thickBot="1" x14ac:dyDescent="0.3">
      <c r="A466" s="43"/>
      <c r="B466" s="43"/>
      <c r="C466" s="43"/>
      <c r="D466" s="43"/>
      <c r="E466" s="43"/>
      <c r="F466" s="43"/>
      <c r="G466" s="43"/>
      <c r="H466" s="43"/>
      <c r="I466" s="43"/>
      <c r="J466" s="43"/>
      <c r="K466" s="43"/>
      <c r="L466" s="43"/>
      <c r="M466" s="43"/>
      <c r="N466" s="43"/>
      <c r="O466" s="43"/>
      <c r="P466" s="43"/>
      <c r="Q466" s="43"/>
      <c r="R466" s="43"/>
      <c r="S466" s="43"/>
      <c r="T466" s="43"/>
      <c r="U466" s="43"/>
      <c r="V466" s="43"/>
      <c r="W466" s="43"/>
      <c r="X466" s="43"/>
      <c r="Y466" s="43"/>
      <c r="Z466" s="43"/>
    </row>
    <row r="467" spans="1:26" ht="15.75" thickBot="1" x14ac:dyDescent="0.3">
      <c r="A467" s="43"/>
      <c r="B467" s="43"/>
      <c r="C467" s="43"/>
      <c r="D467" s="43"/>
      <c r="E467" s="43"/>
      <c r="F467" s="43"/>
      <c r="G467" s="43"/>
      <c r="H467" s="43"/>
      <c r="I467" s="43"/>
      <c r="J467" s="43"/>
      <c r="K467" s="43"/>
      <c r="L467" s="43"/>
      <c r="M467" s="43"/>
      <c r="N467" s="43"/>
      <c r="O467" s="43"/>
      <c r="P467" s="43"/>
      <c r="Q467" s="43"/>
      <c r="R467" s="43"/>
      <c r="S467" s="43"/>
      <c r="T467" s="43"/>
      <c r="U467" s="43"/>
      <c r="V467" s="43"/>
      <c r="W467" s="43"/>
      <c r="X467" s="43"/>
      <c r="Y467" s="43"/>
      <c r="Z467" s="43"/>
    </row>
    <row r="468" spans="1:26" ht="15.75" thickBot="1" x14ac:dyDescent="0.3">
      <c r="A468" s="43"/>
      <c r="B468" s="43"/>
      <c r="C468" s="43"/>
      <c r="D468" s="43"/>
      <c r="E468" s="43"/>
      <c r="F468" s="43"/>
      <c r="G468" s="43"/>
      <c r="H468" s="43"/>
      <c r="I468" s="43"/>
      <c r="J468" s="43"/>
      <c r="K468" s="43"/>
      <c r="L468" s="43"/>
      <c r="M468" s="43"/>
      <c r="N468" s="43"/>
      <c r="O468" s="43"/>
      <c r="P468" s="43"/>
      <c r="Q468" s="43"/>
      <c r="R468" s="43"/>
      <c r="S468" s="43"/>
      <c r="T468" s="43"/>
      <c r="U468" s="43"/>
      <c r="V468" s="43"/>
      <c r="W468" s="43"/>
      <c r="X468" s="43"/>
      <c r="Y468" s="43"/>
      <c r="Z468" s="43"/>
    </row>
    <row r="469" spans="1:26" ht="15.75" thickBot="1" x14ac:dyDescent="0.3">
      <c r="A469" s="43"/>
      <c r="B469" s="43"/>
      <c r="C469" s="43"/>
      <c r="D469" s="43"/>
      <c r="E469" s="43"/>
      <c r="F469" s="43"/>
      <c r="G469" s="43"/>
      <c r="H469" s="43"/>
      <c r="I469" s="43"/>
      <c r="J469" s="43"/>
      <c r="K469" s="43"/>
      <c r="L469" s="43"/>
      <c r="M469" s="43"/>
      <c r="N469" s="43"/>
      <c r="O469" s="43"/>
      <c r="P469" s="43"/>
      <c r="Q469" s="43"/>
      <c r="R469" s="43"/>
      <c r="S469" s="43"/>
      <c r="T469" s="43"/>
      <c r="U469" s="43"/>
      <c r="V469" s="43"/>
      <c r="W469" s="43"/>
      <c r="X469" s="43"/>
      <c r="Y469" s="43"/>
      <c r="Z469" s="43"/>
    </row>
    <row r="470" spans="1:26" ht="15.75" thickBot="1" x14ac:dyDescent="0.3">
      <c r="A470" s="43"/>
      <c r="B470" s="43"/>
      <c r="C470" s="43"/>
      <c r="D470" s="43"/>
      <c r="E470" s="43"/>
      <c r="F470" s="43"/>
      <c r="G470" s="43"/>
      <c r="H470" s="43"/>
      <c r="I470" s="43"/>
      <c r="J470" s="43"/>
      <c r="K470" s="43"/>
      <c r="L470" s="43"/>
      <c r="M470" s="43"/>
      <c r="N470" s="43"/>
      <c r="O470" s="43"/>
      <c r="P470" s="43"/>
      <c r="Q470" s="43"/>
      <c r="R470" s="43"/>
      <c r="S470" s="43"/>
      <c r="T470" s="43"/>
      <c r="U470" s="43"/>
      <c r="V470" s="43"/>
      <c r="W470" s="43"/>
      <c r="X470" s="43"/>
      <c r="Y470" s="43"/>
      <c r="Z470" s="43"/>
    </row>
    <row r="471" spans="1:26" ht="15.75" thickBot="1" x14ac:dyDescent="0.3">
      <c r="A471" s="43"/>
      <c r="B471" s="43"/>
      <c r="C471" s="43"/>
      <c r="D471" s="43"/>
      <c r="E471" s="43"/>
      <c r="F471" s="43"/>
      <c r="G471" s="43"/>
      <c r="H471" s="43"/>
      <c r="I471" s="43"/>
      <c r="J471" s="43"/>
      <c r="K471" s="43"/>
      <c r="L471" s="43"/>
      <c r="M471" s="43"/>
      <c r="N471" s="43"/>
      <c r="O471" s="43"/>
      <c r="P471" s="43"/>
      <c r="Q471" s="43"/>
      <c r="R471" s="43"/>
      <c r="S471" s="43"/>
      <c r="T471" s="43"/>
      <c r="U471" s="43"/>
      <c r="V471" s="43"/>
      <c r="W471" s="43"/>
      <c r="X471" s="43"/>
      <c r="Y471" s="43"/>
      <c r="Z471" s="43"/>
    </row>
    <row r="472" spans="1:26" ht="15.75" thickBot="1" x14ac:dyDescent="0.3">
      <c r="A472" s="43"/>
      <c r="B472" s="43"/>
      <c r="C472" s="43"/>
      <c r="D472" s="43"/>
      <c r="E472" s="43"/>
      <c r="F472" s="43"/>
      <c r="G472" s="43"/>
      <c r="H472" s="43"/>
      <c r="I472" s="43"/>
      <c r="J472" s="43"/>
      <c r="K472" s="43"/>
      <c r="L472" s="43"/>
      <c r="M472" s="43"/>
      <c r="N472" s="43"/>
      <c r="O472" s="43"/>
      <c r="P472" s="43"/>
      <c r="Q472" s="43"/>
      <c r="R472" s="43"/>
      <c r="S472" s="43"/>
      <c r="T472" s="43"/>
      <c r="U472" s="43"/>
      <c r="V472" s="43"/>
      <c r="W472" s="43"/>
      <c r="X472" s="43"/>
      <c r="Y472" s="43"/>
      <c r="Z472" s="43"/>
    </row>
    <row r="473" spans="1:26" ht="15.75" thickBot="1" x14ac:dyDescent="0.3">
      <c r="A473" s="43"/>
      <c r="B473" s="43"/>
      <c r="C473" s="43"/>
      <c r="D473" s="43"/>
      <c r="E473" s="43"/>
      <c r="F473" s="43"/>
      <c r="G473" s="43"/>
      <c r="H473" s="43"/>
      <c r="I473" s="43"/>
      <c r="J473" s="43"/>
      <c r="K473" s="43"/>
      <c r="L473" s="43"/>
      <c r="M473" s="43"/>
      <c r="N473" s="43"/>
      <c r="O473" s="43"/>
      <c r="P473" s="43"/>
      <c r="Q473" s="43"/>
      <c r="R473" s="43"/>
      <c r="S473" s="43"/>
      <c r="T473" s="43"/>
      <c r="U473" s="43"/>
      <c r="V473" s="43"/>
      <c r="W473" s="43"/>
      <c r="X473" s="43"/>
      <c r="Y473" s="43"/>
      <c r="Z473" s="43"/>
    </row>
    <row r="474" spans="1:26" ht="15.75" thickBot="1" x14ac:dyDescent="0.3">
      <c r="A474" s="43"/>
      <c r="B474" s="43"/>
      <c r="C474" s="43"/>
      <c r="D474" s="43"/>
      <c r="E474" s="43"/>
      <c r="F474" s="43"/>
      <c r="G474" s="43"/>
      <c r="H474" s="43"/>
      <c r="I474" s="43"/>
      <c r="J474" s="43"/>
      <c r="K474" s="43"/>
      <c r="L474" s="43"/>
      <c r="M474" s="43"/>
      <c r="N474" s="43"/>
      <c r="O474" s="43"/>
      <c r="P474" s="43"/>
      <c r="Q474" s="43"/>
      <c r="R474" s="43"/>
      <c r="S474" s="43"/>
      <c r="T474" s="43"/>
      <c r="U474" s="43"/>
      <c r="V474" s="43"/>
      <c r="W474" s="43"/>
      <c r="X474" s="43"/>
      <c r="Y474" s="43"/>
      <c r="Z474" s="43"/>
    </row>
    <row r="475" spans="1:26" ht="15.75" thickBot="1" x14ac:dyDescent="0.3">
      <c r="A475" s="43"/>
      <c r="B475" s="43"/>
      <c r="C475" s="43"/>
      <c r="D475" s="43"/>
      <c r="E475" s="43"/>
      <c r="F475" s="43"/>
      <c r="G475" s="43"/>
      <c r="H475" s="43"/>
      <c r="I475" s="43"/>
      <c r="J475" s="43"/>
      <c r="K475" s="43"/>
      <c r="L475" s="43"/>
      <c r="M475" s="43"/>
      <c r="N475" s="43"/>
      <c r="O475" s="43"/>
      <c r="P475" s="43"/>
      <c r="Q475" s="43"/>
      <c r="R475" s="43"/>
      <c r="S475" s="43"/>
      <c r="T475" s="43"/>
      <c r="U475" s="43"/>
      <c r="V475" s="43"/>
      <c r="W475" s="43"/>
      <c r="X475" s="43"/>
      <c r="Y475" s="43"/>
      <c r="Z475" s="43"/>
    </row>
    <row r="476" spans="1:26" ht="15.75" thickBot="1" x14ac:dyDescent="0.3">
      <c r="A476" s="43"/>
      <c r="B476" s="43"/>
      <c r="C476" s="43"/>
      <c r="D476" s="43"/>
      <c r="E476" s="43"/>
      <c r="F476" s="43"/>
      <c r="G476" s="43"/>
      <c r="H476" s="43"/>
      <c r="I476" s="43"/>
      <c r="J476" s="43"/>
      <c r="K476" s="43"/>
      <c r="L476" s="43"/>
      <c r="M476" s="43"/>
      <c r="N476" s="43"/>
      <c r="O476" s="43"/>
      <c r="P476" s="43"/>
      <c r="Q476" s="43"/>
      <c r="R476" s="43"/>
      <c r="S476" s="43"/>
      <c r="T476" s="43"/>
      <c r="U476" s="43"/>
      <c r="V476" s="43"/>
      <c r="W476" s="43"/>
      <c r="X476" s="43"/>
      <c r="Y476" s="43"/>
      <c r="Z476" s="43"/>
    </row>
    <row r="477" spans="1:26" ht="15.75" thickBot="1" x14ac:dyDescent="0.3">
      <c r="A477" s="43"/>
      <c r="B477" s="43"/>
      <c r="C477" s="43"/>
      <c r="D477" s="43"/>
      <c r="E477" s="43"/>
      <c r="F477" s="43"/>
      <c r="G477" s="43"/>
      <c r="H477" s="43"/>
      <c r="I477" s="43"/>
      <c r="J477" s="43"/>
      <c r="K477" s="43"/>
      <c r="L477" s="43"/>
      <c r="M477" s="43"/>
      <c r="N477" s="43"/>
      <c r="O477" s="43"/>
      <c r="P477" s="43"/>
      <c r="Q477" s="43"/>
      <c r="R477" s="43"/>
      <c r="S477" s="43"/>
      <c r="T477" s="43"/>
      <c r="U477" s="43"/>
      <c r="V477" s="43"/>
      <c r="W477" s="43"/>
      <c r="X477" s="43"/>
      <c r="Y477" s="43"/>
      <c r="Z477" s="43"/>
    </row>
    <row r="478" spans="1:26" ht="15.75" thickBot="1" x14ac:dyDescent="0.3">
      <c r="A478" s="43"/>
      <c r="B478" s="43"/>
      <c r="C478" s="43"/>
      <c r="D478" s="43"/>
      <c r="E478" s="43"/>
      <c r="F478" s="43"/>
      <c r="G478" s="43"/>
      <c r="H478" s="43"/>
      <c r="I478" s="43"/>
      <c r="J478" s="43"/>
      <c r="K478" s="43"/>
      <c r="L478" s="43"/>
      <c r="M478" s="43"/>
      <c r="N478" s="43"/>
      <c r="O478" s="43"/>
      <c r="P478" s="43"/>
      <c r="Q478" s="43"/>
      <c r="R478" s="43"/>
      <c r="S478" s="43"/>
      <c r="T478" s="43"/>
      <c r="U478" s="43"/>
      <c r="V478" s="43"/>
      <c r="W478" s="43"/>
      <c r="X478" s="43"/>
      <c r="Y478" s="43"/>
      <c r="Z478" s="43"/>
    </row>
    <row r="479" spans="1:26" ht="15.75" thickBot="1" x14ac:dyDescent="0.3">
      <c r="A479" s="43"/>
      <c r="B479" s="43"/>
      <c r="C479" s="43"/>
      <c r="D479" s="43"/>
      <c r="E479" s="43"/>
      <c r="F479" s="43"/>
      <c r="G479" s="43"/>
      <c r="H479" s="43"/>
      <c r="I479" s="43"/>
      <c r="J479" s="43"/>
      <c r="K479" s="43"/>
      <c r="L479" s="43"/>
      <c r="M479" s="43"/>
      <c r="N479" s="43"/>
      <c r="O479" s="43"/>
      <c r="P479" s="43"/>
      <c r="Q479" s="43"/>
      <c r="R479" s="43"/>
      <c r="S479" s="43"/>
      <c r="T479" s="43"/>
      <c r="U479" s="43"/>
      <c r="V479" s="43"/>
      <c r="W479" s="43"/>
      <c r="X479" s="43"/>
      <c r="Y479" s="43"/>
      <c r="Z479" s="43"/>
    </row>
    <row r="480" spans="1:26" ht="15.75" thickBot="1" x14ac:dyDescent="0.3">
      <c r="A480" s="43"/>
      <c r="B480" s="43"/>
      <c r="C480" s="43"/>
      <c r="D480" s="43"/>
      <c r="E480" s="43"/>
      <c r="F480" s="43"/>
      <c r="G480" s="43"/>
      <c r="H480" s="43"/>
      <c r="I480" s="43"/>
      <c r="J480" s="43"/>
      <c r="K480" s="43"/>
      <c r="L480" s="43"/>
      <c r="M480" s="43"/>
      <c r="N480" s="43"/>
      <c r="O480" s="43"/>
      <c r="P480" s="43"/>
      <c r="Q480" s="43"/>
      <c r="R480" s="43"/>
      <c r="S480" s="43"/>
      <c r="T480" s="43"/>
      <c r="U480" s="43"/>
      <c r="V480" s="43"/>
      <c r="W480" s="43"/>
      <c r="X480" s="43"/>
      <c r="Y480" s="43"/>
      <c r="Z480" s="43"/>
    </row>
    <row r="481" spans="1:26" ht="15.75" thickBot="1" x14ac:dyDescent="0.3">
      <c r="A481" s="43"/>
      <c r="B481" s="43"/>
      <c r="C481" s="43"/>
      <c r="D481" s="43"/>
      <c r="E481" s="43"/>
      <c r="F481" s="43"/>
      <c r="G481" s="43"/>
      <c r="H481" s="43"/>
      <c r="I481" s="43"/>
      <c r="J481" s="43"/>
      <c r="K481" s="43"/>
      <c r="L481" s="43"/>
      <c r="M481" s="43"/>
      <c r="N481" s="43"/>
      <c r="O481" s="43"/>
      <c r="P481" s="43"/>
      <c r="Q481" s="43"/>
      <c r="R481" s="43"/>
      <c r="S481" s="43"/>
      <c r="T481" s="43"/>
      <c r="U481" s="43"/>
      <c r="V481" s="43"/>
      <c r="W481" s="43"/>
      <c r="X481" s="43"/>
      <c r="Y481" s="43"/>
      <c r="Z481" s="43"/>
    </row>
    <row r="482" spans="1:26" ht="15.75" thickBot="1" x14ac:dyDescent="0.3">
      <c r="A482" s="43"/>
      <c r="B482" s="43"/>
      <c r="C482" s="43"/>
      <c r="D482" s="43"/>
      <c r="E482" s="43"/>
      <c r="F482" s="43"/>
      <c r="G482" s="43"/>
      <c r="H482" s="43"/>
      <c r="I482" s="43"/>
      <c r="J482" s="43"/>
      <c r="K482" s="43"/>
      <c r="L482" s="43"/>
      <c r="M482" s="43"/>
      <c r="N482" s="43"/>
      <c r="O482" s="43"/>
      <c r="P482" s="43"/>
      <c r="Q482" s="43"/>
      <c r="R482" s="43"/>
      <c r="S482" s="43"/>
      <c r="T482" s="43"/>
      <c r="U482" s="43"/>
      <c r="V482" s="43"/>
      <c r="W482" s="43"/>
      <c r="X482" s="43"/>
      <c r="Y482" s="43"/>
      <c r="Z482" s="43"/>
    </row>
    <row r="483" spans="1:26" ht="15.75" thickBot="1" x14ac:dyDescent="0.3">
      <c r="A483" s="43"/>
      <c r="B483" s="43"/>
      <c r="C483" s="43"/>
      <c r="D483" s="43"/>
      <c r="E483" s="43"/>
      <c r="F483" s="43"/>
      <c r="G483" s="43"/>
      <c r="H483" s="43"/>
      <c r="I483" s="43"/>
      <c r="J483" s="43"/>
      <c r="K483" s="43"/>
      <c r="L483" s="43"/>
      <c r="M483" s="43"/>
      <c r="N483" s="43"/>
      <c r="O483" s="43"/>
      <c r="P483" s="43"/>
      <c r="Q483" s="43"/>
      <c r="R483" s="43"/>
      <c r="S483" s="43"/>
      <c r="T483" s="43"/>
      <c r="U483" s="43"/>
      <c r="V483" s="43"/>
      <c r="W483" s="43"/>
      <c r="X483" s="43"/>
      <c r="Y483" s="43"/>
      <c r="Z483" s="43"/>
    </row>
    <row r="484" spans="1:26" ht="15.75" thickBot="1" x14ac:dyDescent="0.3">
      <c r="A484" s="43"/>
      <c r="B484" s="43"/>
      <c r="C484" s="43"/>
      <c r="D484" s="43"/>
      <c r="E484" s="43"/>
      <c r="F484" s="43"/>
      <c r="G484" s="43"/>
      <c r="H484" s="43"/>
      <c r="I484" s="43"/>
      <c r="J484" s="43"/>
      <c r="K484" s="43"/>
      <c r="L484" s="43"/>
      <c r="M484" s="43"/>
      <c r="N484" s="43"/>
      <c r="O484" s="43"/>
      <c r="P484" s="43"/>
      <c r="Q484" s="43"/>
      <c r="R484" s="43"/>
      <c r="S484" s="43"/>
      <c r="T484" s="43"/>
      <c r="U484" s="43"/>
      <c r="V484" s="43"/>
      <c r="W484" s="43"/>
      <c r="X484" s="43"/>
      <c r="Y484" s="43"/>
      <c r="Z484" s="43"/>
    </row>
    <row r="485" spans="1:26" ht="15.75" thickBot="1" x14ac:dyDescent="0.3">
      <c r="A485" s="43"/>
      <c r="B485" s="43"/>
      <c r="C485" s="43"/>
      <c r="D485" s="43"/>
      <c r="E485" s="43"/>
      <c r="F485" s="43"/>
      <c r="G485" s="43"/>
      <c r="H485" s="43"/>
      <c r="I485" s="43"/>
      <c r="J485" s="43"/>
      <c r="K485" s="43"/>
      <c r="L485" s="43"/>
      <c r="M485" s="43"/>
      <c r="N485" s="43"/>
      <c r="O485" s="43"/>
      <c r="P485" s="43"/>
      <c r="Q485" s="43"/>
      <c r="R485" s="43"/>
      <c r="S485" s="43"/>
      <c r="T485" s="43"/>
      <c r="U485" s="43"/>
      <c r="V485" s="43"/>
      <c r="W485" s="43"/>
      <c r="X485" s="43"/>
      <c r="Y485" s="43"/>
      <c r="Z485" s="43"/>
    </row>
    <row r="486" spans="1:26" ht="15.75" thickBot="1" x14ac:dyDescent="0.3">
      <c r="A486" s="43"/>
      <c r="B486" s="43"/>
      <c r="C486" s="43"/>
      <c r="D486" s="43"/>
      <c r="E486" s="43"/>
      <c r="F486" s="43"/>
      <c r="G486" s="43"/>
      <c r="H486" s="43"/>
      <c r="I486" s="43"/>
      <c r="J486" s="43"/>
      <c r="K486" s="43"/>
      <c r="L486" s="43"/>
      <c r="M486" s="43"/>
      <c r="N486" s="43"/>
      <c r="O486" s="43"/>
      <c r="P486" s="43"/>
      <c r="Q486" s="43"/>
      <c r="R486" s="43"/>
      <c r="S486" s="43"/>
      <c r="T486" s="43"/>
      <c r="U486" s="43"/>
      <c r="V486" s="43"/>
      <c r="W486" s="43"/>
      <c r="X486" s="43"/>
      <c r="Y486" s="43"/>
      <c r="Z486" s="43"/>
    </row>
    <row r="487" spans="1:26" ht="15.75" thickBot="1" x14ac:dyDescent="0.3">
      <c r="A487" s="43"/>
      <c r="B487" s="43"/>
      <c r="C487" s="43"/>
      <c r="D487" s="43"/>
      <c r="E487" s="43"/>
      <c r="F487" s="43"/>
      <c r="G487" s="43"/>
      <c r="H487" s="43"/>
      <c r="I487" s="43"/>
      <c r="J487" s="43"/>
      <c r="K487" s="43"/>
      <c r="L487" s="43"/>
      <c r="M487" s="43"/>
      <c r="N487" s="43"/>
      <c r="O487" s="43"/>
      <c r="P487" s="43"/>
      <c r="Q487" s="43"/>
      <c r="R487" s="43"/>
      <c r="S487" s="43"/>
      <c r="T487" s="43"/>
      <c r="U487" s="43"/>
      <c r="V487" s="43"/>
      <c r="W487" s="43"/>
      <c r="X487" s="43"/>
      <c r="Y487" s="43"/>
      <c r="Z487" s="43"/>
    </row>
    <row r="488" spans="1:26" ht="15.75" thickBot="1" x14ac:dyDescent="0.3">
      <c r="A488" s="43"/>
      <c r="B488" s="43"/>
      <c r="C488" s="43"/>
      <c r="D488" s="43"/>
      <c r="E488" s="43"/>
      <c r="F488" s="43"/>
      <c r="G488" s="43"/>
      <c r="H488" s="43"/>
      <c r="I488" s="43"/>
      <c r="J488" s="43"/>
      <c r="K488" s="43"/>
      <c r="L488" s="43"/>
      <c r="M488" s="43"/>
      <c r="N488" s="43"/>
      <c r="O488" s="43"/>
      <c r="P488" s="43"/>
      <c r="Q488" s="43"/>
      <c r="R488" s="43"/>
      <c r="S488" s="43"/>
      <c r="T488" s="43"/>
      <c r="U488" s="43"/>
      <c r="V488" s="43"/>
      <c r="W488" s="43"/>
      <c r="X488" s="43"/>
      <c r="Y488" s="43"/>
      <c r="Z488" s="43"/>
    </row>
    <row r="489" spans="1:26" ht="15.75" thickBot="1" x14ac:dyDescent="0.3">
      <c r="A489" s="43"/>
      <c r="B489" s="43"/>
      <c r="C489" s="43"/>
      <c r="D489" s="43"/>
      <c r="E489" s="43"/>
      <c r="F489" s="43"/>
      <c r="G489" s="43"/>
      <c r="H489" s="43"/>
      <c r="I489" s="43"/>
      <c r="J489" s="43"/>
      <c r="K489" s="43"/>
      <c r="L489" s="43"/>
      <c r="M489" s="43"/>
      <c r="N489" s="43"/>
      <c r="O489" s="43"/>
      <c r="P489" s="43"/>
      <c r="Q489" s="43"/>
      <c r="R489" s="43"/>
      <c r="S489" s="43"/>
      <c r="T489" s="43"/>
      <c r="U489" s="43"/>
      <c r="V489" s="43"/>
      <c r="W489" s="43"/>
      <c r="X489" s="43"/>
      <c r="Y489" s="43"/>
      <c r="Z489" s="43"/>
    </row>
    <row r="490" spans="1:26" ht="15.75" thickBot="1" x14ac:dyDescent="0.3">
      <c r="A490" s="43"/>
      <c r="B490" s="43"/>
      <c r="C490" s="43"/>
      <c r="D490" s="43"/>
      <c r="E490" s="43"/>
      <c r="F490" s="43"/>
      <c r="G490" s="43"/>
      <c r="H490" s="43"/>
      <c r="I490" s="43"/>
      <c r="J490" s="43"/>
      <c r="K490" s="43"/>
      <c r="L490" s="43"/>
      <c r="M490" s="43"/>
      <c r="N490" s="43"/>
      <c r="O490" s="43"/>
      <c r="P490" s="43"/>
      <c r="Q490" s="43"/>
      <c r="R490" s="43"/>
      <c r="S490" s="43"/>
      <c r="T490" s="43"/>
      <c r="U490" s="43"/>
      <c r="V490" s="43"/>
      <c r="W490" s="43"/>
      <c r="X490" s="43"/>
      <c r="Y490" s="43"/>
      <c r="Z490" s="43"/>
    </row>
    <row r="491" spans="1:26" ht="15.75" thickBot="1" x14ac:dyDescent="0.3">
      <c r="A491" s="43"/>
      <c r="B491" s="43"/>
      <c r="C491" s="43"/>
      <c r="D491" s="43"/>
      <c r="E491" s="43"/>
      <c r="F491" s="43"/>
      <c r="G491" s="43"/>
      <c r="H491" s="43"/>
      <c r="I491" s="43"/>
      <c r="J491" s="43"/>
      <c r="K491" s="43"/>
      <c r="L491" s="43"/>
      <c r="M491" s="43"/>
      <c r="N491" s="43"/>
      <c r="O491" s="43"/>
      <c r="P491" s="43"/>
      <c r="Q491" s="43"/>
      <c r="R491" s="43"/>
      <c r="S491" s="43"/>
      <c r="T491" s="43"/>
      <c r="U491" s="43"/>
      <c r="V491" s="43"/>
      <c r="W491" s="43"/>
      <c r="X491" s="43"/>
      <c r="Y491" s="43"/>
      <c r="Z491" s="43"/>
    </row>
    <row r="492" spans="1:26" ht="15.75" thickBot="1" x14ac:dyDescent="0.3">
      <c r="A492" s="43"/>
      <c r="B492" s="43"/>
      <c r="C492" s="43"/>
      <c r="D492" s="43"/>
      <c r="E492" s="43"/>
      <c r="F492" s="43"/>
      <c r="G492" s="43"/>
      <c r="H492" s="43"/>
      <c r="I492" s="43"/>
      <c r="J492" s="43"/>
      <c r="K492" s="43"/>
      <c r="L492" s="43"/>
      <c r="M492" s="43"/>
      <c r="N492" s="43"/>
      <c r="O492" s="43"/>
      <c r="P492" s="43"/>
      <c r="Q492" s="43"/>
      <c r="R492" s="43"/>
      <c r="S492" s="43"/>
      <c r="T492" s="43"/>
      <c r="U492" s="43"/>
      <c r="V492" s="43"/>
      <c r="W492" s="43"/>
      <c r="X492" s="43"/>
      <c r="Y492" s="43"/>
      <c r="Z492" s="43"/>
    </row>
    <row r="493" spans="1:26" ht="15.75" thickBot="1" x14ac:dyDescent="0.3">
      <c r="A493" s="43"/>
      <c r="B493" s="43"/>
      <c r="C493" s="43"/>
      <c r="D493" s="43"/>
      <c r="E493" s="43"/>
      <c r="F493" s="43"/>
      <c r="G493" s="43"/>
      <c r="H493" s="43"/>
      <c r="I493" s="43"/>
      <c r="J493" s="43"/>
      <c r="K493" s="43"/>
      <c r="L493" s="43"/>
      <c r="M493" s="43"/>
      <c r="N493" s="43"/>
      <c r="O493" s="43"/>
      <c r="P493" s="43"/>
      <c r="Q493" s="43"/>
      <c r="R493" s="43"/>
      <c r="S493" s="43"/>
      <c r="T493" s="43"/>
      <c r="U493" s="43"/>
      <c r="V493" s="43"/>
      <c r="W493" s="43"/>
      <c r="X493" s="43"/>
      <c r="Y493" s="43"/>
      <c r="Z493" s="43"/>
    </row>
    <row r="494" spans="1:26" ht="15.75" thickBot="1" x14ac:dyDescent="0.3">
      <c r="A494" s="43"/>
      <c r="B494" s="43"/>
      <c r="C494" s="43"/>
      <c r="D494" s="43"/>
      <c r="E494" s="43"/>
      <c r="F494" s="43"/>
      <c r="G494" s="43"/>
      <c r="H494" s="43"/>
      <c r="I494" s="43"/>
      <c r="J494" s="43"/>
      <c r="K494" s="43"/>
      <c r="L494" s="43"/>
      <c r="M494" s="43"/>
      <c r="N494" s="43"/>
      <c r="O494" s="43"/>
      <c r="P494" s="43"/>
      <c r="Q494" s="43"/>
      <c r="R494" s="43"/>
      <c r="S494" s="43"/>
      <c r="T494" s="43"/>
      <c r="U494" s="43"/>
      <c r="V494" s="43"/>
      <c r="W494" s="43"/>
      <c r="X494" s="43"/>
      <c r="Y494" s="43"/>
      <c r="Z494" s="43"/>
    </row>
    <row r="495" spans="1:26" ht="15.75" thickBot="1" x14ac:dyDescent="0.3">
      <c r="A495" s="43"/>
      <c r="B495" s="43"/>
      <c r="C495" s="43"/>
      <c r="D495" s="43"/>
      <c r="E495" s="43"/>
      <c r="F495" s="43"/>
      <c r="G495" s="43"/>
      <c r="H495" s="43"/>
      <c r="I495" s="43"/>
      <c r="J495" s="43"/>
      <c r="K495" s="43"/>
      <c r="L495" s="43"/>
      <c r="M495" s="43"/>
      <c r="N495" s="43"/>
      <c r="O495" s="43"/>
      <c r="P495" s="43"/>
      <c r="Q495" s="43"/>
      <c r="R495" s="43"/>
      <c r="S495" s="43"/>
      <c r="T495" s="43"/>
      <c r="U495" s="43"/>
      <c r="V495" s="43"/>
      <c r="W495" s="43"/>
      <c r="X495" s="43"/>
      <c r="Y495" s="43"/>
      <c r="Z495" s="43"/>
    </row>
    <row r="496" spans="1:26" ht="15.75" thickBot="1" x14ac:dyDescent="0.3">
      <c r="A496" s="43"/>
      <c r="B496" s="43"/>
      <c r="C496" s="43"/>
      <c r="D496" s="43"/>
      <c r="E496" s="43"/>
      <c r="F496" s="43"/>
      <c r="G496" s="43"/>
      <c r="H496" s="43"/>
      <c r="I496" s="43"/>
      <c r="J496" s="43"/>
      <c r="K496" s="43"/>
      <c r="L496" s="43"/>
      <c r="M496" s="43"/>
      <c r="N496" s="43"/>
      <c r="O496" s="43"/>
      <c r="P496" s="43"/>
      <c r="Q496" s="43"/>
      <c r="R496" s="43"/>
      <c r="S496" s="43"/>
      <c r="T496" s="43"/>
      <c r="U496" s="43"/>
      <c r="V496" s="43"/>
      <c r="W496" s="43"/>
      <c r="X496" s="43"/>
      <c r="Y496" s="43"/>
      <c r="Z496" s="43"/>
    </row>
    <row r="497" spans="1:26" ht="15.75" thickBot="1" x14ac:dyDescent="0.3">
      <c r="A497" s="43"/>
      <c r="B497" s="43"/>
      <c r="C497" s="43"/>
      <c r="D497" s="43"/>
      <c r="E497" s="43"/>
      <c r="F497" s="43"/>
      <c r="G497" s="43"/>
      <c r="H497" s="43"/>
      <c r="I497" s="43"/>
      <c r="J497" s="43"/>
      <c r="K497" s="43"/>
      <c r="L497" s="43"/>
      <c r="M497" s="43"/>
      <c r="N497" s="43"/>
      <c r="O497" s="43"/>
      <c r="P497" s="43"/>
      <c r="Q497" s="43"/>
      <c r="R497" s="43"/>
      <c r="S497" s="43"/>
      <c r="T497" s="43"/>
      <c r="U497" s="43"/>
      <c r="V497" s="43"/>
      <c r="W497" s="43"/>
      <c r="X497" s="43"/>
      <c r="Y497" s="43"/>
      <c r="Z497" s="43"/>
    </row>
    <row r="498" spans="1:26" ht="15.75" thickBot="1" x14ac:dyDescent="0.3">
      <c r="A498" s="43"/>
      <c r="B498" s="43"/>
      <c r="C498" s="43"/>
      <c r="D498" s="43"/>
      <c r="E498" s="43"/>
      <c r="F498" s="43"/>
      <c r="G498" s="43"/>
      <c r="H498" s="43"/>
      <c r="I498" s="43"/>
      <c r="J498" s="43"/>
      <c r="K498" s="43"/>
      <c r="L498" s="43"/>
      <c r="M498" s="43"/>
      <c r="N498" s="43"/>
      <c r="O498" s="43"/>
      <c r="P498" s="43"/>
      <c r="Q498" s="43"/>
      <c r="R498" s="43"/>
      <c r="S498" s="43"/>
      <c r="T498" s="43"/>
      <c r="U498" s="43"/>
      <c r="V498" s="43"/>
      <c r="W498" s="43"/>
      <c r="X498" s="43"/>
      <c r="Y498" s="43"/>
      <c r="Z498" s="43"/>
    </row>
    <row r="499" spans="1:26" ht="15.75" thickBot="1" x14ac:dyDescent="0.3">
      <c r="A499" s="43"/>
      <c r="B499" s="43"/>
      <c r="C499" s="43"/>
      <c r="D499" s="43"/>
      <c r="E499" s="43"/>
      <c r="F499" s="43"/>
      <c r="G499" s="43"/>
      <c r="H499" s="43"/>
      <c r="I499" s="43"/>
      <c r="J499" s="43"/>
      <c r="K499" s="43"/>
      <c r="L499" s="43"/>
      <c r="M499" s="43"/>
      <c r="N499" s="43"/>
      <c r="O499" s="43"/>
      <c r="P499" s="43"/>
      <c r="Q499" s="43"/>
      <c r="R499" s="43"/>
      <c r="S499" s="43"/>
      <c r="T499" s="43"/>
      <c r="U499" s="43"/>
      <c r="V499" s="43"/>
      <c r="W499" s="43"/>
      <c r="X499" s="43"/>
      <c r="Y499" s="43"/>
      <c r="Z499" s="43"/>
    </row>
    <row r="500" spans="1:26" ht="15.75" thickBot="1" x14ac:dyDescent="0.3">
      <c r="A500" s="43"/>
      <c r="B500" s="43"/>
      <c r="C500" s="43"/>
      <c r="D500" s="43"/>
      <c r="E500" s="43"/>
      <c r="F500" s="43"/>
      <c r="G500" s="43"/>
      <c r="H500" s="43"/>
      <c r="I500" s="43"/>
      <c r="J500" s="43"/>
      <c r="K500" s="43"/>
      <c r="L500" s="43"/>
      <c r="M500" s="43"/>
      <c r="N500" s="43"/>
      <c r="O500" s="43"/>
      <c r="P500" s="43"/>
      <c r="Q500" s="43"/>
      <c r="R500" s="43"/>
      <c r="S500" s="43"/>
      <c r="T500" s="43"/>
      <c r="U500" s="43"/>
      <c r="V500" s="43"/>
      <c r="W500" s="43"/>
      <c r="X500" s="43"/>
      <c r="Y500" s="43"/>
      <c r="Z500" s="43"/>
    </row>
    <row r="501" spans="1:26" ht="15.75" thickBot="1" x14ac:dyDescent="0.3">
      <c r="A501" s="43"/>
      <c r="B501" s="43"/>
      <c r="C501" s="43"/>
      <c r="D501" s="43"/>
      <c r="E501" s="43"/>
      <c r="F501" s="43"/>
      <c r="G501" s="43"/>
      <c r="H501" s="43"/>
      <c r="I501" s="43"/>
      <c r="J501" s="43"/>
      <c r="K501" s="43"/>
      <c r="L501" s="43"/>
      <c r="M501" s="43"/>
      <c r="N501" s="43"/>
      <c r="O501" s="43"/>
      <c r="P501" s="43"/>
      <c r="Q501" s="43"/>
      <c r="R501" s="43"/>
      <c r="S501" s="43"/>
      <c r="T501" s="43"/>
      <c r="U501" s="43"/>
      <c r="V501" s="43"/>
      <c r="W501" s="43"/>
      <c r="X501" s="43"/>
      <c r="Y501" s="43"/>
      <c r="Z501" s="43"/>
    </row>
    <row r="502" spans="1:26" ht="15.75" thickBot="1" x14ac:dyDescent="0.3">
      <c r="A502" s="43"/>
      <c r="B502" s="43"/>
      <c r="C502" s="43"/>
      <c r="D502" s="43"/>
      <c r="E502" s="43"/>
      <c r="F502" s="43"/>
      <c r="G502" s="43"/>
      <c r="H502" s="43"/>
      <c r="I502" s="43"/>
      <c r="J502" s="43"/>
      <c r="K502" s="43"/>
      <c r="L502" s="43"/>
      <c r="M502" s="43"/>
      <c r="N502" s="43"/>
      <c r="O502" s="43"/>
      <c r="P502" s="43"/>
      <c r="Q502" s="43"/>
      <c r="R502" s="43"/>
      <c r="S502" s="43"/>
      <c r="T502" s="43"/>
      <c r="U502" s="43"/>
      <c r="V502" s="43"/>
      <c r="W502" s="43"/>
      <c r="X502" s="43"/>
      <c r="Y502" s="43"/>
      <c r="Z502" s="43"/>
    </row>
    <row r="503" spans="1:26" ht="15.75" thickBot="1" x14ac:dyDescent="0.3">
      <c r="A503" s="43"/>
      <c r="B503" s="43"/>
      <c r="C503" s="43"/>
      <c r="D503" s="43"/>
      <c r="E503" s="43"/>
      <c r="F503" s="43"/>
      <c r="G503" s="43"/>
      <c r="H503" s="43"/>
      <c r="I503" s="43"/>
      <c r="J503" s="43"/>
      <c r="K503" s="43"/>
      <c r="L503" s="43"/>
      <c r="M503" s="43"/>
      <c r="N503" s="43"/>
      <c r="O503" s="43"/>
      <c r="P503" s="43"/>
      <c r="Q503" s="43"/>
      <c r="R503" s="43"/>
      <c r="S503" s="43"/>
      <c r="T503" s="43"/>
      <c r="U503" s="43"/>
      <c r="V503" s="43"/>
      <c r="W503" s="43"/>
      <c r="X503" s="43"/>
      <c r="Y503" s="43"/>
      <c r="Z503" s="43"/>
    </row>
    <row r="504" spans="1:26" ht="15.75" thickBot="1" x14ac:dyDescent="0.3">
      <c r="A504" s="43"/>
      <c r="B504" s="43"/>
      <c r="C504" s="43"/>
      <c r="D504" s="43"/>
      <c r="E504" s="43"/>
      <c r="F504" s="43"/>
      <c r="G504" s="43"/>
      <c r="H504" s="43"/>
      <c r="I504" s="43"/>
      <c r="J504" s="43"/>
      <c r="K504" s="43"/>
      <c r="L504" s="43"/>
      <c r="M504" s="43"/>
      <c r="N504" s="43"/>
      <c r="O504" s="43"/>
      <c r="P504" s="43"/>
      <c r="Q504" s="43"/>
      <c r="R504" s="43"/>
      <c r="S504" s="43"/>
      <c r="T504" s="43"/>
      <c r="U504" s="43"/>
      <c r="V504" s="43"/>
      <c r="W504" s="43"/>
      <c r="X504" s="43"/>
      <c r="Y504" s="43"/>
      <c r="Z504" s="43"/>
    </row>
    <row r="505" spans="1:26" ht="15.75" thickBot="1" x14ac:dyDescent="0.3">
      <c r="A505" s="43"/>
      <c r="B505" s="43"/>
      <c r="C505" s="43"/>
      <c r="D505" s="43"/>
      <c r="E505" s="43"/>
      <c r="F505" s="43"/>
      <c r="G505" s="43"/>
      <c r="H505" s="43"/>
      <c r="I505" s="43"/>
      <c r="J505" s="43"/>
      <c r="K505" s="43"/>
      <c r="L505" s="43"/>
      <c r="M505" s="43"/>
      <c r="N505" s="43"/>
      <c r="O505" s="43"/>
      <c r="P505" s="43"/>
      <c r="Q505" s="43"/>
      <c r="R505" s="43"/>
      <c r="S505" s="43"/>
      <c r="T505" s="43"/>
      <c r="U505" s="43"/>
      <c r="V505" s="43"/>
      <c r="W505" s="43"/>
      <c r="X505" s="43"/>
      <c r="Y505" s="43"/>
      <c r="Z505" s="43"/>
    </row>
    <row r="506" spans="1:26" ht="15.75" thickBot="1" x14ac:dyDescent="0.3">
      <c r="A506" s="43"/>
      <c r="B506" s="43"/>
      <c r="C506" s="43"/>
      <c r="D506" s="43"/>
      <c r="E506" s="43"/>
      <c r="F506" s="43"/>
      <c r="G506" s="43"/>
      <c r="H506" s="43"/>
      <c r="I506" s="43"/>
      <c r="J506" s="43"/>
      <c r="K506" s="43"/>
      <c r="L506" s="43"/>
      <c r="M506" s="43"/>
      <c r="N506" s="43"/>
      <c r="O506" s="43"/>
      <c r="P506" s="43"/>
      <c r="Q506" s="43"/>
      <c r="R506" s="43"/>
      <c r="S506" s="43"/>
      <c r="T506" s="43"/>
      <c r="U506" s="43"/>
      <c r="V506" s="43"/>
      <c r="W506" s="43"/>
      <c r="X506" s="43"/>
      <c r="Y506" s="43"/>
      <c r="Z506" s="43"/>
    </row>
    <row r="507" spans="1:26" ht="15.75" thickBot="1" x14ac:dyDescent="0.3">
      <c r="A507" s="43"/>
      <c r="B507" s="43"/>
      <c r="C507" s="43"/>
      <c r="D507" s="43"/>
      <c r="E507" s="43"/>
      <c r="F507" s="43"/>
      <c r="G507" s="43"/>
      <c r="H507" s="43"/>
      <c r="I507" s="43"/>
      <c r="J507" s="43"/>
      <c r="K507" s="43"/>
      <c r="L507" s="43"/>
      <c r="M507" s="43"/>
      <c r="N507" s="43"/>
      <c r="O507" s="43"/>
      <c r="P507" s="43"/>
      <c r="Q507" s="43"/>
      <c r="R507" s="43"/>
      <c r="S507" s="43"/>
      <c r="T507" s="43"/>
      <c r="U507" s="43"/>
      <c r="V507" s="43"/>
      <c r="W507" s="43"/>
      <c r="X507" s="43"/>
      <c r="Y507" s="43"/>
      <c r="Z507" s="43"/>
    </row>
    <row r="508" spans="1:26" ht="15.75" thickBot="1" x14ac:dyDescent="0.3">
      <c r="A508" s="43"/>
      <c r="B508" s="43"/>
      <c r="C508" s="43"/>
      <c r="D508" s="43"/>
      <c r="E508" s="43"/>
      <c r="F508" s="43"/>
      <c r="G508" s="43"/>
      <c r="H508" s="43"/>
      <c r="I508" s="43"/>
      <c r="J508" s="43"/>
      <c r="K508" s="43"/>
      <c r="L508" s="43"/>
      <c r="M508" s="43"/>
      <c r="N508" s="43"/>
      <c r="O508" s="43"/>
      <c r="P508" s="43"/>
      <c r="Q508" s="43"/>
      <c r="R508" s="43"/>
      <c r="S508" s="43"/>
      <c r="T508" s="43"/>
      <c r="U508" s="43"/>
      <c r="V508" s="43"/>
      <c r="W508" s="43"/>
      <c r="X508" s="43"/>
      <c r="Y508" s="43"/>
      <c r="Z508" s="43"/>
    </row>
    <row r="509" spans="1:26" ht="15.75" thickBot="1" x14ac:dyDescent="0.3">
      <c r="A509" s="43"/>
      <c r="B509" s="43"/>
      <c r="C509" s="43"/>
      <c r="D509" s="43"/>
      <c r="E509" s="43"/>
      <c r="F509" s="43"/>
      <c r="G509" s="43"/>
      <c r="H509" s="43"/>
      <c r="I509" s="43"/>
      <c r="J509" s="43"/>
      <c r="K509" s="43"/>
      <c r="L509" s="43"/>
      <c r="M509" s="43"/>
      <c r="N509" s="43"/>
      <c r="O509" s="43"/>
      <c r="P509" s="43"/>
      <c r="Q509" s="43"/>
      <c r="R509" s="43"/>
      <c r="S509" s="43"/>
      <c r="T509" s="43"/>
      <c r="U509" s="43"/>
      <c r="V509" s="43"/>
      <c r="W509" s="43"/>
      <c r="X509" s="43"/>
      <c r="Y509" s="43"/>
      <c r="Z509" s="43"/>
    </row>
    <row r="510" spans="1:26" ht="15.75" thickBot="1" x14ac:dyDescent="0.3">
      <c r="A510" s="43"/>
      <c r="B510" s="43"/>
      <c r="C510" s="43"/>
      <c r="D510" s="43"/>
      <c r="E510" s="43"/>
      <c r="F510" s="43"/>
      <c r="G510" s="43"/>
      <c r="H510" s="43"/>
      <c r="I510" s="43"/>
      <c r="J510" s="43"/>
      <c r="K510" s="43"/>
      <c r="L510" s="43"/>
      <c r="M510" s="43"/>
      <c r="N510" s="43"/>
      <c r="O510" s="43"/>
      <c r="P510" s="43"/>
      <c r="Q510" s="43"/>
      <c r="R510" s="43"/>
      <c r="S510" s="43"/>
      <c r="T510" s="43"/>
      <c r="U510" s="43"/>
      <c r="V510" s="43"/>
      <c r="W510" s="43"/>
      <c r="X510" s="43"/>
      <c r="Y510" s="43"/>
      <c r="Z510" s="43"/>
    </row>
    <row r="511" spans="1:26" ht="15.75" thickBot="1" x14ac:dyDescent="0.3">
      <c r="A511" s="43"/>
      <c r="B511" s="43"/>
      <c r="C511" s="43"/>
      <c r="D511" s="43"/>
      <c r="E511" s="43"/>
      <c r="F511" s="43"/>
      <c r="G511" s="43"/>
      <c r="H511" s="43"/>
      <c r="I511" s="43"/>
      <c r="J511" s="43"/>
      <c r="K511" s="43"/>
      <c r="L511" s="43"/>
      <c r="M511" s="43"/>
      <c r="N511" s="43"/>
      <c r="O511" s="43"/>
      <c r="P511" s="43"/>
      <c r="Q511" s="43"/>
      <c r="R511" s="43"/>
      <c r="S511" s="43"/>
      <c r="T511" s="43"/>
      <c r="U511" s="43"/>
      <c r="V511" s="43"/>
      <c r="W511" s="43"/>
      <c r="X511" s="43"/>
      <c r="Y511" s="43"/>
      <c r="Z511" s="43"/>
    </row>
    <row r="512" spans="1:26" ht="15.75" thickBot="1" x14ac:dyDescent="0.3">
      <c r="A512" s="43"/>
      <c r="B512" s="43"/>
      <c r="C512" s="43"/>
      <c r="D512" s="43"/>
      <c r="E512" s="43"/>
      <c r="F512" s="43"/>
      <c r="G512" s="43"/>
      <c r="H512" s="43"/>
      <c r="I512" s="43"/>
      <c r="J512" s="43"/>
      <c r="K512" s="43"/>
      <c r="L512" s="43"/>
      <c r="M512" s="43"/>
      <c r="N512" s="43"/>
      <c r="O512" s="43"/>
      <c r="P512" s="43"/>
      <c r="Q512" s="43"/>
      <c r="R512" s="43"/>
      <c r="S512" s="43"/>
      <c r="T512" s="43"/>
      <c r="U512" s="43"/>
      <c r="V512" s="43"/>
      <c r="W512" s="43"/>
      <c r="X512" s="43"/>
      <c r="Y512" s="43"/>
      <c r="Z512" s="43"/>
    </row>
    <row r="513" spans="1:26" ht="15.75" thickBot="1" x14ac:dyDescent="0.3">
      <c r="A513" s="43"/>
      <c r="B513" s="43"/>
      <c r="C513" s="43"/>
      <c r="D513" s="43"/>
      <c r="E513" s="43"/>
      <c r="F513" s="43"/>
      <c r="G513" s="43"/>
      <c r="H513" s="43"/>
      <c r="I513" s="43"/>
      <c r="J513" s="43"/>
      <c r="K513" s="43"/>
      <c r="L513" s="43"/>
      <c r="M513" s="43"/>
      <c r="N513" s="43"/>
      <c r="O513" s="43"/>
      <c r="P513" s="43"/>
      <c r="Q513" s="43"/>
      <c r="R513" s="43"/>
      <c r="S513" s="43"/>
      <c r="T513" s="43"/>
      <c r="U513" s="43"/>
      <c r="V513" s="43"/>
      <c r="W513" s="43"/>
      <c r="X513" s="43"/>
      <c r="Y513" s="43"/>
      <c r="Z513" s="43"/>
    </row>
    <row r="514" spans="1:26" ht="15.75" thickBot="1" x14ac:dyDescent="0.3">
      <c r="A514" s="43"/>
      <c r="B514" s="43"/>
      <c r="C514" s="43"/>
      <c r="D514" s="43"/>
      <c r="E514" s="43"/>
      <c r="F514" s="43"/>
      <c r="G514" s="43"/>
      <c r="H514" s="43"/>
      <c r="I514" s="43"/>
      <c r="J514" s="43"/>
      <c r="K514" s="43"/>
      <c r="L514" s="43"/>
      <c r="M514" s="43"/>
      <c r="N514" s="43"/>
      <c r="O514" s="43"/>
      <c r="P514" s="43"/>
      <c r="Q514" s="43"/>
      <c r="R514" s="43"/>
      <c r="S514" s="43"/>
      <c r="T514" s="43"/>
      <c r="U514" s="43"/>
      <c r="V514" s="43"/>
      <c r="W514" s="43"/>
      <c r="X514" s="43"/>
      <c r="Y514" s="43"/>
      <c r="Z514" s="43"/>
    </row>
    <row r="515" spans="1:26" ht="15.75" thickBot="1" x14ac:dyDescent="0.3">
      <c r="A515" s="43"/>
      <c r="B515" s="43"/>
      <c r="C515" s="43"/>
      <c r="D515" s="43"/>
      <c r="E515" s="43"/>
      <c r="F515" s="43"/>
      <c r="G515" s="43"/>
      <c r="H515" s="43"/>
      <c r="I515" s="43"/>
      <c r="J515" s="43"/>
      <c r="K515" s="43"/>
      <c r="L515" s="43"/>
      <c r="M515" s="43"/>
      <c r="N515" s="43"/>
      <c r="O515" s="43"/>
      <c r="P515" s="43"/>
      <c r="Q515" s="43"/>
      <c r="R515" s="43"/>
      <c r="S515" s="43"/>
      <c r="T515" s="43"/>
      <c r="U515" s="43"/>
      <c r="V515" s="43"/>
      <c r="W515" s="43"/>
      <c r="X515" s="43"/>
      <c r="Y515" s="43"/>
      <c r="Z515" s="43"/>
    </row>
    <row r="516" spans="1:26" ht="15.75" thickBot="1" x14ac:dyDescent="0.3">
      <c r="A516" s="43"/>
      <c r="B516" s="43"/>
      <c r="C516" s="43"/>
      <c r="D516" s="43"/>
      <c r="E516" s="43"/>
      <c r="F516" s="43"/>
      <c r="G516" s="43"/>
      <c r="H516" s="43"/>
      <c r="I516" s="43"/>
      <c r="J516" s="43"/>
      <c r="K516" s="43"/>
      <c r="L516" s="43"/>
      <c r="M516" s="43"/>
      <c r="N516" s="43"/>
      <c r="O516" s="43"/>
      <c r="P516" s="43"/>
      <c r="Q516" s="43"/>
      <c r="R516" s="43"/>
      <c r="S516" s="43"/>
      <c r="T516" s="43"/>
      <c r="U516" s="43"/>
      <c r="V516" s="43"/>
      <c r="W516" s="43"/>
      <c r="X516" s="43"/>
      <c r="Y516" s="43"/>
      <c r="Z516" s="43"/>
    </row>
    <row r="517" spans="1:26" ht="15.75" thickBot="1" x14ac:dyDescent="0.3">
      <c r="A517" s="43"/>
      <c r="B517" s="43"/>
      <c r="C517" s="43"/>
      <c r="D517" s="43"/>
      <c r="E517" s="43"/>
      <c r="F517" s="43"/>
      <c r="G517" s="43"/>
      <c r="H517" s="43"/>
      <c r="I517" s="43"/>
      <c r="J517" s="43"/>
      <c r="K517" s="43"/>
      <c r="L517" s="43"/>
      <c r="M517" s="43"/>
      <c r="N517" s="43"/>
      <c r="O517" s="43"/>
      <c r="P517" s="43"/>
      <c r="Q517" s="43"/>
      <c r="R517" s="43"/>
      <c r="S517" s="43"/>
      <c r="T517" s="43"/>
      <c r="U517" s="43"/>
      <c r="V517" s="43"/>
      <c r="W517" s="43"/>
      <c r="X517" s="43"/>
      <c r="Y517" s="43"/>
      <c r="Z517" s="43"/>
    </row>
    <row r="518" spans="1:26" ht="15.75" thickBot="1" x14ac:dyDescent="0.3">
      <c r="A518" s="43"/>
      <c r="B518" s="43"/>
      <c r="C518" s="43"/>
      <c r="D518" s="43"/>
      <c r="E518" s="43"/>
      <c r="F518" s="43"/>
      <c r="G518" s="43"/>
      <c r="H518" s="43"/>
      <c r="I518" s="43"/>
      <c r="J518" s="43"/>
      <c r="K518" s="43"/>
      <c r="L518" s="43"/>
      <c r="M518" s="43"/>
      <c r="N518" s="43"/>
      <c r="O518" s="43"/>
      <c r="P518" s="43"/>
      <c r="Q518" s="43"/>
      <c r="R518" s="43"/>
      <c r="S518" s="43"/>
      <c r="T518" s="43"/>
      <c r="U518" s="43"/>
      <c r="V518" s="43"/>
      <c r="W518" s="43"/>
      <c r="X518" s="43"/>
      <c r="Y518" s="43"/>
      <c r="Z518" s="43"/>
    </row>
    <row r="519" spans="1:26" ht="15.75" thickBot="1" x14ac:dyDescent="0.3">
      <c r="A519" s="43"/>
      <c r="B519" s="43"/>
      <c r="C519" s="43"/>
      <c r="D519" s="43"/>
      <c r="E519" s="43"/>
      <c r="F519" s="43"/>
      <c r="G519" s="43"/>
      <c r="H519" s="43"/>
      <c r="I519" s="43"/>
      <c r="J519" s="43"/>
      <c r="K519" s="43"/>
      <c r="L519" s="43"/>
      <c r="M519" s="43"/>
      <c r="N519" s="43"/>
      <c r="O519" s="43"/>
      <c r="P519" s="43"/>
      <c r="Q519" s="43"/>
      <c r="R519" s="43"/>
      <c r="S519" s="43"/>
      <c r="T519" s="43"/>
      <c r="U519" s="43"/>
      <c r="V519" s="43"/>
      <c r="W519" s="43"/>
      <c r="X519" s="43"/>
      <c r="Y519" s="43"/>
      <c r="Z519" s="43"/>
    </row>
    <row r="520" spans="1:26" ht="15.75" thickBot="1" x14ac:dyDescent="0.3">
      <c r="A520" s="43"/>
      <c r="B520" s="43"/>
      <c r="C520" s="43"/>
      <c r="D520" s="43"/>
      <c r="E520" s="43"/>
      <c r="F520" s="43"/>
      <c r="G520" s="43"/>
      <c r="H520" s="43"/>
      <c r="I520" s="43"/>
      <c r="J520" s="43"/>
      <c r="K520" s="43"/>
      <c r="L520" s="43"/>
      <c r="M520" s="43"/>
      <c r="N520" s="43"/>
      <c r="O520" s="43"/>
      <c r="P520" s="43"/>
      <c r="Q520" s="43"/>
      <c r="R520" s="43"/>
      <c r="S520" s="43"/>
      <c r="T520" s="43"/>
      <c r="U520" s="43"/>
      <c r="V520" s="43"/>
      <c r="W520" s="43"/>
      <c r="X520" s="43"/>
      <c r="Y520" s="43"/>
      <c r="Z520" s="43"/>
    </row>
    <row r="521" spans="1:26" ht="15.75" thickBot="1" x14ac:dyDescent="0.3">
      <c r="A521" s="43"/>
      <c r="B521" s="43"/>
      <c r="C521" s="43"/>
      <c r="D521" s="43"/>
      <c r="E521" s="43"/>
      <c r="F521" s="43"/>
      <c r="G521" s="43"/>
      <c r="H521" s="43"/>
      <c r="I521" s="43"/>
      <c r="J521" s="43"/>
      <c r="K521" s="43"/>
      <c r="L521" s="43"/>
      <c r="M521" s="43"/>
      <c r="N521" s="43"/>
      <c r="O521" s="43"/>
      <c r="P521" s="43"/>
      <c r="Q521" s="43"/>
      <c r="R521" s="43"/>
      <c r="S521" s="43"/>
      <c r="T521" s="43"/>
      <c r="U521" s="43"/>
      <c r="V521" s="43"/>
      <c r="W521" s="43"/>
      <c r="X521" s="43"/>
      <c r="Y521" s="43"/>
      <c r="Z521" s="43"/>
    </row>
    <row r="522" spans="1:26" ht="15.75" thickBot="1" x14ac:dyDescent="0.3">
      <c r="A522" s="43"/>
      <c r="B522" s="43"/>
      <c r="C522" s="43"/>
      <c r="D522" s="43"/>
      <c r="E522" s="43"/>
      <c r="F522" s="43"/>
      <c r="G522" s="43"/>
      <c r="H522" s="43"/>
      <c r="I522" s="43"/>
      <c r="J522" s="43"/>
      <c r="K522" s="43"/>
      <c r="L522" s="43"/>
      <c r="M522" s="43"/>
      <c r="N522" s="43"/>
      <c r="O522" s="43"/>
      <c r="P522" s="43"/>
      <c r="Q522" s="43"/>
      <c r="R522" s="43"/>
      <c r="S522" s="43"/>
      <c r="T522" s="43"/>
      <c r="U522" s="43"/>
      <c r="V522" s="43"/>
      <c r="W522" s="43"/>
      <c r="X522" s="43"/>
      <c r="Y522" s="43"/>
      <c r="Z522" s="43"/>
    </row>
    <row r="523" spans="1:26" ht="15.75" thickBot="1" x14ac:dyDescent="0.3">
      <c r="A523" s="43"/>
      <c r="B523" s="43"/>
      <c r="C523" s="43"/>
      <c r="D523" s="43"/>
      <c r="E523" s="43"/>
      <c r="F523" s="43"/>
      <c r="G523" s="43"/>
      <c r="H523" s="43"/>
      <c r="I523" s="43"/>
      <c r="J523" s="43"/>
      <c r="K523" s="43"/>
      <c r="L523" s="43"/>
      <c r="M523" s="43"/>
      <c r="N523" s="43"/>
      <c r="O523" s="43"/>
      <c r="P523" s="43"/>
      <c r="Q523" s="43"/>
      <c r="R523" s="43"/>
      <c r="S523" s="43"/>
      <c r="T523" s="43"/>
      <c r="U523" s="43"/>
      <c r="V523" s="43"/>
      <c r="W523" s="43"/>
      <c r="X523" s="43"/>
      <c r="Y523" s="43"/>
      <c r="Z523" s="43"/>
    </row>
    <row r="524" spans="1:26" ht="15.75" thickBot="1" x14ac:dyDescent="0.3">
      <c r="A524" s="43"/>
      <c r="B524" s="43"/>
      <c r="C524" s="43"/>
      <c r="D524" s="43"/>
      <c r="E524" s="43"/>
      <c r="F524" s="43"/>
      <c r="G524" s="43"/>
      <c r="H524" s="43"/>
      <c r="I524" s="43"/>
      <c r="J524" s="43"/>
      <c r="K524" s="43"/>
      <c r="L524" s="43"/>
      <c r="M524" s="43"/>
      <c r="N524" s="43"/>
      <c r="O524" s="43"/>
      <c r="P524" s="43"/>
      <c r="Q524" s="43"/>
      <c r="R524" s="43"/>
      <c r="S524" s="43"/>
      <c r="T524" s="43"/>
      <c r="U524" s="43"/>
      <c r="V524" s="43"/>
      <c r="W524" s="43"/>
      <c r="X524" s="43"/>
      <c r="Y524" s="43"/>
      <c r="Z524" s="43"/>
    </row>
    <row r="525" spans="1:26" ht="15.75" thickBot="1" x14ac:dyDescent="0.3">
      <c r="A525" s="43"/>
      <c r="B525" s="43"/>
      <c r="C525" s="43"/>
      <c r="D525" s="43"/>
      <c r="E525" s="43"/>
      <c r="F525" s="43"/>
      <c r="G525" s="43"/>
      <c r="H525" s="43"/>
      <c r="I525" s="43"/>
      <c r="J525" s="43"/>
      <c r="K525" s="43"/>
      <c r="L525" s="43"/>
      <c r="M525" s="43"/>
      <c r="N525" s="43"/>
      <c r="O525" s="43"/>
      <c r="P525" s="43"/>
      <c r="Q525" s="43"/>
      <c r="R525" s="43"/>
      <c r="S525" s="43"/>
      <c r="T525" s="43"/>
      <c r="U525" s="43"/>
      <c r="V525" s="43"/>
      <c r="W525" s="43"/>
      <c r="X525" s="43"/>
      <c r="Y525" s="43"/>
      <c r="Z525" s="43"/>
    </row>
    <row r="526" spans="1:26" ht="15.75" thickBot="1" x14ac:dyDescent="0.3">
      <c r="A526" s="43"/>
      <c r="B526" s="43"/>
      <c r="C526" s="43"/>
      <c r="D526" s="43"/>
      <c r="E526" s="43"/>
      <c r="F526" s="43"/>
      <c r="G526" s="43"/>
      <c r="H526" s="43"/>
      <c r="I526" s="43"/>
      <c r="J526" s="43"/>
      <c r="K526" s="43"/>
      <c r="L526" s="43"/>
      <c r="M526" s="43"/>
      <c r="N526" s="43"/>
      <c r="O526" s="43"/>
      <c r="P526" s="43"/>
      <c r="Q526" s="43"/>
      <c r="R526" s="43"/>
      <c r="S526" s="43"/>
      <c r="T526" s="43"/>
      <c r="U526" s="43"/>
      <c r="V526" s="43"/>
      <c r="W526" s="43"/>
      <c r="X526" s="43"/>
      <c r="Y526" s="43"/>
      <c r="Z526" s="43"/>
    </row>
    <row r="527" spans="1:26" ht="15.75" thickBot="1" x14ac:dyDescent="0.3">
      <c r="A527" s="43"/>
      <c r="B527" s="43"/>
      <c r="C527" s="43"/>
      <c r="D527" s="43"/>
      <c r="E527" s="43"/>
      <c r="F527" s="43"/>
      <c r="G527" s="43"/>
      <c r="H527" s="43"/>
      <c r="I527" s="43"/>
      <c r="J527" s="43"/>
      <c r="K527" s="43"/>
      <c r="L527" s="43"/>
      <c r="M527" s="43"/>
      <c r="N527" s="43"/>
      <c r="O527" s="43"/>
      <c r="P527" s="43"/>
      <c r="Q527" s="43"/>
      <c r="R527" s="43"/>
      <c r="S527" s="43"/>
      <c r="T527" s="43"/>
      <c r="U527" s="43"/>
      <c r="V527" s="43"/>
      <c r="W527" s="43"/>
      <c r="X527" s="43"/>
      <c r="Y527" s="43"/>
      <c r="Z527" s="43"/>
    </row>
    <row r="528" spans="1:26" ht="15.75" thickBot="1" x14ac:dyDescent="0.3">
      <c r="A528" s="43"/>
      <c r="B528" s="43"/>
      <c r="C528" s="43"/>
      <c r="D528" s="43"/>
      <c r="E528" s="43"/>
      <c r="F528" s="43"/>
      <c r="G528" s="43"/>
      <c r="H528" s="43"/>
      <c r="I528" s="43"/>
      <c r="J528" s="43"/>
      <c r="K528" s="43"/>
      <c r="L528" s="43"/>
      <c r="M528" s="43"/>
      <c r="N528" s="43"/>
      <c r="O528" s="43"/>
      <c r="P528" s="43"/>
      <c r="Q528" s="43"/>
      <c r="R528" s="43"/>
      <c r="S528" s="43"/>
      <c r="T528" s="43"/>
      <c r="U528" s="43"/>
      <c r="V528" s="43"/>
      <c r="W528" s="43"/>
      <c r="X528" s="43"/>
      <c r="Y528" s="43"/>
      <c r="Z528" s="43"/>
    </row>
    <row r="529" spans="1:26" ht="15.75" thickBot="1" x14ac:dyDescent="0.3">
      <c r="A529" s="43"/>
      <c r="B529" s="43"/>
      <c r="C529" s="43"/>
      <c r="D529" s="43"/>
      <c r="E529" s="43"/>
      <c r="F529" s="43"/>
      <c r="G529" s="43"/>
      <c r="H529" s="43"/>
      <c r="I529" s="43"/>
      <c r="J529" s="43"/>
      <c r="K529" s="43"/>
      <c r="L529" s="43"/>
      <c r="M529" s="43"/>
      <c r="N529" s="43"/>
      <c r="O529" s="43"/>
      <c r="P529" s="43"/>
      <c r="Q529" s="43"/>
      <c r="R529" s="43"/>
      <c r="S529" s="43"/>
      <c r="T529" s="43"/>
      <c r="U529" s="43"/>
      <c r="V529" s="43"/>
      <c r="W529" s="43"/>
      <c r="X529" s="43"/>
      <c r="Y529" s="43"/>
      <c r="Z529" s="43"/>
    </row>
    <row r="530" spans="1:26" ht="15.75" thickBot="1" x14ac:dyDescent="0.3">
      <c r="A530" s="43"/>
      <c r="B530" s="43"/>
      <c r="C530" s="43"/>
      <c r="D530" s="43"/>
      <c r="E530" s="43"/>
      <c r="F530" s="43"/>
      <c r="G530" s="43"/>
      <c r="H530" s="43"/>
      <c r="I530" s="43"/>
      <c r="J530" s="43"/>
      <c r="K530" s="43"/>
      <c r="L530" s="43"/>
      <c r="M530" s="43"/>
      <c r="N530" s="43"/>
      <c r="O530" s="43"/>
      <c r="P530" s="43"/>
      <c r="Q530" s="43"/>
      <c r="R530" s="43"/>
      <c r="S530" s="43"/>
      <c r="T530" s="43"/>
      <c r="U530" s="43"/>
      <c r="V530" s="43"/>
      <c r="W530" s="43"/>
      <c r="X530" s="43"/>
      <c r="Y530" s="43"/>
      <c r="Z530" s="43"/>
    </row>
    <row r="531" spans="1:26" ht="15.75" thickBot="1" x14ac:dyDescent="0.3">
      <c r="A531" s="43"/>
      <c r="B531" s="43"/>
      <c r="C531" s="43"/>
      <c r="D531" s="43"/>
      <c r="E531" s="43"/>
      <c r="F531" s="43"/>
      <c r="G531" s="43"/>
      <c r="H531" s="43"/>
      <c r="I531" s="43"/>
      <c r="J531" s="43"/>
      <c r="K531" s="43"/>
      <c r="L531" s="43"/>
      <c r="M531" s="43"/>
      <c r="N531" s="43"/>
      <c r="O531" s="43"/>
      <c r="P531" s="43"/>
      <c r="Q531" s="43"/>
      <c r="R531" s="43"/>
      <c r="S531" s="43"/>
      <c r="T531" s="43"/>
      <c r="U531" s="43"/>
      <c r="V531" s="43"/>
      <c r="W531" s="43"/>
      <c r="X531" s="43"/>
      <c r="Y531" s="43"/>
      <c r="Z531" s="43"/>
    </row>
    <row r="532" spans="1:26" ht="15.75" thickBot="1" x14ac:dyDescent="0.3">
      <c r="A532" s="43"/>
      <c r="B532" s="43"/>
      <c r="C532" s="43"/>
      <c r="D532" s="43"/>
      <c r="E532" s="43"/>
      <c r="F532" s="43"/>
      <c r="G532" s="43"/>
      <c r="H532" s="43"/>
      <c r="I532" s="43"/>
      <c r="J532" s="43"/>
      <c r="K532" s="43"/>
      <c r="L532" s="43"/>
      <c r="M532" s="43"/>
      <c r="N532" s="43"/>
      <c r="O532" s="43"/>
      <c r="P532" s="43"/>
      <c r="Q532" s="43"/>
      <c r="R532" s="43"/>
      <c r="S532" s="43"/>
      <c r="T532" s="43"/>
      <c r="U532" s="43"/>
      <c r="V532" s="43"/>
      <c r="W532" s="43"/>
      <c r="X532" s="43"/>
      <c r="Y532" s="43"/>
      <c r="Z532" s="43"/>
    </row>
    <row r="533" spans="1:26" ht="15.75" thickBot="1" x14ac:dyDescent="0.3">
      <c r="A533" s="43"/>
      <c r="B533" s="43"/>
      <c r="C533" s="43"/>
      <c r="D533" s="43"/>
      <c r="E533" s="43"/>
      <c r="F533" s="43"/>
      <c r="G533" s="43"/>
      <c r="H533" s="43"/>
      <c r="I533" s="43"/>
      <c r="J533" s="43"/>
      <c r="K533" s="43"/>
      <c r="L533" s="43"/>
      <c r="M533" s="43"/>
      <c r="N533" s="43"/>
      <c r="O533" s="43"/>
      <c r="P533" s="43"/>
      <c r="Q533" s="43"/>
      <c r="R533" s="43"/>
      <c r="S533" s="43"/>
      <c r="T533" s="43"/>
      <c r="U533" s="43"/>
      <c r="V533" s="43"/>
      <c r="W533" s="43"/>
      <c r="X533" s="43"/>
      <c r="Y533" s="43"/>
      <c r="Z533" s="43"/>
    </row>
    <row r="534" spans="1:26" ht="15.75" thickBot="1" x14ac:dyDescent="0.3">
      <c r="A534" s="43"/>
      <c r="B534" s="43"/>
      <c r="C534" s="43"/>
      <c r="D534" s="43"/>
      <c r="E534" s="43"/>
      <c r="F534" s="43"/>
      <c r="G534" s="43"/>
      <c r="H534" s="43"/>
      <c r="I534" s="43"/>
      <c r="J534" s="43"/>
      <c r="K534" s="43"/>
      <c r="L534" s="43"/>
      <c r="M534" s="43"/>
      <c r="N534" s="43"/>
      <c r="O534" s="43"/>
      <c r="P534" s="43"/>
      <c r="Q534" s="43"/>
      <c r="R534" s="43"/>
      <c r="S534" s="43"/>
      <c r="T534" s="43"/>
      <c r="U534" s="43"/>
      <c r="V534" s="43"/>
      <c r="W534" s="43"/>
      <c r="X534" s="43"/>
      <c r="Y534" s="43"/>
      <c r="Z534" s="43"/>
    </row>
    <row r="535" spans="1:26" ht="15.75" thickBot="1" x14ac:dyDescent="0.3">
      <c r="A535" s="43"/>
      <c r="B535" s="43"/>
      <c r="C535" s="43"/>
      <c r="D535" s="43"/>
      <c r="E535" s="43"/>
      <c r="F535" s="43"/>
      <c r="G535" s="43"/>
      <c r="H535" s="43"/>
      <c r="I535" s="43"/>
      <c r="J535" s="43"/>
      <c r="K535" s="43"/>
      <c r="L535" s="43"/>
      <c r="M535" s="43"/>
      <c r="N535" s="43"/>
      <c r="O535" s="43"/>
      <c r="P535" s="43"/>
      <c r="Q535" s="43"/>
      <c r="R535" s="43"/>
      <c r="S535" s="43"/>
      <c r="T535" s="43"/>
      <c r="U535" s="43"/>
      <c r="V535" s="43"/>
      <c r="W535" s="43"/>
      <c r="X535" s="43"/>
      <c r="Y535" s="43"/>
      <c r="Z535" s="43"/>
    </row>
    <row r="536" spans="1:26" ht="15.75" thickBot="1" x14ac:dyDescent="0.3">
      <c r="A536" s="43"/>
      <c r="B536" s="43"/>
      <c r="C536" s="43"/>
      <c r="D536" s="43"/>
      <c r="E536" s="43"/>
      <c r="F536" s="43"/>
      <c r="G536" s="43"/>
      <c r="H536" s="43"/>
      <c r="I536" s="43"/>
      <c r="J536" s="43"/>
      <c r="K536" s="43"/>
      <c r="L536" s="43"/>
      <c r="M536" s="43"/>
      <c r="N536" s="43"/>
      <c r="O536" s="43"/>
      <c r="P536" s="43"/>
      <c r="Q536" s="43"/>
      <c r="R536" s="43"/>
      <c r="S536" s="43"/>
      <c r="T536" s="43"/>
      <c r="U536" s="43"/>
      <c r="V536" s="43"/>
      <c r="W536" s="43"/>
      <c r="X536" s="43"/>
      <c r="Y536" s="43"/>
      <c r="Z536" s="43"/>
    </row>
    <row r="537" spans="1:26" ht="15.75" thickBot="1" x14ac:dyDescent="0.3">
      <c r="A537" s="43"/>
      <c r="B537" s="43"/>
      <c r="C537" s="43"/>
      <c r="D537" s="43"/>
      <c r="E537" s="43"/>
      <c r="F537" s="43"/>
      <c r="G537" s="43"/>
      <c r="H537" s="43"/>
      <c r="I537" s="43"/>
      <c r="J537" s="43"/>
      <c r="K537" s="43"/>
      <c r="L537" s="43"/>
      <c r="M537" s="43"/>
      <c r="N537" s="43"/>
      <c r="O537" s="43"/>
      <c r="P537" s="43"/>
      <c r="Q537" s="43"/>
      <c r="R537" s="43"/>
      <c r="S537" s="43"/>
      <c r="T537" s="43"/>
      <c r="U537" s="43"/>
      <c r="V537" s="43"/>
      <c r="W537" s="43"/>
      <c r="X537" s="43"/>
      <c r="Y537" s="43"/>
      <c r="Z537" s="43"/>
    </row>
    <row r="538" spans="1:26" ht="15.75" thickBot="1" x14ac:dyDescent="0.3">
      <c r="A538" s="43"/>
      <c r="B538" s="43"/>
      <c r="C538" s="43"/>
      <c r="D538" s="43"/>
      <c r="E538" s="43"/>
      <c r="F538" s="43"/>
      <c r="G538" s="43"/>
      <c r="H538" s="43"/>
      <c r="I538" s="43"/>
      <c r="J538" s="43"/>
      <c r="K538" s="43"/>
      <c r="L538" s="43"/>
      <c r="M538" s="43"/>
      <c r="N538" s="43"/>
      <c r="O538" s="43"/>
      <c r="P538" s="43"/>
      <c r="Q538" s="43"/>
      <c r="R538" s="43"/>
      <c r="S538" s="43"/>
      <c r="T538" s="43"/>
      <c r="U538" s="43"/>
      <c r="V538" s="43"/>
      <c r="W538" s="43"/>
      <c r="X538" s="43"/>
      <c r="Y538" s="43"/>
      <c r="Z538" s="43"/>
    </row>
    <row r="539" spans="1:26" ht="15.75" thickBot="1" x14ac:dyDescent="0.3">
      <c r="A539" s="43"/>
      <c r="B539" s="43"/>
      <c r="C539" s="43"/>
      <c r="D539" s="43"/>
      <c r="E539" s="43"/>
      <c r="F539" s="43"/>
      <c r="G539" s="43"/>
      <c r="H539" s="43"/>
      <c r="I539" s="43"/>
      <c r="J539" s="43"/>
      <c r="K539" s="43"/>
      <c r="L539" s="43"/>
      <c r="M539" s="43"/>
      <c r="N539" s="43"/>
      <c r="O539" s="43"/>
      <c r="P539" s="43"/>
      <c r="Q539" s="43"/>
      <c r="R539" s="43"/>
      <c r="S539" s="43"/>
      <c r="T539" s="43"/>
      <c r="U539" s="43"/>
      <c r="V539" s="43"/>
      <c r="W539" s="43"/>
      <c r="X539" s="43"/>
      <c r="Y539" s="43"/>
      <c r="Z539" s="43"/>
    </row>
    <row r="540" spans="1:26" ht="15.75" thickBot="1" x14ac:dyDescent="0.3">
      <c r="A540" s="43"/>
      <c r="B540" s="43"/>
      <c r="C540" s="43"/>
      <c r="D540" s="43"/>
      <c r="E540" s="43"/>
      <c r="F540" s="43"/>
      <c r="G540" s="43"/>
      <c r="H540" s="43"/>
      <c r="I540" s="43"/>
      <c r="J540" s="43"/>
      <c r="K540" s="43"/>
      <c r="L540" s="43"/>
      <c r="M540" s="43"/>
      <c r="N540" s="43"/>
      <c r="O540" s="43"/>
      <c r="P540" s="43"/>
      <c r="Q540" s="43"/>
      <c r="R540" s="43"/>
      <c r="S540" s="43"/>
      <c r="T540" s="43"/>
      <c r="U540" s="43"/>
      <c r="V540" s="43"/>
      <c r="W540" s="43"/>
      <c r="X540" s="43"/>
      <c r="Y540" s="43"/>
      <c r="Z540" s="43"/>
    </row>
    <row r="541" spans="1:26" ht="15.75" thickBot="1" x14ac:dyDescent="0.3">
      <c r="A541" s="43"/>
      <c r="B541" s="43"/>
      <c r="C541" s="43"/>
      <c r="D541" s="43"/>
      <c r="E541" s="43"/>
      <c r="F541" s="43"/>
      <c r="G541" s="43"/>
      <c r="H541" s="43"/>
      <c r="I541" s="43"/>
      <c r="J541" s="43"/>
      <c r="K541" s="43"/>
      <c r="L541" s="43"/>
      <c r="M541" s="43"/>
      <c r="N541" s="43"/>
      <c r="O541" s="43"/>
      <c r="P541" s="43"/>
      <c r="Q541" s="43"/>
      <c r="R541" s="43"/>
      <c r="S541" s="43"/>
      <c r="T541" s="43"/>
      <c r="U541" s="43"/>
      <c r="V541" s="43"/>
      <c r="W541" s="43"/>
      <c r="X541" s="43"/>
      <c r="Y541" s="43"/>
      <c r="Z541" s="43"/>
    </row>
    <row r="542" spans="1:26" ht="15.75" thickBot="1" x14ac:dyDescent="0.3">
      <c r="A542" s="43"/>
      <c r="B542" s="43"/>
      <c r="C542" s="43"/>
      <c r="D542" s="43"/>
      <c r="E542" s="43"/>
      <c r="F542" s="43"/>
      <c r="G542" s="43"/>
      <c r="H542" s="43"/>
      <c r="I542" s="43"/>
      <c r="J542" s="43"/>
      <c r="K542" s="43"/>
      <c r="L542" s="43"/>
      <c r="M542" s="43"/>
      <c r="N542" s="43"/>
      <c r="O542" s="43"/>
      <c r="P542" s="43"/>
      <c r="Q542" s="43"/>
      <c r="R542" s="43"/>
      <c r="S542" s="43"/>
      <c r="T542" s="43"/>
      <c r="U542" s="43"/>
      <c r="V542" s="43"/>
      <c r="W542" s="43"/>
      <c r="X542" s="43"/>
      <c r="Y542" s="43"/>
      <c r="Z542" s="43"/>
    </row>
    <row r="543" spans="1:26" ht="15.75" thickBot="1" x14ac:dyDescent="0.3">
      <c r="A543" s="43"/>
      <c r="B543" s="43"/>
      <c r="C543" s="43"/>
      <c r="D543" s="43"/>
      <c r="E543" s="43"/>
      <c r="F543" s="43"/>
      <c r="G543" s="43"/>
      <c r="H543" s="43"/>
      <c r="I543" s="43"/>
      <c r="J543" s="43"/>
      <c r="K543" s="43"/>
      <c r="L543" s="43"/>
      <c r="M543" s="43"/>
      <c r="N543" s="43"/>
      <c r="O543" s="43"/>
      <c r="P543" s="43"/>
      <c r="Q543" s="43"/>
      <c r="R543" s="43"/>
      <c r="S543" s="43"/>
      <c r="T543" s="43"/>
      <c r="U543" s="43"/>
      <c r="V543" s="43"/>
      <c r="W543" s="43"/>
      <c r="X543" s="43"/>
      <c r="Y543" s="43"/>
      <c r="Z543" s="43"/>
    </row>
    <row r="544" spans="1:26" ht="15.75" thickBot="1" x14ac:dyDescent="0.3">
      <c r="A544" s="43"/>
      <c r="B544" s="43"/>
      <c r="C544" s="43"/>
      <c r="D544" s="43"/>
      <c r="E544" s="43"/>
      <c r="F544" s="43"/>
      <c r="G544" s="43"/>
      <c r="H544" s="43"/>
      <c r="I544" s="43"/>
      <c r="J544" s="43"/>
      <c r="K544" s="43"/>
      <c r="L544" s="43"/>
      <c r="M544" s="43"/>
      <c r="N544" s="43"/>
      <c r="O544" s="43"/>
      <c r="P544" s="43"/>
      <c r="Q544" s="43"/>
      <c r="R544" s="43"/>
      <c r="S544" s="43"/>
      <c r="T544" s="43"/>
      <c r="U544" s="43"/>
      <c r="V544" s="43"/>
      <c r="W544" s="43"/>
      <c r="X544" s="43"/>
      <c r="Y544" s="43"/>
      <c r="Z544" s="43"/>
    </row>
    <row r="545" spans="1:26" ht="15.75" thickBot="1" x14ac:dyDescent="0.3">
      <c r="A545" s="43"/>
      <c r="B545" s="43"/>
      <c r="C545" s="43"/>
      <c r="D545" s="43"/>
      <c r="E545" s="43"/>
      <c r="F545" s="43"/>
      <c r="G545" s="43"/>
      <c r="H545" s="43"/>
      <c r="I545" s="43"/>
      <c r="J545" s="43"/>
      <c r="K545" s="43"/>
      <c r="L545" s="43"/>
      <c r="M545" s="43"/>
      <c r="N545" s="43"/>
      <c r="O545" s="43"/>
      <c r="P545" s="43"/>
      <c r="Q545" s="43"/>
      <c r="R545" s="43"/>
      <c r="S545" s="43"/>
      <c r="T545" s="43"/>
      <c r="U545" s="43"/>
      <c r="V545" s="43"/>
      <c r="W545" s="43"/>
      <c r="X545" s="43"/>
      <c r="Y545" s="43"/>
      <c r="Z545" s="43"/>
    </row>
    <row r="546" spans="1:26" ht="15.75" thickBot="1" x14ac:dyDescent="0.3">
      <c r="A546" s="43"/>
      <c r="B546" s="43"/>
      <c r="C546" s="43"/>
      <c r="D546" s="43"/>
      <c r="E546" s="43"/>
      <c r="F546" s="43"/>
      <c r="G546" s="43"/>
      <c r="H546" s="43"/>
      <c r="I546" s="43"/>
      <c r="J546" s="43"/>
      <c r="K546" s="43"/>
      <c r="L546" s="43"/>
      <c r="M546" s="43"/>
      <c r="N546" s="43"/>
      <c r="O546" s="43"/>
      <c r="P546" s="43"/>
      <c r="Q546" s="43"/>
      <c r="R546" s="43"/>
      <c r="S546" s="43"/>
      <c r="T546" s="43"/>
      <c r="U546" s="43"/>
      <c r="V546" s="43"/>
      <c r="W546" s="43"/>
      <c r="X546" s="43"/>
      <c r="Y546" s="43"/>
      <c r="Z546" s="43"/>
    </row>
    <row r="547" spans="1:26" ht="15.75" thickBot="1" x14ac:dyDescent="0.3">
      <c r="A547" s="43"/>
      <c r="B547" s="43"/>
      <c r="C547" s="43"/>
      <c r="D547" s="43"/>
      <c r="E547" s="43"/>
      <c r="F547" s="43"/>
      <c r="G547" s="43"/>
      <c r="H547" s="43"/>
      <c r="I547" s="43"/>
      <c r="J547" s="43"/>
      <c r="K547" s="43"/>
      <c r="L547" s="43"/>
      <c r="M547" s="43"/>
      <c r="N547" s="43"/>
      <c r="O547" s="43"/>
      <c r="P547" s="43"/>
      <c r="Q547" s="43"/>
      <c r="R547" s="43"/>
      <c r="S547" s="43"/>
      <c r="T547" s="43"/>
      <c r="U547" s="43"/>
      <c r="V547" s="43"/>
      <c r="W547" s="43"/>
      <c r="X547" s="43"/>
      <c r="Y547" s="43"/>
      <c r="Z547" s="43"/>
    </row>
    <row r="548" spans="1:26" ht="15.75" thickBot="1" x14ac:dyDescent="0.3">
      <c r="A548" s="43"/>
      <c r="B548" s="43"/>
      <c r="C548" s="43"/>
      <c r="D548" s="43"/>
      <c r="E548" s="43"/>
      <c r="F548" s="43"/>
      <c r="G548" s="43"/>
      <c r="H548" s="43"/>
      <c r="I548" s="43"/>
      <c r="J548" s="43"/>
      <c r="K548" s="43"/>
      <c r="L548" s="43"/>
      <c r="M548" s="43"/>
      <c r="N548" s="43"/>
      <c r="O548" s="43"/>
      <c r="P548" s="43"/>
      <c r="Q548" s="43"/>
      <c r="R548" s="43"/>
      <c r="S548" s="43"/>
      <c r="T548" s="43"/>
      <c r="U548" s="43"/>
      <c r="V548" s="43"/>
      <c r="W548" s="43"/>
      <c r="X548" s="43"/>
      <c r="Y548" s="43"/>
      <c r="Z548" s="43"/>
    </row>
    <row r="549" spans="1:26" ht="15.75" thickBot="1" x14ac:dyDescent="0.3">
      <c r="A549" s="43"/>
      <c r="B549" s="43"/>
      <c r="C549" s="43"/>
      <c r="D549" s="43"/>
      <c r="E549" s="43"/>
      <c r="F549" s="43"/>
      <c r="G549" s="43"/>
      <c r="H549" s="43"/>
      <c r="I549" s="43"/>
      <c r="J549" s="43"/>
      <c r="K549" s="43"/>
      <c r="L549" s="43"/>
      <c r="M549" s="43"/>
      <c r="N549" s="43"/>
      <c r="O549" s="43"/>
      <c r="P549" s="43"/>
      <c r="Q549" s="43"/>
      <c r="R549" s="43"/>
      <c r="S549" s="43"/>
      <c r="T549" s="43"/>
      <c r="U549" s="43"/>
      <c r="V549" s="43"/>
      <c r="W549" s="43"/>
      <c r="X549" s="43"/>
      <c r="Y549" s="43"/>
      <c r="Z549" s="43"/>
    </row>
    <row r="550" spans="1:26" ht="15.75" thickBot="1" x14ac:dyDescent="0.3">
      <c r="A550" s="43"/>
      <c r="B550" s="43"/>
      <c r="C550" s="43"/>
      <c r="D550" s="43"/>
      <c r="E550" s="43"/>
      <c r="F550" s="43"/>
      <c r="G550" s="43"/>
      <c r="H550" s="43"/>
      <c r="I550" s="43"/>
      <c r="J550" s="43"/>
      <c r="K550" s="43"/>
      <c r="L550" s="43"/>
      <c r="M550" s="43"/>
      <c r="N550" s="43"/>
      <c r="O550" s="43"/>
      <c r="P550" s="43"/>
      <c r="Q550" s="43"/>
      <c r="R550" s="43"/>
      <c r="S550" s="43"/>
      <c r="T550" s="43"/>
      <c r="U550" s="43"/>
      <c r="V550" s="43"/>
      <c r="W550" s="43"/>
      <c r="X550" s="43"/>
      <c r="Y550" s="43"/>
      <c r="Z550" s="43"/>
    </row>
    <row r="551" spans="1:26" ht="15.75" thickBot="1" x14ac:dyDescent="0.3">
      <c r="A551" s="43"/>
      <c r="B551" s="43"/>
      <c r="C551" s="43"/>
      <c r="D551" s="43"/>
      <c r="E551" s="43"/>
      <c r="F551" s="43"/>
      <c r="G551" s="43"/>
      <c r="H551" s="43"/>
      <c r="I551" s="43"/>
      <c r="J551" s="43"/>
      <c r="K551" s="43"/>
      <c r="L551" s="43"/>
      <c r="M551" s="43"/>
      <c r="N551" s="43"/>
      <c r="O551" s="43"/>
      <c r="P551" s="43"/>
      <c r="Q551" s="43"/>
      <c r="R551" s="43"/>
      <c r="S551" s="43"/>
      <c r="T551" s="43"/>
      <c r="U551" s="43"/>
      <c r="V551" s="43"/>
      <c r="W551" s="43"/>
      <c r="X551" s="43"/>
      <c r="Y551" s="43"/>
      <c r="Z551" s="43"/>
    </row>
    <row r="552" spans="1:26" ht="15.75" thickBot="1" x14ac:dyDescent="0.3">
      <c r="A552" s="43"/>
      <c r="B552" s="43"/>
      <c r="C552" s="43"/>
      <c r="D552" s="43"/>
      <c r="E552" s="43"/>
      <c r="F552" s="43"/>
      <c r="G552" s="43"/>
      <c r="H552" s="43"/>
      <c r="I552" s="43"/>
      <c r="J552" s="43"/>
      <c r="K552" s="43"/>
      <c r="L552" s="43"/>
      <c r="M552" s="43"/>
      <c r="N552" s="43"/>
      <c r="O552" s="43"/>
      <c r="P552" s="43"/>
      <c r="Q552" s="43"/>
      <c r="R552" s="43"/>
      <c r="S552" s="43"/>
      <c r="T552" s="43"/>
      <c r="U552" s="43"/>
      <c r="V552" s="43"/>
      <c r="W552" s="43"/>
      <c r="X552" s="43"/>
      <c r="Y552" s="43"/>
      <c r="Z552" s="43"/>
    </row>
    <row r="553" spans="1:26" ht="15.75" thickBot="1" x14ac:dyDescent="0.3">
      <c r="A553" s="43"/>
      <c r="B553" s="43"/>
      <c r="C553" s="43"/>
      <c r="D553" s="43"/>
      <c r="E553" s="43"/>
      <c r="F553" s="43"/>
      <c r="G553" s="43"/>
      <c r="H553" s="43"/>
      <c r="I553" s="43"/>
      <c r="J553" s="43"/>
      <c r="K553" s="43"/>
      <c r="L553" s="43"/>
      <c r="M553" s="43"/>
      <c r="N553" s="43"/>
      <c r="O553" s="43"/>
      <c r="P553" s="43"/>
      <c r="Q553" s="43"/>
      <c r="R553" s="43"/>
      <c r="S553" s="43"/>
      <c r="T553" s="43"/>
      <c r="U553" s="43"/>
      <c r="V553" s="43"/>
      <c r="W553" s="43"/>
      <c r="X553" s="43"/>
      <c r="Y553" s="43"/>
      <c r="Z553" s="43"/>
    </row>
    <row r="554" spans="1:26" ht="15.75" thickBot="1" x14ac:dyDescent="0.3">
      <c r="A554" s="43"/>
      <c r="B554" s="43"/>
      <c r="C554" s="43"/>
      <c r="D554" s="43"/>
      <c r="E554" s="43"/>
      <c r="F554" s="43"/>
      <c r="G554" s="43"/>
      <c r="H554" s="43"/>
      <c r="I554" s="43"/>
      <c r="J554" s="43"/>
      <c r="K554" s="43"/>
      <c r="L554" s="43"/>
      <c r="M554" s="43"/>
      <c r="N554" s="43"/>
      <c r="O554" s="43"/>
      <c r="P554" s="43"/>
      <c r="Q554" s="43"/>
      <c r="R554" s="43"/>
      <c r="S554" s="43"/>
      <c r="T554" s="43"/>
      <c r="U554" s="43"/>
      <c r="V554" s="43"/>
      <c r="W554" s="43"/>
      <c r="X554" s="43"/>
      <c r="Y554" s="43"/>
      <c r="Z554" s="43"/>
    </row>
    <row r="555" spans="1:26" ht="15.75" thickBot="1" x14ac:dyDescent="0.3">
      <c r="A555" s="43"/>
      <c r="B555" s="43"/>
      <c r="C555" s="43"/>
      <c r="D555" s="43"/>
      <c r="E555" s="43"/>
      <c r="F555" s="43"/>
      <c r="G555" s="43"/>
      <c r="H555" s="43"/>
      <c r="I555" s="43"/>
      <c r="J555" s="43"/>
      <c r="K555" s="43"/>
      <c r="L555" s="43"/>
      <c r="M555" s="43"/>
      <c r="N555" s="43"/>
      <c r="O555" s="43"/>
      <c r="P555" s="43"/>
      <c r="Q555" s="43"/>
      <c r="R555" s="43"/>
      <c r="S555" s="43"/>
      <c r="T555" s="43"/>
      <c r="U555" s="43"/>
      <c r="V555" s="43"/>
      <c r="W555" s="43"/>
      <c r="X555" s="43"/>
      <c r="Y555" s="43"/>
      <c r="Z555" s="43"/>
    </row>
    <row r="556" spans="1:26" ht="15.75" thickBot="1" x14ac:dyDescent="0.3">
      <c r="A556" s="43"/>
      <c r="B556" s="43"/>
      <c r="C556" s="43"/>
      <c r="D556" s="43"/>
      <c r="E556" s="43"/>
      <c r="F556" s="43"/>
      <c r="G556" s="43"/>
      <c r="H556" s="43"/>
      <c r="I556" s="43"/>
      <c r="J556" s="43"/>
      <c r="K556" s="43"/>
      <c r="L556" s="43"/>
      <c r="M556" s="43"/>
      <c r="N556" s="43"/>
      <c r="O556" s="43"/>
      <c r="P556" s="43"/>
      <c r="Q556" s="43"/>
      <c r="R556" s="43"/>
      <c r="S556" s="43"/>
      <c r="T556" s="43"/>
      <c r="U556" s="43"/>
      <c r="V556" s="43"/>
      <c r="W556" s="43"/>
      <c r="X556" s="43"/>
      <c r="Y556" s="43"/>
      <c r="Z556" s="43"/>
    </row>
    <row r="557" spans="1:26" ht="15.75" thickBot="1" x14ac:dyDescent="0.3">
      <c r="A557" s="43"/>
      <c r="B557" s="43"/>
      <c r="C557" s="43"/>
      <c r="D557" s="43"/>
      <c r="E557" s="43"/>
      <c r="F557" s="43"/>
      <c r="G557" s="43"/>
      <c r="H557" s="43"/>
      <c r="I557" s="43"/>
      <c r="J557" s="43"/>
      <c r="K557" s="43"/>
      <c r="L557" s="43"/>
      <c r="M557" s="43"/>
      <c r="N557" s="43"/>
      <c r="O557" s="43"/>
      <c r="P557" s="43"/>
      <c r="Q557" s="43"/>
      <c r="R557" s="43"/>
      <c r="S557" s="43"/>
      <c r="T557" s="43"/>
      <c r="U557" s="43"/>
      <c r="V557" s="43"/>
      <c r="W557" s="43"/>
      <c r="X557" s="43"/>
      <c r="Y557" s="43"/>
      <c r="Z557" s="43"/>
    </row>
    <row r="558" spans="1:26" ht="15.75" thickBot="1" x14ac:dyDescent="0.3">
      <c r="A558" s="43"/>
      <c r="B558" s="43"/>
      <c r="C558" s="43"/>
      <c r="D558" s="43"/>
      <c r="E558" s="43"/>
      <c r="F558" s="43"/>
      <c r="G558" s="43"/>
      <c r="H558" s="43"/>
      <c r="I558" s="43"/>
      <c r="J558" s="43"/>
      <c r="K558" s="43"/>
      <c r="L558" s="43"/>
      <c r="M558" s="43"/>
      <c r="N558" s="43"/>
      <c r="O558" s="43"/>
      <c r="P558" s="43"/>
      <c r="Q558" s="43"/>
      <c r="R558" s="43"/>
      <c r="S558" s="43"/>
      <c r="T558" s="43"/>
      <c r="U558" s="43"/>
      <c r="V558" s="43"/>
      <c r="W558" s="43"/>
      <c r="X558" s="43"/>
      <c r="Y558" s="43"/>
      <c r="Z558" s="43"/>
    </row>
    <row r="559" spans="1:26" ht="15.75" thickBot="1" x14ac:dyDescent="0.3">
      <c r="A559" s="43"/>
      <c r="B559" s="43"/>
      <c r="C559" s="43"/>
      <c r="D559" s="43"/>
      <c r="E559" s="43"/>
      <c r="F559" s="43"/>
      <c r="G559" s="43"/>
      <c r="H559" s="43"/>
      <c r="I559" s="43"/>
      <c r="J559" s="43"/>
      <c r="K559" s="43"/>
      <c r="L559" s="43"/>
      <c r="M559" s="43"/>
      <c r="N559" s="43"/>
      <c r="O559" s="43"/>
      <c r="P559" s="43"/>
      <c r="Q559" s="43"/>
      <c r="R559" s="43"/>
      <c r="S559" s="43"/>
      <c r="T559" s="43"/>
      <c r="U559" s="43"/>
      <c r="V559" s="43"/>
      <c r="W559" s="43"/>
      <c r="X559" s="43"/>
      <c r="Y559" s="43"/>
      <c r="Z559" s="43"/>
    </row>
    <row r="560" spans="1:26" ht="15.75" thickBot="1" x14ac:dyDescent="0.3">
      <c r="A560" s="43"/>
      <c r="B560" s="43"/>
      <c r="C560" s="43"/>
      <c r="D560" s="43"/>
      <c r="E560" s="43"/>
      <c r="F560" s="43"/>
      <c r="G560" s="43"/>
      <c r="H560" s="43"/>
      <c r="I560" s="43"/>
      <c r="J560" s="43"/>
      <c r="K560" s="43"/>
      <c r="L560" s="43"/>
      <c r="M560" s="43"/>
      <c r="N560" s="43"/>
      <c r="O560" s="43"/>
      <c r="P560" s="43"/>
      <c r="Q560" s="43"/>
      <c r="R560" s="43"/>
      <c r="S560" s="43"/>
      <c r="T560" s="43"/>
      <c r="U560" s="43"/>
      <c r="V560" s="43"/>
      <c r="W560" s="43"/>
      <c r="X560" s="43"/>
      <c r="Y560" s="43"/>
      <c r="Z560" s="43"/>
    </row>
    <row r="561" spans="1:26" ht="15.75" thickBot="1" x14ac:dyDescent="0.3">
      <c r="A561" s="43"/>
      <c r="B561" s="43"/>
      <c r="C561" s="43"/>
      <c r="D561" s="43"/>
      <c r="E561" s="43"/>
      <c r="F561" s="43"/>
      <c r="G561" s="43"/>
      <c r="H561" s="43"/>
      <c r="I561" s="43"/>
      <c r="J561" s="43"/>
      <c r="K561" s="43"/>
      <c r="L561" s="43"/>
      <c r="M561" s="43"/>
      <c r="N561" s="43"/>
      <c r="O561" s="43"/>
      <c r="P561" s="43"/>
      <c r="Q561" s="43"/>
      <c r="R561" s="43"/>
      <c r="S561" s="43"/>
      <c r="T561" s="43"/>
      <c r="U561" s="43"/>
      <c r="V561" s="43"/>
      <c r="W561" s="43"/>
      <c r="X561" s="43"/>
      <c r="Y561" s="43"/>
      <c r="Z561" s="43"/>
    </row>
    <row r="562" spans="1:26" ht="15.75" thickBot="1" x14ac:dyDescent="0.3">
      <c r="A562" s="43"/>
      <c r="B562" s="43"/>
      <c r="C562" s="43"/>
      <c r="D562" s="43"/>
      <c r="E562" s="43"/>
      <c r="F562" s="43"/>
      <c r="G562" s="43"/>
      <c r="H562" s="43"/>
      <c r="I562" s="43"/>
      <c r="J562" s="43"/>
      <c r="K562" s="43"/>
      <c r="L562" s="43"/>
      <c r="M562" s="43"/>
      <c r="N562" s="43"/>
      <c r="O562" s="43"/>
      <c r="P562" s="43"/>
      <c r="Q562" s="43"/>
      <c r="R562" s="43"/>
      <c r="S562" s="43"/>
      <c r="T562" s="43"/>
      <c r="U562" s="43"/>
      <c r="V562" s="43"/>
      <c r="W562" s="43"/>
      <c r="X562" s="43"/>
      <c r="Y562" s="43"/>
      <c r="Z562" s="43"/>
    </row>
    <row r="563" spans="1:26" ht="15.75" thickBot="1" x14ac:dyDescent="0.3">
      <c r="A563" s="43"/>
      <c r="B563" s="43"/>
      <c r="C563" s="43"/>
      <c r="D563" s="43"/>
      <c r="E563" s="43"/>
      <c r="F563" s="43"/>
      <c r="G563" s="43"/>
      <c r="H563" s="43"/>
      <c r="I563" s="43"/>
      <c r="J563" s="43"/>
      <c r="K563" s="43"/>
      <c r="L563" s="43"/>
      <c r="M563" s="43"/>
      <c r="N563" s="43"/>
      <c r="O563" s="43"/>
      <c r="P563" s="43"/>
      <c r="Q563" s="43"/>
      <c r="R563" s="43"/>
      <c r="S563" s="43"/>
      <c r="T563" s="43"/>
      <c r="U563" s="43"/>
      <c r="V563" s="43"/>
      <c r="W563" s="43"/>
      <c r="X563" s="43"/>
      <c r="Y563" s="43"/>
      <c r="Z563" s="43"/>
    </row>
    <row r="564" spans="1:26" ht="15.75" thickBot="1" x14ac:dyDescent="0.3">
      <c r="A564" s="43"/>
      <c r="B564" s="43"/>
      <c r="C564" s="43"/>
      <c r="D564" s="43"/>
      <c r="E564" s="43"/>
      <c r="F564" s="43"/>
      <c r="G564" s="43"/>
      <c r="H564" s="43"/>
      <c r="I564" s="43"/>
      <c r="J564" s="43"/>
      <c r="K564" s="43"/>
      <c r="L564" s="43"/>
      <c r="M564" s="43"/>
      <c r="N564" s="43"/>
      <c r="O564" s="43"/>
      <c r="P564" s="43"/>
      <c r="Q564" s="43"/>
      <c r="R564" s="43"/>
      <c r="S564" s="43"/>
      <c r="T564" s="43"/>
      <c r="U564" s="43"/>
      <c r="V564" s="43"/>
      <c r="W564" s="43"/>
      <c r="X564" s="43"/>
      <c r="Y564" s="43"/>
      <c r="Z564" s="43"/>
    </row>
    <row r="565" spans="1:26" ht="15.75" thickBot="1" x14ac:dyDescent="0.3">
      <c r="A565" s="43"/>
      <c r="B565" s="43"/>
      <c r="C565" s="43"/>
      <c r="D565" s="43"/>
      <c r="E565" s="43"/>
      <c r="F565" s="43"/>
      <c r="G565" s="43"/>
      <c r="H565" s="43"/>
      <c r="I565" s="43"/>
      <c r="J565" s="43"/>
      <c r="K565" s="43"/>
      <c r="L565" s="43"/>
      <c r="M565" s="43"/>
      <c r="N565" s="43"/>
      <c r="O565" s="43"/>
      <c r="P565" s="43"/>
      <c r="Q565" s="43"/>
      <c r="R565" s="43"/>
      <c r="S565" s="43"/>
      <c r="T565" s="43"/>
      <c r="U565" s="43"/>
      <c r="V565" s="43"/>
      <c r="W565" s="43"/>
      <c r="X565" s="43"/>
      <c r="Y565" s="43"/>
      <c r="Z565" s="43"/>
    </row>
    <row r="566" spans="1:26" ht="15.75" thickBot="1" x14ac:dyDescent="0.3">
      <c r="A566" s="43"/>
      <c r="B566" s="43"/>
      <c r="C566" s="43"/>
      <c r="D566" s="43"/>
      <c r="E566" s="43"/>
      <c r="F566" s="43"/>
      <c r="G566" s="43"/>
      <c r="H566" s="43"/>
      <c r="I566" s="43"/>
      <c r="J566" s="43"/>
      <c r="K566" s="43"/>
      <c r="L566" s="43"/>
      <c r="M566" s="43"/>
      <c r="N566" s="43"/>
      <c r="O566" s="43"/>
      <c r="P566" s="43"/>
      <c r="Q566" s="43"/>
      <c r="R566" s="43"/>
      <c r="S566" s="43"/>
      <c r="T566" s="43"/>
      <c r="U566" s="43"/>
      <c r="V566" s="43"/>
      <c r="W566" s="43"/>
      <c r="X566" s="43"/>
      <c r="Y566" s="43"/>
      <c r="Z566" s="43"/>
    </row>
    <row r="567" spans="1:26" ht="15.75" thickBot="1" x14ac:dyDescent="0.3">
      <c r="A567" s="43"/>
      <c r="B567" s="43"/>
      <c r="C567" s="43"/>
      <c r="D567" s="43"/>
      <c r="E567" s="43"/>
      <c r="F567" s="43"/>
      <c r="G567" s="43"/>
      <c r="H567" s="43"/>
      <c r="I567" s="43"/>
      <c r="J567" s="43"/>
      <c r="K567" s="43"/>
      <c r="L567" s="43"/>
      <c r="M567" s="43"/>
      <c r="N567" s="43"/>
      <c r="O567" s="43"/>
      <c r="P567" s="43"/>
      <c r="Q567" s="43"/>
      <c r="R567" s="43"/>
      <c r="S567" s="43"/>
      <c r="T567" s="43"/>
      <c r="U567" s="43"/>
      <c r="V567" s="43"/>
      <c r="W567" s="43"/>
      <c r="X567" s="43"/>
      <c r="Y567" s="43"/>
      <c r="Z567" s="43"/>
    </row>
    <row r="568" spans="1:26" ht="15.75" thickBot="1" x14ac:dyDescent="0.3">
      <c r="A568" s="43"/>
      <c r="B568" s="43"/>
      <c r="C568" s="43"/>
      <c r="D568" s="43"/>
      <c r="E568" s="43"/>
      <c r="F568" s="43"/>
      <c r="G568" s="43"/>
      <c r="H568" s="43"/>
      <c r="I568" s="43"/>
      <c r="J568" s="43"/>
      <c r="K568" s="43"/>
      <c r="L568" s="43"/>
      <c r="M568" s="43"/>
      <c r="N568" s="43"/>
      <c r="O568" s="43"/>
      <c r="P568" s="43"/>
      <c r="Q568" s="43"/>
      <c r="R568" s="43"/>
      <c r="S568" s="43"/>
      <c r="T568" s="43"/>
      <c r="U568" s="43"/>
      <c r="V568" s="43"/>
      <c r="W568" s="43"/>
      <c r="X568" s="43"/>
      <c r="Y568" s="43"/>
      <c r="Z568" s="43"/>
    </row>
    <row r="569" spans="1:26" ht="15.75" thickBot="1" x14ac:dyDescent="0.3">
      <c r="A569" s="43"/>
      <c r="B569" s="43"/>
      <c r="C569" s="43"/>
      <c r="D569" s="43"/>
      <c r="E569" s="43"/>
      <c r="F569" s="43"/>
      <c r="G569" s="43"/>
      <c r="H569" s="43"/>
      <c r="I569" s="43"/>
      <c r="J569" s="43"/>
      <c r="K569" s="43"/>
      <c r="L569" s="43"/>
      <c r="M569" s="43"/>
      <c r="N569" s="43"/>
      <c r="O569" s="43"/>
      <c r="P569" s="43"/>
      <c r="Q569" s="43"/>
      <c r="R569" s="43"/>
      <c r="S569" s="43"/>
      <c r="T569" s="43"/>
      <c r="U569" s="43"/>
      <c r="V569" s="43"/>
      <c r="W569" s="43"/>
      <c r="X569" s="43"/>
      <c r="Y569" s="43"/>
      <c r="Z569" s="43"/>
    </row>
    <row r="570" spans="1:26" ht="15.75" thickBot="1" x14ac:dyDescent="0.3">
      <c r="A570" s="43"/>
      <c r="B570" s="43"/>
      <c r="C570" s="43"/>
      <c r="D570" s="43"/>
      <c r="E570" s="43"/>
      <c r="F570" s="43"/>
      <c r="G570" s="43"/>
      <c r="H570" s="43"/>
      <c r="I570" s="43"/>
      <c r="J570" s="43"/>
      <c r="K570" s="43"/>
      <c r="L570" s="43"/>
      <c r="M570" s="43"/>
      <c r="N570" s="43"/>
      <c r="O570" s="43"/>
      <c r="P570" s="43"/>
      <c r="Q570" s="43"/>
      <c r="R570" s="43"/>
      <c r="S570" s="43"/>
      <c r="T570" s="43"/>
      <c r="U570" s="43"/>
      <c r="V570" s="43"/>
      <c r="W570" s="43"/>
      <c r="X570" s="43"/>
      <c r="Y570" s="43"/>
      <c r="Z570" s="43"/>
    </row>
    <row r="571" spans="1:26" ht="15.75" thickBot="1" x14ac:dyDescent="0.3">
      <c r="A571" s="43"/>
      <c r="B571" s="43"/>
      <c r="C571" s="43"/>
      <c r="D571" s="43"/>
      <c r="E571" s="43"/>
      <c r="F571" s="43"/>
      <c r="G571" s="43"/>
      <c r="H571" s="43"/>
      <c r="I571" s="43"/>
      <c r="J571" s="43"/>
      <c r="K571" s="43"/>
      <c r="L571" s="43"/>
      <c r="M571" s="43"/>
      <c r="N571" s="43"/>
      <c r="O571" s="43"/>
      <c r="P571" s="43"/>
      <c r="Q571" s="43"/>
      <c r="R571" s="43"/>
      <c r="S571" s="43"/>
      <c r="T571" s="43"/>
      <c r="U571" s="43"/>
      <c r="V571" s="43"/>
      <c r="W571" s="43"/>
      <c r="X571" s="43"/>
      <c r="Y571" s="43"/>
      <c r="Z571" s="43"/>
    </row>
    <row r="572" spans="1:26" ht="15.75" thickBot="1" x14ac:dyDescent="0.3">
      <c r="A572" s="43"/>
      <c r="B572" s="43"/>
      <c r="C572" s="43"/>
      <c r="D572" s="43"/>
      <c r="E572" s="43"/>
      <c r="F572" s="43"/>
      <c r="G572" s="43"/>
      <c r="H572" s="43"/>
      <c r="I572" s="43"/>
      <c r="J572" s="43"/>
      <c r="K572" s="43"/>
      <c r="L572" s="43"/>
      <c r="M572" s="43"/>
      <c r="N572" s="43"/>
      <c r="O572" s="43"/>
      <c r="P572" s="43"/>
      <c r="Q572" s="43"/>
      <c r="R572" s="43"/>
      <c r="S572" s="43"/>
      <c r="T572" s="43"/>
      <c r="U572" s="43"/>
      <c r="V572" s="43"/>
      <c r="W572" s="43"/>
      <c r="X572" s="43"/>
      <c r="Y572" s="43"/>
      <c r="Z572" s="43"/>
    </row>
    <row r="573" spans="1:26" ht="15.75" thickBot="1" x14ac:dyDescent="0.3">
      <c r="A573" s="43"/>
      <c r="B573" s="43"/>
      <c r="C573" s="43"/>
      <c r="D573" s="43"/>
      <c r="E573" s="43"/>
      <c r="F573" s="43"/>
      <c r="G573" s="43"/>
      <c r="H573" s="43"/>
      <c r="I573" s="43"/>
      <c r="J573" s="43"/>
      <c r="K573" s="43"/>
      <c r="L573" s="43"/>
      <c r="M573" s="43"/>
      <c r="N573" s="43"/>
      <c r="O573" s="43"/>
      <c r="P573" s="43"/>
      <c r="Q573" s="43"/>
      <c r="R573" s="43"/>
      <c r="S573" s="43"/>
      <c r="T573" s="43"/>
      <c r="U573" s="43"/>
      <c r="V573" s="43"/>
      <c r="W573" s="43"/>
      <c r="X573" s="43"/>
      <c r="Y573" s="43"/>
      <c r="Z573" s="43"/>
    </row>
    <row r="574" spans="1:26" ht="15.75" thickBot="1" x14ac:dyDescent="0.3">
      <c r="A574" s="43"/>
      <c r="B574" s="43"/>
      <c r="C574" s="43"/>
      <c r="D574" s="43"/>
      <c r="E574" s="43"/>
      <c r="F574" s="43"/>
      <c r="G574" s="43"/>
      <c r="H574" s="43"/>
      <c r="I574" s="43"/>
      <c r="J574" s="43"/>
      <c r="K574" s="43"/>
      <c r="L574" s="43"/>
      <c r="M574" s="43"/>
      <c r="N574" s="43"/>
      <c r="O574" s="43"/>
      <c r="P574" s="43"/>
      <c r="Q574" s="43"/>
      <c r="R574" s="43"/>
      <c r="S574" s="43"/>
      <c r="T574" s="43"/>
      <c r="U574" s="43"/>
      <c r="V574" s="43"/>
      <c r="W574" s="43"/>
      <c r="X574" s="43"/>
      <c r="Y574" s="43"/>
      <c r="Z574" s="43"/>
    </row>
    <row r="575" spans="1:26" ht="15.75" thickBot="1" x14ac:dyDescent="0.3">
      <c r="A575" s="43"/>
      <c r="B575" s="43"/>
      <c r="C575" s="43"/>
      <c r="D575" s="43"/>
      <c r="E575" s="43"/>
      <c r="F575" s="43"/>
      <c r="G575" s="43"/>
      <c r="H575" s="43"/>
      <c r="I575" s="43"/>
      <c r="J575" s="43"/>
      <c r="K575" s="43"/>
      <c r="L575" s="43"/>
      <c r="M575" s="43"/>
      <c r="N575" s="43"/>
      <c r="O575" s="43"/>
      <c r="P575" s="43"/>
      <c r="Q575" s="43"/>
      <c r="R575" s="43"/>
      <c r="S575" s="43"/>
      <c r="T575" s="43"/>
      <c r="U575" s="43"/>
      <c r="V575" s="43"/>
      <c r="W575" s="43"/>
      <c r="X575" s="43"/>
      <c r="Y575" s="43"/>
      <c r="Z575" s="43"/>
    </row>
    <row r="576" spans="1:26" ht="15.75" thickBot="1" x14ac:dyDescent="0.3">
      <c r="A576" s="43"/>
      <c r="B576" s="43"/>
      <c r="C576" s="43"/>
      <c r="D576" s="43"/>
      <c r="E576" s="43"/>
      <c r="F576" s="43"/>
      <c r="G576" s="43"/>
      <c r="H576" s="43"/>
      <c r="I576" s="43"/>
      <c r="J576" s="43"/>
      <c r="K576" s="43"/>
      <c r="L576" s="43"/>
      <c r="M576" s="43"/>
      <c r="N576" s="43"/>
      <c r="O576" s="43"/>
      <c r="P576" s="43"/>
      <c r="Q576" s="43"/>
      <c r="R576" s="43"/>
      <c r="S576" s="43"/>
      <c r="T576" s="43"/>
      <c r="U576" s="43"/>
      <c r="V576" s="43"/>
      <c r="W576" s="43"/>
      <c r="X576" s="43"/>
      <c r="Y576" s="43"/>
      <c r="Z576" s="43"/>
    </row>
    <row r="577" spans="1:26" ht="15.75" thickBot="1" x14ac:dyDescent="0.3">
      <c r="A577" s="43"/>
      <c r="B577" s="43"/>
      <c r="C577" s="43"/>
      <c r="D577" s="43"/>
      <c r="E577" s="43"/>
      <c r="F577" s="43"/>
      <c r="G577" s="43"/>
      <c r="H577" s="43"/>
      <c r="I577" s="43"/>
      <c r="J577" s="43"/>
      <c r="K577" s="43"/>
      <c r="L577" s="43"/>
      <c r="M577" s="43"/>
      <c r="N577" s="43"/>
      <c r="O577" s="43"/>
      <c r="P577" s="43"/>
      <c r="Q577" s="43"/>
      <c r="R577" s="43"/>
      <c r="S577" s="43"/>
      <c r="T577" s="43"/>
      <c r="U577" s="43"/>
      <c r="V577" s="43"/>
      <c r="W577" s="43"/>
      <c r="X577" s="43"/>
      <c r="Y577" s="43"/>
      <c r="Z577" s="43"/>
    </row>
    <row r="578" spans="1:26" ht="15.75" thickBot="1" x14ac:dyDescent="0.3">
      <c r="A578" s="43"/>
      <c r="B578" s="43"/>
      <c r="C578" s="43"/>
      <c r="D578" s="43"/>
      <c r="E578" s="43"/>
      <c r="F578" s="43"/>
      <c r="G578" s="43"/>
      <c r="H578" s="43"/>
      <c r="I578" s="43"/>
      <c r="J578" s="43"/>
      <c r="K578" s="43"/>
      <c r="L578" s="43"/>
      <c r="M578" s="43"/>
      <c r="N578" s="43"/>
      <c r="O578" s="43"/>
      <c r="P578" s="43"/>
      <c r="Q578" s="43"/>
      <c r="R578" s="43"/>
      <c r="S578" s="43"/>
      <c r="T578" s="43"/>
      <c r="U578" s="43"/>
      <c r="V578" s="43"/>
      <c r="W578" s="43"/>
      <c r="X578" s="43"/>
      <c r="Y578" s="43"/>
      <c r="Z578" s="43"/>
    </row>
    <row r="579" spans="1:26" ht="15.75" thickBot="1" x14ac:dyDescent="0.3">
      <c r="A579" s="43"/>
      <c r="B579" s="43"/>
      <c r="C579" s="43"/>
      <c r="D579" s="43"/>
      <c r="E579" s="43"/>
      <c r="F579" s="43"/>
      <c r="G579" s="43"/>
      <c r="H579" s="43"/>
      <c r="I579" s="43"/>
      <c r="J579" s="43"/>
      <c r="K579" s="43"/>
      <c r="L579" s="43"/>
      <c r="M579" s="43"/>
      <c r="N579" s="43"/>
      <c r="O579" s="43"/>
      <c r="P579" s="43"/>
      <c r="Q579" s="43"/>
      <c r="R579" s="43"/>
      <c r="S579" s="43"/>
      <c r="T579" s="43"/>
      <c r="U579" s="43"/>
      <c r="V579" s="43"/>
      <c r="W579" s="43"/>
      <c r="X579" s="43"/>
      <c r="Y579" s="43"/>
      <c r="Z579" s="43"/>
    </row>
    <row r="580" spans="1:26" ht="15.75" thickBot="1" x14ac:dyDescent="0.3">
      <c r="A580" s="43"/>
      <c r="B580" s="43"/>
      <c r="C580" s="43"/>
      <c r="D580" s="43"/>
      <c r="E580" s="43"/>
      <c r="F580" s="43"/>
      <c r="G580" s="43"/>
      <c r="H580" s="43"/>
      <c r="I580" s="43"/>
      <c r="J580" s="43"/>
      <c r="K580" s="43"/>
      <c r="L580" s="43"/>
      <c r="M580" s="43"/>
      <c r="N580" s="43"/>
      <c r="O580" s="43"/>
      <c r="P580" s="43"/>
      <c r="Q580" s="43"/>
      <c r="R580" s="43"/>
      <c r="S580" s="43"/>
      <c r="T580" s="43"/>
      <c r="U580" s="43"/>
      <c r="V580" s="43"/>
      <c r="W580" s="43"/>
      <c r="X580" s="43"/>
      <c r="Y580" s="43"/>
      <c r="Z580" s="43"/>
    </row>
    <row r="581" spans="1:26" ht="15.75" thickBot="1" x14ac:dyDescent="0.3">
      <c r="A581" s="43"/>
      <c r="B581" s="43"/>
      <c r="C581" s="43"/>
      <c r="D581" s="43"/>
      <c r="E581" s="43"/>
      <c r="F581" s="43"/>
      <c r="G581" s="43"/>
      <c r="H581" s="43"/>
      <c r="I581" s="43"/>
      <c r="J581" s="43"/>
      <c r="K581" s="43"/>
      <c r="L581" s="43"/>
      <c r="M581" s="43"/>
      <c r="N581" s="43"/>
      <c r="O581" s="43"/>
      <c r="P581" s="43"/>
      <c r="Q581" s="43"/>
      <c r="R581" s="43"/>
      <c r="S581" s="43"/>
      <c r="T581" s="43"/>
      <c r="U581" s="43"/>
      <c r="V581" s="43"/>
      <c r="W581" s="43"/>
      <c r="X581" s="43"/>
      <c r="Y581" s="43"/>
      <c r="Z581" s="43"/>
    </row>
    <row r="582" spans="1:26" ht="15.75" thickBot="1" x14ac:dyDescent="0.3">
      <c r="A582" s="43"/>
      <c r="B582" s="43"/>
      <c r="C582" s="43"/>
      <c r="D582" s="43"/>
      <c r="E582" s="43"/>
      <c r="F582" s="43"/>
      <c r="G582" s="43"/>
      <c r="H582" s="43"/>
      <c r="I582" s="43"/>
      <c r="J582" s="43"/>
      <c r="K582" s="43"/>
      <c r="L582" s="43"/>
      <c r="M582" s="43"/>
      <c r="N582" s="43"/>
      <c r="O582" s="43"/>
      <c r="P582" s="43"/>
      <c r="Q582" s="43"/>
      <c r="R582" s="43"/>
      <c r="S582" s="43"/>
      <c r="T582" s="43"/>
      <c r="U582" s="43"/>
      <c r="V582" s="43"/>
      <c r="W582" s="43"/>
      <c r="X582" s="43"/>
      <c r="Y582" s="43"/>
      <c r="Z582" s="43"/>
    </row>
    <row r="583" spans="1:26" ht="15.75" thickBot="1" x14ac:dyDescent="0.3">
      <c r="A583" s="43"/>
      <c r="B583" s="43"/>
      <c r="C583" s="43"/>
      <c r="D583" s="43"/>
      <c r="E583" s="43"/>
      <c r="F583" s="43"/>
      <c r="G583" s="43"/>
      <c r="H583" s="43"/>
      <c r="I583" s="43"/>
      <c r="J583" s="43"/>
      <c r="K583" s="43"/>
      <c r="L583" s="43"/>
      <c r="M583" s="43"/>
      <c r="N583" s="43"/>
      <c r="O583" s="43"/>
      <c r="P583" s="43"/>
      <c r="Q583" s="43"/>
      <c r="R583" s="43"/>
      <c r="S583" s="43"/>
      <c r="T583" s="43"/>
      <c r="U583" s="43"/>
      <c r="V583" s="43"/>
      <c r="W583" s="43"/>
      <c r="X583" s="43"/>
      <c r="Y583" s="43"/>
      <c r="Z583" s="43"/>
    </row>
    <row r="584" spans="1:26" ht="15.75" thickBot="1" x14ac:dyDescent="0.3">
      <c r="A584" s="43"/>
      <c r="B584" s="43"/>
      <c r="C584" s="43"/>
      <c r="D584" s="43"/>
      <c r="E584" s="43"/>
      <c r="F584" s="43"/>
      <c r="G584" s="43"/>
      <c r="H584" s="43"/>
      <c r="I584" s="43"/>
      <c r="J584" s="43"/>
      <c r="K584" s="43"/>
      <c r="L584" s="43"/>
      <c r="M584" s="43"/>
      <c r="N584" s="43"/>
      <c r="O584" s="43"/>
      <c r="P584" s="43"/>
      <c r="Q584" s="43"/>
      <c r="R584" s="43"/>
      <c r="S584" s="43"/>
      <c r="T584" s="43"/>
      <c r="U584" s="43"/>
      <c r="V584" s="43"/>
      <c r="W584" s="43"/>
      <c r="X584" s="43"/>
      <c r="Y584" s="43"/>
      <c r="Z584" s="43"/>
    </row>
    <row r="585" spans="1:26" ht="15.75" thickBot="1" x14ac:dyDescent="0.3">
      <c r="A585" s="43"/>
      <c r="B585" s="43"/>
      <c r="C585" s="43"/>
      <c r="D585" s="43"/>
      <c r="E585" s="43"/>
      <c r="F585" s="43"/>
      <c r="G585" s="43"/>
      <c r="H585" s="43"/>
      <c r="I585" s="43"/>
      <c r="J585" s="43"/>
      <c r="K585" s="43"/>
      <c r="L585" s="43"/>
      <c r="M585" s="43"/>
      <c r="N585" s="43"/>
      <c r="O585" s="43"/>
      <c r="P585" s="43"/>
      <c r="Q585" s="43"/>
      <c r="R585" s="43"/>
      <c r="S585" s="43"/>
      <c r="T585" s="43"/>
      <c r="U585" s="43"/>
      <c r="V585" s="43"/>
      <c r="W585" s="43"/>
      <c r="X585" s="43"/>
      <c r="Y585" s="43"/>
      <c r="Z585" s="43"/>
    </row>
    <row r="586" spans="1:26" ht="15.75" thickBot="1" x14ac:dyDescent="0.3">
      <c r="A586" s="43"/>
      <c r="B586" s="43"/>
      <c r="C586" s="43"/>
      <c r="D586" s="43"/>
      <c r="E586" s="43"/>
      <c r="F586" s="43"/>
      <c r="G586" s="43"/>
      <c r="H586" s="43"/>
      <c r="I586" s="43"/>
      <c r="J586" s="43"/>
      <c r="K586" s="43"/>
      <c r="L586" s="43"/>
      <c r="M586" s="43"/>
      <c r="N586" s="43"/>
      <c r="O586" s="43"/>
      <c r="P586" s="43"/>
      <c r="Q586" s="43"/>
      <c r="R586" s="43"/>
      <c r="S586" s="43"/>
      <c r="T586" s="43"/>
      <c r="U586" s="43"/>
      <c r="V586" s="43"/>
      <c r="W586" s="43"/>
      <c r="X586" s="43"/>
      <c r="Y586" s="43"/>
      <c r="Z586" s="43"/>
    </row>
    <row r="587" spans="1:26" ht="15.75" thickBot="1" x14ac:dyDescent="0.3">
      <c r="A587" s="43"/>
      <c r="B587" s="43"/>
      <c r="C587" s="43"/>
      <c r="D587" s="43"/>
      <c r="E587" s="43"/>
      <c r="F587" s="43"/>
      <c r="G587" s="43"/>
      <c r="H587" s="43"/>
      <c r="I587" s="43"/>
      <c r="J587" s="43"/>
      <c r="K587" s="43"/>
      <c r="L587" s="43"/>
      <c r="M587" s="43"/>
      <c r="N587" s="43"/>
      <c r="O587" s="43"/>
      <c r="P587" s="43"/>
      <c r="Q587" s="43"/>
      <c r="R587" s="43"/>
      <c r="S587" s="43"/>
      <c r="T587" s="43"/>
      <c r="U587" s="43"/>
      <c r="V587" s="43"/>
      <c r="W587" s="43"/>
      <c r="X587" s="43"/>
      <c r="Y587" s="43"/>
      <c r="Z587" s="43"/>
    </row>
    <row r="588" spans="1:26" ht="15.75" thickBot="1" x14ac:dyDescent="0.3">
      <c r="A588" s="43"/>
      <c r="B588" s="43"/>
      <c r="C588" s="43"/>
      <c r="D588" s="43"/>
      <c r="E588" s="43"/>
      <c r="F588" s="43"/>
      <c r="G588" s="43"/>
      <c r="H588" s="43"/>
      <c r="I588" s="43"/>
      <c r="J588" s="43"/>
      <c r="K588" s="43"/>
      <c r="L588" s="43"/>
      <c r="M588" s="43"/>
      <c r="N588" s="43"/>
      <c r="O588" s="43"/>
      <c r="P588" s="43"/>
      <c r="Q588" s="43"/>
      <c r="R588" s="43"/>
      <c r="S588" s="43"/>
      <c r="T588" s="43"/>
      <c r="U588" s="43"/>
      <c r="V588" s="43"/>
      <c r="W588" s="43"/>
      <c r="X588" s="43"/>
      <c r="Y588" s="43"/>
      <c r="Z588" s="43"/>
    </row>
    <row r="589" spans="1:26" ht="15.75" thickBot="1" x14ac:dyDescent="0.3">
      <c r="A589" s="43"/>
      <c r="B589" s="43"/>
      <c r="C589" s="43"/>
      <c r="D589" s="43"/>
      <c r="E589" s="43"/>
      <c r="F589" s="43"/>
      <c r="G589" s="43"/>
      <c r="H589" s="43"/>
      <c r="I589" s="43"/>
      <c r="J589" s="43"/>
      <c r="K589" s="43"/>
      <c r="L589" s="43"/>
      <c r="M589" s="43"/>
      <c r="N589" s="43"/>
      <c r="O589" s="43"/>
      <c r="P589" s="43"/>
      <c r="Q589" s="43"/>
      <c r="R589" s="43"/>
      <c r="S589" s="43"/>
      <c r="T589" s="43"/>
      <c r="U589" s="43"/>
      <c r="V589" s="43"/>
      <c r="W589" s="43"/>
      <c r="X589" s="43"/>
      <c r="Y589" s="43"/>
      <c r="Z589" s="43"/>
    </row>
    <row r="590" spans="1:26" ht="15.75" thickBot="1" x14ac:dyDescent="0.3">
      <c r="A590" s="43"/>
      <c r="B590" s="43"/>
      <c r="C590" s="43"/>
      <c r="D590" s="43"/>
      <c r="E590" s="43"/>
      <c r="F590" s="43"/>
      <c r="G590" s="43"/>
      <c r="H590" s="43"/>
      <c r="I590" s="43"/>
      <c r="J590" s="43"/>
      <c r="K590" s="43"/>
      <c r="L590" s="43"/>
      <c r="M590" s="43"/>
      <c r="N590" s="43"/>
      <c r="O590" s="43"/>
      <c r="P590" s="43"/>
      <c r="Q590" s="43"/>
      <c r="R590" s="43"/>
      <c r="S590" s="43"/>
      <c r="T590" s="43"/>
      <c r="U590" s="43"/>
      <c r="V590" s="43"/>
      <c r="W590" s="43"/>
      <c r="X590" s="43"/>
      <c r="Y590" s="43"/>
      <c r="Z590" s="43"/>
    </row>
    <row r="591" spans="1:26" ht="15.75" thickBot="1" x14ac:dyDescent="0.3">
      <c r="A591" s="43"/>
      <c r="B591" s="43"/>
      <c r="C591" s="43"/>
      <c r="D591" s="43"/>
      <c r="E591" s="43"/>
      <c r="F591" s="43"/>
      <c r="G591" s="43"/>
      <c r="H591" s="43"/>
      <c r="I591" s="43"/>
      <c r="J591" s="43"/>
      <c r="K591" s="43"/>
      <c r="L591" s="43"/>
      <c r="M591" s="43"/>
      <c r="N591" s="43"/>
      <c r="O591" s="43"/>
      <c r="P591" s="43"/>
      <c r="Q591" s="43"/>
      <c r="R591" s="43"/>
      <c r="S591" s="43"/>
      <c r="T591" s="43"/>
      <c r="U591" s="43"/>
      <c r="V591" s="43"/>
      <c r="W591" s="43"/>
      <c r="X591" s="43"/>
      <c r="Y591" s="43"/>
      <c r="Z591" s="43"/>
    </row>
    <row r="592" spans="1:26" ht="15.75" thickBot="1" x14ac:dyDescent="0.3">
      <c r="A592" s="43"/>
      <c r="B592" s="43"/>
      <c r="C592" s="43"/>
      <c r="D592" s="43"/>
      <c r="E592" s="43"/>
      <c r="F592" s="43"/>
      <c r="G592" s="43"/>
      <c r="H592" s="43"/>
      <c r="I592" s="43"/>
      <c r="J592" s="43"/>
      <c r="K592" s="43"/>
      <c r="L592" s="43"/>
      <c r="M592" s="43"/>
      <c r="N592" s="43"/>
      <c r="O592" s="43"/>
      <c r="P592" s="43"/>
      <c r="Q592" s="43"/>
      <c r="R592" s="43"/>
      <c r="S592" s="43"/>
      <c r="T592" s="43"/>
      <c r="U592" s="43"/>
      <c r="V592" s="43"/>
      <c r="W592" s="43"/>
      <c r="X592" s="43"/>
      <c r="Y592" s="43"/>
      <c r="Z592" s="43"/>
    </row>
    <row r="593" spans="1:26" ht="15.75" thickBot="1" x14ac:dyDescent="0.3">
      <c r="A593" s="43"/>
      <c r="B593" s="43"/>
      <c r="C593" s="43"/>
      <c r="D593" s="43"/>
      <c r="E593" s="43"/>
      <c r="F593" s="43"/>
      <c r="G593" s="43"/>
      <c r="H593" s="43"/>
      <c r="I593" s="43"/>
      <c r="J593" s="43"/>
      <c r="K593" s="43"/>
      <c r="L593" s="43"/>
      <c r="M593" s="43"/>
      <c r="N593" s="43"/>
      <c r="O593" s="43"/>
      <c r="P593" s="43"/>
      <c r="Q593" s="43"/>
      <c r="R593" s="43"/>
      <c r="S593" s="43"/>
      <c r="T593" s="43"/>
      <c r="U593" s="43"/>
      <c r="V593" s="43"/>
      <c r="W593" s="43"/>
      <c r="X593" s="43"/>
      <c r="Y593" s="43"/>
      <c r="Z593" s="43"/>
    </row>
    <row r="594" spans="1:26" ht="15.75" thickBot="1" x14ac:dyDescent="0.3">
      <c r="A594" s="43"/>
      <c r="B594" s="43"/>
      <c r="C594" s="43"/>
      <c r="D594" s="43"/>
      <c r="E594" s="43"/>
      <c r="F594" s="43"/>
      <c r="G594" s="43"/>
      <c r="H594" s="43"/>
      <c r="I594" s="43"/>
      <c r="J594" s="43"/>
      <c r="K594" s="43"/>
      <c r="L594" s="43"/>
      <c r="M594" s="43"/>
      <c r="N594" s="43"/>
      <c r="O594" s="43"/>
      <c r="P594" s="43"/>
      <c r="Q594" s="43"/>
      <c r="R594" s="43"/>
      <c r="S594" s="43"/>
      <c r="T594" s="43"/>
      <c r="U594" s="43"/>
      <c r="V594" s="43"/>
      <c r="W594" s="43"/>
      <c r="X594" s="43"/>
      <c r="Y594" s="43"/>
      <c r="Z594" s="43"/>
    </row>
    <row r="595" spans="1:26" ht="15.75" thickBot="1" x14ac:dyDescent="0.3">
      <c r="A595" s="43"/>
      <c r="B595" s="43"/>
      <c r="C595" s="43"/>
      <c r="D595" s="43"/>
      <c r="E595" s="43"/>
      <c r="F595" s="43"/>
      <c r="G595" s="43"/>
      <c r="H595" s="43"/>
      <c r="I595" s="43"/>
      <c r="J595" s="43"/>
      <c r="K595" s="43"/>
      <c r="L595" s="43"/>
      <c r="M595" s="43"/>
      <c r="N595" s="43"/>
      <c r="O595" s="43"/>
      <c r="P595" s="43"/>
      <c r="Q595" s="43"/>
      <c r="R595" s="43"/>
      <c r="S595" s="43"/>
      <c r="T595" s="43"/>
      <c r="U595" s="43"/>
      <c r="V595" s="43"/>
      <c r="W595" s="43"/>
      <c r="X595" s="43"/>
      <c r="Y595" s="43"/>
      <c r="Z595" s="43"/>
    </row>
    <row r="596" spans="1:26" ht="15.75" thickBot="1" x14ac:dyDescent="0.3">
      <c r="A596" s="43"/>
      <c r="B596" s="43"/>
      <c r="C596" s="43"/>
      <c r="D596" s="43"/>
      <c r="E596" s="43"/>
      <c r="F596" s="43"/>
      <c r="G596" s="43"/>
      <c r="H596" s="43"/>
      <c r="I596" s="43"/>
      <c r="J596" s="43"/>
      <c r="K596" s="43"/>
      <c r="L596" s="43"/>
      <c r="M596" s="43"/>
      <c r="N596" s="43"/>
      <c r="O596" s="43"/>
      <c r="P596" s="43"/>
      <c r="Q596" s="43"/>
      <c r="R596" s="43"/>
      <c r="S596" s="43"/>
      <c r="T596" s="43"/>
      <c r="U596" s="43"/>
      <c r="V596" s="43"/>
      <c r="W596" s="43"/>
      <c r="X596" s="43"/>
      <c r="Y596" s="43"/>
      <c r="Z596" s="43"/>
    </row>
    <row r="597" spans="1:26" ht="15.75" thickBot="1" x14ac:dyDescent="0.3">
      <c r="A597" s="43"/>
      <c r="B597" s="43"/>
      <c r="C597" s="43"/>
      <c r="D597" s="43"/>
      <c r="E597" s="43"/>
      <c r="F597" s="43"/>
      <c r="G597" s="43"/>
      <c r="H597" s="43"/>
      <c r="I597" s="43"/>
      <c r="J597" s="43"/>
      <c r="K597" s="43"/>
      <c r="L597" s="43"/>
      <c r="M597" s="43"/>
      <c r="N597" s="43"/>
      <c r="O597" s="43"/>
      <c r="P597" s="43"/>
      <c r="Q597" s="43"/>
      <c r="R597" s="43"/>
      <c r="S597" s="43"/>
      <c r="T597" s="43"/>
      <c r="U597" s="43"/>
      <c r="V597" s="43"/>
      <c r="W597" s="43"/>
      <c r="X597" s="43"/>
      <c r="Y597" s="43"/>
      <c r="Z597" s="43"/>
    </row>
    <row r="598" spans="1:26" ht="15.75" thickBot="1" x14ac:dyDescent="0.3">
      <c r="A598" s="43"/>
      <c r="B598" s="43"/>
      <c r="C598" s="43"/>
      <c r="D598" s="43"/>
      <c r="E598" s="43"/>
      <c r="F598" s="43"/>
      <c r="G598" s="43"/>
      <c r="H598" s="43"/>
      <c r="I598" s="43"/>
      <c r="J598" s="43"/>
      <c r="K598" s="43"/>
      <c r="L598" s="43"/>
      <c r="M598" s="43"/>
      <c r="N598" s="43"/>
      <c r="O598" s="43"/>
      <c r="P598" s="43"/>
      <c r="Q598" s="43"/>
      <c r="R598" s="43"/>
      <c r="S598" s="43"/>
      <c r="T598" s="43"/>
      <c r="U598" s="43"/>
      <c r="V598" s="43"/>
      <c r="W598" s="43"/>
      <c r="X598" s="43"/>
      <c r="Y598" s="43"/>
      <c r="Z598" s="43"/>
    </row>
    <row r="599" spans="1:26" ht="15.75" thickBot="1" x14ac:dyDescent="0.3">
      <c r="A599" s="43"/>
      <c r="B599" s="43"/>
      <c r="C599" s="43"/>
      <c r="D599" s="43"/>
      <c r="E599" s="43"/>
      <c r="F599" s="43"/>
      <c r="G599" s="43"/>
      <c r="H599" s="43"/>
      <c r="I599" s="43"/>
      <c r="J599" s="43"/>
      <c r="K599" s="43"/>
      <c r="L599" s="43"/>
      <c r="M599" s="43"/>
      <c r="N599" s="43"/>
      <c r="O599" s="43"/>
      <c r="P599" s="43"/>
      <c r="Q599" s="43"/>
      <c r="R599" s="43"/>
      <c r="S599" s="43"/>
      <c r="T599" s="43"/>
      <c r="U599" s="43"/>
      <c r="V599" s="43"/>
      <c r="W599" s="43"/>
      <c r="X599" s="43"/>
      <c r="Y599" s="43"/>
      <c r="Z599" s="43"/>
    </row>
    <row r="600" spans="1:26" ht="15.75" thickBot="1" x14ac:dyDescent="0.3">
      <c r="A600" s="43"/>
      <c r="B600" s="43"/>
      <c r="C600" s="43"/>
      <c r="D600" s="43"/>
      <c r="E600" s="43"/>
      <c r="F600" s="43"/>
      <c r="G600" s="43"/>
      <c r="H600" s="43"/>
      <c r="I600" s="43"/>
      <c r="J600" s="43"/>
      <c r="K600" s="43"/>
      <c r="L600" s="43"/>
      <c r="M600" s="43"/>
      <c r="N600" s="43"/>
      <c r="O600" s="43"/>
      <c r="P600" s="43"/>
      <c r="Q600" s="43"/>
      <c r="R600" s="43"/>
      <c r="S600" s="43"/>
      <c r="T600" s="43"/>
      <c r="U600" s="43"/>
      <c r="V600" s="43"/>
      <c r="W600" s="43"/>
      <c r="X600" s="43"/>
      <c r="Y600" s="43"/>
      <c r="Z600" s="43"/>
    </row>
    <row r="601" spans="1:26" ht="15.75" thickBot="1" x14ac:dyDescent="0.3">
      <c r="A601" s="43"/>
      <c r="B601" s="43"/>
      <c r="C601" s="43"/>
      <c r="D601" s="43"/>
      <c r="E601" s="43"/>
      <c r="F601" s="43"/>
      <c r="G601" s="43"/>
      <c r="H601" s="43"/>
      <c r="I601" s="43"/>
      <c r="J601" s="43"/>
      <c r="K601" s="43"/>
      <c r="L601" s="43"/>
      <c r="M601" s="43"/>
      <c r="N601" s="43"/>
      <c r="O601" s="43"/>
      <c r="P601" s="43"/>
      <c r="Q601" s="43"/>
      <c r="R601" s="43"/>
      <c r="S601" s="43"/>
      <c r="T601" s="43"/>
      <c r="U601" s="43"/>
      <c r="V601" s="43"/>
      <c r="W601" s="43"/>
      <c r="X601" s="43"/>
      <c r="Y601" s="43"/>
      <c r="Z601" s="43"/>
    </row>
    <row r="602" spans="1:26" ht="15.75" thickBot="1" x14ac:dyDescent="0.3">
      <c r="A602" s="43"/>
      <c r="B602" s="43"/>
      <c r="C602" s="43"/>
      <c r="D602" s="43"/>
      <c r="E602" s="43"/>
      <c r="F602" s="43"/>
      <c r="G602" s="43"/>
      <c r="H602" s="43"/>
      <c r="I602" s="43"/>
      <c r="J602" s="43"/>
      <c r="K602" s="43"/>
      <c r="L602" s="43"/>
      <c r="M602" s="43"/>
      <c r="N602" s="43"/>
      <c r="O602" s="43"/>
      <c r="P602" s="43"/>
      <c r="Q602" s="43"/>
      <c r="R602" s="43"/>
      <c r="S602" s="43"/>
      <c r="T602" s="43"/>
      <c r="U602" s="43"/>
      <c r="V602" s="43"/>
      <c r="W602" s="43"/>
      <c r="X602" s="43"/>
      <c r="Y602" s="43"/>
      <c r="Z602" s="43"/>
    </row>
    <row r="603" spans="1:26" ht="15.75" thickBot="1" x14ac:dyDescent="0.3">
      <c r="A603" s="43"/>
      <c r="B603" s="43"/>
      <c r="C603" s="43"/>
      <c r="D603" s="43"/>
      <c r="E603" s="43"/>
      <c r="F603" s="43"/>
      <c r="G603" s="43"/>
      <c r="H603" s="43"/>
      <c r="I603" s="43"/>
      <c r="J603" s="43"/>
      <c r="K603" s="43"/>
      <c r="L603" s="43"/>
      <c r="M603" s="43"/>
      <c r="N603" s="43"/>
      <c r="O603" s="43"/>
      <c r="P603" s="43"/>
      <c r="Q603" s="43"/>
      <c r="R603" s="43"/>
      <c r="S603" s="43"/>
      <c r="T603" s="43"/>
      <c r="U603" s="43"/>
      <c r="V603" s="43"/>
      <c r="W603" s="43"/>
      <c r="X603" s="43"/>
      <c r="Y603" s="43"/>
      <c r="Z603" s="43"/>
    </row>
    <row r="604" spans="1:26" ht="15.75" thickBot="1" x14ac:dyDescent="0.3">
      <c r="A604" s="43"/>
      <c r="B604" s="43"/>
      <c r="C604" s="43"/>
      <c r="D604" s="43"/>
      <c r="E604" s="43"/>
      <c r="F604" s="43"/>
      <c r="G604" s="43"/>
      <c r="H604" s="43"/>
      <c r="I604" s="43"/>
      <c r="J604" s="43"/>
      <c r="K604" s="43"/>
      <c r="L604" s="43"/>
      <c r="M604" s="43"/>
      <c r="N604" s="43"/>
      <c r="O604" s="43"/>
      <c r="P604" s="43"/>
      <c r="Q604" s="43"/>
      <c r="R604" s="43"/>
      <c r="S604" s="43"/>
      <c r="T604" s="43"/>
      <c r="U604" s="43"/>
      <c r="V604" s="43"/>
      <c r="W604" s="43"/>
      <c r="X604" s="43"/>
      <c r="Y604" s="43"/>
      <c r="Z604" s="43"/>
    </row>
    <row r="605" spans="1:26" ht="15.75" thickBot="1" x14ac:dyDescent="0.3">
      <c r="A605" s="43"/>
      <c r="B605" s="43"/>
      <c r="C605" s="43"/>
      <c r="D605" s="43"/>
      <c r="E605" s="43"/>
      <c r="F605" s="43"/>
      <c r="G605" s="43"/>
      <c r="H605" s="43"/>
      <c r="I605" s="43"/>
      <c r="J605" s="43"/>
      <c r="K605" s="43"/>
      <c r="L605" s="43"/>
      <c r="M605" s="43"/>
      <c r="N605" s="43"/>
      <c r="O605" s="43"/>
      <c r="P605" s="43"/>
      <c r="Q605" s="43"/>
      <c r="R605" s="43"/>
      <c r="S605" s="43"/>
      <c r="T605" s="43"/>
      <c r="U605" s="43"/>
      <c r="V605" s="43"/>
      <c r="W605" s="43"/>
      <c r="X605" s="43"/>
      <c r="Y605" s="43"/>
      <c r="Z605" s="43"/>
    </row>
    <row r="606" spans="1:26" ht="15.75" thickBot="1" x14ac:dyDescent="0.3">
      <c r="A606" s="43"/>
      <c r="B606" s="43"/>
      <c r="C606" s="43"/>
      <c r="D606" s="43"/>
      <c r="E606" s="43"/>
      <c r="F606" s="43"/>
      <c r="G606" s="43"/>
      <c r="H606" s="43"/>
      <c r="I606" s="43"/>
      <c r="J606" s="43"/>
      <c r="K606" s="43"/>
      <c r="L606" s="43"/>
      <c r="M606" s="43"/>
      <c r="N606" s="43"/>
      <c r="O606" s="43"/>
      <c r="P606" s="43"/>
      <c r="Q606" s="43"/>
      <c r="R606" s="43"/>
      <c r="S606" s="43"/>
      <c r="T606" s="43"/>
      <c r="U606" s="43"/>
      <c r="V606" s="43"/>
      <c r="W606" s="43"/>
      <c r="X606" s="43"/>
      <c r="Y606" s="43"/>
      <c r="Z606" s="43"/>
    </row>
    <row r="607" spans="1:26" ht="15.75" thickBot="1" x14ac:dyDescent="0.3">
      <c r="A607" s="43"/>
      <c r="B607" s="43"/>
      <c r="C607" s="43"/>
      <c r="D607" s="43"/>
      <c r="E607" s="43"/>
      <c r="F607" s="43"/>
      <c r="G607" s="43"/>
      <c r="H607" s="43"/>
      <c r="I607" s="43"/>
      <c r="J607" s="43"/>
      <c r="K607" s="43"/>
      <c r="L607" s="43"/>
      <c r="M607" s="43"/>
      <c r="N607" s="43"/>
      <c r="O607" s="43"/>
      <c r="P607" s="43"/>
      <c r="Q607" s="43"/>
      <c r="R607" s="43"/>
      <c r="S607" s="43"/>
      <c r="T607" s="43"/>
      <c r="U607" s="43"/>
      <c r="V607" s="43"/>
      <c r="W607" s="43"/>
      <c r="X607" s="43"/>
      <c r="Y607" s="43"/>
      <c r="Z607" s="43"/>
    </row>
    <row r="608" spans="1:26" ht="15.75" thickBot="1" x14ac:dyDescent="0.3">
      <c r="A608" s="43"/>
      <c r="B608" s="43"/>
      <c r="C608" s="43"/>
      <c r="D608" s="43"/>
      <c r="E608" s="43"/>
      <c r="F608" s="43"/>
      <c r="G608" s="43"/>
      <c r="H608" s="43"/>
      <c r="I608" s="43"/>
      <c r="J608" s="43"/>
      <c r="K608" s="43"/>
      <c r="L608" s="43"/>
      <c r="M608" s="43"/>
      <c r="N608" s="43"/>
      <c r="O608" s="43"/>
      <c r="P608" s="43"/>
      <c r="Q608" s="43"/>
      <c r="R608" s="43"/>
      <c r="S608" s="43"/>
      <c r="T608" s="43"/>
      <c r="U608" s="43"/>
      <c r="V608" s="43"/>
      <c r="W608" s="43"/>
      <c r="X608" s="43"/>
      <c r="Y608" s="43"/>
      <c r="Z608" s="43"/>
    </row>
    <row r="609" spans="1:26" ht="15.75" thickBot="1" x14ac:dyDescent="0.3">
      <c r="A609" s="43"/>
      <c r="B609" s="43"/>
      <c r="C609" s="43"/>
      <c r="D609" s="43"/>
      <c r="E609" s="43"/>
      <c r="F609" s="43"/>
      <c r="G609" s="43"/>
      <c r="H609" s="43"/>
      <c r="I609" s="43"/>
      <c r="J609" s="43"/>
      <c r="K609" s="43"/>
      <c r="L609" s="43"/>
      <c r="M609" s="43"/>
      <c r="N609" s="43"/>
      <c r="O609" s="43"/>
      <c r="P609" s="43"/>
      <c r="Q609" s="43"/>
      <c r="R609" s="43"/>
      <c r="S609" s="43"/>
      <c r="T609" s="43"/>
      <c r="U609" s="43"/>
      <c r="V609" s="43"/>
      <c r="W609" s="43"/>
      <c r="X609" s="43"/>
      <c r="Y609" s="43"/>
      <c r="Z609" s="43"/>
    </row>
    <row r="610" spans="1:26" ht="15.75" thickBot="1" x14ac:dyDescent="0.3">
      <c r="A610" s="43"/>
      <c r="B610" s="43"/>
      <c r="C610" s="43"/>
      <c r="D610" s="43"/>
      <c r="E610" s="43"/>
      <c r="F610" s="43"/>
      <c r="G610" s="43"/>
      <c r="H610" s="43"/>
      <c r="I610" s="43"/>
      <c r="J610" s="43"/>
      <c r="K610" s="43"/>
      <c r="L610" s="43"/>
      <c r="M610" s="43"/>
      <c r="N610" s="43"/>
      <c r="O610" s="43"/>
      <c r="P610" s="43"/>
      <c r="Q610" s="43"/>
      <c r="R610" s="43"/>
      <c r="S610" s="43"/>
      <c r="T610" s="43"/>
      <c r="U610" s="43"/>
      <c r="V610" s="43"/>
      <c r="W610" s="43"/>
      <c r="X610" s="43"/>
      <c r="Y610" s="43"/>
      <c r="Z610" s="43"/>
    </row>
    <row r="611" spans="1:26" ht="15.75" thickBot="1" x14ac:dyDescent="0.3">
      <c r="A611" s="43"/>
      <c r="B611" s="43"/>
      <c r="C611" s="43"/>
      <c r="D611" s="43"/>
      <c r="E611" s="43"/>
      <c r="F611" s="43"/>
      <c r="G611" s="43"/>
      <c r="H611" s="43"/>
      <c r="I611" s="43"/>
      <c r="J611" s="43"/>
      <c r="K611" s="43"/>
      <c r="L611" s="43"/>
      <c r="M611" s="43"/>
      <c r="N611" s="43"/>
      <c r="O611" s="43"/>
      <c r="P611" s="43"/>
      <c r="Q611" s="43"/>
      <c r="R611" s="43"/>
      <c r="S611" s="43"/>
      <c r="T611" s="43"/>
      <c r="U611" s="43"/>
      <c r="V611" s="43"/>
      <c r="W611" s="43"/>
      <c r="X611" s="43"/>
      <c r="Y611" s="43"/>
      <c r="Z611" s="43"/>
    </row>
    <row r="612" spans="1:26" ht="15.75" thickBot="1" x14ac:dyDescent="0.3">
      <c r="A612" s="43"/>
      <c r="B612" s="43"/>
      <c r="C612" s="43"/>
      <c r="D612" s="43"/>
      <c r="E612" s="43"/>
      <c r="F612" s="43"/>
      <c r="G612" s="43"/>
      <c r="H612" s="43"/>
      <c r="I612" s="43"/>
      <c r="J612" s="43"/>
      <c r="K612" s="43"/>
      <c r="L612" s="43"/>
      <c r="M612" s="43"/>
      <c r="N612" s="43"/>
      <c r="O612" s="43"/>
      <c r="P612" s="43"/>
      <c r="Q612" s="43"/>
      <c r="R612" s="43"/>
      <c r="S612" s="43"/>
      <c r="T612" s="43"/>
      <c r="U612" s="43"/>
      <c r="V612" s="43"/>
      <c r="W612" s="43"/>
      <c r="X612" s="43"/>
      <c r="Y612" s="43"/>
      <c r="Z612" s="43"/>
    </row>
    <row r="613" spans="1:26" ht="15.75" thickBot="1" x14ac:dyDescent="0.3">
      <c r="A613" s="43"/>
      <c r="B613" s="43"/>
      <c r="C613" s="43"/>
      <c r="D613" s="43"/>
      <c r="E613" s="43"/>
      <c r="F613" s="43"/>
      <c r="G613" s="43"/>
      <c r="H613" s="43"/>
      <c r="I613" s="43"/>
      <c r="J613" s="43"/>
      <c r="K613" s="43"/>
      <c r="L613" s="43"/>
      <c r="M613" s="43"/>
      <c r="N613" s="43"/>
      <c r="O613" s="43"/>
      <c r="P613" s="43"/>
      <c r="Q613" s="43"/>
      <c r="R613" s="43"/>
      <c r="S613" s="43"/>
      <c r="T613" s="43"/>
      <c r="U613" s="43"/>
      <c r="V613" s="43"/>
      <c r="W613" s="43"/>
      <c r="X613" s="43"/>
      <c r="Y613" s="43"/>
      <c r="Z613" s="43"/>
    </row>
    <row r="614" spans="1:26" ht="15.75" thickBot="1" x14ac:dyDescent="0.3">
      <c r="A614" s="43"/>
      <c r="B614" s="43"/>
      <c r="C614" s="43"/>
      <c r="D614" s="43"/>
      <c r="E614" s="43"/>
      <c r="F614" s="43"/>
      <c r="G614" s="43"/>
      <c r="H614" s="43"/>
      <c r="I614" s="43"/>
      <c r="J614" s="43"/>
      <c r="K614" s="43"/>
      <c r="L614" s="43"/>
      <c r="M614" s="43"/>
      <c r="N614" s="43"/>
      <c r="O614" s="43"/>
      <c r="P614" s="43"/>
      <c r="Q614" s="43"/>
      <c r="R614" s="43"/>
      <c r="S614" s="43"/>
      <c r="T614" s="43"/>
      <c r="U614" s="43"/>
      <c r="V614" s="43"/>
      <c r="W614" s="43"/>
      <c r="X614" s="43"/>
      <c r="Y614" s="43"/>
      <c r="Z614" s="43"/>
    </row>
    <row r="615" spans="1:26" ht="15.75" thickBot="1" x14ac:dyDescent="0.3">
      <c r="A615" s="43"/>
      <c r="B615" s="43"/>
      <c r="C615" s="43"/>
      <c r="D615" s="43"/>
      <c r="E615" s="43"/>
      <c r="F615" s="43"/>
      <c r="G615" s="43"/>
      <c r="H615" s="43"/>
      <c r="I615" s="43"/>
      <c r="J615" s="43"/>
      <c r="K615" s="43"/>
      <c r="L615" s="43"/>
      <c r="M615" s="43"/>
      <c r="N615" s="43"/>
      <c r="O615" s="43"/>
      <c r="P615" s="43"/>
      <c r="Q615" s="43"/>
      <c r="R615" s="43"/>
      <c r="S615" s="43"/>
      <c r="T615" s="43"/>
      <c r="U615" s="43"/>
      <c r="V615" s="43"/>
      <c r="W615" s="43"/>
      <c r="X615" s="43"/>
      <c r="Y615" s="43"/>
      <c r="Z615" s="43"/>
    </row>
    <row r="616" spans="1:26" ht="15.75" thickBot="1" x14ac:dyDescent="0.3">
      <c r="A616" s="43"/>
      <c r="B616" s="43"/>
      <c r="C616" s="43"/>
      <c r="D616" s="43"/>
      <c r="E616" s="43"/>
      <c r="F616" s="43"/>
      <c r="G616" s="43"/>
      <c r="H616" s="43"/>
      <c r="I616" s="43"/>
      <c r="J616" s="43"/>
      <c r="K616" s="43"/>
      <c r="L616" s="43"/>
      <c r="M616" s="43"/>
      <c r="N616" s="43"/>
      <c r="O616" s="43"/>
      <c r="P616" s="43"/>
      <c r="Q616" s="43"/>
      <c r="R616" s="43"/>
      <c r="S616" s="43"/>
      <c r="T616" s="43"/>
      <c r="U616" s="43"/>
      <c r="V616" s="43"/>
      <c r="W616" s="43"/>
      <c r="X616" s="43"/>
      <c r="Y616" s="43"/>
      <c r="Z616" s="43"/>
    </row>
    <row r="617" spans="1:26" ht="15.75" thickBot="1" x14ac:dyDescent="0.3">
      <c r="A617" s="43"/>
      <c r="B617" s="43"/>
      <c r="C617" s="43"/>
      <c r="D617" s="43"/>
      <c r="E617" s="43"/>
      <c r="F617" s="43"/>
      <c r="G617" s="43"/>
      <c r="H617" s="43"/>
      <c r="I617" s="43"/>
      <c r="J617" s="43"/>
      <c r="K617" s="43"/>
      <c r="L617" s="43"/>
      <c r="M617" s="43"/>
      <c r="N617" s="43"/>
      <c r="O617" s="43"/>
      <c r="P617" s="43"/>
      <c r="Q617" s="43"/>
      <c r="R617" s="43"/>
      <c r="S617" s="43"/>
      <c r="T617" s="43"/>
      <c r="U617" s="43"/>
      <c r="V617" s="43"/>
      <c r="W617" s="43"/>
      <c r="X617" s="43"/>
      <c r="Y617" s="43"/>
      <c r="Z617" s="43"/>
    </row>
    <row r="618" spans="1:26" ht="15.75" thickBot="1" x14ac:dyDescent="0.3">
      <c r="A618" s="43"/>
      <c r="B618" s="43"/>
      <c r="C618" s="43"/>
      <c r="D618" s="43"/>
      <c r="E618" s="43"/>
      <c r="F618" s="43"/>
      <c r="G618" s="43"/>
      <c r="H618" s="43"/>
      <c r="I618" s="43"/>
      <c r="J618" s="43"/>
      <c r="K618" s="43"/>
      <c r="L618" s="43"/>
      <c r="M618" s="43"/>
      <c r="N618" s="43"/>
      <c r="O618" s="43"/>
      <c r="P618" s="43"/>
      <c r="Q618" s="43"/>
      <c r="R618" s="43"/>
      <c r="S618" s="43"/>
      <c r="T618" s="43"/>
      <c r="U618" s="43"/>
      <c r="V618" s="43"/>
      <c r="W618" s="43"/>
      <c r="X618" s="43"/>
      <c r="Y618" s="43"/>
      <c r="Z618" s="43"/>
    </row>
    <row r="619" spans="1:26" ht="15.75" thickBot="1" x14ac:dyDescent="0.3">
      <c r="A619" s="43"/>
      <c r="B619" s="43"/>
      <c r="C619" s="43"/>
      <c r="D619" s="43"/>
      <c r="E619" s="43"/>
      <c r="F619" s="43"/>
      <c r="G619" s="43"/>
      <c r="H619" s="43"/>
      <c r="I619" s="43"/>
      <c r="J619" s="43"/>
      <c r="K619" s="43"/>
      <c r="L619" s="43"/>
      <c r="M619" s="43"/>
      <c r="N619" s="43"/>
      <c r="O619" s="43"/>
      <c r="P619" s="43"/>
      <c r="Q619" s="43"/>
      <c r="R619" s="43"/>
      <c r="S619" s="43"/>
      <c r="T619" s="43"/>
      <c r="U619" s="43"/>
      <c r="V619" s="43"/>
      <c r="W619" s="43"/>
      <c r="X619" s="43"/>
      <c r="Y619" s="43"/>
      <c r="Z619" s="43"/>
    </row>
    <row r="620" spans="1:26" ht="15.75" thickBot="1" x14ac:dyDescent="0.3">
      <c r="A620" s="43"/>
      <c r="B620" s="43"/>
      <c r="C620" s="43"/>
      <c r="D620" s="43"/>
      <c r="E620" s="43"/>
      <c r="F620" s="43"/>
      <c r="G620" s="43"/>
      <c r="H620" s="43"/>
      <c r="I620" s="43"/>
      <c r="J620" s="43"/>
      <c r="K620" s="43"/>
      <c r="L620" s="43"/>
      <c r="M620" s="43"/>
      <c r="N620" s="43"/>
      <c r="O620" s="43"/>
      <c r="P620" s="43"/>
      <c r="Q620" s="43"/>
      <c r="R620" s="43"/>
      <c r="S620" s="43"/>
      <c r="T620" s="43"/>
      <c r="U620" s="43"/>
      <c r="V620" s="43"/>
      <c r="W620" s="43"/>
      <c r="X620" s="43"/>
      <c r="Y620" s="43"/>
      <c r="Z620" s="43"/>
    </row>
    <row r="621" spans="1:26" ht="15.75" thickBot="1" x14ac:dyDescent="0.3">
      <c r="A621" s="43"/>
      <c r="B621" s="43"/>
      <c r="C621" s="43"/>
      <c r="D621" s="43"/>
      <c r="E621" s="43"/>
      <c r="F621" s="43"/>
      <c r="G621" s="43"/>
      <c r="H621" s="43"/>
      <c r="I621" s="43"/>
      <c r="J621" s="43"/>
      <c r="K621" s="43"/>
      <c r="L621" s="43"/>
      <c r="M621" s="43"/>
      <c r="N621" s="43"/>
      <c r="O621" s="43"/>
      <c r="P621" s="43"/>
      <c r="Q621" s="43"/>
      <c r="R621" s="43"/>
      <c r="S621" s="43"/>
      <c r="T621" s="43"/>
      <c r="U621" s="43"/>
      <c r="V621" s="43"/>
      <c r="W621" s="43"/>
      <c r="X621" s="43"/>
      <c r="Y621" s="43"/>
      <c r="Z621" s="43"/>
    </row>
    <row r="622" spans="1:26" ht="15.75" thickBot="1" x14ac:dyDescent="0.3">
      <c r="A622" s="43"/>
      <c r="B622" s="43"/>
      <c r="C622" s="43"/>
      <c r="D622" s="43"/>
      <c r="E622" s="43"/>
      <c r="F622" s="43"/>
      <c r="G622" s="43"/>
      <c r="H622" s="43"/>
      <c r="I622" s="43"/>
      <c r="J622" s="43"/>
      <c r="K622" s="43"/>
      <c r="L622" s="43"/>
      <c r="M622" s="43"/>
      <c r="N622" s="43"/>
      <c r="O622" s="43"/>
      <c r="P622" s="43"/>
      <c r="Q622" s="43"/>
      <c r="R622" s="43"/>
      <c r="S622" s="43"/>
      <c r="T622" s="43"/>
      <c r="U622" s="43"/>
      <c r="V622" s="43"/>
      <c r="W622" s="43"/>
      <c r="X622" s="43"/>
      <c r="Y622" s="43"/>
      <c r="Z622" s="43"/>
    </row>
    <row r="623" spans="1:26" ht="15.75" thickBot="1" x14ac:dyDescent="0.3">
      <c r="A623" s="43"/>
      <c r="B623" s="43"/>
      <c r="C623" s="43"/>
      <c r="D623" s="43"/>
      <c r="E623" s="43"/>
      <c r="F623" s="43"/>
      <c r="G623" s="43"/>
      <c r="H623" s="43"/>
      <c r="I623" s="43"/>
      <c r="J623" s="43"/>
      <c r="K623" s="43"/>
      <c r="L623" s="43"/>
      <c r="M623" s="43"/>
      <c r="N623" s="43"/>
      <c r="O623" s="43"/>
      <c r="P623" s="43"/>
      <c r="Q623" s="43"/>
      <c r="R623" s="43"/>
      <c r="S623" s="43"/>
      <c r="T623" s="43"/>
      <c r="U623" s="43"/>
      <c r="V623" s="43"/>
      <c r="W623" s="43"/>
      <c r="X623" s="43"/>
      <c r="Y623" s="43"/>
      <c r="Z623" s="43"/>
    </row>
    <row r="624" spans="1:26" ht="15.75" thickBot="1" x14ac:dyDescent="0.3">
      <c r="A624" s="43"/>
      <c r="B624" s="43"/>
      <c r="C624" s="43"/>
      <c r="D624" s="43"/>
      <c r="E624" s="43"/>
      <c r="F624" s="43"/>
      <c r="G624" s="43"/>
      <c r="H624" s="43"/>
      <c r="I624" s="43"/>
      <c r="J624" s="43"/>
      <c r="K624" s="43"/>
      <c r="L624" s="43"/>
      <c r="M624" s="43"/>
      <c r="N624" s="43"/>
      <c r="O624" s="43"/>
      <c r="P624" s="43"/>
      <c r="Q624" s="43"/>
      <c r="R624" s="43"/>
      <c r="S624" s="43"/>
      <c r="T624" s="43"/>
      <c r="U624" s="43"/>
      <c r="V624" s="43"/>
      <c r="W624" s="43"/>
      <c r="X624" s="43"/>
      <c r="Y624" s="43"/>
      <c r="Z624" s="43"/>
    </row>
    <row r="625" spans="1:26" ht="15.75" thickBot="1" x14ac:dyDescent="0.3">
      <c r="A625" s="43"/>
      <c r="B625" s="43"/>
      <c r="C625" s="43"/>
      <c r="D625" s="43"/>
      <c r="E625" s="43"/>
      <c r="F625" s="43"/>
      <c r="G625" s="43"/>
      <c r="H625" s="43"/>
      <c r="I625" s="43"/>
      <c r="J625" s="43"/>
      <c r="K625" s="43"/>
      <c r="L625" s="43"/>
      <c r="M625" s="43"/>
      <c r="N625" s="43"/>
      <c r="O625" s="43"/>
      <c r="P625" s="43"/>
      <c r="Q625" s="43"/>
      <c r="R625" s="43"/>
      <c r="S625" s="43"/>
      <c r="T625" s="43"/>
      <c r="U625" s="43"/>
      <c r="V625" s="43"/>
      <c r="W625" s="43"/>
      <c r="X625" s="43"/>
      <c r="Y625" s="43"/>
      <c r="Z625" s="43"/>
    </row>
    <row r="626" spans="1:26" ht="15.75" thickBot="1" x14ac:dyDescent="0.3">
      <c r="A626" s="43"/>
      <c r="B626" s="43"/>
      <c r="C626" s="43"/>
      <c r="D626" s="43"/>
      <c r="E626" s="43"/>
      <c r="F626" s="43"/>
      <c r="G626" s="43"/>
      <c r="H626" s="43"/>
      <c r="I626" s="43"/>
      <c r="J626" s="43"/>
      <c r="K626" s="43"/>
      <c r="L626" s="43"/>
      <c r="M626" s="43"/>
      <c r="N626" s="43"/>
      <c r="O626" s="43"/>
      <c r="P626" s="43"/>
      <c r="Q626" s="43"/>
      <c r="R626" s="43"/>
      <c r="S626" s="43"/>
      <c r="T626" s="43"/>
      <c r="U626" s="43"/>
      <c r="V626" s="43"/>
      <c r="W626" s="43"/>
      <c r="X626" s="43"/>
      <c r="Y626" s="43"/>
      <c r="Z626" s="43"/>
    </row>
    <row r="627" spans="1:26" ht="15.75" thickBot="1" x14ac:dyDescent="0.3">
      <c r="A627" s="43"/>
      <c r="B627" s="43"/>
      <c r="C627" s="43"/>
      <c r="D627" s="43"/>
      <c r="E627" s="43"/>
      <c r="F627" s="43"/>
      <c r="G627" s="43"/>
      <c r="H627" s="43"/>
      <c r="I627" s="43"/>
      <c r="J627" s="43"/>
      <c r="K627" s="43"/>
      <c r="L627" s="43"/>
      <c r="M627" s="43"/>
      <c r="N627" s="43"/>
      <c r="O627" s="43"/>
      <c r="P627" s="43"/>
      <c r="Q627" s="43"/>
      <c r="R627" s="43"/>
      <c r="S627" s="43"/>
      <c r="T627" s="43"/>
      <c r="U627" s="43"/>
      <c r="V627" s="43"/>
      <c r="W627" s="43"/>
      <c r="X627" s="43"/>
      <c r="Y627" s="43"/>
      <c r="Z627" s="43"/>
    </row>
    <row r="628" spans="1:26" ht="15.75" thickBot="1" x14ac:dyDescent="0.3">
      <c r="A628" s="43"/>
      <c r="B628" s="43"/>
      <c r="C628" s="43"/>
      <c r="D628" s="43"/>
      <c r="E628" s="43"/>
      <c r="F628" s="43"/>
      <c r="G628" s="43"/>
      <c r="H628" s="43"/>
      <c r="I628" s="43"/>
      <c r="J628" s="43"/>
      <c r="K628" s="43"/>
      <c r="L628" s="43"/>
      <c r="M628" s="43"/>
      <c r="N628" s="43"/>
      <c r="O628" s="43"/>
      <c r="P628" s="43"/>
      <c r="Q628" s="43"/>
      <c r="R628" s="43"/>
      <c r="S628" s="43"/>
      <c r="T628" s="43"/>
      <c r="U628" s="43"/>
      <c r="V628" s="43"/>
      <c r="W628" s="43"/>
      <c r="X628" s="43"/>
      <c r="Y628" s="43"/>
      <c r="Z628" s="43"/>
    </row>
    <row r="629" spans="1:26" ht="15.75" thickBot="1" x14ac:dyDescent="0.3">
      <c r="A629" s="43"/>
      <c r="B629" s="43"/>
      <c r="C629" s="43"/>
      <c r="D629" s="43"/>
      <c r="E629" s="43"/>
      <c r="F629" s="43"/>
      <c r="G629" s="43"/>
      <c r="H629" s="43"/>
      <c r="I629" s="43"/>
      <c r="J629" s="43"/>
      <c r="K629" s="43"/>
      <c r="L629" s="43"/>
      <c r="M629" s="43"/>
      <c r="N629" s="43"/>
      <c r="O629" s="43"/>
      <c r="P629" s="43"/>
      <c r="Q629" s="43"/>
      <c r="R629" s="43"/>
      <c r="S629" s="43"/>
      <c r="T629" s="43"/>
      <c r="U629" s="43"/>
      <c r="V629" s="43"/>
      <c r="W629" s="43"/>
      <c r="X629" s="43"/>
      <c r="Y629" s="43"/>
      <c r="Z629" s="43"/>
    </row>
    <row r="630" spans="1:26" ht="15.75" thickBot="1" x14ac:dyDescent="0.3">
      <c r="A630" s="43"/>
      <c r="B630" s="43"/>
      <c r="C630" s="43"/>
      <c r="D630" s="43"/>
      <c r="E630" s="43"/>
      <c r="F630" s="43"/>
      <c r="G630" s="43"/>
      <c r="H630" s="43"/>
      <c r="I630" s="43"/>
      <c r="J630" s="43"/>
      <c r="K630" s="43"/>
      <c r="L630" s="43"/>
      <c r="M630" s="43"/>
      <c r="N630" s="43"/>
      <c r="O630" s="43"/>
      <c r="P630" s="43"/>
      <c r="Q630" s="43"/>
      <c r="R630" s="43"/>
      <c r="S630" s="43"/>
      <c r="T630" s="43"/>
      <c r="U630" s="43"/>
      <c r="V630" s="43"/>
      <c r="W630" s="43"/>
      <c r="X630" s="43"/>
      <c r="Y630" s="43"/>
      <c r="Z630" s="43"/>
    </row>
    <row r="631" spans="1:26" ht="15.75" thickBot="1" x14ac:dyDescent="0.3">
      <c r="A631" s="43"/>
      <c r="B631" s="43"/>
      <c r="C631" s="43"/>
      <c r="D631" s="43"/>
      <c r="E631" s="43"/>
      <c r="F631" s="43"/>
      <c r="G631" s="43"/>
      <c r="H631" s="43"/>
      <c r="I631" s="43"/>
      <c r="J631" s="43"/>
      <c r="K631" s="43"/>
      <c r="L631" s="43"/>
      <c r="M631" s="43"/>
      <c r="N631" s="43"/>
      <c r="O631" s="43"/>
      <c r="P631" s="43"/>
      <c r="Q631" s="43"/>
      <c r="R631" s="43"/>
      <c r="S631" s="43"/>
      <c r="T631" s="43"/>
      <c r="U631" s="43"/>
      <c r="V631" s="43"/>
      <c r="W631" s="43"/>
      <c r="X631" s="43"/>
      <c r="Y631" s="43"/>
      <c r="Z631" s="43"/>
    </row>
    <row r="632" spans="1:26" ht="15.75" thickBot="1" x14ac:dyDescent="0.3">
      <c r="A632" s="43"/>
      <c r="B632" s="43"/>
      <c r="C632" s="43"/>
      <c r="D632" s="43"/>
      <c r="E632" s="43"/>
      <c r="F632" s="43"/>
      <c r="G632" s="43"/>
      <c r="H632" s="43"/>
      <c r="I632" s="43"/>
      <c r="J632" s="43"/>
      <c r="K632" s="43"/>
      <c r="L632" s="43"/>
      <c r="M632" s="43"/>
      <c r="N632" s="43"/>
      <c r="O632" s="43"/>
      <c r="P632" s="43"/>
      <c r="Q632" s="43"/>
      <c r="R632" s="43"/>
      <c r="S632" s="43"/>
      <c r="T632" s="43"/>
      <c r="U632" s="43"/>
      <c r="V632" s="43"/>
      <c r="W632" s="43"/>
      <c r="X632" s="43"/>
      <c r="Y632" s="43"/>
      <c r="Z632" s="43"/>
    </row>
    <row r="633" spans="1:26" ht="15.75" thickBot="1" x14ac:dyDescent="0.3">
      <c r="A633" s="43"/>
      <c r="B633" s="43"/>
      <c r="C633" s="43"/>
      <c r="D633" s="43"/>
      <c r="E633" s="43"/>
      <c r="F633" s="43"/>
      <c r="G633" s="43"/>
      <c r="H633" s="43"/>
      <c r="I633" s="43"/>
      <c r="J633" s="43"/>
      <c r="K633" s="43"/>
      <c r="L633" s="43"/>
      <c r="M633" s="43"/>
      <c r="N633" s="43"/>
      <c r="O633" s="43"/>
      <c r="P633" s="43"/>
      <c r="Q633" s="43"/>
      <c r="R633" s="43"/>
      <c r="S633" s="43"/>
      <c r="T633" s="43"/>
      <c r="U633" s="43"/>
      <c r="V633" s="43"/>
      <c r="W633" s="43"/>
      <c r="X633" s="43"/>
      <c r="Y633" s="43"/>
      <c r="Z633" s="43"/>
    </row>
    <row r="634" spans="1:26" ht="15.75" thickBot="1" x14ac:dyDescent="0.3">
      <c r="A634" s="43"/>
      <c r="B634" s="43"/>
      <c r="C634" s="43"/>
      <c r="D634" s="43"/>
      <c r="E634" s="43"/>
      <c r="F634" s="43"/>
      <c r="G634" s="43"/>
      <c r="H634" s="43"/>
      <c r="I634" s="43"/>
      <c r="J634" s="43"/>
      <c r="K634" s="43"/>
      <c r="L634" s="43"/>
      <c r="M634" s="43"/>
      <c r="N634" s="43"/>
      <c r="O634" s="43"/>
      <c r="P634" s="43"/>
      <c r="Q634" s="43"/>
      <c r="R634" s="43"/>
      <c r="S634" s="43"/>
      <c r="T634" s="43"/>
      <c r="U634" s="43"/>
      <c r="V634" s="43"/>
      <c r="W634" s="43"/>
      <c r="X634" s="43"/>
      <c r="Y634" s="43"/>
      <c r="Z634" s="43"/>
    </row>
    <row r="635" spans="1:26" ht="15.75" thickBot="1" x14ac:dyDescent="0.3">
      <c r="A635" s="43"/>
      <c r="B635" s="43"/>
      <c r="C635" s="43"/>
      <c r="D635" s="43"/>
      <c r="E635" s="43"/>
      <c r="F635" s="43"/>
      <c r="G635" s="43"/>
      <c r="H635" s="43"/>
      <c r="I635" s="43"/>
      <c r="J635" s="43"/>
      <c r="K635" s="43"/>
      <c r="L635" s="43"/>
      <c r="M635" s="43"/>
      <c r="N635" s="43"/>
      <c r="O635" s="43"/>
      <c r="P635" s="43"/>
      <c r="Q635" s="43"/>
      <c r="R635" s="43"/>
      <c r="S635" s="43"/>
      <c r="T635" s="43"/>
      <c r="U635" s="43"/>
      <c r="V635" s="43"/>
      <c r="W635" s="43"/>
      <c r="X635" s="43"/>
      <c r="Y635" s="43"/>
      <c r="Z635" s="43"/>
    </row>
    <row r="636" spans="1:26" ht="15.75" thickBot="1" x14ac:dyDescent="0.3">
      <c r="A636" s="43"/>
      <c r="B636" s="43"/>
      <c r="C636" s="43"/>
      <c r="D636" s="43"/>
      <c r="E636" s="43"/>
      <c r="F636" s="43"/>
      <c r="G636" s="43"/>
      <c r="H636" s="43"/>
      <c r="I636" s="43"/>
      <c r="J636" s="43"/>
      <c r="K636" s="43"/>
      <c r="L636" s="43"/>
      <c r="M636" s="43"/>
      <c r="N636" s="43"/>
      <c r="O636" s="43"/>
      <c r="P636" s="43"/>
      <c r="Q636" s="43"/>
      <c r="R636" s="43"/>
      <c r="S636" s="43"/>
      <c r="T636" s="43"/>
      <c r="U636" s="43"/>
      <c r="V636" s="43"/>
      <c r="W636" s="43"/>
      <c r="X636" s="43"/>
      <c r="Y636" s="43"/>
      <c r="Z636" s="43"/>
    </row>
    <row r="637" spans="1:26" ht="15.75" thickBot="1" x14ac:dyDescent="0.3">
      <c r="A637" s="43"/>
      <c r="B637" s="43"/>
      <c r="C637" s="43"/>
      <c r="D637" s="43"/>
      <c r="E637" s="43"/>
      <c r="F637" s="43"/>
      <c r="G637" s="43"/>
      <c r="H637" s="43"/>
      <c r="I637" s="43"/>
      <c r="J637" s="43"/>
      <c r="K637" s="43"/>
      <c r="L637" s="43"/>
      <c r="M637" s="43"/>
      <c r="N637" s="43"/>
      <c r="O637" s="43"/>
      <c r="P637" s="43"/>
      <c r="Q637" s="43"/>
      <c r="R637" s="43"/>
      <c r="S637" s="43"/>
      <c r="T637" s="43"/>
      <c r="U637" s="43"/>
      <c r="V637" s="43"/>
      <c r="W637" s="43"/>
      <c r="X637" s="43"/>
      <c r="Y637" s="43"/>
      <c r="Z637" s="43"/>
    </row>
    <row r="638" spans="1:26" ht="15.75" thickBot="1" x14ac:dyDescent="0.3">
      <c r="A638" s="43"/>
      <c r="B638" s="43"/>
      <c r="C638" s="43"/>
      <c r="D638" s="43"/>
      <c r="E638" s="43"/>
      <c r="F638" s="43"/>
      <c r="G638" s="43"/>
      <c r="H638" s="43"/>
      <c r="I638" s="43"/>
      <c r="J638" s="43"/>
      <c r="K638" s="43"/>
      <c r="L638" s="43"/>
      <c r="M638" s="43"/>
      <c r="N638" s="43"/>
      <c r="O638" s="43"/>
      <c r="P638" s="43"/>
      <c r="Q638" s="43"/>
      <c r="R638" s="43"/>
      <c r="S638" s="43"/>
      <c r="T638" s="43"/>
      <c r="U638" s="43"/>
      <c r="V638" s="43"/>
      <c r="W638" s="43"/>
      <c r="X638" s="43"/>
      <c r="Y638" s="43"/>
      <c r="Z638" s="43"/>
    </row>
    <row r="639" spans="1:26" ht="15.75" thickBot="1" x14ac:dyDescent="0.3">
      <c r="A639" s="43"/>
      <c r="B639" s="43"/>
      <c r="C639" s="43"/>
      <c r="D639" s="43"/>
      <c r="E639" s="43"/>
      <c r="F639" s="43"/>
      <c r="G639" s="43"/>
      <c r="H639" s="43"/>
      <c r="I639" s="43"/>
      <c r="J639" s="43"/>
      <c r="K639" s="43"/>
      <c r="L639" s="43"/>
      <c r="M639" s="43"/>
      <c r="N639" s="43"/>
      <c r="O639" s="43"/>
      <c r="P639" s="43"/>
      <c r="Q639" s="43"/>
      <c r="R639" s="43"/>
      <c r="S639" s="43"/>
      <c r="T639" s="43"/>
      <c r="U639" s="43"/>
      <c r="V639" s="43"/>
      <c r="W639" s="43"/>
      <c r="X639" s="43"/>
      <c r="Y639" s="43"/>
      <c r="Z639" s="43"/>
    </row>
    <row r="640" spans="1:26" ht="15.75" thickBot="1" x14ac:dyDescent="0.3">
      <c r="A640" s="43"/>
      <c r="B640" s="43"/>
      <c r="C640" s="43"/>
      <c r="D640" s="43"/>
      <c r="E640" s="43"/>
      <c r="F640" s="43"/>
      <c r="G640" s="43"/>
      <c r="H640" s="43"/>
      <c r="I640" s="43"/>
      <c r="J640" s="43"/>
      <c r="K640" s="43"/>
      <c r="L640" s="43"/>
      <c r="M640" s="43"/>
      <c r="N640" s="43"/>
      <c r="O640" s="43"/>
      <c r="P640" s="43"/>
      <c r="Q640" s="43"/>
      <c r="R640" s="43"/>
      <c r="S640" s="43"/>
      <c r="T640" s="43"/>
      <c r="U640" s="43"/>
      <c r="V640" s="43"/>
      <c r="W640" s="43"/>
      <c r="X640" s="43"/>
      <c r="Y640" s="43"/>
      <c r="Z640" s="43"/>
    </row>
    <row r="641" spans="1:26" ht="15.75" thickBot="1" x14ac:dyDescent="0.3">
      <c r="A641" s="43"/>
      <c r="B641" s="43"/>
      <c r="C641" s="43"/>
      <c r="D641" s="43"/>
      <c r="E641" s="43"/>
      <c r="F641" s="43"/>
      <c r="G641" s="43"/>
      <c r="H641" s="43"/>
      <c r="I641" s="43"/>
      <c r="J641" s="43"/>
      <c r="K641" s="43"/>
      <c r="L641" s="43"/>
      <c r="M641" s="43"/>
      <c r="N641" s="43"/>
      <c r="O641" s="43"/>
      <c r="P641" s="43"/>
      <c r="Q641" s="43"/>
      <c r="R641" s="43"/>
      <c r="S641" s="43"/>
      <c r="T641" s="43"/>
      <c r="U641" s="43"/>
      <c r="V641" s="43"/>
      <c r="W641" s="43"/>
      <c r="X641" s="43"/>
      <c r="Y641" s="43"/>
      <c r="Z641" s="43"/>
    </row>
    <row r="642" spans="1:26" ht="15.75" thickBot="1" x14ac:dyDescent="0.3">
      <c r="A642" s="43"/>
      <c r="B642" s="43"/>
      <c r="C642" s="43"/>
      <c r="D642" s="43"/>
      <c r="E642" s="43"/>
      <c r="F642" s="43"/>
      <c r="G642" s="43"/>
      <c r="H642" s="43"/>
      <c r="I642" s="43"/>
      <c r="J642" s="43"/>
      <c r="K642" s="43"/>
      <c r="L642" s="43"/>
      <c r="M642" s="43"/>
      <c r="N642" s="43"/>
      <c r="O642" s="43"/>
      <c r="P642" s="43"/>
      <c r="Q642" s="43"/>
      <c r="R642" s="43"/>
      <c r="S642" s="43"/>
      <c r="T642" s="43"/>
      <c r="U642" s="43"/>
      <c r="V642" s="43"/>
      <c r="W642" s="43"/>
      <c r="X642" s="43"/>
      <c r="Y642" s="43"/>
      <c r="Z642" s="43"/>
    </row>
    <row r="643" spans="1:26" ht="15.75" thickBot="1" x14ac:dyDescent="0.3">
      <c r="A643" s="43"/>
      <c r="B643" s="43"/>
      <c r="C643" s="43"/>
      <c r="D643" s="43"/>
      <c r="E643" s="43"/>
      <c r="F643" s="43"/>
      <c r="G643" s="43"/>
      <c r="H643" s="43"/>
      <c r="I643" s="43"/>
      <c r="J643" s="43"/>
      <c r="K643" s="43"/>
      <c r="L643" s="43"/>
      <c r="M643" s="43"/>
      <c r="N643" s="43"/>
      <c r="O643" s="43"/>
      <c r="P643" s="43"/>
      <c r="Q643" s="43"/>
      <c r="R643" s="43"/>
      <c r="S643" s="43"/>
      <c r="T643" s="43"/>
      <c r="U643" s="43"/>
      <c r="V643" s="43"/>
      <c r="W643" s="43"/>
      <c r="X643" s="43"/>
      <c r="Y643" s="43"/>
      <c r="Z643" s="43"/>
    </row>
    <row r="644" spans="1:26" ht="15.75" thickBot="1" x14ac:dyDescent="0.3">
      <c r="A644" s="43"/>
      <c r="B644" s="43"/>
      <c r="C644" s="43"/>
      <c r="D644" s="43"/>
      <c r="E644" s="43"/>
      <c r="F644" s="43"/>
      <c r="G644" s="43"/>
      <c r="H644" s="43"/>
      <c r="I644" s="43"/>
      <c r="J644" s="43"/>
      <c r="K644" s="43"/>
      <c r="L644" s="43"/>
      <c r="M644" s="43"/>
      <c r="N644" s="43"/>
      <c r="O644" s="43"/>
      <c r="P644" s="43"/>
      <c r="Q644" s="43"/>
      <c r="R644" s="43"/>
      <c r="S644" s="43"/>
      <c r="T644" s="43"/>
      <c r="U644" s="43"/>
      <c r="V644" s="43"/>
      <c r="W644" s="43"/>
      <c r="X644" s="43"/>
      <c r="Y644" s="43"/>
      <c r="Z644" s="43"/>
    </row>
    <row r="645" spans="1:26" ht="15.75" thickBot="1" x14ac:dyDescent="0.3">
      <c r="A645" s="43"/>
      <c r="B645" s="43"/>
      <c r="C645" s="43"/>
      <c r="D645" s="43"/>
      <c r="E645" s="43"/>
      <c r="F645" s="43"/>
      <c r="G645" s="43"/>
      <c r="H645" s="43"/>
      <c r="I645" s="43"/>
      <c r="J645" s="43"/>
      <c r="K645" s="43"/>
      <c r="L645" s="43"/>
      <c r="M645" s="43"/>
      <c r="N645" s="43"/>
      <c r="O645" s="43"/>
      <c r="P645" s="43"/>
      <c r="Q645" s="43"/>
      <c r="R645" s="43"/>
      <c r="S645" s="43"/>
      <c r="T645" s="43"/>
      <c r="U645" s="43"/>
      <c r="V645" s="43"/>
      <c r="W645" s="43"/>
      <c r="X645" s="43"/>
      <c r="Y645" s="43"/>
      <c r="Z645" s="43"/>
    </row>
    <row r="646" spans="1:26" ht="15.75" thickBot="1" x14ac:dyDescent="0.3">
      <c r="A646" s="43"/>
      <c r="B646" s="43"/>
      <c r="C646" s="43"/>
      <c r="D646" s="43"/>
      <c r="E646" s="43"/>
      <c r="F646" s="43"/>
      <c r="G646" s="43"/>
      <c r="H646" s="43"/>
      <c r="I646" s="43"/>
      <c r="J646" s="43"/>
      <c r="K646" s="43"/>
      <c r="L646" s="43"/>
      <c r="M646" s="43"/>
      <c r="N646" s="43"/>
      <c r="O646" s="43"/>
      <c r="P646" s="43"/>
      <c r="Q646" s="43"/>
      <c r="R646" s="43"/>
      <c r="S646" s="43"/>
      <c r="T646" s="43"/>
      <c r="U646" s="43"/>
      <c r="V646" s="43"/>
      <c r="W646" s="43"/>
      <c r="X646" s="43"/>
      <c r="Y646" s="43"/>
      <c r="Z646" s="43"/>
    </row>
    <row r="647" spans="1:26" ht="15.75" thickBot="1" x14ac:dyDescent="0.3">
      <c r="A647" s="43"/>
      <c r="B647" s="43"/>
      <c r="C647" s="43"/>
      <c r="D647" s="43"/>
      <c r="E647" s="43"/>
      <c r="F647" s="43"/>
      <c r="G647" s="43"/>
      <c r="H647" s="43"/>
      <c r="I647" s="43"/>
      <c r="J647" s="43"/>
      <c r="K647" s="43"/>
      <c r="L647" s="43"/>
      <c r="M647" s="43"/>
      <c r="N647" s="43"/>
      <c r="O647" s="43"/>
      <c r="P647" s="43"/>
      <c r="Q647" s="43"/>
      <c r="R647" s="43"/>
      <c r="S647" s="43"/>
      <c r="T647" s="43"/>
      <c r="U647" s="43"/>
      <c r="V647" s="43"/>
      <c r="W647" s="43"/>
      <c r="X647" s="43"/>
      <c r="Y647" s="43"/>
      <c r="Z647" s="43"/>
    </row>
    <row r="648" spans="1:26" ht="15.75" thickBot="1" x14ac:dyDescent="0.3">
      <c r="A648" s="43"/>
      <c r="B648" s="43"/>
      <c r="C648" s="43"/>
      <c r="D648" s="43"/>
      <c r="E648" s="43"/>
      <c r="F648" s="43"/>
      <c r="G648" s="43"/>
      <c r="H648" s="43"/>
      <c r="I648" s="43"/>
      <c r="J648" s="43"/>
      <c r="K648" s="43"/>
      <c r="L648" s="43"/>
      <c r="M648" s="43"/>
      <c r="N648" s="43"/>
      <c r="O648" s="43"/>
      <c r="P648" s="43"/>
      <c r="Q648" s="43"/>
      <c r="R648" s="43"/>
      <c r="S648" s="43"/>
      <c r="T648" s="43"/>
      <c r="U648" s="43"/>
      <c r="V648" s="43"/>
      <c r="W648" s="43"/>
      <c r="X648" s="43"/>
      <c r="Y648" s="43"/>
      <c r="Z648" s="43"/>
    </row>
    <row r="649" spans="1:26" ht="15.75" thickBot="1" x14ac:dyDescent="0.3">
      <c r="A649" s="43"/>
      <c r="B649" s="43"/>
      <c r="C649" s="43"/>
      <c r="D649" s="43"/>
      <c r="E649" s="43"/>
      <c r="F649" s="43"/>
      <c r="G649" s="43"/>
      <c r="H649" s="43"/>
      <c r="I649" s="43"/>
      <c r="J649" s="43"/>
      <c r="K649" s="43"/>
      <c r="L649" s="43"/>
      <c r="M649" s="43"/>
      <c r="N649" s="43"/>
      <c r="O649" s="43"/>
      <c r="P649" s="43"/>
      <c r="Q649" s="43"/>
      <c r="R649" s="43"/>
      <c r="S649" s="43"/>
      <c r="T649" s="43"/>
      <c r="U649" s="43"/>
      <c r="V649" s="43"/>
      <c r="W649" s="43"/>
      <c r="X649" s="43"/>
      <c r="Y649" s="43"/>
      <c r="Z649" s="43"/>
    </row>
    <row r="650" spans="1:26" ht="15.75" thickBot="1" x14ac:dyDescent="0.3">
      <c r="A650" s="43"/>
      <c r="B650" s="43"/>
      <c r="C650" s="43"/>
      <c r="D650" s="43"/>
      <c r="E650" s="43"/>
      <c r="F650" s="43"/>
      <c r="G650" s="43"/>
      <c r="H650" s="43"/>
      <c r="I650" s="43"/>
      <c r="J650" s="43"/>
      <c r="K650" s="43"/>
      <c r="L650" s="43"/>
      <c r="M650" s="43"/>
      <c r="N650" s="43"/>
      <c r="O650" s="43"/>
      <c r="P650" s="43"/>
      <c r="Q650" s="43"/>
      <c r="R650" s="43"/>
      <c r="S650" s="43"/>
      <c r="T650" s="43"/>
      <c r="U650" s="43"/>
      <c r="V650" s="43"/>
      <c r="W650" s="43"/>
      <c r="X650" s="43"/>
      <c r="Y650" s="43"/>
      <c r="Z650" s="43"/>
    </row>
    <row r="651" spans="1:26" ht="15.75" thickBot="1" x14ac:dyDescent="0.3">
      <c r="A651" s="43"/>
      <c r="B651" s="43"/>
      <c r="C651" s="43"/>
      <c r="D651" s="43"/>
      <c r="E651" s="43"/>
      <c r="F651" s="43"/>
      <c r="G651" s="43"/>
      <c r="H651" s="43"/>
      <c r="I651" s="43"/>
      <c r="J651" s="43"/>
      <c r="K651" s="43"/>
      <c r="L651" s="43"/>
      <c r="M651" s="43"/>
      <c r="N651" s="43"/>
      <c r="O651" s="43"/>
      <c r="P651" s="43"/>
      <c r="Q651" s="43"/>
      <c r="R651" s="43"/>
      <c r="S651" s="43"/>
      <c r="T651" s="43"/>
      <c r="U651" s="43"/>
      <c r="V651" s="43"/>
      <c r="W651" s="43"/>
      <c r="X651" s="43"/>
      <c r="Y651" s="43"/>
      <c r="Z651" s="43"/>
    </row>
    <row r="652" spans="1:26" ht="15.75" thickBot="1" x14ac:dyDescent="0.3">
      <c r="A652" s="43"/>
      <c r="B652" s="43"/>
      <c r="C652" s="43"/>
      <c r="D652" s="43"/>
      <c r="E652" s="43"/>
      <c r="F652" s="43"/>
      <c r="G652" s="43"/>
      <c r="H652" s="43"/>
      <c r="I652" s="43"/>
      <c r="J652" s="43"/>
      <c r="K652" s="43"/>
      <c r="L652" s="43"/>
      <c r="M652" s="43"/>
      <c r="N652" s="43"/>
      <c r="O652" s="43"/>
      <c r="P652" s="43"/>
      <c r="Q652" s="43"/>
      <c r="R652" s="43"/>
      <c r="S652" s="43"/>
      <c r="T652" s="43"/>
      <c r="U652" s="43"/>
      <c r="V652" s="43"/>
      <c r="W652" s="43"/>
      <c r="X652" s="43"/>
      <c r="Y652" s="43"/>
      <c r="Z652" s="43"/>
    </row>
    <row r="653" spans="1:26" ht="15.75" thickBot="1" x14ac:dyDescent="0.3">
      <c r="A653" s="43"/>
      <c r="B653" s="43"/>
      <c r="C653" s="43"/>
      <c r="D653" s="43"/>
      <c r="E653" s="43"/>
      <c r="F653" s="43"/>
      <c r="G653" s="43"/>
      <c r="H653" s="43"/>
      <c r="I653" s="43"/>
      <c r="J653" s="43"/>
      <c r="K653" s="43"/>
      <c r="L653" s="43"/>
      <c r="M653" s="43"/>
      <c r="N653" s="43"/>
      <c r="O653" s="43"/>
      <c r="P653" s="43"/>
      <c r="Q653" s="43"/>
      <c r="R653" s="43"/>
      <c r="S653" s="43"/>
      <c r="T653" s="43"/>
      <c r="U653" s="43"/>
      <c r="V653" s="43"/>
      <c r="W653" s="43"/>
      <c r="X653" s="43"/>
      <c r="Y653" s="43"/>
      <c r="Z653" s="43"/>
    </row>
    <row r="654" spans="1:26" ht="15.75" thickBot="1" x14ac:dyDescent="0.3">
      <c r="A654" s="43"/>
      <c r="B654" s="43"/>
      <c r="C654" s="43"/>
      <c r="D654" s="43"/>
      <c r="E654" s="43"/>
      <c r="F654" s="43"/>
      <c r="G654" s="43"/>
      <c r="H654" s="43"/>
      <c r="I654" s="43"/>
      <c r="J654" s="43"/>
      <c r="K654" s="43"/>
      <c r="L654" s="43"/>
      <c r="M654" s="43"/>
      <c r="N654" s="43"/>
      <c r="O654" s="43"/>
      <c r="P654" s="43"/>
      <c r="Q654" s="43"/>
      <c r="R654" s="43"/>
      <c r="S654" s="43"/>
      <c r="T654" s="43"/>
      <c r="U654" s="43"/>
      <c r="V654" s="43"/>
      <c r="W654" s="43"/>
      <c r="X654" s="43"/>
      <c r="Y654" s="43"/>
      <c r="Z654" s="43"/>
    </row>
    <row r="655" spans="1:26" ht="15.75" thickBot="1" x14ac:dyDescent="0.3">
      <c r="A655" s="43"/>
      <c r="B655" s="43"/>
      <c r="C655" s="43"/>
      <c r="D655" s="43"/>
      <c r="E655" s="43"/>
      <c r="F655" s="43"/>
      <c r="G655" s="43"/>
      <c r="H655" s="43"/>
      <c r="I655" s="43"/>
      <c r="J655" s="43"/>
      <c r="K655" s="43"/>
      <c r="L655" s="43"/>
      <c r="M655" s="43"/>
      <c r="N655" s="43"/>
      <c r="O655" s="43"/>
      <c r="P655" s="43"/>
      <c r="Q655" s="43"/>
      <c r="R655" s="43"/>
      <c r="S655" s="43"/>
      <c r="T655" s="43"/>
      <c r="U655" s="43"/>
      <c r="V655" s="43"/>
      <c r="W655" s="43"/>
      <c r="X655" s="43"/>
      <c r="Y655" s="43"/>
      <c r="Z655" s="43"/>
    </row>
    <row r="656" spans="1:26" ht="15.75" thickBot="1" x14ac:dyDescent="0.3">
      <c r="A656" s="43"/>
      <c r="B656" s="43"/>
      <c r="C656" s="43"/>
      <c r="D656" s="43"/>
      <c r="E656" s="43"/>
      <c r="F656" s="43"/>
      <c r="G656" s="43"/>
      <c r="H656" s="43"/>
      <c r="I656" s="43"/>
      <c r="J656" s="43"/>
      <c r="K656" s="43"/>
      <c r="L656" s="43"/>
      <c r="M656" s="43"/>
      <c r="N656" s="43"/>
      <c r="O656" s="43"/>
      <c r="P656" s="43"/>
      <c r="Q656" s="43"/>
      <c r="R656" s="43"/>
      <c r="S656" s="43"/>
      <c r="T656" s="43"/>
      <c r="U656" s="43"/>
      <c r="V656" s="43"/>
      <c r="W656" s="43"/>
      <c r="X656" s="43"/>
      <c r="Y656" s="43"/>
      <c r="Z656" s="43"/>
    </row>
    <row r="657" spans="1:26" ht="15.75" thickBot="1" x14ac:dyDescent="0.3">
      <c r="A657" s="43"/>
      <c r="B657" s="43"/>
      <c r="C657" s="43"/>
      <c r="D657" s="43"/>
      <c r="E657" s="43"/>
      <c r="F657" s="43"/>
      <c r="G657" s="43"/>
      <c r="H657" s="43"/>
      <c r="I657" s="43"/>
      <c r="J657" s="43"/>
      <c r="K657" s="43"/>
      <c r="L657" s="43"/>
      <c r="M657" s="43"/>
      <c r="N657" s="43"/>
      <c r="O657" s="43"/>
      <c r="P657" s="43"/>
      <c r="Q657" s="43"/>
      <c r="R657" s="43"/>
      <c r="S657" s="43"/>
      <c r="T657" s="43"/>
      <c r="U657" s="43"/>
      <c r="V657" s="43"/>
      <c r="W657" s="43"/>
      <c r="X657" s="43"/>
      <c r="Y657" s="43"/>
      <c r="Z657" s="43"/>
    </row>
    <row r="658" spans="1:26" ht="15.75" thickBot="1" x14ac:dyDescent="0.3">
      <c r="A658" s="43"/>
      <c r="B658" s="43"/>
      <c r="C658" s="43"/>
      <c r="D658" s="43"/>
      <c r="E658" s="43"/>
      <c r="F658" s="43"/>
      <c r="G658" s="43"/>
      <c r="H658" s="43"/>
      <c r="I658" s="43"/>
      <c r="J658" s="43"/>
      <c r="K658" s="43"/>
      <c r="L658" s="43"/>
      <c r="M658" s="43"/>
      <c r="N658" s="43"/>
      <c r="O658" s="43"/>
      <c r="P658" s="43"/>
      <c r="Q658" s="43"/>
      <c r="R658" s="43"/>
      <c r="S658" s="43"/>
      <c r="T658" s="43"/>
      <c r="U658" s="43"/>
      <c r="V658" s="43"/>
      <c r="W658" s="43"/>
      <c r="X658" s="43"/>
      <c r="Y658" s="43"/>
      <c r="Z658" s="43"/>
    </row>
    <row r="659" spans="1:26" ht="15.75" thickBot="1" x14ac:dyDescent="0.3">
      <c r="A659" s="43"/>
      <c r="B659" s="43"/>
      <c r="C659" s="43"/>
      <c r="D659" s="43"/>
      <c r="E659" s="43"/>
      <c r="F659" s="43"/>
      <c r="G659" s="43"/>
      <c r="H659" s="43"/>
      <c r="I659" s="43"/>
      <c r="J659" s="43"/>
      <c r="K659" s="43"/>
      <c r="L659" s="43"/>
      <c r="M659" s="43"/>
      <c r="N659" s="43"/>
      <c r="O659" s="43"/>
      <c r="P659" s="43"/>
      <c r="Q659" s="43"/>
      <c r="R659" s="43"/>
      <c r="S659" s="43"/>
      <c r="T659" s="43"/>
      <c r="U659" s="43"/>
      <c r="V659" s="43"/>
      <c r="W659" s="43"/>
      <c r="X659" s="43"/>
      <c r="Y659" s="43"/>
      <c r="Z659" s="43"/>
    </row>
    <row r="660" spans="1:26" ht="15.75" thickBot="1" x14ac:dyDescent="0.3">
      <c r="A660" s="43"/>
      <c r="B660" s="43"/>
      <c r="C660" s="43"/>
      <c r="D660" s="43"/>
      <c r="E660" s="43"/>
      <c r="F660" s="43"/>
      <c r="G660" s="43"/>
      <c r="H660" s="43"/>
      <c r="I660" s="43"/>
      <c r="J660" s="43"/>
      <c r="K660" s="43"/>
      <c r="L660" s="43"/>
      <c r="M660" s="43"/>
      <c r="N660" s="43"/>
      <c r="O660" s="43"/>
      <c r="P660" s="43"/>
      <c r="Q660" s="43"/>
      <c r="R660" s="43"/>
      <c r="S660" s="43"/>
      <c r="T660" s="43"/>
      <c r="U660" s="43"/>
      <c r="V660" s="43"/>
      <c r="W660" s="43"/>
      <c r="X660" s="43"/>
      <c r="Y660" s="43"/>
      <c r="Z660" s="43"/>
    </row>
    <row r="661" spans="1:26" ht="15.75" thickBot="1" x14ac:dyDescent="0.3">
      <c r="A661" s="43"/>
      <c r="B661" s="43"/>
      <c r="C661" s="43"/>
      <c r="D661" s="43"/>
      <c r="E661" s="43"/>
      <c r="F661" s="43"/>
      <c r="G661" s="43"/>
      <c r="H661" s="43"/>
      <c r="I661" s="43"/>
      <c r="J661" s="43"/>
      <c r="K661" s="43"/>
      <c r="L661" s="43"/>
      <c r="M661" s="43"/>
      <c r="N661" s="43"/>
      <c r="O661" s="43"/>
      <c r="P661" s="43"/>
      <c r="Q661" s="43"/>
      <c r="R661" s="43"/>
      <c r="S661" s="43"/>
      <c r="T661" s="43"/>
      <c r="U661" s="43"/>
      <c r="V661" s="43"/>
      <c r="W661" s="43"/>
      <c r="X661" s="43"/>
      <c r="Y661" s="43"/>
      <c r="Z661" s="43"/>
    </row>
    <row r="662" spans="1:26" ht="15.75" thickBot="1" x14ac:dyDescent="0.3">
      <c r="A662" s="43"/>
      <c r="B662" s="43"/>
      <c r="C662" s="43"/>
      <c r="D662" s="43"/>
      <c r="E662" s="43"/>
      <c r="F662" s="43"/>
      <c r="G662" s="43"/>
      <c r="H662" s="43"/>
      <c r="I662" s="43"/>
      <c r="J662" s="43"/>
      <c r="K662" s="43"/>
      <c r="L662" s="43"/>
      <c r="M662" s="43"/>
      <c r="N662" s="43"/>
      <c r="O662" s="43"/>
      <c r="P662" s="43"/>
      <c r="Q662" s="43"/>
      <c r="R662" s="43"/>
      <c r="S662" s="43"/>
      <c r="T662" s="43"/>
      <c r="U662" s="43"/>
      <c r="V662" s="43"/>
      <c r="W662" s="43"/>
      <c r="X662" s="43"/>
      <c r="Y662" s="43"/>
      <c r="Z662" s="43"/>
    </row>
    <row r="663" spans="1:26" ht="15.75" thickBot="1" x14ac:dyDescent="0.3">
      <c r="A663" s="43"/>
      <c r="B663" s="43"/>
      <c r="C663" s="43"/>
      <c r="D663" s="43"/>
      <c r="E663" s="43"/>
      <c r="F663" s="43"/>
      <c r="G663" s="43"/>
      <c r="H663" s="43"/>
      <c r="I663" s="43"/>
      <c r="J663" s="43"/>
      <c r="K663" s="43"/>
      <c r="L663" s="43"/>
      <c r="M663" s="43"/>
      <c r="N663" s="43"/>
      <c r="O663" s="43"/>
      <c r="P663" s="43"/>
      <c r="Q663" s="43"/>
      <c r="R663" s="43"/>
      <c r="S663" s="43"/>
      <c r="T663" s="43"/>
      <c r="U663" s="43"/>
      <c r="V663" s="43"/>
      <c r="W663" s="43"/>
      <c r="X663" s="43"/>
      <c r="Y663" s="43"/>
      <c r="Z663" s="43"/>
    </row>
    <row r="664" spans="1:26" ht="15.75" thickBot="1" x14ac:dyDescent="0.3">
      <c r="A664" s="43"/>
      <c r="B664" s="43"/>
      <c r="C664" s="43"/>
      <c r="D664" s="43"/>
      <c r="E664" s="43"/>
      <c r="F664" s="43"/>
      <c r="G664" s="43"/>
      <c r="H664" s="43"/>
      <c r="I664" s="43"/>
      <c r="J664" s="43"/>
      <c r="K664" s="43"/>
      <c r="L664" s="43"/>
      <c r="M664" s="43"/>
      <c r="N664" s="43"/>
      <c r="O664" s="43"/>
      <c r="P664" s="43"/>
      <c r="Q664" s="43"/>
      <c r="R664" s="43"/>
      <c r="S664" s="43"/>
      <c r="T664" s="43"/>
      <c r="U664" s="43"/>
      <c r="V664" s="43"/>
      <c r="W664" s="43"/>
      <c r="X664" s="43"/>
      <c r="Y664" s="43"/>
      <c r="Z664" s="43"/>
    </row>
    <row r="665" spans="1:26" ht="15.75" thickBot="1" x14ac:dyDescent="0.3">
      <c r="A665" s="43"/>
      <c r="B665" s="43"/>
      <c r="C665" s="43"/>
      <c r="D665" s="43"/>
      <c r="E665" s="43"/>
      <c r="F665" s="43"/>
      <c r="G665" s="43"/>
      <c r="H665" s="43"/>
      <c r="I665" s="43"/>
      <c r="J665" s="43"/>
      <c r="K665" s="43"/>
      <c r="L665" s="43"/>
      <c r="M665" s="43"/>
      <c r="N665" s="43"/>
      <c r="O665" s="43"/>
      <c r="P665" s="43"/>
      <c r="Q665" s="43"/>
      <c r="R665" s="43"/>
      <c r="S665" s="43"/>
      <c r="T665" s="43"/>
      <c r="U665" s="43"/>
      <c r="V665" s="43"/>
      <c r="W665" s="43"/>
      <c r="X665" s="43"/>
      <c r="Y665" s="43"/>
      <c r="Z665" s="43"/>
    </row>
    <row r="666" spans="1:26" ht="15.75" thickBot="1" x14ac:dyDescent="0.3">
      <c r="A666" s="43"/>
      <c r="B666" s="43"/>
      <c r="C666" s="43"/>
      <c r="D666" s="43"/>
      <c r="E666" s="43"/>
      <c r="F666" s="43"/>
      <c r="G666" s="43"/>
      <c r="H666" s="43"/>
      <c r="I666" s="43"/>
      <c r="J666" s="43"/>
      <c r="K666" s="43"/>
      <c r="L666" s="43"/>
      <c r="M666" s="43"/>
      <c r="N666" s="43"/>
      <c r="O666" s="43"/>
      <c r="P666" s="43"/>
      <c r="Q666" s="43"/>
      <c r="R666" s="43"/>
      <c r="S666" s="43"/>
      <c r="T666" s="43"/>
      <c r="U666" s="43"/>
      <c r="V666" s="43"/>
      <c r="W666" s="43"/>
      <c r="X666" s="43"/>
      <c r="Y666" s="43"/>
      <c r="Z666" s="43"/>
    </row>
    <row r="667" spans="1:26" ht="15.75" thickBot="1" x14ac:dyDescent="0.3">
      <c r="A667" s="43"/>
      <c r="B667" s="43"/>
      <c r="C667" s="43"/>
      <c r="D667" s="43"/>
      <c r="E667" s="43"/>
      <c r="F667" s="43"/>
      <c r="G667" s="43"/>
      <c r="H667" s="43"/>
      <c r="I667" s="43"/>
      <c r="J667" s="43"/>
      <c r="K667" s="43"/>
      <c r="L667" s="43"/>
      <c r="M667" s="43"/>
      <c r="N667" s="43"/>
      <c r="O667" s="43"/>
      <c r="P667" s="43"/>
      <c r="Q667" s="43"/>
      <c r="R667" s="43"/>
      <c r="S667" s="43"/>
      <c r="T667" s="43"/>
      <c r="U667" s="43"/>
      <c r="V667" s="43"/>
      <c r="W667" s="43"/>
      <c r="X667" s="43"/>
      <c r="Y667" s="43"/>
      <c r="Z667" s="43"/>
    </row>
    <row r="668" spans="1:26" ht="15.75" thickBot="1" x14ac:dyDescent="0.3">
      <c r="A668" s="43"/>
      <c r="B668" s="43"/>
      <c r="C668" s="43"/>
      <c r="D668" s="43"/>
      <c r="E668" s="43"/>
      <c r="F668" s="43"/>
      <c r="G668" s="43"/>
      <c r="H668" s="43"/>
      <c r="I668" s="43"/>
      <c r="J668" s="43"/>
      <c r="K668" s="43"/>
      <c r="L668" s="43"/>
      <c r="M668" s="43"/>
      <c r="N668" s="43"/>
      <c r="O668" s="43"/>
      <c r="P668" s="43"/>
      <c r="Q668" s="43"/>
      <c r="R668" s="43"/>
      <c r="S668" s="43"/>
      <c r="T668" s="43"/>
      <c r="U668" s="43"/>
      <c r="V668" s="43"/>
      <c r="W668" s="43"/>
      <c r="X668" s="43"/>
      <c r="Y668" s="43"/>
      <c r="Z668" s="43"/>
    </row>
    <row r="669" spans="1:26" ht="15.75" thickBot="1" x14ac:dyDescent="0.3">
      <c r="A669" s="43"/>
      <c r="B669" s="43"/>
      <c r="C669" s="43"/>
      <c r="D669" s="43"/>
      <c r="E669" s="43"/>
      <c r="F669" s="43"/>
      <c r="G669" s="43"/>
      <c r="H669" s="43"/>
      <c r="I669" s="43"/>
      <c r="J669" s="43"/>
      <c r="K669" s="43"/>
      <c r="L669" s="43"/>
      <c r="M669" s="43"/>
      <c r="N669" s="43"/>
      <c r="O669" s="43"/>
      <c r="P669" s="43"/>
      <c r="Q669" s="43"/>
      <c r="R669" s="43"/>
      <c r="S669" s="43"/>
      <c r="T669" s="43"/>
      <c r="U669" s="43"/>
      <c r="V669" s="43"/>
      <c r="W669" s="43"/>
      <c r="X669" s="43"/>
      <c r="Y669" s="43"/>
      <c r="Z669" s="43"/>
    </row>
    <row r="670" spans="1:26" ht="15.75" thickBot="1" x14ac:dyDescent="0.3">
      <c r="A670" s="43"/>
      <c r="B670" s="43"/>
      <c r="C670" s="43"/>
      <c r="D670" s="43"/>
      <c r="E670" s="43"/>
      <c r="F670" s="43"/>
      <c r="G670" s="43"/>
      <c r="H670" s="43"/>
      <c r="I670" s="43"/>
      <c r="J670" s="43"/>
      <c r="K670" s="43"/>
      <c r="L670" s="43"/>
      <c r="M670" s="43"/>
      <c r="N670" s="43"/>
      <c r="O670" s="43"/>
      <c r="P670" s="43"/>
      <c r="Q670" s="43"/>
      <c r="R670" s="43"/>
      <c r="S670" s="43"/>
      <c r="T670" s="43"/>
      <c r="U670" s="43"/>
      <c r="V670" s="43"/>
      <c r="W670" s="43"/>
      <c r="X670" s="43"/>
      <c r="Y670" s="43"/>
      <c r="Z670" s="43"/>
    </row>
    <row r="671" spans="1:26" ht="15.75" thickBot="1" x14ac:dyDescent="0.3">
      <c r="A671" s="43"/>
      <c r="B671" s="43"/>
      <c r="C671" s="43"/>
      <c r="D671" s="43"/>
      <c r="E671" s="43"/>
      <c r="F671" s="43"/>
      <c r="G671" s="43"/>
      <c r="H671" s="43"/>
      <c r="I671" s="43"/>
      <c r="J671" s="43"/>
      <c r="K671" s="43"/>
      <c r="L671" s="43"/>
      <c r="M671" s="43"/>
      <c r="N671" s="43"/>
      <c r="O671" s="43"/>
      <c r="P671" s="43"/>
      <c r="Q671" s="43"/>
      <c r="R671" s="43"/>
      <c r="S671" s="43"/>
      <c r="T671" s="43"/>
      <c r="U671" s="43"/>
      <c r="V671" s="43"/>
      <c r="W671" s="43"/>
      <c r="X671" s="43"/>
      <c r="Y671" s="43"/>
      <c r="Z671" s="43"/>
    </row>
    <row r="672" spans="1:26" ht="15.75" thickBot="1" x14ac:dyDescent="0.3">
      <c r="A672" s="43"/>
      <c r="B672" s="43"/>
      <c r="C672" s="43"/>
      <c r="D672" s="43"/>
      <c r="E672" s="43"/>
      <c r="F672" s="43"/>
      <c r="G672" s="43"/>
      <c r="H672" s="43"/>
      <c r="I672" s="43"/>
      <c r="J672" s="43"/>
      <c r="K672" s="43"/>
      <c r="L672" s="43"/>
      <c r="M672" s="43"/>
      <c r="N672" s="43"/>
      <c r="O672" s="43"/>
      <c r="P672" s="43"/>
      <c r="Q672" s="43"/>
      <c r="R672" s="43"/>
      <c r="S672" s="43"/>
      <c r="T672" s="43"/>
      <c r="U672" s="43"/>
      <c r="V672" s="43"/>
      <c r="W672" s="43"/>
      <c r="X672" s="43"/>
      <c r="Y672" s="43"/>
      <c r="Z672" s="43"/>
    </row>
    <row r="673" spans="1:26" ht="15.75" thickBot="1" x14ac:dyDescent="0.3">
      <c r="A673" s="43"/>
      <c r="B673" s="43"/>
      <c r="C673" s="43"/>
      <c r="D673" s="43"/>
      <c r="E673" s="43"/>
      <c r="F673" s="43"/>
      <c r="G673" s="43"/>
      <c r="H673" s="43"/>
      <c r="I673" s="43"/>
      <c r="J673" s="43"/>
      <c r="K673" s="43"/>
      <c r="L673" s="43"/>
      <c r="M673" s="43"/>
      <c r="N673" s="43"/>
      <c r="O673" s="43"/>
      <c r="P673" s="43"/>
      <c r="Q673" s="43"/>
      <c r="R673" s="43"/>
      <c r="S673" s="43"/>
      <c r="T673" s="43"/>
      <c r="U673" s="43"/>
      <c r="V673" s="43"/>
      <c r="W673" s="43"/>
      <c r="X673" s="43"/>
      <c r="Y673" s="43"/>
      <c r="Z673" s="43"/>
    </row>
    <row r="674" spans="1:26" ht="15.75" thickBot="1" x14ac:dyDescent="0.3">
      <c r="A674" s="43"/>
      <c r="B674" s="43"/>
      <c r="C674" s="43"/>
      <c r="D674" s="43"/>
      <c r="E674" s="43"/>
      <c r="F674" s="43"/>
      <c r="G674" s="43"/>
      <c r="H674" s="43"/>
      <c r="I674" s="43"/>
      <c r="J674" s="43"/>
      <c r="K674" s="43"/>
      <c r="L674" s="43"/>
      <c r="M674" s="43"/>
      <c r="N674" s="43"/>
      <c r="O674" s="43"/>
      <c r="P674" s="43"/>
      <c r="Q674" s="43"/>
      <c r="R674" s="43"/>
      <c r="S674" s="43"/>
      <c r="T674" s="43"/>
      <c r="U674" s="43"/>
      <c r="V674" s="43"/>
      <c r="W674" s="43"/>
      <c r="X674" s="43"/>
      <c r="Y674" s="43"/>
      <c r="Z674" s="43"/>
    </row>
    <row r="675" spans="1:26" ht="15.75" thickBot="1" x14ac:dyDescent="0.3">
      <c r="A675" s="43"/>
      <c r="B675" s="43"/>
      <c r="C675" s="43"/>
      <c r="D675" s="43"/>
      <c r="E675" s="43"/>
      <c r="F675" s="43"/>
      <c r="G675" s="43"/>
      <c r="H675" s="43"/>
      <c r="I675" s="43"/>
      <c r="J675" s="43"/>
      <c r="K675" s="43"/>
      <c r="L675" s="43"/>
      <c r="M675" s="43"/>
      <c r="N675" s="43"/>
      <c r="O675" s="43"/>
      <c r="P675" s="43"/>
      <c r="Q675" s="43"/>
      <c r="R675" s="43"/>
      <c r="S675" s="43"/>
      <c r="T675" s="43"/>
      <c r="U675" s="43"/>
      <c r="V675" s="43"/>
      <c r="W675" s="43"/>
      <c r="X675" s="43"/>
      <c r="Y675" s="43"/>
      <c r="Z675" s="43"/>
    </row>
    <row r="676" spans="1:26" ht="15.75" thickBot="1" x14ac:dyDescent="0.3">
      <c r="A676" s="43"/>
      <c r="B676" s="43"/>
      <c r="C676" s="43"/>
      <c r="D676" s="43"/>
      <c r="E676" s="43"/>
      <c r="F676" s="43"/>
      <c r="G676" s="43"/>
      <c r="H676" s="43"/>
      <c r="I676" s="43"/>
      <c r="J676" s="43"/>
      <c r="K676" s="43"/>
      <c r="L676" s="43"/>
      <c r="M676" s="43"/>
      <c r="N676" s="43"/>
      <c r="O676" s="43"/>
      <c r="P676" s="43"/>
      <c r="Q676" s="43"/>
      <c r="R676" s="43"/>
      <c r="S676" s="43"/>
      <c r="T676" s="43"/>
      <c r="U676" s="43"/>
      <c r="V676" s="43"/>
      <c r="W676" s="43"/>
      <c r="X676" s="43"/>
      <c r="Y676" s="43"/>
      <c r="Z676" s="43"/>
    </row>
    <row r="677" spans="1:26" ht="15.75" thickBot="1" x14ac:dyDescent="0.3">
      <c r="A677" s="43"/>
      <c r="B677" s="43"/>
      <c r="C677" s="43"/>
      <c r="D677" s="43"/>
      <c r="E677" s="43"/>
      <c r="F677" s="43"/>
      <c r="G677" s="43"/>
      <c r="H677" s="43"/>
      <c r="I677" s="43"/>
      <c r="J677" s="43"/>
      <c r="K677" s="43"/>
      <c r="L677" s="43"/>
      <c r="M677" s="43"/>
      <c r="N677" s="43"/>
      <c r="O677" s="43"/>
      <c r="P677" s="43"/>
      <c r="Q677" s="43"/>
      <c r="R677" s="43"/>
      <c r="S677" s="43"/>
      <c r="T677" s="43"/>
      <c r="U677" s="43"/>
      <c r="V677" s="43"/>
      <c r="W677" s="43"/>
      <c r="X677" s="43"/>
      <c r="Y677" s="43"/>
      <c r="Z677" s="43"/>
    </row>
    <row r="678" spans="1:26" ht="15.75" thickBot="1" x14ac:dyDescent="0.3">
      <c r="A678" s="43"/>
      <c r="B678" s="43"/>
      <c r="C678" s="43"/>
      <c r="D678" s="43"/>
      <c r="E678" s="43"/>
      <c r="F678" s="43"/>
      <c r="G678" s="43"/>
      <c r="H678" s="43"/>
      <c r="I678" s="43"/>
      <c r="J678" s="43"/>
      <c r="K678" s="43"/>
      <c r="L678" s="43"/>
      <c r="M678" s="43"/>
      <c r="N678" s="43"/>
      <c r="O678" s="43"/>
      <c r="P678" s="43"/>
      <c r="Q678" s="43"/>
      <c r="R678" s="43"/>
      <c r="S678" s="43"/>
      <c r="T678" s="43"/>
      <c r="U678" s="43"/>
      <c r="V678" s="43"/>
      <c r="W678" s="43"/>
      <c r="X678" s="43"/>
      <c r="Y678" s="43"/>
      <c r="Z678" s="43"/>
    </row>
    <row r="679" spans="1:26" ht="15.75" thickBot="1" x14ac:dyDescent="0.3">
      <c r="A679" s="43"/>
      <c r="B679" s="43"/>
      <c r="C679" s="43"/>
      <c r="D679" s="43"/>
      <c r="E679" s="43"/>
      <c r="F679" s="43"/>
      <c r="G679" s="43"/>
      <c r="H679" s="43"/>
      <c r="I679" s="43"/>
      <c r="J679" s="43"/>
      <c r="K679" s="43"/>
      <c r="L679" s="43"/>
      <c r="M679" s="43"/>
      <c r="N679" s="43"/>
      <c r="O679" s="43"/>
      <c r="P679" s="43"/>
      <c r="Q679" s="43"/>
      <c r="R679" s="43"/>
      <c r="S679" s="43"/>
      <c r="T679" s="43"/>
      <c r="U679" s="43"/>
      <c r="V679" s="43"/>
      <c r="W679" s="43"/>
      <c r="X679" s="43"/>
      <c r="Y679" s="43"/>
      <c r="Z679" s="43"/>
    </row>
    <row r="680" spans="1:26" ht="15.75" thickBot="1" x14ac:dyDescent="0.3">
      <c r="A680" s="43"/>
      <c r="B680" s="43"/>
      <c r="C680" s="43"/>
      <c r="D680" s="43"/>
      <c r="E680" s="43"/>
      <c r="F680" s="43"/>
      <c r="G680" s="43"/>
      <c r="H680" s="43"/>
      <c r="I680" s="43"/>
      <c r="J680" s="43"/>
      <c r="K680" s="43"/>
      <c r="L680" s="43"/>
      <c r="M680" s="43"/>
      <c r="N680" s="43"/>
      <c r="O680" s="43"/>
      <c r="P680" s="43"/>
      <c r="Q680" s="43"/>
      <c r="R680" s="43"/>
      <c r="S680" s="43"/>
      <c r="T680" s="43"/>
      <c r="U680" s="43"/>
      <c r="V680" s="43"/>
      <c r="W680" s="43"/>
      <c r="X680" s="43"/>
      <c r="Y680" s="43"/>
      <c r="Z680" s="43"/>
    </row>
    <row r="681" spans="1:26" ht="15.75" thickBot="1" x14ac:dyDescent="0.3">
      <c r="A681" s="43"/>
      <c r="B681" s="43"/>
      <c r="C681" s="43"/>
      <c r="D681" s="43"/>
      <c r="E681" s="43"/>
      <c r="F681" s="43"/>
      <c r="G681" s="43"/>
      <c r="H681" s="43"/>
      <c r="I681" s="43"/>
      <c r="J681" s="43"/>
      <c r="K681" s="43"/>
      <c r="L681" s="43"/>
      <c r="M681" s="43"/>
      <c r="N681" s="43"/>
      <c r="O681" s="43"/>
      <c r="P681" s="43"/>
      <c r="Q681" s="43"/>
      <c r="R681" s="43"/>
      <c r="S681" s="43"/>
      <c r="T681" s="43"/>
      <c r="U681" s="43"/>
      <c r="V681" s="43"/>
      <c r="W681" s="43"/>
      <c r="X681" s="43"/>
      <c r="Y681" s="43"/>
      <c r="Z681" s="43"/>
    </row>
    <row r="682" spans="1:26" ht="15.75" thickBot="1" x14ac:dyDescent="0.3">
      <c r="A682" s="43"/>
      <c r="B682" s="43"/>
      <c r="C682" s="43"/>
      <c r="D682" s="43"/>
      <c r="E682" s="43"/>
      <c r="F682" s="43"/>
      <c r="G682" s="43"/>
      <c r="H682" s="43"/>
      <c r="I682" s="43"/>
      <c r="J682" s="43"/>
      <c r="K682" s="43"/>
      <c r="L682" s="43"/>
      <c r="M682" s="43"/>
      <c r="N682" s="43"/>
      <c r="O682" s="43"/>
      <c r="P682" s="43"/>
      <c r="Q682" s="43"/>
      <c r="R682" s="43"/>
      <c r="S682" s="43"/>
      <c r="T682" s="43"/>
      <c r="U682" s="43"/>
      <c r="V682" s="43"/>
      <c r="W682" s="43"/>
      <c r="X682" s="43"/>
      <c r="Y682" s="43"/>
      <c r="Z682" s="43"/>
    </row>
    <row r="683" spans="1:26" ht="15.75" thickBot="1" x14ac:dyDescent="0.3">
      <c r="A683" s="43"/>
      <c r="B683" s="43"/>
      <c r="C683" s="43"/>
      <c r="D683" s="43"/>
      <c r="E683" s="43"/>
      <c r="F683" s="43"/>
      <c r="G683" s="43"/>
      <c r="H683" s="43"/>
      <c r="I683" s="43"/>
      <c r="J683" s="43"/>
      <c r="K683" s="43"/>
      <c r="L683" s="43"/>
      <c r="M683" s="43"/>
      <c r="N683" s="43"/>
      <c r="O683" s="43"/>
      <c r="P683" s="43"/>
      <c r="Q683" s="43"/>
      <c r="R683" s="43"/>
      <c r="S683" s="43"/>
      <c r="T683" s="43"/>
      <c r="U683" s="43"/>
      <c r="V683" s="43"/>
      <c r="W683" s="43"/>
      <c r="X683" s="43"/>
      <c r="Y683" s="43"/>
      <c r="Z683" s="43"/>
    </row>
    <row r="684" spans="1:26" ht="15.75" thickBot="1" x14ac:dyDescent="0.3">
      <c r="A684" s="43"/>
      <c r="B684" s="43"/>
      <c r="C684" s="43"/>
      <c r="D684" s="43"/>
      <c r="E684" s="43"/>
      <c r="F684" s="43"/>
      <c r="G684" s="43"/>
      <c r="H684" s="43"/>
      <c r="I684" s="43"/>
      <c r="J684" s="43"/>
      <c r="K684" s="43"/>
      <c r="L684" s="43"/>
      <c r="M684" s="43"/>
      <c r="N684" s="43"/>
      <c r="O684" s="43"/>
      <c r="P684" s="43"/>
      <c r="Q684" s="43"/>
      <c r="R684" s="43"/>
      <c r="S684" s="43"/>
      <c r="T684" s="43"/>
      <c r="U684" s="43"/>
      <c r="V684" s="43"/>
      <c r="W684" s="43"/>
      <c r="X684" s="43"/>
      <c r="Y684" s="43"/>
      <c r="Z684" s="43"/>
    </row>
    <row r="685" spans="1:26" ht="15.75" thickBot="1" x14ac:dyDescent="0.3">
      <c r="A685" s="43"/>
      <c r="B685" s="43"/>
      <c r="C685" s="43"/>
      <c r="D685" s="43"/>
      <c r="E685" s="43"/>
      <c r="F685" s="43"/>
      <c r="G685" s="43"/>
      <c r="H685" s="43"/>
      <c r="I685" s="43"/>
      <c r="J685" s="43"/>
      <c r="K685" s="43"/>
      <c r="L685" s="43"/>
      <c r="M685" s="43"/>
      <c r="N685" s="43"/>
      <c r="O685" s="43"/>
      <c r="P685" s="43"/>
      <c r="Q685" s="43"/>
      <c r="R685" s="43"/>
      <c r="S685" s="43"/>
      <c r="T685" s="43"/>
      <c r="U685" s="43"/>
      <c r="V685" s="43"/>
      <c r="W685" s="43"/>
      <c r="X685" s="43"/>
      <c r="Y685" s="43"/>
      <c r="Z685" s="43"/>
    </row>
    <row r="686" spans="1:26" ht="15.75" thickBot="1" x14ac:dyDescent="0.3">
      <c r="A686" s="43"/>
      <c r="B686" s="43"/>
      <c r="C686" s="43"/>
      <c r="D686" s="43"/>
      <c r="E686" s="43"/>
      <c r="F686" s="43"/>
      <c r="G686" s="43"/>
      <c r="H686" s="43"/>
      <c r="I686" s="43"/>
      <c r="J686" s="43"/>
      <c r="K686" s="43"/>
      <c r="L686" s="43"/>
      <c r="M686" s="43"/>
      <c r="N686" s="43"/>
      <c r="O686" s="43"/>
      <c r="P686" s="43"/>
      <c r="Q686" s="43"/>
      <c r="R686" s="43"/>
      <c r="S686" s="43"/>
      <c r="T686" s="43"/>
      <c r="U686" s="43"/>
      <c r="V686" s="43"/>
      <c r="W686" s="43"/>
      <c r="X686" s="43"/>
      <c r="Y686" s="43"/>
      <c r="Z686" s="43"/>
    </row>
    <row r="687" spans="1:26" ht="15.75" thickBot="1" x14ac:dyDescent="0.3">
      <c r="A687" s="43"/>
      <c r="B687" s="43"/>
      <c r="C687" s="43"/>
      <c r="D687" s="43"/>
      <c r="E687" s="43"/>
      <c r="F687" s="43"/>
      <c r="G687" s="43"/>
      <c r="H687" s="43"/>
      <c r="I687" s="43"/>
      <c r="J687" s="43"/>
      <c r="K687" s="43"/>
      <c r="L687" s="43"/>
      <c r="M687" s="43"/>
      <c r="N687" s="43"/>
      <c r="O687" s="43"/>
      <c r="P687" s="43"/>
      <c r="Q687" s="43"/>
      <c r="R687" s="43"/>
      <c r="S687" s="43"/>
      <c r="T687" s="43"/>
      <c r="U687" s="43"/>
      <c r="V687" s="43"/>
      <c r="W687" s="43"/>
      <c r="X687" s="43"/>
      <c r="Y687" s="43"/>
      <c r="Z687" s="43"/>
    </row>
    <row r="688" spans="1:26" ht="15.75" thickBot="1" x14ac:dyDescent="0.3">
      <c r="A688" s="43"/>
      <c r="B688" s="43"/>
      <c r="C688" s="43"/>
      <c r="D688" s="43"/>
      <c r="E688" s="43"/>
      <c r="F688" s="43"/>
      <c r="G688" s="43"/>
      <c r="H688" s="43"/>
      <c r="I688" s="43"/>
      <c r="J688" s="43"/>
      <c r="K688" s="43"/>
      <c r="L688" s="43"/>
      <c r="M688" s="43"/>
      <c r="N688" s="43"/>
      <c r="O688" s="43"/>
      <c r="P688" s="43"/>
      <c r="Q688" s="43"/>
      <c r="R688" s="43"/>
      <c r="S688" s="43"/>
      <c r="T688" s="43"/>
      <c r="U688" s="43"/>
      <c r="V688" s="43"/>
      <c r="W688" s="43"/>
      <c r="X688" s="43"/>
      <c r="Y688" s="43"/>
      <c r="Z688" s="43"/>
    </row>
    <row r="689" spans="1:26" ht="15.75" thickBot="1" x14ac:dyDescent="0.3">
      <c r="A689" s="43"/>
      <c r="B689" s="43"/>
      <c r="C689" s="43"/>
      <c r="D689" s="43"/>
      <c r="E689" s="43"/>
      <c r="F689" s="43"/>
      <c r="G689" s="43"/>
      <c r="H689" s="43"/>
      <c r="I689" s="43"/>
      <c r="J689" s="43"/>
      <c r="K689" s="43"/>
      <c r="L689" s="43"/>
      <c r="M689" s="43"/>
      <c r="N689" s="43"/>
      <c r="O689" s="43"/>
      <c r="P689" s="43"/>
      <c r="Q689" s="43"/>
      <c r="R689" s="43"/>
      <c r="S689" s="43"/>
      <c r="T689" s="43"/>
      <c r="U689" s="43"/>
      <c r="V689" s="43"/>
      <c r="W689" s="43"/>
      <c r="X689" s="43"/>
      <c r="Y689" s="43"/>
      <c r="Z689" s="43"/>
    </row>
    <row r="690" spans="1:26" ht="15.75" thickBot="1" x14ac:dyDescent="0.3">
      <c r="A690" s="43"/>
      <c r="B690" s="43"/>
      <c r="C690" s="43"/>
      <c r="D690" s="43"/>
      <c r="E690" s="43"/>
      <c r="F690" s="43"/>
      <c r="G690" s="43"/>
      <c r="H690" s="43"/>
      <c r="I690" s="43"/>
      <c r="J690" s="43"/>
      <c r="K690" s="43"/>
      <c r="L690" s="43"/>
      <c r="M690" s="43"/>
      <c r="N690" s="43"/>
      <c r="O690" s="43"/>
      <c r="P690" s="43"/>
      <c r="Q690" s="43"/>
      <c r="R690" s="43"/>
      <c r="S690" s="43"/>
      <c r="T690" s="43"/>
      <c r="U690" s="43"/>
      <c r="V690" s="43"/>
      <c r="W690" s="43"/>
      <c r="X690" s="43"/>
      <c r="Y690" s="43"/>
      <c r="Z690" s="43"/>
    </row>
    <row r="691" spans="1:26" ht="15.75" thickBot="1" x14ac:dyDescent="0.3">
      <c r="A691" s="43"/>
      <c r="B691" s="43"/>
      <c r="C691" s="43"/>
      <c r="D691" s="43"/>
      <c r="E691" s="43"/>
      <c r="F691" s="43"/>
      <c r="G691" s="43"/>
      <c r="H691" s="43"/>
      <c r="I691" s="43"/>
      <c r="J691" s="43"/>
      <c r="K691" s="43"/>
      <c r="L691" s="43"/>
      <c r="M691" s="43"/>
      <c r="N691" s="43"/>
      <c r="O691" s="43"/>
      <c r="P691" s="43"/>
      <c r="Q691" s="43"/>
      <c r="R691" s="43"/>
      <c r="S691" s="43"/>
      <c r="T691" s="43"/>
      <c r="U691" s="43"/>
      <c r="V691" s="43"/>
      <c r="W691" s="43"/>
      <c r="X691" s="43"/>
      <c r="Y691" s="43"/>
      <c r="Z691" s="43"/>
    </row>
    <row r="692" spans="1:26" ht="15.75" thickBot="1" x14ac:dyDescent="0.3">
      <c r="A692" s="43"/>
      <c r="B692" s="43"/>
      <c r="C692" s="43"/>
      <c r="D692" s="43"/>
      <c r="E692" s="43"/>
      <c r="F692" s="43"/>
      <c r="G692" s="43"/>
      <c r="H692" s="43"/>
      <c r="I692" s="43"/>
      <c r="J692" s="43"/>
      <c r="K692" s="43"/>
      <c r="L692" s="43"/>
      <c r="M692" s="43"/>
      <c r="N692" s="43"/>
      <c r="O692" s="43"/>
      <c r="P692" s="43"/>
      <c r="Q692" s="43"/>
      <c r="R692" s="43"/>
      <c r="S692" s="43"/>
      <c r="T692" s="43"/>
      <c r="U692" s="43"/>
      <c r="V692" s="43"/>
      <c r="W692" s="43"/>
      <c r="X692" s="43"/>
      <c r="Y692" s="43"/>
      <c r="Z692" s="43"/>
    </row>
    <row r="693" spans="1:26" ht="15.75" thickBot="1" x14ac:dyDescent="0.3">
      <c r="A693" s="43"/>
      <c r="B693" s="43"/>
      <c r="C693" s="43"/>
      <c r="D693" s="43"/>
      <c r="E693" s="43"/>
      <c r="F693" s="43"/>
      <c r="G693" s="43"/>
      <c r="H693" s="43"/>
      <c r="I693" s="43"/>
      <c r="J693" s="43"/>
      <c r="K693" s="43"/>
      <c r="L693" s="43"/>
      <c r="M693" s="43"/>
      <c r="N693" s="43"/>
      <c r="O693" s="43"/>
      <c r="P693" s="43"/>
      <c r="Q693" s="43"/>
      <c r="R693" s="43"/>
      <c r="S693" s="43"/>
      <c r="T693" s="43"/>
      <c r="U693" s="43"/>
      <c r="V693" s="43"/>
      <c r="W693" s="43"/>
      <c r="X693" s="43"/>
      <c r="Y693" s="43"/>
      <c r="Z693" s="43"/>
    </row>
    <row r="694" spans="1:26" ht="15.75" thickBot="1" x14ac:dyDescent="0.3">
      <c r="A694" s="43"/>
      <c r="B694" s="43"/>
      <c r="C694" s="43"/>
      <c r="D694" s="43"/>
      <c r="E694" s="43"/>
      <c r="F694" s="43"/>
      <c r="G694" s="43"/>
      <c r="H694" s="43"/>
      <c r="I694" s="43"/>
      <c r="J694" s="43"/>
      <c r="K694" s="43"/>
      <c r="L694" s="43"/>
      <c r="M694" s="43"/>
      <c r="N694" s="43"/>
      <c r="O694" s="43"/>
      <c r="P694" s="43"/>
      <c r="Q694" s="43"/>
      <c r="R694" s="43"/>
      <c r="S694" s="43"/>
      <c r="T694" s="43"/>
      <c r="U694" s="43"/>
      <c r="V694" s="43"/>
      <c r="W694" s="43"/>
      <c r="X694" s="43"/>
      <c r="Y694" s="43"/>
      <c r="Z694" s="43"/>
    </row>
    <row r="695" spans="1:26" ht="15.75" thickBot="1" x14ac:dyDescent="0.3">
      <c r="A695" s="43"/>
      <c r="B695" s="43"/>
      <c r="C695" s="43"/>
      <c r="D695" s="43"/>
      <c r="E695" s="43"/>
      <c r="F695" s="43"/>
      <c r="G695" s="43"/>
      <c r="H695" s="43"/>
      <c r="I695" s="43"/>
      <c r="J695" s="43"/>
      <c r="K695" s="43"/>
      <c r="L695" s="43"/>
      <c r="M695" s="43"/>
      <c r="N695" s="43"/>
      <c r="O695" s="43"/>
      <c r="P695" s="43"/>
      <c r="Q695" s="43"/>
      <c r="R695" s="43"/>
      <c r="S695" s="43"/>
      <c r="T695" s="43"/>
      <c r="U695" s="43"/>
      <c r="V695" s="43"/>
      <c r="W695" s="43"/>
      <c r="X695" s="43"/>
      <c r="Y695" s="43"/>
      <c r="Z695" s="43"/>
    </row>
    <row r="696" spans="1:26" ht="15.75" thickBot="1" x14ac:dyDescent="0.3">
      <c r="A696" s="43"/>
      <c r="B696" s="43"/>
      <c r="C696" s="43"/>
      <c r="D696" s="43"/>
      <c r="E696" s="43"/>
      <c r="F696" s="43"/>
      <c r="G696" s="43"/>
      <c r="H696" s="43"/>
      <c r="I696" s="43"/>
      <c r="J696" s="43"/>
      <c r="K696" s="43"/>
      <c r="L696" s="43"/>
      <c r="M696" s="43"/>
      <c r="N696" s="43"/>
      <c r="O696" s="43"/>
      <c r="P696" s="43"/>
      <c r="Q696" s="43"/>
      <c r="R696" s="43"/>
      <c r="S696" s="43"/>
      <c r="T696" s="43"/>
      <c r="U696" s="43"/>
      <c r="V696" s="43"/>
      <c r="W696" s="43"/>
      <c r="X696" s="43"/>
      <c r="Y696" s="43"/>
      <c r="Z696" s="43"/>
    </row>
    <row r="697" spans="1:26" ht="15.75" thickBot="1" x14ac:dyDescent="0.3">
      <c r="A697" s="43"/>
      <c r="B697" s="43"/>
      <c r="C697" s="43"/>
      <c r="D697" s="43"/>
      <c r="E697" s="43"/>
      <c r="F697" s="43"/>
      <c r="G697" s="43"/>
      <c r="H697" s="43"/>
      <c r="I697" s="43"/>
      <c r="J697" s="43"/>
      <c r="K697" s="43"/>
      <c r="L697" s="43"/>
      <c r="M697" s="43"/>
      <c r="N697" s="43"/>
      <c r="O697" s="43"/>
      <c r="P697" s="43"/>
      <c r="Q697" s="43"/>
      <c r="R697" s="43"/>
      <c r="S697" s="43"/>
      <c r="T697" s="43"/>
      <c r="U697" s="43"/>
      <c r="V697" s="43"/>
      <c r="W697" s="43"/>
      <c r="X697" s="43"/>
      <c r="Y697" s="43"/>
      <c r="Z697" s="43"/>
    </row>
    <row r="698" spans="1:26" ht="15.75" thickBot="1" x14ac:dyDescent="0.3">
      <c r="A698" s="43"/>
      <c r="B698" s="43"/>
      <c r="C698" s="43"/>
      <c r="D698" s="43"/>
      <c r="E698" s="43"/>
      <c r="F698" s="43"/>
      <c r="G698" s="43"/>
      <c r="H698" s="43"/>
      <c r="I698" s="43"/>
      <c r="J698" s="43"/>
      <c r="K698" s="43"/>
      <c r="L698" s="43"/>
      <c r="M698" s="43"/>
      <c r="N698" s="43"/>
      <c r="O698" s="43"/>
      <c r="P698" s="43"/>
      <c r="Q698" s="43"/>
      <c r="R698" s="43"/>
      <c r="S698" s="43"/>
      <c r="T698" s="43"/>
      <c r="U698" s="43"/>
      <c r="V698" s="43"/>
      <c r="W698" s="43"/>
      <c r="X698" s="43"/>
      <c r="Y698" s="43"/>
      <c r="Z698" s="43"/>
    </row>
    <row r="699" spans="1:26" ht="15.75" thickBot="1" x14ac:dyDescent="0.3">
      <c r="A699" s="43"/>
      <c r="B699" s="43"/>
      <c r="C699" s="43"/>
      <c r="D699" s="43"/>
      <c r="E699" s="43"/>
      <c r="F699" s="43"/>
      <c r="G699" s="43"/>
      <c r="H699" s="43"/>
      <c r="I699" s="43"/>
      <c r="J699" s="43"/>
      <c r="K699" s="43"/>
      <c r="L699" s="43"/>
      <c r="M699" s="43"/>
      <c r="N699" s="43"/>
      <c r="O699" s="43"/>
      <c r="P699" s="43"/>
      <c r="Q699" s="43"/>
      <c r="R699" s="43"/>
      <c r="S699" s="43"/>
      <c r="T699" s="43"/>
      <c r="U699" s="43"/>
      <c r="V699" s="43"/>
      <c r="W699" s="43"/>
      <c r="X699" s="43"/>
      <c r="Y699" s="43"/>
      <c r="Z699" s="43"/>
    </row>
    <row r="700" spans="1:26" ht="15.75" thickBot="1" x14ac:dyDescent="0.3">
      <c r="A700" s="43"/>
      <c r="B700" s="43"/>
      <c r="C700" s="43"/>
      <c r="D700" s="43"/>
      <c r="E700" s="43"/>
      <c r="F700" s="43"/>
      <c r="G700" s="43"/>
      <c r="H700" s="43"/>
      <c r="I700" s="43"/>
      <c r="J700" s="43"/>
      <c r="K700" s="43"/>
      <c r="L700" s="43"/>
      <c r="M700" s="43"/>
      <c r="N700" s="43"/>
      <c r="O700" s="43"/>
      <c r="P700" s="43"/>
      <c r="Q700" s="43"/>
      <c r="R700" s="43"/>
      <c r="S700" s="43"/>
      <c r="T700" s="43"/>
      <c r="U700" s="43"/>
      <c r="V700" s="43"/>
      <c r="W700" s="43"/>
      <c r="X700" s="43"/>
      <c r="Y700" s="43"/>
      <c r="Z700" s="43"/>
    </row>
    <row r="701" spans="1:26" ht="15.75" thickBot="1" x14ac:dyDescent="0.3">
      <c r="A701" s="43"/>
      <c r="B701" s="43"/>
      <c r="C701" s="43"/>
      <c r="D701" s="43"/>
      <c r="E701" s="43"/>
      <c r="F701" s="43"/>
      <c r="G701" s="43"/>
      <c r="H701" s="43"/>
      <c r="I701" s="43"/>
      <c r="J701" s="43"/>
      <c r="K701" s="43"/>
      <c r="L701" s="43"/>
      <c r="M701" s="43"/>
      <c r="N701" s="43"/>
      <c r="O701" s="43"/>
      <c r="P701" s="43"/>
      <c r="Q701" s="43"/>
      <c r="R701" s="43"/>
      <c r="S701" s="43"/>
      <c r="T701" s="43"/>
      <c r="U701" s="43"/>
      <c r="V701" s="43"/>
      <c r="W701" s="43"/>
      <c r="X701" s="43"/>
      <c r="Y701" s="43"/>
      <c r="Z701" s="43"/>
    </row>
    <row r="702" spans="1:26" ht="15.75" thickBot="1" x14ac:dyDescent="0.3">
      <c r="A702" s="43"/>
      <c r="B702" s="43"/>
      <c r="C702" s="43"/>
      <c r="D702" s="43"/>
      <c r="E702" s="43"/>
      <c r="F702" s="43"/>
      <c r="G702" s="43"/>
      <c r="H702" s="43"/>
      <c r="I702" s="43"/>
      <c r="J702" s="43"/>
      <c r="K702" s="43"/>
      <c r="L702" s="43"/>
      <c r="M702" s="43"/>
      <c r="N702" s="43"/>
      <c r="O702" s="43"/>
      <c r="P702" s="43"/>
      <c r="Q702" s="43"/>
      <c r="R702" s="43"/>
      <c r="S702" s="43"/>
      <c r="T702" s="43"/>
      <c r="U702" s="43"/>
      <c r="V702" s="43"/>
      <c r="W702" s="43"/>
      <c r="X702" s="43"/>
      <c r="Y702" s="43"/>
      <c r="Z702" s="43"/>
    </row>
    <row r="703" spans="1:26" ht="15.75" thickBot="1" x14ac:dyDescent="0.3">
      <c r="A703" s="43"/>
      <c r="B703" s="43"/>
      <c r="C703" s="43"/>
      <c r="D703" s="43"/>
      <c r="E703" s="43"/>
      <c r="F703" s="43"/>
      <c r="G703" s="43"/>
      <c r="H703" s="43"/>
      <c r="I703" s="43"/>
      <c r="J703" s="43"/>
      <c r="K703" s="43"/>
      <c r="L703" s="43"/>
      <c r="M703" s="43"/>
      <c r="N703" s="43"/>
      <c r="O703" s="43"/>
      <c r="P703" s="43"/>
      <c r="Q703" s="43"/>
      <c r="R703" s="43"/>
      <c r="S703" s="43"/>
      <c r="T703" s="43"/>
      <c r="U703" s="43"/>
      <c r="V703" s="43"/>
      <c r="W703" s="43"/>
      <c r="X703" s="43"/>
      <c r="Y703" s="43"/>
      <c r="Z703" s="43"/>
    </row>
    <row r="704" spans="1:26" ht="15.75" thickBot="1" x14ac:dyDescent="0.3">
      <c r="A704" s="43"/>
      <c r="B704" s="43"/>
      <c r="C704" s="43"/>
      <c r="D704" s="43"/>
      <c r="E704" s="43"/>
      <c r="F704" s="43"/>
      <c r="G704" s="43"/>
      <c r="H704" s="43"/>
      <c r="I704" s="43"/>
      <c r="J704" s="43"/>
      <c r="K704" s="43"/>
      <c r="L704" s="43"/>
      <c r="M704" s="43"/>
      <c r="N704" s="43"/>
      <c r="O704" s="43"/>
      <c r="P704" s="43"/>
      <c r="Q704" s="43"/>
      <c r="R704" s="43"/>
      <c r="S704" s="43"/>
      <c r="T704" s="43"/>
      <c r="U704" s="43"/>
      <c r="V704" s="43"/>
      <c r="W704" s="43"/>
      <c r="X704" s="43"/>
      <c r="Y704" s="43"/>
      <c r="Z704" s="43"/>
    </row>
    <row r="705" spans="1:26" ht="15.75" thickBot="1" x14ac:dyDescent="0.3">
      <c r="A705" s="43"/>
      <c r="B705" s="43"/>
      <c r="C705" s="43"/>
      <c r="D705" s="43"/>
      <c r="E705" s="43"/>
      <c r="F705" s="43"/>
      <c r="G705" s="43"/>
      <c r="H705" s="43"/>
      <c r="I705" s="43"/>
      <c r="J705" s="43"/>
      <c r="K705" s="43"/>
      <c r="L705" s="43"/>
      <c r="M705" s="43"/>
      <c r="N705" s="43"/>
      <c r="O705" s="43"/>
      <c r="P705" s="43"/>
      <c r="Q705" s="43"/>
      <c r="R705" s="43"/>
      <c r="S705" s="43"/>
      <c r="T705" s="43"/>
      <c r="U705" s="43"/>
      <c r="V705" s="43"/>
      <c r="W705" s="43"/>
      <c r="X705" s="43"/>
      <c r="Y705" s="43"/>
      <c r="Z705" s="43"/>
    </row>
    <row r="706" spans="1:26" ht="15.75" thickBot="1" x14ac:dyDescent="0.3">
      <c r="A706" s="43"/>
      <c r="B706" s="43"/>
      <c r="C706" s="43"/>
      <c r="D706" s="43"/>
      <c r="E706" s="43"/>
      <c r="F706" s="43"/>
      <c r="G706" s="43"/>
      <c r="H706" s="43"/>
      <c r="I706" s="43"/>
      <c r="J706" s="43"/>
      <c r="K706" s="43"/>
      <c r="L706" s="43"/>
      <c r="M706" s="43"/>
      <c r="N706" s="43"/>
      <c r="O706" s="43"/>
      <c r="P706" s="43"/>
      <c r="Q706" s="43"/>
      <c r="R706" s="43"/>
      <c r="S706" s="43"/>
      <c r="T706" s="43"/>
      <c r="U706" s="43"/>
      <c r="V706" s="43"/>
      <c r="W706" s="43"/>
      <c r="X706" s="43"/>
      <c r="Y706" s="43"/>
      <c r="Z706" s="43"/>
    </row>
    <row r="707" spans="1:26" ht="15.75" thickBot="1" x14ac:dyDescent="0.3">
      <c r="A707" s="43"/>
      <c r="B707" s="43"/>
      <c r="C707" s="43"/>
      <c r="D707" s="43"/>
      <c r="E707" s="43"/>
      <c r="F707" s="43"/>
      <c r="G707" s="43"/>
      <c r="H707" s="43"/>
      <c r="I707" s="43"/>
      <c r="J707" s="43"/>
      <c r="K707" s="43"/>
      <c r="L707" s="43"/>
      <c r="M707" s="43"/>
      <c r="N707" s="43"/>
      <c r="O707" s="43"/>
      <c r="P707" s="43"/>
      <c r="Q707" s="43"/>
      <c r="R707" s="43"/>
      <c r="S707" s="43"/>
      <c r="T707" s="43"/>
      <c r="U707" s="43"/>
      <c r="V707" s="43"/>
      <c r="W707" s="43"/>
      <c r="X707" s="43"/>
      <c r="Y707" s="43"/>
      <c r="Z707" s="43"/>
    </row>
    <row r="708" spans="1:26" ht="15.75" thickBot="1" x14ac:dyDescent="0.3">
      <c r="A708" s="43"/>
      <c r="B708" s="43"/>
      <c r="C708" s="43"/>
      <c r="D708" s="43"/>
      <c r="E708" s="43"/>
      <c r="F708" s="43"/>
      <c r="G708" s="43"/>
      <c r="H708" s="43"/>
      <c r="I708" s="43"/>
      <c r="J708" s="43"/>
      <c r="K708" s="43"/>
      <c r="L708" s="43"/>
      <c r="M708" s="43"/>
      <c r="N708" s="43"/>
      <c r="O708" s="43"/>
      <c r="P708" s="43"/>
      <c r="Q708" s="43"/>
      <c r="R708" s="43"/>
      <c r="S708" s="43"/>
      <c r="T708" s="43"/>
      <c r="U708" s="43"/>
      <c r="V708" s="43"/>
      <c r="W708" s="43"/>
      <c r="X708" s="43"/>
      <c r="Y708" s="43"/>
      <c r="Z708" s="43"/>
    </row>
    <row r="709" spans="1:26" ht="15.75" thickBot="1" x14ac:dyDescent="0.3">
      <c r="A709" s="43"/>
      <c r="B709" s="43"/>
      <c r="C709" s="43"/>
      <c r="D709" s="43"/>
      <c r="E709" s="43"/>
      <c r="F709" s="43"/>
      <c r="G709" s="43"/>
      <c r="H709" s="43"/>
      <c r="I709" s="43"/>
      <c r="J709" s="43"/>
      <c r="K709" s="43"/>
      <c r="L709" s="43"/>
      <c r="M709" s="43"/>
      <c r="N709" s="43"/>
      <c r="O709" s="43"/>
      <c r="P709" s="43"/>
      <c r="Q709" s="43"/>
      <c r="R709" s="43"/>
      <c r="S709" s="43"/>
      <c r="T709" s="43"/>
      <c r="U709" s="43"/>
      <c r="V709" s="43"/>
      <c r="W709" s="43"/>
      <c r="X709" s="43"/>
      <c r="Y709" s="43"/>
      <c r="Z709" s="43"/>
    </row>
    <row r="710" spans="1:26" ht="15.75" thickBot="1" x14ac:dyDescent="0.3">
      <c r="A710" s="43"/>
      <c r="B710" s="43"/>
      <c r="C710" s="43"/>
      <c r="D710" s="43"/>
      <c r="E710" s="43"/>
      <c r="F710" s="43"/>
      <c r="G710" s="43"/>
      <c r="H710" s="43"/>
      <c r="I710" s="43"/>
      <c r="J710" s="43"/>
      <c r="K710" s="43"/>
      <c r="L710" s="43"/>
      <c r="M710" s="43"/>
      <c r="N710" s="43"/>
      <c r="O710" s="43"/>
      <c r="P710" s="43"/>
      <c r="Q710" s="43"/>
      <c r="R710" s="43"/>
      <c r="S710" s="43"/>
      <c r="T710" s="43"/>
      <c r="U710" s="43"/>
      <c r="V710" s="43"/>
      <c r="W710" s="43"/>
      <c r="X710" s="43"/>
      <c r="Y710" s="43"/>
      <c r="Z710" s="43"/>
    </row>
    <row r="711" spans="1:26" ht="15.75" thickBot="1" x14ac:dyDescent="0.3">
      <c r="A711" s="43"/>
      <c r="B711" s="43"/>
      <c r="C711" s="43"/>
      <c r="D711" s="43"/>
      <c r="E711" s="43"/>
      <c r="F711" s="43"/>
      <c r="G711" s="43"/>
      <c r="H711" s="43"/>
      <c r="I711" s="43"/>
      <c r="J711" s="43"/>
      <c r="K711" s="43"/>
      <c r="L711" s="43"/>
      <c r="M711" s="43"/>
      <c r="N711" s="43"/>
      <c r="O711" s="43"/>
      <c r="P711" s="43"/>
      <c r="Q711" s="43"/>
      <c r="R711" s="43"/>
      <c r="S711" s="43"/>
      <c r="T711" s="43"/>
      <c r="U711" s="43"/>
      <c r="V711" s="43"/>
      <c r="W711" s="43"/>
      <c r="X711" s="43"/>
      <c r="Y711" s="43"/>
      <c r="Z711" s="43"/>
    </row>
    <row r="712" spans="1:26" ht="15.75" thickBot="1" x14ac:dyDescent="0.3">
      <c r="A712" s="43"/>
      <c r="B712" s="43"/>
      <c r="C712" s="43"/>
      <c r="D712" s="43"/>
      <c r="E712" s="43"/>
      <c r="F712" s="43"/>
      <c r="G712" s="43"/>
      <c r="H712" s="43"/>
      <c r="I712" s="43"/>
      <c r="J712" s="43"/>
      <c r="K712" s="43"/>
      <c r="L712" s="43"/>
      <c r="M712" s="43"/>
      <c r="N712" s="43"/>
      <c r="O712" s="43"/>
      <c r="P712" s="43"/>
      <c r="Q712" s="43"/>
      <c r="R712" s="43"/>
      <c r="S712" s="43"/>
      <c r="T712" s="43"/>
      <c r="U712" s="43"/>
      <c r="V712" s="43"/>
      <c r="W712" s="43"/>
      <c r="X712" s="43"/>
      <c r="Y712" s="43"/>
      <c r="Z712" s="43"/>
    </row>
    <row r="713" spans="1:26" ht="15.75" thickBot="1" x14ac:dyDescent="0.3">
      <c r="A713" s="43"/>
      <c r="B713" s="43"/>
      <c r="C713" s="43"/>
      <c r="D713" s="43"/>
      <c r="E713" s="43"/>
      <c r="F713" s="43"/>
      <c r="G713" s="43"/>
      <c r="H713" s="43"/>
      <c r="I713" s="43"/>
      <c r="J713" s="43"/>
      <c r="K713" s="43"/>
      <c r="L713" s="43"/>
      <c r="M713" s="43"/>
      <c r="N713" s="43"/>
      <c r="O713" s="43"/>
      <c r="P713" s="43"/>
      <c r="Q713" s="43"/>
      <c r="R713" s="43"/>
      <c r="S713" s="43"/>
      <c r="T713" s="43"/>
      <c r="U713" s="43"/>
      <c r="V713" s="43"/>
      <c r="W713" s="43"/>
      <c r="X713" s="43"/>
      <c r="Y713" s="43"/>
      <c r="Z713" s="43"/>
    </row>
    <row r="714" spans="1:26" ht="15.75" thickBot="1" x14ac:dyDescent="0.3">
      <c r="A714" s="43"/>
      <c r="B714" s="43"/>
      <c r="C714" s="43"/>
      <c r="D714" s="43"/>
      <c r="E714" s="43"/>
      <c r="F714" s="43"/>
      <c r="G714" s="43"/>
      <c r="H714" s="43"/>
      <c r="I714" s="43"/>
      <c r="J714" s="43"/>
      <c r="K714" s="43"/>
      <c r="L714" s="43"/>
      <c r="M714" s="43"/>
      <c r="N714" s="43"/>
      <c r="O714" s="43"/>
      <c r="P714" s="43"/>
      <c r="Q714" s="43"/>
      <c r="R714" s="43"/>
      <c r="S714" s="43"/>
      <c r="T714" s="43"/>
      <c r="U714" s="43"/>
      <c r="V714" s="43"/>
      <c r="W714" s="43"/>
      <c r="X714" s="43"/>
      <c r="Y714" s="43"/>
      <c r="Z714" s="43"/>
    </row>
    <row r="715" spans="1:26" ht="15.75" thickBot="1" x14ac:dyDescent="0.3">
      <c r="A715" s="43"/>
      <c r="B715" s="43"/>
      <c r="C715" s="43"/>
      <c r="D715" s="43"/>
      <c r="E715" s="43"/>
      <c r="F715" s="43"/>
      <c r="G715" s="43"/>
      <c r="H715" s="43"/>
      <c r="I715" s="43"/>
      <c r="J715" s="43"/>
      <c r="K715" s="43"/>
      <c r="L715" s="43"/>
      <c r="M715" s="43"/>
      <c r="N715" s="43"/>
      <c r="O715" s="43"/>
      <c r="P715" s="43"/>
      <c r="Q715" s="43"/>
      <c r="R715" s="43"/>
      <c r="S715" s="43"/>
      <c r="T715" s="43"/>
      <c r="U715" s="43"/>
      <c r="V715" s="43"/>
      <c r="W715" s="43"/>
      <c r="X715" s="43"/>
      <c r="Y715" s="43"/>
      <c r="Z715" s="43"/>
    </row>
    <row r="716" spans="1:26" ht="15.75" thickBot="1" x14ac:dyDescent="0.3">
      <c r="A716" s="43"/>
      <c r="B716" s="43"/>
      <c r="C716" s="43"/>
      <c r="D716" s="43"/>
      <c r="E716" s="43"/>
      <c r="F716" s="43"/>
      <c r="G716" s="43"/>
      <c r="H716" s="43"/>
      <c r="I716" s="43"/>
      <c r="J716" s="43"/>
      <c r="K716" s="43"/>
      <c r="L716" s="43"/>
      <c r="M716" s="43"/>
      <c r="N716" s="43"/>
      <c r="O716" s="43"/>
      <c r="P716" s="43"/>
      <c r="Q716" s="43"/>
      <c r="R716" s="43"/>
      <c r="S716" s="43"/>
      <c r="T716" s="43"/>
      <c r="U716" s="43"/>
      <c r="V716" s="43"/>
      <c r="W716" s="43"/>
      <c r="X716" s="43"/>
      <c r="Y716" s="43"/>
      <c r="Z716" s="43"/>
    </row>
    <row r="717" spans="1:26" ht="15.75" thickBot="1" x14ac:dyDescent="0.3">
      <c r="A717" s="43"/>
      <c r="B717" s="43"/>
      <c r="C717" s="43"/>
      <c r="D717" s="43"/>
      <c r="E717" s="43"/>
      <c r="F717" s="43"/>
      <c r="G717" s="43"/>
      <c r="H717" s="43"/>
      <c r="I717" s="43"/>
      <c r="J717" s="43"/>
      <c r="K717" s="43"/>
      <c r="L717" s="43"/>
      <c r="M717" s="43"/>
      <c r="N717" s="43"/>
      <c r="O717" s="43"/>
      <c r="P717" s="43"/>
      <c r="Q717" s="43"/>
      <c r="R717" s="43"/>
      <c r="S717" s="43"/>
      <c r="T717" s="43"/>
      <c r="U717" s="43"/>
      <c r="V717" s="43"/>
      <c r="W717" s="43"/>
      <c r="X717" s="43"/>
      <c r="Y717" s="43"/>
      <c r="Z717" s="43"/>
    </row>
    <row r="718" spans="1:26" ht="15.75" thickBot="1" x14ac:dyDescent="0.3">
      <c r="A718" s="43"/>
      <c r="B718" s="43"/>
      <c r="C718" s="43"/>
      <c r="D718" s="43"/>
      <c r="E718" s="43"/>
      <c r="F718" s="43"/>
      <c r="G718" s="43"/>
      <c r="H718" s="43"/>
      <c r="I718" s="43"/>
      <c r="J718" s="43"/>
      <c r="K718" s="43"/>
      <c r="L718" s="43"/>
      <c r="M718" s="43"/>
      <c r="N718" s="43"/>
      <c r="O718" s="43"/>
      <c r="P718" s="43"/>
      <c r="Q718" s="43"/>
      <c r="R718" s="43"/>
      <c r="S718" s="43"/>
      <c r="T718" s="43"/>
      <c r="U718" s="43"/>
      <c r="V718" s="43"/>
      <c r="W718" s="43"/>
      <c r="X718" s="43"/>
      <c r="Y718" s="43"/>
      <c r="Z718" s="43"/>
    </row>
    <row r="719" spans="1:26" ht="15.75" thickBot="1" x14ac:dyDescent="0.3">
      <c r="A719" s="43"/>
      <c r="B719" s="43"/>
      <c r="C719" s="43"/>
      <c r="D719" s="43"/>
      <c r="E719" s="43"/>
      <c r="F719" s="43"/>
      <c r="G719" s="43"/>
      <c r="H719" s="43"/>
      <c r="I719" s="43"/>
      <c r="J719" s="43"/>
      <c r="K719" s="43"/>
      <c r="L719" s="43"/>
      <c r="M719" s="43"/>
      <c r="N719" s="43"/>
      <c r="O719" s="43"/>
      <c r="P719" s="43"/>
      <c r="Q719" s="43"/>
      <c r="R719" s="43"/>
      <c r="S719" s="43"/>
      <c r="T719" s="43"/>
      <c r="U719" s="43"/>
      <c r="V719" s="43"/>
      <c r="W719" s="43"/>
      <c r="X719" s="43"/>
      <c r="Y719" s="43"/>
      <c r="Z719" s="43"/>
    </row>
    <row r="720" spans="1:26" ht="15.75" thickBot="1" x14ac:dyDescent="0.3">
      <c r="A720" s="43"/>
      <c r="B720" s="43"/>
      <c r="C720" s="43"/>
      <c r="D720" s="43"/>
      <c r="E720" s="43"/>
      <c r="F720" s="43"/>
      <c r="G720" s="43"/>
      <c r="H720" s="43"/>
      <c r="I720" s="43"/>
      <c r="J720" s="43"/>
      <c r="K720" s="43"/>
      <c r="L720" s="43"/>
      <c r="M720" s="43"/>
      <c r="N720" s="43"/>
      <c r="O720" s="43"/>
      <c r="P720" s="43"/>
      <c r="Q720" s="43"/>
      <c r="R720" s="43"/>
      <c r="S720" s="43"/>
      <c r="T720" s="43"/>
      <c r="U720" s="43"/>
      <c r="V720" s="43"/>
      <c r="W720" s="43"/>
      <c r="X720" s="43"/>
      <c r="Y720" s="43"/>
      <c r="Z720" s="43"/>
    </row>
    <row r="721" spans="1:26" ht="15.75" thickBot="1" x14ac:dyDescent="0.3">
      <c r="A721" s="43"/>
      <c r="B721" s="43"/>
      <c r="C721" s="43"/>
      <c r="D721" s="43"/>
      <c r="E721" s="43"/>
      <c r="F721" s="43"/>
      <c r="G721" s="43"/>
      <c r="H721" s="43"/>
      <c r="I721" s="43"/>
      <c r="J721" s="43"/>
      <c r="K721" s="43"/>
      <c r="L721" s="43"/>
      <c r="M721" s="43"/>
      <c r="N721" s="43"/>
      <c r="O721" s="43"/>
      <c r="P721" s="43"/>
      <c r="Q721" s="43"/>
      <c r="R721" s="43"/>
      <c r="S721" s="43"/>
      <c r="T721" s="43"/>
      <c r="U721" s="43"/>
      <c r="V721" s="43"/>
      <c r="W721" s="43"/>
      <c r="X721" s="43"/>
      <c r="Y721" s="43"/>
      <c r="Z721" s="43"/>
    </row>
    <row r="722" spans="1:26" ht="15.75" thickBot="1" x14ac:dyDescent="0.3">
      <c r="A722" s="43"/>
      <c r="B722" s="43"/>
      <c r="C722" s="43"/>
      <c r="D722" s="43"/>
      <c r="E722" s="43"/>
      <c r="F722" s="43"/>
      <c r="G722" s="43"/>
      <c r="H722" s="43"/>
      <c r="I722" s="43"/>
      <c r="J722" s="43"/>
      <c r="K722" s="43"/>
      <c r="L722" s="43"/>
      <c r="M722" s="43"/>
      <c r="N722" s="43"/>
      <c r="O722" s="43"/>
      <c r="P722" s="43"/>
      <c r="Q722" s="43"/>
      <c r="R722" s="43"/>
      <c r="S722" s="43"/>
      <c r="T722" s="43"/>
      <c r="U722" s="43"/>
      <c r="V722" s="43"/>
      <c r="W722" s="43"/>
      <c r="X722" s="43"/>
      <c r="Y722" s="43"/>
      <c r="Z722" s="43"/>
    </row>
    <row r="723" spans="1:26" ht="15.75" thickBot="1" x14ac:dyDescent="0.3">
      <c r="A723" s="43"/>
      <c r="B723" s="43"/>
      <c r="C723" s="43"/>
      <c r="D723" s="43"/>
      <c r="E723" s="43"/>
      <c r="F723" s="43"/>
      <c r="G723" s="43"/>
      <c r="H723" s="43"/>
      <c r="I723" s="43"/>
      <c r="J723" s="43"/>
      <c r="K723" s="43"/>
      <c r="L723" s="43"/>
      <c r="M723" s="43"/>
      <c r="N723" s="43"/>
      <c r="O723" s="43"/>
      <c r="P723" s="43"/>
      <c r="Q723" s="43"/>
      <c r="R723" s="43"/>
      <c r="S723" s="43"/>
      <c r="T723" s="43"/>
      <c r="U723" s="43"/>
      <c r="V723" s="43"/>
      <c r="W723" s="43"/>
      <c r="X723" s="43"/>
      <c r="Y723" s="43"/>
      <c r="Z723" s="43"/>
    </row>
    <row r="724" spans="1:26" ht="15.75" thickBot="1" x14ac:dyDescent="0.3">
      <c r="A724" s="43"/>
      <c r="B724" s="43"/>
      <c r="C724" s="43"/>
      <c r="D724" s="43"/>
      <c r="E724" s="43"/>
      <c r="F724" s="43"/>
      <c r="G724" s="43"/>
      <c r="H724" s="43"/>
      <c r="I724" s="43"/>
      <c r="J724" s="43"/>
      <c r="K724" s="43"/>
      <c r="L724" s="43"/>
      <c r="M724" s="43"/>
      <c r="N724" s="43"/>
      <c r="O724" s="43"/>
      <c r="P724" s="43"/>
      <c r="Q724" s="43"/>
      <c r="R724" s="43"/>
      <c r="S724" s="43"/>
      <c r="T724" s="43"/>
      <c r="U724" s="43"/>
      <c r="V724" s="43"/>
      <c r="W724" s="43"/>
      <c r="X724" s="43"/>
      <c r="Y724" s="43"/>
      <c r="Z724" s="43"/>
    </row>
    <row r="725" spans="1:26" ht="15.75" thickBot="1" x14ac:dyDescent="0.3">
      <c r="A725" s="43"/>
      <c r="B725" s="43"/>
      <c r="C725" s="43"/>
      <c r="D725" s="43"/>
      <c r="E725" s="43"/>
      <c r="F725" s="43"/>
      <c r="G725" s="43"/>
      <c r="H725" s="43"/>
      <c r="I725" s="43"/>
      <c r="J725" s="43"/>
      <c r="K725" s="43"/>
      <c r="L725" s="43"/>
      <c r="M725" s="43"/>
      <c r="N725" s="43"/>
      <c r="O725" s="43"/>
      <c r="P725" s="43"/>
      <c r="Q725" s="43"/>
      <c r="R725" s="43"/>
      <c r="S725" s="43"/>
      <c r="T725" s="43"/>
      <c r="U725" s="43"/>
      <c r="V725" s="43"/>
      <c r="W725" s="43"/>
      <c r="X725" s="43"/>
      <c r="Y725" s="43"/>
      <c r="Z725" s="43"/>
    </row>
    <row r="726" spans="1:26" ht="15.75" thickBot="1" x14ac:dyDescent="0.3">
      <c r="A726" s="43"/>
      <c r="B726" s="43"/>
      <c r="C726" s="43"/>
      <c r="D726" s="43"/>
      <c r="E726" s="43"/>
      <c r="F726" s="43"/>
      <c r="G726" s="43"/>
      <c r="H726" s="43"/>
      <c r="I726" s="43"/>
      <c r="J726" s="43"/>
      <c r="K726" s="43"/>
      <c r="L726" s="43"/>
      <c r="M726" s="43"/>
      <c r="N726" s="43"/>
      <c r="O726" s="43"/>
      <c r="P726" s="43"/>
      <c r="Q726" s="43"/>
      <c r="R726" s="43"/>
      <c r="S726" s="43"/>
      <c r="T726" s="43"/>
      <c r="U726" s="43"/>
      <c r="V726" s="43"/>
      <c r="W726" s="43"/>
      <c r="X726" s="43"/>
      <c r="Y726" s="43"/>
      <c r="Z726" s="43"/>
    </row>
    <row r="727" spans="1:26" ht="15.75" thickBot="1" x14ac:dyDescent="0.3">
      <c r="A727" s="43"/>
      <c r="B727" s="43"/>
      <c r="C727" s="43"/>
      <c r="D727" s="43"/>
      <c r="E727" s="43"/>
      <c r="F727" s="43"/>
      <c r="G727" s="43"/>
      <c r="H727" s="43"/>
      <c r="I727" s="43"/>
      <c r="J727" s="43"/>
      <c r="K727" s="43"/>
      <c r="L727" s="43"/>
      <c r="M727" s="43"/>
      <c r="N727" s="43"/>
      <c r="O727" s="43"/>
      <c r="P727" s="43"/>
      <c r="Q727" s="43"/>
      <c r="R727" s="43"/>
      <c r="S727" s="43"/>
      <c r="T727" s="43"/>
      <c r="U727" s="43"/>
      <c r="V727" s="43"/>
      <c r="W727" s="43"/>
      <c r="X727" s="43"/>
      <c r="Y727" s="43"/>
      <c r="Z727" s="43"/>
    </row>
    <row r="728" spans="1:26" ht="15.75" thickBot="1" x14ac:dyDescent="0.3">
      <c r="A728" s="43"/>
      <c r="B728" s="43"/>
      <c r="C728" s="43"/>
      <c r="D728" s="43"/>
      <c r="E728" s="43"/>
      <c r="F728" s="43"/>
      <c r="G728" s="43"/>
      <c r="H728" s="43"/>
      <c r="I728" s="43"/>
      <c r="J728" s="43"/>
      <c r="K728" s="43"/>
      <c r="L728" s="43"/>
      <c r="M728" s="43"/>
      <c r="N728" s="43"/>
      <c r="O728" s="43"/>
      <c r="P728" s="43"/>
      <c r="Q728" s="43"/>
      <c r="R728" s="43"/>
      <c r="S728" s="43"/>
      <c r="T728" s="43"/>
      <c r="U728" s="43"/>
      <c r="V728" s="43"/>
      <c r="W728" s="43"/>
      <c r="X728" s="43"/>
      <c r="Y728" s="43"/>
      <c r="Z728" s="43"/>
    </row>
    <row r="729" spans="1:26" ht="15.75" thickBot="1" x14ac:dyDescent="0.3">
      <c r="A729" s="43"/>
      <c r="B729" s="43"/>
      <c r="C729" s="43"/>
      <c r="D729" s="43"/>
      <c r="E729" s="43"/>
      <c r="F729" s="43"/>
      <c r="G729" s="43"/>
      <c r="H729" s="43"/>
      <c r="I729" s="43"/>
      <c r="J729" s="43"/>
      <c r="K729" s="43"/>
      <c r="L729" s="43"/>
      <c r="M729" s="43"/>
      <c r="N729" s="43"/>
      <c r="O729" s="43"/>
      <c r="P729" s="43"/>
      <c r="Q729" s="43"/>
      <c r="R729" s="43"/>
      <c r="S729" s="43"/>
      <c r="T729" s="43"/>
      <c r="U729" s="43"/>
      <c r="V729" s="43"/>
      <c r="W729" s="43"/>
      <c r="X729" s="43"/>
      <c r="Y729" s="43"/>
      <c r="Z729" s="43"/>
    </row>
    <row r="730" spans="1:26" ht="15.75" thickBot="1" x14ac:dyDescent="0.3">
      <c r="A730" s="43"/>
      <c r="B730" s="43"/>
      <c r="C730" s="43"/>
      <c r="D730" s="43"/>
      <c r="E730" s="43"/>
      <c r="F730" s="43"/>
      <c r="G730" s="43"/>
      <c r="H730" s="43"/>
      <c r="I730" s="43"/>
      <c r="J730" s="43"/>
      <c r="K730" s="43"/>
      <c r="L730" s="43"/>
      <c r="M730" s="43"/>
      <c r="N730" s="43"/>
      <c r="O730" s="43"/>
      <c r="P730" s="43"/>
      <c r="Q730" s="43"/>
      <c r="R730" s="43"/>
      <c r="S730" s="43"/>
      <c r="T730" s="43"/>
      <c r="U730" s="43"/>
      <c r="V730" s="43"/>
      <c r="W730" s="43"/>
      <c r="X730" s="43"/>
      <c r="Y730" s="43"/>
      <c r="Z730" s="43"/>
    </row>
    <row r="731" spans="1:26" ht="15.75" thickBot="1" x14ac:dyDescent="0.3">
      <c r="A731" s="43"/>
      <c r="B731" s="43"/>
      <c r="C731" s="43"/>
      <c r="D731" s="43"/>
      <c r="E731" s="43"/>
      <c r="F731" s="43"/>
      <c r="G731" s="43"/>
      <c r="H731" s="43"/>
      <c r="I731" s="43"/>
      <c r="J731" s="43"/>
      <c r="K731" s="43"/>
      <c r="L731" s="43"/>
      <c r="M731" s="43"/>
      <c r="N731" s="43"/>
      <c r="O731" s="43"/>
      <c r="P731" s="43"/>
      <c r="Q731" s="43"/>
      <c r="R731" s="43"/>
      <c r="S731" s="43"/>
      <c r="T731" s="43"/>
      <c r="U731" s="43"/>
      <c r="V731" s="43"/>
      <c r="W731" s="43"/>
      <c r="X731" s="43"/>
      <c r="Y731" s="43"/>
      <c r="Z731" s="43"/>
    </row>
    <row r="732" spans="1:26" ht="15.75" thickBot="1" x14ac:dyDescent="0.3">
      <c r="A732" s="43"/>
      <c r="B732" s="43"/>
      <c r="C732" s="43"/>
      <c r="D732" s="43"/>
      <c r="E732" s="43"/>
      <c r="F732" s="43"/>
      <c r="G732" s="43"/>
      <c r="H732" s="43"/>
      <c r="I732" s="43"/>
      <c r="J732" s="43"/>
      <c r="K732" s="43"/>
      <c r="L732" s="43"/>
      <c r="M732" s="43"/>
      <c r="N732" s="43"/>
      <c r="O732" s="43"/>
      <c r="P732" s="43"/>
      <c r="Q732" s="43"/>
      <c r="R732" s="43"/>
      <c r="S732" s="43"/>
      <c r="T732" s="43"/>
      <c r="U732" s="43"/>
      <c r="V732" s="43"/>
      <c r="W732" s="43"/>
      <c r="X732" s="43"/>
      <c r="Y732" s="43"/>
      <c r="Z732" s="43"/>
    </row>
    <row r="733" spans="1:26" ht="15.75" thickBot="1" x14ac:dyDescent="0.3">
      <c r="A733" s="43"/>
      <c r="B733" s="43"/>
      <c r="C733" s="43"/>
      <c r="D733" s="43"/>
      <c r="E733" s="43"/>
      <c r="F733" s="43"/>
      <c r="G733" s="43"/>
      <c r="H733" s="43"/>
      <c r="I733" s="43"/>
      <c r="J733" s="43"/>
      <c r="K733" s="43"/>
      <c r="L733" s="43"/>
      <c r="M733" s="43"/>
      <c r="N733" s="43"/>
      <c r="O733" s="43"/>
      <c r="P733" s="43"/>
      <c r="Q733" s="43"/>
      <c r="R733" s="43"/>
      <c r="S733" s="43"/>
      <c r="T733" s="43"/>
      <c r="U733" s="43"/>
      <c r="V733" s="43"/>
      <c r="W733" s="43"/>
      <c r="X733" s="43"/>
      <c r="Y733" s="43"/>
      <c r="Z733" s="43"/>
    </row>
    <row r="734" spans="1:26" ht="15.75" thickBot="1" x14ac:dyDescent="0.3">
      <c r="A734" s="43"/>
      <c r="B734" s="43"/>
      <c r="C734" s="43"/>
      <c r="D734" s="43"/>
      <c r="E734" s="43"/>
      <c r="F734" s="43"/>
      <c r="G734" s="43"/>
      <c r="H734" s="43"/>
      <c r="I734" s="43"/>
      <c r="J734" s="43"/>
      <c r="K734" s="43"/>
      <c r="L734" s="43"/>
      <c r="M734" s="43"/>
      <c r="N734" s="43"/>
      <c r="O734" s="43"/>
      <c r="P734" s="43"/>
      <c r="Q734" s="43"/>
      <c r="R734" s="43"/>
      <c r="S734" s="43"/>
      <c r="T734" s="43"/>
      <c r="U734" s="43"/>
      <c r="V734" s="43"/>
      <c r="W734" s="43"/>
      <c r="X734" s="43"/>
      <c r="Y734" s="43"/>
      <c r="Z734" s="43"/>
    </row>
    <row r="735" spans="1:26" ht="15.75" thickBot="1" x14ac:dyDescent="0.3">
      <c r="A735" s="43"/>
      <c r="B735" s="43"/>
      <c r="C735" s="43"/>
      <c r="D735" s="43"/>
      <c r="E735" s="43"/>
      <c r="F735" s="43"/>
      <c r="G735" s="43"/>
      <c r="H735" s="43"/>
      <c r="I735" s="43"/>
      <c r="J735" s="43"/>
      <c r="K735" s="43"/>
      <c r="L735" s="43"/>
      <c r="M735" s="43"/>
      <c r="N735" s="43"/>
      <c r="O735" s="43"/>
      <c r="P735" s="43"/>
      <c r="Q735" s="43"/>
      <c r="R735" s="43"/>
      <c r="S735" s="43"/>
      <c r="T735" s="43"/>
      <c r="U735" s="43"/>
      <c r="V735" s="43"/>
      <c r="W735" s="43"/>
      <c r="X735" s="43"/>
      <c r="Y735" s="43"/>
      <c r="Z735" s="43"/>
    </row>
    <row r="736" spans="1:26" ht="15.75" thickBot="1" x14ac:dyDescent="0.3">
      <c r="A736" s="43"/>
      <c r="B736" s="43"/>
      <c r="C736" s="43"/>
      <c r="D736" s="43"/>
      <c r="E736" s="43"/>
      <c r="F736" s="43"/>
      <c r="G736" s="43"/>
      <c r="H736" s="43"/>
      <c r="I736" s="43"/>
      <c r="J736" s="43"/>
      <c r="K736" s="43"/>
      <c r="L736" s="43"/>
      <c r="M736" s="43"/>
      <c r="N736" s="43"/>
      <c r="O736" s="43"/>
      <c r="P736" s="43"/>
      <c r="Q736" s="43"/>
      <c r="R736" s="43"/>
      <c r="S736" s="43"/>
      <c r="T736" s="43"/>
      <c r="U736" s="43"/>
      <c r="V736" s="43"/>
      <c r="W736" s="43"/>
      <c r="X736" s="43"/>
      <c r="Y736" s="43"/>
      <c r="Z736" s="43"/>
    </row>
    <row r="737" spans="1:26" ht="15.75" thickBot="1" x14ac:dyDescent="0.3">
      <c r="A737" s="43"/>
      <c r="B737" s="43"/>
      <c r="C737" s="43"/>
      <c r="D737" s="43"/>
      <c r="E737" s="43"/>
      <c r="F737" s="43"/>
      <c r="G737" s="43"/>
      <c r="H737" s="43"/>
      <c r="I737" s="43"/>
      <c r="J737" s="43"/>
      <c r="K737" s="43"/>
      <c r="L737" s="43"/>
      <c r="M737" s="43"/>
      <c r="N737" s="43"/>
      <c r="O737" s="43"/>
      <c r="P737" s="43"/>
      <c r="Q737" s="43"/>
      <c r="R737" s="43"/>
      <c r="S737" s="43"/>
      <c r="T737" s="43"/>
      <c r="U737" s="43"/>
      <c r="V737" s="43"/>
      <c r="W737" s="43"/>
      <c r="X737" s="43"/>
      <c r="Y737" s="43"/>
      <c r="Z737" s="43"/>
    </row>
    <row r="738" spans="1:26" ht="15.75" thickBot="1" x14ac:dyDescent="0.3">
      <c r="A738" s="43"/>
      <c r="B738" s="43"/>
      <c r="C738" s="43"/>
      <c r="D738" s="43"/>
      <c r="E738" s="43"/>
      <c r="F738" s="43"/>
      <c r="G738" s="43"/>
      <c r="H738" s="43"/>
      <c r="I738" s="43"/>
      <c r="J738" s="43"/>
      <c r="K738" s="43"/>
      <c r="L738" s="43"/>
      <c r="M738" s="43"/>
      <c r="N738" s="43"/>
      <c r="O738" s="43"/>
      <c r="P738" s="43"/>
      <c r="Q738" s="43"/>
      <c r="R738" s="43"/>
      <c r="S738" s="43"/>
      <c r="T738" s="43"/>
      <c r="U738" s="43"/>
      <c r="V738" s="43"/>
      <c r="W738" s="43"/>
      <c r="X738" s="43"/>
      <c r="Y738" s="43"/>
      <c r="Z738" s="43"/>
    </row>
    <row r="739" spans="1:26" ht="15.75" thickBot="1" x14ac:dyDescent="0.3">
      <c r="A739" s="43"/>
      <c r="B739" s="43"/>
      <c r="C739" s="43"/>
      <c r="D739" s="43"/>
      <c r="E739" s="43"/>
      <c r="F739" s="43"/>
      <c r="G739" s="43"/>
      <c r="H739" s="43"/>
      <c r="I739" s="43"/>
      <c r="J739" s="43"/>
      <c r="K739" s="43"/>
      <c r="L739" s="43"/>
      <c r="M739" s="43"/>
      <c r="N739" s="43"/>
      <c r="O739" s="43"/>
      <c r="P739" s="43"/>
      <c r="Q739" s="43"/>
      <c r="R739" s="43"/>
      <c r="S739" s="43"/>
      <c r="T739" s="43"/>
      <c r="U739" s="43"/>
      <c r="V739" s="43"/>
      <c r="W739" s="43"/>
      <c r="X739" s="43"/>
      <c r="Y739" s="43"/>
      <c r="Z739" s="43"/>
    </row>
    <row r="740" spans="1:26" ht="15.75" thickBot="1" x14ac:dyDescent="0.3">
      <c r="A740" s="43"/>
      <c r="B740" s="43"/>
      <c r="C740" s="43"/>
      <c r="D740" s="43"/>
      <c r="E740" s="43"/>
      <c r="F740" s="43"/>
      <c r="G740" s="43"/>
      <c r="H740" s="43"/>
      <c r="I740" s="43"/>
      <c r="J740" s="43"/>
      <c r="K740" s="43"/>
      <c r="L740" s="43"/>
      <c r="M740" s="43"/>
      <c r="N740" s="43"/>
      <c r="O740" s="43"/>
      <c r="P740" s="43"/>
      <c r="Q740" s="43"/>
      <c r="R740" s="43"/>
      <c r="S740" s="43"/>
      <c r="T740" s="43"/>
      <c r="U740" s="43"/>
      <c r="V740" s="43"/>
      <c r="W740" s="43"/>
      <c r="X740" s="43"/>
      <c r="Y740" s="43"/>
      <c r="Z740" s="43"/>
    </row>
    <row r="741" spans="1:26" ht="15.75" thickBot="1" x14ac:dyDescent="0.3">
      <c r="A741" s="43"/>
      <c r="B741" s="43"/>
      <c r="C741" s="43"/>
      <c r="D741" s="43"/>
      <c r="E741" s="43"/>
      <c r="F741" s="43"/>
      <c r="G741" s="43"/>
      <c r="H741" s="43"/>
      <c r="I741" s="43"/>
      <c r="J741" s="43"/>
      <c r="K741" s="43"/>
      <c r="L741" s="43"/>
      <c r="M741" s="43"/>
      <c r="N741" s="43"/>
      <c r="O741" s="43"/>
      <c r="P741" s="43"/>
      <c r="Q741" s="43"/>
      <c r="R741" s="43"/>
      <c r="S741" s="43"/>
      <c r="T741" s="43"/>
      <c r="U741" s="43"/>
      <c r="V741" s="43"/>
      <c r="W741" s="43"/>
      <c r="X741" s="43"/>
      <c r="Y741" s="43"/>
      <c r="Z741" s="43"/>
    </row>
    <row r="742" spans="1:26" ht="15.75" thickBot="1" x14ac:dyDescent="0.3">
      <c r="A742" s="43"/>
      <c r="B742" s="43"/>
      <c r="C742" s="43"/>
      <c r="D742" s="43"/>
      <c r="E742" s="43"/>
      <c r="F742" s="43"/>
      <c r="G742" s="43"/>
      <c r="H742" s="43"/>
      <c r="I742" s="43"/>
      <c r="J742" s="43"/>
      <c r="K742" s="43"/>
      <c r="L742" s="43"/>
      <c r="M742" s="43"/>
      <c r="N742" s="43"/>
      <c r="O742" s="43"/>
      <c r="P742" s="43"/>
      <c r="Q742" s="43"/>
      <c r="R742" s="43"/>
      <c r="S742" s="43"/>
      <c r="T742" s="43"/>
      <c r="U742" s="43"/>
      <c r="V742" s="43"/>
      <c r="W742" s="43"/>
      <c r="X742" s="43"/>
      <c r="Y742" s="43"/>
      <c r="Z742" s="43"/>
    </row>
    <row r="743" spans="1:26" ht="15.75" thickBot="1" x14ac:dyDescent="0.3">
      <c r="A743" s="43"/>
      <c r="B743" s="43"/>
      <c r="C743" s="43"/>
      <c r="D743" s="43"/>
      <c r="E743" s="43"/>
      <c r="F743" s="43"/>
      <c r="G743" s="43"/>
      <c r="H743" s="43"/>
      <c r="I743" s="43"/>
      <c r="J743" s="43"/>
      <c r="K743" s="43"/>
      <c r="L743" s="43"/>
      <c r="M743" s="43"/>
      <c r="N743" s="43"/>
      <c r="O743" s="43"/>
      <c r="P743" s="43"/>
      <c r="Q743" s="43"/>
      <c r="R743" s="43"/>
      <c r="S743" s="43"/>
      <c r="T743" s="43"/>
      <c r="U743" s="43"/>
      <c r="V743" s="43"/>
      <c r="W743" s="43"/>
      <c r="X743" s="43"/>
      <c r="Y743" s="43"/>
      <c r="Z743" s="43"/>
    </row>
    <row r="744" spans="1:26" ht="15.75" thickBot="1" x14ac:dyDescent="0.3">
      <c r="A744" s="43"/>
      <c r="B744" s="43"/>
      <c r="C744" s="43"/>
      <c r="D744" s="43"/>
      <c r="E744" s="43"/>
      <c r="F744" s="43"/>
      <c r="G744" s="43"/>
      <c r="H744" s="43"/>
      <c r="I744" s="43"/>
      <c r="J744" s="43"/>
      <c r="K744" s="43"/>
      <c r="L744" s="43"/>
      <c r="M744" s="43"/>
      <c r="N744" s="43"/>
      <c r="O744" s="43"/>
      <c r="P744" s="43"/>
      <c r="Q744" s="43"/>
      <c r="R744" s="43"/>
      <c r="S744" s="43"/>
      <c r="T744" s="43"/>
      <c r="U744" s="43"/>
      <c r="V744" s="43"/>
      <c r="W744" s="43"/>
      <c r="X744" s="43"/>
      <c r="Y744" s="43"/>
      <c r="Z744" s="43"/>
    </row>
    <row r="745" spans="1:26" ht="15.75" thickBot="1" x14ac:dyDescent="0.3">
      <c r="A745" s="43"/>
      <c r="B745" s="43"/>
      <c r="C745" s="43"/>
      <c r="D745" s="43"/>
      <c r="E745" s="43"/>
      <c r="F745" s="43"/>
      <c r="G745" s="43"/>
      <c r="H745" s="43"/>
      <c r="I745" s="43"/>
      <c r="J745" s="43"/>
      <c r="K745" s="43"/>
      <c r="L745" s="43"/>
      <c r="M745" s="43"/>
      <c r="N745" s="43"/>
      <c r="O745" s="43"/>
      <c r="P745" s="43"/>
      <c r="Q745" s="43"/>
      <c r="R745" s="43"/>
      <c r="S745" s="43"/>
      <c r="T745" s="43"/>
      <c r="U745" s="43"/>
      <c r="V745" s="43"/>
      <c r="W745" s="43"/>
      <c r="X745" s="43"/>
      <c r="Y745" s="43"/>
      <c r="Z745" s="43"/>
    </row>
    <row r="746" spans="1:26" ht="15.75" thickBot="1" x14ac:dyDescent="0.3">
      <c r="A746" s="43"/>
      <c r="B746" s="43"/>
      <c r="C746" s="43"/>
      <c r="D746" s="43"/>
      <c r="E746" s="43"/>
      <c r="F746" s="43"/>
      <c r="G746" s="43"/>
      <c r="H746" s="43"/>
      <c r="I746" s="43"/>
      <c r="J746" s="43"/>
      <c r="K746" s="43"/>
      <c r="L746" s="43"/>
      <c r="M746" s="43"/>
      <c r="N746" s="43"/>
      <c r="O746" s="43"/>
      <c r="P746" s="43"/>
      <c r="Q746" s="43"/>
      <c r="R746" s="43"/>
      <c r="S746" s="43"/>
      <c r="T746" s="43"/>
      <c r="U746" s="43"/>
      <c r="V746" s="43"/>
      <c r="W746" s="43"/>
      <c r="X746" s="43"/>
      <c r="Y746" s="43"/>
      <c r="Z746" s="43"/>
    </row>
    <row r="747" spans="1:26" ht="15.75" thickBot="1" x14ac:dyDescent="0.3">
      <c r="A747" s="43"/>
      <c r="B747" s="43"/>
      <c r="C747" s="43"/>
      <c r="D747" s="43"/>
      <c r="E747" s="43"/>
      <c r="F747" s="43"/>
      <c r="G747" s="43"/>
      <c r="H747" s="43"/>
      <c r="I747" s="43"/>
      <c r="J747" s="43"/>
      <c r="K747" s="43"/>
      <c r="L747" s="43"/>
      <c r="M747" s="43"/>
      <c r="N747" s="43"/>
      <c r="O747" s="43"/>
      <c r="P747" s="43"/>
      <c r="Q747" s="43"/>
      <c r="R747" s="43"/>
      <c r="S747" s="43"/>
      <c r="T747" s="43"/>
      <c r="U747" s="43"/>
      <c r="V747" s="43"/>
      <c r="W747" s="43"/>
      <c r="X747" s="43"/>
      <c r="Y747" s="43"/>
      <c r="Z747" s="43"/>
    </row>
    <row r="748" spans="1:26" ht="15.75" thickBot="1" x14ac:dyDescent="0.3">
      <c r="A748" s="43"/>
      <c r="B748" s="43"/>
      <c r="C748" s="43"/>
      <c r="D748" s="43"/>
      <c r="E748" s="43"/>
      <c r="F748" s="43"/>
      <c r="G748" s="43"/>
      <c r="H748" s="43"/>
      <c r="I748" s="43"/>
      <c r="J748" s="43"/>
      <c r="K748" s="43"/>
      <c r="L748" s="43"/>
      <c r="M748" s="43"/>
      <c r="N748" s="43"/>
      <c r="O748" s="43"/>
      <c r="P748" s="43"/>
      <c r="Q748" s="43"/>
      <c r="R748" s="43"/>
      <c r="S748" s="43"/>
      <c r="T748" s="43"/>
      <c r="U748" s="43"/>
      <c r="V748" s="43"/>
      <c r="W748" s="43"/>
      <c r="X748" s="43"/>
      <c r="Y748" s="43"/>
      <c r="Z748" s="43"/>
    </row>
    <row r="749" spans="1:26" ht="15.75" thickBot="1" x14ac:dyDescent="0.3">
      <c r="A749" s="43"/>
      <c r="B749" s="43"/>
      <c r="C749" s="43"/>
      <c r="D749" s="43"/>
      <c r="E749" s="43"/>
      <c r="F749" s="43"/>
      <c r="G749" s="43"/>
      <c r="H749" s="43"/>
      <c r="I749" s="43"/>
      <c r="J749" s="43"/>
      <c r="K749" s="43"/>
      <c r="L749" s="43"/>
      <c r="M749" s="43"/>
      <c r="N749" s="43"/>
      <c r="O749" s="43"/>
      <c r="P749" s="43"/>
      <c r="Q749" s="43"/>
      <c r="R749" s="43"/>
      <c r="S749" s="43"/>
      <c r="T749" s="43"/>
      <c r="U749" s="43"/>
      <c r="V749" s="43"/>
      <c r="W749" s="43"/>
      <c r="X749" s="43"/>
      <c r="Y749" s="43"/>
      <c r="Z749" s="43"/>
    </row>
    <row r="750" spans="1:26" ht="15.75" thickBot="1" x14ac:dyDescent="0.3">
      <c r="A750" s="43"/>
      <c r="B750" s="43"/>
      <c r="C750" s="43"/>
      <c r="D750" s="43"/>
      <c r="E750" s="43"/>
      <c r="F750" s="43"/>
      <c r="G750" s="43"/>
      <c r="H750" s="43"/>
      <c r="I750" s="43"/>
      <c r="J750" s="43"/>
      <c r="K750" s="43"/>
      <c r="L750" s="43"/>
      <c r="M750" s="43"/>
      <c r="N750" s="43"/>
      <c r="O750" s="43"/>
      <c r="P750" s="43"/>
      <c r="Q750" s="43"/>
      <c r="R750" s="43"/>
      <c r="S750" s="43"/>
      <c r="T750" s="43"/>
      <c r="U750" s="43"/>
      <c r="V750" s="43"/>
      <c r="W750" s="43"/>
      <c r="X750" s="43"/>
      <c r="Y750" s="43"/>
      <c r="Z750" s="43"/>
    </row>
    <row r="751" spans="1:26" ht="15.75" thickBot="1" x14ac:dyDescent="0.3">
      <c r="A751" s="43"/>
      <c r="B751" s="43"/>
      <c r="C751" s="43"/>
      <c r="D751" s="43"/>
      <c r="E751" s="43"/>
      <c r="F751" s="43"/>
      <c r="G751" s="43"/>
      <c r="H751" s="43"/>
      <c r="I751" s="43"/>
      <c r="J751" s="43"/>
      <c r="K751" s="43"/>
      <c r="L751" s="43"/>
      <c r="M751" s="43"/>
      <c r="N751" s="43"/>
      <c r="O751" s="43"/>
      <c r="P751" s="43"/>
      <c r="Q751" s="43"/>
      <c r="R751" s="43"/>
      <c r="S751" s="43"/>
      <c r="T751" s="43"/>
      <c r="U751" s="43"/>
      <c r="V751" s="43"/>
      <c r="W751" s="43"/>
      <c r="X751" s="43"/>
      <c r="Y751" s="43"/>
      <c r="Z751" s="43"/>
    </row>
    <row r="752" spans="1:26" ht="15.75" thickBot="1" x14ac:dyDescent="0.3">
      <c r="A752" s="43"/>
      <c r="B752" s="43"/>
      <c r="C752" s="43"/>
      <c r="D752" s="43"/>
      <c r="E752" s="43"/>
      <c r="F752" s="43"/>
      <c r="G752" s="43"/>
      <c r="H752" s="43"/>
      <c r="I752" s="43"/>
      <c r="J752" s="43"/>
      <c r="K752" s="43"/>
      <c r="L752" s="43"/>
      <c r="M752" s="43"/>
      <c r="N752" s="43"/>
      <c r="O752" s="43"/>
      <c r="P752" s="43"/>
      <c r="Q752" s="43"/>
      <c r="R752" s="43"/>
      <c r="S752" s="43"/>
      <c r="T752" s="43"/>
      <c r="U752" s="43"/>
      <c r="V752" s="43"/>
      <c r="W752" s="43"/>
      <c r="X752" s="43"/>
      <c r="Y752" s="43"/>
      <c r="Z752" s="43"/>
    </row>
    <row r="753" spans="1:26" ht="15.75" thickBot="1" x14ac:dyDescent="0.3">
      <c r="A753" s="43"/>
      <c r="B753" s="43"/>
      <c r="C753" s="43"/>
      <c r="D753" s="43"/>
      <c r="E753" s="43"/>
      <c r="F753" s="43"/>
      <c r="G753" s="43"/>
      <c r="H753" s="43"/>
      <c r="I753" s="43"/>
      <c r="J753" s="43"/>
      <c r="K753" s="43"/>
      <c r="L753" s="43"/>
      <c r="M753" s="43"/>
      <c r="N753" s="43"/>
      <c r="O753" s="43"/>
      <c r="P753" s="43"/>
      <c r="Q753" s="43"/>
      <c r="R753" s="43"/>
      <c r="S753" s="43"/>
      <c r="T753" s="43"/>
      <c r="U753" s="43"/>
      <c r="V753" s="43"/>
      <c r="W753" s="43"/>
      <c r="X753" s="43"/>
      <c r="Y753" s="43"/>
      <c r="Z753" s="43"/>
    </row>
    <row r="754" spans="1:26" ht="15.75" thickBot="1" x14ac:dyDescent="0.3">
      <c r="A754" s="43"/>
      <c r="B754" s="43"/>
      <c r="C754" s="43"/>
      <c r="D754" s="43"/>
      <c r="E754" s="43"/>
      <c r="F754" s="43"/>
      <c r="G754" s="43"/>
      <c r="H754" s="43"/>
      <c r="I754" s="43"/>
      <c r="J754" s="43"/>
      <c r="K754" s="43"/>
      <c r="L754" s="43"/>
      <c r="M754" s="43"/>
      <c r="N754" s="43"/>
      <c r="O754" s="43"/>
      <c r="P754" s="43"/>
      <c r="Q754" s="43"/>
      <c r="R754" s="43"/>
      <c r="S754" s="43"/>
      <c r="T754" s="43"/>
      <c r="U754" s="43"/>
      <c r="V754" s="43"/>
      <c r="W754" s="43"/>
      <c r="X754" s="43"/>
      <c r="Y754" s="43"/>
      <c r="Z754" s="43"/>
    </row>
    <row r="755" spans="1:26" ht="15.75" thickBot="1" x14ac:dyDescent="0.3">
      <c r="A755" s="43"/>
      <c r="B755" s="43"/>
      <c r="C755" s="43"/>
      <c r="D755" s="43"/>
      <c r="E755" s="43"/>
      <c r="F755" s="43"/>
      <c r="G755" s="43"/>
      <c r="H755" s="43"/>
      <c r="I755" s="43"/>
      <c r="J755" s="43"/>
      <c r="K755" s="43"/>
      <c r="L755" s="43"/>
      <c r="M755" s="43"/>
      <c r="N755" s="43"/>
      <c r="O755" s="43"/>
      <c r="P755" s="43"/>
      <c r="Q755" s="43"/>
      <c r="R755" s="43"/>
      <c r="S755" s="43"/>
      <c r="T755" s="43"/>
      <c r="U755" s="43"/>
      <c r="V755" s="43"/>
      <c r="W755" s="43"/>
      <c r="X755" s="43"/>
      <c r="Y755" s="43"/>
      <c r="Z755" s="43"/>
    </row>
    <row r="756" spans="1:26" ht="15.75" thickBot="1" x14ac:dyDescent="0.3">
      <c r="A756" s="43"/>
      <c r="B756" s="43"/>
      <c r="C756" s="43"/>
      <c r="D756" s="43"/>
      <c r="E756" s="43"/>
      <c r="F756" s="43"/>
      <c r="G756" s="43"/>
      <c r="H756" s="43"/>
      <c r="I756" s="43"/>
      <c r="J756" s="43"/>
      <c r="K756" s="43"/>
      <c r="L756" s="43"/>
      <c r="M756" s="43"/>
      <c r="N756" s="43"/>
      <c r="O756" s="43"/>
      <c r="P756" s="43"/>
      <c r="Q756" s="43"/>
      <c r="R756" s="43"/>
      <c r="S756" s="43"/>
      <c r="T756" s="43"/>
      <c r="U756" s="43"/>
      <c r="V756" s="43"/>
      <c r="W756" s="43"/>
      <c r="X756" s="43"/>
      <c r="Y756" s="43"/>
      <c r="Z756" s="43"/>
    </row>
    <row r="757" spans="1:26" ht="15.75" thickBot="1" x14ac:dyDescent="0.3">
      <c r="A757" s="43"/>
      <c r="B757" s="43"/>
      <c r="C757" s="43"/>
      <c r="D757" s="43"/>
      <c r="E757" s="43"/>
      <c r="F757" s="43"/>
      <c r="G757" s="43"/>
      <c r="H757" s="43"/>
      <c r="I757" s="43"/>
      <c r="J757" s="43"/>
      <c r="K757" s="43"/>
      <c r="L757" s="43"/>
      <c r="M757" s="43"/>
      <c r="N757" s="43"/>
      <c r="O757" s="43"/>
      <c r="P757" s="43"/>
      <c r="Q757" s="43"/>
      <c r="R757" s="43"/>
      <c r="S757" s="43"/>
      <c r="T757" s="43"/>
      <c r="U757" s="43"/>
      <c r="V757" s="43"/>
      <c r="W757" s="43"/>
      <c r="X757" s="43"/>
      <c r="Y757" s="43"/>
      <c r="Z757" s="43"/>
    </row>
    <row r="758" spans="1:26" ht="15.75" thickBot="1" x14ac:dyDescent="0.3">
      <c r="A758" s="43"/>
      <c r="B758" s="43"/>
      <c r="C758" s="43"/>
      <c r="D758" s="43"/>
      <c r="E758" s="43"/>
      <c r="F758" s="43"/>
      <c r="G758" s="43"/>
      <c r="H758" s="43"/>
      <c r="I758" s="43"/>
      <c r="J758" s="43"/>
      <c r="K758" s="43"/>
      <c r="L758" s="43"/>
      <c r="M758" s="43"/>
      <c r="N758" s="43"/>
      <c r="O758" s="43"/>
      <c r="P758" s="43"/>
      <c r="Q758" s="43"/>
      <c r="R758" s="43"/>
      <c r="S758" s="43"/>
      <c r="T758" s="43"/>
      <c r="U758" s="43"/>
      <c r="V758" s="43"/>
      <c r="W758" s="43"/>
      <c r="X758" s="43"/>
      <c r="Y758" s="43"/>
      <c r="Z758" s="43"/>
    </row>
    <row r="759" spans="1:26" ht="15.75" thickBot="1" x14ac:dyDescent="0.3">
      <c r="A759" s="43"/>
      <c r="B759" s="43"/>
      <c r="C759" s="43"/>
      <c r="D759" s="43"/>
      <c r="E759" s="43"/>
      <c r="F759" s="43"/>
      <c r="G759" s="43"/>
      <c r="H759" s="43"/>
      <c r="I759" s="43"/>
      <c r="J759" s="43"/>
      <c r="K759" s="43"/>
      <c r="L759" s="43"/>
      <c r="M759" s="43"/>
      <c r="N759" s="43"/>
      <c r="O759" s="43"/>
      <c r="P759" s="43"/>
      <c r="Q759" s="43"/>
      <c r="R759" s="43"/>
      <c r="S759" s="43"/>
      <c r="T759" s="43"/>
      <c r="U759" s="43"/>
      <c r="V759" s="43"/>
      <c r="W759" s="43"/>
      <c r="X759" s="43"/>
      <c r="Y759" s="43"/>
      <c r="Z759" s="43"/>
    </row>
    <row r="760" spans="1:26" ht="15.75" thickBot="1" x14ac:dyDescent="0.3">
      <c r="A760" s="43"/>
      <c r="B760" s="43"/>
      <c r="C760" s="43"/>
      <c r="D760" s="43"/>
      <c r="E760" s="43"/>
      <c r="F760" s="43"/>
      <c r="G760" s="43"/>
      <c r="H760" s="43"/>
      <c r="I760" s="43"/>
      <c r="J760" s="43"/>
      <c r="K760" s="43"/>
      <c r="L760" s="43"/>
      <c r="M760" s="43"/>
      <c r="N760" s="43"/>
      <c r="O760" s="43"/>
      <c r="P760" s="43"/>
      <c r="Q760" s="43"/>
      <c r="R760" s="43"/>
      <c r="S760" s="43"/>
      <c r="T760" s="43"/>
      <c r="U760" s="43"/>
      <c r="V760" s="43"/>
      <c r="W760" s="43"/>
      <c r="X760" s="43"/>
      <c r="Y760" s="43"/>
      <c r="Z760" s="43"/>
    </row>
    <row r="761" spans="1:26" ht="15.75" thickBot="1" x14ac:dyDescent="0.3">
      <c r="A761" s="43"/>
      <c r="B761" s="43"/>
      <c r="C761" s="43"/>
      <c r="D761" s="43"/>
      <c r="E761" s="43"/>
      <c r="F761" s="43"/>
      <c r="G761" s="43"/>
      <c r="H761" s="43"/>
      <c r="I761" s="43"/>
      <c r="J761" s="43"/>
      <c r="K761" s="43"/>
      <c r="L761" s="43"/>
      <c r="M761" s="43"/>
      <c r="N761" s="43"/>
      <c r="O761" s="43"/>
      <c r="P761" s="43"/>
      <c r="Q761" s="43"/>
      <c r="R761" s="43"/>
      <c r="S761" s="43"/>
      <c r="T761" s="43"/>
      <c r="U761" s="43"/>
      <c r="V761" s="43"/>
      <c r="W761" s="43"/>
      <c r="X761" s="43"/>
      <c r="Y761" s="43"/>
      <c r="Z761" s="43"/>
    </row>
    <row r="762" spans="1:26" ht="15.75" thickBot="1" x14ac:dyDescent="0.3">
      <c r="A762" s="43"/>
      <c r="B762" s="43"/>
      <c r="C762" s="43"/>
      <c r="D762" s="43"/>
      <c r="E762" s="43"/>
      <c r="F762" s="43"/>
      <c r="G762" s="43"/>
      <c r="H762" s="43"/>
      <c r="I762" s="43"/>
      <c r="J762" s="43"/>
      <c r="K762" s="43"/>
      <c r="L762" s="43"/>
      <c r="M762" s="43"/>
      <c r="N762" s="43"/>
      <c r="O762" s="43"/>
      <c r="P762" s="43"/>
      <c r="Q762" s="43"/>
      <c r="R762" s="43"/>
      <c r="S762" s="43"/>
      <c r="T762" s="43"/>
      <c r="U762" s="43"/>
      <c r="V762" s="43"/>
      <c r="W762" s="43"/>
      <c r="X762" s="43"/>
      <c r="Y762" s="43"/>
      <c r="Z762" s="43"/>
    </row>
    <row r="763" spans="1:26" ht="15.75" thickBot="1" x14ac:dyDescent="0.3">
      <c r="A763" s="43"/>
      <c r="B763" s="43"/>
      <c r="C763" s="43"/>
      <c r="D763" s="43"/>
      <c r="E763" s="43"/>
      <c r="F763" s="43"/>
      <c r="G763" s="43"/>
      <c r="H763" s="43"/>
      <c r="I763" s="43"/>
      <c r="J763" s="43"/>
      <c r="K763" s="43"/>
      <c r="L763" s="43"/>
      <c r="M763" s="43"/>
      <c r="N763" s="43"/>
      <c r="O763" s="43"/>
      <c r="P763" s="43"/>
      <c r="Q763" s="43"/>
      <c r="R763" s="43"/>
      <c r="S763" s="43"/>
      <c r="T763" s="43"/>
      <c r="U763" s="43"/>
      <c r="V763" s="43"/>
      <c r="W763" s="43"/>
      <c r="X763" s="43"/>
      <c r="Y763" s="43"/>
      <c r="Z763" s="43"/>
    </row>
    <row r="764" spans="1:26" ht="15.75" thickBot="1" x14ac:dyDescent="0.3">
      <c r="A764" s="43"/>
      <c r="B764" s="43"/>
      <c r="C764" s="43"/>
      <c r="D764" s="43"/>
      <c r="E764" s="43"/>
      <c r="F764" s="43"/>
      <c r="G764" s="43"/>
      <c r="H764" s="43"/>
      <c r="I764" s="43"/>
      <c r="J764" s="43"/>
      <c r="K764" s="43"/>
      <c r="L764" s="43"/>
      <c r="M764" s="43"/>
      <c r="N764" s="43"/>
      <c r="O764" s="43"/>
      <c r="P764" s="43"/>
      <c r="Q764" s="43"/>
      <c r="R764" s="43"/>
      <c r="S764" s="43"/>
      <c r="T764" s="43"/>
      <c r="U764" s="43"/>
      <c r="V764" s="43"/>
      <c r="W764" s="43"/>
      <c r="X764" s="43"/>
      <c r="Y764" s="43"/>
      <c r="Z764" s="43"/>
    </row>
    <row r="765" spans="1:26" ht="15.75" thickBot="1" x14ac:dyDescent="0.3">
      <c r="A765" s="43"/>
      <c r="B765" s="43"/>
      <c r="C765" s="43"/>
      <c r="D765" s="43"/>
      <c r="E765" s="43"/>
      <c r="F765" s="43"/>
      <c r="G765" s="43"/>
      <c r="H765" s="43"/>
      <c r="I765" s="43"/>
      <c r="J765" s="43"/>
      <c r="K765" s="43"/>
      <c r="L765" s="43"/>
      <c r="M765" s="43"/>
      <c r="N765" s="43"/>
      <c r="O765" s="43"/>
      <c r="P765" s="43"/>
      <c r="Q765" s="43"/>
      <c r="R765" s="43"/>
      <c r="S765" s="43"/>
      <c r="T765" s="43"/>
      <c r="U765" s="43"/>
      <c r="V765" s="43"/>
      <c r="W765" s="43"/>
      <c r="X765" s="43"/>
      <c r="Y765" s="43"/>
      <c r="Z765" s="43"/>
    </row>
    <row r="766" spans="1:26" ht="15.75" thickBot="1" x14ac:dyDescent="0.3">
      <c r="A766" s="43"/>
      <c r="B766" s="43"/>
      <c r="C766" s="43"/>
      <c r="D766" s="43"/>
      <c r="E766" s="43"/>
      <c r="F766" s="43"/>
      <c r="G766" s="43"/>
      <c r="H766" s="43"/>
      <c r="I766" s="43"/>
      <c r="J766" s="43"/>
      <c r="K766" s="43"/>
      <c r="L766" s="43"/>
      <c r="M766" s="43"/>
      <c r="N766" s="43"/>
      <c r="O766" s="43"/>
      <c r="P766" s="43"/>
      <c r="Q766" s="43"/>
      <c r="R766" s="43"/>
      <c r="S766" s="43"/>
      <c r="T766" s="43"/>
      <c r="U766" s="43"/>
      <c r="V766" s="43"/>
      <c r="W766" s="43"/>
      <c r="X766" s="43"/>
      <c r="Y766" s="43"/>
      <c r="Z766" s="43"/>
    </row>
    <row r="767" spans="1:26" ht="15.75" thickBot="1" x14ac:dyDescent="0.3">
      <c r="A767" s="43"/>
      <c r="B767" s="43"/>
      <c r="C767" s="43"/>
      <c r="D767" s="43"/>
      <c r="E767" s="43"/>
      <c r="F767" s="43"/>
      <c r="G767" s="43"/>
      <c r="H767" s="43"/>
      <c r="I767" s="43"/>
      <c r="J767" s="43"/>
      <c r="K767" s="43"/>
      <c r="L767" s="43"/>
      <c r="M767" s="43"/>
      <c r="N767" s="43"/>
      <c r="O767" s="43"/>
      <c r="P767" s="43"/>
      <c r="Q767" s="43"/>
      <c r="R767" s="43"/>
      <c r="S767" s="43"/>
      <c r="T767" s="43"/>
      <c r="U767" s="43"/>
      <c r="V767" s="43"/>
      <c r="W767" s="43"/>
      <c r="X767" s="43"/>
      <c r="Y767" s="43"/>
      <c r="Z767" s="43"/>
    </row>
    <row r="768" spans="1:26" ht="15.75" thickBot="1" x14ac:dyDescent="0.3">
      <c r="A768" s="43"/>
      <c r="B768" s="43"/>
      <c r="C768" s="43"/>
      <c r="D768" s="43"/>
      <c r="E768" s="43"/>
      <c r="F768" s="43"/>
      <c r="G768" s="43"/>
      <c r="H768" s="43"/>
      <c r="I768" s="43"/>
      <c r="J768" s="43"/>
      <c r="K768" s="43"/>
      <c r="L768" s="43"/>
      <c r="M768" s="43"/>
      <c r="N768" s="43"/>
      <c r="O768" s="43"/>
      <c r="P768" s="43"/>
      <c r="Q768" s="43"/>
      <c r="R768" s="43"/>
      <c r="S768" s="43"/>
      <c r="T768" s="43"/>
      <c r="U768" s="43"/>
      <c r="V768" s="43"/>
      <c r="W768" s="43"/>
      <c r="X768" s="43"/>
      <c r="Y768" s="43"/>
      <c r="Z768" s="43"/>
    </row>
    <row r="769" spans="1:26" ht="15.75" thickBot="1" x14ac:dyDescent="0.3">
      <c r="A769" s="43"/>
      <c r="B769" s="43"/>
      <c r="C769" s="43"/>
      <c r="D769" s="43"/>
      <c r="E769" s="43"/>
      <c r="F769" s="43"/>
      <c r="G769" s="43"/>
      <c r="H769" s="43"/>
      <c r="I769" s="43"/>
      <c r="J769" s="43"/>
      <c r="K769" s="43"/>
      <c r="L769" s="43"/>
      <c r="M769" s="43"/>
      <c r="N769" s="43"/>
      <c r="O769" s="43"/>
      <c r="P769" s="43"/>
      <c r="Q769" s="43"/>
      <c r="R769" s="43"/>
      <c r="S769" s="43"/>
      <c r="T769" s="43"/>
      <c r="U769" s="43"/>
      <c r="V769" s="43"/>
      <c r="W769" s="43"/>
      <c r="X769" s="43"/>
      <c r="Y769" s="43"/>
      <c r="Z769" s="43"/>
    </row>
    <row r="770" spans="1:26" ht="15.75" thickBot="1" x14ac:dyDescent="0.3">
      <c r="A770" s="43"/>
      <c r="B770" s="43"/>
      <c r="C770" s="43"/>
      <c r="D770" s="43"/>
      <c r="E770" s="43"/>
      <c r="F770" s="43"/>
      <c r="G770" s="43"/>
      <c r="H770" s="43"/>
      <c r="I770" s="43"/>
      <c r="J770" s="43"/>
      <c r="K770" s="43"/>
      <c r="L770" s="43"/>
      <c r="M770" s="43"/>
      <c r="N770" s="43"/>
      <c r="O770" s="43"/>
      <c r="P770" s="43"/>
      <c r="Q770" s="43"/>
      <c r="R770" s="43"/>
      <c r="S770" s="43"/>
      <c r="T770" s="43"/>
      <c r="U770" s="43"/>
      <c r="V770" s="43"/>
      <c r="W770" s="43"/>
      <c r="X770" s="43"/>
      <c r="Y770" s="43"/>
      <c r="Z770" s="43"/>
    </row>
    <row r="771" spans="1:26" ht="15.75" thickBot="1" x14ac:dyDescent="0.3">
      <c r="A771" s="43"/>
      <c r="B771" s="43"/>
      <c r="C771" s="43"/>
      <c r="D771" s="43"/>
      <c r="E771" s="43"/>
      <c r="F771" s="43"/>
      <c r="G771" s="43"/>
      <c r="H771" s="43"/>
      <c r="I771" s="43"/>
      <c r="J771" s="43"/>
      <c r="K771" s="43"/>
      <c r="L771" s="43"/>
      <c r="M771" s="43"/>
      <c r="N771" s="43"/>
      <c r="O771" s="43"/>
      <c r="P771" s="43"/>
      <c r="Q771" s="43"/>
      <c r="R771" s="43"/>
      <c r="S771" s="43"/>
      <c r="T771" s="43"/>
      <c r="U771" s="43"/>
      <c r="V771" s="43"/>
      <c r="W771" s="43"/>
      <c r="X771" s="43"/>
      <c r="Y771" s="43"/>
      <c r="Z771" s="43"/>
    </row>
    <row r="772" spans="1:26" ht="15.75" thickBot="1" x14ac:dyDescent="0.3">
      <c r="A772" s="43"/>
      <c r="B772" s="43"/>
      <c r="C772" s="43"/>
      <c r="D772" s="43"/>
      <c r="E772" s="43"/>
      <c r="F772" s="43"/>
      <c r="G772" s="43"/>
      <c r="H772" s="43"/>
      <c r="I772" s="43"/>
      <c r="J772" s="43"/>
      <c r="K772" s="43"/>
      <c r="L772" s="43"/>
      <c r="M772" s="43"/>
      <c r="N772" s="43"/>
      <c r="O772" s="43"/>
      <c r="P772" s="43"/>
      <c r="Q772" s="43"/>
      <c r="R772" s="43"/>
      <c r="S772" s="43"/>
      <c r="T772" s="43"/>
      <c r="U772" s="43"/>
      <c r="V772" s="43"/>
      <c r="W772" s="43"/>
      <c r="X772" s="43"/>
      <c r="Y772" s="43"/>
      <c r="Z772" s="43"/>
    </row>
    <row r="773" spans="1:26" ht="15.75" thickBot="1" x14ac:dyDescent="0.3">
      <c r="A773" s="43"/>
      <c r="B773" s="43"/>
      <c r="C773" s="43"/>
      <c r="D773" s="43"/>
      <c r="E773" s="43"/>
      <c r="F773" s="43"/>
      <c r="G773" s="43"/>
      <c r="H773" s="43"/>
      <c r="I773" s="43"/>
      <c r="J773" s="43"/>
      <c r="K773" s="43"/>
      <c r="L773" s="43"/>
      <c r="M773" s="43"/>
      <c r="N773" s="43"/>
      <c r="O773" s="43"/>
      <c r="P773" s="43"/>
      <c r="Q773" s="43"/>
      <c r="R773" s="43"/>
      <c r="S773" s="43"/>
      <c r="T773" s="43"/>
      <c r="U773" s="43"/>
      <c r="V773" s="43"/>
      <c r="W773" s="43"/>
      <c r="X773" s="43"/>
      <c r="Y773" s="43"/>
      <c r="Z773" s="43"/>
    </row>
    <row r="774" spans="1:26" ht="15.75" thickBot="1" x14ac:dyDescent="0.3">
      <c r="A774" s="43"/>
      <c r="B774" s="43"/>
      <c r="C774" s="43"/>
      <c r="D774" s="43"/>
      <c r="E774" s="43"/>
      <c r="F774" s="43"/>
      <c r="G774" s="43"/>
      <c r="H774" s="43"/>
      <c r="I774" s="43"/>
      <c r="J774" s="43"/>
      <c r="K774" s="43"/>
      <c r="L774" s="43"/>
      <c r="M774" s="43"/>
      <c r="N774" s="43"/>
      <c r="O774" s="43"/>
      <c r="P774" s="43"/>
      <c r="Q774" s="43"/>
      <c r="R774" s="43"/>
      <c r="S774" s="43"/>
      <c r="T774" s="43"/>
      <c r="U774" s="43"/>
      <c r="V774" s="43"/>
      <c r="W774" s="43"/>
      <c r="X774" s="43"/>
      <c r="Y774" s="43"/>
      <c r="Z774" s="43"/>
    </row>
    <row r="775" spans="1:26" ht="15.75" thickBot="1" x14ac:dyDescent="0.3">
      <c r="A775" s="43"/>
      <c r="B775" s="43"/>
      <c r="C775" s="43"/>
      <c r="D775" s="43"/>
      <c r="E775" s="43"/>
      <c r="F775" s="43"/>
      <c r="G775" s="43"/>
      <c r="H775" s="43"/>
      <c r="I775" s="43"/>
      <c r="J775" s="43"/>
      <c r="K775" s="43"/>
      <c r="L775" s="43"/>
      <c r="M775" s="43"/>
      <c r="N775" s="43"/>
      <c r="O775" s="43"/>
      <c r="P775" s="43"/>
      <c r="Q775" s="43"/>
      <c r="R775" s="43"/>
      <c r="S775" s="43"/>
      <c r="T775" s="43"/>
      <c r="U775" s="43"/>
      <c r="V775" s="43"/>
      <c r="W775" s="43"/>
      <c r="X775" s="43"/>
      <c r="Y775" s="43"/>
      <c r="Z775" s="43"/>
    </row>
    <row r="776" spans="1:26" ht="15.75" thickBot="1" x14ac:dyDescent="0.3">
      <c r="A776" s="43"/>
      <c r="B776" s="43"/>
      <c r="C776" s="43"/>
      <c r="D776" s="43"/>
      <c r="E776" s="43"/>
      <c r="F776" s="43"/>
      <c r="G776" s="43"/>
      <c r="H776" s="43"/>
      <c r="I776" s="43"/>
      <c r="J776" s="43"/>
      <c r="K776" s="43"/>
      <c r="L776" s="43"/>
      <c r="M776" s="43"/>
      <c r="N776" s="43"/>
      <c r="O776" s="43"/>
      <c r="P776" s="43"/>
      <c r="Q776" s="43"/>
      <c r="R776" s="43"/>
      <c r="S776" s="43"/>
      <c r="T776" s="43"/>
      <c r="U776" s="43"/>
      <c r="V776" s="43"/>
      <c r="W776" s="43"/>
      <c r="X776" s="43"/>
      <c r="Y776" s="43"/>
      <c r="Z776" s="43"/>
    </row>
    <row r="777" spans="1:26" ht="15.75" thickBot="1" x14ac:dyDescent="0.3">
      <c r="A777" s="43"/>
      <c r="B777" s="43"/>
      <c r="C777" s="43"/>
      <c r="D777" s="43"/>
      <c r="E777" s="43"/>
      <c r="F777" s="43"/>
      <c r="G777" s="43"/>
      <c r="H777" s="43"/>
      <c r="I777" s="43"/>
      <c r="J777" s="43"/>
      <c r="K777" s="43"/>
      <c r="L777" s="43"/>
      <c r="M777" s="43"/>
      <c r="N777" s="43"/>
      <c r="O777" s="43"/>
      <c r="P777" s="43"/>
      <c r="Q777" s="43"/>
      <c r="R777" s="43"/>
      <c r="S777" s="43"/>
      <c r="T777" s="43"/>
      <c r="U777" s="43"/>
      <c r="V777" s="43"/>
      <c r="W777" s="43"/>
      <c r="X777" s="43"/>
      <c r="Y777" s="43"/>
      <c r="Z777" s="43"/>
    </row>
    <row r="778" spans="1:26" ht="15.75" thickBot="1" x14ac:dyDescent="0.3">
      <c r="A778" s="43"/>
      <c r="B778" s="43"/>
      <c r="C778" s="43"/>
      <c r="D778" s="43"/>
      <c r="E778" s="43"/>
      <c r="F778" s="43"/>
      <c r="G778" s="43"/>
      <c r="H778" s="43"/>
      <c r="I778" s="43"/>
      <c r="J778" s="43"/>
      <c r="K778" s="43"/>
      <c r="L778" s="43"/>
      <c r="M778" s="43"/>
      <c r="N778" s="43"/>
      <c r="O778" s="43"/>
      <c r="P778" s="43"/>
      <c r="Q778" s="43"/>
      <c r="R778" s="43"/>
      <c r="S778" s="43"/>
      <c r="T778" s="43"/>
      <c r="U778" s="43"/>
      <c r="V778" s="43"/>
      <c r="W778" s="43"/>
      <c r="X778" s="43"/>
      <c r="Y778" s="43"/>
      <c r="Z778" s="43"/>
    </row>
    <row r="779" spans="1:26" ht="15.75" thickBot="1" x14ac:dyDescent="0.3">
      <c r="A779" s="43"/>
      <c r="B779" s="43"/>
      <c r="C779" s="43"/>
      <c r="D779" s="43"/>
      <c r="E779" s="43"/>
      <c r="F779" s="43"/>
      <c r="G779" s="43"/>
      <c r="H779" s="43"/>
      <c r="I779" s="43"/>
      <c r="J779" s="43"/>
      <c r="K779" s="43"/>
      <c r="L779" s="43"/>
      <c r="M779" s="43"/>
      <c r="N779" s="43"/>
      <c r="O779" s="43"/>
      <c r="P779" s="43"/>
      <c r="Q779" s="43"/>
      <c r="R779" s="43"/>
      <c r="S779" s="43"/>
      <c r="T779" s="43"/>
      <c r="U779" s="43"/>
      <c r="V779" s="43"/>
      <c r="W779" s="43"/>
      <c r="X779" s="43"/>
      <c r="Y779" s="43"/>
      <c r="Z779" s="43"/>
    </row>
    <row r="780" spans="1:26" ht="15.75" thickBot="1" x14ac:dyDescent="0.3">
      <c r="A780" s="43"/>
      <c r="B780" s="43"/>
      <c r="C780" s="43"/>
      <c r="D780" s="43"/>
      <c r="E780" s="43"/>
      <c r="F780" s="43"/>
      <c r="G780" s="43"/>
      <c r="H780" s="43"/>
      <c r="I780" s="43"/>
      <c r="J780" s="43"/>
      <c r="K780" s="43"/>
      <c r="L780" s="43"/>
      <c r="M780" s="43"/>
      <c r="N780" s="43"/>
      <c r="O780" s="43"/>
      <c r="P780" s="43"/>
      <c r="Q780" s="43"/>
      <c r="R780" s="43"/>
      <c r="S780" s="43"/>
      <c r="T780" s="43"/>
      <c r="U780" s="43"/>
      <c r="V780" s="43"/>
      <c r="W780" s="43"/>
      <c r="X780" s="43"/>
      <c r="Y780" s="43"/>
      <c r="Z780" s="43"/>
    </row>
    <row r="781" spans="1:26" ht="15.75" thickBot="1" x14ac:dyDescent="0.3">
      <c r="A781" s="43"/>
      <c r="B781" s="43"/>
      <c r="C781" s="43"/>
      <c r="D781" s="43"/>
      <c r="E781" s="43"/>
      <c r="F781" s="43"/>
      <c r="G781" s="43"/>
      <c r="H781" s="43"/>
      <c r="I781" s="43"/>
      <c r="J781" s="43"/>
      <c r="K781" s="43"/>
      <c r="L781" s="43"/>
      <c r="M781" s="43"/>
      <c r="N781" s="43"/>
      <c r="O781" s="43"/>
      <c r="P781" s="43"/>
      <c r="Q781" s="43"/>
      <c r="R781" s="43"/>
      <c r="S781" s="43"/>
      <c r="T781" s="43"/>
      <c r="U781" s="43"/>
      <c r="V781" s="43"/>
      <c r="W781" s="43"/>
      <c r="X781" s="43"/>
      <c r="Y781" s="43"/>
      <c r="Z781" s="43"/>
    </row>
    <row r="782" spans="1:26" ht="15.75" thickBot="1" x14ac:dyDescent="0.3">
      <c r="A782" s="43"/>
      <c r="B782" s="43"/>
      <c r="C782" s="43"/>
      <c r="D782" s="43"/>
      <c r="E782" s="43"/>
      <c r="F782" s="43"/>
      <c r="G782" s="43"/>
      <c r="H782" s="43"/>
      <c r="I782" s="43"/>
      <c r="J782" s="43"/>
      <c r="K782" s="43"/>
      <c r="L782" s="43"/>
      <c r="M782" s="43"/>
      <c r="N782" s="43"/>
      <c r="O782" s="43"/>
      <c r="P782" s="43"/>
      <c r="Q782" s="43"/>
      <c r="R782" s="43"/>
      <c r="S782" s="43"/>
      <c r="T782" s="43"/>
      <c r="U782" s="43"/>
      <c r="V782" s="43"/>
      <c r="W782" s="43"/>
      <c r="X782" s="43"/>
      <c r="Y782" s="43"/>
      <c r="Z782" s="43"/>
    </row>
    <row r="783" spans="1:26" ht="15.75" thickBot="1" x14ac:dyDescent="0.3">
      <c r="A783" s="43"/>
      <c r="B783" s="43"/>
      <c r="C783" s="43"/>
      <c r="D783" s="43"/>
      <c r="E783" s="43"/>
      <c r="F783" s="43"/>
      <c r="G783" s="43"/>
      <c r="H783" s="43"/>
      <c r="I783" s="43"/>
      <c r="J783" s="43"/>
      <c r="K783" s="43"/>
      <c r="L783" s="43"/>
      <c r="M783" s="43"/>
      <c r="N783" s="43"/>
      <c r="O783" s="43"/>
      <c r="P783" s="43"/>
      <c r="Q783" s="43"/>
      <c r="R783" s="43"/>
      <c r="S783" s="43"/>
      <c r="T783" s="43"/>
      <c r="U783" s="43"/>
      <c r="V783" s="43"/>
      <c r="W783" s="43"/>
      <c r="X783" s="43"/>
      <c r="Y783" s="43"/>
      <c r="Z783" s="43"/>
    </row>
    <row r="784" spans="1:26" ht="15.75" thickBot="1" x14ac:dyDescent="0.3">
      <c r="A784" s="43"/>
      <c r="B784" s="43"/>
      <c r="C784" s="43"/>
      <c r="D784" s="43"/>
      <c r="E784" s="43"/>
      <c r="F784" s="43"/>
      <c r="G784" s="43"/>
      <c r="H784" s="43"/>
      <c r="I784" s="43"/>
      <c r="J784" s="43"/>
      <c r="K784" s="43"/>
      <c r="L784" s="43"/>
      <c r="M784" s="43"/>
      <c r="N784" s="43"/>
      <c r="O784" s="43"/>
      <c r="P784" s="43"/>
      <c r="Q784" s="43"/>
      <c r="R784" s="43"/>
      <c r="S784" s="43"/>
      <c r="T784" s="43"/>
      <c r="U784" s="43"/>
      <c r="V784" s="43"/>
      <c r="W784" s="43"/>
      <c r="X784" s="43"/>
      <c r="Y784" s="43"/>
      <c r="Z784" s="43"/>
    </row>
    <row r="785" spans="1:26" ht="15.75" thickBot="1" x14ac:dyDescent="0.3">
      <c r="A785" s="43"/>
      <c r="B785" s="43"/>
      <c r="C785" s="43"/>
      <c r="D785" s="43"/>
      <c r="E785" s="43"/>
      <c r="F785" s="43"/>
      <c r="G785" s="43"/>
      <c r="H785" s="43"/>
      <c r="I785" s="43"/>
      <c r="J785" s="43"/>
      <c r="K785" s="43"/>
      <c r="L785" s="43"/>
      <c r="M785" s="43"/>
      <c r="N785" s="43"/>
      <c r="O785" s="43"/>
      <c r="P785" s="43"/>
      <c r="Q785" s="43"/>
      <c r="R785" s="43"/>
      <c r="S785" s="43"/>
      <c r="T785" s="43"/>
      <c r="U785" s="43"/>
      <c r="V785" s="43"/>
      <c r="W785" s="43"/>
      <c r="X785" s="43"/>
      <c r="Y785" s="43"/>
      <c r="Z785" s="43"/>
    </row>
    <row r="786" spans="1:26" ht="15.75" thickBot="1" x14ac:dyDescent="0.3">
      <c r="A786" s="43"/>
      <c r="B786" s="43"/>
      <c r="C786" s="43"/>
      <c r="D786" s="43"/>
      <c r="E786" s="43"/>
      <c r="F786" s="43"/>
      <c r="G786" s="43"/>
      <c r="H786" s="43"/>
      <c r="I786" s="43"/>
      <c r="J786" s="43"/>
      <c r="K786" s="43"/>
      <c r="L786" s="43"/>
      <c r="M786" s="43"/>
      <c r="N786" s="43"/>
      <c r="O786" s="43"/>
      <c r="P786" s="43"/>
      <c r="Q786" s="43"/>
      <c r="R786" s="43"/>
      <c r="S786" s="43"/>
      <c r="T786" s="43"/>
      <c r="U786" s="43"/>
      <c r="V786" s="43"/>
      <c r="W786" s="43"/>
      <c r="X786" s="43"/>
      <c r="Y786" s="43"/>
      <c r="Z786" s="43"/>
    </row>
    <row r="787" spans="1:26" ht="15.75" thickBot="1" x14ac:dyDescent="0.3">
      <c r="A787" s="43"/>
      <c r="B787" s="43"/>
      <c r="C787" s="43"/>
      <c r="D787" s="43"/>
      <c r="E787" s="43"/>
      <c r="F787" s="43"/>
      <c r="G787" s="43"/>
      <c r="H787" s="43"/>
      <c r="I787" s="43"/>
      <c r="J787" s="43"/>
      <c r="K787" s="43"/>
      <c r="L787" s="43"/>
      <c r="M787" s="43"/>
      <c r="N787" s="43"/>
      <c r="O787" s="43"/>
      <c r="P787" s="43"/>
      <c r="Q787" s="43"/>
      <c r="R787" s="43"/>
      <c r="S787" s="43"/>
      <c r="T787" s="43"/>
      <c r="U787" s="43"/>
      <c r="V787" s="43"/>
      <c r="W787" s="43"/>
      <c r="X787" s="43"/>
      <c r="Y787" s="43"/>
      <c r="Z787" s="43"/>
    </row>
    <row r="788" spans="1:26" ht="15.75" thickBot="1" x14ac:dyDescent="0.3">
      <c r="A788" s="43"/>
      <c r="B788" s="43"/>
      <c r="C788" s="43"/>
      <c r="D788" s="43"/>
      <c r="E788" s="43"/>
      <c r="F788" s="43"/>
      <c r="G788" s="43"/>
      <c r="H788" s="43"/>
      <c r="I788" s="43"/>
      <c r="J788" s="43"/>
      <c r="K788" s="43"/>
      <c r="L788" s="43"/>
      <c r="M788" s="43"/>
      <c r="N788" s="43"/>
      <c r="O788" s="43"/>
      <c r="P788" s="43"/>
      <c r="Q788" s="43"/>
      <c r="R788" s="43"/>
      <c r="S788" s="43"/>
      <c r="T788" s="43"/>
      <c r="U788" s="43"/>
      <c r="V788" s="43"/>
      <c r="W788" s="43"/>
      <c r="X788" s="43"/>
      <c r="Y788" s="43"/>
      <c r="Z788" s="43"/>
    </row>
    <row r="789" spans="1:26" ht="15.75" thickBot="1" x14ac:dyDescent="0.3">
      <c r="A789" s="43"/>
      <c r="B789" s="43"/>
      <c r="C789" s="43"/>
      <c r="D789" s="43"/>
      <c r="E789" s="43"/>
      <c r="F789" s="43"/>
      <c r="G789" s="43"/>
      <c r="H789" s="43"/>
      <c r="I789" s="43"/>
      <c r="J789" s="43"/>
      <c r="K789" s="43"/>
      <c r="L789" s="43"/>
      <c r="M789" s="43"/>
      <c r="N789" s="43"/>
      <c r="O789" s="43"/>
      <c r="P789" s="43"/>
      <c r="Q789" s="43"/>
      <c r="R789" s="43"/>
      <c r="S789" s="43"/>
      <c r="T789" s="43"/>
      <c r="U789" s="43"/>
      <c r="V789" s="43"/>
      <c r="W789" s="43"/>
      <c r="X789" s="43"/>
      <c r="Y789" s="43"/>
      <c r="Z789" s="43"/>
    </row>
    <row r="790" spans="1:26" ht="15.75" thickBot="1" x14ac:dyDescent="0.3">
      <c r="A790" s="43"/>
      <c r="B790" s="43"/>
      <c r="C790" s="43"/>
      <c r="D790" s="43"/>
      <c r="E790" s="43"/>
      <c r="F790" s="43"/>
      <c r="G790" s="43"/>
      <c r="H790" s="43"/>
      <c r="I790" s="43"/>
      <c r="J790" s="43"/>
      <c r="K790" s="43"/>
      <c r="L790" s="43"/>
      <c r="M790" s="43"/>
      <c r="N790" s="43"/>
      <c r="O790" s="43"/>
      <c r="P790" s="43"/>
      <c r="Q790" s="43"/>
      <c r="R790" s="43"/>
      <c r="S790" s="43"/>
      <c r="T790" s="43"/>
      <c r="U790" s="43"/>
      <c r="V790" s="43"/>
      <c r="W790" s="43"/>
      <c r="X790" s="43"/>
      <c r="Y790" s="43"/>
      <c r="Z790" s="43"/>
    </row>
    <row r="791" spans="1:26" ht="15.75" thickBot="1" x14ac:dyDescent="0.3">
      <c r="A791" s="43"/>
      <c r="B791" s="43"/>
      <c r="C791" s="43"/>
      <c r="D791" s="43"/>
      <c r="E791" s="43"/>
      <c r="F791" s="43"/>
      <c r="G791" s="43"/>
      <c r="H791" s="43"/>
      <c r="I791" s="43"/>
      <c r="J791" s="43"/>
      <c r="K791" s="43"/>
      <c r="L791" s="43"/>
      <c r="M791" s="43"/>
      <c r="N791" s="43"/>
      <c r="O791" s="43"/>
      <c r="P791" s="43"/>
      <c r="Q791" s="43"/>
      <c r="R791" s="43"/>
      <c r="S791" s="43"/>
      <c r="T791" s="43"/>
      <c r="U791" s="43"/>
      <c r="V791" s="43"/>
      <c r="W791" s="43"/>
      <c r="X791" s="43"/>
      <c r="Y791" s="43"/>
      <c r="Z791" s="43"/>
    </row>
    <row r="792" spans="1:26" ht="15.75" thickBot="1" x14ac:dyDescent="0.3">
      <c r="A792" s="43"/>
      <c r="B792" s="43"/>
      <c r="C792" s="43"/>
      <c r="D792" s="43"/>
      <c r="E792" s="43"/>
      <c r="F792" s="43"/>
      <c r="G792" s="43"/>
      <c r="H792" s="43"/>
      <c r="I792" s="43"/>
      <c r="J792" s="43"/>
      <c r="K792" s="43"/>
      <c r="L792" s="43"/>
      <c r="M792" s="43"/>
      <c r="N792" s="43"/>
      <c r="O792" s="43"/>
      <c r="P792" s="43"/>
      <c r="Q792" s="43"/>
      <c r="R792" s="43"/>
      <c r="S792" s="43"/>
      <c r="T792" s="43"/>
      <c r="U792" s="43"/>
      <c r="V792" s="43"/>
      <c r="W792" s="43"/>
      <c r="X792" s="43"/>
      <c r="Y792" s="43"/>
      <c r="Z792" s="43"/>
    </row>
    <row r="793" spans="1:26" ht="15.75" thickBot="1" x14ac:dyDescent="0.3">
      <c r="A793" s="43"/>
      <c r="B793" s="43"/>
      <c r="C793" s="43"/>
      <c r="D793" s="43"/>
      <c r="E793" s="43"/>
      <c r="F793" s="43"/>
      <c r="G793" s="43"/>
      <c r="H793" s="43"/>
      <c r="I793" s="43"/>
      <c r="J793" s="43"/>
      <c r="K793" s="43"/>
      <c r="L793" s="43"/>
      <c r="M793" s="43"/>
      <c r="N793" s="43"/>
      <c r="O793" s="43"/>
      <c r="P793" s="43"/>
      <c r="Q793" s="43"/>
      <c r="R793" s="43"/>
      <c r="S793" s="43"/>
      <c r="T793" s="43"/>
      <c r="U793" s="43"/>
      <c r="V793" s="43"/>
      <c r="W793" s="43"/>
      <c r="X793" s="43"/>
      <c r="Y793" s="43"/>
      <c r="Z793" s="43"/>
    </row>
    <row r="794" spans="1:26" ht="15.75" thickBot="1" x14ac:dyDescent="0.3">
      <c r="A794" s="43"/>
      <c r="B794" s="43"/>
      <c r="C794" s="43"/>
      <c r="D794" s="43"/>
      <c r="E794" s="43"/>
      <c r="F794" s="43"/>
      <c r="G794" s="43"/>
      <c r="H794" s="43"/>
      <c r="I794" s="43"/>
      <c r="J794" s="43"/>
      <c r="K794" s="43"/>
      <c r="L794" s="43"/>
      <c r="M794" s="43"/>
      <c r="N794" s="43"/>
      <c r="O794" s="43"/>
      <c r="P794" s="43"/>
      <c r="Q794" s="43"/>
      <c r="R794" s="43"/>
      <c r="S794" s="43"/>
      <c r="T794" s="43"/>
      <c r="U794" s="43"/>
      <c r="V794" s="43"/>
      <c r="W794" s="43"/>
      <c r="X794" s="43"/>
      <c r="Y794" s="43"/>
      <c r="Z794" s="43"/>
    </row>
    <row r="795" spans="1:26" ht="15.75" thickBot="1" x14ac:dyDescent="0.3">
      <c r="A795" s="43"/>
      <c r="B795" s="43"/>
      <c r="C795" s="43"/>
      <c r="D795" s="43"/>
      <c r="E795" s="43"/>
      <c r="F795" s="43"/>
      <c r="G795" s="43"/>
      <c r="H795" s="43"/>
      <c r="I795" s="43"/>
      <c r="J795" s="43"/>
      <c r="K795" s="43"/>
      <c r="L795" s="43"/>
      <c r="M795" s="43"/>
      <c r="N795" s="43"/>
      <c r="O795" s="43"/>
      <c r="P795" s="43"/>
      <c r="Q795" s="43"/>
      <c r="R795" s="43"/>
      <c r="S795" s="43"/>
      <c r="T795" s="43"/>
      <c r="U795" s="43"/>
      <c r="V795" s="43"/>
      <c r="W795" s="43"/>
      <c r="X795" s="43"/>
      <c r="Y795" s="43"/>
      <c r="Z795" s="43"/>
    </row>
    <row r="796" spans="1:26" ht="15.75" thickBot="1" x14ac:dyDescent="0.3">
      <c r="A796" s="43"/>
      <c r="B796" s="43"/>
      <c r="C796" s="43"/>
      <c r="D796" s="43"/>
      <c r="E796" s="43"/>
      <c r="F796" s="43"/>
      <c r="G796" s="43"/>
      <c r="H796" s="43"/>
      <c r="I796" s="43"/>
      <c r="J796" s="43"/>
      <c r="K796" s="43"/>
      <c r="L796" s="43"/>
      <c r="M796" s="43"/>
      <c r="N796" s="43"/>
      <c r="O796" s="43"/>
      <c r="P796" s="43"/>
      <c r="Q796" s="43"/>
      <c r="R796" s="43"/>
      <c r="S796" s="43"/>
      <c r="T796" s="43"/>
      <c r="U796" s="43"/>
      <c r="V796" s="43"/>
      <c r="W796" s="43"/>
      <c r="X796" s="43"/>
      <c r="Y796" s="43"/>
      <c r="Z796" s="43"/>
    </row>
    <row r="797" spans="1:26" ht="15.75" thickBot="1" x14ac:dyDescent="0.3">
      <c r="A797" s="43"/>
      <c r="B797" s="43"/>
      <c r="C797" s="43"/>
      <c r="D797" s="43"/>
      <c r="E797" s="43"/>
      <c r="F797" s="43"/>
      <c r="G797" s="43"/>
      <c r="H797" s="43"/>
      <c r="I797" s="43"/>
      <c r="J797" s="43"/>
      <c r="K797" s="43"/>
      <c r="L797" s="43"/>
      <c r="M797" s="43"/>
      <c r="N797" s="43"/>
      <c r="O797" s="43"/>
      <c r="P797" s="43"/>
      <c r="Q797" s="43"/>
      <c r="R797" s="43"/>
      <c r="S797" s="43"/>
      <c r="T797" s="43"/>
      <c r="U797" s="43"/>
      <c r="V797" s="43"/>
      <c r="W797" s="43"/>
      <c r="X797" s="43"/>
      <c r="Y797" s="43"/>
      <c r="Z797" s="43"/>
    </row>
    <row r="798" spans="1:26" ht="15.75" thickBot="1" x14ac:dyDescent="0.3">
      <c r="A798" s="43"/>
      <c r="B798" s="43"/>
      <c r="C798" s="43"/>
      <c r="D798" s="43"/>
      <c r="E798" s="43"/>
      <c r="F798" s="43"/>
      <c r="G798" s="43"/>
      <c r="H798" s="43"/>
      <c r="I798" s="43"/>
      <c r="J798" s="43"/>
      <c r="K798" s="43"/>
      <c r="L798" s="43"/>
      <c r="M798" s="43"/>
      <c r="N798" s="43"/>
      <c r="O798" s="43"/>
      <c r="P798" s="43"/>
      <c r="Q798" s="43"/>
      <c r="R798" s="43"/>
      <c r="S798" s="43"/>
      <c r="T798" s="43"/>
      <c r="U798" s="43"/>
      <c r="V798" s="43"/>
      <c r="W798" s="43"/>
      <c r="X798" s="43"/>
      <c r="Y798" s="43"/>
      <c r="Z798" s="43"/>
    </row>
    <row r="799" spans="1:26" ht="15.75" thickBot="1" x14ac:dyDescent="0.3">
      <c r="A799" s="43"/>
      <c r="B799" s="43"/>
      <c r="C799" s="43"/>
      <c r="D799" s="43"/>
      <c r="E799" s="43"/>
      <c r="F799" s="43"/>
      <c r="G799" s="43"/>
      <c r="H799" s="43"/>
      <c r="I799" s="43"/>
      <c r="J799" s="43"/>
      <c r="K799" s="43"/>
      <c r="L799" s="43"/>
      <c r="M799" s="43"/>
      <c r="N799" s="43"/>
      <c r="O799" s="43"/>
      <c r="P799" s="43"/>
      <c r="Q799" s="43"/>
      <c r="R799" s="43"/>
      <c r="S799" s="43"/>
      <c r="T799" s="43"/>
      <c r="U799" s="43"/>
      <c r="V799" s="43"/>
      <c r="W799" s="43"/>
      <c r="X799" s="43"/>
      <c r="Y799" s="43"/>
      <c r="Z799" s="43"/>
    </row>
    <row r="800" spans="1:26" ht="15.75" thickBot="1" x14ac:dyDescent="0.3">
      <c r="A800" s="43"/>
      <c r="B800" s="43"/>
      <c r="C800" s="43"/>
      <c r="D800" s="43"/>
      <c r="E800" s="43"/>
      <c r="F800" s="43"/>
      <c r="G800" s="43"/>
      <c r="H800" s="43"/>
      <c r="I800" s="43"/>
      <c r="J800" s="43"/>
      <c r="K800" s="43"/>
      <c r="L800" s="43"/>
      <c r="M800" s="43"/>
      <c r="N800" s="43"/>
      <c r="O800" s="43"/>
      <c r="P800" s="43"/>
      <c r="Q800" s="43"/>
      <c r="R800" s="43"/>
      <c r="S800" s="43"/>
      <c r="T800" s="43"/>
      <c r="U800" s="43"/>
      <c r="V800" s="43"/>
      <c r="W800" s="43"/>
      <c r="X800" s="43"/>
      <c r="Y800" s="43"/>
      <c r="Z800" s="43"/>
    </row>
    <row r="801" spans="1:26" ht="15.75" thickBot="1" x14ac:dyDescent="0.3">
      <c r="A801" s="43"/>
      <c r="B801" s="43"/>
      <c r="C801" s="43"/>
      <c r="D801" s="43"/>
      <c r="E801" s="43"/>
      <c r="F801" s="43"/>
      <c r="G801" s="43"/>
      <c r="H801" s="43"/>
      <c r="I801" s="43"/>
      <c r="J801" s="43"/>
      <c r="K801" s="43"/>
      <c r="L801" s="43"/>
      <c r="M801" s="43"/>
      <c r="N801" s="43"/>
      <c r="O801" s="43"/>
      <c r="P801" s="43"/>
      <c r="Q801" s="43"/>
      <c r="R801" s="43"/>
      <c r="S801" s="43"/>
      <c r="T801" s="43"/>
      <c r="U801" s="43"/>
      <c r="V801" s="43"/>
      <c r="W801" s="43"/>
      <c r="X801" s="43"/>
      <c r="Y801" s="43"/>
      <c r="Z801" s="43"/>
    </row>
    <row r="802" spans="1:26" ht="15.75" thickBot="1" x14ac:dyDescent="0.3">
      <c r="A802" s="43"/>
      <c r="B802" s="43"/>
      <c r="C802" s="43"/>
      <c r="D802" s="43"/>
      <c r="E802" s="43"/>
      <c r="F802" s="43"/>
      <c r="G802" s="43"/>
      <c r="H802" s="43"/>
      <c r="I802" s="43"/>
      <c r="J802" s="43"/>
      <c r="K802" s="43"/>
      <c r="L802" s="43"/>
      <c r="M802" s="43"/>
      <c r="N802" s="43"/>
      <c r="O802" s="43"/>
      <c r="P802" s="43"/>
      <c r="Q802" s="43"/>
      <c r="R802" s="43"/>
      <c r="S802" s="43"/>
      <c r="T802" s="43"/>
      <c r="U802" s="43"/>
      <c r="V802" s="43"/>
      <c r="W802" s="43"/>
      <c r="X802" s="43"/>
      <c r="Y802" s="43"/>
      <c r="Z802" s="43"/>
    </row>
    <row r="803" spans="1:26" ht="15.75" thickBot="1" x14ac:dyDescent="0.3">
      <c r="A803" s="43"/>
      <c r="B803" s="43"/>
      <c r="C803" s="43"/>
      <c r="D803" s="43"/>
      <c r="E803" s="43"/>
      <c r="F803" s="43"/>
      <c r="G803" s="43"/>
      <c r="H803" s="43"/>
      <c r="I803" s="43"/>
      <c r="J803" s="43"/>
      <c r="K803" s="43"/>
      <c r="L803" s="43"/>
      <c r="M803" s="43"/>
      <c r="N803" s="43"/>
      <c r="O803" s="43"/>
      <c r="P803" s="43"/>
      <c r="Q803" s="43"/>
      <c r="R803" s="43"/>
      <c r="S803" s="43"/>
      <c r="T803" s="43"/>
      <c r="U803" s="43"/>
      <c r="V803" s="43"/>
      <c r="W803" s="43"/>
      <c r="X803" s="43"/>
      <c r="Y803" s="43"/>
      <c r="Z803" s="43"/>
    </row>
    <row r="804" spans="1:26" ht="15.75" thickBot="1" x14ac:dyDescent="0.3">
      <c r="A804" s="43"/>
      <c r="B804" s="43"/>
      <c r="C804" s="43"/>
      <c r="D804" s="43"/>
      <c r="E804" s="43"/>
      <c r="F804" s="43"/>
      <c r="G804" s="43"/>
      <c r="H804" s="43"/>
      <c r="I804" s="43"/>
      <c r="J804" s="43"/>
      <c r="K804" s="43"/>
      <c r="L804" s="43"/>
      <c r="M804" s="43"/>
      <c r="N804" s="43"/>
      <c r="O804" s="43"/>
      <c r="P804" s="43"/>
      <c r="Q804" s="43"/>
      <c r="R804" s="43"/>
      <c r="S804" s="43"/>
      <c r="T804" s="43"/>
      <c r="U804" s="43"/>
      <c r="V804" s="43"/>
      <c r="W804" s="43"/>
      <c r="X804" s="43"/>
      <c r="Y804" s="43"/>
      <c r="Z804" s="43"/>
    </row>
    <row r="805" spans="1:26" ht="15.75" thickBot="1" x14ac:dyDescent="0.3">
      <c r="A805" s="43"/>
      <c r="B805" s="43"/>
      <c r="C805" s="43"/>
      <c r="D805" s="43"/>
      <c r="E805" s="43"/>
      <c r="F805" s="43"/>
      <c r="G805" s="43"/>
      <c r="H805" s="43"/>
      <c r="I805" s="43"/>
      <c r="J805" s="43"/>
      <c r="K805" s="43"/>
      <c r="L805" s="43"/>
      <c r="M805" s="43"/>
      <c r="N805" s="43"/>
      <c r="O805" s="43"/>
      <c r="P805" s="43"/>
      <c r="Q805" s="43"/>
      <c r="R805" s="43"/>
      <c r="S805" s="43"/>
      <c r="T805" s="43"/>
      <c r="U805" s="43"/>
      <c r="V805" s="43"/>
      <c r="W805" s="43"/>
      <c r="X805" s="43"/>
      <c r="Y805" s="43"/>
      <c r="Z805" s="43"/>
    </row>
    <row r="806" spans="1:26" ht="15.75" thickBot="1" x14ac:dyDescent="0.3">
      <c r="A806" s="43"/>
      <c r="B806" s="43"/>
      <c r="C806" s="43"/>
      <c r="D806" s="43"/>
      <c r="E806" s="43"/>
      <c r="F806" s="43"/>
      <c r="G806" s="43"/>
      <c r="H806" s="43"/>
      <c r="I806" s="43"/>
      <c r="J806" s="43"/>
      <c r="K806" s="43"/>
      <c r="L806" s="43"/>
      <c r="M806" s="43"/>
      <c r="N806" s="43"/>
      <c r="O806" s="43"/>
      <c r="P806" s="43"/>
      <c r="Q806" s="43"/>
      <c r="R806" s="43"/>
      <c r="S806" s="43"/>
      <c r="T806" s="43"/>
      <c r="U806" s="43"/>
      <c r="V806" s="43"/>
      <c r="W806" s="43"/>
      <c r="X806" s="43"/>
      <c r="Y806" s="43"/>
      <c r="Z806" s="43"/>
    </row>
    <row r="807" spans="1:26" ht="15.75" thickBot="1" x14ac:dyDescent="0.3">
      <c r="A807" s="43"/>
      <c r="B807" s="43"/>
      <c r="C807" s="43"/>
      <c r="D807" s="43"/>
      <c r="E807" s="43"/>
      <c r="F807" s="43"/>
      <c r="G807" s="43"/>
      <c r="H807" s="43"/>
      <c r="I807" s="43"/>
      <c r="J807" s="43"/>
      <c r="K807" s="43"/>
      <c r="L807" s="43"/>
      <c r="M807" s="43"/>
      <c r="N807" s="43"/>
      <c r="O807" s="43"/>
      <c r="P807" s="43"/>
      <c r="Q807" s="43"/>
      <c r="R807" s="43"/>
      <c r="S807" s="43"/>
      <c r="T807" s="43"/>
      <c r="U807" s="43"/>
      <c r="V807" s="43"/>
      <c r="W807" s="43"/>
      <c r="X807" s="43"/>
      <c r="Y807" s="43"/>
      <c r="Z807" s="43"/>
    </row>
    <row r="808" spans="1:26" ht="15.75" thickBot="1" x14ac:dyDescent="0.3">
      <c r="A808" s="43"/>
      <c r="B808" s="43"/>
      <c r="C808" s="43"/>
      <c r="D808" s="43"/>
      <c r="E808" s="43"/>
      <c r="F808" s="43"/>
      <c r="G808" s="43"/>
      <c r="H808" s="43"/>
      <c r="I808" s="43"/>
      <c r="J808" s="43"/>
      <c r="K808" s="43"/>
      <c r="L808" s="43"/>
      <c r="M808" s="43"/>
      <c r="N808" s="43"/>
      <c r="O808" s="43"/>
      <c r="P808" s="43"/>
      <c r="Q808" s="43"/>
      <c r="R808" s="43"/>
      <c r="S808" s="43"/>
      <c r="T808" s="43"/>
      <c r="U808" s="43"/>
      <c r="V808" s="43"/>
      <c r="W808" s="43"/>
      <c r="X808" s="43"/>
      <c r="Y808" s="43"/>
      <c r="Z808" s="43"/>
    </row>
    <row r="809" spans="1:26" ht="15.75" thickBot="1" x14ac:dyDescent="0.3">
      <c r="A809" s="43"/>
      <c r="B809" s="43"/>
      <c r="C809" s="43"/>
      <c r="D809" s="43"/>
      <c r="E809" s="43"/>
      <c r="F809" s="43"/>
      <c r="G809" s="43"/>
      <c r="H809" s="43"/>
      <c r="I809" s="43"/>
      <c r="J809" s="43"/>
      <c r="K809" s="43"/>
      <c r="L809" s="43"/>
      <c r="M809" s="43"/>
      <c r="N809" s="43"/>
      <c r="O809" s="43"/>
      <c r="P809" s="43"/>
      <c r="Q809" s="43"/>
      <c r="R809" s="43"/>
      <c r="S809" s="43"/>
      <c r="T809" s="43"/>
      <c r="U809" s="43"/>
      <c r="V809" s="43"/>
      <c r="W809" s="43"/>
      <c r="X809" s="43"/>
      <c r="Y809" s="43"/>
      <c r="Z809" s="43"/>
    </row>
    <row r="810" spans="1:26" ht="15.75" thickBot="1" x14ac:dyDescent="0.3">
      <c r="A810" s="43"/>
      <c r="B810" s="43"/>
      <c r="C810" s="43"/>
      <c r="D810" s="43"/>
      <c r="E810" s="43"/>
      <c r="F810" s="43"/>
      <c r="G810" s="43"/>
      <c r="H810" s="43"/>
      <c r="I810" s="43"/>
      <c r="J810" s="43"/>
      <c r="K810" s="43"/>
      <c r="L810" s="43"/>
      <c r="M810" s="43"/>
      <c r="N810" s="43"/>
      <c r="O810" s="43"/>
      <c r="P810" s="43"/>
      <c r="Q810" s="43"/>
      <c r="R810" s="43"/>
      <c r="S810" s="43"/>
      <c r="T810" s="43"/>
      <c r="U810" s="43"/>
      <c r="V810" s="43"/>
      <c r="W810" s="43"/>
      <c r="X810" s="43"/>
      <c r="Y810" s="43"/>
      <c r="Z810" s="43"/>
    </row>
    <row r="811" spans="1:26" ht="15.75" thickBot="1" x14ac:dyDescent="0.3">
      <c r="A811" s="43"/>
      <c r="B811" s="43"/>
      <c r="C811" s="43"/>
      <c r="D811" s="43"/>
      <c r="E811" s="43"/>
      <c r="F811" s="43"/>
      <c r="G811" s="43"/>
      <c r="H811" s="43"/>
      <c r="I811" s="43"/>
      <c r="J811" s="43"/>
      <c r="K811" s="43"/>
      <c r="L811" s="43"/>
      <c r="M811" s="43"/>
      <c r="N811" s="43"/>
      <c r="O811" s="43"/>
      <c r="P811" s="43"/>
      <c r="Q811" s="43"/>
      <c r="R811" s="43"/>
      <c r="S811" s="43"/>
      <c r="T811" s="43"/>
      <c r="U811" s="43"/>
      <c r="V811" s="43"/>
      <c r="W811" s="43"/>
      <c r="X811" s="43"/>
      <c r="Y811" s="43"/>
      <c r="Z811" s="43"/>
    </row>
    <row r="812" spans="1:26" ht="15.75" thickBot="1" x14ac:dyDescent="0.3">
      <c r="A812" s="43"/>
      <c r="B812" s="43"/>
      <c r="C812" s="43"/>
      <c r="D812" s="43"/>
      <c r="E812" s="43"/>
      <c r="F812" s="43"/>
      <c r="G812" s="43"/>
      <c r="H812" s="43"/>
      <c r="I812" s="43"/>
      <c r="J812" s="43"/>
      <c r="K812" s="43"/>
      <c r="L812" s="43"/>
      <c r="M812" s="43"/>
      <c r="N812" s="43"/>
      <c r="O812" s="43"/>
      <c r="P812" s="43"/>
      <c r="Q812" s="43"/>
      <c r="R812" s="43"/>
      <c r="S812" s="43"/>
      <c r="T812" s="43"/>
      <c r="U812" s="43"/>
      <c r="V812" s="43"/>
      <c r="W812" s="43"/>
      <c r="X812" s="43"/>
      <c r="Y812" s="43"/>
      <c r="Z812" s="43"/>
    </row>
    <row r="813" spans="1:26" ht="15.75" thickBot="1" x14ac:dyDescent="0.3">
      <c r="A813" s="43"/>
      <c r="B813" s="43"/>
      <c r="C813" s="43"/>
      <c r="D813" s="43"/>
      <c r="E813" s="43"/>
      <c r="F813" s="43"/>
      <c r="G813" s="43"/>
      <c r="H813" s="43"/>
      <c r="I813" s="43"/>
      <c r="J813" s="43"/>
      <c r="K813" s="43"/>
      <c r="L813" s="43"/>
      <c r="M813" s="43"/>
      <c r="N813" s="43"/>
      <c r="O813" s="43"/>
      <c r="P813" s="43"/>
      <c r="Q813" s="43"/>
      <c r="R813" s="43"/>
      <c r="S813" s="43"/>
      <c r="T813" s="43"/>
      <c r="U813" s="43"/>
      <c r="V813" s="43"/>
      <c r="W813" s="43"/>
      <c r="X813" s="43"/>
      <c r="Y813" s="43"/>
      <c r="Z813" s="43"/>
    </row>
    <row r="814" spans="1:26" ht="15.75" thickBot="1" x14ac:dyDescent="0.3">
      <c r="A814" s="43"/>
      <c r="B814" s="43"/>
      <c r="C814" s="43"/>
      <c r="D814" s="43"/>
      <c r="E814" s="43"/>
      <c r="F814" s="43"/>
      <c r="G814" s="43"/>
      <c r="H814" s="43"/>
      <c r="I814" s="43"/>
      <c r="J814" s="43"/>
      <c r="K814" s="43"/>
      <c r="L814" s="43"/>
      <c r="M814" s="43"/>
      <c r="N814" s="43"/>
      <c r="O814" s="43"/>
      <c r="P814" s="43"/>
      <c r="Q814" s="43"/>
      <c r="R814" s="43"/>
      <c r="S814" s="43"/>
      <c r="T814" s="43"/>
      <c r="U814" s="43"/>
      <c r="V814" s="43"/>
      <c r="W814" s="43"/>
      <c r="X814" s="43"/>
      <c r="Y814" s="43"/>
      <c r="Z814" s="43"/>
    </row>
    <row r="815" spans="1:26" ht="15.75" thickBot="1" x14ac:dyDescent="0.3">
      <c r="A815" s="43"/>
      <c r="B815" s="43"/>
      <c r="C815" s="43"/>
      <c r="D815" s="43"/>
      <c r="E815" s="43"/>
      <c r="F815" s="43"/>
      <c r="G815" s="43"/>
      <c r="H815" s="43"/>
      <c r="I815" s="43"/>
      <c r="J815" s="43"/>
      <c r="K815" s="43"/>
      <c r="L815" s="43"/>
      <c r="M815" s="43"/>
      <c r="N815" s="43"/>
      <c r="O815" s="43"/>
      <c r="P815" s="43"/>
      <c r="Q815" s="43"/>
      <c r="R815" s="43"/>
      <c r="S815" s="43"/>
      <c r="T815" s="43"/>
      <c r="U815" s="43"/>
      <c r="V815" s="43"/>
      <c r="W815" s="43"/>
      <c r="X815" s="43"/>
      <c r="Y815" s="43"/>
      <c r="Z815" s="43"/>
    </row>
    <row r="816" spans="1:26" ht="15.75" thickBot="1" x14ac:dyDescent="0.3">
      <c r="A816" s="43"/>
      <c r="B816" s="43"/>
      <c r="C816" s="43"/>
      <c r="D816" s="43"/>
      <c r="E816" s="43"/>
      <c r="F816" s="43"/>
      <c r="G816" s="43"/>
      <c r="H816" s="43"/>
      <c r="I816" s="43"/>
      <c r="J816" s="43"/>
      <c r="K816" s="43"/>
      <c r="L816" s="43"/>
      <c r="M816" s="43"/>
      <c r="N816" s="43"/>
      <c r="O816" s="43"/>
      <c r="P816" s="43"/>
      <c r="Q816" s="43"/>
      <c r="R816" s="43"/>
      <c r="S816" s="43"/>
      <c r="T816" s="43"/>
      <c r="U816" s="43"/>
      <c r="V816" s="43"/>
      <c r="W816" s="43"/>
      <c r="X816" s="43"/>
      <c r="Y816" s="43"/>
      <c r="Z816" s="43"/>
    </row>
    <row r="817" spans="1:26" ht="15.75" thickBot="1" x14ac:dyDescent="0.3">
      <c r="A817" s="43"/>
      <c r="B817" s="43"/>
      <c r="C817" s="43"/>
      <c r="D817" s="43"/>
      <c r="E817" s="43"/>
      <c r="F817" s="43"/>
      <c r="G817" s="43"/>
      <c r="H817" s="43"/>
      <c r="I817" s="43"/>
      <c r="J817" s="43"/>
      <c r="K817" s="43"/>
      <c r="L817" s="43"/>
      <c r="M817" s="43"/>
      <c r="N817" s="43"/>
      <c r="O817" s="43"/>
      <c r="P817" s="43"/>
      <c r="Q817" s="43"/>
      <c r="R817" s="43"/>
      <c r="S817" s="43"/>
      <c r="T817" s="43"/>
      <c r="U817" s="43"/>
      <c r="V817" s="43"/>
      <c r="W817" s="43"/>
      <c r="X817" s="43"/>
      <c r="Y817" s="43"/>
      <c r="Z817" s="43"/>
    </row>
    <row r="818" spans="1:26" ht="15.75" thickBot="1" x14ac:dyDescent="0.3">
      <c r="A818" s="43"/>
      <c r="B818" s="43"/>
      <c r="C818" s="43"/>
      <c r="D818" s="43"/>
      <c r="E818" s="43"/>
      <c r="F818" s="43"/>
      <c r="G818" s="43"/>
      <c r="H818" s="43"/>
      <c r="I818" s="43"/>
      <c r="J818" s="43"/>
      <c r="K818" s="43"/>
      <c r="L818" s="43"/>
      <c r="M818" s="43"/>
      <c r="N818" s="43"/>
      <c r="O818" s="43"/>
      <c r="P818" s="43"/>
      <c r="Q818" s="43"/>
      <c r="R818" s="43"/>
      <c r="S818" s="43"/>
      <c r="T818" s="43"/>
      <c r="U818" s="43"/>
      <c r="V818" s="43"/>
      <c r="W818" s="43"/>
      <c r="X818" s="43"/>
      <c r="Y818" s="43"/>
      <c r="Z818" s="43"/>
    </row>
    <row r="819" spans="1:26" ht="15.75" thickBot="1" x14ac:dyDescent="0.3">
      <c r="A819" s="43"/>
      <c r="B819" s="43"/>
      <c r="C819" s="43"/>
      <c r="D819" s="43"/>
      <c r="E819" s="43"/>
      <c r="F819" s="43"/>
      <c r="G819" s="43"/>
      <c r="H819" s="43"/>
      <c r="I819" s="43"/>
      <c r="J819" s="43"/>
      <c r="K819" s="43"/>
      <c r="L819" s="43"/>
      <c r="M819" s="43"/>
      <c r="N819" s="43"/>
      <c r="O819" s="43"/>
      <c r="P819" s="43"/>
      <c r="Q819" s="43"/>
      <c r="R819" s="43"/>
      <c r="S819" s="43"/>
      <c r="T819" s="43"/>
      <c r="U819" s="43"/>
      <c r="V819" s="43"/>
      <c r="W819" s="43"/>
      <c r="X819" s="43"/>
      <c r="Y819" s="43"/>
      <c r="Z819" s="43"/>
    </row>
    <row r="820" spans="1:26" ht="15.75" thickBot="1" x14ac:dyDescent="0.3">
      <c r="A820" s="43"/>
      <c r="B820" s="43"/>
      <c r="C820" s="43"/>
      <c r="D820" s="43"/>
      <c r="E820" s="43"/>
      <c r="F820" s="43"/>
      <c r="G820" s="43"/>
      <c r="H820" s="43"/>
      <c r="I820" s="43"/>
      <c r="J820" s="43"/>
      <c r="K820" s="43"/>
      <c r="L820" s="43"/>
      <c r="M820" s="43"/>
      <c r="N820" s="43"/>
      <c r="O820" s="43"/>
      <c r="P820" s="43"/>
      <c r="Q820" s="43"/>
      <c r="R820" s="43"/>
      <c r="S820" s="43"/>
      <c r="T820" s="43"/>
      <c r="U820" s="43"/>
      <c r="V820" s="43"/>
      <c r="W820" s="43"/>
      <c r="X820" s="43"/>
      <c r="Y820" s="43"/>
      <c r="Z820" s="43"/>
    </row>
    <row r="821" spans="1:26" ht="15.75" thickBot="1" x14ac:dyDescent="0.3">
      <c r="A821" s="43"/>
      <c r="B821" s="43"/>
      <c r="C821" s="43"/>
      <c r="D821" s="43"/>
      <c r="E821" s="43"/>
      <c r="F821" s="43"/>
      <c r="G821" s="43"/>
      <c r="H821" s="43"/>
      <c r="I821" s="43"/>
      <c r="J821" s="43"/>
      <c r="K821" s="43"/>
      <c r="L821" s="43"/>
      <c r="M821" s="43"/>
      <c r="N821" s="43"/>
      <c r="O821" s="43"/>
      <c r="P821" s="43"/>
      <c r="Q821" s="43"/>
      <c r="R821" s="43"/>
      <c r="S821" s="43"/>
      <c r="T821" s="43"/>
      <c r="U821" s="43"/>
      <c r="V821" s="43"/>
      <c r="W821" s="43"/>
      <c r="X821" s="43"/>
      <c r="Y821" s="43"/>
      <c r="Z821" s="43"/>
    </row>
    <row r="822" spans="1:26" ht="15.75" thickBot="1" x14ac:dyDescent="0.3">
      <c r="A822" s="43"/>
      <c r="B822" s="43"/>
      <c r="C822" s="43"/>
      <c r="D822" s="43"/>
      <c r="E822" s="43"/>
      <c r="F822" s="43"/>
      <c r="G822" s="43"/>
      <c r="H822" s="43"/>
      <c r="I822" s="43"/>
      <c r="J822" s="43"/>
      <c r="K822" s="43"/>
      <c r="L822" s="43"/>
      <c r="M822" s="43"/>
      <c r="N822" s="43"/>
      <c r="O822" s="43"/>
      <c r="P822" s="43"/>
      <c r="Q822" s="43"/>
      <c r="R822" s="43"/>
      <c r="S822" s="43"/>
      <c r="T822" s="43"/>
      <c r="U822" s="43"/>
      <c r="V822" s="43"/>
      <c r="W822" s="43"/>
      <c r="X822" s="43"/>
      <c r="Y822" s="43"/>
      <c r="Z822" s="43"/>
    </row>
    <row r="823" spans="1:26" ht="15.75" thickBot="1" x14ac:dyDescent="0.3">
      <c r="A823" s="43"/>
      <c r="B823" s="43"/>
      <c r="C823" s="43"/>
      <c r="D823" s="43"/>
      <c r="E823" s="43"/>
      <c r="F823" s="43"/>
      <c r="G823" s="43"/>
      <c r="H823" s="43"/>
      <c r="I823" s="43"/>
      <c r="J823" s="43"/>
      <c r="K823" s="43"/>
      <c r="L823" s="43"/>
      <c r="M823" s="43"/>
      <c r="N823" s="43"/>
      <c r="O823" s="43"/>
      <c r="P823" s="43"/>
      <c r="Q823" s="43"/>
      <c r="R823" s="43"/>
      <c r="S823" s="43"/>
      <c r="T823" s="43"/>
      <c r="U823" s="43"/>
      <c r="V823" s="43"/>
      <c r="W823" s="43"/>
      <c r="X823" s="43"/>
      <c r="Y823" s="43"/>
      <c r="Z823" s="43"/>
    </row>
    <row r="824" spans="1:26" ht="15.75" thickBot="1" x14ac:dyDescent="0.3">
      <c r="A824" s="43"/>
      <c r="B824" s="43"/>
      <c r="C824" s="43"/>
      <c r="D824" s="43"/>
      <c r="E824" s="43"/>
      <c r="F824" s="43"/>
      <c r="G824" s="43"/>
      <c r="H824" s="43"/>
      <c r="I824" s="43"/>
      <c r="J824" s="43"/>
      <c r="K824" s="43"/>
      <c r="L824" s="43"/>
      <c r="M824" s="43"/>
      <c r="N824" s="43"/>
      <c r="O824" s="43"/>
      <c r="P824" s="43"/>
      <c r="Q824" s="43"/>
      <c r="R824" s="43"/>
      <c r="S824" s="43"/>
      <c r="T824" s="43"/>
      <c r="U824" s="43"/>
      <c r="V824" s="43"/>
      <c r="W824" s="43"/>
      <c r="X824" s="43"/>
      <c r="Y824" s="43"/>
      <c r="Z824" s="43"/>
    </row>
    <row r="825" spans="1:26" ht="15.75" thickBot="1" x14ac:dyDescent="0.3">
      <c r="A825" s="43"/>
      <c r="B825" s="43"/>
      <c r="C825" s="43"/>
      <c r="D825" s="43"/>
      <c r="E825" s="43"/>
      <c r="F825" s="43"/>
      <c r="G825" s="43"/>
      <c r="H825" s="43"/>
      <c r="I825" s="43"/>
      <c r="J825" s="43"/>
      <c r="K825" s="43"/>
      <c r="L825" s="43"/>
      <c r="M825" s="43"/>
      <c r="N825" s="43"/>
      <c r="O825" s="43"/>
      <c r="P825" s="43"/>
      <c r="Q825" s="43"/>
      <c r="R825" s="43"/>
      <c r="S825" s="43"/>
      <c r="T825" s="43"/>
      <c r="U825" s="43"/>
      <c r="V825" s="43"/>
      <c r="W825" s="43"/>
      <c r="X825" s="43"/>
      <c r="Y825" s="43"/>
      <c r="Z825" s="43"/>
    </row>
    <row r="826" spans="1:26" ht="15.75" thickBot="1" x14ac:dyDescent="0.3">
      <c r="A826" s="43"/>
      <c r="B826" s="43"/>
      <c r="C826" s="43"/>
      <c r="D826" s="43"/>
      <c r="E826" s="43"/>
      <c r="F826" s="43"/>
      <c r="G826" s="43"/>
      <c r="H826" s="43"/>
      <c r="I826" s="43"/>
      <c r="J826" s="43"/>
      <c r="K826" s="43"/>
      <c r="L826" s="43"/>
      <c r="M826" s="43"/>
      <c r="N826" s="43"/>
      <c r="O826" s="43"/>
      <c r="P826" s="43"/>
      <c r="Q826" s="43"/>
      <c r="R826" s="43"/>
      <c r="S826" s="43"/>
      <c r="T826" s="43"/>
      <c r="U826" s="43"/>
      <c r="V826" s="43"/>
      <c r="W826" s="43"/>
      <c r="X826" s="43"/>
      <c r="Y826" s="43"/>
      <c r="Z826" s="43"/>
    </row>
    <row r="827" spans="1:26" ht="15.75" thickBot="1" x14ac:dyDescent="0.3">
      <c r="A827" s="43"/>
      <c r="B827" s="43"/>
      <c r="C827" s="43"/>
      <c r="D827" s="43"/>
      <c r="E827" s="43"/>
      <c r="F827" s="43"/>
      <c r="G827" s="43"/>
      <c r="H827" s="43"/>
      <c r="I827" s="43"/>
      <c r="J827" s="43"/>
      <c r="K827" s="43"/>
      <c r="L827" s="43"/>
      <c r="M827" s="43"/>
      <c r="N827" s="43"/>
      <c r="O827" s="43"/>
      <c r="P827" s="43"/>
      <c r="Q827" s="43"/>
      <c r="R827" s="43"/>
      <c r="S827" s="43"/>
      <c r="T827" s="43"/>
      <c r="U827" s="43"/>
      <c r="V827" s="43"/>
      <c r="W827" s="43"/>
      <c r="X827" s="43"/>
      <c r="Y827" s="43"/>
      <c r="Z827" s="43"/>
    </row>
    <row r="828" spans="1:26" ht="15.75" thickBot="1" x14ac:dyDescent="0.3">
      <c r="A828" s="43"/>
      <c r="B828" s="43"/>
      <c r="C828" s="43"/>
      <c r="D828" s="43"/>
      <c r="E828" s="43"/>
      <c r="F828" s="43"/>
      <c r="G828" s="43"/>
      <c r="H828" s="43"/>
      <c r="I828" s="43"/>
      <c r="J828" s="43"/>
      <c r="K828" s="43"/>
      <c r="L828" s="43"/>
      <c r="M828" s="43"/>
      <c r="N828" s="43"/>
      <c r="O828" s="43"/>
      <c r="P828" s="43"/>
      <c r="Q828" s="43"/>
      <c r="R828" s="43"/>
      <c r="S828" s="43"/>
      <c r="T828" s="43"/>
      <c r="U828" s="43"/>
      <c r="V828" s="43"/>
      <c r="W828" s="43"/>
      <c r="X828" s="43"/>
      <c r="Y828" s="43"/>
      <c r="Z828" s="43"/>
    </row>
    <row r="829" spans="1:26" ht="15.75" thickBot="1" x14ac:dyDescent="0.3">
      <c r="A829" s="43"/>
      <c r="B829" s="43"/>
      <c r="C829" s="43"/>
      <c r="D829" s="43"/>
      <c r="E829" s="43"/>
      <c r="F829" s="43"/>
      <c r="G829" s="43"/>
      <c r="H829" s="43"/>
      <c r="I829" s="43"/>
      <c r="J829" s="43"/>
      <c r="K829" s="43"/>
      <c r="L829" s="43"/>
      <c r="M829" s="43"/>
      <c r="N829" s="43"/>
      <c r="O829" s="43"/>
      <c r="P829" s="43"/>
      <c r="Q829" s="43"/>
      <c r="R829" s="43"/>
      <c r="S829" s="43"/>
      <c r="T829" s="43"/>
      <c r="U829" s="43"/>
      <c r="V829" s="43"/>
      <c r="W829" s="43"/>
      <c r="X829" s="43"/>
      <c r="Y829" s="43"/>
      <c r="Z829" s="43"/>
    </row>
    <row r="830" spans="1:26" ht="15.75" thickBot="1" x14ac:dyDescent="0.3">
      <c r="A830" s="43"/>
      <c r="B830" s="43"/>
      <c r="C830" s="43"/>
      <c r="D830" s="43"/>
      <c r="E830" s="43"/>
      <c r="F830" s="43"/>
      <c r="G830" s="43"/>
      <c r="H830" s="43"/>
      <c r="I830" s="43"/>
      <c r="J830" s="43"/>
      <c r="K830" s="43"/>
      <c r="L830" s="43"/>
      <c r="M830" s="43"/>
      <c r="N830" s="43"/>
      <c r="O830" s="43"/>
      <c r="P830" s="43"/>
      <c r="Q830" s="43"/>
      <c r="R830" s="43"/>
      <c r="S830" s="43"/>
      <c r="T830" s="43"/>
      <c r="U830" s="43"/>
      <c r="V830" s="43"/>
      <c r="W830" s="43"/>
      <c r="X830" s="43"/>
      <c r="Y830" s="43"/>
      <c r="Z830" s="43"/>
    </row>
    <row r="831" spans="1:26" ht="15.75" thickBot="1" x14ac:dyDescent="0.3">
      <c r="A831" s="43"/>
      <c r="B831" s="43"/>
      <c r="C831" s="43"/>
      <c r="D831" s="43"/>
      <c r="E831" s="43"/>
      <c r="F831" s="43"/>
      <c r="G831" s="43"/>
      <c r="H831" s="43"/>
      <c r="I831" s="43"/>
      <c r="J831" s="43"/>
      <c r="K831" s="43"/>
      <c r="L831" s="43"/>
      <c r="M831" s="43"/>
      <c r="N831" s="43"/>
      <c r="O831" s="43"/>
      <c r="P831" s="43"/>
      <c r="Q831" s="43"/>
      <c r="R831" s="43"/>
      <c r="S831" s="43"/>
      <c r="T831" s="43"/>
      <c r="U831" s="43"/>
      <c r="V831" s="43"/>
      <c r="W831" s="43"/>
      <c r="X831" s="43"/>
      <c r="Y831" s="43"/>
      <c r="Z831" s="43"/>
    </row>
    <row r="832" spans="1:26" ht="15.75" thickBot="1" x14ac:dyDescent="0.3">
      <c r="A832" s="43"/>
      <c r="B832" s="43"/>
      <c r="C832" s="43"/>
      <c r="D832" s="43"/>
      <c r="E832" s="43"/>
      <c r="F832" s="43"/>
      <c r="G832" s="43"/>
      <c r="H832" s="43"/>
      <c r="I832" s="43"/>
      <c r="J832" s="43"/>
      <c r="K832" s="43"/>
      <c r="L832" s="43"/>
      <c r="M832" s="43"/>
      <c r="N832" s="43"/>
      <c r="O832" s="43"/>
      <c r="P832" s="43"/>
      <c r="Q832" s="43"/>
      <c r="R832" s="43"/>
      <c r="S832" s="43"/>
      <c r="T832" s="43"/>
      <c r="U832" s="43"/>
      <c r="V832" s="43"/>
      <c r="W832" s="43"/>
      <c r="X832" s="43"/>
      <c r="Y832" s="43"/>
      <c r="Z832" s="43"/>
    </row>
    <row r="833" spans="1:26" ht="15.75" thickBot="1" x14ac:dyDescent="0.3">
      <c r="A833" s="43"/>
      <c r="B833" s="43"/>
      <c r="C833" s="43"/>
      <c r="D833" s="43"/>
      <c r="E833" s="43"/>
      <c r="F833" s="43"/>
      <c r="G833" s="43"/>
      <c r="H833" s="43"/>
      <c r="I833" s="43"/>
      <c r="J833" s="43"/>
      <c r="K833" s="43"/>
      <c r="L833" s="43"/>
      <c r="M833" s="43"/>
      <c r="N833" s="43"/>
      <c r="O833" s="43"/>
      <c r="P833" s="43"/>
      <c r="Q833" s="43"/>
      <c r="R833" s="43"/>
      <c r="S833" s="43"/>
      <c r="T833" s="43"/>
      <c r="U833" s="43"/>
      <c r="V833" s="43"/>
      <c r="W833" s="43"/>
      <c r="X833" s="43"/>
      <c r="Y833" s="43"/>
      <c r="Z833" s="43"/>
    </row>
    <row r="834" spans="1:26" ht="15.75" thickBot="1" x14ac:dyDescent="0.3">
      <c r="A834" s="43"/>
      <c r="B834" s="43"/>
      <c r="C834" s="43"/>
      <c r="D834" s="43"/>
      <c r="E834" s="43"/>
      <c r="F834" s="43"/>
      <c r="G834" s="43"/>
      <c r="H834" s="43"/>
      <c r="I834" s="43"/>
      <c r="J834" s="43"/>
      <c r="K834" s="43"/>
      <c r="L834" s="43"/>
      <c r="M834" s="43"/>
      <c r="N834" s="43"/>
      <c r="O834" s="43"/>
      <c r="P834" s="43"/>
      <c r="Q834" s="43"/>
      <c r="R834" s="43"/>
      <c r="S834" s="43"/>
      <c r="T834" s="43"/>
      <c r="U834" s="43"/>
      <c r="V834" s="43"/>
      <c r="W834" s="43"/>
      <c r="X834" s="43"/>
      <c r="Y834" s="43"/>
      <c r="Z834" s="43"/>
    </row>
    <row r="835" spans="1:26" ht="15.75" thickBot="1" x14ac:dyDescent="0.3">
      <c r="A835" s="43"/>
      <c r="B835" s="43"/>
      <c r="C835" s="43"/>
      <c r="D835" s="43"/>
      <c r="E835" s="43"/>
      <c r="F835" s="43"/>
      <c r="G835" s="43"/>
      <c r="H835" s="43"/>
      <c r="I835" s="43"/>
      <c r="J835" s="43"/>
      <c r="K835" s="43"/>
      <c r="L835" s="43"/>
      <c r="M835" s="43"/>
      <c r="N835" s="43"/>
      <c r="O835" s="43"/>
      <c r="P835" s="43"/>
      <c r="Q835" s="43"/>
      <c r="R835" s="43"/>
      <c r="S835" s="43"/>
      <c r="T835" s="43"/>
      <c r="U835" s="43"/>
      <c r="V835" s="43"/>
      <c r="W835" s="43"/>
      <c r="X835" s="43"/>
      <c r="Y835" s="43"/>
      <c r="Z835" s="43"/>
    </row>
    <row r="836" spans="1:26" ht="15.75" thickBot="1" x14ac:dyDescent="0.3">
      <c r="A836" s="43"/>
      <c r="B836" s="43"/>
      <c r="C836" s="43"/>
      <c r="D836" s="43"/>
      <c r="E836" s="43"/>
      <c r="F836" s="43"/>
      <c r="G836" s="43"/>
      <c r="H836" s="43"/>
      <c r="I836" s="43"/>
      <c r="J836" s="43"/>
      <c r="K836" s="43"/>
      <c r="L836" s="43"/>
      <c r="M836" s="43"/>
      <c r="N836" s="43"/>
      <c r="O836" s="43"/>
      <c r="P836" s="43"/>
      <c r="Q836" s="43"/>
      <c r="R836" s="43"/>
      <c r="S836" s="43"/>
      <c r="T836" s="43"/>
      <c r="U836" s="43"/>
      <c r="V836" s="43"/>
      <c r="W836" s="43"/>
      <c r="X836" s="43"/>
      <c r="Y836" s="43"/>
      <c r="Z836" s="43"/>
    </row>
    <row r="837" spans="1:26" ht="15.75" thickBot="1" x14ac:dyDescent="0.3">
      <c r="A837" s="43"/>
      <c r="B837" s="43"/>
      <c r="C837" s="43"/>
      <c r="D837" s="43"/>
      <c r="E837" s="43"/>
      <c r="F837" s="43"/>
      <c r="G837" s="43"/>
      <c r="H837" s="43"/>
      <c r="I837" s="43"/>
      <c r="J837" s="43"/>
      <c r="K837" s="43"/>
      <c r="L837" s="43"/>
      <c r="M837" s="43"/>
      <c r="N837" s="43"/>
      <c r="O837" s="43"/>
      <c r="P837" s="43"/>
      <c r="Q837" s="43"/>
      <c r="R837" s="43"/>
      <c r="S837" s="43"/>
      <c r="T837" s="43"/>
      <c r="U837" s="43"/>
      <c r="V837" s="43"/>
      <c r="W837" s="43"/>
      <c r="X837" s="43"/>
      <c r="Y837" s="43"/>
      <c r="Z837" s="43"/>
    </row>
    <row r="838" spans="1:26" ht="15.75" thickBot="1" x14ac:dyDescent="0.3">
      <c r="A838" s="43"/>
      <c r="B838" s="43"/>
      <c r="C838" s="43"/>
      <c r="D838" s="43"/>
      <c r="E838" s="43"/>
      <c r="F838" s="43"/>
      <c r="G838" s="43"/>
      <c r="H838" s="43"/>
      <c r="I838" s="43"/>
      <c r="J838" s="43"/>
      <c r="K838" s="43"/>
      <c r="L838" s="43"/>
      <c r="M838" s="43"/>
      <c r="N838" s="43"/>
      <c r="O838" s="43"/>
      <c r="P838" s="43"/>
      <c r="Q838" s="43"/>
      <c r="R838" s="43"/>
      <c r="S838" s="43"/>
      <c r="T838" s="43"/>
      <c r="U838" s="43"/>
      <c r="V838" s="43"/>
      <c r="W838" s="43"/>
      <c r="X838" s="43"/>
      <c r="Y838" s="43"/>
      <c r="Z838" s="43"/>
    </row>
    <row r="839" spans="1:26" ht="15.75" thickBot="1" x14ac:dyDescent="0.3">
      <c r="A839" s="43"/>
      <c r="B839" s="43"/>
      <c r="C839" s="43"/>
      <c r="D839" s="43"/>
      <c r="E839" s="43"/>
      <c r="F839" s="43"/>
      <c r="G839" s="43"/>
      <c r="H839" s="43"/>
      <c r="I839" s="43"/>
      <c r="J839" s="43"/>
      <c r="K839" s="43"/>
      <c r="L839" s="43"/>
      <c r="M839" s="43"/>
      <c r="N839" s="43"/>
      <c r="O839" s="43"/>
      <c r="P839" s="43"/>
      <c r="Q839" s="43"/>
      <c r="R839" s="43"/>
      <c r="S839" s="43"/>
      <c r="T839" s="43"/>
      <c r="U839" s="43"/>
      <c r="V839" s="43"/>
      <c r="W839" s="43"/>
      <c r="X839" s="43"/>
      <c r="Y839" s="43"/>
      <c r="Z839" s="43"/>
    </row>
    <row r="840" spans="1:26" ht="15.75" thickBot="1" x14ac:dyDescent="0.3">
      <c r="A840" s="43"/>
      <c r="B840" s="43"/>
      <c r="C840" s="43"/>
      <c r="D840" s="43"/>
      <c r="E840" s="43"/>
      <c r="F840" s="43"/>
      <c r="G840" s="43"/>
      <c r="H840" s="43"/>
      <c r="I840" s="43"/>
      <c r="J840" s="43"/>
      <c r="K840" s="43"/>
      <c r="L840" s="43"/>
      <c r="M840" s="43"/>
      <c r="N840" s="43"/>
      <c r="O840" s="43"/>
      <c r="P840" s="43"/>
      <c r="Q840" s="43"/>
      <c r="R840" s="43"/>
      <c r="S840" s="43"/>
      <c r="T840" s="43"/>
      <c r="U840" s="43"/>
      <c r="V840" s="43"/>
      <c r="W840" s="43"/>
      <c r="X840" s="43"/>
      <c r="Y840" s="43"/>
      <c r="Z840" s="43"/>
    </row>
    <row r="841" spans="1:26" ht="15.75" thickBot="1" x14ac:dyDescent="0.3">
      <c r="A841" s="43"/>
      <c r="B841" s="43"/>
      <c r="C841" s="43"/>
      <c r="D841" s="43"/>
      <c r="E841" s="43"/>
      <c r="F841" s="43"/>
      <c r="G841" s="43"/>
      <c r="H841" s="43"/>
      <c r="I841" s="43"/>
      <c r="J841" s="43"/>
      <c r="K841" s="43"/>
      <c r="L841" s="43"/>
      <c r="M841" s="43"/>
      <c r="N841" s="43"/>
      <c r="O841" s="43"/>
      <c r="P841" s="43"/>
      <c r="Q841" s="43"/>
      <c r="R841" s="43"/>
      <c r="S841" s="43"/>
      <c r="T841" s="43"/>
      <c r="U841" s="43"/>
      <c r="V841" s="43"/>
      <c r="W841" s="43"/>
      <c r="X841" s="43"/>
      <c r="Y841" s="43"/>
      <c r="Z841" s="43"/>
    </row>
    <row r="842" spans="1:26" ht="15.75" thickBot="1" x14ac:dyDescent="0.3">
      <c r="A842" s="43"/>
      <c r="B842" s="43"/>
      <c r="C842" s="43"/>
      <c r="D842" s="43"/>
      <c r="E842" s="43"/>
      <c r="F842" s="43"/>
      <c r="G842" s="43"/>
      <c r="H842" s="43"/>
      <c r="I842" s="43"/>
      <c r="J842" s="43"/>
      <c r="K842" s="43"/>
      <c r="L842" s="43"/>
      <c r="M842" s="43"/>
      <c r="N842" s="43"/>
      <c r="O842" s="43"/>
      <c r="P842" s="43"/>
      <c r="Q842" s="43"/>
      <c r="R842" s="43"/>
      <c r="S842" s="43"/>
      <c r="T842" s="43"/>
      <c r="U842" s="43"/>
      <c r="V842" s="43"/>
      <c r="W842" s="43"/>
      <c r="X842" s="43"/>
      <c r="Y842" s="43"/>
      <c r="Z842" s="43"/>
    </row>
    <row r="843" spans="1:26" ht="15.75" thickBot="1" x14ac:dyDescent="0.3">
      <c r="A843" s="43"/>
      <c r="B843" s="43"/>
      <c r="C843" s="43"/>
      <c r="D843" s="43"/>
      <c r="E843" s="43"/>
      <c r="F843" s="43"/>
      <c r="G843" s="43"/>
      <c r="H843" s="43"/>
      <c r="I843" s="43"/>
      <c r="J843" s="43"/>
      <c r="K843" s="43"/>
      <c r="L843" s="43"/>
      <c r="M843" s="43"/>
      <c r="N843" s="43"/>
      <c r="O843" s="43"/>
      <c r="P843" s="43"/>
      <c r="Q843" s="43"/>
      <c r="R843" s="43"/>
      <c r="S843" s="43"/>
      <c r="T843" s="43"/>
      <c r="U843" s="43"/>
      <c r="V843" s="43"/>
      <c r="W843" s="43"/>
      <c r="X843" s="43"/>
      <c r="Y843" s="43"/>
      <c r="Z843" s="43"/>
    </row>
    <row r="844" spans="1:26" ht="15.75" thickBot="1" x14ac:dyDescent="0.3">
      <c r="A844" s="43"/>
      <c r="B844" s="43"/>
      <c r="C844" s="43"/>
      <c r="D844" s="43"/>
      <c r="E844" s="43"/>
      <c r="F844" s="43"/>
      <c r="G844" s="43"/>
      <c r="H844" s="43"/>
      <c r="I844" s="43"/>
      <c r="J844" s="43"/>
      <c r="K844" s="43"/>
      <c r="L844" s="43"/>
      <c r="M844" s="43"/>
      <c r="N844" s="43"/>
      <c r="O844" s="43"/>
      <c r="P844" s="43"/>
      <c r="Q844" s="43"/>
      <c r="R844" s="43"/>
      <c r="S844" s="43"/>
      <c r="T844" s="43"/>
      <c r="U844" s="43"/>
      <c r="V844" s="43"/>
      <c r="W844" s="43"/>
      <c r="X844" s="43"/>
      <c r="Y844" s="43"/>
      <c r="Z844" s="43"/>
    </row>
    <row r="845" spans="1:26" ht="15.75" thickBot="1" x14ac:dyDescent="0.3">
      <c r="A845" s="43"/>
      <c r="B845" s="43"/>
      <c r="C845" s="43"/>
      <c r="D845" s="43"/>
      <c r="E845" s="43"/>
      <c r="F845" s="43"/>
      <c r="G845" s="43"/>
      <c r="H845" s="43"/>
      <c r="I845" s="43"/>
      <c r="J845" s="43"/>
      <c r="K845" s="43"/>
      <c r="L845" s="43"/>
      <c r="M845" s="43"/>
      <c r="N845" s="43"/>
      <c r="O845" s="43"/>
      <c r="P845" s="43"/>
      <c r="Q845" s="43"/>
      <c r="R845" s="43"/>
      <c r="S845" s="43"/>
      <c r="T845" s="43"/>
      <c r="U845" s="43"/>
      <c r="V845" s="43"/>
      <c r="W845" s="43"/>
      <c r="X845" s="43"/>
      <c r="Y845" s="43"/>
      <c r="Z845" s="43"/>
    </row>
    <row r="846" spans="1:26" ht="15.75" thickBot="1" x14ac:dyDescent="0.3">
      <c r="A846" s="43"/>
      <c r="B846" s="43"/>
      <c r="C846" s="43"/>
      <c r="D846" s="43"/>
      <c r="E846" s="43"/>
      <c r="F846" s="43"/>
      <c r="G846" s="43"/>
      <c r="H846" s="43"/>
      <c r="I846" s="43"/>
      <c r="J846" s="43"/>
      <c r="K846" s="43"/>
      <c r="L846" s="43"/>
      <c r="M846" s="43"/>
      <c r="N846" s="43"/>
      <c r="O846" s="43"/>
      <c r="P846" s="43"/>
      <c r="Q846" s="43"/>
      <c r="R846" s="43"/>
      <c r="S846" s="43"/>
      <c r="T846" s="43"/>
      <c r="U846" s="43"/>
      <c r="V846" s="43"/>
      <c r="W846" s="43"/>
      <c r="X846" s="43"/>
      <c r="Y846" s="43"/>
      <c r="Z846" s="43"/>
    </row>
    <row r="847" spans="1:26" ht="15.75" thickBot="1" x14ac:dyDescent="0.3">
      <c r="A847" s="43"/>
      <c r="B847" s="43"/>
      <c r="C847" s="43"/>
      <c r="D847" s="43"/>
      <c r="E847" s="43"/>
      <c r="F847" s="43"/>
      <c r="G847" s="43"/>
      <c r="H847" s="43"/>
      <c r="I847" s="43"/>
      <c r="J847" s="43"/>
      <c r="K847" s="43"/>
      <c r="L847" s="43"/>
      <c r="M847" s="43"/>
      <c r="N847" s="43"/>
      <c r="O847" s="43"/>
      <c r="P847" s="43"/>
      <c r="Q847" s="43"/>
      <c r="R847" s="43"/>
      <c r="S847" s="43"/>
      <c r="T847" s="43"/>
      <c r="U847" s="43"/>
      <c r="V847" s="43"/>
      <c r="W847" s="43"/>
      <c r="X847" s="43"/>
      <c r="Y847" s="43"/>
      <c r="Z847" s="43"/>
    </row>
    <row r="848" spans="1:26" ht="15.75" thickBot="1" x14ac:dyDescent="0.3">
      <c r="A848" s="43"/>
      <c r="B848" s="43"/>
      <c r="C848" s="43"/>
      <c r="D848" s="43"/>
      <c r="E848" s="43"/>
      <c r="F848" s="43"/>
      <c r="G848" s="43"/>
      <c r="H848" s="43"/>
      <c r="I848" s="43"/>
      <c r="J848" s="43"/>
      <c r="K848" s="43"/>
      <c r="L848" s="43"/>
      <c r="M848" s="43"/>
      <c r="N848" s="43"/>
      <c r="O848" s="43"/>
      <c r="P848" s="43"/>
      <c r="Q848" s="43"/>
      <c r="R848" s="43"/>
      <c r="S848" s="43"/>
      <c r="T848" s="43"/>
      <c r="U848" s="43"/>
      <c r="V848" s="43"/>
      <c r="W848" s="43"/>
      <c r="X848" s="43"/>
      <c r="Y848" s="43"/>
      <c r="Z848" s="43"/>
    </row>
    <row r="849" spans="1:26" ht="15.75" thickBot="1" x14ac:dyDescent="0.3">
      <c r="A849" s="43"/>
      <c r="B849" s="43"/>
      <c r="C849" s="43"/>
      <c r="D849" s="43"/>
      <c r="E849" s="43"/>
      <c r="F849" s="43"/>
      <c r="G849" s="43"/>
      <c r="H849" s="43"/>
      <c r="I849" s="43"/>
      <c r="J849" s="43"/>
      <c r="K849" s="43"/>
      <c r="L849" s="43"/>
      <c r="M849" s="43"/>
      <c r="N849" s="43"/>
      <c r="O849" s="43"/>
      <c r="P849" s="43"/>
      <c r="Q849" s="43"/>
      <c r="R849" s="43"/>
      <c r="S849" s="43"/>
      <c r="T849" s="43"/>
      <c r="U849" s="43"/>
      <c r="V849" s="43"/>
      <c r="W849" s="43"/>
      <c r="X849" s="43"/>
      <c r="Y849" s="43"/>
      <c r="Z849" s="43"/>
    </row>
    <row r="850" spans="1:26" ht="15.75" thickBot="1" x14ac:dyDescent="0.3">
      <c r="A850" s="43"/>
      <c r="B850" s="43"/>
      <c r="C850" s="43"/>
      <c r="D850" s="43"/>
      <c r="E850" s="43"/>
      <c r="F850" s="43"/>
      <c r="G850" s="43"/>
      <c r="H850" s="43"/>
      <c r="I850" s="43"/>
      <c r="J850" s="43"/>
      <c r="K850" s="43"/>
      <c r="L850" s="43"/>
      <c r="M850" s="43"/>
      <c r="N850" s="43"/>
      <c r="O850" s="43"/>
      <c r="P850" s="43"/>
      <c r="Q850" s="43"/>
      <c r="R850" s="43"/>
      <c r="S850" s="43"/>
      <c r="T850" s="43"/>
      <c r="U850" s="43"/>
      <c r="V850" s="43"/>
      <c r="W850" s="43"/>
      <c r="X850" s="43"/>
      <c r="Y850" s="43"/>
      <c r="Z850" s="43"/>
    </row>
    <row r="851" spans="1:26" ht="15.75" thickBot="1" x14ac:dyDescent="0.3">
      <c r="A851" s="43"/>
      <c r="B851" s="43"/>
      <c r="C851" s="43"/>
      <c r="D851" s="43"/>
      <c r="E851" s="43"/>
      <c r="F851" s="43"/>
      <c r="G851" s="43"/>
      <c r="H851" s="43"/>
      <c r="I851" s="43"/>
      <c r="J851" s="43"/>
      <c r="K851" s="43"/>
      <c r="L851" s="43"/>
      <c r="M851" s="43"/>
      <c r="N851" s="43"/>
      <c r="O851" s="43"/>
      <c r="P851" s="43"/>
      <c r="Q851" s="43"/>
      <c r="R851" s="43"/>
      <c r="S851" s="43"/>
      <c r="T851" s="43"/>
      <c r="U851" s="43"/>
      <c r="V851" s="43"/>
      <c r="W851" s="43"/>
      <c r="X851" s="43"/>
      <c r="Y851" s="43"/>
      <c r="Z851" s="43"/>
    </row>
    <row r="852" spans="1:26" ht="15.75" thickBot="1" x14ac:dyDescent="0.3">
      <c r="A852" s="43"/>
      <c r="B852" s="43"/>
      <c r="C852" s="43"/>
      <c r="D852" s="43"/>
      <c r="E852" s="43"/>
      <c r="F852" s="43"/>
      <c r="G852" s="43"/>
      <c r="H852" s="43"/>
      <c r="I852" s="43"/>
      <c r="J852" s="43"/>
      <c r="K852" s="43"/>
      <c r="L852" s="43"/>
      <c r="M852" s="43"/>
      <c r="N852" s="43"/>
      <c r="O852" s="43"/>
      <c r="P852" s="43"/>
      <c r="Q852" s="43"/>
      <c r="R852" s="43"/>
      <c r="S852" s="43"/>
      <c r="T852" s="43"/>
      <c r="U852" s="43"/>
      <c r="V852" s="43"/>
      <c r="W852" s="43"/>
      <c r="X852" s="43"/>
      <c r="Y852" s="43"/>
      <c r="Z852" s="43"/>
    </row>
    <row r="853" spans="1:26" ht="15.75" thickBot="1" x14ac:dyDescent="0.3">
      <c r="A853" s="43"/>
      <c r="B853" s="43"/>
      <c r="C853" s="43"/>
      <c r="D853" s="43"/>
      <c r="E853" s="43"/>
      <c r="F853" s="43"/>
      <c r="G853" s="43"/>
      <c r="H853" s="43"/>
      <c r="I853" s="43"/>
      <c r="J853" s="43"/>
      <c r="K853" s="43"/>
      <c r="L853" s="43"/>
      <c r="M853" s="43"/>
      <c r="N853" s="43"/>
      <c r="O853" s="43"/>
      <c r="P853" s="43"/>
      <c r="Q853" s="43"/>
      <c r="R853" s="43"/>
      <c r="S853" s="43"/>
      <c r="T853" s="43"/>
      <c r="U853" s="43"/>
      <c r="V853" s="43"/>
      <c r="W853" s="43"/>
      <c r="X853" s="43"/>
      <c r="Y853" s="43"/>
      <c r="Z853" s="43"/>
    </row>
    <row r="854" spans="1:26" ht="15.75" thickBot="1" x14ac:dyDescent="0.3">
      <c r="A854" s="43"/>
      <c r="B854" s="43"/>
      <c r="C854" s="43"/>
      <c r="D854" s="43"/>
      <c r="E854" s="43"/>
      <c r="F854" s="43"/>
      <c r="G854" s="43"/>
      <c r="H854" s="43"/>
      <c r="I854" s="43"/>
      <c r="J854" s="43"/>
      <c r="K854" s="43"/>
      <c r="L854" s="43"/>
      <c r="M854" s="43"/>
      <c r="N854" s="43"/>
      <c r="O854" s="43"/>
      <c r="P854" s="43"/>
      <c r="Q854" s="43"/>
      <c r="R854" s="43"/>
      <c r="S854" s="43"/>
      <c r="T854" s="43"/>
      <c r="U854" s="43"/>
      <c r="V854" s="43"/>
      <c r="W854" s="43"/>
      <c r="X854" s="43"/>
      <c r="Y854" s="43"/>
      <c r="Z854" s="43"/>
    </row>
    <row r="855" spans="1:26" ht="15.75" thickBot="1" x14ac:dyDescent="0.3">
      <c r="A855" s="43"/>
      <c r="B855" s="43"/>
      <c r="C855" s="43"/>
      <c r="D855" s="43"/>
      <c r="E855" s="43"/>
      <c r="F855" s="43"/>
      <c r="G855" s="43"/>
      <c r="H855" s="43"/>
      <c r="I855" s="43"/>
      <c r="J855" s="43"/>
      <c r="K855" s="43"/>
      <c r="L855" s="43"/>
      <c r="M855" s="43"/>
      <c r="N855" s="43"/>
      <c r="O855" s="43"/>
      <c r="P855" s="43"/>
      <c r="Q855" s="43"/>
      <c r="R855" s="43"/>
      <c r="S855" s="43"/>
      <c r="T855" s="43"/>
      <c r="U855" s="43"/>
      <c r="V855" s="43"/>
      <c r="W855" s="43"/>
      <c r="X855" s="43"/>
      <c r="Y855" s="43"/>
      <c r="Z855" s="43"/>
    </row>
    <row r="856" spans="1:26" ht="15.75" thickBot="1" x14ac:dyDescent="0.3">
      <c r="A856" s="43"/>
      <c r="B856" s="43"/>
      <c r="C856" s="43"/>
      <c r="D856" s="43"/>
      <c r="E856" s="43"/>
      <c r="F856" s="43"/>
      <c r="G856" s="43"/>
      <c r="H856" s="43"/>
      <c r="I856" s="43"/>
      <c r="J856" s="43"/>
      <c r="K856" s="43"/>
      <c r="L856" s="43"/>
      <c r="M856" s="43"/>
      <c r="N856" s="43"/>
      <c r="O856" s="43"/>
      <c r="P856" s="43"/>
      <c r="Q856" s="43"/>
      <c r="R856" s="43"/>
      <c r="S856" s="43"/>
      <c r="T856" s="43"/>
      <c r="U856" s="43"/>
      <c r="V856" s="43"/>
      <c r="W856" s="43"/>
      <c r="X856" s="43"/>
      <c r="Y856" s="43"/>
      <c r="Z856" s="43"/>
    </row>
    <row r="857" spans="1:26" ht="15.75" thickBot="1" x14ac:dyDescent="0.3">
      <c r="A857" s="43"/>
      <c r="B857" s="43"/>
      <c r="C857" s="43"/>
      <c r="D857" s="43"/>
      <c r="E857" s="43"/>
      <c r="F857" s="43"/>
      <c r="G857" s="43"/>
      <c r="H857" s="43"/>
      <c r="I857" s="43"/>
      <c r="J857" s="43"/>
      <c r="K857" s="43"/>
      <c r="L857" s="43"/>
      <c r="M857" s="43"/>
      <c r="N857" s="43"/>
      <c r="O857" s="43"/>
      <c r="P857" s="43"/>
      <c r="Q857" s="43"/>
      <c r="R857" s="43"/>
      <c r="S857" s="43"/>
      <c r="T857" s="43"/>
      <c r="U857" s="43"/>
      <c r="V857" s="43"/>
      <c r="W857" s="43"/>
      <c r="X857" s="43"/>
      <c r="Y857" s="43"/>
      <c r="Z857" s="43"/>
    </row>
    <row r="858" spans="1:26" ht="15.75" thickBot="1" x14ac:dyDescent="0.3">
      <c r="A858" s="43"/>
      <c r="B858" s="43"/>
      <c r="C858" s="43"/>
      <c r="D858" s="43"/>
      <c r="E858" s="43"/>
      <c r="F858" s="43"/>
      <c r="G858" s="43"/>
      <c r="H858" s="43"/>
      <c r="I858" s="43"/>
      <c r="J858" s="43"/>
      <c r="K858" s="43"/>
      <c r="L858" s="43"/>
      <c r="M858" s="43"/>
      <c r="N858" s="43"/>
      <c r="O858" s="43"/>
      <c r="P858" s="43"/>
      <c r="Q858" s="43"/>
      <c r="R858" s="43"/>
      <c r="S858" s="43"/>
      <c r="T858" s="43"/>
      <c r="U858" s="43"/>
      <c r="V858" s="43"/>
      <c r="W858" s="43"/>
      <c r="X858" s="43"/>
      <c r="Y858" s="43"/>
      <c r="Z858" s="43"/>
    </row>
    <row r="859" spans="1:26" ht="15.75" thickBot="1" x14ac:dyDescent="0.3">
      <c r="A859" s="43"/>
      <c r="B859" s="43"/>
      <c r="C859" s="43"/>
      <c r="D859" s="43"/>
      <c r="E859" s="43"/>
      <c r="F859" s="43"/>
      <c r="G859" s="43"/>
      <c r="H859" s="43"/>
      <c r="I859" s="43"/>
      <c r="J859" s="43"/>
      <c r="K859" s="43"/>
      <c r="L859" s="43"/>
      <c r="M859" s="43"/>
      <c r="N859" s="43"/>
      <c r="O859" s="43"/>
      <c r="P859" s="43"/>
      <c r="Q859" s="43"/>
      <c r="R859" s="43"/>
      <c r="S859" s="43"/>
      <c r="T859" s="43"/>
      <c r="U859" s="43"/>
      <c r="V859" s="43"/>
      <c r="W859" s="43"/>
      <c r="X859" s="43"/>
      <c r="Y859" s="43"/>
      <c r="Z859" s="43"/>
    </row>
    <row r="860" spans="1:26" ht="15.75" thickBot="1" x14ac:dyDescent="0.3">
      <c r="A860" s="43"/>
      <c r="B860" s="43"/>
      <c r="C860" s="43"/>
      <c r="D860" s="43"/>
      <c r="E860" s="43"/>
      <c r="F860" s="43"/>
      <c r="G860" s="43"/>
      <c r="H860" s="43"/>
      <c r="I860" s="43"/>
      <c r="J860" s="43"/>
      <c r="K860" s="43"/>
      <c r="L860" s="43"/>
      <c r="M860" s="43"/>
      <c r="N860" s="43"/>
      <c r="O860" s="43"/>
      <c r="P860" s="43"/>
      <c r="Q860" s="43"/>
      <c r="R860" s="43"/>
      <c r="S860" s="43"/>
      <c r="T860" s="43"/>
      <c r="U860" s="43"/>
      <c r="V860" s="43"/>
      <c r="W860" s="43"/>
      <c r="X860" s="43"/>
      <c r="Y860" s="43"/>
      <c r="Z860" s="43"/>
    </row>
    <row r="861" spans="1:26" ht="15.75" thickBot="1" x14ac:dyDescent="0.3">
      <c r="A861" s="43"/>
      <c r="B861" s="43"/>
      <c r="C861" s="43"/>
      <c r="D861" s="43"/>
      <c r="E861" s="43"/>
      <c r="F861" s="43"/>
      <c r="G861" s="43"/>
      <c r="H861" s="43"/>
      <c r="I861" s="43"/>
      <c r="J861" s="43"/>
      <c r="K861" s="43"/>
      <c r="L861" s="43"/>
      <c r="M861" s="43"/>
      <c r="N861" s="43"/>
      <c r="O861" s="43"/>
      <c r="P861" s="43"/>
      <c r="Q861" s="43"/>
      <c r="R861" s="43"/>
      <c r="S861" s="43"/>
      <c r="T861" s="43"/>
      <c r="U861" s="43"/>
      <c r="V861" s="43"/>
      <c r="W861" s="43"/>
      <c r="X861" s="43"/>
      <c r="Y861" s="43"/>
      <c r="Z861" s="43"/>
    </row>
    <row r="862" spans="1:26" ht="15.75" thickBot="1" x14ac:dyDescent="0.3">
      <c r="A862" s="43"/>
      <c r="B862" s="43"/>
      <c r="C862" s="43"/>
      <c r="D862" s="43"/>
      <c r="E862" s="43"/>
      <c r="F862" s="43"/>
      <c r="G862" s="43"/>
      <c r="H862" s="43"/>
      <c r="I862" s="43"/>
      <c r="J862" s="43"/>
      <c r="K862" s="43"/>
      <c r="L862" s="43"/>
      <c r="M862" s="43"/>
      <c r="N862" s="43"/>
      <c r="O862" s="43"/>
      <c r="P862" s="43"/>
      <c r="Q862" s="43"/>
      <c r="R862" s="43"/>
      <c r="S862" s="43"/>
      <c r="T862" s="43"/>
      <c r="U862" s="43"/>
      <c r="V862" s="43"/>
      <c r="W862" s="43"/>
      <c r="X862" s="43"/>
      <c r="Y862" s="43"/>
      <c r="Z862" s="43"/>
    </row>
    <row r="863" spans="1:26" ht="15.75" thickBot="1" x14ac:dyDescent="0.3">
      <c r="A863" s="43"/>
      <c r="B863" s="43"/>
      <c r="C863" s="43"/>
      <c r="D863" s="43"/>
      <c r="E863" s="43"/>
      <c r="F863" s="43"/>
      <c r="G863" s="43"/>
      <c r="H863" s="43"/>
      <c r="I863" s="43"/>
      <c r="J863" s="43"/>
      <c r="K863" s="43"/>
      <c r="L863" s="43"/>
      <c r="M863" s="43"/>
      <c r="N863" s="43"/>
      <c r="O863" s="43"/>
      <c r="P863" s="43"/>
      <c r="Q863" s="43"/>
      <c r="R863" s="43"/>
      <c r="S863" s="43"/>
      <c r="T863" s="43"/>
      <c r="U863" s="43"/>
      <c r="V863" s="43"/>
      <c r="W863" s="43"/>
      <c r="X863" s="43"/>
      <c r="Y863" s="43"/>
      <c r="Z863" s="43"/>
    </row>
    <row r="864" spans="1:26" ht="15.75" thickBot="1" x14ac:dyDescent="0.3">
      <c r="A864" s="43"/>
      <c r="B864" s="43"/>
      <c r="C864" s="43"/>
      <c r="D864" s="43"/>
      <c r="E864" s="43"/>
      <c r="F864" s="43"/>
      <c r="G864" s="43"/>
      <c r="H864" s="43"/>
      <c r="I864" s="43"/>
      <c r="J864" s="43"/>
      <c r="K864" s="43"/>
      <c r="L864" s="43"/>
      <c r="M864" s="43"/>
      <c r="N864" s="43"/>
      <c r="O864" s="43"/>
      <c r="P864" s="43"/>
      <c r="Q864" s="43"/>
      <c r="R864" s="43"/>
      <c r="S864" s="43"/>
      <c r="T864" s="43"/>
      <c r="U864" s="43"/>
      <c r="V864" s="43"/>
      <c r="W864" s="43"/>
      <c r="X864" s="43"/>
      <c r="Y864" s="43"/>
      <c r="Z864" s="43"/>
    </row>
    <row r="865" spans="1:26" ht="15.75" thickBot="1" x14ac:dyDescent="0.3">
      <c r="A865" s="43"/>
      <c r="B865" s="43"/>
      <c r="C865" s="43"/>
      <c r="D865" s="43"/>
      <c r="E865" s="43"/>
      <c r="F865" s="43"/>
      <c r="G865" s="43"/>
      <c r="H865" s="43"/>
      <c r="I865" s="43"/>
      <c r="J865" s="43"/>
      <c r="K865" s="43"/>
      <c r="L865" s="43"/>
      <c r="M865" s="43"/>
      <c r="N865" s="43"/>
      <c r="O865" s="43"/>
      <c r="P865" s="43"/>
      <c r="Q865" s="43"/>
      <c r="R865" s="43"/>
      <c r="S865" s="43"/>
      <c r="T865" s="43"/>
      <c r="U865" s="43"/>
      <c r="V865" s="43"/>
      <c r="W865" s="43"/>
      <c r="X865" s="43"/>
      <c r="Y865" s="43"/>
      <c r="Z865" s="43"/>
    </row>
    <row r="866" spans="1:26" ht="15.75" thickBot="1" x14ac:dyDescent="0.3">
      <c r="A866" s="43"/>
      <c r="B866" s="43"/>
      <c r="C866" s="43"/>
      <c r="D866" s="43"/>
      <c r="E866" s="43"/>
      <c r="F866" s="43"/>
      <c r="G866" s="43"/>
      <c r="H866" s="43"/>
      <c r="I866" s="43"/>
      <c r="J866" s="43"/>
      <c r="K866" s="43"/>
      <c r="L866" s="43"/>
      <c r="M866" s="43"/>
      <c r="N866" s="43"/>
      <c r="O866" s="43"/>
      <c r="P866" s="43"/>
      <c r="Q866" s="43"/>
      <c r="R866" s="43"/>
      <c r="S866" s="43"/>
      <c r="T866" s="43"/>
      <c r="U866" s="43"/>
      <c r="V866" s="43"/>
      <c r="W866" s="43"/>
      <c r="X866" s="43"/>
      <c r="Y866" s="43"/>
      <c r="Z866" s="43"/>
    </row>
    <row r="867" spans="1:26" ht="15.75" thickBot="1" x14ac:dyDescent="0.3">
      <c r="A867" s="43"/>
      <c r="B867" s="43"/>
      <c r="C867" s="43"/>
      <c r="D867" s="43"/>
      <c r="E867" s="43"/>
      <c r="F867" s="43"/>
      <c r="G867" s="43"/>
      <c r="H867" s="43"/>
      <c r="I867" s="43"/>
      <c r="J867" s="43"/>
      <c r="K867" s="43"/>
      <c r="L867" s="43"/>
      <c r="M867" s="43"/>
      <c r="N867" s="43"/>
      <c r="O867" s="43"/>
      <c r="P867" s="43"/>
      <c r="Q867" s="43"/>
      <c r="R867" s="43"/>
      <c r="S867" s="43"/>
      <c r="T867" s="43"/>
      <c r="U867" s="43"/>
      <c r="V867" s="43"/>
      <c r="W867" s="43"/>
      <c r="X867" s="43"/>
      <c r="Y867" s="43"/>
      <c r="Z867" s="43"/>
    </row>
    <row r="868" spans="1:26" ht="15.75" thickBot="1" x14ac:dyDescent="0.3">
      <c r="A868" s="43"/>
      <c r="B868" s="43"/>
      <c r="C868" s="43"/>
      <c r="D868" s="43"/>
      <c r="E868" s="43"/>
      <c r="F868" s="43"/>
      <c r="G868" s="43"/>
      <c r="H868" s="43"/>
      <c r="I868" s="43"/>
      <c r="J868" s="43"/>
      <c r="K868" s="43"/>
      <c r="L868" s="43"/>
      <c r="M868" s="43"/>
      <c r="N868" s="43"/>
      <c r="O868" s="43"/>
      <c r="P868" s="43"/>
      <c r="Q868" s="43"/>
      <c r="R868" s="43"/>
      <c r="S868" s="43"/>
      <c r="T868" s="43"/>
      <c r="U868" s="43"/>
      <c r="V868" s="43"/>
      <c r="W868" s="43"/>
      <c r="X868" s="43"/>
      <c r="Y868" s="43"/>
      <c r="Z868" s="43"/>
    </row>
    <row r="869" spans="1:26" ht="15.75" thickBot="1" x14ac:dyDescent="0.3">
      <c r="A869" s="43"/>
      <c r="B869" s="43"/>
      <c r="C869" s="43"/>
      <c r="D869" s="43"/>
      <c r="E869" s="43"/>
      <c r="F869" s="43"/>
      <c r="G869" s="43"/>
      <c r="H869" s="43"/>
      <c r="I869" s="43"/>
      <c r="J869" s="43"/>
      <c r="K869" s="43"/>
      <c r="L869" s="43"/>
      <c r="M869" s="43"/>
      <c r="N869" s="43"/>
      <c r="O869" s="43"/>
      <c r="P869" s="43"/>
      <c r="Q869" s="43"/>
      <c r="R869" s="43"/>
      <c r="S869" s="43"/>
      <c r="T869" s="43"/>
      <c r="U869" s="43"/>
      <c r="V869" s="43"/>
      <c r="W869" s="43"/>
      <c r="X869" s="43"/>
      <c r="Y869" s="43"/>
      <c r="Z869" s="43"/>
    </row>
    <row r="870" spans="1:26" ht="15.75" thickBot="1" x14ac:dyDescent="0.3">
      <c r="A870" s="43"/>
      <c r="B870" s="43"/>
      <c r="C870" s="43"/>
      <c r="D870" s="43"/>
      <c r="E870" s="43"/>
      <c r="F870" s="43"/>
      <c r="G870" s="43"/>
      <c r="H870" s="43"/>
      <c r="I870" s="43"/>
      <c r="J870" s="43"/>
      <c r="K870" s="43"/>
      <c r="L870" s="43"/>
      <c r="M870" s="43"/>
      <c r="N870" s="43"/>
      <c r="O870" s="43"/>
      <c r="P870" s="43"/>
      <c r="Q870" s="43"/>
      <c r="R870" s="43"/>
      <c r="S870" s="43"/>
      <c r="T870" s="43"/>
      <c r="U870" s="43"/>
      <c r="V870" s="43"/>
      <c r="W870" s="43"/>
      <c r="X870" s="43"/>
      <c r="Y870" s="43"/>
      <c r="Z870" s="43"/>
    </row>
    <row r="871" spans="1:26" ht="15.75" thickBot="1" x14ac:dyDescent="0.3">
      <c r="A871" s="43"/>
      <c r="B871" s="43"/>
      <c r="C871" s="43"/>
      <c r="D871" s="43"/>
      <c r="E871" s="43"/>
      <c r="F871" s="43"/>
      <c r="G871" s="43"/>
      <c r="H871" s="43"/>
      <c r="I871" s="43"/>
      <c r="J871" s="43"/>
      <c r="K871" s="43"/>
      <c r="L871" s="43"/>
      <c r="M871" s="43"/>
      <c r="N871" s="43"/>
      <c r="O871" s="43"/>
      <c r="P871" s="43"/>
      <c r="Q871" s="43"/>
      <c r="R871" s="43"/>
      <c r="S871" s="43"/>
      <c r="T871" s="43"/>
      <c r="U871" s="43"/>
      <c r="V871" s="43"/>
      <c r="W871" s="43"/>
      <c r="X871" s="43"/>
      <c r="Y871" s="43"/>
      <c r="Z871" s="43"/>
    </row>
    <row r="872" spans="1:26" ht="15.75" thickBot="1" x14ac:dyDescent="0.3">
      <c r="A872" s="43"/>
      <c r="B872" s="43"/>
      <c r="C872" s="43"/>
      <c r="D872" s="43"/>
      <c r="E872" s="43"/>
      <c r="F872" s="43"/>
      <c r="G872" s="43"/>
      <c r="H872" s="43"/>
      <c r="I872" s="43"/>
      <c r="J872" s="43"/>
      <c r="K872" s="43"/>
      <c r="L872" s="43"/>
      <c r="M872" s="43"/>
      <c r="N872" s="43"/>
      <c r="O872" s="43"/>
      <c r="P872" s="43"/>
      <c r="Q872" s="43"/>
      <c r="R872" s="43"/>
      <c r="S872" s="43"/>
      <c r="T872" s="43"/>
      <c r="U872" s="43"/>
      <c r="V872" s="43"/>
      <c r="W872" s="43"/>
      <c r="X872" s="43"/>
      <c r="Y872" s="43"/>
      <c r="Z872" s="43"/>
    </row>
    <row r="873" spans="1:26" ht="15.75" thickBot="1" x14ac:dyDescent="0.3">
      <c r="A873" s="43"/>
      <c r="B873" s="43"/>
      <c r="C873" s="43"/>
      <c r="D873" s="43"/>
      <c r="E873" s="43"/>
      <c r="F873" s="43"/>
      <c r="G873" s="43"/>
      <c r="H873" s="43"/>
      <c r="I873" s="43"/>
      <c r="J873" s="43"/>
      <c r="K873" s="43"/>
      <c r="L873" s="43"/>
      <c r="M873" s="43"/>
      <c r="N873" s="43"/>
      <c r="O873" s="43"/>
      <c r="P873" s="43"/>
      <c r="Q873" s="43"/>
      <c r="R873" s="43"/>
      <c r="S873" s="43"/>
      <c r="T873" s="43"/>
      <c r="U873" s="43"/>
      <c r="V873" s="43"/>
      <c r="W873" s="43"/>
      <c r="X873" s="43"/>
      <c r="Y873" s="43"/>
      <c r="Z873" s="43"/>
    </row>
    <row r="874" spans="1:26" ht="15.75" thickBot="1" x14ac:dyDescent="0.3">
      <c r="A874" s="43"/>
      <c r="B874" s="43"/>
      <c r="C874" s="43"/>
      <c r="D874" s="43"/>
      <c r="E874" s="43"/>
      <c r="F874" s="43"/>
      <c r="G874" s="43"/>
      <c r="H874" s="43"/>
      <c r="I874" s="43"/>
      <c r="J874" s="43"/>
      <c r="K874" s="43"/>
      <c r="L874" s="43"/>
      <c r="M874" s="43"/>
      <c r="N874" s="43"/>
      <c r="O874" s="43"/>
      <c r="P874" s="43"/>
      <c r="Q874" s="43"/>
      <c r="R874" s="43"/>
      <c r="S874" s="43"/>
      <c r="T874" s="43"/>
      <c r="U874" s="43"/>
      <c r="V874" s="43"/>
      <c r="W874" s="43"/>
      <c r="X874" s="43"/>
      <c r="Y874" s="43"/>
      <c r="Z874" s="43"/>
    </row>
    <row r="875" spans="1:26" ht="15.75" thickBot="1" x14ac:dyDescent="0.3">
      <c r="A875" s="43"/>
      <c r="B875" s="43"/>
      <c r="C875" s="43"/>
      <c r="D875" s="43"/>
      <c r="E875" s="43"/>
      <c r="F875" s="43"/>
      <c r="G875" s="43"/>
      <c r="H875" s="43"/>
      <c r="I875" s="43"/>
      <c r="J875" s="43"/>
      <c r="K875" s="43"/>
      <c r="L875" s="43"/>
      <c r="M875" s="43"/>
      <c r="N875" s="43"/>
      <c r="O875" s="43"/>
      <c r="P875" s="43"/>
      <c r="Q875" s="43"/>
      <c r="R875" s="43"/>
      <c r="S875" s="43"/>
      <c r="T875" s="43"/>
      <c r="U875" s="43"/>
      <c r="V875" s="43"/>
      <c r="W875" s="43"/>
      <c r="X875" s="43"/>
      <c r="Y875" s="43"/>
      <c r="Z875" s="43"/>
    </row>
    <row r="876" spans="1:26" ht="15.75" thickBot="1" x14ac:dyDescent="0.3">
      <c r="A876" s="43"/>
      <c r="B876" s="43"/>
      <c r="C876" s="43"/>
      <c r="D876" s="43"/>
      <c r="E876" s="43"/>
      <c r="F876" s="43"/>
      <c r="G876" s="43"/>
      <c r="H876" s="43"/>
      <c r="I876" s="43"/>
      <c r="J876" s="43"/>
      <c r="K876" s="43"/>
      <c r="L876" s="43"/>
      <c r="M876" s="43"/>
      <c r="N876" s="43"/>
      <c r="O876" s="43"/>
      <c r="P876" s="43"/>
      <c r="Q876" s="43"/>
      <c r="R876" s="43"/>
      <c r="S876" s="43"/>
      <c r="T876" s="43"/>
      <c r="U876" s="43"/>
      <c r="V876" s="43"/>
      <c r="W876" s="43"/>
      <c r="X876" s="43"/>
      <c r="Y876" s="43"/>
      <c r="Z876" s="43"/>
    </row>
    <row r="877" spans="1:26" ht="15.75" thickBot="1" x14ac:dyDescent="0.3">
      <c r="A877" s="43"/>
      <c r="B877" s="43"/>
      <c r="C877" s="43"/>
      <c r="D877" s="43"/>
      <c r="E877" s="43"/>
      <c r="F877" s="43"/>
      <c r="G877" s="43"/>
      <c r="H877" s="43"/>
      <c r="I877" s="43"/>
      <c r="J877" s="43"/>
      <c r="K877" s="43"/>
      <c r="L877" s="43"/>
      <c r="M877" s="43"/>
      <c r="N877" s="43"/>
      <c r="O877" s="43"/>
      <c r="P877" s="43"/>
      <c r="Q877" s="43"/>
      <c r="R877" s="43"/>
      <c r="S877" s="43"/>
      <c r="T877" s="43"/>
      <c r="U877" s="43"/>
      <c r="V877" s="43"/>
      <c r="W877" s="43"/>
      <c r="X877" s="43"/>
      <c r="Y877" s="43"/>
      <c r="Z877" s="43"/>
    </row>
    <row r="878" spans="1:26" ht="15.75" thickBot="1" x14ac:dyDescent="0.3">
      <c r="A878" s="43"/>
      <c r="B878" s="43"/>
      <c r="C878" s="43"/>
      <c r="D878" s="43"/>
      <c r="E878" s="43"/>
      <c r="F878" s="43"/>
      <c r="G878" s="43"/>
      <c r="H878" s="43"/>
      <c r="I878" s="43"/>
      <c r="J878" s="43"/>
      <c r="K878" s="43"/>
      <c r="L878" s="43"/>
      <c r="M878" s="43"/>
      <c r="N878" s="43"/>
      <c r="O878" s="43"/>
      <c r="P878" s="43"/>
      <c r="Q878" s="43"/>
      <c r="R878" s="43"/>
      <c r="S878" s="43"/>
      <c r="T878" s="43"/>
      <c r="U878" s="43"/>
      <c r="V878" s="43"/>
      <c r="W878" s="43"/>
      <c r="X878" s="43"/>
      <c r="Y878" s="43"/>
      <c r="Z878" s="43"/>
    </row>
    <row r="879" spans="1:26" ht="15.75" thickBot="1" x14ac:dyDescent="0.3">
      <c r="A879" s="43"/>
      <c r="B879" s="43"/>
      <c r="C879" s="43"/>
      <c r="D879" s="43"/>
      <c r="E879" s="43"/>
      <c r="F879" s="43"/>
      <c r="G879" s="43"/>
      <c r="H879" s="43"/>
      <c r="I879" s="43"/>
      <c r="J879" s="43"/>
      <c r="K879" s="43"/>
      <c r="L879" s="43"/>
      <c r="M879" s="43"/>
      <c r="N879" s="43"/>
      <c r="O879" s="43"/>
      <c r="P879" s="43"/>
      <c r="Q879" s="43"/>
      <c r="R879" s="43"/>
      <c r="S879" s="43"/>
      <c r="T879" s="43"/>
      <c r="U879" s="43"/>
      <c r="V879" s="43"/>
      <c r="W879" s="43"/>
      <c r="X879" s="43"/>
      <c r="Y879" s="43"/>
      <c r="Z879" s="43"/>
    </row>
    <row r="880" spans="1:26" ht="15.75" thickBot="1" x14ac:dyDescent="0.3">
      <c r="A880" s="43"/>
      <c r="B880" s="43"/>
      <c r="C880" s="43"/>
      <c r="D880" s="43"/>
      <c r="E880" s="43"/>
      <c r="F880" s="43"/>
      <c r="G880" s="43"/>
      <c r="H880" s="43"/>
      <c r="I880" s="43"/>
      <c r="J880" s="43"/>
      <c r="K880" s="43"/>
      <c r="L880" s="43"/>
      <c r="M880" s="43"/>
      <c r="N880" s="43"/>
      <c r="O880" s="43"/>
      <c r="P880" s="43"/>
      <c r="Q880" s="43"/>
      <c r="R880" s="43"/>
      <c r="S880" s="43"/>
      <c r="T880" s="43"/>
      <c r="U880" s="43"/>
      <c r="V880" s="43"/>
      <c r="W880" s="43"/>
      <c r="X880" s="43"/>
      <c r="Y880" s="43"/>
      <c r="Z880" s="43"/>
    </row>
    <row r="881" spans="1:26" ht="15.75" thickBot="1" x14ac:dyDescent="0.3">
      <c r="A881" s="43"/>
      <c r="B881" s="43"/>
      <c r="C881" s="43"/>
      <c r="D881" s="43"/>
      <c r="E881" s="43"/>
      <c r="F881" s="43"/>
      <c r="G881" s="43"/>
      <c r="H881" s="43"/>
      <c r="I881" s="43"/>
      <c r="J881" s="43"/>
      <c r="K881" s="43"/>
      <c r="L881" s="43"/>
      <c r="M881" s="43"/>
      <c r="N881" s="43"/>
      <c r="O881" s="43"/>
      <c r="P881" s="43"/>
      <c r="Q881" s="43"/>
      <c r="R881" s="43"/>
      <c r="S881" s="43"/>
      <c r="T881" s="43"/>
      <c r="U881" s="43"/>
      <c r="V881" s="43"/>
      <c r="W881" s="43"/>
      <c r="X881" s="43"/>
      <c r="Y881" s="43"/>
      <c r="Z881" s="43"/>
    </row>
    <row r="882" spans="1:26" ht="15.75" thickBot="1" x14ac:dyDescent="0.3">
      <c r="A882" s="43"/>
      <c r="B882" s="43"/>
      <c r="C882" s="43"/>
      <c r="D882" s="43"/>
      <c r="E882" s="43"/>
      <c r="F882" s="43"/>
      <c r="G882" s="43"/>
      <c r="H882" s="43"/>
      <c r="I882" s="43"/>
      <c r="J882" s="43"/>
      <c r="K882" s="43"/>
      <c r="L882" s="43"/>
      <c r="M882" s="43"/>
      <c r="N882" s="43"/>
      <c r="O882" s="43"/>
      <c r="P882" s="43"/>
      <c r="Q882" s="43"/>
      <c r="R882" s="43"/>
      <c r="S882" s="43"/>
      <c r="T882" s="43"/>
      <c r="U882" s="43"/>
      <c r="V882" s="43"/>
      <c r="W882" s="43"/>
      <c r="X882" s="43"/>
      <c r="Y882" s="43"/>
      <c r="Z882" s="43"/>
    </row>
    <row r="883" spans="1:26" ht="15.75" thickBot="1" x14ac:dyDescent="0.3">
      <c r="A883" s="43"/>
      <c r="B883" s="43"/>
      <c r="C883" s="43"/>
      <c r="D883" s="43"/>
      <c r="E883" s="43"/>
      <c r="F883" s="43"/>
      <c r="G883" s="43"/>
      <c r="H883" s="43"/>
      <c r="I883" s="43"/>
      <c r="J883" s="43"/>
      <c r="K883" s="43"/>
      <c r="L883" s="43"/>
      <c r="M883" s="43"/>
      <c r="N883" s="43"/>
      <c r="O883" s="43"/>
      <c r="P883" s="43"/>
      <c r="Q883" s="43"/>
      <c r="R883" s="43"/>
      <c r="S883" s="43"/>
      <c r="T883" s="43"/>
      <c r="U883" s="43"/>
      <c r="V883" s="43"/>
      <c r="W883" s="43"/>
      <c r="X883" s="43"/>
      <c r="Y883" s="43"/>
      <c r="Z883" s="43"/>
    </row>
    <row r="884" spans="1:26" ht="15.75" thickBot="1" x14ac:dyDescent="0.3">
      <c r="A884" s="43"/>
      <c r="B884" s="43"/>
      <c r="C884" s="43"/>
      <c r="D884" s="43"/>
      <c r="E884" s="43"/>
      <c r="F884" s="43"/>
      <c r="G884" s="43"/>
      <c r="H884" s="43"/>
      <c r="I884" s="43"/>
      <c r="J884" s="43"/>
      <c r="K884" s="43"/>
      <c r="L884" s="43"/>
      <c r="M884" s="43"/>
      <c r="N884" s="43"/>
      <c r="O884" s="43"/>
      <c r="P884" s="43"/>
      <c r="Q884" s="43"/>
      <c r="R884" s="43"/>
      <c r="S884" s="43"/>
      <c r="T884" s="43"/>
      <c r="U884" s="43"/>
      <c r="V884" s="43"/>
      <c r="W884" s="43"/>
      <c r="X884" s="43"/>
      <c r="Y884" s="43"/>
      <c r="Z884" s="43"/>
    </row>
    <row r="885" spans="1:26" ht="15.75" thickBot="1" x14ac:dyDescent="0.3">
      <c r="A885" s="43"/>
      <c r="B885" s="43"/>
      <c r="C885" s="43"/>
      <c r="D885" s="43"/>
      <c r="E885" s="43"/>
      <c r="F885" s="43"/>
      <c r="G885" s="43"/>
      <c r="H885" s="43"/>
      <c r="I885" s="43"/>
      <c r="J885" s="43"/>
      <c r="K885" s="43"/>
      <c r="L885" s="43"/>
      <c r="M885" s="43"/>
      <c r="N885" s="43"/>
      <c r="O885" s="43"/>
      <c r="P885" s="43"/>
      <c r="Q885" s="43"/>
      <c r="R885" s="43"/>
      <c r="S885" s="43"/>
      <c r="T885" s="43"/>
      <c r="U885" s="43"/>
      <c r="V885" s="43"/>
      <c r="W885" s="43"/>
      <c r="X885" s="43"/>
      <c r="Y885" s="43"/>
      <c r="Z885" s="43"/>
    </row>
    <row r="886" spans="1:26" ht="15.75" thickBot="1" x14ac:dyDescent="0.3">
      <c r="A886" s="43"/>
      <c r="B886" s="43"/>
      <c r="C886" s="43"/>
      <c r="D886" s="43"/>
      <c r="E886" s="43"/>
      <c r="F886" s="43"/>
      <c r="G886" s="43"/>
      <c r="H886" s="43"/>
      <c r="I886" s="43"/>
      <c r="J886" s="43"/>
      <c r="K886" s="43"/>
      <c r="L886" s="43"/>
      <c r="M886" s="43"/>
      <c r="N886" s="43"/>
      <c r="O886" s="43"/>
      <c r="P886" s="43"/>
      <c r="Q886" s="43"/>
      <c r="R886" s="43"/>
      <c r="S886" s="43"/>
      <c r="T886" s="43"/>
      <c r="U886" s="43"/>
      <c r="V886" s="43"/>
      <c r="W886" s="43"/>
      <c r="X886" s="43"/>
      <c r="Y886" s="43"/>
      <c r="Z886" s="43"/>
    </row>
    <row r="887" spans="1:26" ht="15.75" thickBot="1" x14ac:dyDescent="0.3">
      <c r="A887" s="43"/>
      <c r="B887" s="43"/>
      <c r="C887" s="43"/>
      <c r="D887" s="43"/>
      <c r="E887" s="43"/>
      <c r="F887" s="43"/>
      <c r="G887" s="43"/>
      <c r="H887" s="43"/>
      <c r="I887" s="43"/>
      <c r="J887" s="43"/>
      <c r="K887" s="43"/>
      <c r="L887" s="43"/>
      <c r="M887" s="43"/>
      <c r="N887" s="43"/>
      <c r="O887" s="43"/>
      <c r="P887" s="43"/>
      <c r="Q887" s="43"/>
      <c r="R887" s="43"/>
      <c r="S887" s="43"/>
      <c r="T887" s="43"/>
      <c r="U887" s="43"/>
      <c r="V887" s="43"/>
      <c r="W887" s="43"/>
      <c r="X887" s="43"/>
      <c r="Y887" s="43"/>
      <c r="Z887" s="43"/>
    </row>
    <row r="888" spans="1:26" ht="15.75" thickBot="1" x14ac:dyDescent="0.3">
      <c r="A888" s="43"/>
      <c r="B888" s="43"/>
      <c r="C888" s="43"/>
      <c r="D888" s="43"/>
      <c r="E888" s="43"/>
      <c r="F888" s="43"/>
      <c r="G888" s="43"/>
      <c r="H888" s="43"/>
      <c r="I888" s="43"/>
      <c r="J888" s="43"/>
      <c r="K888" s="43"/>
      <c r="L888" s="43"/>
      <c r="M888" s="43"/>
      <c r="N888" s="43"/>
      <c r="O888" s="43"/>
      <c r="P888" s="43"/>
      <c r="Q888" s="43"/>
      <c r="R888" s="43"/>
      <c r="S888" s="43"/>
      <c r="T888" s="43"/>
      <c r="U888" s="43"/>
      <c r="V888" s="43"/>
      <c r="W888" s="43"/>
      <c r="X888" s="43"/>
      <c r="Y888" s="43"/>
      <c r="Z888" s="43"/>
    </row>
    <row r="889" spans="1:26" ht="15.75" thickBot="1" x14ac:dyDescent="0.3">
      <c r="A889" s="43"/>
      <c r="B889" s="43"/>
      <c r="C889" s="43"/>
      <c r="D889" s="43"/>
      <c r="E889" s="43"/>
      <c r="F889" s="43"/>
      <c r="G889" s="43"/>
      <c r="H889" s="43"/>
      <c r="I889" s="43"/>
      <c r="J889" s="43"/>
      <c r="K889" s="43"/>
      <c r="L889" s="43"/>
      <c r="M889" s="43"/>
      <c r="N889" s="43"/>
      <c r="O889" s="43"/>
      <c r="P889" s="43"/>
      <c r="Q889" s="43"/>
      <c r="R889" s="43"/>
      <c r="S889" s="43"/>
      <c r="T889" s="43"/>
      <c r="U889" s="43"/>
      <c r="V889" s="43"/>
      <c r="W889" s="43"/>
      <c r="X889" s="43"/>
      <c r="Y889" s="43"/>
      <c r="Z889" s="43"/>
    </row>
    <row r="890" spans="1:26" ht="15.75" thickBot="1" x14ac:dyDescent="0.3">
      <c r="A890" s="43"/>
      <c r="B890" s="43"/>
      <c r="C890" s="43"/>
      <c r="D890" s="43"/>
      <c r="E890" s="43"/>
      <c r="F890" s="43"/>
      <c r="G890" s="43"/>
      <c r="H890" s="43"/>
      <c r="I890" s="43"/>
      <c r="J890" s="43"/>
      <c r="K890" s="43"/>
      <c r="L890" s="43"/>
      <c r="M890" s="43"/>
      <c r="N890" s="43"/>
      <c r="O890" s="43"/>
      <c r="P890" s="43"/>
      <c r="Q890" s="43"/>
      <c r="R890" s="43"/>
      <c r="S890" s="43"/>
      <c r="T890" s="43"/>
      <c r="U890" s="43"/>
      <c r="V890" s="43"/>
      <c r="W890" s="43"/>
      <c r="X890" s="43"/>
      <c r="Y890" s="43"/>
      <c r="Z890" s="43"/>
    </row>
    <row r="891" spans="1:26" ht="15.75" thickBot="1" x14ac:dyDescent="0.3">
      <c r="A891" s="43"/>
      <c r="B891" s="43"/>
      <c r="C891" s="43"/>
      <c r="D891" s="43"/>
      <c r="E891" s="43"/>
      <c r="F891" s="43"/>
      <c r="G891" s="43"/>
      <c r="H891" s="43"/>
      <c r="I891" s="43"/>
      <c r="J891" s="43"/>
      <c r="K891" s="43"/>
      <c r="L891" s="43"/>
      <c r="M891" s="43"/>
      <c r="N891" s="43"/>
      <c r="O891" s="43"/>
      <c r="P891" s="43"/>
      <c r="Q891" s="43"/>
      <c r="R891" s="43"/>
      <c r="S891" s="43"/>
      <c r="T891" s="43"/>
      <c r="U891" s="43"/>
      <c r="V891" s="43"/>
      <c r="W891" s="43"/>
      <c r="X891" s="43"/>
      <c r="Y891" s="43"/>
      <c r="Z891" s="43"/>
    </row>
    <row r="892" spans="1:26" ht="15.75" thickBot="1" x14ac:dyDescent="0.3">
      <c r="A892" s="43"/>
      <c r="B892" s="43"/>
      <c r="C892" s="43"/>
      <c r="D892" s="43"/>
      <c r="E892" s="43"/>
      <c r="F892" s="43"/>
      <c r="G892" s="43"/>
      <c r="H892" s="43"/>
      <c r="I892" s="43"/>
      <c r="J892" s="43"/>
      <c r="K892" s="43"/>
      <c r="L892" s="43"/>
      <c r="M892" s="43"/>
      <c r="N892" s="43"/>
      <c r="O892" s="43"/>
      <c r="P892" s="43"/>
      <c r="Q892" s="43"/>
      <c r="R892" s="43"/>
      <c r="S892" s="43"/>
      <c r="T892" s="43"/>
      <c r="U892" s="43"/>
      <c r="V892" s="43"/>
      <c r="W892" s="43"/>
      <c r="X892" s="43"/>
      <c r="Y892" s="43"/>
      <c r="Z892" s="43"/>
    </row>
    <row r="893" spans="1:26" ht="15.75" thickBot="1" x14ac:dyDescent="0.3">
      <c r="A893" s="43"/>
      <c r="B893" s="43"/>
      <c r="C893" s="43"/>
      <c r="D893" s="43"/>
      <c r="E893" s="43"/>
      <c r="F893" s="43"/>
      <c r="G893" s="43"/>
      <c r="H893" s="43"/>
      <c r="I893" s="43"/>
      <c r="J893" s="43"/>
      <c r="K893" s="43"/>
      <c r="L893" s="43"/>
      <c r="M893" s="43"/>
      <c r="N893" s="43"/>
      <c r="O893" s="43"/>
      <c r="P893" s="43"/>
      <c r="Q893" s="43"/>
      <c r="R893" s="43"/>
      <c r="S893" s="43"/>
      <c r="T893" s="43"/>
      <c r="U893" s="43"/>
      <c r="V893" s="43"/>
      <c r="W893" s="43"/>
      <c r="X893" s="43"/>
      <c r="Y893" s="43"/>
      <c r="Z893" s="43"/>
    </row>
    <row r="894" spans="1:26" ht="15.75" thickBot="1" x14ac:dyDescent="0.3">
      <c r="A894" s="43"/>
      <c r="B894" s="43"/>
      <c r="C894" s="43"/>
      <c r="D894" s="43"/>
      <c r="E894" s="43"/>
      <c r="F894" s="43"/>
      <c r="G894" s="43"/>
      <c r="H894" s="43"/>
      <c r="I894" s="43"/>
      <c r="J894" s="43"/>
      <c r="K894" s="43"/>
      <c r="L894" s="43"/>
      <c r="M894" s="43"/>
      <c r="N894" s="43"/>
      <c r="O894" s="43"/>
      <c r="P894" s="43"/>
      <c r="Q894" s="43"/>
      <c r="R894" s="43"/>
      <c r="S894" s="43"/>
      <c r="T894" s="43"/>
      <c r="U894" s="43"/>
      <c r="V894" s="43"/>
      <c r="W894" s="43"/>
      <c r="X894" s="43"/>
      <c r="Y894" s="43"/>
      <c r="Z894" s="43"/>
    </row>
    <row r="895" spans="1:26" ht="15.75" thickBot="1" x14ac:dyDescent="0.3">
      <c r="A895" s="43"/>
      <c r="B895" s="43"/>
      <c r="C895" s="43"/>
      <c r="D895" s="43"/>
      <c r="E895" s="43"/>
      <c r="F895" s="43"/>
      <c r="G895" s="43"/>
      <c r="H895" s="43"/>
      <c r="I895" s="43"/>
      <c r="J895" s="43"/>
      <c r="K895" s="43"/>
      <c r="L895" s="43"/>
      <c r="M895" s="43"/>
      <c r="N895" s="43"/>
      <c r="O895" s="43"/>
      <c r="P895" s="43"/>
      <c r="Q895" s="43"/>
      <c r="R895" s="43"/>
      <c r="S895" s="43"/>
      <c r="T895" s="43"/>
      <c r="U895" s="43"/>
      <c r="V895" s="43"/>
      <c r="W895" s="43"/>
      <c r="X895" s="43"/>
      <c r="Y895" s="43"/>
      <c r="Z895" s="43"/>
    </row>
    <row r="896" spans="1:26" ht="15.75" thickBot="1" x14ac:dyDescent="0.3">
      <c r="A896" s="43"/>
      <c r="B896" s="43"/>
      <c r="C896" s="43"/>
      <c r="D896" s="43"/>
      <c r="E896" s="43"/>
      <c r="F896" s="43"/>
      <c r="G896" s="43"/>
      <c r="H896" s="43"/>
      <c r="I896" s="43"/>
      <c r="J896" s="43"/>
      <c r="K896" s="43"/>
      <c r="L896" s="43"/>
      <c r="M896" s="43"/>
      <c r="N896" s="43"/>
      <c r="O896" s="43"/>
      <c r="P896" s="43"/>
      <c r="Q896" s="43"/>
      <c r="R896" s="43"/>
      <c r="S896" s="43"/>
      <c r="T896" s="43"/>
      <c r="U896" s="43"/>
      <c r="V896" s="43"/>
      <c r="W896" s="43"/>
      <c r="X896" s="43"/>
      <c r="Y896" s="43"/>
      <c r="Z896" s="43"/>
    </row>
    <row r="897" spans="1:26" ht="15.75" thickBot="1" x14ac:dyDescent="0.3">
      <c r="A897" s="43"/>
      <c r="B897" s="43"/>
      <c r="C897" s="43"/>
      <c r="D897" s="43"/>
      <c r="E897" s="43"/>
      <c r="F897" s="43"/>
      <c r="G897" s="43"/>
      <c r="H897" s="43"/>
      <c r="I897" s="43"/>
      <c r="J897" s="43"/>
      <c r="K897" s="43"/>
      <c r="L897" s="43"/>
      <c r="M897" s="43"/>
      <c r="N897" s="43"/>
      <c r="O897" s="43"/>
      <c r="P897" s="43"/>
      <c r="Q897" s="43"/>
      <c r="R897" s="43"/>
      <c r="S897" s="43"/>
      <c r="T897" s="43"/>
      <c r="U897" s="43"/>
      <c r="V897" s="43"/>
      <c r="W897" s="43"/>
      <c r="X897" s="43"/>
      <c r="Y897" s="43"/>
      <c r="Z897" s="43"/>
    </row>
    <row r="898" spans="1:26" ht="15.75" thickBot="1" x14ac:dyDescent="0.3">
      <c r="A898" s="43"/>
      <c r="B898" s="43"/>
      <c r="C898" s="43"/>
      <c r="D898" s="43"/>
      <c r="E898" s="43"/>
      <c r="F898" s="43"/>
      <c r="G898" s="43"/>
      <c r="H898" s="43"/>
      <c r="I898" s="43"/>
      <c r="J898" s="43"/>
      <c r="K898" s="43"/>
      <c r="L898" s="43"/>
      <c r="M898" s="43"/>
      <c r="N898" s="43"/>
      <c r="O898" s="43"/>
      <c r="P898" s="43"/>
      <c r="Q898" s="43"/>
      <c r="R898" s="43"/>
      <c r="S898" s="43"/>
      <c r="T898" s="43"/>
      <c r="U898" s="43"/>
      <c r="V898" s="43"/>
      <c r="W898" s="43"/>
      <c r="X898" s="43"/>
      <c r="Y898" s="43"/>
      <c r="Z898" s="43"/>
    </row>
    <row r="899" spans="1:26" ht="15.75" thickBot="1" x14ac:dyDescent="0.3">
      <c r="A899" s="43"/>
      <c r="B899" s="43"/>
      <c r="C899" s="43"/>
      <c r="D899" s="43"/>
      <c r="E899" s="43"/>
      <c r="F899" s="43"/>
      <c r="G899" s="43"/>
      <c r="H899" s="43"/>
      <c r="I899" s="43"/>
      <c r="J899" s="43"/>
      <c r="K899" s="43"/>
      <c r="L899" s="43"/>
      <c r="M899" s="43"/>
      <c r="N899" s="43"/>
      <c r="O899" s="43"/>
      <c r="P899" s="43"/>
      <c r="Q899" s="43"/>
      <c r="R899" s="43"/>
      <c r="S899" s="43"/>
      <c r="T899" s="43"/>
      <c r="U899" s="43"/>
      <c r="V899" s="43"/>
      <c r="W899" s="43"/>
      <c r="X899" s="43"/>
      <c r="Y899" s="43"/>
      <c r="Z899" s="43"/>
    </row>
    <row r="900" spans="1:26" ht="15.75" thickBot="1" x14ac:dyDescent="0.3">
      <c r="A900" s="43"/>
      <c r="B900" s="43"/>
      <c r="C900" s="43"/>
      <c r="D900" s="43"/>
      <c r="E900" s="43"/>
      <c r="F900" s="43"/>
      <c r="G900" s="43"/>
      <c r="H900" s="43"/>
      <c r="I900" s="43"/>
      <c r="J900" s="43"/>
      <c r="K900" s="43"/>
      <c r="L900" s="43"/>
      <c r="M900" s="43"/>
      <c r="N900" s="43"/>
      <c r="O900" s="43"/>
      <c r="P900" s="43"/>
      <c r="Q900" s="43"/>
      <c r="R900" s="43"/>
      <c r="S900" s="43"/>
      <c r="T900" s="43"/>
      <c r="U900" s="43"/>
      <c r="V900" s="43"/>
      <c r="W900" s="43"/>
      <c r="X900" s="43"/>
      <c r="Y900" s="43"/>
      <c r="Z900" s="43"/>
    </row>
    <row r="901" spans="1:26" ht="15.75" thickBot="1" x14ac:dyDescent="0.3">
      <c r="A901" s="43"/>
      <c r="B901" s="43"/>
      <c r="C901" s="43"/>
      <c r="D901" s="43"/>
      <c r="E901" s="43"/>
      <c r="F901" s="43"/>
      <c r="G901" s="43"/>
      <c r="H901" s="43"/>
      <c r="I901" s="43"/>
      <c r="J901" s="43"/>
      <c r="K901" s="43"/>
      <c r="L901" s="43"/>
      <c r="M901" s="43"/>
      <c r="N901" s="43"/>
      <c r="O901" s="43"/>
      <c r="P901" s="43"/>
      <c r="Q901" s="43"/>
      <c r="R901" s="43"/>
      <c r="S901" s="43"/>
      <c r="T901" s="43"/>
      <c r="U901" s="43"/>
      <c r="V901" s="43"/>
      <c r="W901" s="43"/>
      <c r="X901" s="43"/>
      <c r="Y901" s="43"/>
      <c r="Z901" s="43"/>
    </row>
    <row r="902" spans="1:26" ht="15.75" thickBot="1" x14ac:dyDescent="0.3">
      <c r="A902" s="43"/>
      <c r="B902" s="43"/>
      <c r="C902" s="43"/>
      <c r="D902" s="43"/>
      <c r="E902" s="43"/>
      <c r="F902" s="43"/>
      <c r="G902" s="43"/>
      <c r="H902" s="43"/>
      <c r="I902" s="43"/>
      <c r="J902" s="43"/>
      <c r="K902" s="43"/>
      <c r="L902" s="43"/>
      <c r="M902" s="43"/>
      <c r="N902" s="43"/>
      <c r="O902" s="43"/>
      <c r="P902" s="43"/>
      <c r="Q902" s="43"/>
      <c r="R902" s="43"/>
      <c r="S902" s="43"/>
      <c r="T902" s="43"/>
      <c r="U902" s="43"/>
      <c r="V902" s="43"/>
      <c r="W902" s="43"/>
      <c r="X902" s="43"/>
      <c r="Y902" s="43"/>
      <c r="Z902" s="43"/>
    </row>
    <row r="903" spans="1:26" ht="15.75" thickBot="1" x14ac:dyDescent="0.3">
      <c r="A903" s="43"/>
      <c r="B903" s="43"/>
      <c r="C903" s="43"/>
      <c r="D903" s="43"/>
      <c r="E903" s="43"/>
      <c r="F903" s="43"/>
      <c r="G903" s="43"/>
      <c r="H903" s="43"/>
      <c r="I903" s="43"/>
      <c r="J903" s="43"/>
      <c r="K903" s="43"/>
      <c r="L903" s="43"/>
      <c r="M903" s="43"/>
      <c r="N903" s="43"/>
      <c r="O903" s="43"/>
      <c r="P903" s="43"/>
      <c r="Q903" s="43"/>
      <c r="R903" s="43"/>
      <c r="S903" s="43"/>
      <c r="T903" s="43"/>
      <c r="U903" s="43"/>
      <c r="V903" s="43"/>
      <c r="W903" s="43"/>
      <c r="X903" s="43"/>
      <c r="Y903" s="43"/>
      <c r="Z903" s="43"/>
    </row>
    <row r="904" spans="1:26" ht="15.75" thickBot="1" x14ac:dyDescent="0.3">
      <c r="A904" s="43"/>
      <c r="B904" s="43"/>
      <c r="C904" s="43"/>
      <c r="D904" s="43"/>
      <c r="E904" s="43"/>
      <c r="F904" s="43"/>
      <c r="G904" s="43"/>
      <c r="H904" s="43"/>
      <c r="I904" s="43"/>
      <c r="J904" s="43"/>
      <c r="K904" s="43"/>
      <c r="L904" s="43"/>
      <c r="M904" s="43"/>
      <c r="N904" s="43"/>
      <c r="O904" s="43"/>
      <c r="P904" s="43"/>
      <c r="Q904" s="43"/>
      <c r="R904" s="43"/>
      <c r="S904" s="43"/>
      <c r="T904" s="43"/>
      <c r="U904" s="43"/>
      <c r="V904" s="43"/>
      <c r="W904" s="43"/>
      <c r="X904" s="43"/>
      <c r="Y904" s="43"/>
      <c r="Z904" s="43"/>
    </row>
    <row r="905" spans="1:26" ht="15.75" thickBot="1" x14ac:dyDescent="0.3">
      <c r="A905" s="43"/>
      <c r="B905" s="43"/>
      <c r="C905" s="43"/>
      <c r="D905" s="43"/>
      <c r="E905" s="43"/>
      <c r="F905" s="43"/>
      <c r="G905" s="43"/>
      <c r="H905" s="43"/>
      <c r="I905" s="43"/>
      <c r="J905" s="43"/>
      <c r="K905" s="43"/>
      <c r="L905" s="43"/>
      <c r="M905" s="43"/>
      <c r="N905" s="43"/>
      <c r="O905" s="43"/>
      <c r="P905" s="43"/>
      <c r="Q905" s="43"/>
      <c r="R905" s="43"/>
      <c r="S905" s="43"/>
      <c r="T905" s="43"/>
      <c r="U905" s="43"/>
      <c r="V905" s="43"/>
      <c r="W905" s="43"/>
      <c r="X905" s="43"/>
      <c r="Y905" s="43"/>
      <c r="Z905" s="43"/>
    </row>
    <row r="906" spans="1:26" ht="15.75" thickBot="1" x14ac:dyDescent="0.3">
      <c r="A906" s="43"/>
      <c r="B906" s="43"/>
      <c r="C906" s="43"/>
      <c r="D906" s="43"/>
      <c r="E906" s="43"/>
      <c r="F906" s="43"/>
      <c r="G906" s="43"/>
      <c r="H906" s="43"/>
      <c r="I906" s="43"/>
      <c r="J906" s="43"/>
      <c r="K906" s="43"/>
      <c r="L906" s="43"/>
      <c r="M906" s="43"/>
      <c r="N906" s="43"/>
      <c r="O906" s="43"/>
      <c r="P906" s="43"/>
      <c r="Q906" s="43"/>
      <c r="R906" s="43"/>
      <c r="S906" s="43"/>
      <c r="T906" s="43"/>
      <c r="U906" s="43"/>
      <c r="V906" s="43"/>
      <c r="W906" s="43"/>
      <c r="X906" s="43"/>
      <c r="Y906" s="43"/>
      <c r="Z906" s="43"/>
    </row>
    <row r="907" spans="1:26" ht="15.75" thickBot="1" x14ac:dyDescent="0.3">
      <c r="A907" s="43"/>
      <c r="B907" s="43"/>
      <c r="C907" s="43"/>
      <c r="D907" s="43"/>
      <c r="E907" s="43"/>
      <c r="F907" s="43"/>
      <c r="G907" s="43"/>
      <c r="H907" s="43"/>
      <c r="I907" s="43"/>
      <c r="J907" s="43"/>
      <c r="K907" s="43"/>
      <c r="L907" s="43"/>
      <c r="M907" s="43"/>
      <c r="N907" s="43"/>
      <c r="O907" s="43"/>
      <c r="P907" s="43"/>
      <c r="Q907" s="43"/>
      <c r="R907" s="43"/>
      <c r="S907" s="43"/>
      <c r="T907" s="43"/>
      <c r="U907" s="43"/>
      <c r="V907" s="43"/>
      <c r="W907" s="43"/>
      <c r="X907" s="43"/>
      <c r="Y907" s="43"/>
      <c r="Z907" s="43"/>
    </row>
    <row r="908" spans="1:26" ht="15.75" thickBot="1" x14ac:dyDescent="0.3">
      <c r="A908" s="43"/>
      <c r="B908" s="43"/>
      <c r="C908" s="43"/>
      <c r="D908" s="43"/>
      <c r="E908" s="43"/>
      <c r="F908" s="43"/>
      <c r="G908" s="43"/>
      <c r="H908" s="43"/>
      <c r="I908" s="43"/>
      <c r="J908" s="43"/>
      <c r="K908" s="43"/>
      <c r="L908" s="43"/>
      <c r="M908" s="43"/>
      <c r="N908" s="43"/>
      <c r="O908" s="43"/>
      <c r="P908" s="43"/>
      <c r="Q908" s="43"/>
      <c r="R908" s="43"/>
      <c r="S908" s="43"/>
      <c r="T908" s="43"/>
      <c r="U908" s="43"/>
      <c r="V908" s="43"/>
      <c r="W908" s="43"/>
      <c r="X908" s="43"/>
      <c r="Y908" s="43"/>
      <c r="Z908" s="43"/>
    </row>
    <row r="909" spans="1:26" ht="15.75" thickBot="1" x14ac:dyDescent="0.3">
      <c r="A909" s="43"/>
      <c r="B909" s="43"/>
      <c r="C909" s="43"/>
      <c r="D909" s="43"/>
      <c r="E909" s="43"/>
      <c r="F909" s="43"/>
      <c r="G909" s="43"/>
      <c r="H909" s="43"/>
      <c r="I909" s="43"/>
      <c r="J909" s="43"/>
      <c r="K909" s="43"/>
      <c r="L909" s="43"/>
      <c r="M909" s="43"/>
      <c r="N909" s="43"/>
      <c r="O909" s="43"/>
      <c r="P909" s="43"/>
      <c r="Q909" s="43"/>
      <c r="R909" s="43"/>
      <c r="S909" s="43"/>
      <c r="T909" s="43"/>
      <c r="U909" s="43"/>
      <c r="V909" s="43"/>
      <c r="W909" s="43"/>
      <c r="X909" s="43"/>
      <c r="Y909" s="43"/>
      <c r="Z909" s="43"/>
    </row>
    <row r="910" spans="1:26" ht="15.75" thickBot="1" x14ac:dyDescent="0.3">
      <c r="A910" s="43"/>
      <c r="B910" s="43"/>
      <c r="C910" s="43"/>
      <c r="D910" s="43"/>
      <c r="E910" s="43"/>
      <c r="F910" s="43"/>
      <c r="G910" s="43"/>
      <c r="H910" s="43"/>
      <c r="I910" s="43"/>
      <c r="J910" s="43"/>
      <c r="K910" s="43"/>
      <c r="L910" s="43"/>
      <c r="M910" s="43"/>
      <c r="N910" s="43"/>
      <c r="O910" s="43"/>
      <c r="P910" s="43"/>
      <c r="Q910" s="43"/>
      <c r="R910" s="43"/>
      <c r="S910" s="43"/>
      <c r="T910" s="43"/>
      <c r="U910" s="43"/>
      <c r="V910" s="43"/>
      <c r="W910" s="43"/>
      <c r="X910" s="43"/>
      <c r="Y910" s="43"/>
      <c r="Z910" s="43"/>
    </row>
    <row r="911" spans="1:26" ht="15.75" thickBot="1" x14ac:dyDescent="0.3">
      <c r="A911" s="43"/>
      <c r="B911" s="43"/>
      <c r="C911" s="43"/>
      <c r="D911" s="43"/>
      <c r="E911" s="43"/>
      <c r="F911" s="43"/>
      <c r="G911" s="43"/>
      <c r="H911" s="43"/>
      <c r="I911" s="43"/>
      <c r="J911" s="43"/>
      <c r="K911" s="43"/>
      <c r="L911" s="43"/>
      <c r="M911" s="43"/>
      <c r="N911" s="43"/>
      <c r="O911" s="43"/>
      <c r="P911" s="43"/>
      <c r="Q911" s="43"/>
      <c r="R911" s="43"/>
      <c r="S911" s="43"/>
      <c r="T911" s="43"/>
      <c r="U911" s="43"/>
      <c r="V911" s="43"/>
      <c r="W911" s="43"/>
      <c r="X911" s="43"/>
      <c r="Y911" s="43"/>
      <c r="Z911" s="43"/>
    </row>
    <row r="912" spans="1:26" ht="15.75" thickBot="1" x14ac:dyDescent="0.3">
      <c r="A912" s="43"/>
      <c r="B912" s="43"/>
      <c r="C912" s="43"/>
      <c r="D912" s="43"/>
      <c r="E912" s="43"/>
      <c r="F912" s="43"/>
      <c r="G912" s="43"/>
      <c r="H912" s="43"/>
      <c r="I912" s="43"/>
      <c r="J912" s="43"/>
      <c r="K912" s="43"/>
      <c r="L912" s="43"/>
      <c r="M912" s="43"/>
      <c r="N912" s="43"/>
      <c r="O912" s="43"/>
      <c r="P912" s="43"/>
      <c r="Q912" s="43"/>
      <c r="R912" s="43"/>
      <c r="S912" s="43"/>
      <c r="T912" s="43"/>
      <c r="U912" s="43"/>
      <c r="V912" s="43"/>
      <c r="W912" s="43"/>
      <c r="X912" s="43"/>
      <c r="Y912" s="43"/>
      <c r="Z912" s="43"/>
    </row>
    <row r="913" spans="1:26" ht="15.75" thickBot="1" x14ac:dyDescent="0.3">
      <c r="A913" s="43"/>
      <c r="B913" s="43"/>
      <c r="C913" s="43"/>
      <c r="D913" s="43"/>
      <c r="E913" s="43"/>
      <c r="F913" s="43"/>
      <c r="G913" s="43"/>
      <c r="H913" s="43"/>
      <c r="I913" s="43"/>
      <c r="J913" s="43"/>
      <c r="K913" s="43"/>
      <c r="L913" s="43"/>
      <c r="M913" s="43"/>
      <c r="N913" s="43"/>
      <c r="O913" s="43"/>
      <c r="P913" s="43"/>
      <c r="Q913" s="43"/>
      <c r="R913" s="43"/>
      <c r="S913" s="43"/>
      <c r="T913" s="43"/>
      <c r="U913" s="43"/>
      <c r="V913" s="43"/>
      <c r="W913" s="43"/>
      <c r="X913" s="43"/>
      <c r="Y913" s="43"/>
      <c r="Z913" s="43"/>
    </row>
    <row r="914" spans="1:26" ht="15.75" thickBot="1" x14ac:dyDescent="0.3">
      <c r="A914" s="43"/>
      <c r="B914" s="43"/>
      <c r="C914" s="43"/>
      <c r="D914" s="43"/>
      <c r="E914" s="43"/>
      <c r="F914" s="43"/>
      <c r="G914" s="43"/>
      <c r="H914" s="43"/>
      <c r="I914" s="43"/>
      <c r="J914" s="43"/>
      <c r="K914" s="43"/>
      <c r="L914" s="43"/>
      <c r="M914" s="43"/>
      <c r="N914" s="43"/>
      <c r="O914" s="43"/>
      <c r="P914" s="43"/>
      <c r="Q914" s="43"/>
      <c r="R914" s="43"/>
      <c r="S914" s="43"/>
      <c r="T914" s="43"/>
      <c r="U914" s="43"/>
      <c r="V914" s="43"/>
      <c r="W914" s="43"/>
      <c r="X914" s="43"/>
      <c r="Y914" s="43"/>
      <c r="Z914" s="43"/>
    </row>
    <row r="915" spans="1:26" ht="15.75" thickBot="1" x14ac:dyDescent="0.3">
      <c r="A915" s="43"/>
      <c r="B915" s="43"/>
      <c r="C915" s="43"/>
      <c r="D915" s="43"/>
      <c r="E915" s="43"/>
      <c r="F915" s="43"/>
      <c r="G915" s="43"/>
      <c r="H915" s="43"/>
      <c r="I915" s="43"/>
      <c r="J915" s="43"/>
      <c r="K915" s="43"/>
      <c r="L915" s="43"/>
      <c r="M915" s="43"/>
      <c r="N915" s="43"/>
      <c r="O915" s="43"/>
      <c r="P915" s="43"/>
      <c r="Q915" s="43"/>
      <c r="R915" s="43"/>
      <c r="S915" s="43"/>
      <c r="T915" s="43"/>
      <c r="U915" s="43"/>
      <c r="V915" s="43"/>
      <c r="W915" s="43"/>
      <c r="X915" s="43"/>
      <c r="Y915" s="43"/>
      <c r="Z915" s="43"/>
    </row>
    <row r="916" spans="1:26" ht="15.75" thickBot="1" x14ac:dyDescent="0.3">
      <c r="A916" s="43"/>
      <c r="B916" s="43"/>
      <c r="C916" s="43"/>
      <c r="D916" s="43"/>
      <c r="E916" s="43"/>
      <c r="F916" s="43"/>
      <c r="G916" s="43"/>
      <c r="H916" s="43"/>
      <c r="I916" s="43"/>
      <c r="J916" s="43"/>
      <c r="K916" s="43"/>
      <c r="L916" s="43"/>
      <c r="M916" s="43"/>
      <c r="N916" s="43"/>
      <c r="O916" s="43"/>
      <c r="P916" s="43"/>
      <c r="Q916" s="43"/>
      <c r="R916" s="43"/>
      <c r="S916" s="43"/>
      <c r="T916" s="43"/>
      <c r="U916" s="43"/>
      <c r="V916" s="43"/>
      <c r="W916" s="43"/>
      <c r="X916" s="43"/>
      <c r="Y916" s="43"/>
      <c r="Z916" s="43"/>
    </row>
    <row r="917" spans="1:26" ht="15.75" thickBot="1" x14ac:dyDescent="0.3">
      <c r="A917" s="43"/>
      <c r="B917" s="43"/>
      <c r="C917" s="43"/>
      <c r="D917" s="43"/>
      <c r="E917" s="43"/>
      <c r="F917" s="43"/>
      <c r="G917" s="43"/>
      <c r="H917" s="43"/>
      <c r="I917" s="43"/>
      <c r="J917" s="43"/>
      <c r="K917" s="43"/>
      <c r="L917" s="43"/>
      <c r="M917" s="43"/>
      <c r="N917" s="43"/>
      <c r="O917" s="43"/>
      <c r="P917" s="43"/>
      <c r="Q917" s="43"/>
      <c r="R917" s="43"/>
      <c r="S917" s="43"/>
      <c r="T917" s="43"/>
      <c r="U917" s="43"/>
      <c r="V917" s="43"/>
      <c r="W917" s="43"/>
      <c r="X917" s="43"/>
      <c r="Y917" s="43"/>
      <c r="Z917" s="43"/>
    </row>
    <row r="918" spans="1:26" ht="15.75" thickBot="1" x14ac:dyDescent="0.3">
      <c r="A918" s="43"/>
      <c r="B918" s="43"/>
      <c r="C918" s="43"/>
      <c r="D918" s="43"/>
      <c r="E918" s="43"/>
      <c r="F918" s="43"/>
      <c r="G918" s="43"/>
      <c r="H918" s="43"/>
      <c r="I918" s="43"/>
      <c r="J918" s="43"/>
      <c r="K918" s="43"/>
      <c r="L918" s="43"/>
      <c r="M918" s="43"/>
      <c r="N918" s="43"/>
      <c r="O918" s="43"/>
      <c r="P918" s="43"/>
      <c r="Q918" s="43"/>
      <c r="R918" s="43"/>
      <c r="S918" s="43"/>
      <c r="T918" s="43"/>
      <c r="U918" s="43"/>
      <c r="V918" s="43"/>
      <c r="W918" s="43"/>
      <c r="X918" s="43"/>
      <c r="Y918" s="43"/>
      <c r="Z918" s="43"/>
    </row>
    <row r="919" spans="1:26" ht="15.75" thickBot="1" x14ac:dyDescent="0.3">
      <c r="A919" s="43"/>
      <c r="B919" s="43"/>
      <c r="C919" s="43"/>
      <c r="D919" s="43"/>
      <c r="E919" s="43"/>
      <c r="F919" s="43"/>
      <c r="G919" s="43"/>
      <c r="H919" s="43"/>
      <c r="I919" s="43"/>
      <c r="J919" s="43"/>
      <c r="K919" s="43"/>
      <c r="L919" s="43"/>
      <c r="M919" s="43"/>
      <c r="N919" s="43"/>
      <c r="O919" s="43"/>
      <c r="P919" s="43"/>
      <c r="Q919" s="43"/>
      <c r="R919" s="43"/>
      <c r="S919" s="43"/>
      <c r="T919" s="43"/>
      <c r="U919" s="43"/>
      <c r="V919" s="43"/>
      <c r="W919" s="43"/>
      <c r="X919" s="43"/>
      <c r="Y919" s="43"/>
      <c r="Z919" s="43"/>
    </row>
    <row r="920" spans="1:26" ht="15.75" thickBot="1" x14ac:dyDescent="0.3">
      <c r="A920" s="43"/>
      <c r="B920" s="43"/>
      <c r="C920" s="43"/>
      <c r="D920" s="43"/>
      <c r="E920" s="43"/>
      <c r="F920" s="43"/>
      <c r="G920" s="43"/>
      <c r="H920" s="43"/>
      <c r="I920" s="43"/>
      <c r="J920" s="43"/>
      <c r="K920" s="43"/>
      <c r="L920" s="43"/>
      <c r="M920" s="43"/>
      <c r="N920" s="43"/>
      <c r="O920" s="43"/>
      <c r="P920" s="43"/>
      <c r="Q920" s="43"/>
      <c r="R920" s="43"/>
      <c r="S920" s="43"/>
      <c r="T920" s="43"/>
      <c r="U920" s="43"/>
      <c r="V920" s="43"/>
      <c r="W920" s="43"/>
      <c r="X920" s="43"/>
      <c r="Y920" s="43"/>
      <c r="Z920" s="43"/>
    </row>
    <row r="921" spans="1:26" ht="15.75" thickBot="1" x14ac:dyDescent="0.3">
      <c r="A921" s="43"/>
      <c r="B921" s="43"/>
      <c r="C921" s="43"/>
      <c r="D921" s="43"/>
      <c r="E921" s="43"/>
      <c r="F921" s="43"/>
      <c r="G921" s="43"/>
      <c r="H921" s="43"/>
      <c r="I921" s="43"/>
      <c r="J921" s="43"/>
      <c r="K921" s="43"/>
      <c r="L921" s="43"/>
      <c r="M921" s="43"/>
      <c r="N921" s="43"/>
      <c r="O921" s="43"/>
      <c r="P921" s="43"/>
      <c r="Q921" s="43"/>
      <c r="R921" s="43"/>
      <c r="S921" s="43"/>
      <c r="T921" s="43"/>
      <c r="U921" s="43"/>
      <c r="V921" s="43"/>
      <c r="W921" s="43"/>
      <c r="X921" s="43"/>
      <c r="Y921" s="43"/>
      <c r="Z921" s="43"/>
    </row>
    <row r="922" spans="1:26" ht="15.75" thickBot="1" x14ac:dyDescent="0.3">
      <c r="A922" s="43"/>
      <c r="B922" s="43"/>
      <c r="C922" s="43"/>
      <c r="D922" s="43"/>
      <c r="E922" s="43"/>
      <c r="F922" s="43"/>
      <c r="G922" s="43"/>
      <c r="H922" s="43"/>
      <c r="I922" s="43"/>
      <c r="J922" s="43"/>
      <c r="K922" s="43"/>
      <c r="L922" s="43"/>
      <c r="M922" s="43"/>
      <c r="N922" s="43"/>
      <c r="O922" s="43"/>
      <c r="P922" s="43"/>
      <c r="Q922" s="43"/>
      <c r="R922" s="43"/>
      <c r="S922" s="43"/>
      <c r="T922" s="43"/>
      <c r="U922" s="43"/>
      <c r="V922" s="43"/>
      <c r="W922" s="43"/>
      <c r="X922" s="43"/>
      <c r="Y922" s="43"/>
      <c r="Z922" s="43"/>
    </row>
    <row r="923" spans="1:26" ht="15.75" thickBot="1" x14ac:dyDescent="0.3">
      <c r="A923" s="43"/>
      <c r="B923" s="43"/>
      <c r="C923" s="43"/>
      <c r="D923" s="43"/>
      <c r="E923" s="43"/>
      <c r="F923" s="43"/>
      <c r="G923" s="43"/>
      <c r="H923" s="43"/>
      <c r="I923" s="43"/>
      <c r="J923" s="43"/>
      <c r="K923" s="43"/>
      <c r="L923" s="43"/>
      <c r="M923" s="43"/>
      <c r="N923" s="43"/>
      <c r="O923" s="43"/>
      <c r="P923" s="43"/>
      <c r="Q923" s="43"/>
      <c r="R923" s="43"/>
      <c r="S923" s="43"/>
      <c r="T923" s="43"/>
      <c r="U923" s="43"/>
      <c r="V923" s="43"/>
      <c r="W923" s="43"/>
      <c r="X923" s="43"/>
      <c r="Y923" s="43"/>
      <c r="Z923" s="43"/>
    </row>
    <row r="924" spans="1:26" ht="15.75" thickBot="1" x14ac:dyDescent="0.3">
      <c r="A924" s="43"/>
      <c r="B924" s="43"/>
      <c r="C924" s="43"/>
      <c r="D924" s="43"/>
      <c r="E924" s="43"/>
      <c r="F924" s="43"/>
      <c r="G924" s="43"/>
      <c r="H924" s="43"/>
      <c r="I924" s="43"/>
      <c r="J924" s="43"/>
      <c r="K924" s="43"/>
      <c r="L924" s="43"/>
      <c r="M924" s="43"/>
      <c r="N924" s="43"/>
      <c r="O924" s="43"/>
      <c r="P924" s="43"/>
      <c r="Q924" s="43"/>
      <c r="R924" s="43"/>
      <c r="S924" s="43"/>
      <c r="T924" s="43"/>
      <c r="U924" s="43"/>
      <c r="V924" s="43"/>
      <c r="W924" s="43"/>
      <c r="X924" s="43"/>
      <c r="Y924" s="43"/>
      <c r="Z924" s="43"/>
    </row>
    <row r="925" spans="1:26" ht="15.75" thickBot="1" x14ac:dyDescent="0.3">
      <c r="A925" s="43"/>
      <c r="B925" s="43"/>
      <c r="C925" s="43"/>
      <c r="D925" s="43"/>
      <c r="E925" s="43"/>
      <c r="F925" s="43"/>
      <c r="G925" s="43"/>
      <c r="H925" s="43"/>
      <c r="I925" s="43"/>
      <c r="J925" s="43"/>
      <c r="K925" s="43"/>
      <c r="L925" s="43"/>
      <c r="M925" s="43"/>
      <c r="N925" s="43"/>
      <c r="O925" s="43"/>
      <c r="P925" s="43"/>
      <c r="Q925" s="43"/>
      <c r="R925" s="43"/>
      <c r="S925" s="43"/>
      <c r="T925" s="43"/>
      <c r="U925" s="43"/>
      <c r="V925" s="43"/>
      <c r="W925" s="43"/>
      <c r="X925" s="43"/>
      <c r="Y925" s="43"/>
      <c r="Z925" s="43"/>
    </row>
    <row r="926" spans="1:26" ht="15.75" thickBot="1" x14ac:dyDescent="0.3">
      <c r="A926" s="43"/>
      <c r="B926" s="43"/>
      <c r="C926" s="43"/>
      <c r="D926" s="43"/>
      <c r="E926" s="43"/>
      <c r="F926" s="43"/>
      <c r="G926" s="43"/>
      <c r="H926" s="43"/>
      <c r="I926" s="43"/>
      <c r="J926" s="43"/>
      <c r="K926" s="43"/>
      <c r="L926" s="43"/>
      <c r="M926" s="43"/>
      <c r="N926" s="43"/>
      <c r="O926" s="43"/>
      <c r="P926" s="43"/>
      <c r="Q926" s="43"/>
      <c r="R926" s="43"/>
      <c r="S926" s="43"/>
      <c r="T926" s="43"/>
      <c r="U926" s="43"/>
      <c r="V926" s="43"/>
      <c r="W926" s="43"/>
      <c r="X926" s="43"/>
      <c r="Y926" s="43"/>
      <c r="Z926" s="43"/>
    </row>
    <row r="927" spans="1:26" ht="15.75" thickBot="1" x14ac:dyDescent="0.3">
      <c r="A927" s="43"/>
      <c r="B927" s="43"/>
      <c r="C927" s="43"/>
      <c r="D927" s="43"/>
      <c r="E927" s="43"/>
      <c r="F927" s="43"/>
      <c r="G927" s="43"/>
      <c r="H927" s="43"/>
      <c r="I927" s="43"/>
      <c r="J927" s="43"/>
      <c r="K927" s="43"/>
      <c r="L927" s="43"/>
      <c r="M927" s="43"/>
      <c r="N927" s="43"/>
      <c r="O927" s="43"/>
      <c r="P927" s="43"/>
      <c r="Q927" s="43"/>
      <c r="R927" s="43"/>
      <c r="S927" s="43"/>
      <c r="T927" s="43"/>
      <c r="U927" s="43"/>
      <c r="V927" s="43"/>
      <c r="W927" s="43"/>
      <c r="X927" s="43"/>
      <c r="Y927" s="43"/>
      <c r="Z927" s="43"/>
    </row>
    <row r="928" spans="1:26" ht="15.75" thickBot="1" x14ac:dyDescent="0.3">
      <c r="A928" s="43"/>
      <c r="B928" s="43"/>
      <c r="C928" s="43"/>
      <c r="D928" s="43"/>
      <c r="E928" s="43"/>
      <c r="F928" s="43"/>
      <c r="G928" s="43"/>
      <c r="H928" s="43"/>
      <c r="I928" s="43"/>
      <c r="J928" s="43"/>
      <c r="K928" s="43"/>
      <c r="L928" s="43"/>
      <c r="M928" s="43"/>
      <c r="N928" s="43"/>
      <c r="O928" s="43"/>
      <c r="P928" s="43"/>
      <c r="Q928" s="43"/>
      <c r="R928" s="43"/>
      <c r="S928" s="43"/>
      <c r="T928" s="43"/>
      <c r="U928" s="43"/>
      <c r="V928" s="43"/>
      <c r="W928" s="43"/>
      <c r="X928" s="43"/>
      <c r="Y928" s="43"/>
      <c r="Z928" s="43"/>
    </row>
    <row r="929" spans="1:26" ht="15.75" thickBot="1" x14ac:dyDescent="0.3">
      <c r="A929" s="43"/>
      <c r="B929" s="43"/>
      <c r="C929" s="43"/>
      <c r="D929" s="43"/>
      <c r="E929" s="43"/>
      <c r="F929" s="43"/>
      <c r="G929" s="43"/>
      <c r="H929" s="43"/>
      <c r="I929" s="43"/>
      <c r="J929" s="43"/>
      <c r="K929" s="43"/>
      <c r="L929" s="43"/>
      <c r="M929" s="43"/>
      <c r="N929" s="43"/>
      <c r="O929" s="43"/>
      <c r="P929" s="43"/>
      <c r="Q929" s="43"/>
      <c r="R929" s="43"/>
      <c r="S929" s="43"/>
      <c r="T929" s="43"/>
      <c r="U929" s="43"/>
      <c r="V929" s="43"/>
      <c r="W929" s="43"/>
      <c r="X929" s="43"/>
      <c r="Y929" s="43"/>
      <c r="Z929" s="43"/>
    </row>
    <row r="930" spans="1:26" ht="15.75" thickBot="1" x14ac:dyDescent="0.3">
      <c r="A930" s="43"/>
      <c r="B930" s="43"/>
      <c r="C930" s="43"/>
      <c r="D930" s="43"/>
      <c r="E930" s="43"/>
      <c r="F930" s="43"/>
      <c r="G930" s="43"/>
      <c r="H930" s="43"/>
      <c r="I930" s="43"/>
      <c r="J930" s="43"/>
      <c r="K930" s="43"/>
      <c r="L930" s="43"/>
      <c r="M930" s="43"/>
      <c r="N930" s="43"/>
      <c r="O930" s="43"/>
      <c r="P930" s="43"/>
      <c r="Q930" s="43"/>
      <c r="R930" s="43"/>
      <c r="S930" s="43"/>
      <c r="T930" s="43"/>
      <c r="U930" s="43"/>
      <c r="V930" s="43"/>
      <c r="W930" s="43"/>
      <c r="X930" s="43"/>
      <c r="Y930" s="43"/>
      <c r="Z930" s="43"/>
    </row>
    <row r="931" spans="1:26" ht="15.75" thickBot="1" x14ac:dyDescent="0.3">
      <c r="A931" s="43"/>
      <c r="B931" s="43"/>
      <c r="C931" s="43"/>
      <c r="D931" s="43"/>
      <c r="E931" s="43"/>
      <c r="F931" s="43"/>
      <c r="G931" s="43"/>
      <c r="H931" s="43"/>
      <c r="I931" s="43"/>
      <c r="J931" s="43"/>
      <c r="K931" s="43"/>
      <c r="L931" s="43"/>
      <c r="M931" s="43"/>
      <c r="N931" s="43"/>
      <c r="O931" s="43"/>
      <c r="P931" s="43"/>
      <c r="Q931" s="43"/>
      <c r="R931" s="43"/>
      <c r="S931" s="43"/>
      <c r="T931" s="43"/>
      <c r="U931" s="43"/>
      <c r="V931" s="43"/>
      <c r="W931" s="43"/>
      <c r="X931" s="43"/>
      <c r="Y931" s="43"/>
      <c r="Z931" s="43"/>
    </row>
    <row r="932" spans="1:26" ht="15.75" thickBot="1" x14ac:dyDescent="0.3">
      <c r="A932" s="43"/>
      <c r="B932" s="43"/>
      <c r="C932" s="43"/>
      <c r="D932" s="43"/>
      <c r="E932" s="43"/>
      <c r="F932" s="43"/>
      <c r="G932" s="43"/>
      <c r="H932" s="43"/>
      <c r="I932" s="43"/>
      <c r="J932" s="43"/>
      <c r="K932" s="43"/>
      <c r="L932" s="43"/>
      <c r="M932" s="43"/>
      <c r="N932" s="43"/>
      <c r="O932" s="43"/>
      <c r="P932" s="43"/>
      <c r="Q932" s="43"/>
      <c r="R932" s="43"/>
      <c r="S932" s="43"/>
      <c r="T932" s="43"/>
      <c r="U932" s="43"/>
      <c r="V932" s="43"/>
      <c r="W932" s="43"/>
      <c r="X932" s="43"/>
      <c r="Y932" s="43"/>
      <c r="Z932" s="43"/>
    </row>
    <row r="933" spans="1:26" ht="15.75" thickBot="1" x14ac:dyDescent="0.3">
      <c r="A933" s="43"/>
      <c r="B933" s="43"/>
      <c r="C933" s="43"/>
      <c r="D933" s="43"/>
      <c r="E933" s="43"/>
      <c r="F933" s="43"/>
      <c r="G933" s="43"/>
      <c r="H933" s="43"/>
      <c r="I933" s="43"/>
      <c r="J933" s="43"/>
      <c r="K933" s="43"/>
      <c r="L933" s="43"/>
      <c r="M933" s="43"/>
      <c r="N933" s="43"/>
      <c r="O933" s="43"/>
      <c r="P933" s="43"/>
      <c r="Q933" s="43"/>
      <c r="R933" s="43"/>
      <c r="S933" s="43"/>
      <c r="T933" s="43"/>
      <c r="U933" s="43"/>
      <c r="V933" s="43"/>
      <c r="W933" s="43"/>
      <c r="X933" s="43"/>
      <c r="Y933" s="43"/>
      <c r="Z933" s="43"/>
    </row>
    <row r="934" spans="1:26" ht="15.75" thickBot="1" x14ac:dyDescent="0.3">
      <c r="A934" s="43"/>
      <c r="B934" s="43"/>
      <c r="C934" s="43"/>
      <c r="D934" s="43"/>
      <c r="E934" s="43"/>
      <c r="F934" s="43"/>
      <c r="G934" s="43"/>
      <c r="H934" s="43"/>
      <c r="I934" s="43"/>
      <c r="J934" s="43"/>
      <c r="K934" s="43"/>
      <c r="L934" s="43"/>
      <c r="M934" s="43"/>
      <c r="N934" s="43"/>
      <c r="O934" s="43"/>
      <c r="P934" s="43"/>
      <c r="Q934" s="43"/>
      <c r="R934" s="43"/>
      <c r="S934" s="43"/>
      <c r="T934" s="43"/>
      <c r="U934" s="43"/>
      <c r="V934" s="43"/>
      <c r="W934" s="43"/>
      <c r="X934" s="43"/>
      <c r="Y934" s="43"/>
      <c r="Z934" s="43"/>
    </row>
    <row r="935" spans="1:26" ht="15.75" thickBot="1" x14ac:dyDescent="0.3">
      <c r="A935" s="43"/>
      <c r="B935" s="43"/>
      <c r="C935" s="43"/>
      <c r="D935" s="43"/>
      <c r="E935" s="43"/>
      <c r="F935" s="43"/>
      <c r="G935" s="43"/>
      <c r="H935" s="43"/>
      <c r="I935" s="43"/>
      <c r="J935" s="43"/>
      <c r="K935" s="43"/>
      <c r="L935" s="43"/>
      <c r="M935" s="43"/>
      <c r="N935" s="43"/>
      <c r="O935" s="43"/>
      <c r="P935" s="43"/>
      <c r="Q935" s="43"/>
      <c r="R935" s="43"/>
      <c r="S935" s="43"/>
      <c r="T935" s="43"/>
      <c r="U935" s="43"/>
      <c r="V935" s="43"/>
      <c r="W935" s="43"/>
      <c r="X935" s="43"/>
      <c r="Y935" s="43"/>
      <c r="Z935" s="43"/>
    </row>
    <row r="936" spans="1:26" ht="15.75" thickBot="1" x14ac:dyDescent="0.3">
      <c r="A936" s="43"/>
      <c r="B936" s="43"/>
      <c r="C936" s="43"/>
      <c r="D936" s="43"/>
      <c r="E936" s="43"/>
      <c r="F936" s="43"/>
      <c r="G936" s="43"/>
      <c r="H936" s="43"/>
      <c r="I936" s="43"/>
      <c r="J936" s="43"/>
      <c r="K936" s="43"/>
      <c r="L936" s="43"/>
      <c r="M936" s="43"/>
      <c r="N936" s="43"/>
      <c r="O936" s="43"/>
      <c r="P936" s="43"/>
      <c r="Q936" s="43"/>
      <c r="R936" s="43"/>
      <c r="S936" s="43"/>
      <c r="T936" s="43"/>
      <c r="U936" s="43"/>
      <c r="V936" s="43"/>
      <c r="W936" s="43"/>
      <c r="X936" s="43"/>
      <c r="Y936" s="43"/>
      <c r="Z936" s="43"/>
    </row>
    <row r="937" spans="1:26" ht="15.75" thickBot="1" x14ac:dyDescent="0.3">
      <c r="A937" s="43"/>
      <c r="B937" s="43"/>
      <c r="C937" s="43"/>
      <c r="D937" s="43"/>
      <c r="E937" s="43"/>
      <c r="F937" s="43"/>
      <c r="G937" s="43"/>
      <c r="H937" s="43"/>
      <c r="I937" s="43"/>
      <c r="J937" s="43"/>
      <c r="K937" s="43"/>
      <c r="L937" s="43"/>
      <c r="M937" s="43"/>
      <c r="N937" s="43"/>
      <c r="O937" s="43"/>
      <c r="P937" s="43"/>
      <c r="Q937" s="43"/>
      <c r="R937" s="43"/>
      <c r="S937" s="43"/>
      <c r="T937" s="43"/>
      <c r="U937" s="43"/>
      <c r="V937" s="43"/>
      <c r="W937" s="43"/>
      <c r="X937" s="43"/>
      <c r="Y937" s="43"/>
      <c r="Z937" s="43"/>
    </row>
    <row r="938" spans="1:26" ht="15.75" thickBot="1" x14ac:dyDescent="0.3">
      <c r="A938" s="43"/>
      <c r="B938" s="43"/>
      <c r="C938" s="43"/>
      <c r="D938" s="43"/>
      <c r="E938" s="43"/>
      <c r="F938" s="43"/>
      <c r="G938" s="43"/>
      <c r="H938" s="43"/>
      <c r="I938" s="43"/>
      <c r="J938" s="43"/>
      <c r="K938" s="43"/>
      <c r="L938" s="43"/>
      <c r="M938" s="43"/>
      <c r="N938" s="43"/>
      <c r="O938" s="43"/>
      <c r="P938" s="43"/>
      <c r="Q938" s="43"/>
      <c r="R938" s="43"/>
      <c r="S938" s="43"/>
      <c r="T938" s="43"/>
      <c r="U938" s="43"/>
      <c r="V938" s="43"/>
      <c r="W938" s="43"/>
      <c r="X938" s="43"/>
      <c r="Y938" s="43"/>
      <c r="Z938" s="43"/>
    </row>
    <row r="939" spans="1:26" ht="15.75" thickBot="1" x14ac:dyDescent="0.3">
      <c r="A939" s="43"/>
      <c r="B939" s="43"/>
      <c r="C939" s="43"/>
      <c r="D939" s="43"/>
      <c r="E939" s="43"/>
      <c r="F939" s="43"/>
      <c r="G939" s="43"/>
      <c r="H939" s="43"/>
      <c r="I939" s="43"/>
      <c r="J939" s="43"/>
      <c r="K939" s="43"/>
      <c r="L939" s="43"/>
      <c r="M939" s="43"/>
      <c r="N939" s="43"/>
      <c r="O939" s="43"/>
      <c r="P939" s="43"/>
      <c r="Q939" s="43"/>
      <c r="R939" s="43"/>
      <c r="S939" s="43"/>
      <c r="T939" s="43"/>
      <c r="U939" s="43"/>
      <c r="V939" s="43"/>
      <c r="W939" s="43"/>
      <c r="X939" s="43"/>
      <c r="Y939" s="43"/>
      <c r="Z939" s="43"/>
    </row>
    <row r="940" spans="1:26" ht="15.75" thickBot="1" x14ac:dyDescent="0.3">
      <c r="A940" s="43"/>
      <c r="B940" s="43"/>
      <c r="C940" s="43"/>
      <c r="D940" s="43"/>
      <c r="E940" s="43"/>
      <c r="F940" s="43"/>
      <c r="G940" s="43"/>
      <c r="H940" s="43"/>
      <c r="I940" s="43"/>
      <c r="J940" s="43"/>
      <c r="K940" s="43"/>
      <c r="L940" s="43"/>
      <c r="M940" s="43"/>
      <c r="N940" s="43"/>
      <c r="O940" s="43"/>
      <c r="P940" s="43"/>
      <c r="Q940" s="43"/>
      <c r="R940" s="43"/>
      <c r="S940" s="43"/>
      <c r="T940" s="43"/>
      <c r="U940" s="43"/>
      <c r="V940" s="43"/>
      <c r="W940" s="43"/>
      <c r="X940" s="43"/>
      <c r="Y940" s="43"/>
      <c r="Z940" s="43"/>
    </row>
    <row r="941" spans="1:26" ht="15.75" thickBot="1" x14ac:dyDescent="0.3">
      <c r="A941" s="43"/>
      <c r="B941" s="43"/>
      <c r="C941" s="43"/>
      <c r="D941" s="43"/>
      <c r="E941" s="43"/>
      <c r="F941" s="43"/>
      <c r="G941" s="43"/>
      <c r="H941" s="43"/>
      <c r="I941" s="43"/>
      <c r="J941" s="43"/>
      <c r="K941" s="43"/>
      <c r="L941" s="43"/>
      <c r="M941" s="43"/>
      <c r="N941" s="43"/>
      <c r="O941" s="43"/>
      <c r="P941" s="43"/>
      <c r="Q941" s="43"/>
      <c r="R941" s="43"/>
      <c r="S941" s="43"/>
      <c r="T941" s="43"/>
      <c r="U941" s="43"/>
      <c r="V941" s="43"/>
      <c r="W941" s="43"/>
      <c r="X941" s="43"/>
      <c r="Y941" s="43"/>
      <c r="Z941" s="43"/>
    </row>
    <row r="942" spans="1:26" ht="15.75" thickBot="1" x14ac:dyDescent="0.3">
      <c r="A942" s="43"/>
      <c r="B942" s="43"/>
      <c r="C942" s="43"/>
      <c r="D942" s="43"/>
      <c r="E942" s="43"/>
      <c r="F942" s="43"/>
      <c r="G942" s="43"/>
      <c r="H942" s="43"/>
      <c r="I942" s="43"/>
      <c r="J942" s="43"/>
      <c r="K942" s="43"/>
      <c r="L942" s="43"/>
      <c r="M942" s="43"/>
      <c r="N942" s="43"/>
      <c r="O942" s="43"/>
      <c r="P942" s="43"/>
      <c r="Q942" s="43"/>
      <c r="R942" s="43"/>
      <c r="S942" s="43"/>
      <c r="T942" s="43"/>
      <c r="U942" s="43"/>
      <c r="V942" s="43"/>
      <c r="W942" s="43"/>
      <c r="X942" s="43"/>
      <c r="Y942" s="43"/>
      <c r="Z942" s="43"/>
    </row>
    <row r="943" spans="1:26" ht="15.75" thickBot="1" x14ac:dyDescent="0.3">
      <c r="A943" s="43"/>
      <c r="B943" s="43"/>
      <c r="C943" s="43"/>
      <c r="D943" s="43"/>
      <c r="E943" s="43"/>
      <c r="F943" s="43"/>
      <c r="G943" s="43"/>
      <c r="H943" s="43"/>
      <c r="I943" s="43"/>
      <c r="J943" s="43"/>
      <c r="K943" s="43"/>
      <c r="L943" s="43"/>
      <c r="M943" s="43"/>
      <c r="N943" s="43"/>
      <c r="O943" s="43"/>
      <c r="P943" s="43"/>
      <c r="Q943" s="43"/>
      <c r="R943" s="43"/>
      <c r="S943" s="43"/>
      <c r="T943" s="43"/>
      <c r="U943" s="43"/>
      <c r="V943" s="43"/>
      <c r="W943" s="43"/>
      <c r="X943" s="43"/>
      <c r="Y943" s="43"/>
      <c r="Z943" s="43"/>
    </row>
    <row r="944" spans="1:26" ht="15.75" thickBot="1" x14ac:dyDescent="0.3">
      <c r="A944" s="43"/>
      <c r="B944" s="43"/>
      <c r="C944" s="43"/>
      <c r="D944" s="43"/>
      <c r="E944" s="43"/>
      <c r="F944" s="43"/>
      <c r="G944" s="43"/>
      <c r="H944" s="43"/>
      <c r="I944" s="43"/>
      <c r="J944" s="43"/>
      <c r="K944" s="43"/>
      <c r="L944" s="43"/>
      <c r="M944" s="43"/>
      <c r="N944" s="43"/>
      <c r="O944" s="43"/>
      <c r="P944" s="43"/>
      <c r="Q944" s="43"/>
      <c r="R944" s="43"/>
      <c r="S944" s="43"/>
      <c r="T944" s="43"/>
      <c r="U944" s="43"/>
      <c r="V944" s="43"/>
      <c r="W944" s="43"/>
      <c r="X944" s="43"/>
      <c r="Y944" s="43"/>
      <c r="Z944" s="43"/>
    </row>
    <row r="945" spans="1:26" ht="15.75" thickBot="1" x14ac:dyDescent="0.3">
      <c r="A945" s="43"/>
      <c r="B945" s="43"/>
      <c r="C945" s="43"/>
      <c r="D945" s="43"/>
      <c r="E945" s="43"/>
      <c r="F945" s="43"/>
      <c r="G945" s="43"/>
      <c r="H945" s="43"/>
      <c r="I945" s="43"/>
      <c r="J945" s="43"/>
      <c r="K945" s="43"/>
      <c r="L945" s="43"/>
      <c r="M945" s="43"/>
      <c r="N945" s="43"/>
      <c r="O945" s="43"/>
      <c r="P945" s="43"/>
      <c r="Q945" s="43"/>
      <c r="R945" s="43"/>
      <c r="S945" s="43"/>
      <c r="T945" s="43"/>
      <c r="U945" s="43"/>
      <c r="V945" s="43"/>
      <c r="W945" s="43"/>
      <c r="X945" s="43"/>
      <c r="Y945" s="43"/>
      <c r="Z945" s="43"/>
    </row>
    <row r="946" spans="1:26" ht="15.75" thickBot="1" x14ac:dyDescent="0.3">
      <c r="A946" s="43"/>
      <c r="B946" s="43"/>
      <c r="C946" s="43"/>
      <c r="D946" s="43"/>
      <c r="E946" s="43"/>
      <c r="F946" s="43"/>
      <c r="G946" s="43"/>
      <c r="H946" s="43"/>
      <c r="I946" s="43"/>
      <c r="J946" s="43"/>
      <c r="K946" s="43"/>
      <c r="L946" s="43"/>
      <c r="M946" s="43"/>
      <c r="N946" s="43"/>
      <c r="O946" s="43"/>
      <c r="P946" s="43"/>
      <c r="Q946" s="43"/>
      <c r="R946" s="43"/>
      <c r="S946" s="43"/>
      <c r="T946" s="43"/>
      <c r="U946" s="43"/>
      <c r="V946" s="43"/>
      <c r="W946" s="43"/>
      <c r="X946" s="43"/>
      <c r="Y946" s="43"/>
      <c r="Z946" s="43"/>
    </row>
    <row r="947" spans="1:26" ht="15.75" thickBot="1" x14ac:dyDescent="0.3">
      <c r="A947" s="43"/>
      <c r="B947" s="43"/>
      <c r="C947" s="43"/>
      <c r="D947" s="43"/>
      <c r="E947" s="43"/>
      <c r="F947" s="43"/>
      <c r="G947" s="43"/>
      <c r="H947" s="43"/>
      <c r="I947" s="43"/>
      <c r="J947" s="43"/>
      <c r="K947" s="43"/>
      <c r="L947" s="43"/>
      <c r="M947" s="43"/>
      <c r="N947" s="43"/>
      <c r="O947" s="43"/>
      <c r="P947" s="43"/>
      <c r="Q947" s="43"/>
      <c r="R947" s="43"/>
      <c r="S947" s="43"/>
      <c r="T947" s="43"/>
      <c r="U947" s="43"/>
      <c r="V947" s="43"/>
      <c r="W947" s="43"/>
      <c r="X947" s="43"/>
      <c r="Y947" s="43"/>
      <c r="Z947" s="43"/>
    </row>
    <row r="948" spans="1:26" ht="15.75" thickBot="1" x14ac:dyDescent="0.3">
      <c r="A948" s="43"/>
      <c r="B948" s="43"/>
      <c r="C948" s="43"/>
      <c r="D948" s="43"/>
      <c r="E948" s="43"/>
      <c r="F948" s="43"/>
      <c r="G948" s="43"/>
      <c r="H948" s="43"/>
      <c r="I948" s="43"/>
      <c r="J948" s="43"/>
      <c r="K948" s="43"/>
      <c r="L948" s="43"/>
      <c r="M948" s="43"/>
      <c r="N948" s="43"/>
      <c r="O948" s="43"/>
      <c r="P948" s="43"/>
      <c r="Q948" s="43"/>
      <c r="R948" s="43"/>
      <c r="S948" s="43"/>
      <c r="T948" s="43"/>
      <c r="U948" s="43"/>
      <c r="V948" s="43"/>
      <c r="W948" s="43"/>
      <c r="X948" s="43"/>
      <c r="Y948" s="43"/>
      <c r="Z948" s="43"/>
    </row>
    <row r="949" spans="1:26" ht="15.75" thickBot="1" x14ac:dyDescent="0.3">
      <c r="A949" s="43"/>
      <c r="B949" s="43"/>
      <c r="C949" s="43"/>
      <c r="D949" s="43"/>
      <c r="E949" s="43"/>
      <c r="F949" s="43"/>
      <c r="G949" s="43"/>
      <c r="H949" s="43"/>
      <c r="I949" s="43"/>
      <c r="J949" s="43"/>
      <c r="K949" s="43"/>
      <c r="L949" s="43"/>
      <c r="M949" s="43"/>
      <c r="N949" s="43"/>
      <c r="O949" s="43"/>
      <c r="P949" s="43"/>
      <c r="Q949" s="43"/>
      <c r="R949" s="43"/>
      <c r="S949" s="43"/>
      <c r="T949" s="43"/>
      <c r="U949" s="43"/>
      <c r="V949" s="43"/>
      <c r="W949" s="43"/>
      <c r="X949" s="43"/>
      <c r="Y949" s="43"/>
      <c r="Z949" s="43"/>
    </row>
    <row r="950" spans="1:26" ht="15.75" thickBot="1" x14ac:dyDescent="0.3">
      <c r="A950" s="43"/>
      <c r="B950" s="43"/>
      <c r="C950" s="43"/>
      <c r="D950" s="43"/>
      <c r="E950" s="43"/>
      <c r="F950" s="43"/>
      <c r="G950" s="43"/>
      <c r="H950" s="43"/>
      <c r="I950" s="43"/>
      <c r="J950" s="43"/>
      <c r="K950" s="43"/>
      <c r="L950" s="43"/>
      <c r="M950" s="43"/>
      <c r="N950" s="43"/>
      <c r="O950" s="43"/>
      <c r="P950" s="43"/>
      <c r="Q950" s="43"/>
      <c r="R950" s="43"/>
      <c r="S950" s="43"/>
      <c r="T950" s="43"/>
      <c r="U950" s="43"/>
      <c r="V950" s="43"/>
      <c r="W950" s="43"/>
      <c r="X950" s="43"/>
      <c r="Y950" s="43"/>
      <c r="Z950" s="43"/>
    </row>
    <row r="951" spans="1:26" ht="15.75" thickBot="1" x14ac:dyDescent="0.3">
      <c r="A951" s="43"/>
      <c r="B951" s="43"/>
      <c r="C951" s="43"/>
      <c r="D951" s="43"/>
      <c r="E951" s="43"/>
      <c r="F951" s="43"/>
      <c r="G951" s="43"/>
      <c r="H951" s="43"/>
      <c r="I951" s="43"/>
      <c r="J951" s="43"/>
      <c r="K951" s="43"/>
      <c r="L951" s="43"/>
      <c r="M951" s="43"/>
      <c r="N951" s="43"/>
      <c r="O951" s="43"/>
      <c r="P951" s="43"/>
      <c r="Q951" s="43"/>
      <c r="R951" s="43"/>
      <c r="S951" s="43"/>
      <c r="T951" s="43"/>
      <c r="U951" s="43"/>
      <c r="V951" s="43"/>
      <c r="W951" s="43"/>
      <c r="X951" s="43"/>
      <c r="Y951" s="43"/>
      <c r="Z951" s="43"/>
    </row>
    <row r="952" spans="1:26" ht="15.75" thickBot="1" x14ac:dyDescent="0.3">
      <c r="A952" s="43"/>
      <c r="B952" s="43"/>
      <c r="C952" s="43"/>
      <c r="D952" s="43"/>
      <c r="E952" s="43"/>
      <c r="F952" s="43"/>
      <c r="G952" s="43"/>
      <c r="H952" s="43"/>
      <c r="I952" s="43"/>
      <c r="J952" s="43"/>
      <c r="K952" s="43"/>
      <c r="L952" s="43"/>
      <c r="M952" s="43"/>
      <c r="N952" s="43"/>
      <c r="O952" s="43"/>
      <c r="P952" s="43"/>
      <c r="Q952" s="43"/>
      <c r="R952" s="43"/>
      <c r="S952" s="43"/>
      <c r="T952" s="43"/>
      <c r="U952" s="43"/>
      <c r="V952" s="43"/>
      <c r="W952" s="43"/>
      <c r="X952" s="43"/>
      <c r="Y952" s="43"/>
      <c r="Z952" s="43"/>
    </row>
    <row r="953" spans="1:26" ht="15.75" thickBot="1" x14ac:dyDescent="0.3">
      <c r="A953" s="43"/>
      <c r="B953" s="43"/>
      <c r="C953" s="43"/>
      <c r="D953" s="43"/>
      <c r="E953" s="43"/>
      <c r="F953" s="43"/>
      <c r="G953" s="43"/>
      <c r="H953" s="43"/>
      <c r="I953" s="43"/>
      <c r="J953" s="43"/>
      <c r="K953" s="43"/>
      <c r="L953" s="43"/>
      <c r="M953" s="43"/>
      <c r="N953" s="43"/>
      <c r="O953" s="43"/>
      <c r="P953" s="43"/>
      <c r="Q953" s="43"/>
      <c r="R953" s="43"/>
      <c r="S953" s="43"/>
      <c r="T953" s="43"/>
      <c r="U953" s="43"/>
      <c r="V953" s="43"/>
      <c r="W953" s="43"/>
      <c r="X953" s="43"/>
      <c r="Y953" s="43"/>
      <c r="Z953" s="43"/>
    </row>
    <row r="954" spans="1:26" ht="15.75" thickBot="1" x14ac:dyDescent="0.3">
      <c r="A954" s="43"/>
      <c r="B954" s="43"/>
      <c r="C954" s="43"/>
      <c r="D954" s="43"/>
      <c r="E954" s="43"/>
      <c r="F954" s="43"/>
      <c r="G954" s="43"/>
      <c r="H954" s="43"/>
      <c r="I954" s="43"/>
      <c r="J954" s="43"/>
      <c r="K954" s="43"/>
      <c r="L954" s="43"/>
      <c r="M954" s="43"/>
      <c r="N954" s="43"/>
      <c r="O954" s="43"/>
      <c r="P954" s="43"/>
      <c r="Q954" s="43"/>
      <c r="R954" s="43"/>
      <c r="S954" s="43"/>
      <c r="T954" s="43"/>
      <c r="U954" s="43"/>
      <c r="V954" s="43"/>
      <c r="W954" s="43"/>
      <c r="X954" s="43"/>
      <c r="Y954" s="43"/>
      <c r="Z954" s="43"/>
    </row>
    <row r="955" spans="1:26" ht="15.75" thickBot="1" x14ac:dyDescent="0.3">
      <c r="A955" s="43"/>
      <c r="B955" s="43"/>
      <c r="C955" s="43"/>
      <c r="D955" s="43"/>
      <c r="E955" s="43"/>
      <c r="F955" s="43"/>
      <c r="G955" s="43"/>
      <c r="H955" s="43"/>
      <c r="I955" s="43"/>
      <c r="J955" s="43"/>
      <c r="K955" s="43"/>
      <c r="L955" s="43"/>
      <c r="M955" s="43"/>
      <c r="N955" s="43"/>
      <c r="O955" s="43"/>
      <c r="P955" s="43"/>
      <c r="Q955" s="43"/>
      <c r="R955" s="43"/>
      <c r="S955" s="43"/>
      <c r="T955" s="43"/>
      <c r="U955" s="43"/>
      <c r="V955" s="43"/>
      <c r="W955" s="43"/>
      <c r="X955" s="43"/>
      <c r="Y955" s="43"/>
      <c r="Z955" s="43"/>
    </row>
    <row r="956" spans="1:26" ht="15.75" thickBot="1" x14ac:dyDescent="0.3">
      <c r="A956" s="43"/>
      <c r="B956" s="43"/>
      <c r="C956" s="43"/>
      <c r="D956" s="43"/>
      <c r="E956" s="43"/>
      <c r="F956" s="43"/>
      <c r="G956" s="43"/>
      <c r="H956" s="43"/>
      <c r="I956" s="43"/>
      <c r="J956" s="43"/>
      <c r="K956" s="43"/>
      <c r="L956" s="43"/>
      <c r="M956" s="43"/>
      <c r="N956" s="43"/>
      <c r="O956" s="43"/>
      <c r="P956" s="43"/>
      <c r="Q956" s="43"/>
      <c r="R956" s="43"/>
      <c r="S956" s="43"/>
      <c r="T956" s="43"/>
      <c r="U956" s="43"/>
      <c r="V956" s="43"/>
      <c r="W956" s="43"/>
      <c r="X956" s="43"/>
      <c r="Y956" s="43"/>
      <c r="Z956" s="43"/>
    </row>
    <row r="957" spans="1:26" ht="15.75" thickBot="1" x14ac:dyDescent="0.3">
      <c r="A957" s="43"/>
      <c r="B957" s="43"/>
      <c r="C957" s="43"/>
      <c r="D957" s="43"/>
      <c r="E957" s="43"/>
      <c r="F957" s="43"/>
      <c r="G957" s="43"/>
      <c r="H957" s="43"/>
      <c r="I957" s="43"/>
      <c r="J957" s="43"/>
      <c r="K957" s="43"/>
      <c r="L957" s="43"/>
      <c r="M957" s="43"/>
      <c r="N957" s="43"/>
      <c r="O957" s="43"/>
      <c r="P957" s="43"/>
      <c r="Q957" s="43"/>
      <c r="R957" s="43"/>
      <c r="S957" s="43"/>
      <c r="T957" s="43"/>
      <c r="U957" s="43"/>
      <c r="V957" s="43"/>
      <c r="W957" s="43"/>
      <c r="X957" s="43"/>
      <c r="Y957" s="43"/>
      <c r="Z957" s="43"/>
    </row>
    <row r="958" spans="1:26" ht="15.75" thickBot="1" x14ac:dyDescent="0.3">
      <c r="A958" s="43"/>
      <c r="B958" s="43"/>
      <c r="C958" s="43"/>
      <c r="D958" s="43"/>
      <c r="E958" s="43"/>
      <c r="F958" s="43"/>
      <c r="G958" s="43"/>
      <c r="H958" s="43"/>
      <c r="I958" s="43"/>
      <c r="J958" s="43"/>
      <c r="K958" s="43"/>
      <c r="L958" s="43"/>
      <c r="M958" s="43"/>
      <c r="N958" s="43"/>
      <c r="O958" s="43"/>
      <c r="P958" s="43"/>
      <c r="Q958" s="43"/>
      <c r="R958" s="43"/>
      <c r="S958" s="43"/>
      <c r="T958" s="43"/>
      <c r="U958" s="43"/>
      <c r="V958" s="43"/>
      <c r="W958" s="43"/>
      <c r="X958" s="43"/>
      <c r="Y958" s="43"/>
      <c r="Z958" s="43"/>
    </row>
    <row r="959" spans="1:26" ht="15.75" thickBot="1" x14ac:dyDescent="0.3">
      <c r="A959" s="43"/>
      <c r="B959" s="43"/>
      <c r="C959" s="43"/>
      <c r="D959" s="43"/>
      <c r="E959" s="43"/>
      <c r="F959" s="43"/>
      <c r="G959" s="43"/>
      <c r="H959" s="43"/>
      <c r="I959" s="43"/>
      <c r="J959" s="43"/>
      <c r="K959" s="43"/>
      <c r="L959" s="43"/>
      <c r="M959" s="43"/>
      <c r="N959" s="43"/>
      <c r="O959" s="43"/>
      <c r="P959" s="43"/>
      <c r="Q959" s="43"/>
      <c r="R959" s="43"/>
      <c r="S959" s="43"/>
      <c r="T959" s="43"/>
      <c r="U959" s="43"/>
      <c r="V959" s="43"/>
      <c r="W959" s="43"/>
      <c r="X959" s="43"/>
      <c r="Y959" s="43"/>
      <c r="Z959" s="43"/>
    </row>
    <row r="960" spans="1:26" ht="15.75" thickBot="1" x14ac:dyDescent="0.3">
      <c r="A960" s="43"/>
      <c r="B960" s="43"/>
      <c r="C960" s="43"/>
      <c r="D960" s="43"/>
      <c r="E960" s="43"/>
      <c r="F960" s="43"/>
      <c r="G960" s="43"/>
      <c r="H960" s="43"/>
      <c r="I960" s="43"/>
      <c r="J960" s="43"/>
      <c r="K960" s="43"/>
      <c r="L960" s="43"/>
      <c r="M960" s="43"/>
      <c r="N960" s="43"/>
      <c r="O960" s="43"/>
      <c r="P960" s="43"/>
      <c r="Q960" s="43"/>
      <c r="R960" s="43"/>
      <c r="S960" s="43"/>
      <c r="T960" s="43"/>
      <c r="U960" s="43"/>
      <c r="V960" s="43"/>
      <c r="W960" s="43"/>
      <c r="X960" s="43"/>
      <c r="Y960" s="43"/>
      <c r="Z960" s="43"/>
    </row>
    <row r="961" spans="1:26" ht="15.75" thickBot="1" x14ac:dyDescent="0.3">
      <c r="A961" s="43"/>
      <c r="B961" s="43"/>
      <c r="C961" s="43"/>
      <c r="D961" s="43"/>
      <c r="E961" s="43"/>
      <c r="F961" s="43"/>
      <c r="G961" s="43"/>
      <c r="H961" s="43"/>
      <c r="I961" s="43"/>
      <c r="J961" s="43"/>
      <c r="K961" s="43"/>
      <c r="L961" s="43"/>
      <c r="M961" s="43"/>
      <c r="N961" s="43"/>
      <c r="O961" s="43"/>
      <c r="P961" s="43"/>
      <c r="Q961" s="43"/>
      <c r="R961" s="43"/>
      <c r="S961" s="43"/>
      <c r="T961" s="43"/>
      <c r="U961" s="43"/>
      <c r="V961" s="43"/>
      <c r="W961" s="43"/>
      <c r="X961" s="43"/>
      <c r="Y961" s="43"/>
      <c r="Z961" s="43"/>
    </row>
    <row r="962" spans="1:26" ht="15.75" thickBot="1" x14ac:dyDescent="0.3">
      <c r="A962" s="43"/>
      <c r="B962" s="43"/>
      <c r="C962" s="43"/>
      <c r="D962" s="43"/>
      <c r="E962" s="43"/>
      <c r="F962" s="43"/>
      <c r="G962" s="43"/>
      <c r="H962" s="43"/>
      <c r="I962" s="43"/>
      <c r="J962" s="43"/>
      <c r="K962" s="43"/>
      <c r="L962" s="43"/>
      <c r="M962" s="43"/>
      <c r="N962" s="43"/>
      <c r="O962" s="43"/>
      <c r="P962" s="43"/>
      <c r="Q962" s="43"/>
      <c r="R962" s="43"/>
      <c r="S962" s="43"/>
      <c r="T962" s="43"/>
      <c r="U962" s="43"/>
      <c r="V962" s="43"/>
      <c r="W962" s="43"/>
      <c r="X962" s="43"/>
      <c r="Y962" s="43"/>
      <c r="Z962" s="43"/>
    </row>
    <row r="963" spans="1:26" ht="15.75" thickBot="1" x14ac:dyDescent="0.3">
      <c r="A963" s="43"/>
      <c r="B963" s="43"/>
      <c r="C963" s="43"/>
      <c r="D963" s="43"/>
      <c r="E963" s="43"/>
      <c r="F963" s="43"/>
      <c r="G963" s="43"/>
      <c r="H963" s="43"/>
      <c r="I963" s="43"/>
      <c r="J963" s="43"/>
      <c r="K963" s="43"/>
      <c r="L963" s="43"/>
      <c r="M963" s="43"/>
      <c r="N963" s="43"/>
      <c r="O963" s="43"/>
      <c r="P963" s="43"/>
      <c r="Q963" s="43"/>
      <c r="R963" s="43"/>
      <c r="S963" s="43"/>
      <c r="T963" s="43"/>
      <c r="U963" s="43"/>
      <c r="V963" s="43"/>
      <c r="W963" s="43"/>
      <c r="X963" s="43"/>
      <c r="Y963" s="43"/>
      <c r="Z963" s="43"/>
    </row>
    <row r="964" spans="1:26" ht="15.75" thickBot="1" x14ac:dyDescent="0.3">
      <c r="A964" s="43"/>
      <c r="B964" s="43"/>
      <c r="C964" s="43"/>
      <c r="D964" s="43"/>
      <c r="E964" s="43"/>
      <c r="F964" s="43"/>
      <c r="G964" s="43"/>
      <c r="H964" s="43"/>
      <c r="I964" s="43"/>
      <c r="J964" s="43"/>
      <c r="K964" s="43"/>
      <c r="L964" s="43"/>
      <c r="M964" s="43"/>
      <c r="N964" s="43"/>
      <c r="O964" s="43"/>
      <c r="P964" s="43"/>
      <c r="Q964" s="43"/>
      <c r="R964" s="43"/>
      <c r="S964" s="43"/>
      <c r="T964" s="43"/>
      <c r="U964" s="43"/>
      <c r="V964" s="43"/>
      <c r="W964" s="43"/>
      <c r="X964" s="43"/>
      <c r="Y964" s="43"/>
      <c r="Z964" s="43"/>
    </row>
    <row r="965" spans="1:26" ht="15.75" thickBot="1" x14ac:dyDescent="0.3">
      <c r="A965" s="43"/>
      <c r="B965" s="43"/>
      <c r="C965" s="43"/>
      <c r="D965" s="43"/>
      <c r="E965" s="43"/>
      <c r="F965" s="43"/>
      <c r="G965" s="43"/>
      <c r="H965" s="43"/>
      <c r="I965" s="43"/>
      <c r="J965" s="43"/>
      <c r="K965" s="43"/>
      <c r="L965" s="43"/>
      <c r="M965" s="43"/>
      <c r="N965" s="43"/>
      <c r="O965" s="43"/>
      <c r="P965" s="43"/>
      <c r="Q965" s="43"/>
      <c r="R965" s="43"/>
      <c r="S965" s="43"/>
      <c r="T965" s="43"/>
      <c r="U965" s="43"/>
      <c r="V965" s="43"/>
      <c r="W965" s="43"/>
      <c r="X965" s="43"/>
      <c r="Y965" s="43"/>
      <c r="Z965" s="43"/>
    </row>
    <row r="966" spans="1:26" ht="15.75" thickBot="1" x14ac:dyDescent="0.3">
      <c r="A966" s="43"/>
      <c r="B966" s="43"/>
      <c r="C966" s="43"/>
      <c r="D966" s="43"/>
      <c r="E966" s="43"/>
      <c r="F966" s="43"/>
      <c r="G966" s="43"/>
      <c r="H966" s="43"/>
      <c r="I966" s="43"/>
      <c r="J966" s="43"/>
      <c r="K966" s="43"/>
      <c r="L966" s="43"/>
      <c r="M966" s="43"/>
      <c r="N966" s="43"/>
      <c r="O966" s="43"/>
      <c r="P966" s="43"/>
      <c r="Q966" s="43"/>
      <c r="R966" s="43"/>
      <c r="S966" s="43"/>
      <c r="T966" s="43"/>
      <c r="U966" s="43"/>
      <c r="V966" s="43"/>
      <c r="W966" s="43"/>
      <c r="X966" s="43"/>
      <c r="Y966" s="43"/>
      <c r="Z966" s="43"/>
    </row>
    <row r="967" spans="1:26" ht="15.75" thickBot="1" x14ac:dyDescent="0.3">
      <c r="A967" s="43"/>
      <c r="B967" s="43"/>
      <c r="C967" s="43"/>
      <c r="D967" s="43"/>
      <c r="E967" s="43"/>
      <c r="F967" s="43"/>
      <c r="G967" s="43"/>
      <c r="H967" s="43"/>
      <c r="I967" s="43"/>
      <c r="J967" s="43"/>
      <c r="K967" s="43"/>
      <c r="L967" s="43"/>
      <c r="M967" s="43"/>
      <c r="N967" s="43"/>
      <c r="O967" s="43"/>
      <c r="P967" s="43"/>
      <c r="Q967" s="43"/>
      <c r="R967" s="43"/>
      <c r="S967" s="43"/>
      <c r="T967" s="43"/>
      <c r="U967" s="43"/>
      <c r="V967" s="43"/>
      <c r="W967" s="43"/>
      <c r="X967" s="43"/>
      <c r="Y967" s="43"/>
      <c r="Z967" s="43"/>
    </row>
    <row r="968" spans="1:26" ht="15.75" thickBot="1" x14ac:dyDescent="0.3">
      <c r="A968" s="43"/>
      <c r="B968" s="43"/>
      <c r="C968" s="43"/>
      <c r="D968" s="43"/>
      <c r="E968" s="43"/>
      <c r="F968" s="43"/>
      <c r="G968" s="43"/>
      <c r="H968" s="43"/>
      <c r="I968" s="43"/>
      <c r="J968" s="43"/>
      <c r="K968" s="43"/>
      <c r="L968" s="43"/>
      <c r="M968" s="43"/>
      <c r="N968" s="43"/>
      <c r="O968" s="43"/>
      <c r="P968" s="43"/>
      <c r="Q968" s="43"/>
      <c r="R968" s="43"/>
      <c r="S968" s="43"/>
      <c r="T968" s="43"/>
      <c r="U968" s="43"/>
      <c r="V968" s="43"/>
      <c r="W968" s="43"/>
      <c r="X968" s="43"/>
      <c r="Y968" s="43"/>
      <c r="Z968" s="43"/>
    </row>
    <row r="969" spans="1:26" ht="15.75" thickBot="1" x14ac:dyDescent="0.3">
      <c r="A969" s="43"/>
      <c r="B969" s="43"/>
      <c r="C969" s="43"/>
      <c r="D969" s="43"/>
      <c r="E969" s="43"/>
      <c r="F969" s="43"/>
      <c r="G969" s="43"/>
      <c r="H969" s="43"/>
      <c r="I969" s="43"/>
      <c r="J969" s="43"/>
      <c r="K969" s="43"/>
      <c r="L969" s="43"/>
      <c r="M969" s="43"/>
      <c r="N969" s="43"/>
      <c r="O969" s="43"/>
      <c r="P969" s="43"/>
      <c r="Q969" s="43"/>
      <c r="R969" s="43"/>
      <c r="S969" s="43"/>
      <c r="T969" s="43"/>
      <c r="U969" s="43"/>
      <c r="V969" s="43"/>
      <c r="W969" s="43"/>
      <c r="X969" s="43"/>
      <c r="Y969" s="43"/>
      <c r="Z969" s="43"/>
    </row>
    <row r="970" spans="1:26" ht="15.75" thickBot="1" x14ac:dyDescent="0.3">
      <c r="A970" s="43"/>
      <c r="B970" s="43"/>
      <c r="C970" s="43"/>
      <c r="D970" s="43"/>
      <c r="E970" s="43"/>
      <c r="F970" s="43"/>
      <c r="G970" s="43"/>
      <c r="H970" s="43"/>
      <c r="I970" s="43"/>
      <c r="J970" s="43"/>
      <c r="K970" s="43"/>
      <c r="L970" s="43"/>
      <c r="M970" s="43"/>
      <c r="N970" s="43"/>
      <c r="O970" s="43"/>
      <c r="P970" s="43"/>
      <c r="Q970" s="43"/>
      <c r="R970" s="43"/>
      <c r="S970" s="43"/>
      <c r="T970" s="43"/>
      <c r="U970" s="43"/>
      <c r="V970" s="43"/>
      <c r="W970" s="43"/>
      <c r="X970" s="43"/>
      <c r="Y970" s="43"/>
      <c r="Z970" s="43"/>
    </row>
    <row r="971" spans="1:26" ht="15.75" thickBot="1" x14ac:dyDescent="0.3">
      <c r="A971" s="43"/>
      <c r="B971" s="43"/>
      <c r="C971" s="43"/>
      <c r="D971" s="43"/>
      <c r="E971" s="43"/>
      <c r="F971" s="43"/>
      <c r="G971" s="43"/>
      <c r="H971" s="43"/>
      <c r="I971" s="43"/>
      <c r="J971" s="43"/>
      <c r="K971" s="43"/>
      <c r="L971" s="43"/>
      <c r="M971" s="43"/>
      <c r="N971" s="43"/>
      <c r="O971" s="43"/>
      <c r="P971" s="43"/>
      <c r="Q971" s="43"/>
      <c r="R971" s="43"/>
      <c r="S971" s="43"/>
      <c r="T971" s="43"/>
      <c r="U971" s="43"/>
      <c r="V971" s="43"/>
      <c r="W971" s="43"/>
      <c r="X971" s="43"/>
      <c r="Y971" s="43"/>
      <c r="Z971" s="43"/>
    </row>
    <row r="972" spans="1:26" ht="15.75" thickBot="1" x14ac:dyDescent="0.3">
      <c r="A972" s="43"/>
      <c r="B972" s="43"/>
      <c r="C972" s="43"/>
      <c r="D972" s="43"/>
      <c r="E972" s="43"/>
      <c r="F972" s="43"/>
      <c r="G972" s="43"/>
      <c r="H972" s="43"/>
      <c r="I972" s="43"/>
      <c r="J972" s="43"/>
      <c r="K972" s="43"/>
      <c r="L972" s="43"/>
      <c r="M972" s="43"/>
      <c r="N972" s="43"/>
      <c r="O972" s="43"/>
      <c r="P972" s="43"/>
      <c r="Q972" s="43"/>
      <c r="R972" s="43"/>
      <c r="S972" s="43"/>
      <c r="T972" s="43"/>
      <c r="U972" s="43"/>
      <c r="V972" s="43"/>
      <c r="W972" s="43"/>
      <c r="X972" s="43"/>
      <c r="Y972" s="43"/>
      <c r="Z972" s="43"/>
    </row>
    <row r="973" spans="1:26" ht="15.75" thickBot="1" x14ac:dyDescent="0.3">
      <c r="A973" s="43"/>
      <c r="B973" s="43"/>
      <c r="C973" s="43"/>
      <c r="D973" s="43"/>
      <c r="E973" s="43"/>
      <c r="F973" s="43"/>
      <c r="G973" s="43"/>
      <c r="H973" s="43"/>
      <c r="I973" s="43"/>
      <c r="J973" s="43"/>
      <c r="K973" s="43"/>
      <c r="L973" s="43"/>
      <c r="M973" s="43"/>
      <c r="N973" s="43"/>
      <c r="O973" s="43"/>
      <c r="P973" s="43"/>
      <c r="Q973" s="43"/>
      <c r="R973" s="43"/>
      <c r="S973" s="43"/>
      <c r="T973" s="43"/>
      <c r="U973" s="43"/>
      <c r="V973" s="43"/>
      <c r="W973" s="43"/>
      <c r="X973" s="43"/>
      <c r="Y973" s="43"/>
      <c r="Z973" s="43"/>
    </row>
    <row r="974" spans="1:26" ht="15.75" thickBot="1" x14ac:dyDescent="0.3">
      <c r="A974" s="43"/>
      <c r="B974" s="43"/>
      <c r="C974" s="43"/>
      <c r="D974" s="43"/>
      <c r="E974" s="43"/>
      <c r="F974" s="43"/>
      <c r="G974" s="43"/>
      <c r="H974" s="43"/>
      <c r="I974" s="43"/>
      <c r="J974" s="43"/>
      <c r="K974" s="43"/>
      <c r="L974" s="43"/>
      <c r="M974" s="43"/>
      <c r="N974" s="43"/>
      <c r="O974" s="43"/>
      <c r="P974" s="43"/>
      <c r="Q974" s="43"/>
      <c r="R974" s="43"/>
      <c r="S974" s="43"/>
      <c r="T974" s="43"/>
      <c r="U974" s="43"/>
      <c r="V974" s="43"/>
      <c r="W974" s="43"/>
      <c r="X974" s="43"/>
      <c r="Y974" s="43"/>
      <c r="Z974" s="43"/>
    </row>
    <row r="975" spans="1:26" ht="15.75" thickBot="1" x14ac:dyDescent="0.3">
      <c r="A975" s="43"/>
      <c r="B975" s="43"/>
      <c r="C975" s="43"/>
      <c r="D975" s="43"/>
      <c r="E975" s="43"/>
      <c r="F975" s="43"/>
      <c r="G975" s="43"/>
      <c r="H975" s="43"/>
      <c r="I975" s="43"/>
      <c r="J975" s="43"/>
      <c r="K975" s="43"/>
      <c r="L975" s="43"/>
      <c r="M975" s="43"/>
      <c r="N975" s="43"/>
      <c r="O975" s="43"/>
      <c r="P975" s="43"/>
      <c r="Q975" s="43"/>
      <c r="R975" s="43"/>
      <c r="S975" s="43"/>
      <c r="T975" s="43"/>
      <c r="U975" s="43"/>
      <c r="V975" s="43"/>
      <c r="W975" s="43"/>
      <c r="X975" s="43"/>
      <c r="Y975" s="43"/>
      <c r="Z975" s="43"/>
    </row>
    <row r="976" spans="1:26" ht="15.75" thickBot="1" x14ac:dyDescent="0.3">
      <c r="A976" s="43"/>
      <c r="B976" s="43"/>
      <c r="C976" s="43"/>
      <c r="D976" s="43"/>
      <c r="E976" s="43"/>
      <c r="F976" s="43"/>
      <c r="G976" s="43"/>
      <c r="H976" s="43"/>
      <c r="I976" s="43"/>
      <c r="J976" s="43"/>
      <c r="K976" s="43"/>
      <c r="L976" s="43"/>
      <c r="M976" s="43"/>
      <c r="N976" s="43"/>
      <c r="O976" s="43"/>
      <c r="P976" s="43"/>
      <c r="Q976" s="43"/>
      <c r="R976" s="43"/>
      <c r="S976" s="43"/>
      <c r="T976" s="43"/>
      <c r="U976" s="43"/>
      <c r="V976" s="43"/>
      <c r="W976" s="43"/>
      <c r="X976" s="43"/>
      <c r="Y976" s="43"/>
      <c r="Z976" s="43"/>
    </row>
    <row r="977" spans="1:26" ht="15.75" thickBot="1" x14ac:dyDescent="0.3">
      <c r="A977" s="43"/>
      <c r="B977" s="43"/>
      <c r="C977" s="43"/>
      <c r="D977" s="43"/>
      <c r="E977" s="43"/>
      <c r="F977" s="43"/>
      <c r="G977" s="43"/>
      <c r="H977" s="43"/>
      <c r="I977" s="43"/>
      <c r="J977" s="43"/>
      <c r="K977" s="43"/>
      <c r="L977" s="43"/>
      <c r="M977" s="43"/>
      <c r="N977" s="43"/>
      <c r="O977" s="43"/>
      <c r="P977" s="43"/>
      <c r="Q977" s="43"/>
      <c r="R977" s="43"/>
      <c r="S977" s="43"/>
      <c r="T977" s="43"/>
      <c r="U977" s="43"/>
      <c r="V977" s="43"/>
      <c r="W977" s="43"/>
      <c r="X977" s="43"/>
      <c r="Y977" s="43"/>
      <c r="Z977" s="43"/>
    </row>
    <row r="978" spans="1:26" ht="15.75" thickBot="1" x14ac:dyDescent="0.3">
      <c r="A978" s="43"/>
      <c r="B978" s="43"/>
      <c r="C978" s="43"/>
      <c r="D978" s="43"/>
      <c r="E978" s="43"/>
      <c r="F978" s="43"/>
      <c r="G978" s="43"/>
      <c r="H978" s="43"/>
      <c r="I978" s="43"/>
      <c r="J978" s="43"/>
      <c r="K978" s="43"/>
      <c r="L978" s="43"/>
      <c r="M978" s="43"/>
      <c r="N978" s="43"/>
      <c r="O978" s="43"/>
      <c r="P978" s="43"/>
      <c r="Q978" s="43"/>
      <c r="R978" s="43"/>
      <c r="S978" s="43"/>
      <c r="T978" s="43"/>
      <c r="U978" s="43"/>
      <c r="V978" s="43"/>
      <c r="W978" s="43"/>
      <c r="X978" s="43"/>
      <c r="Y978" s="43"/>
      <c r="Z978" s="43"/>
    </row>
    <row r="979" spans="1:26" ht="15.75" thickBot="1" x14ac:dyDescent="0.3">
      <c r="A979" s="43"/>
      <c r="B979" s="43"/>
      <c r="C979" s="43"/>
      <c r="D979" s="43"/>
      <c r="E979" s="43"/>
      <c r="F979" s="43"/>
      <c r="G979" s="43"/>
      <c r="H979" s="43"/>
      <c r="I979" s="43"/>
      <c r="J979" s="43"/>
      <c r="K979" s="43"/>
      <c r="L979" s="43"/>
      <c r="M979" s="43"/>
      <c r="N979" s="43"/>
      <c r="O979" s="43"/>
      <c r="P979" s="43"/>
      <c r="Q979" s="43"/>
      <c r="R979" s="43"/>
      <c r="S979" s="43"/>
      <c r="T979" s="43"/>
      <c r="U979" s="43"/>
      <c r="V979" s="43"/>
      <c r="W979" s="43"/>
      <c r="X979" s="43"/>
      <c r="Y979" s="43"/>
      <c r="Z979" s="43"/>
    </row>
    <row r="980" spans="1:26" ht="15.75" thickBot="1" x14ac:dyDescent="0.3">
      <c r="A980" s="43"/>
      <c r="B980" s="43"/>
      <c r="C980" s="43"/>
      <c r="D980" s="43"/>
      <c r="E980" s="43"/>
      <c r="F980" s="43"/>
      <c r="G980" s="43"/>
      <c r="H980" s="43"/>
      <c r="I980" s="43"/>
      <c r="J980" s="43"/>
      <c r="K980" s="43"/>
      <c r="L980" s="43"/>
      <c r="M980" s="43"/>
      <c r="N980" s="43"/>
      <c r="O980" s="43"/>
      <c r="P980" s="43"/>
      <c r="Q980" s="43"/>
      <c r="R980" s="43"/>
      <c r="S980" s="43"/>
      <c r="T980" s="43"/>
      <c r="U980" s="43"/>
      <c r="V980" s="43"/>
      <c r="W980" s="43"/>
      <c r="X980" s="43"/>
      <c r="Y980" s="43"/>
      <c r="Z980" s="43"/>
    </row>
    <row r="981" spans="1:26" ht="15.75" thickBot="1" x14ac:dyDescent="0.3">
      <c r="A981" s="43"/>
      <c r="B981" s="43"/>
      <c r="C981" s="43"/>
      <c r="D981" s="43"/>
      <c r="E981" s="43"/>
      <c r="F981" s="43"/>
      <c r="G981" s="43"/>
      <c r="H981" s="43"/>
      <c r="I981" s="43"/>
      <c r="J981" s="43"/>
      <c r="K981" s="43"/>
      <c r="L981" s="43"/>
      <c r="M981" s="43"/>
      <c r="N981" s="43"/>
      <c r="O981" s="43"/>
      <c r="P981" s="43"/>
      <c r="Q981" s="43"/>
      <c r="R981" s="43"/>
      <c r="S981" s="43"/>
      <c r="T981" s="43"/>
      <c r="U981" s="43"/>
      <c r="V981" s="43"/>
      <c r="W981" s="43"/>
      <c r="X981" s="43"/>
      <c r="Y981" s="43"/>
      <c r="Z981" s="43"/>
    </row>
    <row r="982" spans="1:26" ht="15.75" thickBot="1" x14ac:dyDescent="0.3">
      <c r="A982" s="43"/>
      <c r="B982" s="43"/>
      <c r="C982" s="43"/>
      <c r="D982" s="43"/>
      <c r="E982" s="43"/>
      <c r="F982" s="43"/>
      <c r="G982" s="43"/>
      <c r="H982" s="43"/>
      <c r="I982" s="43"/>
      <c r="J982" s="43"/>
      <c r="K982" s="43"/>
      <c r="L982" s="43"/>
      <c r="M982" s="43"/>
      <c r="N982" s="43"/>
      <c r="O982" s="43"/>
      <c r="P982" s="43"/>
      <c r="Q982" s="43"/>
      <c r="R982" s="43"/>
      <c r="S982" s="43"/>
      <c r="T982" s="43"/>
      <c r="U982" s="43"/>
      <c r="V982" s="43"/>
      <c r="W982" s="43"/>
      <c r="X982" s="43"/>
      <c r="Y982" s="43"/>
      <c r="Z982" s="43"/>
    </row>
    <row r="983" spans="1:26" ht="15.75" thickBot="1" x14ac:dyDescent="0.3">
      <c r="A983" s="43"/>
      <c r="B983" s="43"/>
      <c r="C983" s="43"/>
      <c r="D983" s="43"/>
      <c r="E983" s="43"/>
      <c r="F983" s="43"/>
      <c r="G983" s="43"/>
      <c r="H983" s="43"/>
      <c r="I983" s="43"/>
      <c r="J983" s="43"/>
      <c r="K983" s="43"/>
      <c r="L983" s="43"/>
      <c r="M983" s="43"/>
      <c r="N983" s="43"/>
      <c r="O983" s="43"/>
      <c r="P983" s="43"/>
      <c r="Q983" s="43"/>
      <c r="R983" s="43"/>
      <c r="S983" s="43"/>
      <c r="T983" s="43"/>
      <c r="U983" s="43"/>
      <c r="V983" s="43"/>
      <c r="W983" s="43"/>
      <c r="X983" s="43"/>
      <c r="Y983" s="43"/>
      <c r="Z983" s="43"/>
    </row>
    <row r="984" spans="1:26" ht="15.75" thickBot="1" x14ac:dyDescent="0.3">
      <c r="A984" s="43"/>
      <c r="B984" s="43"/>
      <c r="C984" s="43"/>
      <c r="D984" s="43"/>
      <c r="E984" s="43"/>
      <c r="F984" s="43"/>
      <c r="G984" s="43"/>
      <c r="H984" s="43"/>
      <c r="I984" s="43"/>
      <c r="J984" s="43"/>
      <c r="K984" s="43"/>
      <c r="L984" s="43"/>
      <c r="M984" s="43"/>
      <c r="N984" s="43"/>
      <c r="O984" s="43"/>
      <c r="P984" s="43"/>
      <c r="Q984" s="43"/>
      <c r="R984" s="43"/>
      <c r="S984" s="43"/>
      <c r="T984" s="43"/>
      <c r="U984" s="43"/>
      <c r="V984" s="43"/>
      <c r="W984" s="43"/>
      <c r="X984" s="43"/>
      <c r="Y984" s="43"/>
      <c r="Z984" s="43"/>
    </row>
    <row r="985" spans="1:26" ht="15.75" thickBot="1" x14ac:dyDescent="0.3">
      <c r="A985" s="43"/>
      <c r="B985" s="43"/>
      <c r="C985" s="43"/>
      <c r="D985" s="43"/>
      <c r="E985" s="43"/>
      <c r="F985" s="43"/>
      <c r="G985" s="43"/>
      <c r="H985" s="43"/>
      <c r="I985" s="43"/>
      <c r="J985" s="43"/>
      <c r="K985" s="43"/>
      <c r="L985" s="43"/>
      <c r="M985" s="43"/>
      <c r="N985" s="43"/>
      <c r="O985" s="43"/>
      <c r="P985" s="43"/>
      <c r="Q985" s="43"/>
      <c r="R985" s="43"/>
      <c r="S985" s="43"/>
      <c r="T985" s="43"/>
      <c r="U985" s="43"/>
      <c r="V985" s="43"/>
      <c r="W985" s="43"/>
      <c r="X985" s="43"/>
      <c r="Y985" s="43"/>
      <c r="Z985" s="43"/>
    </row>
    <row r="986" spans="1:26" ht="15.75" thickBot="1" x14ac:dyDescent="0.3">
      <c r="A986" s="43"/>
      <c r="B986" s="43"/>
      <c r="C986" s="43"/>
      <c r="D986" s="43"/>
      <c r="E986" s="43"/>
      <c r="F986" s="43"/>
      <c r="G986" s="43"/>
      <c r="H986" s="43"/>
      <c r="I986" s="43"/>
      <c r="J986" s="43"/>
      <c r="K986" s="43"/>
      <c r="L986" s="43"/>
      <c r="M986" s="43"/>
      <c r="N986" s="43"/>
      <c r="O986" s="43"/>
      <c r="P986" s="43"/>
      <c r="Q986" s="43"/>
      <c r="R986" s="43"/>
      <c r="S986" s="43"/>
      <c r="T986" s="43"/>
      <c r="U986" s="43"/>
      <c r="V986" s="43"/>
      <c r="W986" s="43"/>
      <c r="X986" s="43"/>
      <c r="Y986" s="43"/>
      <c r="Z986" s="43"/>
    </row>
    <row r="987" spans="1:26" ht="15.75" thickBot="1" x14ac:dyDescent="0.3">
      <c r="A987" s="43"/>
      <c r="B987" s="43"/>
      <c r="C987" s="43"/>
      <c r="D987" s="43"/>
      <c r="E987" s="43"/>
      <c r="F987" s="43"/>
      <c r="G987" s="43"/>
      <c r="H987" s="43"/>
      <c r="I987" s="43"/>
      <c r="J987" s="43"/>
      <c r="K987" s="43"/>
      <c r="L987" s="43"/>
      <c r="M987" s="43"/>
      <c r="N987" s="43"/>
      <c r="O987" s="43"/>
      <c r="P987" s="43"/>
      <c r="Q987" s="43"/>
      <c r="R987" s="43"/>
      <c r="S987" s="43"/>
      <c r="T987" s="43"/>
      <c r="U987" s="43"/>
      <c r="V987" s="43"/>
      <c r="W987" s="43"/>
      <c r="X987" s="43"/>
      <c r="Y987" s="43"/>
      <c r="Z987" s="43"/>
    </row>
    <row r="988" spans="1:26" ht="15.75" thickBot="1" x14ac:dyDescent="0.3">
      <c r="A988" s="43"/>
      <c r="B988" s="43"/>
      <c r="C988" s="43"/>
      <c r="D988" s="43"/>
      <c r="E988" s="43"/>
      <c r="F988" s="43"/>
      <c r="G988" s="43"/>
      <c r="H988" s="43"/>
      <c r="I988" s="43"/>
      <c r="J988" s="43"/>
      <c r="K988" s="43"/>
      <c r="L988" s="43"/>
      <c r="M988" s="43"/>
      <c r="N988" s="43"/>
      <c r="O988" s="43"/>
      <c r="P988" s="43"/>
      <c r="Q988" s="43"/>
      <c r="R988" s="43"/>
      <c r="S988" s="43"/>
      <c r="T988" s="43"/>
      <c r="U988" s="43"/>
      <c r="V988" s="43"/>
      <c r="W988" s="43"/>
      <c r="X988" s="43"/>
      <c r="Y988" s="43"/>
      <c r="Z988" s="43"/>
    </row>
    <row r="989" spans="1:26" ht="15.75" thickBot="1" x14ac:dyDescent="0.3">
      <c r="A989" s="43"/>
      <c r="B989" s="43"/>
      <c r="C989" s="43"/>
      <c r="D989" s="43"/>
      <c r="E989" s="43"/>
      <c r="F989" s="43"/>
      <c r="G989" s="43"/>
      <c r="H989" s="43"/>
      <c r="I989" s="43"/>
      <c r="J989" s="43"/>
      <c r="K989" s="43"/>
      <c r="L989" s="43"/>
      <c r="M989" s="43"/>
      <c r="N989" s="43"/>
      <c r="O989" s="43"/>
      <c r="P989" s="43"/>
      <c r="Q989" s="43"/>
      <c r="R989" s="43"/>
      <c r="S989" s="43"/>
      <c r="T989" s="43"/>
      <c r="U989" s="43"/>
      <c r="V989" s="43"/>
      <c r="W989" s="43"/>
      <c r="X989" s="43"/>
      <c r="Y989" s="43"/>
      <c r="Z989" s="43"/>
    </row>
    <row r="990" spans="1:26" ht="15.75" thickBot="1" x14ac:dyDescent="0.3">
      <c r="A990" s="43"/>
      <c r="B990" s="43"/>
      <c r="C990" s="43"/>
      <c r="D990" s="43"/>
      <c r="E990" s="43"/>
      <c r="F990" s="43"/>
      <c r="G990" s="43"/>
      <c r="H990" s="43"/>
      <c r="I990" s="43"/>
      <c r="J990" s="43"/>
      <c r="K990" s="43"/>
      <c r="L990" s="43"/>
      <c r="M990" s="43"/>
      <c r="N990" s="43"/>
      <c r="O990" s="43"/>
      <c r="P990" s="43"/>
      <c r="Q990" s="43"/>
      <c r="R990" s="43"/>
      <c r="S990" s="43"/>
      <c r="T990" s="43"/>
      <c r="U990" s="43"/>
      <c r="V990" s="43"/>
      <c r="W990" s="43"/>
      <c r="X990" s="43"/>
      <c r="Y990" s="43"/>
      <c r="Z990" s="43"/>
    </row>
    <row r="991" spans="1:26" ht="15.75" thickBot="1" x14ac:dyDescent="0.3">
      <c r="A991" s="43"/>
      <c r="B991" s="43"/>
      <c r="C991" s="43"/>
      <c r="D991" s="43"/>
      <c r="E991" s="43"/>
      <c r="F991" s="43"/>
      <c r="G991" s="43"/>
      <c r="H991" s="43"/>
      <c r="I991" s="43"/>
      <c r="J991" s="43"/>
      <c r="K991" s="43"/>
      <c r="L991" s="43"/>
      <c r="M991" s="43"/>
      <c r="N991" s="43"/>
      <c r="O991" s="43"/>
      <c r="P991" s="43"/>
      <c r="Q991" s="43"/>
      <c r="R991" s="43"/>
      <c r="S991" s="43"/>
      <c r="T991" s="43"/>
      <c r="U991" s="43"/>
      <c r="V991" s="43"/>
      <c r="W991" s="43"/>
      <c r="X991" s="43"/>
      <c r="Y991" s="43"/>
      <c r="Z991" s="43"/>
    </row>
    <row r="992" spans="1:26" ht="15.75" thickBot="1" x14ac:dyDescent="0.3">
      <c r="A992" s="43"/>
      <c r="B992" s="43"/>
      <c r="C992" s="43"/>
      <c r="D992" s="43"/>
      <c r="E992" s="43"/>
      <c r="F992" s="43"/>
      <c r="G992" s="43"/>
      <c r="H992" s="43"/>
      <c r="I992" s="43"/>
      <c r="J992" s="43"/>
      <c r="K992" s="43"/>
      <c r="L992" s="43"/>
      <c r="M992" s="43"/>
      <c r="N992" s="43"/>
      <c r="O992" s="43"/>
      <c r="P992" s="43"/>
      <c r="Q992" s="43"/>
      <c r="R992" s="43"/>
      <c r="S992" s="43"/>
      <c r="T992" s="43"/>
      <c r="U992" s="43"/>
      <c r="V992" s="43"/>
      <c r="W992" s="43"/>
      <c r="X992" s="43"/>
      <c r="Y992" s="43"/>
      <c r="Z992" s="43"/>
    </row>
    <row r="993" spans="1:26" ht="15.75" thickBot="1" x14ac:dyDescent="0.3">
      <c r="A993" s="43"/>
      <c r="B993" s="43"/>
      <c r="C993" s="43"/>
      <c r="D993" s="43"/>
      <c r="E993" s="43"/>
      <c r="F993" s="43"/>
      <c r="G993" s="43"/>
      <c r="H993" s="43"/>
      <c r="I993" s="43"/>
      <c r="J993" s="43"/>
      <c r="K993" s="43"/>
      <c r="L993" s="43"/>
      <c r="M993" s="43"/>
      <c r="N993" s="43"/>
      <c r="O993" s="43"/>
      <c r="P993" s="43"/>
      <c r="Q993" s="43"/>
      <c r="R993" s="43"/>
      <c r="S993" s="43"/>
      <c r="T993" s="43"/>
      <c r="U993" s="43"/>
      <c r="V993" s="43"/>
      <c r="W993" s="43"/>
      <c r="X993" s="43"/>
      <c r="Y993" s="43"/>
      <c r="Z993" s="43"/>
    </row>
    <row r="994" spans="1:26" ht="15.75" thickBot="1" x14ac:dyDescent="0.3">
      <c r="A994" s="43"/>
      <c r="B994" s="43"/>
      <c r="C994" s="43"/>
      <c r="D994" s="43"/>
      <c r="E994" s="43"/>
      <c r="F994" s="43"/>
      <c r="G994" s="43"/>
      <c r="H994" s="43"/>
      <c r="I994" s="43"/>
      <c r="J994" s="43"/>
      <c r="K994" s="43"/>
      <c r="L994" s="43"/>
      <c r="M994" s="43"/>
      <c r="N994" s="43"/>
      <c r="O994" s="43"/>
      <c r="P994" s="43"/>
      <c r="Q994" s="43"/>
      <c r="R994" s="43"/>
      <c r="S994" s="43"/>
      <c r="T994" s="43"/>
      <c r="U994" s="43"/>
      <c r="V994" s="43"/>
      <c r="W994" s="43"/>
      <c r="X994" s="43"/>
      <c r="Y994" s="43"/>
      <c r="Z994" s="43"/>
    </row>
    <row r="995" spans="1:26" ht="15.75" thickBot="1" x14ac:dyDescent="0.3">
      <c r="A995" s="43"/>
      <c r="B995" s="43"/>
      <c r="C995" s="43"/>
      <c r="D995" s="43"/>
      <c r="E995" s="43"/>
      <c r="F995" s="43"/>
      <c r="G995" s="43"/>
      <c r="H995" s="43"/>
      <c r="I995" s="43"/>
      <c r="J995" s="43"/>
      <c r="K995" s="43"/>
      <c r="L995" s="43"/>
      <c r="M995" s="43"/>
      <c r="N995" s="43"/>
      <c r="O995" s="43"/>
      <c r="P995" s="43"/>
      <c r="Q995" s="43"/>
      <c r="R995" s="43"/>
      <c r="S995" s="43"/>
      <c r="T995" s="43"/>
      <c r="U995" s="43"/>
      <c r="V995" s="43"/>
      <c r="W995" s="43"/>
      <c r="X995" s="43"/>
      <c r="Y995" s="43"/>
      <c r="Z995" s="43"/>
    </row>
    <row r="996" spans="1:26" ht="15.75" thickBot="1" x14ac:dyDescent="0.3">
      <c r="A996" s="43"/>
      <c r="B996" s="43"/>
      <c r="C996" s="43"/>
      <c r="D996" s="43"/>
      <c r="E996" s="43"/>
      <c r="F996" s="43"/>
      <c r="G996" s="43"/>
      <c r="H996" s="43"/>
      <c r="I996" s="43"/>
      <c r="J996" s="43"/>
      <c r="K996" s="43"/>
      <c r="L996" s="43"/>
      <c r="M996" s="43"/>
      <c r="N996" s="43"/>
      <c r="O996" s="43"/>
      <c r="P996" s="43"/>
      <c r="Q996" s="43"/>
      <c r="R996" s="43"/>
      <c r="S996" s="43"/>
      <c r="T996" s="43"/>
      <c r="U996" s="43"/>
      <c r="V996" s="43"/>
      <c r="W996" s="43"/>
      <c r="X996" s="43"/>
      <c r="Y996" s="43"/>
      <c r="Z996" s="43"/>
    </row>
    <row r="997" spans="1:26" ht="15.75" thickBot="1" x14ac:dyDescent="0.3">
      <c r="A997" s="43"/>
      <c r="B997" s="43"/>
      <c r="C997" s="43"/>
      <c r="D997" s="43"/>
      <c r="E997" s="43"/>
      <c r="F997" s="43"/>
      <c r="G997" s="43"/>
      <c r="H997" s="43"/>
      <c r="I997" s="43"/>
      <c r="J997" s="43"/>
      <c r="K997" s="43"/>
      <c r="L997" s="43"/>
      <c r="M997" s="43"/>
      <c r="N997" s="43"/>
      <c r="O997" s="43"/>
      <c r="P997" s="43"/>
      <c r="Q997" s="43"/>
      <c r="R997" s="43"/>
      <c r="S997" s="43"/>
      <c r="T997" s="43"/>
      <c r="U997" s="43"/>
      <c r="V997" s="43"/>
      <c r="W997" s="43"/>
      <c r="X997" s="43"/>
      <c r="Y997" s="43"/>
      <c r="Z997" s="43"/>
    </row>
    <row r="998" spans="1:26" ht="15.75" thickBot="1" x14ac:dyDescent="0.3">
      <c r="A998" s="43"/>
      <c r="B998" s="43"/>
      <c r="C998" s="43"/>
      <c r="D998" s="43"/>
      <c r="E998" s="43"/>
      <c r="F998" s="43"/>
      <c r="G998" s="43"/>
      <c r="H998" s="43"/>
      <c r="I998" s="43"/>
      <c r="J998" s="43"/>
      <c r="K998" s="43"/>
      <c r="L998" s="43"/>
      <c r="M998" s="43"/>
      <c r="N998" s="43"/>
      <c r="O998" s="43"/>
      <c r="P998" s="43"/>
      <c r="Q998" s="43"/>
      <c r="R998" s="43"/>
      <c r="S998" s="43"/>
      <c r="T998" s="43"/>
      <c r="U998" s="43"/>
      <c r="V998" s="43"/>
      <c r="W998" s="43"/>
      <c r="X998" s="43"/>
      <c r="Y998" s="43"/>
      <c r="Z998" s="43"/>
    </row>
    <row r="999" spans="1:26" ht="15.75" thickBot="1" x14ac:dyDescent="0.3">
      <c r="A999" s="43"/>
      <c r="B999" s="43"/>
      <c r="C999" s="43"/>
      <c r="D999" s="43"/>
      <c r="E999" s="43"/>
      <c r="F999" s="43"/>
      <c r="G999" s="43"/>
      <c r="H999" s="43"/>
      <c r="I999" s="43"/>
      <c r="J999" s="43"/>
      <c r="K999" s="43"/>
      <c r="L999" s="43"/>
      <c r="M999" s="43"/>
      <c r="N999" s="43"/>
      <c r="O999" s="43"/>
      <c r="P999" s="43"/>
      <c r="Q999" s="43"/>
      <c r="R999" s="43"/>
      <c r="S999" s="43"/>
      <c r="T999" s="43"/>
      <c r="U999" s="43"/>
      <c r="V999" s="43"/>
      <c r="W999" s="43"/>
      <c r="X999" s="43"/>
      <c r="Y999" s="43"/>
      <c r="Z999" s="43"/>
    </row>
    <row r="1000" spans="1:26" ht="15.75" thickBot="1" x14ac:dyDescent="0.3">
      <c r="A1000" s="43"/>
      <c r="B1000" s="43"/>
      <c r="C1000" s="43"/>
      <c r="D1000" s="43"/>
      <c r="E1000" s="43"/>
      <c r="F1000" s="43"/>
      <c r="G1000" s="43"/>
      <c r="H1000" s="43"/>
      <c r="I1000" s="43"/>
      <c r="J1000" s="43"/>
      <c r="K1000" s="43"/>
      <c r="L1000" s="43"/>
      <c r="M1000" s="43"/>
      <c r="N1000" s="43"/>
      <c r="O1000" s="43"/>
      <c r="P1000" s="43"/>
      <c r="Q1000" s="43"/>
      <c r="R1000" s="43"/>
      <c r="S1000" s="43"/>
      <c r="T1000" s="43"/>
      <c r="U1000" s="43"/>
      <c r="V1000" s="43"/>
      <c r="W1000" s="43"/>
      <c r="X1000" s="43"/>
      <c r="Y1000" s="43"/>
      <c r="Z1000" s="4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5"/>
  <sheetViews>
    <sheetView workbookViewId="0">
      <selection activeCell="F13" sqref="F13"/>
    </sheetView>
  </sheetViews>
  <sheetFormatPr defaultRowHeight="15" x14ac:dyDescent="0.25"/>
  <sheetData>
    <row r="1" spans="1:10" x14ac:dyDescent="0.25">
      <c r="A1" t="s">
        <v>0</v>
      </c>
      <c r="B1" t="s">
        <v>1</v>
      </c>
      <c r="C1" t="s">
        <v>2</v>
      </c>
      <c r="D1" t="s">
        <v>3</v>
      </c>
      <c r="E1" t="s">
        <v>4</v>
      </c>
      <c r="F1" t="s">
        <v>5</v>
      </c>
      <c r="G1" t="s">
        <v>6</v>
      </c>
      <c r="H1" t="s">
        <v>7</v>
      </c>
      <c r="I1" t="s">
        <v>8</v>
      </c>
      <c r="J1" t="s">
        <v>9</v>
      </c>
    </row>
    <row r="2" spans="1:10" x14ac:dyDescent="0.25">
      <c r="A2" t="s">
        <v>10</v>
      </c>
      <c r="B2" t="s">
        <v>11</v>
      </c>
      <c r="C2" t="s">
        <v>12</v>
      </c>
      <c r="D2" t="s">
        <v>13</v>
      </c>
      <c r="E2" t="s">
        <v>14</v>
      </c>
      <c r="F2" t="s">
        <v>15</v>
      </c>
      <c r="H2" t="s">
        <v>16</v>
      </c>
      <c r="I2" t="s">
        <v>17</v>
      </c>
      <c r="J2" t="s">
        <v>18</v>
      </c>
    </row>
    <row r="3" spans="1:10" x14ac:dyDescent="0.25">
      <c r="A3" t="s">
        <v>19</v>
      </c>
      <c r="B3" t="s">
        <v>20</v>
      </c>
      <c r="C3" t="s">
        <v>21</v>
      </c>
      <c r="H3" t="s">
        <v>22</v>
      </c>
    </row>
    <row r="4" spans="1:10" x14ac:dyDescent="0.25">
      <c r="A4" t="s">
        <v>23</v>
      </c>
      <c r="C4" t="s">
        <v>24</v>
      </c>
      <c r="D4" t="s">
        <v>25</v>
      </c>
      <c r="F4" t="s">
        <v>15</v>
      </c>
      <c r="H4" t="s">
        <v>26</v>
      </c>
      <c r="I4" t="s">
        <v>27</v>
      </c>
      <c r="J4" t="s">
        <v>28</v>
      </c>
    </row>
    <row r="5" spans="1:10" x14ac:dyDescent="0.25">
      <c r="A5" t="s">
        <v>29</v>
      </c>
      <c r="B5" t="s">
        <v>30</v>
      </c>
      <c r="C5" t="s">
        <v>31</v>
      </c>
      <c r="D5" t="s">
        <v>25</v>
      </c>
      <c r="F5" t="s">
        <v>15</v>
      </c>
      <c r="H5" t="s">
        <v>32</v>
      </c>
    </row>
    <row r="6" spans="1:10" x14ac:dyDescent="0.25">
      <c r="A6" t="s">
        <v>33</v>
      </c>
      <c r="B6" t="s">
        <v>34</v>
      </c>
      <c r="C6" t="s">
        <v>35</v>
      </c>
      <c r="D6" t="s">
        <v>36</v>
      </c>
      <c r="E6" t="s">
        <v>37</v>
      </c>
      <c r="F6" t="s">
        <v>15</v>
      </c>
      <c r="H6" t="s">
        <v>38</v>
      </c>
    </row>
    <row r="7" spans="1:10" x14ac:dyDescent="0.25">
      <c r="A7" t="s">
        <v>39</v>
      </c>
      <c r="B7" t="s">
        <v>40</v>
      </c>
      <c r="C7" t="s">
        <v>41</v>
      </c>
      <c r="D7" t="s">
        <v>42</v>
      </c>
      <c r="E7" t="s">
        <v>43</v>
      </c>
      <c r="F7" t="s">
        <v>15</v>
      </c>
      <c r="H7" t="s">
        <v>44</v>
      </c>
      <c r="I7" t="s">
        <v>45</v>
      </c>
    </row>
    <row r="8" spans="1:10" x14ac:dyDescent="0.25">
      <c r="A8" t="s">
        <v>46</v>
      </c>
      <c r="B8" t="s">
        <v>47</v>
      </c>
      <c r="C8" t="s">
        <v>48</v>
      </c>
      <c r="D8" t="s">
        <v>49</v>
      </c>
      <c r="E8" t="s">
        <v>50</v>
      </c>
      <c r="F8" t="s">
        <v>15</v>
      </c>
      <c r="H8" t="s">
        <v>51</v>
      </c>
      <c r="I8" t="s">
        <v>52</v>
      </c>
      <c r="J8" t="s">
        <v>53</v>
      </c>
    </row>
    <row r="9" spans="1:10" x14ac:dyDescent="0.25">
      <c r="A9" t="s">
        <v>54</v>
      </c>
      <c r="B9" t="s">
        <v>55</v>
      </c>
      <c r="C9" t="s">
        <v>56</v>
      </c>
      <c r="D9" t="s">
        <v>57</v>
      </c>
      <c r="E9" t="s">
        <v>58</v>
      </c>
      <c r="F9" t="s">
        <v>15</v>
      </c>
      <c r="G9" t="s">
        <v>59</v>
      </c>
      <c r="H9" t="s">
        <v>60</v>
      </c>
      <c r="I9" t="s">
        <v>61</v>
      </c>
      <c r="J9" t="s">
        <v>62</v>
      </c>
    </row>
    <row r="10" spans="1:10" x14ac:dyDescent="0.25">
      <c r="A10" t="s">
        <v>63</v>
      </c>
      <c r="B10" t="s">
        <v>64</v>
      </c>
      <c r="C10" t="s">
        <v>65</v>
      </c>
      <c r="D10" t="s">
        <v>66</v>
      </c>
      <c r="E10" t="s">
        <v>14</v>
      </c>
      <c r="H10" t="s">
        <v>67</v>
      </c>
      <c r="I10" t="s">
        <v>17</v>
      </c>
      <c r="J10" t="s">
        <v>18</v>
      </c>
    </row>
    <row r="11" spans="1:10" x14ac:dyDescent="0.25">
      <c r="A11" t="s">
        <v>68</v>
      </c>
      <c r="B11" t="s">
        <v>69</v>
      </c>
      <c r="C11" t="s">
        <v>70</v>
      </c>
      <c r="D11" t="s">
        <v>57</v>
      </c>
      <c r="E11" t="s">
        <v>58</v>
      </c>
      <c r="F11" t="s">
        <v>15</v>
      </c>
      <c r="G11" t="s">
        <v>71</v>
      </c>
      <c r="H11" t="s">
        <v>60</v>
      </c>
      <c r="I11" t="s">
        <v>61</v>
      </c>
      <c r="J11" t="s">
        <v>62</v>
      </c>
    </row>
    <row r="12" spans="1:10" x14ac:dyDescent="0.25">
      <c r="A12" t="s">
        <v>72</v>
      </c>
      <c r="B12" t="s">
        <v>73</v>
      </c>
      <c r="C12" t="s">
        <v>74</v>
      </c>
      <c r="D12" t="s">
        <v>75</v>
      </c>
      <c r="E12" t="s">
        <v>76</v>
      </c>
      <c r="F12" t="s">
        <v>15</v>
      </c>
      <c r="G12" t="s">
        <v>77</v>
      </c>
      <c r="H12" t="s">
        <v>78</v>
      </c>
      <c r="I12" t="s">
        <v>79</v>
      </c>
    </row>
    <row r="13" spans="1:10" x14ac:dyDescent="0.25">
      <c r="A13" t="s">
        <v>80</v>
      </c>
      <c r="B13" t="s">
        <v>81</v>
      </c>
      <c r="C13" t="s">
        <v>82</v>
      </c>
      <c r="D13" t="s">
        <v>25</v>
      </c>
      <c r="E13" t="s">
        <v>83</v>
      </c>
      <c r="F13" t="s">
        <v>15</v>
      </c>
      <c r="G13" t="s">
        <v>84</v>
      </c>
      <c r="H13" t="s">
        <v>85</v>
      </c>
      <c r="I13" t="s">
        <v>86</v>
      </c>
    </row>
    <row r="14" spans="1:10" x14ac:dyDescent="0.25">
      <c r="A14" t="s">
        <v>87</v>
      </c>
      <c r="B14" t="s">
        <v>88</v>
      </c>
      <c r="C14" t="s">
        <v>89</v>
      </c>
      <c r="D14" t="s">
        <v>90</v>
      </c>
      <c r="E14" t="s">
        <v>43</v>
      </c>
      <c r="F14" t="s">
        <v>15</v>
      </c>
      <c r="G14" t="s">
        <v>91</v>
      </c>
      <c r="H14" t="s">
        <v>92</v>
      </c>
      <c r="I14" t="s">
        <v>27</v>
      </c>
      <c r="J14" t="s">
        <v>28</v>
      </c>
    </row>
    <row r="15" spans="1:10" x14ac:dyDescent="0.25">
      <c r="A15" t="s">
        <v>93</v>
      </c>
      <c r="B15" t="s">
        <v>94</v>
      </c>
      <c r="C15" t="s">
        <v>95</v>
      </c>
      <c r="D15" t="s">
        <v>96</v>
      </c>
      <c r="E15" t="s">
        <v>97</v>
      </c>
      <c r="F15" t="s">
        <v>15</v>
      </c>
      <c r="H15" t="s">
        <v>98</v>
      </c>
      <c r="J15" t="s">
        <v>99</v>
      </c>
    </row>
    <row r="16" spans="1:10" x14ac:dyDescent="0.25">
      <c r="A16" t="s">
        <v>100</v>
      </c>
      <c r="B16" t="s">
        <v>101</v>
      </c>
      <c r="C16" t="s">
        <v>102</v>
      </c>
      <c r="D16" t="s">
        <v>103</v>
      </c>
      <c r="E16" t="s">
        <v>76</v>
      </c>
      <c r="F16" t="s">
        <v>15</v>
      </c>
      <c r="G16" t="s">
        <v>104</v>
      </c>
      <c r="H16" t="s">
        <v>105</v>
      </c>
      <c r="I16" t="s">
        <v>79</v>
      </c>
    </row>
    <row r="17" spans="1:10" x14ac:dyDescent="0.25">
      <c r="A17" t="s">
        <v>106</v>
      </c>
      <c r="B17" t="s">
        <v>107</v>
      </c>
      <c r="C17" t="s">
        <v>108</v>
      </c>
      <c r="D17" t="s">
        <v>109</v>
      </c>
      <c r="E17" t="s">
        <v>76</v>
      </c>
      <c r="F17" t="s">
        <v>15</v>
      </c>
      <c r="G17" t="s">
        <v>110</v>
      </c>
      <c r="H17" t="s">
        <v>111</v>
      </c>
      <c r="I17" t="s">
        <v>79</v>
      </c>
    </row>
    <row r="18" spans="1:10" x14ac:dyDescent="0.25">
      <c r="A18" t="s">
        <v>112</v>
      </c>
      <c r="B18" t="s">
        <v>113</v>
      </c>
      <c r="C18" t="s">
        <v>114</v>
      </c>
      <c r="D18" t="s">
        <v>115</v>
      </c>
      <c r="F18" t="s">
        <v>15</v>
      </c>
      <c r="H18" t="s">
        <v>116</v>
      </c>
    </row>
    <row r="19" spans="1:10" x14ac:dyDescent="0.25">
      <c r="A19" t="s">
        <v>117</v>
      </c>
      <c r="B19" t="s">
        <v>118</v>
      </c>
      <c r="C19" t="s">
        <v>119</v>
      </c>
      <c r="D19" t="s">
        <v>120</v>
      </c>
      <c r="E19" t="s">
        <v>121</v>
      </c>
      <c r="F19" t="s">
        <v>15</v>
      </c>
      <c r="H19" t="s">
        <v>85</v>
      </c>
      <c r="I19" t="s">
        <v>122</v>
      </c>
    </row>
    <row r="20" spans="1:10" x14ac:dyDescent="0.25">
      <c r="A20" t="s">
        <v>123</v>
      </c>
      <c r="B20" t="s">
        <v>124</v>
      </c>
      <c r="C20" t="s">
        <v>125</v>
      </c>
      <c r="D20" t="s">
        <v>126</v>
      </c>
      <c r="E20" t="s">
        <v>37</v>
      </c>
      <c r="F20" t="s">
        <v>15</v>
      </c>
      <c r="H20" t="s">
        <v>127</v>
      </c>
      <c r="I20" t="s">
        <v>128</v>
      </c>
      <c r="J20" t="s">
        <v>129</v>
      </c>
    </row>
    <row r="21" spans="1:10" x14ac:dyDescent="0.25">
      <c r="A21" t="s">
        <v>130</v>
      </c>
      <c r="B21" t="s">
        <v>131</v>
      </c>
      <c r="C21" t="s">
        <v>132</v>
      </c>
      <c r="D21" t="s">
        <v>133</v>
      </c>
      <c r="E21" t="s">
        <v>76</v>
      </c>
      <c r="F21" t="s">
        <v>15</v>
      </c>
      <c r="G21" t="s">
        <v>134</v>
      </c>
      <c r="H21" t="s">
        <v>135</v>
      </c>
      <c r="I21" t="s">
        <v>79</v>
      </c>
    </row>
    <row r="22" spans="1:10" x14ac:dyDescent="0.25">
      <c r="A22" t="s">
        <v>136</v>
      </c>
      <c r="B22" t="s">
        <v>137</v>
      </c>
      <c r="C22" t="s">
        <v>138</v>
      </c>
      <c r="D22" t="s">
        <v>139</v>
      </c>
      <c r="I22" t="s">
        <v>140</v>
      </c>
    </row>
    <row r="23" spans="1:10" x14ac:dyDescent="0.25">
      <c r="A23" t="s">
        <v>141</v>
      </c>
      <c r="B23" t="s">
        <v>142</v>
      </c>
      <c r="C23" t="s">
        <v>143</v>
      </c>
      <c r="D23" t="s">
        <v>120</v>
      </c>
      <c r="E23" t="s">
        <v>121</v>
      </c>
      <c r="F23" t="s">
        <v>15</v>
      </c>
      <c r="H23" t="s">
        <v>85</v>
      </c>
      <c r="I23" t="s">
        <v>122</v>
      </c>
    </row>
    <row r="24" spans="1:10" x14ac:dyDescent="0.25">
      <c r="A24" t="s">
        <v>144</v>
      </c>
      <c r="B24" t="s">
        <v>145</v>
      </c>
      <c r="C24" t="s">
        <v>146</v>
      </c>
      <c r="D24" t="s">
        <v>147</v>
      </c>
      <c r="E24" t="s">
        <v>43</v>
      </c>
      <c r="F24" t="s">
        <v>15</v>
      </c>
      <c r="G24" t="s">
        <v>148</v>
      </c>
      <c r="H24" t="s">
        <v>149</v>
      </c>
      <c r="I24" t="s">
        <v>27</v>
      </c>
      <c r="J24" t="s">
        <v>28</v>
      </c>
    </row>
    <row r="25" spans="1:10" x14ac:dyDescent="0.25">
      <c r="A25" t="s">
        <v>150</v>
      </c>
      <c r="B25" t="s">
        <v>151</v>
      </c>
      <c r="C25" t="s">
        <v>152</v>
      </c>
      <c r="D25" t="s">
        <v>120</v>
      </c>
      <c r="E25" t="s">
        <v>121</v>
      </c>
      <c r="F25" t="s">
        <v>15</v>
      </c>
      <c r="H25" t="s">
        <v>85</v>
      </c>
      <c r="I25" t="s">
        <v>122</v>
      </c>
    </row>
    <row r="26" spans="1:10" x14ac:dyDescent="0.25">
      <c r="A26" t="s">
        <v>153</v>
      </c>
      <c r="B26" t="s">
        <v>154</v>
      </c>
      <c r="C26" t="s">
        <v>155</v>
      </c>
      <c r="D26" t="s">
        <v>156</v>
      </c>
      <c r="E26" t="s">
        <v>157</v>
      </c>
      <c r="H26" t="s">
        <v>158</v>
      </c>
      <c r="I26" t="s">
        <v>159</v>
      </c>
      <c r="J26" t="s">
        <v>160</v>
      </c>
    </row>
    <row r="27" spans="1:10" x14ac:dyDescent="0.25">
      <c r="A27" t="s">
        <v>161</v>
      </c>
      <c r="B27" t="s">
        <v>162</v>
      </c>
      <c r="C27" t="s">
        <v>163</v>
      </c>
      <c r="D27" t="s">
        <v>164</v>
      </c>
      <c r="F27" t="s">
        <v>15</v>
      </c>
      <c r="H27" t="s">
        <v>165</v>
      </c>
    </row>
    <row r="28" spans="1:10" x14ac:dyDescent="0.25">
      <c r="A28" t="s">
        <v>166</v>
      </c>
      <c r="B28" t="s">
        <v>167</v>
      </c>
      <c r="C28" t="s">
        <v>168</v>
      </c>
      <c r="D28" t="s">
        <v>169</v>
      </c>
      <c r="F28" t="s">
        <v>15</v>
      </c>
      <c r="H28" t="s">
        <v>170</v>
      </c>
    </row>
    <row r="29" spans="1:10" x14ac:dyDescent="0.25">
      <c r="A29" t="s">
        <v>171</v>
      </c>
      <c r="B29" t="s">
        <v>172</v>
      </c>
      <c r="C29" t="s">
        <v>173</v>
      </c>
      <c r="D29" t="s">
        <v>174</v>
      </c>
      <c r="E29" t="s">
        <v>175</v>
      </c>
      <c r="F29" t="s">
        <v>15</v>
      </c>
      <c r="G29" t="s">
        <v>176</v>
      </c>
      <c r="H29" t="s">
        <v>177</v>
      </c>
      <c r="I29" t="s">
        <v>178</v>
      </c>
      <c r="J29" t="s">
        <v>179</v>
      </c>
    </row>
    <row r="30" spans="1:10" x14ac:dyDescent="0.25">
      <c r="A30" t="s">
        <v>180</v>
      </c>
      <c r="B30" t="s">
        <v>181</v>
      </c>
      <c r="C30" t="s">
        <v>182</v>
      </c>
      <c r="D30" t="s">
        <v>183</v>
      </c>
      <c r="E30" t="s">
        <v>184</v>
      </c>
      <c r="F30" t="s">
        <v>15</v>
      </c>
      <c r="H30" t="s">
        <v>185</v>
      </c>
      <c r="I30" t="s">
        <v>17</v>
      </c>
      <c r="J30" t="s">
        <v>18</v>
      </c>
    </row>
    <row r="31" spans="1:10" x14ac:dyDescent="0.25">
      <c r="A31" t="s">
        <v>186</v>
      </c>
      <c r="B31" t="s">
        <v>187</v>
      </c>
      <c r="C31" t="s">
        <v>188</v>
      </c>
      <c r="D31" t="s">
        <v>189</v>
      </c>
      <c r="E31" t="s">
        <v>43</v>
      </c>
      <c r="F31" t="s">
        <v>15</v>
      </c>
      <c r="G31" t="s">
        <v>190</v>
      </c>
      <c r="H31" t="s">
        <v>191</v>
      </c>
      <c r="I31" t="s">
        <v>27</v>
      </c>
      <c r="J31" t="s">
        <v>28</v>
      </c>
    </row>
    <row r="32" spans="1:10" x14ac:dyDescent="0.25">
      <c r="A32" t="s">
        <v>192</v>
      </c>
      <c r="B32" t="s">
        <v>193</v>
      </c>
      <c r="C32" t="s">
        <v>194</v>
      </c>
      <c r="D32" t="s">
        <v>195</v>
      </c>
      <c r="F32" t="s">
        <v>15</v>
      </c>
      <c r="H32" t="s">
        <v>196</v>
      </c>
    </row>
    <row r="33" spans="1:10" x14ac:dyDescent="0.25">
      <c r="A33" t="s">
        <v>197</v>
      </c>
      <c r="B33" t="s">
        <v>198</v>
      </c>
      <c r="C33" t="s">
        <v>199</v>
      </c>
      <c r="D33" t="s">
        <v>200</v>
      </c>
      <c r="F33" t="s">
        <v>15</v>
      </c>
      <c r="H33" t="s">
        <v>201</v>
      </c>
    </row>
    <row r="34" spans="1:10" x14ac:dyDescent="0.25">
      <c r="A34" t="s">
        <v>202</v>
      </c>
      <c r="B34" t="s">
        <v>203</v>
      </c>
      <c r="C34" t="s">
        <v>204</v>
      </c>
      <c r="H34" t="s">
        <v>205</v>
      </c>
    </row>
    <row r="35" spans="1:10" x14ac:dyDescent="0.25">
      <c r="A35" t="s">
        <v>206</v>
      </c>
      <c r="B35" t="s">
        <v>207</v>
      </c>
      <c r="C35" t="s">
        <v>208</v>
      </c>
      <c r="D35" t="s">
        <v>209</v>
      </c>
      <c r="E35" t="s">
        <v>210</v>
      </c>
      <c r="F35" t="s">
        <v>15</v>
      </c>
      <c r="H35" t="s">
        <v>211</v>
      </c>
    </row>
    <row r="36" spans="1:10" x14ac:dyDescent="0.25">
      <c r="A36" t="s">
        <v>212</v>
      </c>
      <c r="B36" t="s">
        <v>213</v>
      </c>
      <c r="C36" t="s">
        <v>214</v>
      </c>
      <c r="I36" t="s">
        <v>215</v>
      </c>
      <c r="J36" t="s">
        <v>216</v>
      </c>
    </row>
    <row r="37" spans="1:10" x14ac:dyDescent="0.25">
      <c r="A37" t="s">
        <v>217</v>
      </c>
      <c r="B37" t="s">
        <v>218</v>
      </c>
      <c r="C37" t="s">
        <v>219</v>
      </c>
      <c r="I37" t="s">
        <v>220</v>
      </c>
      <c r="J37" t="s">
        <v>221</v>
      </c>
    </row>
    <row r="38" spans="1:10" x14ac:dyDescent="0.25">
      <c r="A38" t="s">
        <v>222</v>
      </c>
      <c r="B38" t="s">
        <v>223</v>
      </c>
      <c r="C38" t="s">
        <v>224</v>
      </c>
      <c r="D38" t="s">
        <v>120</v>
      </c>
      <c r="E38" t="s">
        <v>121</v>
      </c>
      <c r="F38" t="s">
        <v>15</v>
      </c>
      <c r="H38" t="s">
        <v>85</v>
      </c>
      <c r="I38" t="s">
        <v>122</v>
      </c>
    </row>
    <row r="39" spans="1:10" x14ac:dyDescent="0.25">
      <c r="A39" t="s">
        <v>225</v>
      </c>
      <c r="B39" t="s">
        <v>226</v>
      </c>
      <c r="C39" t="s">
        <v>227</v>
      </c>
      <c r="D39" t="s">
        <v>228</v>
      </c>
      <c r="E39" t="s">
        <v>229</v>
      </c>
      <c r="F39" t="s">
        <v>15</v>
      </c>
      <c r="H39" t="s">
        <v>230</v>
      </c>
      <c r="I39" t="s">
        <v>231</v>
      </c>
    </row>
    <row r="40" spans="1:10" x14ac:dyDescent="0.25">
      <c r="A40" t="s">
        <v>232</v>
      </c>
      <c r="B40" t="s">
        <v>233</v>
      </c>
      <c r="C40" t="s">
        <v>234</v>
      </c>
      <c r="D40" t="s">
        <v>235</v>
      </c>
      <c r="E40" t="s">
        <v>236</v>
      </c>
      <c r="H40" t="s">
        <v>22</v>
      </c>
    </row>
    <row r="41" spans="1:10" x14ac:dyDescent="0.25">
      <c r="A41" t="s">
        <v>237</v>
      </c>
      <c r="B41" t="s">
        <v>238</v>
      </c>
      <c r="C41" t="s">
        <v>239</v>
      </c>
      <c r="D41" t="s">
        <v>235</v>
      </c>
      <c r="E41" t="s">
        <v>236</v>
      </c>
      <c r="H41" t="s">
        <v>22</v>
      </c>
    </row>
    <row r="42" spans="1:10" x14ac:dyDescent="0.25">
      <c r="A42" t="s">
        <v>240</v>
      </c>
      <c r="B42" t="s">
        <v>241</v>
      </c>
      <c r="C42" t="s">
        <v>242</v>
      </c>
      <c r="D42" t="s">
        <v>243</v>
      </c>
      <c r="F42" t="s">
        <v>15</v>
      </c>
      <c r="H42" t="s">
        <v>244</v>
      </c>
    </row>
    <row r="43" spans="1:10" x14ac:dyDescent="0.25">
      <c r="A43" t="s">
        <v>245</v>
      </c>
      <c r="B43" t="s">
        <v>246</v>
      </c>
      <c r="C43" t="s">
        <v>247</v>
      </c>
      <c r="D43" t="s">
        <v>169</v>
      </c>
      <c r="F43" t="s">
        <v>15</v>
      </c>
      <c r="H43" t="s">
        <v>248</v>
      </c>
    </row>
    <row r="44" spans="1:10" x14ac:dyDescent="0.25">
      <c r="A44" t="s">
        <v>249</v>
      </c>
      <c r="B44" t="s">
        <v>250</v>
      </c>
      <c r="C44" t="s">
        <v>251</v>
      </c>
      <c r="H44" t="s">
        <v>252</v>
      </c>
    </row>
    <row r="45" spans="1:10" x14ac:dyDescent="0.25">
      <c r="A45" t="s">
        <v>253</v>
      </c>
      <c r="B45" t="s">
        <v>254</v>
      </c>
      <c r="C45" t="s">
        <v>255</v>
      </c>
      <c r="D45" t="s">
        <v>120</v>
      </c>
      <c r="E45" t="s">
        <v>121</v>
      </c>
      <c r="F45" t="s">
        <v>15</v>
      </c>
      <c r="H45" t="s">
        <v>85</v>
      </c>
      <c r="I45" t="s">
        <v>122</v>
      </c>
    </row>
    <row r="46" spans="1:10" x14ac:dyDescent="0.25">
      <c r="A46" t="s">
        <v>256</v>
      </c>
      <c r="B46" t="s">
        <v>257</v>
      </c>
      <c r="C46" t="s">
        <v>258</v>
      </c>
      <c r="D46" t="s">
        <v>120</v>
      </c>
      <c r="F46" t="s">
        <v>15</v>
      </c>
      <c r="H46" t="s">
        <v>85</v>
      </c>
      <c r="I46" t="s">
        <v>122</v>
      </c>
    </row>
    <row r="47" spans="1:10" x14ac:dyDescent="0.25">
      <c r="A47" t="s">
        <v>259</v>
      </c>
      <c r="B47" t="s">
        <v>260</v>
      </c>
      <c r="C47" t="s">
        <v>261</v>
      </c>
      <c r="D47" t="s">
        <v>262</v>
      </c>
      <c r="F47" t="s">
        <v>15</v>
      </c>
      <c r="H47" t="s">
        <v>263</v>
      </c>
    </row>
    <row r="48" spans="1:10" x14ac:dyDescent="0.25">
      <c r="A48" t="s">
        <v>264</v>
      </c>
      <c r="B48" t="s">
        <v>265</v>
      </c>
      <c r="C48" t="s">
        <v>266</v>
      </c>
      <c r="D48" t="s">
        <v>228</v>
      </c>
      <c r="E48" t="s">
        <v>229</v>
      </c>
      <c r="F48" t="s">
        <v>15</v>
      </c>
      <c r="H48" t="s">
        <v>230</v>
      </c>
      <c r="I48" t="s">
        <v>231</v>
      </c>
    </row>
    <row r="49" spans="1:10" x14ac:dyDescent="0.25">
      <c r="A49" t="s">
        <v>267</v>
      </c>
      <c r="B49" t="s">
        <v>268</v>
      </c>
      <c r="C49" t="s">
        <v>269</v>
      </c>
      <c r="D49" t="s">
        <v>228</v>
      </c>
      <c r="E49" t="s">
        <v>229</v>
      </c>
      <c r="F49" t="s">
        <v>15</v>
      </c>
      <c r="H49" t="s">
        <v>230</v>
      </c>
      <c r="I49" t="s">
        <v>231</v>
      </c>
    </row>
    <row r="50" spans="1:10" x14ac:dyDescent="0.25">
      <c r="A50" t="s">
        <v>270</v>
      </c>
      <c r="B50" t="s">
        <v>271</v>
      </c>
      <c r="C50" t="s">
        <v>272</v>
      </c>
      <c r="D50" t="s">
        <v>273</v>
      </c>
      <c r="E50" t="s">
        <v>274</v>
      </c>
      <c r="F50" t="s">
        <v>15</v>
      </c>
      <c r="H50" t="s">
        <v>275</v>
      </c>
      <c r="J50" t="s">
        <v>276</v>
      </c>
    </row>
    <row r="51" spans="1:10" x14ac:dyDescent="0.25">
      <c r="A51" t="s">
        <v>277</v>
      </c>
      <c r="B51" t="s">
        <v>278</v>
      </c>
      <c r="C51" t="s">
        <v>279</v>
      </c>
      <c r="D51" t="s">
        <v>280</v>
      </c>
      <c r="E51" t="s">
        <v>76</v>
      </c>
      <c r="F51" t="s">
        <v>15</v>
      </c>
      <c r="G51" t="s">
        <v>281</v>
      </c>
      <c r="H51" t="s">
        <v>282</v>
      </c>
      <c r="I51" t="s">
        <v>79</v>
      </c>
    </row>
    <row r="52" spans="1:10" x14ac:dyDescent="0.25">
      <c r="A52" t="s">
        <v>283</v>
      </c>
      <c r="B52" t="s">
        <v>284</v>
      </c>
      <c r="C52" t="s">
        <v>285</v>
      </c>
      <c r="D52" t="s">
        <v>286</v>
      </c>
      <c r="E52" t="s">
        <v>58</v>
      </c>
      <c r="F52" t="s">
        <v>15</v>
      </c>
      <c r="G52" t="s">
        <v>287</v>
      </c>
      <c r="H52" t="s">
        <v>288</v>
      </c>
      <c r="I52" t="s">
        <v>61</v>
      </c>
      <c r="J52" t="s">
        <v>62</v>
      </c>
    </row>
    <row r="53" spans="1:10" x14ac:dyDescent="0.25">
      <c r="A53" t="s">
        <v>289</v>
      </c>
      <c r="B53" t="s">
        <v>290</v>
      </c>
      <c r="C53" t="s">
        <v>291</v>
      </c>
      <c r="D53" t="s">
        <v>292</v>
      </c>
      <c r="E53" t="s">
        <v>293</v>
      </c>
      <c r="F53" t="s">
        <v>15</v>
      </c>
      <c r="G53" t="s">
        <v>294</v>
      </c>
      <c r="H53" t="s">
        <v>295</v>
      </c>
      <c r="I53" t="s">
        <v>296</v>
      </c>
      <c r="J53" t="s">
        <v>297</v>
      </c>
    </row>
    <row r="54" spans="1:10" x14ac:dyDescent="0.25">
      <c r="A54" t="s">
        <v>298</v>
      </c>
      <c r="B54" t="s">
        <v>299</v>
      </c>
      <c r="C54" t="s">
        <v>300</v>
      </c>
      <c r="D54" t="s">
        <v>120</v>
      </c>
      <c r="E54" t="s">
        <v>121</v>
      </c>
      <c r="F54" t="s">
        <v>15</v>
      </c>
      <c r="H54" t="s">
        <v>85</v>
      </c>
      <c r="I54" t="s">
        <v>122</v>
      </c>
    </row>
    <row r="55" spans="1:10" x14ac:dyDescent="0.25">
      <c r="A55" t="s">
        <v>301</v>
      </c>
      <c r="B55" t="s">
        <v>302</v>
      </c>
      <c r="C55" t="s">
        <v>303</v>
      </c>
      <c r="D55" t="s">
        <v>120</v>
      </c>
      <c r="E55" t="s">
        <v>121</v>
      </c>
      <c r="F55" t="s">
        <v>15</v>
      </c>
      <c r="H55" t="s">
        <v>85</v>
      </c>
      <c r="I55" t="s">
        <v>122</v>
      </c>
    </row>
    <row r="56" spans="1:10" x14ac:dyDescent="0.25">
      <c r="A56" t="s">
        <v>304</v>
      </c>
      <c r="B56" t="s">
        <v>305</v>
      </c>
      <c r="C56" t="s">
        <v>306</v>
      </c>
      <c r="D56" t="s">
        <v>307</v>
      </c>
      <c r="E56" t="s">
        <v>308</v>
      </c>
      <c r="F56" t="s">
        <v>15</v>
      </c>
      <c r="G56" t="s">
        <v>309</v>
      </c>
      <c r="H56" t="s">
        <v>310</v>
      </c>
      <c r="I56" t="s">
        <v>311</v>
      </c>
      <c r="J56" t="s">
        <v>312</v>
      </c>
    </row>
    <row r="57" spans="1:10" x14ac:dyDescent="0.25">
      <c r="A57" t="s">
        <v>313</v>
      </c>
      <c r="B57" t="s">
        <v>314</v>
      </c>
      <c r="C57" t="s">
        <v>315</v>
      </c>
      <c r="D57" t="s">
        <v>316</v>
      </c>
      <c r="F57" t="s">
        <v>15</v>
      </c>
      <c r="H57" t="s">
        <v>317</v>
      </c>
    </row>
    <row r="58" spans="1:10" x14ac:dyDescent="0.25">
      <c r="A58" t="s">
        <v>318</v>
      </c>
      <c r="B58" t="s">
        <v>319</v>
      </c>
      <c r="C58" t="s">
        <v>320</v>
      </c>
      <c r="I58" t="s">
        <v>321</v>
      </c>
    </row>
    <row r="59" spans="1:10" x14ac:dyDescent="0.25">
      <c r="A59" t="s">
        <v>322</v>
      </c>
      <c r="B59" t="s">
        <v>323</v>
      </c>
      <c r="C59" t="s">
        <v>324</v>
      </c>
      <c r="I59" t="s">
        <v>321</v>
      </c>
    </row>
    <row r="60" spans="1:10" x14ac:dyDescent="0.25">
      <c r="A60" t="s">
        <v>325</v>
      </c>
      <c r="B60" t="s">
        <v>326</v>
      </c>
      <c r="C60" t="s">
        <v>327</v>
      </c>
      <c r="D60" t="s">
        <v>328</v>
      </c>
      <c r="E60" t="s">
        <v>329</v>
      </c>
      <c r="F60" t="s">
        <v>15</v>
      </c>
      <c r="G60" t="s">
        <v>330</v>
      </c>
      <c r="H60" t="s">
        <v>331</v>
      </c>
      <c r="I60" t="s">
        <v>332</v>
      </c>
      <c r="J60" t="s">
        <v>333</v>
      </c>
    </row>
    <row r="61" spans="1:10" x14ac:dyDescent="0.25">
      <c r="A61" t="s">
        <v>334</v>
      </c>
      <c r="B61" t="s">
        <v>335</v>
      </c>
      <c r="C61" t="s">
        <v>336</v>
      </c>
      <c r="D61" t="s">
        <v>25</v>
      </c>
      <c r="E61" t="s">
        <v>329</v>
      </c>
      <c r="F61" t="s">
        <v>15</v>
      </c>
      <c r="G61" t="s">
        <v>337</v>
      </c>
      <c r="H61" t="s">
        <v>338</v>
      </c>
      <c r="I61" t="s">
        <v>332</v>
      </c>
      <c r="J61" t="s">
        <v>333</v>
      </c>
    </row>
    <row r="62" spans="1:10" x14ac:dyDescent="0.25">
      <c r="A62" t="s">
        <v>339</v>
      </c>
      <c r="B62" t="s">
        <v>340</v>
      </c>
      <c r="C62" t="s">
        <v>341</v>
      </c>
      <c r="D62" t="s">
        <v>120</v>
      </c>
      <c r="E62" t="s">
        <v>121</v>
      </c>
      <c r="F62" t="s">
        <v>15</v>
      </c>
      <c r="H62" t="s">
        <v>85</v>
      </c>
      <c r="I62" t="s">
        <v>122</v>
      </c>
    </row>
    <row r="63" spans="1:10" x14ac:dyDescent="0.25">
      <c r="A63" t="s">
        <v>342</v>
      </c>
      <c r="B63" t="s">
        <v>343</v>
      </c>
      <c r="C63" t="s">
        <v>344</v>
      </c>
      <c r="D63" t="s">
        <v>120</v>
      </c>
      <c r="E63" t="s">
        <v>121</v>
      </c>
      <c r="F63" t="s">
        <v>15</v>
      </c>
      <c r="H63" t="s">
        <v>85</v>
      </c>
      <c r="I63" t="s">
        <v>122</v>
      </c>
    </row>
    <row r="64" spans="1:10" x14ac:dyDescent="0.25">
      <c r="A64" t="s">
        <v>345</v>
      </c>
      <c r="B64" t="s">
        <v>346</v>
      </c>
      <c r="C64" t="s">
        <v>347</v>
      </c>
      <c r="D64" t="s">
        <v>348</v>
      </c>
      <c r="E64" t="s">
        <v>349</v>
      </c>
      <c r="F64" t="s">
        <v>15</v>
      </c>
      <c r="G64" t="s">
        <v>350</v>
      </c>
      <c r="H64" t="s">
        <v>351</v>
      </c>
      <c r="J64" t="s">
        <v>352</v>
      </c>
    </row>
    <row r="65" spans="1:10" x14ac:dyDescent="0.25">
      <c r="A65" t="s">
        <v>353</v>
      </c>
      <c r="B65" t="s">
        <v>354</v>
      </c>
      <c r="C65" t="s">
        <v>355</v>
      </c>
      <c r="I65" t="s">
        <v>321</v>
      </c>
    </row>
    <row r="66" spans="1:10" x14ac:dyDescent="0.25">
      <c r="A66" t="s">
        <v>356</v>
      </c>
      <c r="B66" t="s">
        <v>357</v>
      </c>
      <c r="C66" t="s">
        <v>358</v>
      </c>
      <c r="D66" t="s">
        <v>120</v>
      </c>
      <c r="E66" t="s">
        <v>121</v>
      </c>
      <c r="F66" t="s">
        <v>15</v>
      </c>
      <c r="H66" t="s">
        <v>85</v>
      </c>
      <c r="I66" t="s">
        <v>122</v>
      </c>
    </row>
    <row r="67" spans="1:10" x14ac:dyDescent="0.25">
      <c r="A67" t="s">
        <v>359</v>
      </c>
      <c r="B67" t="s">
        <v>360</v>
      </c>
      <c r="C67" t="s">
        <v>361</v>
      </c>
      <c r="D67" t="s">
        <v>120</v>
      </c>
      <c r="E67" t="s">
        <v>121</v>
      </c>
      <c r="F67" t="s">
        <v>15</v>
      </c>
      <c r="H67" t="s">
        <v>85</v>
      </c>
      <c r="I67" t="s">
        <v>122</v>
      </c>
    </row>
    <row r="68" spans="1:10" x14ac:dyDescent="0.25">
      <c r="A68" t="s">
        <v>362</v>
      </c>
      <c r="B68" t="s">
        <v>363</v>
      </c>
      <c r="C68" t="s">
        <v>364</v>
      </c>
      <c r="D68" t="s">
        <v>365</v>
      </c>
      <c r="E68" t="s">
        <v>366</v>
      </c>
      <c r="F68" t="s">
        <v>15</v>
      </c>
      <c r="H68" t="s">
        <v>367</v>
      </c>
      <c r="I68" t="s">
        <v>368</v>
      </c>
    </row>
    <row r="69" spans="1:10" x14ac:dyDescent="0.25">
      <c r="A69" t="s">
        <v>369</v>
      </c>
      <c r="B69" t="s">
        <v>370</v>
      </c>
      <c r="C69" t="s">
        <v>371</v>
      </c>
      <c r="D69" t="s">
        <v>120</v>
      </c>
      <c r="E69" t="s">
        <v>121</v>
      </c>
      <c r="F69" t="s">
        <v>15</v>
      </c>
      <c r="I69" t="s">
        <v>122</v>
      </c>
    </row>
    <row r="70" spans="1:10" x14ac:dyDescent="0.25">
      <c r="A70" t="s">
        <v>372</v>
      </c>
      <c r="B70" t="s">
        <v>373</v>
      </c>
      <c r="C70" t="s">
        <v>374</v>
      </c>
      <c r="D70" t="s">
        <v>375</v>
      </c>
      <c r="E70" t="s">
        <v>376</v>
      </c>
      <c r="F70" t="s">
        <v>15</v>
      </c>
      <c r="H70" t="s">
        <v>377</v>
      </c>
      <c r="J70" t="s">
        <v>378</v>
      </c>
    </row>
    <row r="71" spans="1:10" x14ac:dyDescent="0.25">
      <c r="A71" t="s">
        <v>379</v>
      </c>
      <c r="B71" t="s">
        <v>380</v>
      </c>
      <c r="C71" t="s">
        <v>381</v>
      </c>
      <c r="I71" t="s">
        <v>382</v>
      </c>
      <c r="J71" t="s">
        <v>383</v>
      </c>
    </row>
    <row r="72" spans="1:10" x14ac:dyDescent="0.25">
      <c r="A72" t="s">
        <v>384</v>
      </c>
      <c r="B72" t="s">
        <v>385</v>
      </c>
      <c r="C72" t="s">
        <v>386</v>
      </c>
      <c r="D72" t="s">
        <v>387</v>
      </c>
      <c r="F72" t="s">
        <v>15</v>
      </c>
      <c r="H72" t="s">
        <v>388</v>
      </c>
    </row>
    <row r="73" spans="1:10" x14ac:dyDescent="0.25">
      <c r="A73" t="s">
        <v>389</v>
      </c>
      <c r="B73" t="s">
        <v>390</v>
      </c>
      <c r="C73" t="s">
        <v>391</v>
      </c>
      <c r="D73" t="s">
        <v>66</v>
      </c>
      <c r="E73" t="s">
        <v>14</v>
      </c>
      <c r="H73" t="s">
        <v>67</v>
      </c>
      <c r="I73" t="s">
        <v>17</v>
      </c>
      <c r="J73" t="s">
        <v>18</v>
      </c>
    </row>
    <row r="74" spans="1:10" x14ac:dyDescent="0.25">
      <c r="A74" t="s">
        <v>392</v>
      </c>
      <c r="B74" t="s">
        <v>393</v>
      </c>
      <c r="C74" t="s">
        <v>394</v>
      </c>
      <c r="D74" t="s">
        <v>395</v>
      </c>
      <c r="E74" t="s">
        <v>396</v>
      </c>
      <c r="F74" t="s">
        <v>15</v>
      </c>
      <c r="H74" t="s">
        <v>397</v>
      </c>
      <c r="J74" t="s">
        <v>398</v>
      </c>
    </row>
    <row r="75" spans="1:10" x14ac:dyDescent="0.25">
      <c r="A75" t="s">
        <v>399</v>
      </c>
      <c r="B75" t="s">
        <v>400</v>
      </c>
      <c r="C75" t="s">
        <v>401</v>
      </c>
      <c r="D75" t="s">
        <v>402</v>
      </c>
      <c r="E75" t="s">
        <v>329</v>
      </c>
      <c r="F75" t="s">
        <v>15</v>
      </c>
      <c r="G75" t="s">
        <v>403</v>
      </c>
      <c r="H75" t="s">
        <v>338</v>
      </c>
      <c r="I75" t="s">
        <v>332</v>
      </c>
      <c r="J75" t="s">
        <v>333</v>
      </c>
    </row>
    <row r="76" spans="1:10" x14ac:dyDescent="0.25">
      <c r="A76" t="s">
        <v>404</v>
      </c>
      <c r="B76" t="s">
        <v>405</v>
      </c>
      <c r="C76" t="s">
        <v>406</v>
      </c>
      <c r="D76" t="s">
        <v>407</v>
      </c>
      <c r="F76" t="s">
        <v>15</v>
      </c>
      <c r="H76" t="s">
        <v>408</v>
      </c>
      <c r="J76" t="s">
        <v>409</v>
      </c>
    </row>
    <row r="77" spans="1:10" x14ac:dyDescent="0.25">
      <c r="A77" t="s">
        <v>410</v>
      </c>
      <c r="B77" t="s">
        <v>411</v>
      </c>
      <c r="C77" t="s">
        <v>412</v>
      </c>
      <c r="D77" t="s">
        <v>273</v>
      </c>
      <c r="E77" t="s">
        <v>274</v>
      </c>
      <c r="F77" t="s">
        <v>15</v>
      </c>
      <c r="H77" t="s">
        <v>275</v>
      </c>
      <c r="J77" t="s">
        <v>276</v>
      </c>
    </row>
    <row r="78" spans="1:10" x14ac:dyDescent="0.25">
      <c r="A78" t="s">
        <v>413</v>
      </c>
      <c r="B78" t="s">
        <v>414</v>
      </c>
      <c r="C78" t="s">
        <v>415</v>
      </c>
      <c r="D78" t="s">
        <v>120</v>
      </c>
      <c r="E78" t="s">
        <v>121</v>
      </c>
      <c r="F78" t="s">
        <v>15</v>
      </c>
      <c r="H78" t="s">
        <v>85</v>
      </c>
      <c r="I78" t="s">
        <v>122</v>
      </c>
    </row>
    <row r="79" spans="1:10" x14ac:dyDescent="0.25">
      <c r="A79" t="s">
        <v>416</v>
      </c>
      <c r="B79" t="s">
        <v>417</v>
      </c>
      <c r="C79" t="s">
        <v>418</v>
      </c>
      <c r="D79" t="s">
        <v>375</v>
      </c>
      <c r="F79" t="s">
        <v>15</v>
      </c>
      <c r="H79" t="s">
        <v>377</v>
      </c>
    </row>
    <row r="80" spans="1:10" x14ac:dyDescent="0.25">
      <c r="A80" t="s">
        <v>419</v>
      </c>
      <c r="B80" t="s">
        <v>420</v>
      </c>
      <c r="C80" t="s">
        <v>421</v>
      </c>
      <c r="D80" t="s">
        <v>57</v>
      </c>
      <c r="E80" t="s">
        <v>58</v>
      </c>
      <c r="F80" t="s">
        <v>15</v>
      </c>
      <c r="G80" t="s">
        <v>422</v>
      </c>
      <c r="H80" t="s">
        <v>60</v>
      </c>
      <c r="I80" t="s">
        <v>61</v>
      </c>
      <c r="J80" t="s">
        <v>62</v>
      </c>
    </row>
    <row r="81" spans="1:10" x14ac:dyDescent="0.25">
      <c r="A81" t="s">
        <v>423</v>
      </c>
      <c r="B81" t="s">
        <v>424</v>
      </c>
      <c r="C81" t="s">
        <v>425</v>
      </c>
      <c r="D81" t="s">
        <v>426</v>
      </c>
      <c r="E81" t="s">
        <v>427</v>
      </c>
      <c r="F81" t="s">
        <v>15</v>
      </c>
      <c r="G81" t="s">
        <v>428</v>
      </c>
      <c r="H81" t="s">
        <v>429</v>
      </c>
      <c r="I81" t="s">
        <v>430</v>
      </c>
      <c r="J81" t="s">
        <v>129</v>
      </c>
    </row>
    <row r="82" spans="1:10" x14ac:dyDescent="0.25">
      <c r="A82" t="s">
        <v>431</v>
      </c>
      <c r="B82" t="s">
        <v>432</v>
      </c>
      <c r="C82" t="s">
        <v>433</v>
      </c>
      <c r="D82" t="s">
        <v>434</v>
      </c>
      <c r="E82" t="s">
        <v>175</v>
      </c>
      <c r="F82" t="s">
        <v>15</v>
      </c>
      <c r="G82" t="s">
        <v>435</v>
      </c>
      <c r="H82" t="s">
        <v>436</v>
      </c>
      <c r="I82" t="s">
        <v>178</v>
      </c>
      <c r="J82" t="s">
        <v>179</v>
      </c>
    </row>
    <row r="83" spans="1:10" x14ac:dyDescent="0.25">
      <c r="A83" t="s">
        <v>437</v>
      </c>
      <c r="B83" t="s">
        <v>438</v>
      </c>
      <c r="C83" t="s">
        <v>439</v>
      </c>
      <c r="D83" t="s">
        <v>440</v>
      </c>
      <c r="E83" t="s">
        <v>441</v>
      </c>
      <c r="F83" t="s">
        <v>15</v>
      </c>
      <c r="H83" t="s">
        <v>442</v>
      </c>
    </row>
    <row r="84" spans="1:10" x14ac:dyDescent="0.25">
      <c r="A84" t="s">
        <v>443</v>
      </c>
      <c r="B84" t="s">
        <v>444</v>
      </c>
      <c r="C84" t="s">
        <v>445</v>
      </c>
      <c r="D84" t="s">
        <v>446</v>
      </c>
      <c r="F84" t="s">
        <v>15</v>
      </c>
      <c r="H84" t="s">
        <v>447</v>
      </c>
    </row>
    <row r="85" spans="1:10" x14ac:dyDescent="0.25">
      <c r="A85" t="s">
        <v>448</v>
      </c>
      <c r="B85" t="s">
        <v>449</v>
      </c>
      <c r="C85" t="s">
        <v>450</v>
      </c>
      <c r="D85" t="s">
        <v>451</v>
      </c>
      <c r="E85" t="s">
        <v>175</v>
      </c>
      <c r="F85" t="s">
        <v>15</v>
      </c>
      <c r="H85" t="s">
        <v>452</v>
      </c>
      <c r="I85" t="s">
        <v>178</v>
      </c>
      <c r="J85" t="s">
        <v>179</v>
      </c>
    </row>
    <row r="86" spans="1:10" x14ac:dyDescent="0.25">
      <c r="A86" t="s">
        <v>453</v>
      </c>
      <c r="B86" t="s">
        <v>454</v>
      </c>
      <c r="C86" t="s">
        <v>455</v>
      </c>
      <c r="D86" t="s">
        <v>456</v>
      </c>
      <c r="E86" t="s">
        <v>457</v>
      </c>
      <c r="F86" t="s">
        <v>15</v>
      </c>
      <c r="G86" t="s">
        <v>458</v>
      </c>
      <c r="H86" t="s">
        <v>459</v>
      </c>
      <c r="J86" t="s">
        <v>460</v>
      </c>
    </row>
    <row r="87" spans="1:10" x14ac:dyDescent="0.25">
      <c r="A87" t="s">
        <v>461</v>
      </c>
      <c r="B87" t="s">
        <v>462</v>
      </c>
      <c r="C87" t="s">
        <v>463</v>
      </c>
      <c r="D87" t="s">
        <v>464</v>
      </c>
      <c r="E87" t="s">
        <v>465</v>
      </c>
      <c r="F87" t="s">
        <v>15</v>
      </c>
      <c r="G87" t="s">
        <v>466</v>
      </c>
      <c r="H87" t="s">
        <v>467</v>
      </c>
      <c r="I87" t="s">
        <v>468</v>
      </c>
      <c r="J87" t="s">
        <v>469</v>
      </c>
    </row>
    <row r="88" spans="1:10" x14ac:dyDescent="0.25">
      <c r="A88" t="s">
        <v>470</v>
      </c>
      <c r="B88" t="s">
        <v>471</v>
      </c>
      <c r="C88" t="s">
        <v>472</v>
      </c>
      <c r="D88" t="s">
        <v>473</v>
      </c>
      <c r="E88" t="s">
        <v>474</v>
      </c>
      <c r="F88" t="s">
        <v>15</v>
      </c>
      <c r="G88" t="s">
        <v>475</v>
      </c>
      <c r="H88" t="s">
        <v>476</v>
      </c>
      <c r="J88" t="s">
        <v>477</v>
      </c>
    </row>
    <row r="89" spans="1:10" x14ac:dyDescent="0.25">
      <c r="A89" t="s">
        <v>478</v>
      </c>
      <c r="B89" t="s">
        <v>479</v>
      </c>
      <c r="C89" t="s">
        <v>480</v>
      </c>
      <c r="D89" t="s">
        <v>481</v>
      </c>
      <c r="E89" t="s">
        <v>482</v>
      </c>
      <c r="F89" t="s">
        <v>15</v>
      </c>
      <c r="G89" t="s">
        <v>483</v>
      </c>
      <c r="H89" t="s">
        <v>484</v>
      </c>
      <c r="I89" t="s">
        <v>430</v>
      </c>
      <c r="J89" t="s">
        <v>485</v>
      </c>
    </row>
    <row r="90" spans="1:10" x14ac:dyDescent="0.25">
      <c r="A90" t="s">
        <v>486</v>
      </c>
      <c r="B90" t="s">
        <v>487</v>
      </c>
      <c r="C90" t="s">
        <v>488</v>
      </c>
      <c r="D90" t="s">
        <v>481</v>
      </c>
      <c r="E90" t="s">
        <v>482</v>
      </c>
      <c r="F90" t="s">
        <v>15</v>
      </c>
      <c r="G90" t="s">
        <v>489</v>
      </c>
      <c r="H90" t="s">
        <v>484</v>
      </c>
      <c r="I90" t="s">
        <v>430</v>
      </c>
      <c r="J90" t="s">
        <v>485</v>
      </c>
    </row>
    <row r="91" spans="1:10" x14ac:dyDescent="0.25">
      <c r="A91" t="s">
        <v>490</v>
      </c>
      <c r="B91" t="s">
        <v>491</v>
      </c>
      <c r="C91" t="s">
        <v>492</v>
      </c>
      <c r="D91" t="s">
        <v>307</v>
      </c>
      <c r="E91" t="s">
        <v>308</v>
      </c>
      <c r="F91" t="s">
        <v>15</v>
      </c>
      <c r="G91" t="s">
        <v>493</v>
      </c>
      <c r="H91" t="s">
        <v>310</v>
      </c>
      <c r="I91" t="s">
        <v>311</v>
      </c>
      <c r="J91" t="s">
        <v>312</v>
      </c>
    </row>
    <row r="92" spans="1:10" x14ac:dyDescent="0.25">
      <c r="A92" t="s">
        <v>494</v>
      </c>
      <c r="B92" t="s">
        <v>495</v>
      </c>
      <c r="C92" t="s">
        <v>496</v>
      </c>
      <c r="D92" t="s">
        <v>497</v>
      </c>
      <c r="E92" t="s">
        <v>329</v>
      </c>
      <c r="F92" t="s">
        <v>15</v>
      </c>
      <c r="G92" t="s">
        <v>498</v>
      </c>
      <c r="H92" t="s">
        <v>331</v>
      </c>
      <c r="I92" t="s">
        <v>332</v>
      </c>
      <c r="J92" t="s">
        <v>333</v>
      </c>
    </row>
    <row r="93" spans="1:10" x14ac:dyDescent="0.25">
      <c r="A93" t="s">
        <v>499</v>
      </c>
      <c r="B93" t="s">
        <v>500</v>
      </c>
      <c r="C93" t="s">
        <v>501</v>
      </c>
      <c r="D93" t="s">
        <v>25</v>
      </c>
      <c r="E93" t="s">
        <v>329</v>
      </c>
      <c r="F93" t="s">
        <v>15</v>
      </c>
      <c r="G93" t="s">
        <v>502</v>
      </c>
      <c r="H93" t="s">
        <v>338</v>
      </c>
      <c r="I93" t="s">
        <v>332</v>
      </c>
      <c r="J93" t="s">
        <v>333</v>
      </c>
    </row>
    <row r="94" spans="1:10" x14ac:dyDescent="0.25">
      <c r="A94" t="s">
        <v>503</v>
      </c>
      <c r="B94" t="s">
        <v>504</v>
      </c>
      <c r="C94" t="s">
        <v>505</v>
      </c>
      <c r="D94" t="s">
        <v>506</v>
      </c>
      <c r="E94" t="s">
        <v>58</v>
      </c>
      <c r="F94" t="s">
        <v>15</v>
      </c>
      <c r="G94" t="s">
        <v>507</v>
      </c>
      <c r="H94" t="s">
        <v>508</v>
      </c>
      <c r="I94" t="s">
        <v>61</v>
      </c>
      <c r="J94" t="s">
        <v>62</v>
      </c>
    </row>
    <row r="95" spans="1:10" x14ac:dyDescent="0.25">
      <c r="A95" t="s">
        <v>509</v>
      </c>
      <c r="B95" t="s">
        <v>510</v>
      </c>
      <c r="C95" t="s">
        <v>511</v>
      </c>
      <c r="D95" t="s">
        <v>512</v>
      </c>
      <c r="E95" t="s">
        <v>58</v>
      </c>
      <c r="F95" t="s">
        <v>15</v>
      </c>
      <c r="G95" t="s">
        <v>513</v>
      </c>
      <c r="H95" t="s">
        <v>514</v>
      </c>
      <c r="I95" t="s">
        <v>61</v>
      </c>
      <c r="J95" t="s">
        <v>62</v>
      </c>
    </row>
    <row r="96" spans="1:10" x14ac:dyDescent="0.25">
      <c r="A96" t="s">
        <v>515</v>
      </c>
      <c r="B96" t="s">
        <v>516</v>
      </c>
      <c r="C96" t="s">
        <v>517</v>
      </c>
      <c r="D96" t="s">
        <v>518</v>
      </c>
      <c r="E96" t="s">
        <v>58</v>
      </c>
      <c r="F96" t="s">
        <v>15</v>
      </c>
      <c r="G96" t="s">
        <v>519</v>
      </c>
      <c r="H96" t="s">
        <v>520</v>
      </c>
      <c r="I96" t="s">
        <v>61</v>
      </c>
      <c r="J96" t="s">
        <v>62</v>
      </c>
    </row>
    <row r="97" spans="1:10" x14ac:dyDescent="0.25">
      <c r="A97" t="s">
        <v>521</v>
      </c>
      <c r="B97" t="s">
        <v>522</v>
      </c>
      <c r="C97" t="s">
        <v>523</v>
      </c>
      <c r="D97" t="s">
        <v>524</v>
      </c>
      <c r="E97" t="s">
        <v>525</v>
      </c>
      <c r="H97" t="s">
        <v>38</v>
      </c>
    </row>
    <row r="98" spans="1:10" x14ac:dyDescent="0.25">
      <c r="A98" t="s">
        <v>526</v>
      </c>
      <c r="B98" t="s">
        <v>527</v>
      </c>
      <c r="C98" t="s">
        <v>528</v>
      </c>
      <c r="D98" t="s">
        <v>529</v>
      </c>
      <c r="F98" t="s">
        <v>15</v>
      </c>
      <c r="H98" t="s">
        <v>530</v>
      </c>
    </row>
    <row r="99" spans="1:10" x14ac:dyDescent="0.25">
      <c r="A99" t="s">
        <v>531</v>
      </c>
      <c r="B99" t="s">
        <v>532</v>
      </c>
      <c r="C99" t="s">
        <v>533</v>
      </c>
      <c r="D99" t="s">
        <v>407</v>
      </c>
      <c r="F99" t="s">
        <v>15</v>
      </c>
      <c r="H99" t="s">
        <v>408</v>
      </c>
      <c r="J99" t="s">
        <v>409</v>
      </c>
    </row>
    <row r="100" spans="1:10" x14ac:dyDescent="0.25">
      <c r="A100" t="s">
        <v>534</v>
      </c>
      <c r="B100" t="s">
        <v>535</v>
      </c>
      <c r="C100" t="s">
        <v>536</v>
      </c>
      <c r="D100" t="s">
        <v>481</v>
      </c>
      <c r="E100" t="s">
        <v>482</v>
      </c>
      <c r="F100" t="s">
        <v>15</v>
      </c>
      <c r="G100" t="s">
        <v>537</v>
      </c>
      <c r="H100" t="s">
        <v>484</v>
      </c>
      <c r="I100" t="s">
        <v>430</v>
      </c>
      <c r="J100" t="s">
        <v>485</v>
      </c>
    </row>
    <row r="101" spans="1:10" x14ac:dyDescent="0.25">
      <c r="A101" t="s">
        <v>538</v>
      </c>
      <c r="B101" t="s">
        <v>539</v>
      </c>
      <c r="C101" t="s">
        <v>540</v>
      </c>
      <c r="D101" t="s">
        <v>375</v>
      </c>
      <c r="F101" t="s">
        <v>15</v>
      </c>
      <c r="H101" t="s">
        <v>377</v>
      </c>
    </row>
    <row r="102" spans="1:10" x14ac:dyDescent="0.25">
      <c r="A102" t="s">
        <v>541</v>
      </c>
      <c r="B102" t="s">
        <v>542</v>
      </c>
      <c r="C102" t="s">
        <v>543</v>
      </c>
      <c r="D102" t="s">
        <v>544</v>
      </c>
      <c r="F102" t="s">
        <v>15</v>
      </c>
      <c r="H102" t="s">
        <v>545</v>
      </c>
    </row>
    <row r="103" spans="1:10" x14ac:dyDescent="0.25">
      <c r="A103" t="s">
        <v>546</v>
      </c>
      <c r="B103" t="s">
        <v>547</v>
      </c>
      <c r="C103" t="s">
        <v>548</v>
      </c>
      <c r="D103" t="s">
        <v>549</v>
      </c>
      <c r="E103" t="s">
        <v>97</v>
      </c>
      <c r="F103" t="s">
        <v>15</v>
      </c>
      <c r="H103" t="s">
        <v>550</v>
      </c>
      <c r="I103" t="s">
        <v>551</v>
      </c>
      <c r="J103" t="s">
        <v>99</v>
      </c>
    </row>
    <row r="104" spans="1:10" x14ac:dyDescent="0.25">
      <c r="A104" t="s">
        <v>552</v>
      </c>
      <c r="B104" t="s">
        <v>553</v>
      </c>
      <c r="C104" t="s">
        <v>554</v>
      </c>
      <c r="D104" t="s">
        <v>555</v>
      </c>
      <c r="E104" t="s">
        <v>556</v>
      </c>
      <c r="F104" t="s">
        <v>15</v>
      </c>
      <c r="H104" t="s">
        <v>557</v>
      </c>
    </row>
    <row r="105" spans="1:10" x14ac:dyDescent="0.25">
      <c r="A105" t="s">
        <v>558</v>
      </c>
      <c r="B105" t="s">
        <v>559</v>
      </c>
      <c r="C105" t="s">
        <v>560</v>
      </c>
      <c r="D105" t="s">
        <v>164</v>
      </c>
      <c r="F105" t="s">
        <v>15</v>
      </c>
      <c r="H105" t="s">
        <v>165</v>
      </c>
    </row>
    <row r="106" spans="1:10" x14ac:dyDescent="0.25">
      <c r="A106" t="s">
        <v>561</v>
      </c>
      <c r="B106" t="s">
        <v>562</v>
      </c>
      <c r="C106" t="s">
        <v>563</v>
      </c>
      <c r="D106" t="s">
        <v>506</v>
      </c>
      <c r="E106" t="s">
        <v>58</v>
      </c>
      <c r="F106" t="s">
        <v>15</v>
      </c>
      <c r="G106" t="s">
        <v>564</v>
      </c>
      <c r="H106" t="s">
        <v>565</v>
      </c>
      <c r="I106" t="s">
        <v>61</v>
      </c>
      <c r="J106" t="s">
        <v>62</v>
      </c>
    </row>
    <row r="107" spans="1:10" x14ac:dyDescent="0.25">
      <c r="A107" t="s">
        <v>566</v>
      </c>
      <c r="B107" t="s">
        <v>567</v>
      </c>
      <c r="C107" t="s">
        <v>568</v>
      </c>
      <c r="D107" t="s">
        <v>569</v>
      </c>
      <c r="E107" t="s">
        <v>121</v>
      </c>
      <c r="F107" t="s">
        <v>15</v>
      </c>
      <c r="G107" t="s">
        <v>570</v>
      </c>
      <c r="H107" t="s">
        <v>571</v>
      </c>
      <c r="I107" t="s">
        <v>122</v>
      </c>
    </row>
    <row r="108" spans="1:10" x14ac:dyDescent="0.25">
      <c r="A108" t="s">
        <v>572</v>
      </c>
      <c r="B108" t="s">
        <v>573</v>
      </c>
      <c r="C108" t="s">
        <v>574</v>
      </c>
      <c r="D108" t="s">
        <v>139</v>
      </c>
      <c r="F108" t="s">
        <v>15</v>
      </c>
      <c r="H108" t="s">
        <v>170</v>
      </c>
    </row>
    <row r="109" spans="1:10" x14ac:dyDescent="0.25">
      <c r="A109" t="s">
        <v>575</v>
      </c>
      <c r="B109" t="s">
        <v>576</v>
      </c>
      <c r="C109" t="s">
        <v>577</v>
      </c>
      <c r="D109" t="s">
        <v>25</v>
      </c>
      <c r="F109" t="s">
        <v>15</v>
      </c>
      <c r="H109" t="s">
        <v>32</v>
      </c>
    </row>
    <row r="110" spans="1:10" x14ac:dyDescent="0.25">
      <c r="A110" t="s">
        <v>578</v>
      </c>
      <c r="B110" t="s">
        <v>579</v>
      </c>
      <c r="C110" t="s">
        <v>580</v>
      </c>
      <c r="D110" t="s">
        <v>581</v>
      </c>
      <c r="E110" t="s">
        <v>376</v>
      </c>
      <c r="F110" t="s">
        <v>15</v>
      </c>
      <c r="H110" t="s">
        <v>582</v>
      </c>
      <c r="J110" t="s">
        <v>583</v>
      </c>
    </row>
    <row r="111" spans="1:10" x14ac:dyDescent="0.25">
      <c r="A111" t="s">
        <v>584</v>
      </c>
      <c r="B111" t="s">
        <v>585</v>
      </c>
      <c r="C111" t="s">
        <v>586</v>
      </c>
      <c r="D111" t="s">
        <v>120</v>
      </c>
      <c r="E111" t="s">
        <v>121</v>
      </c>
      <c r="F111" t="s">
        <v>15</v>
      </c>
      <c r="H111" t="s">
        <v>85</v>
      </c>
      <c r="I111" t="s">
        <v>122</v>
      </c>
    </row>
    <row r="112" spans="1:10" x14ac:dyDescent="0.25">
      <c r="A112" t="s">
        <v>587</v>
      </c>
      <c r="B112" t="s">
        <v>588</v>
      </c>
      <c r="C112" t="s">
        <v>589</v>
      </c>
      <c r="D112" t="s">
        <v>590</v>
      </c>
      <c r="E112" t="s">
        <v>465</v>
      </c>
      <c r="F112" t="s">
        <v>15</v>
      </c>
      <c r="H112" t="s">
        <v>591</v>
      </c>
      <c r="I112" t="s">
        <v>592</v>
      </c>
      <c r="J112" t="s">
        <v>469</v>
      </c>
    </row>
    <row r="113" spans="1:10" x14ac:dyDescent="0.25">
      <c r="A113" t="s">
        <v>593</v>
      </c>
      <c r="B113" t="s">
        <v>594</v>
      </c>
      <c r="C113" t="s">
        <v>595</v>
      </c>
      <c r="D113" t="s">
        <v>139</v>
      </c>
      <c r="F113" t="s">
        <v>15</v>
      </c>
      <c r="H113" t="s">
        <v>170</v>
      </c>
    </row>
    <row r="114" spans="1:10" x14ac:dyDescent="0.25">
      <c r="A114" t="s">
        <v>596</v>
      </c>
      <c r="B114" t="s">
        <v>597</v>
      </c>
      <c r="C114" t="s">
        <v>598</v>
      </c>
      <c r="D114" t="s">
        <v>139</v>
      </c>
      <c r="F114" t="s">
        <v>15</v>
      </c>
      <c r="H114" t="s">
        <v>170</v>
      </c>
    </row>
    <row r="115" spans="1:10" x14ac:dyDescent="0.25">
      <c r="A115" t="s">
        <v>599</v>
      </c>
      <c r="B115" t="s">
        <v>600</v>
      </c>
      <c r="C115" t="s">
        <v>601</v>
      </c>
      <c r="D115" t="s">
        <v>25</v>
      </c>
      <c r="E115" t="s">
        <v>329</v>
      </c>
      <c r="F115" t="s">
        <v>15</v>
      </c>
      <c r="H115" t="s">
        <v>602</v>
      </c>
      <c r="I115" t="s">
        <v>332</v>
      </c>
      <c r="J115" t="s">
        <v>333</v>
      </c>
    </row>
    <row r="116" spans="1:10" x14ac:dyDescent="0.25">
      <c r="A116" t="s">
        <v>603</v>
      </c>
      <c r="B116" t="s">
        <v>604</v>
      </c>
      <c r="C116" t="s">
        <v>605</v>
      </c>
      <c r="D116" t="s">
        <v>481</v>
      </c>
      <c r="E116" t="s">
        <v>482</v>
      </c>
      <c r="F116" t="s">
        <v>15</v>
      </c>
      <c r="H116" t="s">
        <v>484</v>
      </c>
      <c r="I116" t="s">
        <v>430</v>
      </c>
      <c r="J116" t="s">
        <v>485</v>
      </c>
    </row>
    <row r="117" spans="1:10" x14ac:dyDescent="0.25">
      <c r="A117" t="s">
        <v>606</v>
      </c>
      <c r="B117" t="s">
        <v>607</v>
      </c>
      <c r="C117" t="s">
        <v>608</v>
      </c>
      <c r="E117" t="s">
        <v>376</v>
      </c>
      <c r="I117" t="s">
        <v>609</v>
      </c>
      <c r="J117" t="s">
        <v>583</v>
      </c>
    </row>
    <row r="118" spans="1:10" x14ac:dyDescent="0.25">
      <c r="A118" t="s">
        <v>610</v>
      </c>
      <c r="B118" t="s">
        <v>611</v>
      </c>
      <c r="C118" t="s">
        <v>612</v>
      </c>
      <c r="H118" t="s">
        <v>613</v>
      </c>
      <c r="I118" t="s">
        <v>296</v>
      </c>
    </row>
    <row r="119" spans="1:10" x14ac:dyDescent="0.25">
      <c r="A119" t="s">
        <v>614</v>
      </c>
      <c r="B119" t="s">
        <v>615</v>
      </c>
      <c r="C119" t="s">
        <v>616</v>
      </c>
      <c r="D119" t="s">
        <v>13</v>
      </c>
      <c r="E119" t="s">
        <v>14</v>
      </c>
      <c r="F119" t="s">
        <v>15</v>
      </c>
      <c r="H119" t="s">
        <v>16</v>
      </c>
      <c r="I119" t="s">
        <v>17</v>
      </c>
      <c r="J119" t="s">
        <v>18</v>
      </c>
    </row>
    <row r="120" spans="1:10" x14ac:dyDescent="0.25">
      <c r="A120" t="s">
        <v>617</v>
      </c>
      <c r="B120" t="s">
        <v>618</v>
      </c>
      <c r="C120" t="s">
        <v>619</v>
      </c>
      <c r="D120" t="s">
        <v>139</v>
      </c>
      <c r="F120" t="s">
        <v>15</v>
      </c>
      <c r="H120" t="s">
        <v>170</v>
      </c>
    </row>
    <row r="121" spans="1:10" x14ac:dyDescent="0.25">
      <c r="A121" t="s">
        <v>620</v>
      </c>
      <c r="B121" t="s">
        <v>621</v>
      </c>
      <c r="C121" t="s">
        <v>622</v>
      </c>
      <c r="D121" t="s">
        <v>623</v>
      </c>
      <c r="E121" t="s">
        <v>624</v>
      </c>
      <c r="F121" t="s">
        <v>15</v>
      </c>
      <c r="H121" t="s">
        <v>625</v>
      </c>
    </row>
    <row r="122" spans="1:10" x14ac:dyDescent="0.25">
      <c r="A122" t="s">
        <v>626</v>
      </c>
      <c r="B122" t="s">
        <v>627</v>
      </c>
      <c r="C122" t="s">
        <v>628</v>
      </c>
      <c r="D122" t="s">
        <v>629</v>
      </c>
      <c r="E122" t="s">
        <v>630</v>
      </c>
      <c r="F122" t="s">
        <v>15</v>
      </c>
      <c r="H122" t="s">
        <v>631</v>
      </c>
    </row>
    <row r="123" spans="1:10" x14ac:dyDescent="0.25">
      <c r="A123" t="s">
        <v>632</v>
      </c>
      <c r="B123" t="s">
        <v>633</v>
      </c>
      <c r="C123" t="s">
        <v>634</v>
      </c>
      <c r="D123" t="s">
        <v>629</v>
      </c>
      <c r="F123" t="s">
        <v>15</v>
      </c>
      <c r="H123" t="s">
        <v>631</v>
      </c>
    </row>
    <row r="124" spans="1:10" x14ac:dyDescent="0.25">
      <c r="A124" t="s">
        <v>635</v>
      </c>
      <c r="B124" t="s">
        <v>636</v>
      </c>
      <c r="C124" t="s">
        <v>637</v>
      </c>
      <c r="D124" t="s">
        <v>49</v>
      </c>
      <c r="E124" t="s">
        <v>638</v>
      </c>
      <c r="F124" t="s">
        <v>15</v>
      </c>
      <c r="H124" t="s">
        <v>639</v>
      </c>
      <c r="I124" t="s">
        <v>640</v>
      </c>
    </row>
    <row r="125" spans="1:10" x14ac:dyDescent="0.25">
      <c r="A125" t="s">
        <v>641</v>
      </c>
      <c r="B125" t="s">
        <v>642</v>
      </c>
      <c r="C125" t="s">
        <v>643</v>
      </c>
      <c r="E125" t="s">
        <v>644</v>
      </c>
      <c r="I125" t="s">
        <v>645</v>
      </c>
      <c r="J125" t="s">
        <v>646</v>
      </c>
    </row>
    <row r="126" spans="1:10" x14ac:dyDescent="0.25">
      <c r="A126" t="s">
        <v>647</v>
      </c>
      <c r="B126" t="s">
        <v>648</v>
      </c>
      <c r="C126" t="s">
        <v>649</v>
      </c>
      <c r="D126" t="s">
        <v>650</v>
      </c>
      <c r="H126" t="s">
        <v>651</v>
      </c>
    </row>
    <row r="127" spans="1:10" x14ac:dyDescent="0.25">
      <c r="A127" t="s">
        <v>652</v>
      </c>
      <c r="B127" t="s">
        <v>653</v>
      </c>
      <c r="C127" t="s">
        <v>654</v>
      </c>
      <c r="D127" t="s">
        <v>25</v>
      </c>
      <c r="E127" t="s">
        <v>37</v>
      </c>
      <c r="F127" t="s">
        <v>15</v>
      </c>
      <c r="I127" t="s">
        <v>430</v>
      </c>
      <c r="J127" t="s">
        <v>129</v>
      </c>
    </row>
    <row r="128" spans="1:10" x14ac:dyDescent="0.25">
      <c r="A128" t="s">
        <v>655</v>
      </c>
      <c r="B128" t="s">
        <v>656</v>
      </c>
      <c r="C128" t="s">
        <v>657</v>
      </c>
      <c r="D128" t="s">
        <v>25</v>
      </c>
      <c r="E128" t="s">
        <v>14</v>
      </c>
      <c r="F128" t="s">
        <v>15</v>
      </c>
      <c r="I128" t="s">
        <v>17</v>
      </c>
      <c r="J128" t="s">
        <v>18</v>
      </c>
    </row>
    <row r="129" spans="1:10" x14ac:dyDescent="0.25">
      <c r="A129" t="s">
        <v>658</v>
      </c>
      <c r="B129" t="s">
        <v>659</v>
      </c>
      <c r="C129" t="s">
        <v>660</v>
      </c>
      <c r="D129" t="s">
        <v>25</v>
      </c>
      <c r="E129" t="s">
        <v>661</v>
      </c>
      <c r="F129" t="s">
        <v>15</v>
      </c>
      <c r="H129" t="s">
        <v>32</v>
      </c>
    </row>
    <row r="130" spans="1:10" x14ac:dyDescent="0.25">
      <c r="A130" t="s">
        <v>662</v>
      </c>
      <c r="B130" t="s">
        <v>663</v>
      </c>
      <c r="C130" t="s">
        <v>664</v>
      </c>
      <c r="D130" t="s">
        <v>481</v>
      </c>
      <c r="E130" t="s">
        <v>482</v>
      </c>
      <c r="F130" t="s">
        <v>15</v>
      </c>
      <c r="G130" t="s">
        <v>665</v>
      </c>
      <c r="H130" t="s">
        <v>484</v>
      </c>
      <c r="I130" t="s">
        <v>430</v>
      </c>
      <c r="J130" t="s">
        <v>485</v>
      </c>
    </row>
    <row r="131" spans="1:10" x14ac:dyDescent="0.25">
      <c r="A131" t="s">
        <v>666</v>
      </c>
      <c r="B131" t="s">
        <v>667</v>
      </c>
      <c r="C131" t="s">
        <v>668</v>
      </c>
      <c r="D131" t="s">
        <v>669</v>
      </c>
      <c r="E131" t="s">
        <v>76</v>
      </c>
      <c r="H131" t="s">
        <v>670</v>
      </c>
    </row>
    <row r="132" spans="1:10" x14ac:dyDescent="0.25">
      <c r="A132" t="s">
        <v>671</v>
      </c>
      <c r="B132" t="s">
        <v>672</v>
      </c>
      <c r="C132" t="s">
        <v>673</v>
      </c>
      <c r="D132" t="s">
        <v>120</v>
      </c>
      <c r="E132" t="s">
        <v>121</v>
      </c>
      <c r="F132" t="s">
        <v>15</v>
      </c>
      <c r="H132" t="s">
        <v>85</v>
      </c>
      <c r="I132" t="s">
        <v>122</v>
      </c>
    </row>
    <row r="133" spans="1:10" x14ac:dyDescent="0.25">
      <c r="A133" t="s">
        <v>674</v>
      </c>
      <c r="B133" t="s">
        <v>675</v>
      </c>
      <c r="C133" t="s">
        <v>676</v>
      </c>
      <c r="D133" t="s">
        <v>25</v>
      </c>
      <c r="F133" t="s">
        <v>15</v>
      </c>
      <c r="H133" t="s">
        <v>32</v>
      </c>
    </row>
    <row r="134" spans="1:10" x14ac:dyDescent="0.25">
      <c r="A134" t="s">
        <v>677</v>
      </c>
      <c r="B134" t="s">
        <v>678</v>
      </c>
      <c r="C134" t="s">
        <v>679</v>
      </c>
      <c r="D134" t="s">
        <v>25</v>
      </c>
      <c r="F134" t="s">
        <v>15</v>
      </c>
    </row>
    <row r="135" spans="1:10" x14ac:dyDescent="0.25">
      <c r="A135" t="s">
        <v>680</v>
      </c>
      <c r="B135" t="s">
        <v>681</v>
      </c>
      <c r="C135" t="s">
        <v>682</v>
      </c>
      <c r="D135" t="s">
        <v>25</v>
      </c>
      <c r="E135" t="s">
        <v>329</v>
      </c>
      <c r="F135" t="s">
        <v>15</v>
      </c>
      <c r="H135" t="s">
        <v>602</v>
      </c>
      <c r="I135" t="s">
        <v>332</v>
      </c>
      <c r="J135" t="s">
        <v>333</v>
      </c>
    </row>
    <row r="136" spans="1:10" x14ac:dyDescent="0.25">
      <c r="A136" t="s">
        <v>683</v>
      </c>
      <c r="B136" t="s">
        <v>684</v>
      </c>
      <c r="C136" t="s">
        <v>685</v>
      </c>
      <c r="D136" t="s">
        <v>481</v>
      </c>
      <c r="E136" t="s">
        <v>482</v>
      </c>
      <c r="F136" t="s">
        <v>15</v>
      </c>
      <c r="H136" t="s">
        <v>484</v>
      </c>
      <c r="I136" t="s">
        <v>430</v>
      </c>
      <c r="J136" t="s">
        <v>485</v>
      </c>
    </row>
    <row r="137" spans="1:10" x14ac:dyDescent="0.25">
      <c r="A137" t="s">
        <v>686</v>
      </c>
      <c r="B137" t="s">
        <v>687</v>
      </c>
      <c r="C137" t="s">
        <v>688</v>
      </c>
      <c r="D137" t="s">
        <v>689</v>
      </c>
      <c r="E137" t="s">
        <v>690</v>
      </c>
      <c r="F137" t="s">
        <v>15</v>
      </c>
      <c r="H137" t="s">
        <v>691</v>
      </c>
      <c r="I137" t="s">
        <v>692</v>
      </c>
      <c r="J137" t="s">
        <v>693</v>
      </c>
    </row>
    <row r="138" spans="1:10" x14ac:dyDescent="0.25">
      <c r="A138" t="s">
        <v>694</v>
      </c>
      <c r="B138" t="s">
        <v>695</v>
      </c>
      <c r="C138" t="s">
        <v>696</v>
      </c>
      <c r="D138" t="s">
        <v>120</v>
      </c>
      <c r="E138" t="s">
        <v>121</v>
      </c>
      <c r="F138" t="s">
        <v>15</v>
      </c>
      <c r="H138" t="s">
        <v>85</v>
      </c>
      <c r="I138" t="s">
        <v>122</v>
      </c>
    </row>
    <row r="139" spans="1:10" x14ac:dyDescent="0.25">
      <c r="A139" t="s">
        <v>697</v>
      </c>
      <c r="B139" t="s">
        <v>698</v>
      </c>
      <c r="C139" t="s">
        <v>699</v>
      </c>
      <c r="D139" t="s">
        <v>25</v>
      </c>
      <c r="E139" t="s">
        <v>43</v>
      </c>
      <c r="F139" t="s">
        <v>15</v>
      </c>
      <c r="H139" t="s">
        <v>700</v>
      </c>
      <c r="I139" t="s">
        <v>27</v>
      </c>
      <c r="J139" t="s">
        <v>28</v>
      </c>
    </row>
    <row r="140" spans="1:10" x14ac:dyDescent="0.25">
      <c r="A140" t="s">
        <v>701</v>
      </c>
      <c r="B140" t="s">
        <v>702</v>
      </c>
      <c r="C140" t="s">
        <v>703</v>
      </c>
      <c r="D140" t="s">
        <v>704</v>
      </c>
      <c r="H140" t="s">
        <v>705</v>
      </c>
    </row>
    <row r="141" spans="1:10" x14ac:dyDescent="0.25">
      <c r="A141" t="s">
        <v>706</v>
      </c>
      <c r="B141" t="s">
        <v>707</v>
      </c>
      <c r="C141" t="s">
        <v>708</v>
      </c>
      <c r="D141" t="s">
        <v>25</v>
      </c>
      <c r="E141" t="s">
        <v>43</v>
      </c>
      <c r="F141" t="s">
        <v>15</v>
      </c>
      <c r="H141" t="s">
        <v>22</v>
      </c>
      <c r="I141" t="s">
        <v>45</v>
      </c>
    </row>
    <row r="142" spans="1:10" x14ac:dyDescent="0.25">
      <c r="A142" t="s">
        <v>709</v>
      </c>
      <c r="B142" t="s">
        <v>710</v>
      </c>
      <c r="C142" t="s">
        <v>711</v>
      </c>
      <c r="D142" t="s">
        <v>712</v>
      </c>
      <c r="E142" t="s">
        <v>43</v>
      </c>
      <c r="F142" t="s">
        <v>15</v>
      </c>
      <c r="H142" t="s">
        <v>713</v>
      </c>
      <c r="I142" t="s">
        <v>27</v>
      </c>
      <c r="J142" t="s">
        <v>28</v>
      </c>
    </row>
    <row r="143" spans="1:10" x14ac:dyDescent="0.25">
      <c r="A143" t="s">
        <v>714</v>
      </c>
      <c r="B143" t="s">
        <v>715</v>
      </c>
      <c r="C143" t="s">
        <v>716</v>
      </c>
      <c r="D143" t="s">
        <v>25</v>
      </c>
      <c r="F143" t="s">
        <v>15</v>
      </c>
    </row>
    <row r="144" spans="1:10" x14ac:dyDescent="0.25">
      <c r="A144" t="s">
        <v>717</v>
      </c>
      <c r="B144" t="s">
        <v>718</v>
      </c>
      <c r="C144" t="s">
        <v>719</v>
      </c>
      <c r="D144" t="s">
        <v>25</v>
      </c>
      <c r="E144" t="s">
        <v>175</v>
      </c>
      <c r="F144" t="s">
        <v>15</v>
      </c>
      <c r="I144" t="s">
        <v>178</v>
      </c>
      <c r="J144" t="s">
        <v>179</v>
      </c>
    </row>
    <row r="145" spans="1:10" x14ac:dyDescent="0.25">
      <c r="A145" t="s">
        <v>720</v>
      </c>
      <c r="B145" t="s">
        <v>721</v>
      </c>
      <c r="C145" t="s">
        <v>722</v>
      </c>
      <c r="D145" t="s">
        <v>723</v>
      </c>
      <c r="H145" t="s">
        <v>724</v>
      </c>
    </row>
    <row r="146" spans="1:10" x14ac:dyDescent="0.25">
      <c r="A146" t="s">
        <v>725</v>
      </c>
      <c r="B146" t="s">
        <v>726</v>
      </c>
      <c r="C146" t="s">
        <v>727</v>
      </c>
      <c r="D146" t="s">
        <v>25</v>
      </c>
      <c r="E146" t="s">
        <v>728</v>
      </c>
      <c r="F146" t="s">
        <v>15</v>
      </c>
      <c r="H146" t="s">
        <v>32</v>
      </c>
    </row>
    <row r="147" spans="1:10" x14ac:dyDescent="0.25">
      <c r="A147" t="s">
        <v>729</v>
      </c>
      <c r="B147" t="s">
        <v>730</v>
      </c>
      <c r="C147" t="s">
        <v>731</v>
      </c>
      <c r="D147" t="s">
        <v>650</v>
      </c>
      <c r="H147" t="s">
        <v>651</v>
      </c>
    </row>
    <row r="148" spans="1:10" x14ac:dyDescent="0.25">
      <c r="A148" t="s">
        <v>732</v>
      </c>
      <c r="B148" t="s">
        <v>733</v>
      </c>
      <c r="C148" t="s">
        <v>734</v>
      </c>
      <c r="D148" t="s">
        <v>735</v>
      </c>
      <c r="E148" t="s">
        <v>736</v>
      </c>
      <c r="H148" t="s">
        <v>737</v>
      </c>
    </row>
    <row r="149" spans="1:10" x14ac:dyDescent="0.25">
      <c r="A149" t="s">
        <v>738</v>
      </c>
      <c r="B149" t="s">
        <v>739</v>
      </c>
      <c r="C149" t="s">
        <v>740</v>
      </c>
      <c r="D149" t="s">
        <v>669</v>
      </c>
      <c r="E149" t="s">
        <v>76</v>
      </c>
      <c r="H149" t="s">
        <v>670</v>
      </c>
    </row>
    <row r="150" spans="1:10" x14ac:dyDescent="0.25">
      <c r="A150" t="s">
        <v>741</v>
      </c>
      <c r="B150" t="s">
        <v>742</v>
      </c>
      <c r="C150" t="s">
        <v>743</v>
      </c>
      <c r="D150" t="s">
        <v>25</v>
      </c>
      <c r="F150" t="s">
        <v>15</v>
      </c>
      <c r="H150" t="s">
        <v>32</v>
      </c>
    </row>
    <row r="151" spans="1:10" x14ac:dyDescent="0.25">
      <c r="A151" t="s">
        <v>744</v>
      </c>
      <c r="B151" t="s">
        <v>745</v>
      </c>
      <c r="C151" t="s">
        <v>746</v>
      </c>
      <c r="D151" t="s">
        <v>139</v>
      </c>
      <c r="F151" t="s">
        <v>15</v>
      </c>
      <c r="H151" t="s">
        <v>170</v>
      </c>
    </row>
    <row r="152" spans="1:10" x14ac:dyDescent="0.25">
      <c r="A152" t="s">
        <v>747</v>
      </c>
      <c r="B152" t="s">
        <v>748</v>
      </c>
      <c r="C152" t="s">
        <v>749</v>
      </c>
      <c r="D152" t="s">
        <v>689</v>
      </c>
      <c r="F152" t="s">
        <v>15</v>
      </c>
      <c r="H152" t="s">
        <v>691</v>
      </c>
      <c r="I152" t="s">
        <v>692</v>
      </c>
      <c r="J152" t="s">
        <v>693</v>
      </c>
    </row>
    <row r="153" spans="1:10" x14ac:dyDescent="0.25">
      <c r="A153" t="s">
        <v>750</v>
      </c>
      <c r="B153" t="s">
        <v>751</v>
      </c>
      <c r="C153" t="s">
        <v>752</v>
      </c>
      <c r="D153" t="s">
        <v>25</v>
      </c>
      <c r="E153" t="s">
        <v>293</v>
      </c>
      <c r="F153" t="s">
        <v>15</v>
      </c>
      <c r="H153" t="s">
        <v>613</v>
      </c>
      <c r="I153" t="s">
        <v>296</v>
      </c>
      <c r="J153" t="s">
        <v>297</v>
      </c>
    </row>
    <row r="154" spans="1:10" x14ac:dyDescent="0.25">
      <c r="A154" t="s">
        <v>753</v>
      </c>
      <c r="B154" t="s">
        <v>754</v>
      </c>
      <c r="C154" t="s">
        <v>755</v>
      </c>
      <c r="E154" t="s">
        <v>756</v>
      </c>
      <c r="G154" t="s">
        <v>757</v>
      </c>
      <c r="I154" t="s">
        <v>430</v>
      </c>
      <c r="J154" t="s">
        <v>129</v>
      </c>
    </row>
    <row r="155" spans="1:10" x14ac:dyDescent="0.25">
      <c r="A155" t="s">
        <v>758</v>
      </c>
      <c r="B155" t="s">
        <v>759</v>
      </c>
      <c r="C155" t="s">
        <v>760</v>
      </c>
      <c r="D155" t="s">
        <v>25</v>
      </c>
      <c r="E155" t="s">
        <v>43</v>
      </c>
      <c r="F155" t="s">
        <v>15</v>
      </c>
      <c r="H155" t="s">
        <v>761</v>
      </c>
      <c r="I155" t="s">
        <v>27</v>
      </c>
      <c r="J155" t="s">
        <v>28</v>
      </c>
    </row>
    <row r="156" spans="1:10" x14ac:dyDescent="0.25">
      <c r="A156" t="s">
        <v>762</v>
      </c>
      <c r="B156" t="s">
        <v>763</v>
      </c>
      <c r="C156" t="s">
        <v>764</v>
      </c>
      <c r="D156" t="s">
        <v>481</v>
      </c>
      <c r="E156" t="s">
        <v>482</v>
      </c>
      <c r="F156" t="s">
        <v>15</v>
      </c>
      <c r="G156" t="s">
        <v>765</v>
      </c>
      <c r="H156" t="s">
        <v>484</v>
      </c>
      <c r="I156" t="s">
        <v>430</v>
      </c>
      <c r="J156" t="s">
        <v>485</v>
      </c>
    </row>
    <row r="157" spans="1:10" x14ac:dyDescent="0.25">
      <c r="A157" t="s">
        <v>766</v>
      </c>
      <c r="B157" t="s">
        <v>767</v>
      </c>
      <c r="C157" t="s">
        <v>768</v>
      </c>
      <c r="D157" t="s">
        <v>481</v>
      </c>
      <c r="E157" t="s">
        <v>482</v>
      </c>
      <c r="F157" t="s">
        <v>15</v>
      </c>
      <c r="G157" t="s">
        <v>769</v>
      </c>
      <c r="H157" t="s">
        <v>484</v>
      </c>
      <c r="I157" t="s">
        <v>430</v>
      </c>
      <c r="J157" t="s">
        <v>485</v>
      </c>
    </row>
    <row r="158" spans="1:10" x14ac:dyDescent="0.25">
      <c r="A158" t="s">
        <v>770</v>
      </c>
      <c r="B158" t="s">
        <v>771</v>
      </c>
      <c r="C158" t="s">
        <v>772</v>
      </c>
      <c r="D158" t="s">
        <v>481</v>
      </c>
      <c r="E158" t="s">
        <v>482</v>
      </c>
      <c r="F158" t="s">
        <v>15</v>
      </c>
      <c r="G158" t="s">
        <v>773</v>
      </c>
      <c r="H158" t="s">
        <v>484</v>
      </c>
      <c r="I158" t="s">
        <v>430</v>
      </c>
      <c r="J158" t="s">
        <v>485</v>
      </c>
    </row>
    <row r="159" spans="1:10" x14ac:dyDescent="0.25">
      <c r="A159" t="s">
        <v>774</v>
      </c>
      <c r="B159" t="s">
        <v>775</v>
      </c>
      <c r="C159" t="s">
        <v>776</v>
      </c>
      <c r="D159" t="s">
        <v>777</v>
      </c>
      <c r="H159" t="s">
        <v>778</v>
      </c>
    </row>
    <row r="160" spans="1:10" x14ac:dyDescent="0.25">
      <c r="A160" t="s">
        <v>779</v>
      </c>
      <c r="B160" t="s">
        <v>780</v>
      </c>
      <c r="C160" t="s">
        <v>781</v>
      </c>
      <c r="D160" t="s">
        <v>25</v>
      </c>
      <c r="E160" t="s">
        <v>782</v>
      </c>
      <c r="F160" t="s">
        <v>15</v>
      </c>
      <c r="H160" t="s">
        <v>783</v>
      </c>
    </row>
    <row r="161" spans="1:10" x14ac:dyDescent="0.25">
      <c r="A161" t="s">
        <v>784</v>
      </c>
      <c r="B161" t="s">
        <v>785</v>
      </c>
      <c r="C161" t="s">
        <v>786</v>
      </c>
      <c r="D161" t="s">
        <v>735</v>
      </c>
      <c r="E161" t="s">
        <v>736</v>
      </c>
      <c r="H161" t="s">
        <v>737</v>
      </c>
    </row>
    <row r="162" spans="1:10" x14ac:dyDescent="0.25">
      <c r="A162" t="s">
        <v>787</v>
      </c>
      <c r="B162" t="s">
        <v>788</v>
      </c>
      <c r="C162" t="s">
        <v>789</v>
      </c>
      <c r="D162" t="s">
        <v>790</v>
      </c>
      <c r="E162" t="s">
        <v>175</v>
      </c>
      <c r="F162" t="s">
        <v>15</v>
      </c>
      <c r="H162" t="s">
        <v>791</v>
      </c>
      <c r="I162" t="s">
        <v>178</v>
      </c>
      <c r="J162" t="s">
        <v>792</v>
      </c>
    </row>
    <row r="163" spans="1:10" x14ac:dyDescent="0.25">
      <c r="A163" t="s">
        <v>793</v>
      </c>
      <c r="B163" t="s">
        <v>794</v>
      </c>
      <c r="C163" t="s">
        <v>795</v>
      </c>
      <c r="D163" t="s">
        <v>481</v>
      </c>
      <c r="E163" t="s">
        <v>482</v>
      </c>
      <c r="F163" t="s">
        <v>15</v>
      </c>
      <c r="G163" t="s">
        <v>796</v>
      </c>
      <c r="H163" t="s">
        <v>484</v>
      </c>
      <c r="I163" t="s">
        <v>430</v>
      </c>
      <c r="J163" t="s">
        <v>485</v>
      </c>
    </row>
    <row r="164" spans="1:10" x14ac:dyDescent="0.25">
      <c r="A164" t="s">
        <v>797</v>
      </c>
      <c r="B164" t="s">
        <v>798</v>
      </c>
      <c r="C164" t="s">
        <v>799</v>
      </c>
      <c r="D164" t="s">
        <v>650</v>
      </c>
      <c r="H164" t="s">
        <v>651</v>
      </c>
    </row>
    <row r="165" spans="1:10" x14ac:dyDescent="0.25">
      <c r="A165" t="s">
        <v>800</v>
      </c>
      <c r="B165" t="s">
        <v>801</v>
      </c>
      <c r="C165" t="s">
        <v>802</v>
      </c>
      <c r="D165" t="s">
        <v>803</v>
      </c>
      <c r="H165" t="s">
        <v>804</v>
      </c>
    </row>
    <row r="166" spans="1:10" x14ac:dyDescent="0.25">
      <c r="A166" t="s">
        <v>805</v>
      </c>
      <c r="B166" t="s">
        <v>806</v>
      </c>
      <c r="C166" t="s">
        <v>807</v>
      </c>
      <c r="D166" t="s">
        <v>808</v>
      </c>
      <c r="H166" t="s">
        <v>778</v>
      </c>
    </row>
    <row r="167" spans="1:10" x14ac:dyDescent="0.25">
      <c r="A167" t="s">
        <v>809</v>
      </c>
      <c r="B167" t="s">
        <v>810</v>
      </c>
      <c r="C167" t="s">
        <v>811</v>
      </c>
      <c r="D167" t="s">
        <v>481</v>
      </c>
      <c r="E167" t="s">
        <v>482</v>
      </c>
      <c r="F167" t="s">
        <v>15</v>
      </c>
      <c r="G167" t="s">
        <v>812</v>
      </c>
      <c r="H167" t="s">
        <v>484</v>
      </c>
      <c r="I167" t="s">
        <v>430</v>
      </c>
      <c r="J167" t="s">
        <v>485</v>
      </c>
    </row>
    <row r="168" spans="1:10" x14ac:dyDescent="0.25">
      <c r="A168" t="s">
        <v>813</v>
      </c>
      <c r="B168" t="s">
        <v>814</v>
      </c>
      <c r="C168" t="s">
        <v>815</v>
      </c>
      <c r="D168" t="s">
        <v>139</v>
      </c>
      <c r="H168" t="s">
        <v>170</v>
      </c>
    </row>
    <row r="169" spans="1:10" x14ac:dyDescent="0.25">
      <c r="A169" t="s">
        <v>816</v>
      </c>
      <c r="B169" t="s">
        <v>817</v>
      </c>
      <c r="C169" t="s">
        <v>818</v>
      </c>
      <c r="D169" t="s">
        <v>819</v>
      </c>
      <c r="E169" t="s">
        <v>644</v>
      </c>
      <c r="F169" t="s">
        <v>15</v>
      </c>
      <c r="H169" t="s">
        <v>820</v>
      </c>
      <c r="I169" t="s">
        <v>645</v>
      </c>
      <c r="J169" t="s">
        <v>646</v>
      </c>
    </row>
    <row r="170" spans="1:10" x14ac:dyDescent="0.25">
      <c r="A170" t="s">
        <v>821</v>
      </c>
      <c r="B170" t="s">
        <v>822</v>
      </c>
      <c r="C170" t="s">
        <v>823</v>
      </c>
      <c r="D170" t="s">
        <v>735</v>
      </c>
      <c r="E170" t="s">
        <v>736</v>
      </c>
      <c r="H170" t="s">
        <v>737</v>
      </c>
    </row>
    <row r="171" spans="1:10" x14ac:dyDescent="0.25">
      <c r="A171" t="s">
        <v>824</v>
      </c>
      <c r="B171" t="s">
        <v>825</v>
      </c>
      <c r="C171" t="s">
        <v>826</v>
      </c>
      <c r="H171" t="s">
        <v>827</v>
      </c>
    </row>
    <row r="172" spans="1:10" x14ac:dyDescent="0.25">
      <c r="A172" t="s">
        <v>828</v>
      </c>
      <c r="B172" t="s">
        <v>829</v>
      </c>
      <c r="C172" t="s">
        <v>830</v>
      </c>
      <c r="D172" t="s">
        <v>650</v>
      </c>
      <c r="H172" t="s">
        <v>651</v>
      </c>
    </row>
    <row r="173" spans="1:10" x14ac:dyDescent="0.25">
      <c r="A173" t="s">
        <v>831</v>
      </c>
      <c r="B173" t="s">
        <v>832</v>
      </c>
      <c r="C173" t="s">
        <v>833</v>
      </c>
      <c r="D173" t="s">
        <v>139</v>
      </c>
      <c r="F173" t="s">
        <v>15</v>
      </c>
      <c r="H173" t="s">
        <v>170</v>
      </c>
    </row>
    <row r="174" spans="1:10" x14ac:dyDescent="0.25">
      <c r="A174" t="s">
        <v>834</v>
      </c>
      <c r="B174" t="s">
        <v>835</v>
      </c>
      <c r="C174" t="s">
        <v>836</v>
      </c>
      <c r="D174" t="s">
        <v>481</v>
      </c>
      <c r="E174" t="s">
        <v>482</v>
      </c>
      <c r="F174" t="s">
        <v>15</v>
      </c>
      <c r="G174" t="s">
        <v>837</v>
      </c>
      <c r="H174" t="s">
        <v>484</v>
      </c>
      <c r="I174" t="s">
        <v>430</v>
      </c>
      <c r="J174" t="s">
        <v>485</v>
      </c>
    </row>
    <row r="175" spans="1:10" x14ac:dyDescent="0.25">
      <c r="A175" t="s">
        <v>838</v>
      </c>
      <c r="B175" t="s">
        <v>839</v>
      </c>
      <c r="C175" t="s">
        <v>840</v>
      </c>
      <c r="D175" t="s">
        <v>183</v>
      </c>
      <c r="E175" t="s">
        <v>184</v>
      </c>
      <c r="F175" t="s">
        <v>15</v>
      </c>
      <c r="H175" t="s">
        <v>841</v>
      </c>
      <c r="I175" t="s">
        <v>17</v>
      </c>
      <c r="J175" t="s">
        <v>18</v>
      </c>
    </row>
    <row r="176" spans="1:10" x14ac:dyDescent="0.25">
      <c r="A176" t="s">
        <v>842</v>
      </c>
      <c r="B176" t="s">
        <v>843</v>
      </c>
      <c r="C176" t="s">
        <v>844</v>
      </c>
      <c r="D176" t="s">
        <v>481</v>
      </c>
      <c r="E176" t="s">
        <v>482</v>
      </c>
      <c r="F176" t="s">
        <v>15</v>
      </c>
      <c r="G176" t="s">
        <v>845</v>
      </c>
      <c r="H176" t="s">
        <v>484</v>
      </c>
      <c r="I176" t="s">
        <v>430</v>
      </c>
      <c r="J176" t="s">
        <v>485</v>
      </c>
    </row>
    <row r="177" spans="1:10" x14ac:dyDescent="0.25">
      <c r="A177" t="s">
        <v>846</v>
      </c>
      <c r="B177" t="s">
        <v>847</v>
      </c>
      <c r="C177" t="s">
        <v>848</v>
      </c>
      <c r="D177" t="s">
        <v>481</v>
      </c>
      <c r="E177" t="s">
        <v>482</v>
      </c>
      <c r="F177" t="s">
        <v>15</v>
      </c>
      <c r="G177" t="s">
        <v>849</v>
      </c>
      <c r="H177" t="s">
        <v>484</v>
      </c>
      <c r="I177" t="s">
        <v>430</v>
      </c>
      <c r="J177" t="s">
        <v>485</v>
      </c>
    </row>
    <row r="178" spans="1:10" x14ac:dyDescent="0.25">
      <c r="A178" t="s">
        <v>850</v>
      </c>
      <c r="B178" t="s">
        <v>851</v>
      </c>
      <c r="C178" t="s">
        <v>852</v>
      </c>
      <c r="D178" t="s">
        <v>25</v>
      </c>
      <c r="E178" t="s">
        <v>293</v>
      </c>
      <c r="F178" t="s">
        <v>15</v>
      </c>
      <c r="G178" t="s">
        <v>853</v>
      </c>
      <c r="H178" t="s">
        <v>854</v>
      </c>
      <c r="I178" t="s">
        <v>296</v>
      </c>
      <c r="J178" t="s">
        <v>297</v>
      </c>
    </row>
    <row r="179" spans="1:10" x14ac:dyDescent="0.25">
      <c r="A179" t="s">
        <v>855</v>
      </c>
      <c r="B179" t="s">
        <v>856</v>
      </c>
      <c r="C179" t="s">
        <v>857</v>
      </c>
      <c r="D179" t="s">
        <v>858</v>
      </c>
      <c r="E179" t="s">
        <v>43</v>
      </c>
      <c r="F179" t="s">
        <v>15</v>
      </c>
      <c r="H179" t="s">
        <v>859</v>
      </c>
      <c r="I179" t="s">
        <v>27</v>
      </c>
      <c r="J179" t="s">
        <v>28</v>
      </c>
    </row>
    <row r="180" spans="1:10" x14ac:dyDescent="0.25">
      <c r="A180" t="s">
        <v>860</v>
      </c>
      <c r="B180" t="s">
        <v>861</v>
      </c>
      <c r="C180" t="s">
        <v>862</v>
      </c>
      <c r="D180" t="s">
        <v>139</v>
      </c>
      <c r="F180" t="s">
        <v>15</v>
      </c>
      <c r="H180" t="s">
        <v>170</v>
      </c>
    </row>
    <row r="181" spans="1:10" x14ac:dyDescent="0.25">
      <c r="A181" t="s">
        <v>863</v>
      </c>
      <c r="B181" t="s">
        <v>864</v>
      </c>
      <c r="C181" t="s">
        <v>865</v>
      </c>
      <c r="D181" t="s">
        <v>866</v>
      </c>
      <c r="E181" t="s">
        <v>76</v>
      </c>
      <c r="H181" t="s">
        <v>867</v>
      </c>
    </row>
    <row r="182" spans="1:10" x14ac:dyDescent="0.25">
      <c r="A182" t="s">
        <v>868</v>
      </c>
      <c r="B182" t="s">
        <v>869</v>
      </c>
      <c r="C182" t="s">
        <v>870</v>
      </c>
      <c r="D182" t="s">
        <v>808</v>
      </c>
      <c r="H182" t="s">
        <v>871</v>
      </c>
    </row>
    <row r="183" spans="1:10" x14ac:dyDescent="0.25">
      <c r="A183" t="s">
        <v>872</v>
      </c>
      <c r="B183" t="s">
        <v>873</v>
      </c>
      <c r="C183" t="s">
        <v>874</v>
      </c>
      <c r="D183" t="s">
        <v>875</v>
      </c>
      <c r="E183" t="s">
        <v>638</v>
      </c>
      <c r="F183" t="s">
        <v>15</v>
      </c>
      <c r="H183" t="s">
        <v>876</v>
      </c>
      <c r="I183" t="s">
        <v>640</v>
      </c>
    </row>
    <row r="184" spans="1:10" x14ac:dyDescent="0.25">
      <c r="A184" t="s">
        <v>877</v>
      </c>
      <c r="B184" t="s">
        <v>878</v>
      </c>
      <c r="C184" t="s">
        <v>879</v>
      </c>
      <c r="D184" t="s">
        <v>880</v>
      </c>
      <c r="E184" t="s">
        <v>14</v>
      </c>
      <c r="F184" t="s">
        <v>15</v>
      </c>
      <c r="H184" t="s">
        <v>16</v>
      </c>
      <c r="I184" t="s">
        <v>881</v>
      </c>
      <c r="J184" t="s">
        <v>18</v>
      </c>
    </row>
    <row r="185" spans="1:10" x14ac:dyDescent="0.25">
      <c r="A185" t="s">
        <v>882</v>
      </c>
      <c r="B185" t="s">
        <v>883</v>
      </c>
      <c r="C185" t="s">
        <v>884</v>
      </c>
      <c r="D185" t="s">
        <v>819</v>
      </c>
      <c r="E185" t="s">
        <v>644</v>
      </c>
      <c r="F185" t="s">
        <v>15</v>
      </c>
      <c r="H185" t="s">
        <v>820</v>
      </c>
      <c r="I185" t="s">
        <v>645</v>
      </c>
      <c r="J185" t="s">
        <v>646</v>
      </c>
    </row>
    <row r="186" spans="1:10" x14ac:dyDescent="0.25">
      <c r="A186" t="s">
        <v>885</v>
      </c>
      <c r="B186" t="s">
        <v>886</v>
      </c>
      <c r="C186" t="s">
        <v>887</v>
      </c>
      <c r="D186" t="s">
        <v>888</v>
      </c>
      <c r="E186" t="s">
        <v>690</v>
      </c>
      <c r="F186" t="s">
        <v>15</v>
      </c>
      <c r="H186" t="s">
        <v>691</v>
      </c>
      <c r="I186" t="s">
        <v>692</v>
      </c>
      <c r="J186" t="s">
        <v>693</v>
      </c>
    </row>
    <row r="187" spans="1:10" x14ac:dyDescent="0.25">
      <c r="A187" t="s">
        <v>889</v>
      </c>
      <c r="B187" t="s">
        <v>890</v>
      </c>
      <c r="C187" t="s">
        <v>891</v>
      </c>
      <c r="D187" t="s">
        <v>481</v>
      </c>
      <c r="E187" t="s">
        <v>482</v>
      </c>
      <c r="F187" t="s">
        <v>15</v>
      </c>
      <c r="G187" t="s">
        <v>892</v>
      </c>
      <c r="H187" t="s">
        <v>484</v>
      </c>
      <c r="I187" t="s">
        <v>430</v>
      </c>
      <c r="J187" t="s">
        <v>485</v>
      </c>
    </row>
    <row r="188" spans="1:10" x14ac:dyDescent="0.25">
      <c r="A188" t="s">
        <v>893</v>
      </c>
      <c r="B188" t="s">
        <v>894</v>
      </c>
      <c r="C188" t="s">
        <v>895</v>
      </c>
      <c r="D188" t="s">
        <v>896</v>
      </c>
      <c r="E188" t="s">
        <v>43</v>
      </c>
      <c r="F188" t="s">
        <v>15</v>
      </c>
      <c r="H188" t="s">
        <v>897</v>
      </c>
      <c r="I188" t="s">
        <v>27</v>
      </c>
      <c r="J188" t="s">
        <v>28</v>
      </c>
    </row>
    <row r="189" spans="1:10" x14ac:dyDescent="0.25">
      <c r="A189" t="s">
        <v>898</v>
      </c>
      <c r="B189" t="s">
        <v>899</v>
      </c>
      <c r="C189" t="s">
        <v>900</v>
      </c>
      <c r="D189" t="s">
        <v>481</v>
      </c>
      <c r="E189" t="s">
        <v>482</v>
      </c>
      <c r="F189" t="s">
        <v>15</v>
      </c>
      <c r="G189" t="s">
        <v>901</v>
      </c>
      <c r="H189" t="s">
        <v>484</v>
      </c>
      <c r="I189" t="s">
        <v>430</v>
      </c>
      <c r="J189" t="s">
        <v>485</v>
      </c>
    </row>
    <row r="190" spans="1:10" x14ac:dyDescent="0.25">
      <c r="A190" t="s">
        <v>902</v>
      </c>
      <c r="B190" t="s">
        <v>903</v>
      </c>
      <c r="C190" t="s">
        <v>904</v>
      </c>
      <c r="D190" t="s">
        <v>905</v>
      </c>
      <c r="E190" t="s">
        <v>58</v>
      </c>
      <c r="F190" t="s">
        <v>15</v>
      </c>
      <c r="G190" t="s">
        <v>906</v>
      </c>
      <c r="H190" t="s">
        <v>907</v>
      </c>
      <c r="I190" t="s">
        <v>908</v>
      </c>
      <c r="J190" t="s">
        <v>62</v>
      </c>
    </row>
    <row r="191" spans="1:10" x14ac:dyDescent="0.25">
      <c r="A191" t="s">
        <v>909</v>
      </c>
      <c r="B191" t="s">
        <v>910</v>
      </c>
      <c r="C191" t="s">
        <v>911</v>
      </c>
      <c r="D191" t="s">
        <v>42</v>
      </c>
      <c r="E191" t="s">
        <v>43</v>
      </c>
      <c r="F191" t="s">
        <v>15</v>
      </c>
      <c r="H191" t="s">
        <v>44</v>
      </c>
      <c r="I191" t="s">
        <v>45</v>
      </c>
    </row>
    <row r="192" spans="1:10" x14ac:dyDescent="0.25">
      <c r="A192" t="s">
        <v>912</v>
      </c>
      <c r="B192" t="s">
        <v>913</v>
      </c>
      <c r="C192" t="s">
        <v>914</v>
      </c>
      <c r="D192" t="s">
        <v>25</v>
      </c>
      <c r="E192" t="s">
        <v>43</v>
      </c>
      <c r="F192" t="s">
        <v>15</v>
      </c>
      <c r="G192" t="s">
        <v>915</v>
      </c>
      <c r="H192" t="s">
        <v>700</v>
      </c>
      <c r="I192" t="s">
        <v>27</v>
      </c>
      <c r="J192" t="s">
        <v>28</v>
      </c>
    </row>
    <row r="193" spans="1:10" x14ac:dyDescent="0.25">
      <c r="A193" t="s">
        <v>916</v>
      </c>
      <c r="B193" t="s">
        <v>917</v>
      </c>
      <c r="C193" t="s">
        <v>918</v>
      </c>
      <c r="D193" t="s">
        <v>25</v>
      </c>
      <c r="E193" t="s">
        <v>427</v>
      </c>
      <c r="F193" t="s">
        <v>15</v>
      </c>
      <c r="G193" t="s">
        <v>919</v>
      </c>
      <c r="H193" t="s">
        <v>920</v>
      </c>
      <c r="J193" t="s">
        <v>129</v>
      </c>
    </row>
    <row r="194" spans="1:10" x14ac:dyDescent="0.25">
      <c r="A194" t="s">
        <v>921</v>
      </c>
      <c r="B194" t="s">
        <v>922</v>
      </c>
      <c r="C194" t="s">
        <v>923</v>
      </c>
      <c r="D194" t="s">
        <v>395</v>
      </c>
      <c r="E194" t="s">
        <v>396</v>
      </c>
      <c r="F194" t="s">
        <v>15</v>
      </c>
      <c r="H194" t="s">
        <v>397</v>
      </c>
      <c r="J194" t="s">
        <v>398</v>
      </c>
    </row>
    <row r="195" spans="1:10" x14ac:dyDescent="0.25">
      <c r="A195" t="s">
        <v>924</v>
      </c>
      <c r="B195" t="s">
        <v>925</v>
      </c>
      <c r="C195" t="s">
        <v>926</v>
      </c>
      <c r="D195" t="s">
        <v>866</v>
      </c>
      <c r="E195" t="s">
        <v>76</v>
      </c>
      <c r="H195" t="s">
        <v>927</v>
      </c>
    </row>
    <row r="196" spans="1:10" x14ac:dyDescent="0.25">
      <c r="A196" t="s">
        <v>928</v>
      </c>
      <c r="B196" t="s">
        <v>929</v>
      </c>
      <c r="C196" t="s">
        <v>930</v>
      </c>
      <c r="D196" t="s">
        <v>25</v>
      </c>
      <c r="E196" t="s">
        <v>349</v>
      </c>
      <c r="F196" t="s">
        <v>15</v>
      </c>
      <c r="H196" t="s">
        <v>931</v>
      </c>
      <c r="J196" t="s">
        <v>932</v>
      </c>
    </row>
    <row r="197" spans="1:10" x14ac:dyDescent="0.25">
      <c r="A197" t="s">
        <v>933</v>
      </c>
      <c r="B197" t="s">
        <v>934</v>
      </c>
      <c r="C197" t="s">
        <v>935</v>
      </c>
      <c r="D197" t="s">
        <v>936</v>
      </c>
      <c r="E197" t="s">
        <v>58</v>
      </c>
      <c r="F197" t="s">
        <v>15</v>
      </c>
      <c r="G197" t="s">
        <v>937</v>
      </c>
      <c r="H197" t="s">
        <v>60</v>
      </c>
      <c r="I197" t="s">
        <v>61</v>
      </c>
      <c r="J197" t="s">
        <v>62</v>
      </c>
    </row>
    <row r="198" spans="1:10" x14ac:dyDescent="0.25">
      <c r="A198" t="s">
        <v>938</v>
      </c>
      <c r="B198" t="s">
        <v>939</v>
      </c>
      <c r="C198" t="s">
        <v>940</v>
      </c>
      <c r="D198" t="s">
        <v>57</v>
      </c>
      <c r="E198" t="s">
        <v>58</v>
      </c>
      <c r="F198" t="s">
        <v>15</v>
      </c>
      <c r="G198" t="s">
        <v>941</v>
      </c>
      <c r="H198" t="s">
        <v>60</v>
      </c>
      <c r="I198" t="s">
        <v>61</v>
      </c>
      <c r="J198" t="s">
        <v>62</v>
      </c>
    </row>
    <row r="199" spans="1:10" x14ac:dyDescent="0.25">
      <c r="A199" t="s">
        <v>942</v>
      </c>
      <c r="B199" t="s">
        <v>943</v>
      </c>
      <c r="C199" t="s">
        <v>944</v>
      </c>
      <c r="D199" t="s">
        <v>57</v>
      </c>
      <c r="E199" t="s">
        <v>58</v>
      </c>
      <c r="F199" t="s">
        <v>15</v>
      </c>
      <c r="G199" t="s">
        <v>945</v>
      </c>
      <c r="H199" t="s">
        <v>60</v>
      </c>
      <c r="I199" t="s">
        <v>61</v>
      </c>
      <c r="J199" t="s">
        <v>62</v>
      </c>
    </row>
    <row r="200" spans="1:10" x14ac:dyDescent="0.25">
      <c r="A200" t="s">
        <v>946</v>
      </c>
      <c r="B200" t="s">
        <v>947</v>
      </c>
      <c r="C200" t="s">
        <v>948</v>
      </c>
      <c r="D200" t="s">
        <v>25</v>
      </c>
      <c r="E200" t="s">
        <v>782</v>
      </c>
      <c r="F200" t="s">
        <v>15</v>
      </c>
      <c r="H200" t="s">
        <v>949</v>
      </c>
    </row>
    <row r="201" spans="1:10" x14ac:dyDescent="0.25">
      <c r="A201" t="s">
        <v>950</v>
      </c>
      <c r="B201" t="s">
        <v>951</v>
      </c>
      <c r="C201" t="s">
        <v>952</v>
      </c>
      <c r="D201" t="s">
        <v>375</v>
      </c>
      <c r="F201" t="s">
        <v>15</v>
      </c>
      <c r="H201" t="s">
        <v>377</v>
      </c>
    </row>
    <row r="202" spans="1:10" x14ac:dyDescent="0.25">
      <c r="A202" t="s">
        <v>953</v>
      </c>
      <c r="B202" t="s">
        <v>954</v>
      </c>
      <c r="C202" t="s">
        <v>955</v>
      </c>
      <c r="D202" t="s">
        <v>956</v>
      </c>
      <c r="E202" t="s">
        <v>957</v>
      </c>
      <c r="F202" t="s">
        <v>15</v>
      </c>
      <c r="H202" t="s">
        <v>958</v>
      </c>
      <c r="I202" t="s">
        <v>959</v>
      </c>
      <c r="J202" t="s">
        <v>960</v>
      </c>
    </row>
    <row r="203" spans="1:10" x14ac:dyDescent="0.25">
      <c r="A203" t="s">
        <v>961</v>
      </c>
      <c r="B203" t="s">
        <v>962</v>
      </c>
      <c r="C203" t="s">
        <v>963</v>
      </c>
      <c r="D203" t="s">
        <v>36</v>
      </c>
      <c r="E203" t="s">
        <v>37</v>
      </c>
      <c r="F203" t="s">
        <v>15</v>
      </c>
      <c r="H203" t="s">
        <v>38</v>
      </c>
    </row>
    <row r="204" spans="1:10" x14ac:dyDescent="0.25">
      <c r="A204" t="s">
        <v>964</v>
      </c>
      <c r="B204" t="s">
        <v>965</v>
      </c>
      <c r="C204" t="s">
        <v>966</v>
      </c>
      <c r="D204" t="s">
        <v>36</v>
      </c>
      <c r="E204" t="s">
        <v>37</v>
      </c>
      <c r="F204" t="s">
        <v>15</v>
      </c>
      <c r="H204" t="s">
        <v>38</v>
      </c>
    </row>
    <row r="205" spans="1:10" x14ac:dyDescent="0.25">
      <c r="A205" t="s">
        <v>967</v>
      </c>
      <c r="B205" t="s">
        <v>968</v>
      </c>
      <c r="C205" t="s">
        <v>969</v>
      </c>
      <c r="D205" t="s">
        <v>970</v>
      </c>
      <c r="E205" t="s">
        <v>97</v>
      </c>
      <c r="F205" t="s">
        <v>15</v>
      </c>
      <c r="H205" t="s">
        <v>971</v>
      </c>
      <c r="I205" t="s">
        <v>972</v>
      </c>
      <c r="J205" t="s">
        <v>99</v>
      </c>
    </row>
    <row r="206" spans="1:10" x14ac:dyDescent="0.25">
      <c r="A206" t="s">
        <v>973</v>
      </c>
      <c r="B206" t="s">
        <v>974</v>
      </c>
      <c r="C206" t="s">
        <v>975</v>
      </c>
      <c r="D206" t="s">
        <v>549</v>
      </c>
      <c r="E206" t="s">
        <v>97</v>
      </c>
      <c r="F206" t="s">
        <v>15</v>
      </c>
      <c r="H206" t="s">
        <v>550</v>
      </c>
      <c r="I206" t="s">
        <v>976</v>
      </c>
      <c r="J206" t="s">
        <v>99</v>
      </c>
    </row>
    <row r="207" spans="1:10" x14ac:dyDescent="0.25">
      <c r="A207" t="s">
        <v>977</v>
      </c>
      <c r="B207" t="s">
        <v>978</v>
      </c>
      <c r="C207" t="s">
        <v>979</v>
      </c>
      <c r="D207" t="s">
        <v>407</v>
      </c>
      <c r="F207" t="s">
        <v>15</v>
      </c>
      <c r="H207" t="s">
        <v>408</v>
      </c>
      <c r="J207" t="s">
        <v>409</v>
      </c>
    </row>
    <row r="208" spans="1:10" x14ac:dyDescent="0.25">
      <c r="A208" t="s">
        <v>980</v>
      </c>
      <c r="B208" t="s">
        <v>981</v>
      </c>
      <c r="C208" t="s">
        <v>982</v>
      </c>
      <c r="D208" t="s">
        <v>57</v>
      </c>
      <c r="E208" t="s">
        <v>58</v>
      </c>
      <c r="F208" t="s">
        <v>15</v>
      </c>
      <c r="G208" t="s">
        <v>983</v>
      </c>
      <c r="H208" t="s">
        <v>984</v>
      </c>
      <c r="I208" t="s">
        <v>908</v>
      </c>
      <c r="J208" t="s">
        <v>62</v>
      </c>
    </row>
    <row r="209" spans="1:10" x14ac:dyDescent="0.25">
      <c r="A209" t="s">
        <v>985</v>
      </c>
      <c r="B209" t="s">
        <v>986</v>
      </c>
      <c r="C209" t="s">
        <v>987</v>
      </c>
      <c r="I209" t="s">
        <v>988</v>
      </c>
    </row>
    <row r="210" spans="1:10" x14ac:dyDescent="0.25">
      <c r="A210" t="s">
        <v>989</v>
      </c>
      <c r="B210" t="s">
        <v>990</v>
      </c>
      <c r="C210" t="s">
        <v>991</v>
      </c>
      <c r="E210" t="s">
        <v>43</v>
      </c>
      <c r="H210" t="s">
        <v>252</v>
      </c>
      <c r="I210" t="s">
        <v>992</v>
      </c>
    </row>
    <row r="211" spans="1:10" x14ac:dyDescent="0.25">
      <c r="A211" t="s">
        <v>993</v>
      </c>
      <c r="B211" t="s">
        <v>994</v>
      </c>
      <c r="C211" t="s">
        <v>995</v>
      </c>
      <c r="E211" t="s">
        <v>121</v>
      </c>
    </row>
    <row r="212" spans="1:10" x14ac:dyDescent="0.25">
      <c r="A212" t="s">
        <v>996</v>
      </c>
      <c r="B212" t="s">
        <v>997</v>
      </c>
      <c r="C212" t="s">
        <v>998</v>
      </c>
      <c r="D212" t="s">
        <v>481</v>
      </c>
      <c r="E212" t="s">
        <v>482</v>
      </c>
      <c r="F212" t="s">
        <v>15</v>
      </c>
      <c r="G212" t="s">
        <v>999</v>
      </c>
      <c r="H212" t="s">
        <v>484</v>
      </c>
      <c r="J212" t="s">
        <v>485</v>
      </c>
    </row>
    <row r="213" spans="1:10" x14ac:dyDescent="0.25">
      <c r="A213" t="s">
        <v>1000</v>
      </c>
      <c r="B213" t="s">
        <v>1001</v>
      </c>
      <c r="C213" t="s">
        <v>1002</v>
      </c>
      <c r="D213" t="s">
        <v>623</v>
      </c>
      <c r="E213" t="s">
        <v>624</v>
      </c>
      <c r="F213" t="s">
        <v>15</v>
      </c>
      <c r="H213" t="s">
        <v>625</v>
      </c>
    </row>
    <row r="214" spans="1:10" x14ac:dyDescent="0.25">
      <c r="A214" t="s">
        <v>1003</v>
      </c>
      <c r="B214" t="s">
        <v>1004</v>
      </c>
      <c r="C214" t="s">
        <v>1005</v>
      </c>
      <c r="D214" t="s">
        <v>286</v>
      </c>
      <c r="E214" t="s">
        <v>58</v>
      </c>
      <c r="F214" t="s">
        <v>15</v>
      </c>
      <c r="H214" t="s">
        <v>288</v>
      </c>
      <c r="I214" t="s">
        <v>908</v>
      </c>
      <c r="J214" t="s">
        <v>62</v>
      </c>
    </row>
    <row r="215" spans="1:10" x14ac:dyDescent="0.25">
      <c r="A215" t="s">
        <v>1006</v>
      </c>
      <c r="B215" t="s">
        <v>1007</v>
      </c>
      <c r="C215" t="s">
        <v>1008</v>
      </c>
      <c r="D215" t="s">
        <v>407</v>
      </c>
      <c r="F215" t="s">
        <v>15</v>
      </c>
      <c r="H215" t="s">
        <v>408</v>
      </c>
      <c r="J215" t="s">
        <v>409</v>
      </c>
    </row>
    <row r="216" spans="1:10" x14ac:dyDescent="0.25">
      <c r="A216" t="s">
        <v>1009</v>
      </c>
      <c r="B216" t="s">
        <v>1010</v>
      </c>
      <c r="C216" t="s">
        <v>1011</v>
      </c>
      <c r="D216" t="s">
        <v>1012</v>
      </c>
      <c r="E216" t="s">
        <v>43</v>
      </c>
      <c r="F216" t="s">
        <v>15</v>
      </c>
      <c r="H216" t="s">
        <v>1013</v>
      </c>
      <c r="I216" t="s">
        <v>27</v>
      </c>
      <c r="J216" t="s">
        <v>28</v>
      </c>
    </row>
    <row r="217" spans="1:10" x14ac:dyDescent="0.25">
      <c r="A217" t="s">
        <v>1014</v>
      </c>
      <c r="B217" t="s">
        <v>1015</v>
      </c>
      <c r="C217" t="s">
        <v>1016</v>
      </c>
      <c r="I217" t="s">
        <v>1017</v>
      </c>
    </row>
    <row r="218" spans="1:10" x14ac:dyDescent="0.25">
      <c r="A218" t="s">
        <v>1018</v>
      </c>
      <c r="B218" t="s">
        <v>1019</v>
      </c>
      <c r="C218" t="s">
        <v>1020</v>
      </c>
      <c r="D218" t="s">
        <v>1021</v>
      </c>
      <c r="E218" t="s">
        <v>376</v>
      </c>
      <c r="F218" t="s">
        <v>15</v>
      </c>
      <c r="J218" t="s">
        <v>583</v>
      </c>
    </row>
    <row r="219" spans="1:10" x14ac:dyDescent="0.25">
      <c r="A219" t="s">
        <v>1022</v>
      </c>
      <c r="B219" t="s">
        <v>1023</v>
      </c>
      <c r="C219" t="s">
        <v>1024</v>
      </c>
      <c r="H219" t="s">
        <v>1025</v>
      </c>
    </row>
    <row r="220" spans="1:10" x14ac:dyDescent="0.25">
      <c r="A220" t="s">
        <v>1026</v>
      </c>
      <c r="B220" t="s">
        <v>1027</v>
      </c>
      <c r="C220" t="s">
        <v>1028</v>
      </c>
      <c r="D220" t="s">
        <v>375</v>
      </c>
      <c r="F220" t="s">
        <v>15</v>
      </c>
      <c r="H220" t="s">
        <v>377</v>
      </c>
    </row>
    <row r="221" spans="1:10" x14ac:dyDescent="0.25">
      <c r="A221" t="s">
        <v>1029</v>
      </c>
      <c r="B221" t="s">
        <v>1030</v>
      </c>
      <c r="C221" t="s">
        <v>1031</v>
      </c>
      <c r="D221" t="s">
        <v>1032</v>
      </c>
      <c r="E221" t="s">
        <v>661</v>
      </c>
      <c r="F221" t="s">
        <v>15</v>
      </c>
      <c r="H221" t="s">
        <v>1033</v>
      </c>
      <c r="J221" t="s">
        <v>583</v>
      </c>
    </row>
    <row r="222" spans="1:10" x14ac:dyDescent="0.25">
      <c r="A222" t="s">
        <v>1034</v>
      </c>
      <c r="B222" t="s">
        <v>1035</v>
      </c>
      <c r="C222" t="s">
        <v>1036</v>
      </c>
      <c r="D222" t="s">
        <v>1037</v>
      </c>
      <c r="E222" t="s">
        <v>782</v>
      </c>
      <c r="F222" t="s">
        <v>15</v>
      </c>
      <c r="H222" t="s">
        <v>1038</v>
      </c>
    </row>
    <row r="223" spans="1:10" x14ac:dyDescent="0.25">
      <c r="A223" t="s">
        <v>1039</v>
      </c>
      <c r="B223" t="s">
        <v>1040</v>
      </c>
      <c r="C223" t="s">
        <v>1041</v>
      </c>
      <c r="D223" t="s">
        <v>57</v>
      </c>
      <c r="E223" t="s">
        <v>58</v>
      </c>
      <c r="F223" t="s">
        <v>15</v>
      </c>
      <c r="G223" t="s">
        <v>1042</v>
      </c>
      <c r="H223" t="s">
        <v>984</v>
      </c>
      <c r="I223" t="s">
        <v>61</v>
      </c>
      <c r="J223" t="s">
        <v>62</v>
      </c>
    </row>
    <row r="224" spans="1:10" x14ac:dyDescent="0.25">
      <c r="A224" t="s">
        <v>1043</v>
      </c>
      <c r="B224" t="s">
        <v>1044</v>
      </c>
      <c r="C224" t="s">
        <v>1045</v>
      </c>
      <c r="D224" t="s">
        <v>1046</v>
      </c>
      <c r="E224" t="s">
        <v>1047</v>
      </c>
      <c r="F224" t="s">
        <v>15</v>
      </c>
      <c r="H224" t="s">
        <v>1048</v>
      </c>
      <c r="J224" t="s">
        <v>1049</v>
      </c>
    </row>
    <row r="225" spans="1:10" x14ac:dyDescent="0.25">
      <c r="A225" t="s">
        <v>1050</v>
      </c>
      <c r="B225" t="s">
        <v>1051</v>
      </c>
      <c r="C225" t="s">
        <v>1052</v>
      </c>
      <c r="D225" t="s">
        <v>1053</v>
      </c>
      <c r="F225" t="s">
        <v>15</v>
      </c>
      <c r="H225" t="s">
        <v>1054</v>
      </c>
    </row>
    <row r="226" spans="1:10" x14ac:dyDescent="0.25">
      <c r="A226" t="s">
        <v>1055</v>
      </c>
      <c r="B226" t="s">
        <v>1056</v>
      </c>
      <c r="C226" t="s">
        <v>1057</v>
      </c>
      <c r="D226" t="s">
        <v>120</v>
      </c>
      <c r="E226" t="s">
        <v>121</v>
      </c>
      <c r="F226" t="s">
        <v>15</v>
      </c>
      <c r="H226" t="s">
        <v>85</v>
      </c>
      <c r="I226" t="s">
        <v>122</v>
      </c>
    </row>
    <row r="227" spans="1:10" x14ac:dyDescent="0.25">
      <c r="A227" t="s">
        <v>1058</v>
      </c>
      <c r="B227" t="s">
        <v>1059</v>
      </c>
      <c r="C227" t="s">
        <v>1060</v>
      </c>
      <c r="D227" t="s">
        <v>1061</v>
      </c>
      <c r="E227" t="s">
        <v>1062</v>
      </c>
      <c r="F227" t="s">
        <v>15</v>
      </c>
      <c r="G227" t="s">
        <v>1063</v>
      </c>
      <c r="H227" t="s">
        <v>1064</v>
      </c>
      <c r="I227" t="s">
        <v>1065</v>
      </c>
    </row>
    <row r="228" spans="1:10" x14ac:dyDescent="0.25">
      <c r="A228" t="s">
        <v>1066</v>
      </c>
      <c r="B228" t="s">
        <v>1067</v>
      </c>
      <c r="C228" t="s">
        <v>1068</v>
      </c>
      <c r="D228" t="s">
        <v>1069</v>
      </c>
      <c r="E228" t="s">
        <v>43</v>
      </c>
      <c r="F228" t="s">
        <v>15</v>
      </c>
      <c r="G228" t="s">
        <v>1070</v>
      </c>
      <c r="H228" t="s">
        <v>1071</v>
      </c>
      <c r="I228" t="s">
        <v>27</v>
      </c>
      <c r="J228" t="s">
        <v>28</v>
      </c>
    </row>
    <row r="229" spans="1:10" x14ac:dyDescent="0.25">
      <c r="A229" t="s">
        <v>1072</v>
      </c>
      <c r="B229" t="s">
        <v>1073</v>
      </c>
      <c r="C229" t="s">
        <v>1074</v>
      </c>
      <c r="D229" t="s">
        <v>139</v>
      </c>
      <c r="H229" t="s">
        <v>170</v>
      </c>
    </row>
    <row r="230" spans="1:10" x14ac:dyDescent="0.25">
      <c r="A230" t="s">
        <v>1075</v>
      </c>
      <c r="B230" t="s">
        <v>1076</v>
      </c>
      <c r="C230" t="s">
        <v>1077</v>
      </c>
      <c r="D230" t="s">
        <v>790</v>
      </c>
      <c r="E230" t="s">
        <v>175</v>
      </c>
      <c r="F230" t="s">
        <v>15</v>
      </c>
      <c r="H230" t="s">
        <v>791</v>
      </c>
      <c r="I230" t="s">
        <v>178</v>
      </c>
      <c r="J230" t="s">
        <v>792</v>
      </c>
    </row>
    <row r="231" spans="1:10" x14ac:dyDescent="0.25">
      <c r="A231" t="s">
        <v>1078</v>
      </c>
      <c r="B231" t="s">
        <v>1079</v>
      </c>
      <c r="C231" t="s">
        <v>1080</v>
      </c>
      <c r="D231" t="s">
        <v>25</v>
      </c>
      <c r="E231" t="s">
        <v>14</v>
      </c>
      <c r="F231" t="s">
        <v>15</v>
      </c>
      <c r="I231" t="s">
        <v>17</v>
      </c>
      <c r="J231" t="s">
        <v>18</v>
      </c>
    </row>
    <row r="232" spans="1:10" x14ac:dyDescent="0.25">
      <c r="A232" t="s">
        <v>1081</v>
      </c>
      <c r="B232" t="s">
        <v>1082</v>
      </c>
      <c r="C232" t="s">
        <v>1083</v>
      </c>
      <c r="D232" t="s">
        <v>169</v>
      </c>
      <c r="F232" t="s">
        <v>15</v>
      </c>
      <c r="H232" t="s">
        <v>170</v>
      </c>
    </row>
    <row r="233" spans="1:10" x14ac:dyDescent="0.25">
      <c r="A233" t="s">
        <v>1084</v>
      </c>
      <c r="B233" t="s">
        <v>1085</v>
      </c>
      <c r="C233" t="s">
        <v>1086</v>
      </c>
      <c r="D233" t="s">
        <v>1087</v>
      </c>
      <c r="F233" t="s">
        <v>15</v>
      </c>
      <c r="J233" t="s">
        <v>1088</v>
      </c>
    </row>
    <row r="234" spans="1:10" x14ac:dyDescent="0.25">
      <c r="A234" t="s">
        <v>1089</v>
      </c>
      <c r="B234" t="s">
        <v>1090</v>
      </c>
      <c r="C234" t="s">
        <v>1091</v>
      </c>
      <c r="D234" t="s">
        <v>25</v>
      </c>
      <c r="E234" t="s">
        <v>1092</v>
      </c>
      <c r="F234" t="s">
        <v>15</v>
      </c>
      <c r="H234" t="s">
        <v>1093</v>
      </c>
    </row>
    <row r="235" spans="1:10" x14ac:dyDescent="0.25">
      <c r="A235" t="s">
        <v>1094</v>
      </c>
      <c r="B235" t="s">
        <v>1095</v>
      </c>
      <c r="C235" t="s">
        <v>1096</v>
      </c>
      <c r="D235" t="s">
        <v>1097</v>
      </c>
      <c r="E235" t="s">
        <v>1098</v>
      </c>
      <c r="F235" t="s">
        <v>15</v>
      </c>
      <c r="H235" t="s">
        <v>1099</v>
      </c>
      <c r="I235" t="s">
        <v>1100</v>
      </c>
    </row>
    <row r="236" spans="1:10" x14ac:dyDescent="0.25">
      <c r="A236" t="s">
        <v>1101</v>
      </c>
      <c r="B236" t="s">
        <v>1102</v>
      </c>
      <c r="C236" t="s">
        <v>1103</v>
      </c>
      <c r="D236" t="s">
        <v>905</v>
      </c>
      <c r="E236" t="s">
        <v>58</v>
      </c>
      <c r="F236" t="s">
        <v>15</v>
      </c>
      <c r="G236" t="s">
        <v>1104</v>
      </c>
      <c r="H236" t="s">
        <v>907</v>
      </c>
      <c r="I236" t="s">
        <v>908</v>
      </c>
      <c r="J236" t="s">
        <v>62</v>
      </c>
    </row>
    <row r="237" spans="1:10" x14ac:dyDescent="0.25">
      <c r="A237" t="s">
        <v>1105</v>
      </c>
      <c r="B237" t="s">
        <v>1106</v>
      </c>
      <c r="C237" t="s">
        <v>1107</v>
      </c>
      <c r="D237" t="s">
        <v>1108</v>
      </c>
      <c r="E237" t="s">
        <v>376</v>
      </c>
      <c r="F237" t="s">
        <v>15</v>
      </c>
      <c r="H237" t="s">
        <v>1109</v>
      </c>
      <c r="I237" t="s">
        <v>1110</v>
      </c>
      <c r="J237" t="s">
        <v>583</v>
      </c>
    </row>
    <row r="238" spans="1:10" x14ac:dyDescent="0.25">
      <c r="A238" t="s">
        <v>1111</v>
      </c>
      <c r="B238" t="s">
        <v>1112</v>
      </c>
      <c r="C238" t="s">
        <v>1113</v>
      </c>
      <c r="D238" t="s">
        <v>1114</v>
      </c>
      <c r="E238" t="s">
        <v>782</v>
      </c>
      <c r="F238" t="s">
        <v>15</v>
      </c>
      <c r="H238" t="s">
        <v>1115</v>
      </c>
      <c r="I238" t="s">
        <v>1116</v>
      </c>
    </row>
    <row r="239" spans="1:10" x14ac:dyDescent="0.25">
      <c r="A239" t="s">
        <v>1117</v>
      </c>
      <c r="B239" t="s">
        <v>1118</v>
      </c>
      <c r="C239" t="s">
        <v>1119</v>
      </c>
      <c r="H239" t="s">
        <v>1054</v>
      </c>
    </row>
    <row r="240" spans="1:10" x14ac:dyDescent="0.25">
      <c r="A240" t="s">
        <v>1120</v>
      </c>
      <c r="B240" t="s">
        <v>1121</v>
      </c>
      <c r="C240" t="s">
        <v>1122</v>
      </c>
      <c r="D240" t="s">
        <v>120</v>
      </c>
      <c r="E240" t="s">
        <v>121</v>
      </c>
      <c r="F240" t="s">
        <v>15</v>
      </c>
      <c r="H240" t="s">
        <v>85</v>
      </c>
      <c r="I240" t="s">
        <v>122</v>
      </c>
    </row>
    <row r="241" spans="1:10" x14ac:dyDescent="0.25">
      <c r="A241" t="s">
        <v>1123</v>
      </c>
      <c r="B241" t="s">
        <v>1124</v>
      </c>
      <c r="C241" t="s">
        <v>1125</v>
      </c>
      <c r="D241" t="s">
        <v>120</v>
      </c>
      <c r="E241" t="s">
        <v>121</v>
      </c>
      <c r="F241" t="s">
        <v>15</v>
      </c>
      <c r="H241" t="s">
        <v>85</v>
      </c>
    </row>
    <row r="242" spans="1:10" x14ac:dyDescent="0.25">
      <c r="A242" t="s">
        <v>1126</v>
      </c>
      <c r="B242" t="s">
        <v>1127</v>
      </c>
      <c r="C242" t="s">
        <v>1128</v>
      </c>
      <c r="D242" t="s">
        <v>120</v>
      </c>
      <c r="E242" t="s">
        <v>121</v>
      </c>
      <c r="F242" t="s">
        <v>15</v>
      </c>
      <c r="H242" t="s">
        <v>85</v>
      </c>
    </row>
    <row r="243" spans="1:10" x14ac:dyDescent="0.25">
      <c r="A243" t="s">
        <v>1129</v>
      </c>
      <c r="B243" t="s">
        <v>1130</v>
      </c>
      <c r="C243" t="s">
        <v>1131</v>
      </c>
      <c r="D243" t="s">
        <v>209</v>
      </c>
      <c r="E243" t="s">
        <v>1132</v>
      </c>
      <c r="F243" t="s">
        <v>15</v>
      </c>
      <c r="H243" t="s">
        <v>211</v>
      </c>
    </row>
    <row r="244" spans="1:10" x14ac:dyDescent="0.25">
      <c r="A244" t="s">
        <v>1133</v>
      </c>
      <c r="B244" t="s">
        <v>1134</v>
      </c>
      <c r="C244" t="s">
        <v>1135</v>
      </c>
      <c r="H244" t="s">
        <v>1025</v>
      </c>
    </row>
    <row r="245" spans="1:10" x14ac:dyDescent="0.25">
      <c r="A245" t="s">
        <v>1136</v>
      </c>
      <c r="B245" t="s">
        <v>1137</v>
      </c>
      <c r="C245" t="s">
        <v>1138</v>
      </c>
      <c r="D245" t="s">
        <v>481</v>
      </c>
      <c r="E245" t="s">
        <v>482</v>
      </c>
      <c r="F245" t="s">
        <v>15</v>
      </c>
      <c r="G245" t="s">
        <v>1139</v>
      </c>
      <c r="H245" t="s">
        <v>484</v>
      </c>
      <c r="J245" t="s">
        <v>485</v>
      </c>
    </row>
    <row r="246" spans="1:10" x14ac:dyDescent="0.25">
      <c r="A246" t="s">
        <v>1140</v>
      </c>
      <c r="B246" t="s">
        <v>1141</v>
      </c>
      <c r="C246" t="s">
        <v>1142</v>
      </c>
      <c r="D246" t="s">
        <v>1143</v>
      </c>
      <c r="E246" t="s">
        <v>121</v>
      </c>
      <c r="F246" t="s">
        <v>15</v>
      </c>
      <c r="H246" t="s">
        <v>1144</v>
      </c>
      <c r="I246" t="s">
        <v>1145</v>
      </c>
      <c r="J246" t="s">
        <v>1146</v>
      </c>
    </row>
    <row r="247" spans="1:10" x14ac:dyDescent="0.25">
      <c r="A247" t="s">
        <v>1147</v>
      </c>
      <c r="B247" t="s">
        <v>1148</v>
      </c>
      <c r="C247" t="s">
        <v>1149</v>
      </c>
      <c r="D247" t="s">
        <v>1150</v>
      </c>
      <c r="E247" t="s">
        <v>1151</v>
      </c>
      <c r="F247" t="s">
        <v>15</v>
      </c>
      <c r="G247" t="s">
        <v>1152</v>
      </c>
      <c r="H247" t="s">
        <v>1153</v>
      </c>
      <c r="I247" t="s">
        <v>1154</v>
      </c>
      <c r="J247" t="s">
        <v>1155</v>
      </c>
    </row>
    <row r="248" spans="1:10" x14ac:dyDescent="0.25">
      <c r="A248" t="s">
        <v>1156</v>
      </c>
      <c r="B248" t="s">
        <v>1157</v>
      </c>
      <c r="C248" t="s">
        <v>1158</v>
      </c>
      <c r="D248" t="s">
        <v>156</v>
      </c>
      <c r="E248" t="s">
        <v>157</v>
      </c>
      <c r="H248" t="s">
        <v>1159</v>
      </c>
      <c r="I248" t="s">
        <v>159</v>
      </c>
      <c r="J248" t="s">
        <v>160</v>
      </c>
    </row>
    <row r="249" spans="1:10" x14ac:dyDescent="0.25">
      <c r="A249" t="s">
        <v>1160</v>
      </c>
      <c r="B249" t="s">
        <v>1161</v>
      </c>
      <c r="C249" t="s">
        <v>1162</v>
      </c>
      <c r="D249" t="s">
        <v>139</v>
      </c>
      <c r="F249" t="s">
        <v>15</v>
      </c>
      <c r="H249" t="s">
        <v>170</v>
      </c>
    </row>
    <row r="250" spans="1:10" x14ac:dyDescent="0.25">
      <c r="A250" t="s">
        <v>1163</v>
      </c>
      <c r="B250" t="s">
        <v>1164</v>
      </c>
      <c r="C250" t="s">
        <v>1165</v>
      </c>
      <c r="D250" t="s">
        <v>1166</v>
      </c>
      <c r="E250" t="s">
        <v>43</v>
      </c>
      <c r="F250" t="s">
        <v>15</v>
      </c>
      <c r="G250" t="s">
        <v>1167</v>
      </c>
      <c r="H250" t="s">
        <v>252</v>
      </c>
      <c r="I250" t="s">
        <v>1168</v>
      </c>
    </row>
    <row r="251" spans="1:10" x14ac:dyDescent="0.25">
      <c r="A251" t="s">
        <v>1169</v>
      </c>
      <c r="B251" t="s">
        <v>1170</v>
      </c>
      <c r="C251" t="s">
        <v>1171</v>
      </c>
      <c r="D251" t="s">
        <v>1172</v>
      </c>
      <c r="E251" t="s">
        <v>58</v>
      </c>
      <c r="F251" t="s">
        <v>15</v>
      </c>
      <c r="G251" t="s">
        <v>1173</v>
      </c>
      <c r="H251" t="s">
        <v>984</v>
      </c>
      <c r="I251" t="s">
        <v>908</v>
      </c>
      <c r="J251" t="s">
        <v>62</v>
      </c>
    </row>
    <row r="252" spans="1:10" x14ac:dyDescent="0.25">
      <c r="A252" t="s">
        <v>1174</v>
      </c>
      <c r="B252" t="s">
        <v>1175</v>
      </c>
      <c r="C252" t="s">
        <v>1176</v>
      </c>
      <c r="D252" t="s">
        <v>808</v>
      </c>
      <c r="H252" t="s">
        <v>778</v>
      </c>
    </row>
    <row r="253" spans="1:10" x14ac:dyDescent="0.25">
      <c r="A253" t="s">
        <v>1177</v>
      </c>
      <c r="B253" t="s">
        <v>1178</v>
      </c>
      <c r="C253" t="s">
        <v>1179</v>
      </c>
      <c r="D253" t="s">
        <v>25</v>
      </c>
      <c r="E253" t="s">
        <v>1180</v>
      </c>
      <c r="F253" t="s">
        <v>15</v>
      </c>
      <c r="H253" t="s">
        <v>1181</v>
      </c>
    </row>
    <row r="254" spans="1:10" x14ac:dyDescent="0.25">
      <c r="A254" t="s">
        <v>1182</v>
      </c>
      <c r="B254" t="s">
        <v>1183</v>
      </c>
      <c r="C254" t="s">
        <v>1184</v>
      </c>
      <c r="D254" t="s">
        <v>1185</v>
      </c>
      <c r="H254" t="s">
        <v>778</v>
      </c>
    </row>
    <row r="255" spans="1:10" x14ac:dyDescent="0.25">
      <c r="A255" t="s">
        <v>1186</v>
      </c>
      <c r="B255" t="s">
        <v>1187</v>
      </c>
      <c r="C255" t="s">
        <v>1188</v>
      </c>
      <c r="D255" t="s">
        <v>481</v>
      </c>
      <c r="E255" t="s">
        <v>482</v>
      </c>
      <c r="F255" t="s">
        <v>15</v>
      </c>
      <c r="G255" t="s">
        <v>1189</v>
      </c>
      <c r="H255" t="s">
        <v>484</v>
      </c>
      <c r="J255" t="s">
        <v>485</v>
      </c>
    </row>
    <row r="256" spans="1:10" x14ac:dyDescent="0.25">
      <c r="A256" t="s">
        <v>1190</v>
      </c>
      <c r="B256" t="s">
        <v>1191</v>
      </c>
      <c r="C256" t="s">
        <v>1192</v>
      </c>
      <c r="D256" t="s">
        <v>858</v>
      </c>
      <c r="E256" t="s">
        <v>43</v>
      </c>
      <c r="F256" t="s">
        <v>15</v>
      </c>
      <c r="H256" t="s">
        <v>859</v>
      </c>
      <c r="I256" t="s">
        <v>27</v>
      </c>
      <c r="J256" t="s">
        <v>28</v>
      </c>
    </row>
    <row r="257" spans="1:10" x14ac:dyDescent="0.25">
      <c r="A257" t="s">
        <v>1193</v>
      </c>
      <c r="B257" t="s">
        <v>1194</v>
      </c>
      <c r="C257" t="s">
        <v>1195</v>
      </c>
      <c r="D257" t="s">
        <v>25</v>
      </c>
      <c r="E257" t="s">
        <v>1196</v>
      </c>
      <c r="F257" t="s">
        <v>15</v>
      </c>
      <c r="H257" t="s">
        <v>1197</v>
      </c>
      <c r="I257" t="s">
        <v>1198</v>
      </c>
      <c r="J257" t="s">
        <v>1199</v>
      </c>
    </row>
    <row r="258" spans="1:10" x14ac:dyDescent="0.25">
      <c r="A258" t="s">
        <v>1200</v>
      </c>
      <c r="B258" t="s">
        <v>1201</v>
      </c>
      <c r="C258" t="s">
        <v>1202</v>
      </c>
      <c r="D258" t="s">
        <v>25</v>
      </c>
      <c r="E258" t="s">
        <v>1196</v>
      </c>
      <c r="F258" t="s">
        <v>15</v>
      </c>
      <c r="H258" t="s">
        <v>1197</v>
      </c>
      <c r="I258" t="s">
        <v>1198</v>
      </c>
      <c r="J258" t="s">
        <v>1199</v>
      </c>
    </row>
    <row r="259" spans="1:10" x14ac:dyDescent="0.25">
      <c r="A259" t="s">
        <v>1203</v>
      </c>
      <c r="B259" t="s">
        <v>1204</v>
      </c>
      <c r="C259" t="s">
        <v>1205</v>
      </c>
      <c r="D259" t="s">
        <v>434</v>
      </c>
      <c r="E259" t="s">
        <v>175</v>
      </c>
      <c r="F259" t="s">
        <v>15</v>
      </c>
      <c r="G259" t="s">
        <v>1206</v>
      </c>
      <c r="H259" t="s">
        <v>1207</v>
      </c>
      <c r="I259" t="s">
        <v>178</v>
      </c>
      <c r="J259" t="s">
        <v>179</v>
      </c>
    </row>
    <row r="260" spans="1:10" x14ac:dyDescent="0.25">
      <c r="A260" t="s">
        <v>1208</v>
      </c>
      <c r="B260" t="s">
        <v>1209</v>
      </c>
      <c r="C260" t="s">
        <v>1210</v>
      </c>
      <c r="D260" t="s">
        <v>1211</v>
      </c>
      <c r="H260" t="s">
        <v>737</v>
      </c>
    </row>
    <row r="261" spans="1:10" x14ac:dyDescent="0.25">
      <c r="A261" t="s">
        <v>1212</v>
      </c>
      <c r="B261" t="s">
        <v>1213</v>
      </c>
      <c r="C261" t="s">
        <v>1214</v>
      </c>
      <c r="D261" t="s">
        <v>156</v>
      </c>
      <c r="E261" t="s">
        <v>157</v>
      </c>
      <c r="H261" t="s">
        <v>1215</v>
      </c>
      <c r="I261" t="s">
        <v>159</v>
      </c>
      <c r="J261" t="s">
        <v>160</v>
      </c>
    </row>
    <row r="262" spans="1:10" x14ac:dyDescent="0.25">
      <c r="A262" t="s">
        <v>1216</v>
      </c>
      <c r="B262" t="s">
        <v>1217</v>
      </c>
      <c r="C262" t="s">
        <v>1218</v>
      </c>
      <c r="D262" t="s">
        <v>623</v>
      </c>
      <c r="E262" t="s">
        <v>624</v>
      </c>
      <c r="F262" t="s">
        <v>15</v>
      </c>
      <c r="H262" t="s">
        <v>625</v>
      </c>
    </row>
    <row r="263" spans="1:10" x14ac:dyDescent="0.25">
      <c r="A263" t="s">
        <v>1219</v>
      </c>
      <c r="B263" t="s">
        <v>1220</v>
      </c>
      <c r="C263" t="s">
        <v>1221</v>
      </c>
      <c r="D263" t="s">
        <v>96</v>
      </c>
      <c r="E263" t="s">
        <v>1222</v>
      </c>
      <c r="F263" t="s">
        <v>15</v>
      </c>
      <c r="H263" t="s">
        <v>1223</v>
      </c>
      <c r="J263" t="s">
        <v>99</v>
      </c>
    </row>
    <row r="264" spans="1:10" x14ac:dyDescent="0.25">
      <c r="A264" t="s">
        <v>1224</v>
      </c>
      <c r="B264" t="s">
        <v>1225</v>
      </c>
      <c r="C264" t="s">
        <v>1226</v>
      </c>
      <c r="D264" t="s">
        <v>1227</v>
      </c>
      <c r="E264" t="s">
        <v>76</v>
      </c>
      <c r="F264" t="s">
        <v>15</v>
      </c>
      <c r="H264" t="s">
        <v>1228</v>
      </c>
      <c r="I264" t="s">
        <v>79</v>
      </c>
    </row>
    <row r="265" spans="1:10" x14ac:dyDescent="0.25">
      <c r="A265" t="s">
        <v>1229</v>
      </c>
      <c r="B265" t="s">
        <v>1230</v>
      </c>
      <c r="C265" t="s">
        <v>1231</v>
      </c>
      <c r="D265" t="s">
        <v>75</v>
      </c>
      <c r="E265" t="s">
        <v>76</v>
      </c>
      <c r="F265" t="s">
        <v>15</v>
      </c>
      <c r="G265" t="s">
        <v>1232</v>
      </c>
      <c r="H265" t="s">
        <v>1233</v>
      </c>
      <c r="I265" t="s">
        <v>79</v>
      </c>
    </row>
    <row r="266" spans="1:10" x14ac:dyDescent="0.25">
      <c r="A266" t="s">
        <v>1234</v>
      </c>
      <c r="B266" t="s">
        <v>1235</v>
      </c>
      <c r="C266" t="s">
        <v>1236</v>
      </c>
      <c r="D266" t="s">
        <v>169</v>
      </c>
      <c r="F266" t="s">
        <v>15</v>
      </c>
      <c r="H266" t="s">
        <v>248</v>
      </c>
    </row>
    <row r="267" spans="1:10" x14ac:dyDescent="0.25">
      <c r="A267" t="s">
        <v>1237</v>
      </c>
      <c r="B267" t="s">
        <v>1238</v>
      </c>
      <c r="C267" t="s">
        <v>1239</v>
      </c>
      <c r="D267" t="s">
        <v>1172</v>
      </c>
      <c r="E267" t="s">
        <v>58</v>
      </c>
      <c r="F267" t="s">
        <v>15</v>
      </c>
      <c r="G267" t="s">
        <v>1240</v>
      </c>
      <c r="H267" t="s">
        <v>984</v>
      </c>
      <c r="I267" t="s">
        <v>61</v>
      </c>
      <c r="J267" t="s">
        <v>62</v>
      </c>
    </row>
    <row r="268" spans="1:10" x14ac:dyDescent="0.25">
      <c r="A268" t="s">
        <v>1241</v>
      </c>
      <c r="B268" t="s">
        <v>1242</v>
      </c>
      <c r="C268" t="s">
        <v>1243</v>
      </c>
      <c r="D268" t="s">
        <v>139</v>
      </c>
      <c r="F268" t="s">
        <v>15</v>
      </c>
      <c r="H268" t="s">
        <v>170</v>
      </c>
    </row>
    <row r="269" spans="1:10" x14ac:dyDescent="0.25">
      <c r="A269" t="s">
        <v>1244</v>
      </c>
      <c r="B269" t="s">
        <v>1245</v>
      </c>
      <c r="C269" t="s">
        <v>1246</v>
      </c>
      <c r="D269" t="s">
        <v>650</v>
      </c>
      <c r="E269" t="s">
        <v>1247</v>
      </c>
      <c r="F269" t="s">
        <v>15</v>
      </c>
      <c r="H269" t="s">
        <v>651</v>
      </c>
      <c r="I269" t="s">
        <v>1248</v>
      </c>
    </row>
    <row r="270" spans="1:10" x14ac:dyDescent="0.25">
      <c r="A270" t="s">
        <v>1249</v>
      </c>
      <c r="B270" t="s">
        <v>1250</v>
      </c>
      <c r="C270" t="s">
        <v>1251</v>
      </c>
      <c r="D270" t="s">
        <v>25</v>
      </c>
      <c r="E270" t="s">
        <v>1151</v>
      </c>
      <c r="F270" t="s">
        <v>15</v>
      </c>
      <c r="G270" t="s">
        <v>1252</v>
      </c>
      <c r="H270" t="s">
        <v>1253</v>
      </c>
      <c r="I270" t="s">
        <v>1154</v>
      </c>
      <c r="J270" t="s">
        <v>1155</v>
      </c>
    </row>
    <row r="271" spans="1:10" x14ac:dyDescent="0.25">
      <c r="A271" t="s">
        <v>1254</v>
      </c>
      <c r="B271" t="s">
        <v>1255</v>
      </c>
      <c r="C271" t="s">
        <v>1256</v>
      </c>
      <c r="D271" t="s">
        <v>1257</v>
      </c>
      <c r="E271" t="s">
        <v>58</v>
      </c>
      <c r="F271" t="s">
        <v>15</v>
      </c>
      <c r="G271" t="s">
        <v>1258</v>
      </c>
      <c r="H271" t="s">
        <v>1259</v>
      </c>
      <c r="I271" t="s">
        <v>61</v>
      </c>
      <c r="J271" t="s">
        <v>62</v>
      </c>
    </row>
    <row r="272" spans="1:10" x14ac:dyDescent="0.25">
      <c r="A272" t="s">
        <v>1260</v>
      </c>
      <c r="B272" t="s">
        <v>1261</v>
      </c>
      <c r="C272" t="s">
        <v>1262</v>
      </c>
      <c r="D272" t="s">
        <v>402</v>
      </c>
      <c r="E272" t="s">
        <v>329</v>
      </c>
      <c r="F272" t="s">
        <v>15</v>
      </c>
      <c r="G272" t="s">
        <v>1263</v>
      </c>
      <c r="H272" t="s">
        <v>338</v>
      </c>
      <c r="I272" t="s">
        <v>332</v>
      </c>
      <c r="J272" t="s">
        <v>333</v>
      </c>
    </row>
    <row r="273" spans="1:10" x14ac:dyDescent="0.25">
      <c r="A273" t="s">
        <v>1264</v>
      </c>
      <c r="B273" t="s">
        <v>1265</v>
      </c>
      <c r="C273" t="s">
        <v>1266</v>
      </c>
      <c r="D273" t="s">
        <v>57</v>
      </c>
      <c r="E273" t="s">
        <v>58</v>
      </c>
      <c r="F273" t="s">
        <v>15</v>
      </c>
      <c r="G273" t="s">
        <v>1267</v>
      </c>
      <c r="H273" t="s">
        <v>1268</v>
      </c>
      <c r="I273" t="s">
        <v>1269</v>
      </c>
      <c r="J273" t="s">
        <v>62</v>
      </c>
    </row>
    <row r="274" spans="1:10" x14ac:dyDescent="0.25">
      <c r="A274" t="s">
        <v>1270</v>
      </c>
      <c r="B274" t="s">
        <v>1271</v>
      </c>
      <c r="C274" t="s">
        <v>1272</v>
      </c>
      <c r="D274" t="s">
        <v>1273</v>
      </c>
      <c r="E274" t="s">
        <v>43</v>
      </c>
      <c r="F274" t="s">
        <v>15</v>
      </c>
      <c r="G274" t="s">
        <v>1274</v>
      </c>
      <c r="H274" t="s">
        <v>1275</v>
      </c>
      <c r="I274" t="s">
        <v>27</v>
      </c>
      <c r="J274" t="s">
        <v>28</v>
      </c>
    </row>
    <row r="275" spans="1:10" x14ac:dyDescent="0.25">
      <c r="A275" t="s">
        <v>1276</v>
      </c>
      <c r="B275" t="s">
        <v>1277</v>
      </c>
      <c r="C275" t="s">
        <v>1278</v>
      </c>
      <c r="D275" t="s">
        <v>139</v>
      </c>
      <c r="H275" t="s">
        <v>1279</v>
      </c>
    </row>
    <row r="276" spans="1:10" x14ac:dyDescent="0.25">
      <c r="A276" t="s">
        <v>1280</v>
      </c>
      <c r="B276" t="s">
        <v>1281</v>
      </c>
      <c r="C276" t="s">
        <v>1282</v>
      </c>
      <c r="D276" t="s">
        <v>25</v>
      </c>
      <c r="E276" t="s">
        <v>43</v>
      </c>
      <c r="F276" t="s">
        <v>15</v>
      </c>
      <c r="G276" t="s">
        <v>1283</v>
      </c>
      <c r="H276" t="s">
        <v>1284</v>
      </c>
      <c r="I276" t="s">
        <v>27</v>
      </c>
      <c r="J276" t="s">
        <v>28</v>
      </c>
    </row>
    <row r="277" spans="1:10" x14ac:dyDescent="0.25">
      <c r="A277" t="s">
        <v>1285</v>
      </c>
      <c r="B277" t="s">
        <v>1286</v>
      </c>
      <c r="C277" t="s">
        <v>1287</v>
      </c>
      <c r="D277" t="s">
        <v>1097</v>
      </c>
      <c r="E277" t="s">
        <v>1288</v>
      </c>
      <c r="F277" t="s">
        <v>15</v>
      </c>
      <c r="H277" t="s">
        <v>1099</v>
      </c>
      <c r="I277" t="s">
        <v>1100</v>
      </c>
    </row>
    <row r="278" spans="1:10" x14ac:dyDescent="0.25">
      <c r="A278" t="s">
        <v>1289</v>
      </c>
      <c r="B278" t="s">
        <v>1290</v>
      </c>
      <c r="C278" t="s">
        <v>1291</v>
      </c>
      <c r="D278" t="s">
        <v>90</v>
      </c>
      <c r="E278" t="s">
        <v>43</v>
      </c>
      <c r="F278" t="s">
        <v>15</v>
      </c>
      <c r="G278" t="s">
        <v>1292</v>
      </c>
      <c r="H278" t="s">
        <v>92</v>
      </c>
      <c r="I278" t="s">
        <v>27</v>
      </c>
      <c r="J278" t="s">
        <v>28</v>
      </c>
    </row>
    <row r="279" spans="1:10" x14ac:dyDescent="0.25">
      <c r="A279" t="s">
        <v>1293</v>
      </c>
      <c r="B279" t="s">
        <v>1294</v>
      </c>
      <c r="C279" t="s">
        <v>1295</v>
      </c>
      <c r="D279" t="s">
        <v>42</v>
      </c>
      <c r="E279" t="s">
        <v>43</v>
      </c>
      <c r="F279" t="s">
        <v>15</v>
      </c>
      <c r="H279" t="s">
        <v>44</v>
      </c>
      <c r="I279" t="s">
        <v>45</v>
      </c>
    </row>
    <row r="280" spans="1:10" x14ac:dyDescent="0.25">
      <c r="A280" t="s">
        <v>1296</v>
      </c>
      <c r="B280" t="s">
        <v>1297</v>
      </c>
      <c r="C280" t="s">
        <v>1298</v>
      </c>
      <c r="D280" t="s">
        <v>1299</v>
      </c>
      <c r="E280" t="s">
        <v>1047</v>
      </c>
      <c r="F280" t="s">
        <v>15</v>
      </c>
      <c r="H280" t="s">
        <v>1300</v>
      </c>
      <c r="J280" t="s">
        <v>1049</v>
      </c>
    </row>
    <row r="281" spans="1:10" x14ac:dyDescent="0.25">
      <c r="A281" t="s">
        <v>1301</v>
      </c>
      <c r="B281" t="s">
        <v>1302</v>
      </c>
      <c r="C281" t="s">
        <v>1303</v>
      </c>
      <c r="D281" t="s">
        <v>1304</v>
      </c>
      <c r="E281" t="s">
        <v>37</v>
      </c>
      <c r="F281" t="s">
        <v>15</v>
      </c>
      <c r="H281" t="s">
        <v>1305</v>
      </c>
      <c r="J281" t="s">
        <v>129</v>
      </c>
    </row>
    <row r="282" spans="1:10" x14ac:dyDescent="0.25">
      <c r="A282" t="s">
        <v>1306</v>
      </c>
      <c r="B282" t="s">
        <v>1307</v>
      </c>
      <c r="C282" t="s">
        <v>1308</v>
      </c>
      <c r="D282" t="s">
        <v>650</v>
      </c>
      <c r="E282" t="s">
        <v>1247</v>
      </c>
      <c r="F282" t="s">
        <v>15</v>
      </c>
      <c r="H282" t="s">
        <v>651</v>
      </c>
      <c r="I282" t="s">
        <v>1248</v>
      </c>
    </row>
    <row r="283" spans="1:10" x14ac:dyDescent="0.25">
      <c r="A283" t="s">
        <v>1309</v>
      </c>
      <c r="B283" t="s">
        <v>1310</v>
      </c>
      <c r="C283" t="s">
        <v>1311</v>
      </c>
      <c r="D283" t="s">
        <v>1312</v>
      </c>
      <c r="H283" t="s">
        <v>778</v>
      </c>
    </row>
    <row r="284" spans="1:10" x14ac:dyDescent="0.25">
      <c r="A284" t="s">
        <v>1313</v>
      </c>
      <c r="B284" t="s">
        <v>1314</v>
      </c>
      <c r="C284" t="s">
        <v>1315</v>
      </c>
      <c r="D284" t="s">
        <v>139</v>
      </c>
      <c r="F284" t="s">
        <v>15</v>
      </c>
      <c r="H284" t="s">
        <v>248</v>
      </c>
    </row>
    <row r="285" spans="1:10" x14ac:dyDescent="0.25">
      <c r="A285" t="s">
        <v>1316</v>
      </c>
      <c r="B285" t="s">
        <v>1317</v>
      </c>
      <c r="C285" t="s">
        <v>1318</v>
      </c>
      <c r="D285" t="s">
        <v>1319</v>
      </c>
      <c r="F285" t="s">
        <v>15</v>
      </c>
      <c r="H285" t="s">
        <v>1320</v>
      </c>
      <c r="I285" t="s">
        <v>296</v>
      </c>
      <c r="J285" t="s">
        <v>2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6"/>
  <sheetViews>
    <sheetView topLeftCell="A59" workbookViewId="0">
      <selection activeCell="D67" sqref="D67"/>
    </sheetView>
  </sheetViews>
  <sheetFormatPr defaultRowHeight="15" x14ac:dyDescent="0.25"/>
  <sheetData>
    <row r="1" spans="1:8" ht="18.75" x14ac:dyDescent="0.3">
      <c r="A1" s="27" t="s">
        <v>2595</v>
      </c>
      <c r="B1" s="27" t="s">
        <v>2596</v>
      </c>
      <c r="C1" s="27" t="s">
        <v>2597</v>
      </c>
      <c r="D1" s="29" t="s">
        <v>2598</v>
      </c>
      <c r="E1" s="27" t="s">
        <v>2599</v>
      </c>
      <c r="F1" s="27" t="s">
        <v>1326</v>
      </c>
      <c r="G1" s="27" t="s">
        <v>2600</v>
      </c>
      <c r="H1" s="27" t="s">
        <v>2601</v>
      </c>
    </row>
    <row r="2" spans="1:8" ht="15.75" x14ac:dyDescent="0.25">
      <c r="A2" s="23" t="s">
        <v>2602</v>
      </c>
      <c r="B2" s="25" t="s">
        <v>2603</v>
      </c>
      <c r="C2" s="23" t="s">
        <v>2604</v>
      </c>
      <c r="D2" s="30" t="s">
        <v>2605</v>
      </c>
      <c r="E2" s="28"/>
      <c r="F2" s="23" t="s">
        <v>2606</v>
      </c>
      <c r="G2" s="23" t="s">
        <v>2607</v>
      </c>
      <c r="H2" s="23" t="s">
        <v>2608</v>
      </c>
    </row>
    <row r="3" spans="1:8" ht="15.75" x14ac:dyDescent="0.25">
      <c r="A3" s="23" t="s">
        <v>161</v>
      </c>
      <c r="B3" s="25" t="s">
        <v>162</v>
      </c>
      <c r="C3" s="25" t="s">
        <v>2609</v>
      </c>
      <c r="D3" s="30" t="s">
        <v>2610</v>
      </c>
      <c r="E3" s="28"/>
      <c r="F3" s="23" t="s">
        <v>164</v>
      </c>
      <c r="G3" s="23" t="s">
        <v>2611</v>
      </c>
      <c r="H3" s="23" t="s">
        <v>2612</v>
      </c>
    </row>
    <row r="4" spans="1:8" ht="15.75" x14ac:dyDescent="0.25">
      <c r="A4" s="23" t="s">
        <v>166</v>
      </c>
      <c r="B4" s="25" t="s">
        <v>167</v>
      </c>
      <c r="C4" s="25" t="s">
        <v>2613</v>
      </c>
      <c r="D4" s="30" t="s">
        <v>2614</v>
      </c>
      <c r="E4" s="28"/>
      <c r="F4" s="23" t="s">
        <v>2615</v>
      </c>
      <c r="G4" s="23" t="s">
        <v>2611</v>
      </c>
      <c r="H4" s="23" t="s">
        <v>2616</v>
      </c>
    </row>
    <row r="5" spans="1:8" ht="15.75" x14ac:dyDescent="0.25">
      <c r="A5" s="24" t="s">
        <v>2617</v>
      </c>
      <c r="B5" s="26" t="s">
        <v>2618</v>
      </c>
      <c r="C5" s="24" t="s">
        <v>2619</v>
      </c>
      <c r="D5" s="31" t="s">
        <v>2620</v>
      </c>
      <c r="E5" s="28"/>
      <c r="F5" s="24" t="s">
        <v>2621</v>
      </c>
      <c r="G5" s="24" t="s">
        <v>2622</v>
      </c>
      <c r="H5" s="24" t="s">
        <v>2623</v>
      </c>
    </row>
    <row r="6" spans="1:8" ht="15.75" x14ac:dyDescent="0.25">
      <c r="A6" s="23" t="s">
        <v>192</v>
      </c>
      <c r="B6" s="25" t="s">
        <v>193</v>
      </c>
      <c r="C6" s="25" t="s">
        <v>2624</v>
      </c>
      <c r="D6" s="30" t="s">
        <v>2625</v>
      </c>
      <c r="E6" s="28"/>
      <c r="F6" s="23" t="s">
        <v>195</v>
      </c>
      <c r="G6" s="23" t="s">
        <v>2611</v>
      </c>
      <c r="H6" s="23" t="s">
        <v>2626</v>
      </c>
    </row>
    <row r="7" spans="1:8" ht="15.75" x14ac:dyDescent="0.25">
      <c r="A7" s="23" t="s">
        <v>197</v>
      </c>
      <c r="B7" s="25" t="s">
        <v>198</v>
      </c>
      <c r="C7" s="25" t="s">
        <v>2627</v>
      </c>
      <c r="D7" s="30" t="s">
        <v>2628</v>
      </c>
      <c r="E7" s="28"/>
      <c r="F7" s="23" t="s">
        <v>200</v>
      </c>
      <c r="G7" s="23" t="s">
        <v>2611</v>
      </c>
      <c r="H7" s="23" t="s">
        <v>2629</v>
      </c>
    </row>
    <row r="8" spans="1:8" ht="15.75" x14ac:dyDescent="0.25">
      <c r="A8" s="23" t="s">
        <v>232</v>
      </c>
      <c r="B8" s="25" t="s">
        <v>233</v>
      </c>
      <c r="C8" s="25" t="s">
        <v>2630</v>
      </c>
      <c r="D8" s="30" t="s">
        <v>2631</v>
      </c>
      <c r="E8" s="28" t="s">
        <v>236</v>
      </c>
      <c r="F8" s="23" t="s">
        <v>235</v>
      </c>
      <c r="G8" s="23" t="s">
        <v>2607</v>
      </c>
      <c r="H8" s="23" t="s">
        <v>2632</v>
      </c>
    </row>
    <row r="9" spans="1:8" ht="15.75" x14ac:dyDescent="0.25">
      <c r="A9" s="23" t="s">
        <v>237</v>
      </c>
      <c r="B9" s="25" t="s">
        <v>238</v>
      </c>
      <c r="C9" s="25" t="s">
        <v>2633</v>
      </c>
      <c r="D9" s="30" t="s">
        <v>2634</v>
      </c>
      <c r="E9" s="28" t="s">
        <v>236</v>
      </c>
      <c r="F9" s="23" t="s">
        <v>235</v>
      </c>
      <c r="G9" s="23" t="s">
        <v>2607</v>
      </c>
      <c r="H9" s="23" t="s">
        <v>2632</v>
      </c>
    </row>
    <row r="10" spans="1:8" ht="15.75" x14ac:dyDescent="0.25">
      <c r="A10" s="23" t="s">
        <v>240</v>
      </c>
      <c r="B10" s="25" t="s">
        <v>241</v>
      </c>
      <c r="C10" s="25" t="s">
        <v>2635</v>
      </c>
      <c r="D10" s="30" t="s">
        <v>2636</v>
      </c>
      <c r="E10" s="28"/>
      <c r="F10" s="23" t="s">
        <v>243</v>
      </c>
      <c r="G10" s="23" t="s">
        <v>2611</v>
      </c>
      <c r="H10" s="23" t="s">
        <v>2626</v>
      </c>
    </row>
    <row r="11" spans="1:8" ht="15.75" x14ac:dyDescent="0.25">
      <c r="A11" s="23" t="s">
        <v>245</v>
      </c>
      <c r="B11" s="25" t="s">
        <v>246</v>
      </c>
      <c r="C11" s="25" t="s">
        <v>2637</v>
      </c>
      <c r="D11" s="30" t="s">
        <v>2638</v>
      </c>
      <c r="E11" s="28"/>
      <c r="F11" s="23" t="s">
        <v>2615</v>
      </c>
      <c r="G11" s="23" t="s">
        <v>2639</v>
      </c>
      <c r="H11" s="23" t="s">
        <v>2616</v>
      </c>
    </row>
    <row r="12" spans="1:8" ht="15.75" x14ac:dyDescent="0.25">
      <c r="A12" s="23" t="s">
        <v>259</v>
      </c>
      <c r="B12" s="25" t="s">
        <v>260</v>
      </c>
      <c r="C12" s="25" t="s">
        <v>2640</v>
      </c>
      <c r="D12" s="30"/>
      <c r="E12" s="28"/>
      <c r="F12" s="23" t="s">
        <v>2641</v>
      </c>
      <c r="G12" s="23" t="s">
        <v>2642</v>
      </c>
      <c r="H12" s="23" t="s">
        <v>2629</v>
      </c>
    </row>
    <row r="13" spans="1:8" ht="15.75" x14ac:dyDescent="0.25">
      <c r="A13" s="23" t="s">
        <v>313</v>
      </c>
      <c r="B13" s="25" t="s">
        <v>314</v>
      </c>
      <c r="C13" s="25" t="s">
        <v>2643</v>
      </c>
      <c r="D13" s="30" t="s">
        <v>2644</v>
      </c>
      <c r="E13" s="28"/>
      <c r="F13" s="23" t="s">
        <v>316</v>
      </c>
      <c r="G13" s="23" t="s">
        <v>2645</v>
      </c>
      <c r="H13" s="23" t="s">
        <v>2646</v>
      </c>
    </row>
    <row r="14" spans="1:8" ht="15.75" x14ac:dyDescent="0.25">
      <c r="A14" s="23" t="s">
        <v>384</v>
      </c>
      <c r="B14" s="25" t="s">
        <v>385</v>
      </c>
      <c r="C14" s="25" t="s">
        <v>2647</v>
      </c>
      <c r="D14" s="30" t="s">
        <v>2648</v>
      </c>
      <c r="E14" s="28"/>
      <c r="F14" s="23" t="s">
        <v>387</v>
      </c>
      <c r="G14" s="23" t="s">
        <v>2649</v>
      </c>
      <c r="H14" s="23" t="s">
        <v>2616</v>
      </c>
    </row>
    <row r="15" spans="1:8" ht="15.75" x14ac:dyDescent="0.25">
      <c r="A15" s="23" t="s">
        <v>404</v>
      </c>
      <c r="B15" s="25" t="s">
        <v>405</v>
      </c>
      <c r="C15" s="25" t="s">
        <v>2650</v>
      </c>
      <c r="D15" s="30" t="s">
        <v>2651</v>
      </c>
      <c r="E15" s="28"/>
      <c r="F15" s="23" t="s">
        <v>407</v>
      </c>
      <c r="G15" s="23" t="s">
        <v>2611</v>
      </c>
      <c r="H15" s="23" t="s">
        <v>2616</v>
      </c>
    </row>
    <row r="16" spans="1:8" ht="15.75" x14ac:dyDescent="0.25">
      <c r="A16" s="24" t="s">
        <v>437</v>
      </c>
      <c r="B16" s="26" t="s">
        <v>438</v>
      </c>
      <c r="C16" s="26" t="s">
        <v>2652</v>
      </c>
      <c r="D16" s="31" t="s">
        <v>2653</v>
      </c>
      <c r="E16" s="28" t="s">
        <v>441</v>
      </c>
      <c r="F16" s="24" t="s">
        <v>440</v>
      </c>
      <c r="G16" s="24" t="s">
        <v>2611</v>
      </c>
      <c r="H16" s="24" t="s">
        <v>2623</v>
      </c>
    </row>
    <row r="17" spans="1:8" ht="15.75" x14ac:dyDescent="0.25">
      <c r="A17" s="23" t="s">
        <v>443</v>
      </c>
      <c r="B17" s="25" t="s">
        <v>444</v>
      </c>
      <c r="C17" s="25" t="s">
        <v>2654</v>
      </c>
      <c r="D17" s="30"/>
      <c r="E17" s="28"/>
      <c r="F17" s="23" t="s">
        <v>446</v>
      </c>
      <c r="G17" s="23" t="s">
        <v>2655</v>
      </c>
      <c r="H17" s="23" t="s">
        <v>2616</v>
      </c>
    </row>
    <row r="18" spans="1:8" ht="15.75" x14ac:dyDescent="0.25">
      <c r="A18" s="23" t="s">
        <v>521</v>
      </c>
      <c r="B18" s="25" t="s">
        <v>522</v>
      </c>
      <c r="C18" s="25" t="s">
        <v>2656</v>
      </c>
      <c r="D18" s="30" t="s">
        <v>2657</v>
      </c>
      <c r="E18" s="28" t="s">
        <v>525</v>
      </c>
      <c r="F18" s="23" t="s">
        <v>524</v>
      </c>
      <c r="G18" s="23" t="s">
        <v>2607</v>
      </c>
      <c r="H18" s="23" t="s">
        <v>2658</v>
      </c>
    </row>
    <row r="19" spans="1:8" ht="15.75" x14ac:dyDescent="0.25">
      <c r="A19" s="23" t="s">
        <v>526</v>
      </c>
      <c r="B19" s="25" t="s">
        <v>527</v>
      </c>
      <c r="C19" s="25" t="s">
        <v>2659</v>
      </c>
      <c r="D19" s="30" t="s">
        <v>2660</v>
      </c>
      <c r="E19" s="28"/>
      <c r="F19" s="23" t="s">
        <v>529</v>
      </c>
      <c r="G19" s="23" t="s">
        <v>2611</v>
      </c>
      <c r="H19" s="23" t="s">
        <v>2629</v>
      </c>
    </row>
    <row r="20" spans="1:8" ht="15.75" x14ac:dyDescent="0.25">
      <c r="A20" s="23" t="s">
        <v>531</v>
      </c>
      <c r="B20" s="25" t="s">
        <v>532</v>
      </c>
      <c r="C20" s="25" t="s">
        <v>2661</v>
      </c>
      <c r="D20" s="30"/>
      <c r="E20" s="28"/>
      <c r="F20" s="23" t="s">
        <v>407</v>
      </c>
      <c r="G20" s="23" t="s">
        <v>2611</v>
      </c>
      <c r="H20" s="23" t="s">
        <v>2616</v>
      </c>
    </row>
    <row r="21" spans="1:8" ht="15.75" x14ac:dyDescent="0.25">
      <c r="A21" s="23" t="s">
        <v>541</v>
      </c>
      <c r="B21" s="25" t="s">
        <v>542</v>
      </c>
      <c r="C21" s="25" t="s">
        <v>2662</v>
      </c>
      <c r="D21" s="30" t="s">
        <v>2663</v>
      </c>
      <c r="E21" s="28"/>
      <c r="F21" s="23" t="s">
        <v>544</v>
      </c>
      <c r="G21" s="23" t="s">
        <v>2611</v>
      </c>
      <c r="H21" s="23" t="s">
        <v>2629</v>
      </c>
    </row>
    <row r="22" spans="1:8" ht="15.75" x14ac:dyDescent="0.25">
      <c r="A22" s="23" t="s">
        <v>558</v>
      </c>
      <c r="B22" s="25" t="s">
        <v>559</v>
      </c>
      <c r="C22" s="25" t="s">
        <v>2664</v>
      </c>
      <c r="D22" s="30" t="s">
        <v>2665</v>
      </c>
      <c r="E22" s="28"/>
      <c r="F22" s="23" t="s">
        <v>164</v>
      </c>
      <c r="G22" s="23" t="s">
        <v>2611</v>
      </c>
      <c r="H22" s="23" t="s">
        <v>2629</v>
      </c>
    </row>
    <row r="23" spans="1:8" ht="15.75" x14ac:dyDescent="0.25">
      <c r="A23" s="23" t="s">
        <v>572</v>
      </c>
      <c r="B23" s="25" t="s">
        <v>573</v>
      </c>
      <c r="C23" s="25" t="s">
        <v>2666</v>
      </c>
      <c r="D23" s="30" t="s">
        <v>2667</v>
      </c>
      <c r="E23" s="28"/>
      <c r="F23" s="23" t="s">
        <v>2668</v>
      </c>
      <c r="G23" s="23" t="s">
        <v>2611</v>
      </c>
      <c r="H23" s="23" t="s">
        <v>2616</v>
      </c>
    </row>
    <row r="24" spans="1:8" ht="15.75" x14ac:dyDescent="0.25">
      <c r="A24" s="23" t="s">
        <v>593</v>
      </c>
      <c r="B24" s="25" t="s">
        <v>594</v>
      </c>
      <c r="C24" s="25" t="s">
        <v>2669</v>
      </c>
      <c r="D24" s="30" t="s">
        <v>2670</v>
      </c>
      <c r="E24" s="28"/>
      <c r="F24" s="23" t="s">
        <v>2671</v>
      </c>
      <c r="G24" s="23" t="s">
        <v>2611</v>
      </c>
      <c r="H24" s="23" t="s">
        <v>2616</v>
      </c>
    </row>
    <row r="25" spans="1:8" ht="15.75" x14ac:dyDescent="0.25">
      <c r="A25" s="23" t="s">
        <v>596</v>
      </c>
      <c r="B25" s="25" t="s">
        <v>597</v>
      </c>
      <c r="C25" s="25" t="s">
        <v>2672</v>
      </c>
      <c r="D25" s="30" t="s">
        <v>2673</v>
      </c>
      <c r="E25" s="28"/>
      <c r="F25" s="23" t="s">
        <v>2674</v>
      </c>
      <c r="G25" s="22" t="s">
        <v>2611</v>
      </c>
      <c r="H25" s="23" t="s">
        <v>2616</v>
      </c>
    </row>
    <row r="26" spans="1:8" ht="15.75" x14ac:dyDescent="0.25">
      <c r="A26" s="23" t="s">
        <v>617</v>
      </c>
      <c r="B26" s="25" t="s">
        <v>618</v>
      </c>
      <c r="C26" s="25" t="s">
        <v>2675</v>
      </c>
      <c r="D26" s="30" t="s">
        <v>2676</v>
      </c>
      <c r="E26" s="28"/>
      <c r="F26" s="23" t="s">
        <v>2671</v>
      </c>
      <c r="G26" s="23" t="s">
        <v>2611</v>
      </c>
      <c r="H26" s="23" t="s">
        <v>2616</v>
      </c>
    </row>
    <row r="27" spans="1:8" ht="15.75" x14ac:dyDescent="0.25">
      <c r="A27" s="23" t="s">
        <v>701</v>
      </c>
      <c r="B27" s="25" t="s">
        <v>702</v>
      </c>
      <c r="C27" s="25" t="s">
        <v>2677</v>
      </c>
      <c r="D27" s="30" t="s">
        <v>2678</v>
      </c>
      <c r="E27" s="28"/>
      <c r="F27" s="23" t="s">
        <v>704</v>
      </c>
      <c r="G27" s="23" t="s">
        <v>2679</v>
      </c>
      <c r="H27" s="23" t="s">
        <v>2616</v>
      </c>
    </row>
    <row r="28" spans="1:8" ht="15.75" x14ac:dyDescent="0.25">
      <c r="A28" s="23" t="s">
        <v>720</v>
      </c>
      <c r="B28" s="25" t="s">
        <v>721</v>
      </c>
      <c r="C28" s="25" t="s">
        <v>2680</v>
      </c>
      <c r="D28" s="30" t="s">
        <v>2681</v>
      </c>
      <c r="E28" s="28"/>
      <c r="F28" s="23" t="s">
        <v>723</v>
      </c>
      <c r="G28" s="23" t="s">
        <v>2682</v>
      </c>
      <c r="H28" s="23" t="s">
        <v>2629</v>
      </c>
    </row>
    <row r="29" spans="1:8" ht="15.75" x14ac:dyDescent="0.25">
      <c r="A29" s="23" t="s">
        <v>744</v>
      </c>
      <c r="B29" s="25" t="s">
        <v>745</v>
      </c>
      <c r="C29" s="25" t="s">
        <v>2683</v>
      </c>
      <c r="D29" s="30" t="s">
        <v>2684</v>
      </c>
      <c r="E29" s="28"/>
      <c r="F29" s="23" t="s">
        <v>2671</v>
      </c>
      <c r="G29" s="23" t="s">
        <v>2611</v>
      </c>
      <c r="H29" s="23" t="s">
        <v>2616</v>
      </c>
    </row>
    <row r="30" spans="1:8" ht="18" x14ac:dyDescent="0.25">
      <c r="A30" s="23" t="s">
        <v>813</v>
      </c>
      <c r="B30" s="25" t="s">
        <v>814</v>
      </c>
      <c r="C30" s="25" t="s">
        <v>2685</v>
      </c>
      <c r="D30" s="30" t="s">
        <v>2686</v>
      </c>
      <c r="E30" s="28"/>
      <c r="F30" s="23" t="s">
        <v>2671</v>
      </c>
      <c r="G30" s="22" t="s">
        <v>2687</v>
      </c>
      <c r="H30" s="23" t="s">
        <v>2616</v>
      </c>
    </row>
    <row r="31" spans="1:8" ht="15.75" x14ac:dyDescent="0.25">
      <c r="A31" s="23" t="s">
        <v>824</v>
      </c>
      <c r="B31" s="25" t="s">
        <v>825</v>
      </c>
      <c r="C31" s="25" t="s">
        <v>2688</v>
      </c>
      <c r="D31" s="30" t="s">
        <v>2689</v>
      </c>
      <c r="E31" s="28"/>
      <c r="F31" s="23"/>
      <c r="G31" s="22" t="s">
        <v>2690</v>
      </c>
      <c r="H31" s="23" t="s">
        <v>2691</v>
      </c>
    </row>
    <row r="32" spans="1:8" ht="15.75" x14ac:dyDescent="0.25">
      <c r="A32" s="23" t="s">
        <v>831</v>
      </c>
      <c r="B32" s="25" t="s">
        <v>832</v>
      </c>
      <c r="C32" s="25" t="s">
        <v>2692</v>
      </c>
      <c r="D32" s="30" t="s">
        <v>2667</v>
      </c>
      <c r="E32" s="28"/>
      <c r="F32" s="23" t="s">
        <v>2671</v>
      </c>
      <c r="G32" s="23" t="s">
        <v>2611</v>
      </c>
      <c r="H32" s="23" t="s">
        <v>2616</v>
      </c>
    </row>
    <row r="33" spans="1:8" ht="15.75" x14ac:dyDescent="0.25">
      <c r="A33" s="23" t="s">
        <v>860</v>
      </c>
      <c r="B33" s="25" t="s">
        <v>861</v>
      </c>
      <c r="C33" s="25" t="s">
        <v>2693</v>
      </c>
      <c r="D33" s="30" t="s">
        <v>2694</v>
      </c>
      <c r="E33" s="28"/>
      <c r="F33" s="23" t="s">
        <v>2615</v>
      </c>
      <c r="G33" s="23" t="s">
        <v>2611</v>
      </c>
      <c r="H33" s="23" t="s">
        <v>2616</v>
      </c>
    </row>
    <row r="34" spans="1:8" ht="15.75" x14ac:dyDescent="0.25">
      <c r="A34" s="23" t="s">
        <v>868</v>
      </c>
      <c r="B34" s="25" t="s">
        <v>869</v>
      </c>
      <c r="C34" s="25" t="s">
        <v>2695</v>
      </c>
      <c r="D34" s="30" t="s">
        <v>2696</v>
      </c>
      <c r="E34" s="28"/>
      <c r="F34" s="23" t="s">
        <v>2697</v>
      </c>
      <c r="G34" s="22" t="s">
        <v>2698</v>
      </c>
      <c r="H34" s="23" t="s">
        <v>2699</v>
      </c>
    </row>
    <row r="35" spans="1:8" ht="15.75" x14ac:dyDescent="0.25">
      <c r="A35" s="23" t="s">
        <v>977</v>
      </c>
      <c r="B35" s="25" t="s">
        <v>978</v>
      </c>
      <c r="C35" s="25" t="s">
        <v>2700</v>
      </c>
      <c r="D35" s="30"/>
      <c r="E35" s="28"/>
      <c r="F35" s="23" t="s">
        <v>407</v>
      </c>
      <c r="G35" s="23" t="s">
        <v>2701</v>
      </c>
      <c r="H35" s="23" t="s">
        <v>2616</v>
      </c>
    </row>
    <row r="36" spans="1:8" ht="15.75" x14ac:dyDescent="0.25">
      <c r="A36" s="23" t="s">
        <v>985</v>
      </c>
      <c r="B36" s="25" t="s">
        <v>986</v>
      </c>
      <c r="C36" s="25" t="s">
        <v>987</v>
      </c>
      <c r="D36" s="30"/>
      <c r="E36" s="28"/>
      <c r="F36" s="23"/>
      <c r="G36" s="23"/>
      <c r="H36" s="23" t="s">
        <v>2629</v>
      </c>
    </row>
    <row r="37" spans="1:8" ht="15.75" x14ac:dyDescent="0.25">
      <c r="A37" s="23" t="s">
        <v>989</v>
      </c>
      <c r="B37" s="25" t="s">
        <v>990</v>
      </c>
      <c r="C37" s="25" t="s">
        <v>2702</v>
      </c>
      <c r="D37" s="30" t="s">
        <v>2703</v>
      </c>
      <c r="E37" s="28" t="s">
        <v>43</v>
      </c>
      <c r="F37" s="23" t="s">
        <v>1166</v>
      </c>
      <c r="G37" s="22" t="s">
        <v>2704</v>
      </c>
      <c r="H37" s="23" t="s">
        <v>2705</v>
      </c>
    </row>
    <row r="38" spans="1:8" ht="15.75" x14ac:dyDescent="0.25">
      <c r="A38" s="23" t="s">
        <v>1006</v>
      </c>
      <c r="B38" s="25" t="s">
        <v>1007</v>
      </c>
      <c r="C38" s="25" t="s">
        <v>2706</v>
      </c>
      <c r="D38" s="30"/>
      <c r="E38" s="28"/>
      <c r="F38" s="23" t="s">
        <v>407</v>
      </c>
      <c r="G38" s="23" t="s">
        <v>2611</v>
      </c>
      <c r="H38" s="23" t="s">
        <v>2616</v>
      </c>
    </row>
    <row r="39" spans="1:8" ht="15.75" x14ac:dyDescent="0.25">
      <c r="A39" s="23" t="s">
        <v>1014</v>
      </c>
      <c r="B39" s="25" t="s">
        <v>1015</v>
      </c>
      <c r="C39" s="25" t="s">
        <v>1016</v>
      </c>
      <c r="D39" s="30"/>
      <c r="E39" s="28"/>
      <c r="F39" s="23"/>
      <c r="G39" s="23"/>
      <c r="H39" s="23" t="s">
        <v>2707</v>
      </c>
    </row>
    <row r="40" spans="1:8" s="32" customFormat="1" ht="15.75" customHeight="1" x14ac:dyDescent="0.25">
      <c r="A40" s="30" t="s">
        <v>1050</v>
      </c>
      <c r="B40" s="25" t="s">
        <v>1051</v>
      </c>
      <c r="C40" s="25" t="s">
        <v>2708</v>
      </c>
      <c r="D40" s="30" t="s">
        <v>2709</v>
      </c>
      <c r="E40" s="37"/>
      <c r="F40" s="30" t="s">
        <v>1053</v>
      </c>
      <c r="G40" s="25" t="s">
        <v>2611</v>
      </c>
      <c r="H40" s="30" t="s">
        <v>2616</v>
      </c>
    </row>
    <row r="41" spans="1:8" ht="15.75" x14ac:dyDescent="0.25">
      <c r="A41" s="23" t="s">
        <v>1072</v>
      </c>
      <c r="B41" s="25" t="s">
        <v>1073</v>
      </c>
      <c r="C41" s="25" t="s">
        <v>2710</v>
      </c>
      <c r="D41" s="30" t="s">
        <v>2667</v>
      </c>
      <c r="E41" s="28"/>
      <c r="F41" s="23" t="s">
        <v>2671</v>
      </c>
      <c r="G41" s="22" t="s">
        <v>2687</v>
      </c>
      <c r="H41" s="23" t="s">
        <v>2616</v>
      </c>
    </row>
    <row r="42" spans="1:8" ht="15.75" x14ac:dyDescent="0.25">
      <c r="A42" s="23" t="s">
        <v>1081</v>
      </c>
      <c r="B42" s="25" t="s">
        <v>1082</v>
      </c>
      <c r="C42" s="25" t="s">
        <v>2711</v>
      </c>
      <c r="D42" s="30" t="s">
        <v>2712</v>
      </c>
      <c r="E42" s="28"/>
      <c r="F42" s="23" t="s">
        <v>2615</v>
      </c>
      <c r="G42" s="23" t="s">
        <v>2611</v>
      </c>
      <c r="H42" s="23" t="s">
        <v>2616</v>
      </c>
    </row>
    <row r="43" spans="1:8" ht="15.75" x14ac:dyDescent="0.25">
      <c r="A43" s="23" t="s">
        <v>1117</v>
      </c>
      <c r="B43" s="25" t="s">
        <v>1118</v>
      </c>
      <c r="C43" s="25" t="s">
        <v>2713</v>
      </c>
      <c r="D43" s="30" t="s">
        <v>2714</v>
      </c>
      <c r="E43" s="28"/>
      <c r="F43" s="23"/>
      <c r="G43" s="23"/>
      <c r="H43" s="23" t="s">
        <v>2616</v>
      </c>
    </row>
    <row r="44" spans="1:8" ht="15.75" x14ac:dyDescent="0.25">
      <c r="A44" s="23" t="s">
        <v>1160</v>
      </c>
      <c r="B44" s="25" t="s">
        <v>1161</v>
      </c>
      <c r="C44" s="25" t="s">
        <v>2715</v>
      </c>
      <c r="D44" s="30" t="s">
        <v>2716</v>
      </c>
      <c r="E44" s="28"/>
      <c r="F44" s="22" t="s">
        <v>2615</v>
      </c>
      <c r="G44" s="23" t="s">
        <v>2611</v>
      </c>
      <c r="H44" s="23" t="s">
        <v>2616</v>
      </c>
    </row>
    <row r="45" spans="1:8" ht="15.75" x14ac:dyDescent="0.25">
      <c r="A45" s="23" t="s">
        <v>1174</v>
      </c>
      <c r="B45" s="25" t="s">
        <v>1175</v>
      </c>
      <c r="C45" s="25" t="s">
        <v>2717</v>
      </c>
      <c r="D45" s="30" t="s">
        <v>2718</v>
      </c>
      <c r="E45" s="28"/>
      <c r="F45" s="23"/>
      <c r="G45" s="22" t="s">
        <v>2698</v>
      </c>
      <c r="H45" s="23" t="s">
        <v>2699</v>
      </c>
    </row>
    <row r="46" spans="1:8" ht="15.75" x14ac:dyDescent="0.25">
      <c r="A46" s="23" t="s">
        <v>1182</v>
      </c>
      <c r="B46" s="25" t="s">
        <v>1183</v>
      </c>
      <c r="C46" s="25" t="s">
        <v>2719</v>
      </c>
      <c r="D46" s="30" t="s">
        <v>2720</v>
      </c>
      <c r="E46" s="28"/>
      <c r="F46" s="23"/>
      <c r="G46" s="23" t="s">
        <v>2721</v>
      </c>
      <c r="H46" s="23" t="s">
        <v>2699</v>
      </c>
    </row>
    <row r="47" spans="1:8" ht="18" x14ac:dyDescent="0.25">
      <c r="A47" s="23" t="s">
        <v>1234</v>
      </c>
      <c r="B47" s="25" t="s">
        <v>1235</v>
      </c>
      <c r="C47" s="25" t="s">
        <v>2722</v>
      </c>
      <c r="D47" s="30" t="s">
        <v>2723</v>
      </c>
      <c r="E47" s="28"/>
      <c r="F47" s="23" t="s">
        <v>2615</v>
      </c>
      <c r="G47" s="23" t="s">
        <v>2724</v>
      </c>
      <c r="H47" s="23" t="s">
        <v>2616</v>
      </c>
    </row>
    <row r="48" spans="1:8" ht="15.75" x14ac:dyDescent="0.25">
      <c r="A48" s="23" t="s">
        <v>1241</v>
      </c>
      <c r="B48" s="25" t="s">
        <v>1242</v>
      </c>
      <c r="C48" s="25" t="s">
        <v>2725</v>
      </c>
      <c r="D48" s="30" t="s">
        <v>2667</v>
      </c>
      <c r="E48" s="28"/>
      <c r="F48" s="23" t="s">
        <v>2671</v>
      </c>
      <c r="G48" s="23" t="s">
        <v>2726</v>
      </c>
      <c r="H48" s="23" t="s">
        <v>2616</v>
      </c>
    </row>
    <row r="49" spans="1:8" ht="15.75" x14ac:dyDescent="0.25">
      <c r="A49" s="23" t="s">
        <v>1309</v>
      </c>
      <c r="B49" s="25" t="s">
        <v>1310</v>
      </c>
      <c r="C49" s="25" t="s">
        <v>2727</v>
      </c>
      <c r="D49" s="30" t="s">
        <v>2728</v>
      </c>
      <c r="E49" s="23"/>
      <c r="F49" s="23" t="s">
        <v>2697</v>
      </c>
      <c r="G49" s="23" t="s">
        <v>2729</v>
      </c>
      <c r="H49" s="23" t="s">
        <v>2699</v>
      </c>
    </row>
    <row r="50" spans="1:8" ht="15.75" x14ac:dyDescent="0.25">
      <c r="A50" s="23" t="s">
        <v>1313</v>
      </c>
      <c r="B50" s="25" t="s">
        <v>1314</v>
      </c>
      <c r="C50" s="25" t="s">
        <v>2730</v>
      </c>
      <c r="D50" s="30" t="s">
        <v>2731</v>
      </c>
      <c r="E50" s="23"/>
      <c r="F50" s="23" t="s">
        <v>2671</v>
      </c>
      <c r="G50" s="23" t="s">
        <v>2611</v>
      </c>
      <c r="H50" s="23" t="s">
        <v>2616</v>
      </c>
    </row>
    <row r="51" spans="1:8" x14ac:dyDescent="0.25">
      <c r="A51" s="33" t="s">
        <v>136</v>
      </c>
      <c r="B51" s="33" t="s">
        <v>137</v>
      </c>
      <c r="C51" s="33" t="s">
        <v>138</v>
      </c>
      <c r="D51" s="33" t="s">
        <v>2732</v>
      </c>
      <c r="E51" s="33"/>
      <c r="F51" s="33" t="s">
        <v>139</v>
      </c>
      <c r="G51" s="33" t="s">
        <v>2687</v>
      </c>
      <c r="H51" s="33" t="s">
        <v>2733</v>
      </c>
    </row>
    <row r="52" spans="1:8" x14ac:dyDescent="0.25">
      <c r="A52" s="33" t="s">
        <v>206</v>
      </c>
      <c r="B52" s="33" t="s">
        <v>207</v>
      </c>
      <c r="C52" s="33" t="s">
        <v>208</v>
      </c>
      <c r="D52" s="33" t="s">
        <v>2734</v>
      </c>
      <c r="E52" s="33" t="s">
        <v>210</v>
      </c>
      <c r="F52" s="33" t="s">
        <v>209</v>
      </c>
      <c r="G52" s="33" t="s">
        <v>2735</v>
      </c>
      <c r="H52" s="33" t="s">
        <v>2736</v>
      </c>
    </row>
    <row r="53" spans="1:8" x14ac:dyDescent="0.25">
      <c r="A53" s="34" t="s">
        <v>217</v>
      </c>
      <c r="B53" s="34" t="s">
        <v>218</v>
      </c>
      <c r="C53" s="34" t="s">
        <v>219</v>
      </c>
      <c r="D53" s="34"/>
      <c r="E53" s="34"/>
      <c r="F53" s="34"/>
      <c r="G53" s="34"/>
      <c r="H53" s="34" t="s">
        <v>2737</v>
      </c>
    </row>
    <row r="54" spans="1:8" x14ac:dyDescent="0.25">
      <c r="A54" s="33" t="s">
        <v>249</v>
      </c>
      <c r="B54" s="33" t="s">
        <v>250</v>
      </c>
      <c r="C54" s="33" t="s">
        <v>251</v>
      </c>
      <c r="D54" s="33"/>
      <c r="E54" s="33"/>
      <c r="F54" s="33"/>
      <c r="G54" s="33"/>
      <c r="H54" s="33" t="s">
        <v>2738</v>
      </c>
    </row>
    <row r="55" spans="1:8" s="39" customFormat="1" x14ac:dyDescent="0.25">
      <c r="A55" s="34" t="s">
        <v>253</v>
      </c>
      <c r="B55" s="34" t="s">
        <v>254</v>
      </c>
      <c r="C55" s="34" t="s">
        <v>255</v>
      </c>
      <c r="D55" s="34" t="s">
        <v>2763</v>
      </c>
      <c r="E55" s="34" t="s">
        <v>121</v>
      </c>
      <c r="F55" s="34" t="s">
        <v>120</v>
      </c>
      <c r="G55" s="34" t="s">
        <v>2611</v>
      </c>
      <c r="H55" s="34" t="s">
        <v>2739</v>
      </c>
    </row>
    <row r="56" spans="1:8" s="39" customFormat="1" x14ac:dyDescent="0.25">
      <c r="A56" s="34" t="s">
        <v>256</v>
      </c>
      <c r="B56" s="34" t="s">
        <v>257</v>
      </c>
      <c r="C56" s="34" t="s">
        <v>258</v>
      </c>
      <c r="D56" s="34"/>
      <c r="E56" s="34"/>
      <c r="F56" s="34" t="s">
        <v>120</v>
      </c>
      <c r="G56" s="34" t="s">
        <v>2611</v>
      </c>
      <c r="H56" s="34" t="s">
        <v>2739</v>
      </c>
    </row>
    <row r="57" spans="1:8" x14ac:dyDescent="0.25">
      <c r="A57" s="33" t="s">
        <v>318</v>
      </c>
      <c r="B57" s="33" t="s">
        <v>319</v>
      </c>
      <c r="C57" s="33" t="s">
        <v>320</v>
      </c>
      <c r="D57" s="33" t="s">
        <v>2740</v>
      </c>
      <c r="E57" s="33"/>
      <c r="F57" s="33"/>
      <c r="G57" s="33" t="s">
        <v>2741</v>
      </c>
      <c r="H57" s="33" t="s">
        <v>2742</v>
      </c>
    </row>
    <row r="58" spans="1:8" x14ac:dyDescent="0.25">
      <c r="A58" s="33" t="s">
        <v>322</v>
      </c>
      <c r="B58" s="33" t="s">
        <v>323</v>
      </c>
      <c r="C58" s="33" t="s">
        <v>324</v>
      </c>
      <c r="D58" s="33" t="s">
        <v>2743</v>
      </c>
      <c r="E58" s="33"/>
      <c r="F58" s="33"/>
      <c r="G58" s="33"/>
      <c r="H58" s="33" t="s">
        <v>2742</v>
      </c>
    </row>
    <row r="59" spans="1:8" x14ac:dyDescent="0.25">
      <c r="A59" s="33" t="s">
        <v>353</v>
      </c>
      <c r="B59" s="33" t="s">
        <v>354</v>
      </c>
      <c r="C59" s="33" t="s">
        <v>355</v>
      </c>
      <c r="D59" s="33" t="s">
        <v>2744</v>
      </c>
      <c r="E59" s="33"/>
      <c r="F59" s="33"/>
      <c r="G59" s="33"/>
      <c r="H59" s="33" t="s">
        <v>2742</v>
      </c>
    </row>
    <row r="60" spans="1:8" x14ac:dyDescent="0.25">
      <c r="A60" s="34" t="s">
        <v>379</v>
      </c>
      <c r="B60" s="34" t="s">
        <v>380</v>
      </c>
      <c r="C60" s="34" t="s">
        <v>381</v>
      </c>
      <c r="D60" s="35" t="s">
        <v>2745</v>
      </c>
      <c r="E60" s="34"/>
      <c r="F60" s="34"/>
      <c r="G60" s="34"/>
      <c r="H60" s="34" t="s">
        <v>2746</v>
      </c>
    </row>
    <row r="61" spans="1:8" s="39" customFormat="1" x14ac:dyDescent="0.25">
      <c r="A61" s="34" t="s">
        <v>647</v>
      </c>
      <c r="B61" s="34" t="s">
        <v>648</v>
      </c>
      <c r="C61" s="34" t="s">
        <v>649</v>
      </c>
      <c r="D61" s="34" t="s">
        <v>2747</v>
      </c>
      <c r="E61" s="34"/>
      <c r="F61" s="34" t="s">
        <v>650</v>
      </c>
      <c r="G61" s="34" t="s">
        <v>2687</v>
      </c>
      <c r="H61" s="34" t="s">
        <v>2748</v>
      </c>
    </row>
    <row r="62" spans="1:8" s="39" customFormat="1" x14ac:dyDescent="0.25">
      <c r="A62" s="34" t="s">
        <v>729</v>
      </c>
      <c r="B62" s="34" t="s">
        <v>730</v>
      </c>
      <c r="C62" s="34" t="s">
        <v>731</v>
      </c>
      <c r="D62" s="34" t="s">
        <v>2749</v>
      </c>
      <c r="E62" s="34"/>
      <c r="F62" s="34" t="s">
        <v>650</v>
      </c>
      <c r="G62" s="34" t="s">
        <v>2687</v>
      </c>
      <c r="H62" s="34" t="s">
        <v>2750</v>
      </c>
    </row>
    <row r="63" spans="1:8" x14ac:dyDescent="0.25">
      <c r="A63" s="33" t="s">
        <v>774</v>
      </c>
      <c r="B63" s="33" t="s">
        <v>775</v>
      </c>
      <c r="C63" s="33" t="s">
        <v>776</v>
      </c>
      <c r="D63" s="33" t="s">
        <v>2751</v>
      </c>
      <c r="E63" s="33"/>
      <c r="F63" s="33" t="s">
        <v>777</v>
      </c>
      <c r="G63" s="33" t="s">
        <v>2687</v>
      </c>
      <c r="H63" s="33" t="s">
        <v>2752</v>
      </c>
    </row>
    <row r="64" spans="1:8" s="39" customFormat="1" x14ac:dyDescent="0.25">
      <c r="A64" s="34" t="s">
        <v>797</v>
      </c>
      <c r="B64" s="34" t="s">
        <v>798</v>
      </c>
      <c r="C64" s="34" t="s">
        <v>799</v>
      </c>
      <c r="D64" s="34"/>
      <c r="E64" s="34"/>
      <c r="F64" s="34" t="s">
        <v>650</v>
      </c>
      <c r="G64" s="34" t="s">
        <v>2687</v>
      </c>
      <c r="H64" s="34" t="s">
        <v>2753</v>
      </c>
    </row>
    <row r="65" spans="1:8" x14ac:dyDescent="0.25">
      <c r="A65" s="33" t="s">
        <v>800</v>
      </c>
      <c r="B65" s="33" t="s">
        <v>801</v>
      </c>
      <c r="C65" s="33" t="s">
        <v>802</v>
      </c>
      <c r="D65" s="33" t="s">
        <v>2754</v>
      </c>
      <c r="E65" s="33"/>
      <c r="F65" s="33" t="s">
        <v>803</v>
      </c>
      <c r="G65" s="33" t="s">
        <v>2755</v>
      </c>
      <c r="H65" s="33" t="s">
        <v>2756</v>
      </c>
    </row>
    <row r="66" spans="1:8" x14ac:dyDescent="0.25">
      <c r="A66" s="33" t="s">
        <v>805</v>
      </c>
      <c r="B66" s="33" t="s">
        <v>806</v>
      </c>
      <c r="C66" s="33" t="s">
        <v>807</v>
      </c>
      <c r="D66" s="33" t="s">
        <v>2757</v>
      </c>
      <c r="E66" s="33"/>
      <c r="F66" s="33" t="s">
        <v>808</v>
      </c>
      <c r="G66" s="33" t="s">
        <v>2687</v>
      </c>
      <c r="H66" s="36" t="s">
        <v>2758</v>
      </c>
    </row>
    <row r="67" spans="1:8" s="39" customFormat="1" x14ac:dyDescent="0.25">
      <c r="A67" s="34" t="s">
        <v>828</v>
      </c>
      <c r="B67" s="34" t="s">
        <v>829</v>
      </c>
      <c r="C67" s="34" t="s">
        <v>830</v>
      </c>
      <c r="D67" s="34"/>
      <c r="E67" s="34"/>
      <c r="F67" s="34" t="s">
        <v>650</v>
      </c>
      <c r="G67" s="34"/>
      <c r="H67" s="34" t="s">
        <v>2748</v>
      </c>
    </row>
    <row r="68" spans="1:8" x14ac:dyDescent="0.25">
      <c r="A68" s="33" t="s">
        <v>1129</v>
      </c>
      <c r="B68" s="33" t="s">
        <v>1130</v>
      </c>
      <c r="C68" s="33" t="s">
        <v>1131</v>
      </c>
      <c r="D68" s="33" t="s">
        <v>2759</v>
      </c>
      <c r="E68" s="33" t="s">
        <v>1132</v>
      </c>
      <c r="F68" s="33" t="s">
        <v>209</v>
      </c>
      <c r="G68" s="33"/>
      <c r="H68" s="33" t="s">
        <v>2736</v>
      </c>
    </row>
    <row r="69" spans="1:8" s="22" customFormat="1" x14ac:dyDescent="0.25">
      <c r="A69" s="38" t="s">
        <v>1985</v>
      </c>
      <c r="B69" s="38" t="s">
        <v>1520</v>
      </c>
      <c r="C69" s="22" t="s">
        <v>1521</v>
      </c>
      <c r="D69" s="38"/>
      <c r="E69" s="38"/>
      <c r="F69" s="38" t="s">
        <v>1522</v>
      </c>
      <c r="G69" s="38"/>
      <c r="H69" s="38" t="s">
        <v>2764</v>
      </c>
    </row>
    <row r="70" spans="1:8" s="22" customFormat="1" x14ac:dyDescent="0.25">
      <c r="A70" s="38" t="s">
        <v>362</v>
      </c>
      <c r="B70" s="38" t="s">
        <v>363</v>
      </c>
      <c r="C70" s="38" t="s">
        <v>364</v>
      </c>
      <c r="D70" s="38"/>
      <c r="E70" s="38" t="s">
        <v>1500</v>
      </c>
      <c r="F70" s="38" t="s">
        <v>1498</v>
      </c>
      <c r="G70" s="38"/>
      <c r="H70" s="38" t="s">
        <v>2765</v>
      </c>
    </row>
    <row r="71" spans="1:8" s="22" customFormat="1" x14ac:dyDescent="0.25">
      <c r="A71" s="38" t="s">
        <v>1934</v>
      </c>
      <c r="B71" s="38" t="s">
        <v>254</v>
      </c>
      <c r="C71" s="38" t="s">
        <v>1935</v>
      </c>
      <c r="D71" s="38"/>
      <c r="E71" s="38" t="s">
        <v>1400</v>
      </c>
      <c r="F71" s="38" t="s">
        <v>120</v>
      </c>
      <c r="G71" s="38"/>
      <c r="H71" s="38" t="s">
        <v>2766</v>
      </c>
    </row>
    <row r="72" spans="1:8" s="22" customFormat="1" x14ac:dyDescent="0.25">
      <c r="A72" s="38" t="s">
        <v>19</v>
      </c>
      <c r="B72" s="38" t="s">
        <v>20</v>
      </c>
      <c r="C72" s="38" t="s">
        <v>21</v>
      </c>
      <c r="D72" s="38"/>
      <c r="E72" s="38"/>
      <c r="F72" s="38"/>
      <c r="G72" s="38"/>
      <c r="H72" s="38" t="s">
        <v>2767</v>
      </c>
    </row>
    <row r="74" spans="1:8" x14ac:dyDescent="0.25">
      <c r="A74" s="38" t="s">
        <v>2760</v>
      </c>
    </row>
    <row r="75" spans="1:8" x14ac:dyDescent="0.25">
      <c r="A75" s="39" t="s">
        <v>2761</v>
      </c>
      <c r="B75" s="22"/>
      <c r="C75" s="22"/>
      <c r="D75" s="22"/>
      <c r="E75" s="22"/>
      <c r="F75" s="22"/>
      <c r="G75" s="22"/>
      <c r="H75" s="22"/>
    </row>
    <row r="76" spans="1:8" x14ac:dyDescent="0.25">
      <c r="A76" s="33" t="s">
        <v>2762</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23"/>
  <sheetViews>
    <sheetView topLeftCell="C1" zoomScale="115" zoomScaleNormal="115" workbookViewId="0">
      <selection activeCell="H11" sqref="H11"/>
    </sheetView>
  </sheetViews>
  <sheetFormatPr defaultRowHeight="15" x14ac:dyDescent="0.25"/>
  <cols>
    <col min="13" max="13" width="9.140625" customWidth="1"/>
  </cols>
  <sheetData>
    <row r="1" spans="1:19" x14ac:dyDescent="0.25">
      <c r="A1" t="s">
        <v>1321</v>
      </c>
      <c r="B1" t="s">
        <v>1322</v>
      </c>
      <c r="C1" t="s">
        <v>1323</v>
      </c>
      <c r="D1" t="s">
        <v>1324</v>
      </c>
      <c r="E1" t="s">
        <v>1325</v>
      </c>
      <c r="F1" t="s">
        <v>1326</v>
      </c>
      <c r="G1" t="s">
        <v>1327</v>
      </c>
      <c r="H1" t="s">
        <v>1328</v>
      </c>
      <c r="I1" t="s">
        <v>1329</v>
      </c>
      <c r="J1" t="s">
        <v>1330</v>
      </c>
      <c r="K1" t="s">
        <v>1331</v>
      </c>
      <c r="L1" t="s">
        <v>2043</v>
      </c>
      <c r="M1" t="s">
        <v>2044</v>
      </c>
      <c r="N1" t="s">
        <v>2045</v>
      </c>
      <c r="O1" t="s">
        <v>2046</v>
      </c>
      <c r="P1" t="s">
        <v>2047</v>
      </c>
      <c r="Q1" t="s">
        <v>2048</v>
      </c>
      <c r="R1" t="s">
        <v>2049</v>
      </c>
      <c r="S1" t="s">
        <v>2050</v>
      </c>
    </row>
    <row r="2" spans="1:19" x14ac:dyDescent="0.25">
      <c r="A2" t="s">
        <v>1497</v>
      </c>
      <c r="B2" t="s">
        <v>1333</v>
      </c>
      <c r="C2" t="s">
        <v>1334</v>
      </c>
      <c r="D2" t="s">
        <v>363</v>
      </c>
      <c r="E2" t="s">
        <v>364</v>
      </c>
      <c r="F2" t="s">
        <v>1498</v>
      </c>
      <c r="G2" t="s">
        <v>1499</v>
      </c>
      <c r="H2" t="s">
        <v>1500</v>
      </c>
      <c r="I2" t="s">
        <v>1501</v>
      </c>
      <c r="J2" t="s">
        <v>1502</v>
      </c>
      <c r="K2" t="s">
        <v>1503</v>
      </c>
    </row>
    <row r="3" spans="1:19" x14ac:dyDescent="0.25">
      <c r="A3" t="s">
        <v>1857</v>
      </c>
      <c r="B3" t="s">
        <v>1333</v>
      </c>
      <c r="C3" t="s">
        <v>1334</v>
      </c>
      <c r="D3" t="s">
        <v>1141</v>
      </c>
      <c r="E3" t="s">
        <v>1142</v>
      </c>
      <c r="F3" t="s">
        <v>1858</v>
      </c>
      <c r="H3" t="s">
        <v>1400</v>
      </c>
      <c r="I3" t="s">
        <v>1859</v>
      </c>
      <c r="J3" t="s">
        <v>1860</v>
      </c>
      <c r="K3" t="s">
        <v>1861</v>
      </c>
      <c r="L3" t="s">
        <v>2051</v>
      </c>
      <c r="M3" t="s">
        <v>2052</v>
      </c>
      <c r="N3" t="s">
        <v>2053</v>
      </c>
      <c r="O3" t="s">
        <v>2054</v>
      </c>
      <c r="P3" t="s">
        <v>2055</v>
      </c>
      <c r="Q3" t="s">
        <v>2055</v>
      </c>
      <c r="R3" t="s">
        <v>2056</v>
      </c>
      <c r="S3" t="s">
        <v>2057</v>
      </c>
    </row>
    <row r="4" spans="1:19" x14ac:dyDescent="0.25">
      <c r="A4" t="s">
        <v>1777</v>
      </c>
      <c r="B4" t="s">
        <v>1333</v>
      </c>
      <c r="C4" t="s">
        <v>1334</v>
      </c>
      <c r="D4" t="s">
        <v>994</v>
      </c>
      <c r="E4" t="s">
        <v>995</v>
      </c>
      <c r="H4" t="s">
        <v>1400</v>
      </c>
      <c r="I4" t="s">
        <v>1778</v>
      </c>
      <c r="J4" t="s">
        <v>1779</v>
      </c>
      <c r="L4" t="s">
        <v>2051</v>
      </c>
      <c r="M4" t="s">
        <v>2052</v>
      </c>
      <c r="N4" t="s">
        <v>2053</v>
      </c>
      <c r="O4" t="s">
        <v>2054</v>
      </c>
      <c r="P4" t="s">
        <v>2055</v>
      </c>
      <c r="Q4" t="s">
        <v>2055</v>
      </c>
      <c r="R4" t="s">
        <v>2056</v>
      </c>
      <c r="S4" t="s">
        <v>2057</v>
      </c>
    </row>
    <row r="5" spans="1:19" x14ac:dyDescent="0.25">
      <c r="A5" t="s">
        <v>1482</v>
      </c>
      <c r="B5" t="s">
        <v>1333</v>
      </c>
      <c r="C5" t="s">
        <v>1334</v>
      </c>
      <c r="D5" t="s">
        <v>340</v>
      </c>
      <c r="E5" t="s">
        <v>1483</v>
      </c>
      <c r="F5" t="s">
        <v>120</v>
      </c>
      <c r="G5" t="s">
        <v>1484</v>
      </c>
      <c r="H5" t="s">
        <v>1400</v>
      </c>
      <c r="I5" t="s">
        <v>1401</v>
      </c>
      <c r="J5" t="s">
        <v>1402</v>
      </c>
      <c r="K5" t="s">
        <v>1485</v>
      </c>
      <c r="L5" t="s">
        <v>2051</v>
      </c>
      <c r="M5" t="s">
        <v>2058</v>
      </c>
      <c r="O5" t="s">
        <v>2059</v>
      </c>
      <c r="R5" t="s">
        <v>2060</v>
      </c>
      <c r="S5" t="s">
        <v>2061</v>
      </c>
    </row>
    <row r="6" spans="1:19" x14ac:dyDescent="0.25">
      <c r="A6" t="s">
        <v>1847</v>
      </c>
      <c r="B6" t="s">
        <v>1333</v>
      </c>
      <c r="C6" t="s">
        <v>1334</v>
      </c>
      <c r="D6" t="s">
        <v>1124</v>
      </c>
      <c r="E6" t="s">
        <v>1848</v>
      </c>
      <c r="F6" t="s">
        <v>120</v>
      </c>
      <c r="G6" t="s">
        <v>120</v>
      </c>
      <c r="H6" t="s">
        <v>1400</v>
      </c>
      <c r="I6" t="s">
        <v>1401</v>
      </c>
      <c r="J6" t="s">
        <v>1402</v>
      </c>
      <c r="K6" t="s">
        <v>1849</v>
      </c>
      <c r="L6" t="s">
        <v>2051</v>
      </c>
      <c r="M6" t="s">
        <v>2058</v>
      </c>
      <c r="O6" t="s">
        <v>2059</v>
      </c>
    </row>
    <row r="7" spans="1:19" x14ac:dyDescent="0.25">
      <c r="A7" t="s">
        <v>1492</v>
      </c>
      <c r="B7" t="s">
        <v>1333</v>
      </c>
      <c r="C7" t="s">
        <v>1334</v>
      </c>
      <c r="D7" t="s">
        <v>357</v>
      </c>
      <c r="E7" t="s">
        <v>1493</v>
      </c>
      <c r="F7" t="s">
        <v>120</v>
      </c>
      <c r="G7" t="s">
        <v>120</v>
      </c>
      <c r="H7" t="s">
        <v>1400</v>
      </c>
      <c r="I7" t="s">
        <v>1401</v>
      </c>
      <c r="J7" t="s">
        <v>1402</v>
      </c>
      <c r="K7" t="s">
        <v>1494</v>
      </c>
      <c r="L7" t="s">
        <v>2051</v>
      </c>
      <c r="M7" t="s">
        <v>2058</v>
      </c>
      <c r="O7" t="s">
        <v>2059</v>
      </c>
    </row>
    <row r="8" spans="1:19" x14ac:dyDescent="0.25">
      <c r="A8" t="s">
        <v>1486</v>
      </c>
      <c r="B8" t="s">
        <v>1333</v>
      </c>
      <c r="C8" t="s">
        <v>1334</v>
      </c>
      <c r="D8" t="s">
        <v>343</v>
      </c>
      <c r="E8" t="s">
        <v>1487</v>
      </c>
      <c r="F8" t="s">
        <v>120</v>
      </c>
      <c r="G8" t="s">
        <v>120</v>
      </c>
      <c r="H8" t="s">
        <v>1400</v>
      </c>
      <c r="I8" t="s">
        <v>1401</v>
      </c>
      <c r="J8" t="s">
        <v>1402</v>
      </c>
      <c r="K8" t="s">
        <v>1466</v>
      </c>
      <c r="L8" t="s">
        <v>2051</v>
      </c>
      <c r="M8" t="s">
        <v>2058</v>
      </c>
      <c r="O8" t="s">
        <v>2059</v>
      </c>
    </row>
    <row r="9" spans="1:19" x14ac:dyDescent="0.25">
      <c r="A9" t="s">
        <v>1495</v>
      </c>
      <c r="B9" t="s">
        <v>1333</v>
      </c>
      <c r="C9" t="s">
        <v>1334</v>
      </c>
      <c r="D9" t="s">
        <v>360</v>
      </c>
      <c r="E9" t="s">
        <v>1496</v>
      </c>
      <c r="F9" t="s">
        <v>120</v>
      </c>
      <c r="G9" t="s">
        <v>120</v>
      </c>
      <c r="H9" t="s">
        <v>1400</v>
      </c>
      <c r="I9" t="s">
        <v>1401</v>
      </c>
      <c r="J9" t="s">
        <v>1402</v>
      </c>
      <c r="K9" t="s">
        <v>1411</v>
      </c>
      <c r="L9" t="s">
        <v>2051</v>
      </c>
      <c r="M9" t="s">
        <v>2058</v>
      </c>
      <c r="O9" t="s">
        <v>2059</v>
      </c>
    </row>
    <row r="10" spans="1:19" x14ac:dyDescent="0.25">
      <c r="A10" t="s">
        <v>1465</v>
      </c>
      <c r="B10" t="s">
        <v>1333</v>
      </c>
      <c r="C10" t="s">
        <v>1334</v>
      </c>
      <c r="D10" t="s">
        <v>302</v>
      </c>
      <c r="E10" t="s">
        <v>303</v>
      </c>
      <c r="F10" t="s">
        <v>120</v>
      </c>
      <c r="G10" t="s">
        <v>120</v>
      </c>
      <c r="H10" t="s">
        <v>1400</v>
      </c>
      <c r="I10" t="s">
        <v>1401</v>
      </c>
      <c r="J10" t="s">
        <v>1402</v>
      </c>
      <c r="K10" t="s">
        <v>1466</v>
      </c>
      <c r="L10" t="s">
        <v>2051</v>
      </c>
      <c r="M10" t="s">
        <v>2058</v>
      </c>
      <c r="O10" t="s">
        <v>2059</v>
      </c>
    </row>
    <row r="11" spans="1:19" x14ac:dyDescent="0.25">
      <c r="A11" t="s">
        <v>1844</v>
      </c>
      <c r="B11" t="s">
        <v>1333</v>
      </c>
      <c r="C11" t="s">
        <v>1334</v>
      </c>
      <c r="D11" t="s">
        <v>1121</v>
      </c>
      <c r="E11" t="s">
        <v>1845</v>
      </c>
      <c r="F11" t="s">
        <v>120</v>
      </c>
      <c r="G11" t="s">
        <v>120</v>
      </c>
      <c r="H11" t="s">
        <v>1400</v>
      </c>
      <c r="I11" t="s">
        <v>1401</v>
      </c>
      <c r="J11" t="s">
        <v>1402</v>
      </c>
      <c r="K11" t="s">
        <v>1846</v>
      </c>
      <c r="L11" t="s">
        <v>2051</v>
      </c>
      <c r="M11" t="s">
        <v>2058</v>
      </c>
      <c r="O11" t="s">
        <v>2059</v>
      </c>
    </row>
    <row r="12" spans="1:19" x14ac:dyDescent="0.25">
      <c r="A12" t="s">
        <v>1850</v>
      </c>
      <c r="B12" t="s">
        <v>1333</v>
      </c>
      <c r="C12" t="s">
        <v>1334</v>
      </c>
      <c r="D12" t="s">
        <v>1127</v>
      </c>
      <c r="E12" t="s">
        <v>1851</v>
      </c>
      <c r="F12" t="s">
        <v>120</v>
      </c>
      <c r="G12" t="s">
        <v>120</v>
      </c>
      <c r="H12" t="s">
        <v>1400</v>
      </c>
      <c r="I12" t="s">
        <v>1401</v>
      </c>
      <c r="J12" t="s">
        <v>1402</v>
      </c>
      <c r="K12" t="s">
        <v>1852</v>
      </c>
      <c r="L12" t="s">
        <v>2051</v>
      </c>
      <c r="M12" t="s">
        <v>2058</v>
      </c>
      <c r="O12" t="s">
        <v>2059</v>
      </c>
    </row>
    <row r="13" spans="1:19" x14ac:dyDescent="0.25">
      <c r="A13" t="s">
        <v>1398</v>
      </c>
      <c r="B13" t="s">
        <v>1333</v>
      </c>
      <c r="C13" t="s">
        <v>1334</v>
      </c>
      <c r="D13" t="s">
        <v>118</v>
      </c>
      <c r="E13" t="s">
        <v>1399</v>
      </c>
      <c r="F13" t="s">
        <v>120</v>
      </c>
      <c r="G13" t="s">
        <v>120</v>
      </c>
      <c r="H13" t="s">
        <v>1400</v>
      </c>
      <c r="I13" t="s">
        <v>1401</v>
      </c>
      <c r="J13" t="s">
        <v>1402</v>
      </c>
      <c r="K13" t="s">
        <v>1403</v>
      </c>
      <c r="L13" t="s">
        <v>2051</v>
      </c>
      <c r="M13" t="s">
        <v>2058</v>
      </c>
      <c r="O13" t="s">
        <v>2059</v>
      </c>
    </row>
    <row r="14" spans="1:19" x14ac:dyDescent="0.25">
      <c r="A14" t="s">
        <v>1934</v>
      </c>
      <c r="B14" t="s">
        <v>1333</v>
      </c>
      <c r="C14" t="s">
        <v>1334</v>
      </c>
      <c r="D14" t="s">
        <v>254</v>
      </c>
      <c r="E14" t="s">
        <v>1935</v>
      </c>
      <c r="F14" t="s">
        <v>120</v>
      </c>
      <c r="H14" t="s">
        <v>1400</v>
      </c>
      <c r="I14" t="s">
        <v>1401</v>
      </c>
      <c r="J14" t="s">
        <v>1402</v>
      </c>
      <c r="K14" t="s">
        <v>1411</v>
      </c>
      <c r="L14" t="s">
        <v>2051</v>
      </c>
      <c r="M14" t="s">
        <v>2058</v>
      </c>
      <c r="O14" t="s">
        <v>2059</v>
      </c>
      <c r="R14" t="s">
        <v>2060</v>
      </c>
      <c r="S14" t="s">
        <v>2061</v>
      </c>
    </row>
    <row r="15" spans="1:19" x14ac:dyDescent="0.25">
      <c r="A15" t="s">
        <v>1661</v>
      </c>
      <c r="B15" t="s">
        <v>1333</v>
      </c>
      <c r="C15" t="s">
        <v>1334</v>
      </c>
      <c r="D15" t="s">
        <v>695</v>
      </c>
      <c r="E15" t="s">
        <v>696</v>
      </c>
      <c r="F15" t="s">
        <v>120</v>
      </c>
      <c r="G15" t="s">
        <v>120</v>
      </c>
      <c r="H15" t="s">
        <v>1400</v>
      </c>
      <c r="I15" t="s">
        <v>1401</v>
      </c>
      <c r="J15" t="s">
        <v>1402</v>
      </c>
      <c r="K15" t="s">
        <v>1411</v>
      </c>
      <c r="L15" t="s">
        <v>2051</v>
      </c>
      <c r="M15" t="s">
        <v>2058</v>
      </c>
      <c r="O15" t="s">
        <v>2059</v>
      </c>
      <c r="R15" t="s">
        <v>2060</v>
      </c>
      <c r="S15" t="s">
        <v>2061</v>
      </c>
    </row>
    <row r="16" spans="1:19" x14ac:dyDescent="0.25">
      <c r="A16" t="s">
        <v>1504</v>
      </c>
      <c r="B16" t="s">
        <v>1333</v>
      </c>
      <c r="C16" t="s">
        <v>1334</v>
      </c>
      <c r="D16" t="s">
        <v>370</v>
      </c>
      <c r="E16" t="s">
        <v>371</v>
      </c>
      <c r="F16" t="s">
        <v>120</v>
      </c>
      <c r="G16" t="s">
        <v>120</v>
      </c>
      <c r="H16" t="s">
        <v>1400</v>
      </c>
      <c r="I16" t="s">
        <v>1401</v>
      </c>
      <c r="J16" t="s">
        <v>1402</v>
      </c>
      <c r="K16" t="s">
        <v>1505</v>
      </c>
      <c r="L16" t="s">
        <v>2051</v>
      </c>
      <c r="M16" t="s">
        <v>2058</v>
      </c>
      <c r="O16" t="s">
        <v>2059</v>
      </c>
      <c r="R16" t="s">
        <v>2060</v>
      </c>
      <c r="S16" t="s">
        <v>2061</v>
      </c>
    </row>
    <row r="17" spans="1:19" x14ac:dyDescent="0.25">
      <c r="A17" t="s">
        <v>1410</v>
      </c>
      <c r="B17" t="s">
        <v>1333</v>
      </c>
      <c r="C17" t="s">
        <v>1334</v>
      </c>
      <c r="D17" t="s">
        <v>142</v>
      </c>
      <c r="E17" t="s">
        <v>143</v>
      </c>
      <c r="F17" t="s">
        <v>120</v>
      </c>
      <c r="G17" t="s">
        <v>120</v>
      </c>
      <c r="H17" t="s">
        <v>1400</v>
      </c>
      <c r="I17" t="s">
        <v>1401</v>
      </c>
      <c r="J17" t="s">
        <v>1402</v>
      </c>
      <c r="K17" t="s">
        <v>1411</v>
      </c>
      <c r="L17" t="s">
        <v>2051</v>
      </c>
      <c r="M17" t="s">
        <v>2058</v>
      </c>
      <c r="O17" t="s">
        <v>2059</v>
      </c>
      <c r="R17" t="s">
        <v>2060</v>
      </c>
      <c r="S17" t="s">
        <v>2061</v>
      </c>
    </row>
    <row r="18" spans="1:19" x14ac:dyDescent="0.25">
      <c r="A18" t="s">
        <v>1528</v>
      </c>
      <c r="B18" t="s">
        <v>1333</v>
      </c>
      <c r="C18" t="s">
        <v>1334</v>
      </c>
      <c r="D18" t="s">
        <v>414</v>
      </c>
      <c r="E18" t="s">
        <v>1529</v>
      </c>
      <c r="F18" t="s">
        <v>120</v>
      </c>
      <c r="G18" t="s">
        <v>120</v>
      </c>
      <c r="H18" t="s">
        <v>1400</v>
      </c>
      <c r="I18" t="s">
        <v>1401</v>
      </c>
      <c r="J18" t="s">
        <v>1402</v>
      </c>
      <c r="K18" t="s">
        <v>1411</v>
      </c>
      <c r="L18" t="s">
        <v>2051</v>
      </c>
      <c r="M18" t="s">
        <v>2058</v>
      </c>
      <c r="O18" t="s">
        <v>2059</v>
      </c>
      <c r="R18" t="s">
        <v>2060</v>
      </c>
      <c r="S18" t="s">
        <v>2062</v>
      </c>
    </row>
    <row r="19" spans="1:19" x14ac:dyDescent="0.25">
      <c r="A19" t="s">
        <v>1415</v>
      </c>
      <c r="B19" t="s">
        <v>1333</v>
      </c>
      <c r="C19" t="s">
        <v>1334</v>
      </c>
      <c r="D19" t="s">
        <v>151</v>
      </c>
      <c r="E19" t="s">
        <v>1416</v>
      </c>
      <c r="F19" t="s">
        <v>120</v>
      </c>
      <c r="G19" t="s">
        <v>120</v>
      </c>
      <c r="H19" t="s">
        <v>1400</v>
      </c>
      <c r="I19" t="s">
        <v>1401</v>
      </c>
      <c r="J19" t="s">
        <v>1402</v>
      </c>
      <c r="K19" t="s">
        <v>1411</v>
      </c>
      <c r="L19" t="s">
        <v>2051</v>
      </c>
      <c r="M19" t="s">
        <v>2058</v>
      </c>
      <c r="O19" t="s">
        <v>2059</v>
      </c>
      <c r="R19" t="s">
        <v>2060</v>
      </c>
      <c r="S19" t="s">
        <v>2061</v>
      </c>
    </row>
    <row r="20" spans="1:19" x14ac:dyDescent="0.25">
      <c r="A20" t="s">
        <v>1806</v>
      </c>
      <c r="B20" t="s">
        <v>1333</v>
      </c>
      <c r="C20" t="s">
        <v>1334</v>
      </c>
      <c r="D20" t="s">
        <v>1056</v>
      </c>
      <c r="E20" t="s">
        <v>1807</v>
      </c>
      <c r="F20" t="s">
        <v>120</v>
      </c>
      <c r="H20" t="s">
        <v>1400</v>
      </c>
      <c r="I20" t="s">
        <v>1401</v>
      </c>
      <c r="J20" t="s">
        <v>1402</v>
      </c>
      <c r="K20" t="s">
        <v>1411</v>
      </c>
      <c r="L20" t="s">
        <v>2051</v>
      </c>
      <c r="M20" t="s">
        <v>2058</v>
      </c>
      <c r="O20" t="s">
        <v>2059</v>
      </c>
      <c r="R20" t="s">
        <v>2060</v>
      </c>
      <c r="S20" t="s">
        <v>2061</v>
      </c>
    </row>
    <row r="21" spans="1:19" x14ac:dyDescent="0.25">
      <c r="A21" t="s">
        <v>1437</v>
      </c>
      <c r="B21" t="s">
        <v>1333</v>
      </c>
      <c r="C21" t="s">
        <v>1334</v>
      </c>
      <c r="D21" t="s">
        <v>223</v>
      </c>
      <c r="E21" t="s">
        <v>224</v>
      </c>
      <c r="F21" t="s">
        <v>120</v>
      </c>
      <c r="G21" t="s">
        <v>120</v>
      </c>
      <c r="H21" t="s">
        <v>1400</v>
      </c>
      <c r="I21" t="s">
        <v>1401</v>
      </c>
      <c r="J21" t="s">
        <v>1402</v>
      </c>
      <c r="K21" t="s">
        <v>1411</v>
      </c>
      <c r="L21" t="s">
        <v>2051</v>
      </c>
      <c r="M21" t="s">
        <v>2058</v>
      </c>
      <c r="O21" t="s">
        <v>2059</v>
      </c>
      <c r="R21" t="s">
        <v>2060</v>
      </c>
      <c r="S21" t="s">
        <v>2061</v>
      </c>
    </row>
    <row r="22" spans="1:19" x14ac:dyDescent="0.25">
      <c r="A22" t="s">
        <v>1463</v>
      </c>
      <c r="B22" t="s">
        <v>1333</v>
      </c>
      <c r="C22" t="s">
        <v>1334</v>
      </c>
      <c r="D22" t="s">
        <v>299</v>
      </c>
      <c r="E22" t="s">
        <v>1464</v>
      </c>
      <c r="F22" t="s">
        <v>120</v>
      </c>
      <c r="G22" t="s">
        <v>120</v>
      </c>
      <c r="H22" t="s">
        <v>1400</v>
      </c>
      <c r="I22" t="s">
        <v>1401</v>
      </c>
      <c r="J22" t="s">
        <v>1402</v>
      </c>
      <c r="K22" t="s">
        <v>1411</v>
      </c>
      <c r="L22" t="s">
        <v>2051</v>
      </c>
      <c r="M22" t="s">
        <v>2058</v>
      </c>
      <c r="O22" t="s">
        <v>2059</v>
      </c>
      <c r="R22" t="s">
        <v>2060</v>
      </c>
      <c r="S22" t="s">
        <v>2061</v>
      </c>
    </row>
    <row r="23" spans="1:19" x14ac:dyDescent="0.25">
      <c r="A23" t="s">
        <v>1648</v>
      </c>
      <c r="B23" t="s">
        <v>1333</v>
      </c>
      <c r="C23" t="s">
        <v>1334</v>
      </c>
      <c r="D23" t="s">
        <v>672</v>
      </c>
      <c r="E23" t="s">
        <v>673</v>
      </c>
      <c r="F23" t="s">
        <v>120</v>
      </c>
      <c r="H23" t="s">
        <v>1400</v>
      </c>
      <c r="I23" t="s">
        <v>1401</v>
      </c>
      <c r="J23" t="s">
        <v>1402</v>
      </c>
      <c r="K23" t="s">
        <v>1411</v>
      </c>
      <c r="L23" t="s">
        <v>2051</v>
      </c>
      <c r="M23" t="s">
        <v>2058</v>
      </c>
      <c r="O23" t="s">
        <v>2059</v>
      </c>
      <c r="R23" t="s">
        <v>2060</v>
      </c>
      <c r="S23" t="s">
        <v>2061</v>
      </c>
    </row>
    <row r="24" spans="1:19" x14ac:dyDescent="0.25">
      <c r="A24" t="s">
        <v>1607</v>
      </c>
      <c r="B24" t="s">
        <v>1333</v>
      </c>
      <c r="C24" t="s">
        <v>1334</v>
      </c>
      <c r="D24" t="s">
        <v>585</v>
      </c>
      <c r="E24" t="s">
        <v>586</v>
      </c>
      <c r="F24" t="s">
        <v>120</v>
      </c>
      <c r="H24" t="s">
        <v>1400</v>
      </c>
      <c r="I24" t="s">
        <v>1401</v>
      </c>
      <c r="J24" t="s">
        <v>1402</v>
      </c>
      <c r="K24" t="s">
        <v>1411</v>
      </c>
      <c r="L24" t="s">
        <v>2051</v>
      </c>
      <c r="M24" t="s">
        <v>2058</v>
      </c>
      <c r="O24" t="s">
        <v>2059</v>
      </c>
      <c r="R24" t="s">
        <v>2060</v>
      </c>
      <c r="S24" t="s">
        <v>2061</v>
      </c>
    </row>
    <row r="25" spans="1:19" x14ac:dyDescent="0.25">
      <c r="A25" t="s">
        <v>1598</v>
      </c>
      <c r="B25" t="s">
        <v>1333</v>
      </c>
      <c r="C25" t="s">
        <v>1334</v>
      </c>
      <c r="D25" t="s">
        <v>567</v>
      </c>
      <c r="E25" t="s">
        <v>568</v>
      </c>
      <c r="F25" t="s">
        <v>569</v>
      </c>
      <c r="H25" t="s">
        <v>1400</v>
      </c>
      <c r="I25" t="s">
        <v>1401</v>
      </c>
      <c r="J25" t="s">
        <v>1402</v>
      </c>
      <c r="K25" t="s">
        <v>1599</v>
      </c>
      <c r="L25" t="s">
        <v>2051</v>
      </c>
      <c r="M25" t="s">
        <v>2063</v>
      </c>
      <c r="N25" t="s">
        <v>2053</v>
      </c>
      <c r="O25" t="s">
        <v>2064</v>
      </c>
      <c r="P25" t="s">
        <v>2055</v>
      </c>
      <c r="Q25" t="s">
        <v>1948</v>
      </c>
      <c r="R25" t="s">
        <v>2060</v>
      </c>
      <c r="S25" t="s">
        <v>2061</v>
      </c>
    </row>
    <row r="26" spans="1:19" x14ac:dyDescent="0.25">
      <c r="A26" t="s">
        <v>1652</v>
      </c>
      <c r="B26" t="s">
        <v>1333</v>
      </c>
      <c r="C26" t="s">
        <v>1334</v>
      </c>
      <c r="D26" t="s">
        <v>681</v>
      </c>
      <c r="E26" t="s">
        <v>682</v>
      </c>
      <c r="F26" t="s">
        <v>25</v>
      </c>
      <c r="G26" t="s">
        <v>1475</v>
      </c>
      <c r="H26" t="s">
        <v>1476</v>
      </c>
      <c r="I26" t="s">
        <v>1612</v>
      </c>
      <c r="J26" t="s">
        <v>1478</v>
      </c>
      <c r="K26" t="s">
        <v>1613</v>
      </c>
      <c r="L26" t="s">
        <v>2051</v>
      </c>
      <c r="M26" t="s">
        <v>2065</v>
      </c>
      <c r="N26" t="s">
        <v>2066</v>
      </c>
      <c r="O26" t="s">
        <v>2067</v>
      </c>
      <c r="P26" t="s">
        <v>1948</v>
      </c>
      <c r="Q26" t="s">
        <v>2055</v>
      </c>
      <c r="R26" t="s">
        <v>2068</v>
      </c>
      <c r="S26" t="s">
        <v>2069</v>
      </c>
    </row>
    <row r="27" spans="1:19" x14ac:dyDescent="0.25">
      <c r="A27" t="s">
        <v>1611</v>
      </c>
      <c r="B27" t="s">
        <v>1333</v>
      </c>
      <c r="C27" t="s">
        <v>1334</v>
      </c>
      <c r="D27" t="s">
        <v>600</v>
      </c>
      <c r="E27" t="s">
        <v>601</v>
      </c>
      <c r="F27" t="s">
        <v>25</v>
      </c>
      <c r="G27" t="s">
        <v>1518</v>
      </c>
      <c r="H27" t="s">
        <v>1476</v>
      </c>
      <c r="I27" t="s">
        <v>1612</v>
      </c>
      <c r="J27" t="s">
        <v>1478</v>
      </c>
      <c r="K27" t="s">
        <v>1613</v>
      </c>
      <c r="L27" t="s">
        <v>2051</v>
      </c>
      <c r="M27" t="s">
        <v>2065</v>
      </c>
      <c r="N27" t="s">
        <v>2066</v>
      </c>
      <c r="O27" t="s">
        <v>2067</v>
      </c>
      <c r="P27" t="s">
        <v>1948</v>
      </c>
      <c r="Q27" t="s">
        <v>2055</v>
      </c>
      <c r="R27" t="s">
        <v>2068</v>
      </c>
      <c r="S27" t="s">
        <v>2069</v>
      </c>
    </row>
    <row r="28" spans="1:19" x14ac:dyDescent="0.25">
      <c r="A28" t="s">
        <v>1473</v>
      </c>
      <c r="B28" t="s">
        <v>1333</v>
      </c>
      <c r="C28" t="s">
        <v>1334</v>
      </c>
      <c r="D28" t="s">
        <v>326</v>
      </c>
      <c r="E28" t="s">
        <v>1474</v>
      </c>
      <c r="F28" t="s">
        <v>1475</v>
      </c>
      <c r="G28" t="s">
        <v>1475</v>
      </c>
      <c r="H28" t="s">
        <v>1476</v>
      </c>
      <c r="I28" t="s">
        <v>1477</v>
      </c>
      <c r="J28" t="s">
        <v>1478</v>
      </c>
      <c r="K28" t="s">
        <v>1479</v>
      </c>
      <c r="L28" t="s">
        <v>2051</v>
      </c>
      <c r="M28" t="s">
        <v>2065</v>
      </c>
      <c r="N28" t="s">
        <v>2066</v>
      </c>
      <c r="O28" t="s">
        <v>2067</v>
      </c>
      <c r="P28" t="s">
        <v>1948</v>
      </c>
      <c r="Q28" t="s">
        <v>1948</v>
      </c>
      <c r="R28" t="s">
        <v>2068</v>
      </c>
      <c r="S28" t="s">
        <v>2069</v>
      </c>
    </row>
    <row r="29" spans="1:19" x14ac:dyDescent="0.25">
      <c r="A29" t="s">
        <v>1480</v>
      </c>
      <c r="B29" t="s">
        <v>1333</v>
      </c>
      <c r="C29" t="s">
        <v>1334</v>
      </c>
      <c r="D29" t="s">
        <v>335</v>
      </c>
      <c r="E29" t="s">
        <v>336</v>
      </c>
      <c r="F29" t="s">
        <v>25</v>
      </c>
      <c r="G29" t="s">
        <v>402</v>
      </c>
      <c r="H29" t="s">
        <v>1476</v>
      </c>
      <c r="I29" t="s">
        <v>1477</v>
      </c>
      <c r="J29" t="s">
        <v>1478</v>
      </c>
      <c r="K29" t="s">
        <v>1481</v>
      </c>
      <c r="L29" t="s">
        <v>2051</v>
      </c>
      <c r="M29" t="s">
        <v>2065</v>
      </c>
      <c r="N29" t="s">
        <v>2066</v>
      </c>
      <c r="O29" t="s">
        <v>2067</v>
      </c>
      <c r="P29" t="s">
        <v>1948</v>
      </c>
      <c r="Q29" t="s">
        <v>1948</v>
      </c>
      <c r="R29" t="s">
        <v>2068</v>
      </c>
      <c r="S29" t="s">
        <v>2069</v>
      </c>
    </row>
    <row r="30" spans="1:19" x14ac:dyDescent="0.25">
      <c r="A30" t="s">
        <v>1569</v>
      </c>
      <c r="B30" t="s">
        <v>1333</v>
      </c>
      <c r="C30" t="s">
        <v>1334</v>
      </c>
      <c r="D30" t="s">
        <v>495</v>
      </c>
      <c r="E30" t="s">
        <v>1570</v>
      </c>
      <c r="F30" t="s">
        <v>1475</v>
      </c>
      <c r="G30" t="s">
        <v>1518</v>
      </c>
      <c r="H30" t="s">
        <v>1476</v>
      </c>
      <c r="I30" t="s">
        <v>1477</v>
      </c>
      <c r="J30" t="s">
        <v>1478</v>
      </c>
      <c r="K30" t="s">
        <v>1479</v>
      </c>
      <c r="L30" t="s">
        <v>2051</v>
      </c>
      <c r="M30" t="s">
        <v>2065</v>
      </c>
      <c r="N30" t="s">
        <v>2066</v>
      </c>
      <c r="O30" t="s">
        <v>2067</v>
      </c>
      <c r="P30" t="s">
        <v>1948</v>
      </c>
      <c r="Q30" t="s">
        <v>1948</v>
      </c>
      <c r="R30" t="s">
        <v>2068</v>
      </c>
      <c r="S30" t="s">
        <v>2069</v>
      </c>
    </row>
    <row r="31" spans="1:19" x14ac:dyDescent="0.25">
      <c r="A31" t="s">
        <v>1516</v>
      </c>
      <c r="B31" t="s">
        <v>1333</v>
      </c>
      <c r="C31" t="s">
        <v>1334</v>
      </c>
      <c r="D31" t="s">
        <v>400</v>
      </c>
      <c r="E31" t="s">
        <v>1517</v>
      </c>
      <c r="F31" t="s">
        <v>1475</v>
      </c>
      <c r="G31" t="s">
        <v>1518</v>
      </c>
      <c r="H31" t="s">
        <v>1476</v>
      </c>
      <c r="I31" t="s">
        <v>1477</v>
      </c>
      <c r="J31" t="s">
        <v>1478</v>
      </c>
      <c r="K31" t="s">
        <v>1479</v>
      </c>
      <c r="L31" t="s">
        <v>2051</v>
      </c>
      <c r="M31" t="s">
        <v>2065</v>
      </c>
      <c r="N31" t="s">
        <v>2066</v>
      </c>
      <c r="O31" t="s">
        <v>2067</v>
      </c>
      <c r="P31" t="s">
        <v>1948</v>
      </c>
      <c r="Q31" t="s">
        <v>1948</v>
      </c>
      <c r="R31" t="s">
        <v>2068</v>
      </c>
      <c r="S31" t="s">
        <v>2069</v>
      </c>
    </row>
    <row r="32" spans="1:19" x14ac:dyDescent="0.25">
      <c r="A32" t="s">
        <v>1571</v>
      </c>
      <c r="B32" t="s">
        <v>1333</v>
      </c>
      <c r="C32" t="s">
        <v>1334</v>
      </c>
      <c r="D32" t="s">
        <v>500</v>
      </c>
      <c r="E32" t="s">
        <v>501</v>
      </c>
      <c r="F32" t="s">
        <v>25</v>
      </c>
      <c r="G32" t="s">
        <v>1572</v>
      </c>
      <c r="H32" t="s">
        <v>1476</v>
      </c>
      <c r="I32" t="s">
        <v>1477</v>
      </c>
      <c r="J32" t="s">
        <v>1478</v>
      </c>
      <c r="K32" t="s">
        <v>1481</v>
      </c>
      <c r="L32" t="s">
        <v>2051</v>
      </c>
      <c r="M32" t="s">
        <v>2065</v>
      </c>
      <c r="N32" t="s">
        <v>2066</v>
      </c>
      <c r="O32" t="s">
        <v>2067</v>
      </c>
      <c r="P32" t="s">
        <v>1948</v>
      </c>
      <c r="Q32" t="s">
        <v>1948</v>
      </c>
      <c r="R32" t="s">
        <v>2068</v>
      </c>
      <c r="S32" t="s">
        <v>2069</v>
      </c>
    </row>
    <row r="33" spans="1:19" x14ac:dyDescent="0.25">
      <c r="A33" t="s">
        <v>1918</v>
      </c>
      <c r="B33" t="s">
        <v>1333</v>
      </c>
      <c r="C33" t="s">
        <v>1334</v>
      </c>
      <c r="D33" t="s">
        <v>1261</v>
      </c>
      <c r="E33" t="s">
        <v>1919</v>
      </c>
      <c r="F33" t="s">
        <v>25</v>
      </c>
      <c r="H33" t="s">
        <v>1476</v>
      </c>
      <c r="I33" t="s">
        <v>1477</v>
      </c>
      <c r="J33" t="s">
        <v>1478</v>
      </c>
      <c r="K33" t="s">
        <v>1481</v>
      </c>
      <c r="L33" t="s">
        <v>2051</v>
      </c>
      <c r="M33" t="s">
        <v>2065</v>
      </c>
      <c r="N33" t="s">
        <v>2066</v>
      </c>
      <c r="O33" t="s">
        <v>2067</v>
      </c>
      <c r="P33" t="s">
        <v>1948</v>
      </c>
      <c r="Q33" t="s">
        <v>1948</v>
      </c>
      <c r="R33" t="s">
        <v>2068</v>
      </c>
      <c r="S33" t="s">
        <v>2069</v>
      </c>
    </row>
    <row r="34" spans="1:19" x14ac:dyDescent="0.25">
      <c r="A34" t="s">
        <v>1467</v>
      </c>
      <c r="B34" t="s">
        <v>1333</v>
      </c>
      <c r="C34" t="s">
        <v>1334</v>
      </c>
      <c r="D34" t="s">
        <v>305</v>
      </c>
      <c r="E34" t="s">
        <v>1468</v>
      </c>
      <c r="F34" t="s">
        <v>1469</v>
      </c>
      <c r="G34" t="s">
        <v>1470</v>
      </c>
      <c r="H34" t="s">
        <v>1471</v>
      </c>
      <c r="I34" t="s">
        <v>311</v>
      </c>
      <c r="J34" t="s">
        <v>312</v>
      </c>
      <c r="K34" t="s">
        <v>1472</v>
      </c>
      <c r="L34" t="s">
        <v>1951</v>
      </c>
      <c r="M34" t="s">
        <v>2065</v>
      </c>
      <c r="N34" t="s">
        <v>2066</v>
      </c>
      <c r="O34" t="s">
        <v>2067</v>
      </c>
      <c r="P34" t="s">
        <v>1948</v>
      </c>
      <c r="Q34" t="s">
        <v>1948</v>
      </c>
      <c r="R34" t="s">
        <v>2068</v>
      </c>
      <c r="S34" t="s">
        <v>2069</v>
      </c>
    </row>
    <row r="35" spans="1:19" x14ac:dyDescent="0.25">
      <c r="A35" t="s">
        <v>1566</v>
      </c>
      <c r="B35" t="s">
        <v>1333</v>
      </c>
      <c r="C35" t="s">
        <v>1334</v>
      </c>
      <c r="D35" t="s">
        <v>491</v>
      </c>
      <c r="E35" t="s">
        <v>1567</v>
      </c>
      <c r="F35" t="s">
        <v>1568</v>
      </c>
      <c r="G35" t="s">
        <v>1470</v>
      </c>
      <c r="H35" t="s">
        <v>1471</v>
      </c>
      <c r="I35" t="s">
        <v>311</v>
      </c>
      <c r="J35" t="s">
        <v>312</v>
      </c>
      <c r="K35" t="s">
        <v>1472</v>
      </c>
      <c r="L35" t="s">
        <v>1951</v>
      </c>
      <c r="M35" t="s">
        <v>2065</v>
      </c>
      <c r="N35" t="s">
        <v>2066</v>
      </c>
      <c r="O35" t="s">
        <v>2067</v>
      </c>
      <c r="P35" t="s">
        <v>1948</v>
      </c>
      <c r="Q35" t="s">
        <v>1948</v>
      </c>
      <c r="R35" t="s">
        <v>2068</v>
      </c>
      <c r="S35" t="s">
        <v>2069</v>
      </c>
    </row>
    <row r="36" spans="1:19" x14ac:dyDescent="0.25">
      <c r="A36" t="s">
        <v>1542</v>
      </c>
      <c r="B36" t="s">
        <v>1333</v>
      </c>
      <c r="C36" t="s">
        <v>1334</v>
      </c>
      <c r="D36" t="s">
        <v>424</v>
      </c>
      <c r="E36" t="s">
        <v>425</v>
      </c>
      <c r="F36" t="s">
        <v>426</v>
      </c>
      <c r="G36" t="s">
        <v>426</v>
      </c>
      <c r="H36" t="s">
        <v>1543</v>
      </c>
      <c r="I36" t="s">
        <v>1544</v>
      </c>
      <c r="J36" t="s">
        <v>129</v>
      </c>
      <c r="K36" t="s">
        <v>1545</v>
      </c>
      <c r="L36" t="s">
        <v>2070</v>
      </c>
      <c r="M36" t="s">
        <v>2063</v>
      </c>
      <c r="N36" t="s">
        <v>2071</v>
      </c>
      <c r="O36" t="s">
        <v>2072</v>
      </c>
      <c r="P36" t="s">
        <v>2055</v>
      </c>
      <c r="Q36" t="s">
        <v>1948</v>
      </c>
      <c r="R36" t="s">
        <v>2068</v>
      </c>
      <c r="S36" t="s">
        <v>2069</v>
      </c>
    </row>
    <row r="37" spans="1:19" x14ac:dyDescent="0.25">
      <c r="A37" t="s">
        <v>1743</v>
      </c>
      <c r="B37" t="s">
        <v>1333</v>
      </c>
      <c r="C37" t="s">
        <v>1334</v>
      </c>
      <c r="D37" t="s">
        <v>917</v>
      </c>
      <c r="E37" t="s">
        <v>918</v>
      </c>
      <c r="F37" t="s">
        <v>25</v>
      </c>
      <c r="G37" t="s">
        <v>1744</v>
      </c>
      <c r="H37" t="s">
        <v>1543</v>
      </c>
      <c r="I37" t="s">
        <v>1544</v>
      </c>
      <c r="J37" t="s">
        <v>129</v>
      </c>
      <c r="K37" t="s">
        <v>1745</v>
      </c>
      <c r="L37" t="s">
        <v>2070</v>
      </c>
      <c r="M37" t="s">
        <v>2065</v>
      </c>
      <c r="N37" t="s">
        <v>2066</v>
      </c>
      <c r="O37" t="s">
        <v>2072</v>
      </c>
      <c r="P37" t="s">
        <v>2055</v>
      </c>
      <c r="Q37" t="s">
        <v>1948</v>
      </c>
      <c r="R37" t="s">
        <v>2068</v>
      </c>
      <c r="S37" t="s">
        <v>2069</v>
      </c>
    </row>
    <row r="38" spans="1:19" x14ac:dyDescent="0.25">
      <c r="A38" t="s">
        <v>1488</v>
      </c>
      <c r="B38" t="s">
        <v>1333</v>
      </c>
      <c r="C38" t="s">
        <v>1334</v>
      </c>
      <c r="D38" t="s">
        <v>346</v>
      </c>
      <c r="E38" t="s">
        <v>347</v>
      </c>
      <c r="F38" t="s">
        <v>348</v>
      </c>
      <c r="H38" t="s">
        <v>1489</v>
      </c>
      <c r="I38" t="s">
        <v>1490</v>
      </c>
      <c r="J38" t="s">
        <v>352</v>
      </c>
      <c r="K38" t="s">
        <v>1491</v>
      </c>
      <c r="L38" t="s">
        <v>2070</v>
      </c>
      <c r="M38" t="s">
        <v>2052</v>
      </c>
      <c r="N38" t="s">
        <v>2073</v>
      </c>
      <c r="O38" t="s">
        <v>2054</v>
      </c>
      <c r="P38" t="s">
        <v>2055</v>
      </c>
      <c r="Q38" t="s">
        <v>2055</v>
      </c>
      <c r="R38" t="s">
        <v>2068</v>
      </c>
      <c r="S38" t="s">
        <v>2069</v>
      </c>
    </row>
    <row r="39" spans="1:19" x14ac:dyDescent="0.25">
      <c r="A39" t="s">
        <v>1749</v>
      </c>
      <c r="B39" t="s">
        <v>1333</v>
      </c>
      <c r="C39" t="s">
        <v>1334</v>
      </c>
      <c r="D39" t="s">
        <v>929</v>
      </c>
      <c r="E39" t="s">
        <v>930</v>
      </c>
      <c r="F39" t="s">
        <v>25</v>
      </c>
      <c r="H39" t="s">
        <v>1489</v>
      </c>
      <c r="I39" t="s">
        <v>1750</v>
      </c>
      <c r="J39" t="s">
        <v>932</v>
      </c>
      <c r="K39" t="s">
        <v>1751</v>
      </c>
      <c r="L39" t="s">
        <v>2070</v>
      </c>
      <c r="M39" t="s">
        <v>2074</v>
      </c>
      <c r="N39" t="s">
        <v>2073</v>
      </c>
      <c r="O39" t="s">
        <v>2054</v>
      </c>
      <c r="P39" t="s">
        <v>2055</v>
      </c>
      <c r="Q39" t="s">
        <v>2055</v>
      </c>
      <c r="R39" t="s">
        <v>2068</v>
      </c>
      <c r="S39" t="s">
        <v>2069</v>
      </c>
    </row>
    <row r="40" spans="1:19" x14ac:dyDescent="0.25">
      <c r="A40" t="s">
        <v>1546</v>
      </c>
      <c r="B40" t="s">
        <v>1333</v>
      </c>
      <c r="C40" t="s">
        <v>1334</v>
      </c>
      <c r="D40" t="s">
        <v>432</v>
      </c>
      <c r="E40" t="s">
        <v>433</v>
      </c>
      <c r="F40" t="s">
        <v>434</v>
      </c>
      <c r="G40" t="s">
        <v>434</v>
      </c>
      <c r="H40" t="s">
        <v>1423</v>
      </c>
      <c r="I40" t="s">
        <v>178</v>
      </c>
      <c r="J40" t="s">
        <v>179</v>
      </c>
      <c r="K40" t="s">
        <v>1547</v>
      </c>
      <c r="L40" t="s">
        <v>1951</v>
      </c>
      <c r="M40" t="s">
        <v>2075</v>
      </c>
      <c r="N40" t="s">
        <v>2073</v>
      </c>
      <c r="O40" t="s">
        <v>2054</v>
      </c>
      <c r="P40" t="s">
        <v>1948</v>
      </c>
      <c r="Q40" t="s">
        <v>1948</v>
      </c>
      <c r="R40" t="s">
        <v>2068</v>
      </c>
      <c r="S40" t="s">
        <v>2069</v>
      </c>
    </row>
    <row r="41" spans="1:19" x14ac:dyDescent="0.25">
      <c r="A41" t="s">
        <v>1711</v>
      </c>
      <c r="B41" t="s">
        <v>1333</v>
      </c>
      <c r="C41" t="s">
        <v>1334</v>
      </c>
      <c r="D41" t="s">
        <v>449</v>
      </c>
      <c r="E41" t="s">
        <v>450</v>
      </c>
      <c r="F41" t="s">
        <v>451</v>
      </c>
      <c r="H41" t="s">
        <v>1423</v>
      </c>
      <c r="I41" t="s">
        <v>178</v>
      </c>
      <c r="J41" t="s">
        <v>179</v>
      </c>
      <c r="K41" t="s">
        <v>1712</v>
      </c>
      <c r="L41" t="s">
        <v>1951</v>
      </c>
      <c r="M41" t="s">
        <v>2065</v>
      </c>
      <c r="N41" t="s">
        <v>2076</v>
      </c>
      <c r="O41" t="s">
        <v>2054</v>
      </c>
      <c r="P41" t="s">
        <v>1948</v>
      </c>
      <c r="Q41" t="s">
        <v>1948</v>
      </c>
      <c r="R41" t="s">
        <v>2068</v>
      </c>
      <c r="S41" t="s">
        <v>2069</v>
      </c>
    </row>
    <row r="42" spans="1:19" x14ac:dyDescent="0.25">
      <c r="A42" t="s">
        <v>1421</v>
      </c>
      <c r="B42" t="s">
        <v>1333</v>
      </c>
      <c r="C42" t="s">
        <v>1334</v>
      </c>
      <c r="D42" t="s">
        <v>172</v>
      </c>
      <c r="E42" t="s">
        <v>173</v>
      </c>
      <c r="F42" t="s">
        <v>1422</v>
      </c>
      <c r="G42" t="s">
        <v>434</v>
      </c>
      <c r="H42" t="s">
        <v>1423</v>
      </c>
      <c r="I42" t="s">
        <v>178</v>
      </c>
      <c r="J42" t="s">
        <v>179</v>
      </c>
      <c r="K42" t="s">
        <v>1424</v>
      </c>
      <c r="L42" t="s">
        <v>1951</v>
      </c>
      <c r="M42" t="s">
        <v>2075</v>
      </c>
      <c r="N42" t="s">
        <v>2073</v>
      </c>
      <c r="O42" t="s">
        <v>2054</v>
      </c>
      <c r="P42" t="s">
        <v>1948</v>
      </c>
      <c r="Q42" t="s">
        <v>1948</v>
      </c>
      <c r="R42" t="s">
        <v>2068</v>
      </c>
      <c r="S42" t="s">
        <v>2069</v>
      </c>
    </row>
    <row r="43" spans="1:19" x14ac:dyDescent="0.25">
      <c r="A43" t="s">
        <v>1886</v>
      </c>
      <c r="B43" t="s">
        <v>1333</v>
      </c>
      <c r="C43" t="s">
        <v>1334</v>
      </c>
      <c r="D43" t="s">
        <v>1204</v>
      </c>
      <c r="E43" t="s">
        <v>1205</v>
      </c>
      <c r="F43" t="s">
        <v>434</v>
      </c>
      <c r="G43" t="s">
        <v>434</v>
      </c>
      <c r="H43" t="s">
        <v>1423</v>
      </c>
      <c r="I43" t="s">
        <v>178</v>
      </c>
      <c r="J43" t="s">
        <v>179</v>
      </c>
      <c r="K43" t="s">
        <v>1887</v>
      </c>
      <c r="L43" t="s">
        <v>1951</v>
      </c>
      <c r="M43" t="s">
        <v>2075</v>
      </c>
      <c r="N43" t="s">
        <v>2073</v>
      </c>
      <c r="O43" t="s">
        <v>2054</v>
      </c>
      <c r="P43" t="s">
        <v>1948</v>
      </c>
      <c r="Q43" t="s">
        <v>1948</v>
      </c>
      <c r="R43" t="s">
        <v>2068</v>
      </c>
      <c r="S43" t="s">
        <v>2069</v>
      </c>
    </row>
    <row r="44" spans="1:19" x14ac:dyDescent="0.25">
      <c r="A44" t="s">
        <v>1669</v>
      </c>
      <c r="B44" t="s">
        <v>1333</v>
      </c>
      <c r="C44" t="s">
        <v>1334</v>
      </c>
      <c r="D44" t="s">
        <v>718</v>
      </c>
      <c r="E44" t="s">
        <v>719</v>
      </c>
      <c r="F44" t="s">
        <v>25</v>
      </c>
      <c r="H44" t="s">
        <v>1423</v>
      </c>
      <c r="I44" t="s">
        <v>178</v>
      </c>
      <c r="J44" t="s">
        <v>179</v>
      </c>
      <c r="K44" t="s">
        <v>1340</v>
      </c>
      <c r="L44" t="s">
        <v>1951</v>
      </c>
      <c r="M44" t="s">
        <v>2065</v>
      </c>
      <c r="N44" t="s">
        <v>2076</v>
      </c>
      <c r="O44" t="s">
        <v>2054</v>
      </c>
      <c r="P44" t="s">
        <v>1948</v>
      </c>
      <c r="Q44" t="s">
        <v>1948</v>
      </c>
      <c r="R44" t="s">
        <v>2068</v>
      </c>
      <c r="S44" t="s">
        <v>2069</v>
      </c>
    </row>
    <row r="45" spans="1:19" x14ac:dyDescent="0.25">
      <c r="A45" t="s">
        <v>1702</v>
      </c>
      <c r="B45" t="s">
        <v>1333</v>
      </c>
      <c r="C45" t="s">
        <v>1334</v>
      </c>
      <c r="D45" t="s">
        <v>788</v>
      </c>
      <c r="E45" t="s">
        <v>789</v>
      </c>
      <c r="F45" t="s">
        <v>790</v>
      </c>
      <c r="G45" t="s">
        <v>790</v>
      </c>
      <c r="H45" t="s">
        <v>1423</v>
      </c>
      <c r="I45" t="s">
        <v>1703</v>
      </c>
      <c r="J45" t="s">
        <v>792</v>
      </c>
      <c r="K45" t="s">
        <v>1704</v>
      </c>
      <c r="L45" t="s">
        <v>1951</v>
      </c>
      <c r="M45" t="s">
        <v>2077</v>
      </c>
      <c r="N45" t="s">
        <v>2053</v>
      </c>
      <c r="O45" t="s">
        <v>2078</v>
      </c>
      <c r="P45" t="s">
        <v>1948</v>
      </c>
      <c r="Q45" t="s">
        <v>2055</v>
      </c>
      <c r="R45" t="s">
        <v>2068</v>
      </c>
      <c r="S45" t="s">
        <v>2069</v>
      </c>
    </row>
    <row r="46" spans="1:19" x14ac:dyDescent="0.25">
      <c r="A46" t="s">
        <v>1816</v>
      </c>
      <c r="B46" t="s">
        <v>1333</v>
      </c>
      <c r="C46" t="s">
        <v>1334</v>
      </c>
      <c r="D46" t="s">
        <v>1076</v>
      </c>
      <c r="E46" t="s">
        <v>1077</v>
      </c>
      <c r="F46" t="s">
        <v>790</v>
      </c>
      <c r="G46" t="s">
        <v>790</v>
      </c>
      <c r="H46" t="s">
        <v>1423</v>
      </c>
      <c r="I46" t="s">
        <v>1817</v>
      </c>
      <c r="J46" t="s">
        <v>792</v>
      </c>
      <c r="K46" t="s">
        <v>1818</v>
      </c>
      <c r="L46" t="s">
        <v>1951</v>
      </c>
      <c r="M46" t="s">
        <v>2077</v>
      </c>
      <c r="N46" t="s">
        <v>2053</v>
      </c>
      <c r="O46" t="s">
        <v>2078</v>
      </c>
      <c r="P46" t="s">
        <v>1948</v>
      </c>
      <c r="Q46" t="s">
        <v>2055</v>
      </c>
      <c r="R46" t="s">
        <v>2068</v>
      </c>
      <c r="S46" t="s">
        <v>2069</v>
      </c>
    </row>
    <row r="47" spans="1:19" x14ac:dyDescent="0.25">
      <c r="A47" t="s">
        <v>1557</v>
      </c>
      <c r="B47" t="s">
        <v>1333</v>
      </c>
      <c r="C47" t="s">
        <v>1334</v>
      </c>
      <c r="D47" t="s">
        <v>471</v>
      </c>
      <c r="E47" t="s">
        <v>472</v>
      </c>
      <c r="F47" t="s">
        <v>473</v>
      </c>
      <c r="H47" t="s">
        <v>1558</v>
      </c>
      <c r="I47" t="s">
        <v>1559</v>
      </c>
      <c r="J47" t="s">
        <v>477</v>
      </c>
      <c r="K47" t="s">
        <v>1560</v>
      </c>
      <c r="L47" t="s">
        <v>1951</v>
      </c>
      <c r="M47" t="s">
        <v>2052</v>
      </c>
      <c r="N47" t="s">
        <v>2071</v>
      </c>
      <c r="O47" t="s">
        <v>2054</v>
      </c>
      <c r="P47" t="s">
        <v>2055</v>
      </c>
      <c r="Q47" t="s">
        <v>2055</v>
      </c>
      <c r="R47" t="s">
        <v>2068</v>
      </c>
      <c r="S47" t="s">
        <v>2069</v>
      </c>
    </row>
    <row r="48" spans="1:19" x14ac:dyDescent="0.25">
      <c r="A48" t="s">
        <v>1548</v>
      </c>
      <c r="B48" t="s">
        <v>1333</v>
      </c>
      <c r="C48" t="s">
        <v>1334</v>
      </c>
      <c r="D48" t="s">
        <v>454</v>
      </c>
      <c r="E48" t="s">
        <v>455</v>
      </c>
      <c r="F48" t="s">
        <v>456</v>
      </c>
      <c r="H48" t="s">
        <v>1549</v>
      </c>
      <c r="I48" t="s">
        <v>1550</v>
      </c>
      <c r="J48" t="s">
        <v>460</v>
      </c>
      <c r="K48" t="s">
        <v>1551</v>
      </c>
      <c r="L48" t="s">
        <v>1951</v>
      </c>
      <c r="M48" t="s">
        <v>2052</v>
      </c>
      <c r="N48" t="s">
        <v>2071</v>
      </c>
      <c r="O48" t="s">
        <v>2054</v>
      </c>
      <c r="P48" t="s">
        <v>2055</v>
      </c>
      <c r="Q48" t="s">
        <v>1948</v>
      </c>
      <c r="R48" t="s">
        <v>2068</v>
      </c>
      <c r="S48" t="s">
        <v>2069</v>
      </c>
    </row>
    <row r="49" spans="1:19" x14ac:dyDescent="0.25">
      <c r="A49" t="s">
        <v>1552</v>
      </c>
      <c r="B49" t="s">
        <v>1333</v>
      </c>
      <c r="C49" t="s">
        <v>1334</v>
      </c>
      <c r="D49" t="s">
        <v>462</v>
      </c>
      <c r="E49" t="s">
        <v>463</v>
      </c>
      <c r="F49" t="s">
        <v>464</v>
      </c>
      <c r="G49" t="s">
        <v>464</v>
      </c>
      <c r="H49" t="s">
        <v>1553</v>
      </c>
      <c r="I49" t="s">
        <v>1554</v>
      </c>
      <c r="J49" t="s">
        <v>1555</v>
      </c>
      <c r="K49" t="s">
        <v>1556</v>
      </c>
      <c r="L49" t="s">
        <v>1951</v>
      </c>
      <c r="M49" t="s">
        <v>2052</v>
      </c>
      <c r="N49" t="s">
        <v>2071</v>
      </c>
      <c r="O49" t="s">
        <v>2054</v>
      </c>
      <c r="P49" t="s">
        <v>2055</v>
      </c>
      <c r="Q49" t="s">
        <v>2055</v>
      </c>
      <c r="R49" t="s">
        <v>2068</v>
      </c>
      <c r="S49" t="s">
        <v>2069</v>
      </c>
    </row>
    <row r="50" spans="1:19" x14ac:dyDescent="0.25">
      <c r="A50" t="s">
        <v>1608</v>
      </c>
      <c r="B50" t="s">
        <v>1333</v>
      </c>
      <c r="C50" t="s">
        <v>1334</v>
      </c>
      <c r="D50" t="s">
        <v>588</v>
      </c>
      <c r="E50" t="s">
        <v>589</v>
      </c>
      <c r="F50" t="s">
        <v>1609</v>
      </c>
      <c r="H50" t="s">
        <v>1553</v>
      </c>
      <c r="I50" t="s">
        <v>592</v>
      </c>
      <c r="J50" t="s">
        <v>469</v>
      </c>
      <c r="K50" t="s">
        <v>1610</v>
      </c>
      <c r="L50" t="s">
        <v>1951</v>
      </c>
      <c r="M50" t="s">
        <v>2074</v>
      </c>
      <c r="N50" t="s">
        <v>2073</v>
      </c>
      <c r="O50" t="s">
        <v>2054</v>
      </c>
      <c r="P50" t="s">
        <v>2055</v>
      </c>
      <c r="Q50" t="s">
        <v>1948</v>
      </c>
      <c r="R50" t="s">
        <v>2068</v>
      </c>
      <c r="S50" t="s">
        <v>2069</v>
      </c>
    </row>
    <row r="51" spans="1:19" x14ac:dyDescent="0.25">
      <c r="A51" t="s">
        <v>1942</v>
      </c>
      <c r="B51" t="s">
        <v>1333</v>
      </c>
      <c r="C51" t="s">
        <v>1334</v>
      </c>
      <c r="D51" t="s">
        <v>1302</v>
      </c>
      <c r="E51" t="s">
        <v>1303</v>
      </c>
      <c r="F51" t="s">
        <v>1304</v>
      </c>
      <c r="H51" t="s">
        <v>1347</v>
      </c>
      <c r="I51" t="s">
        <v>1943</v>
      </c>
      <c r="J51" t="s">
        <v>129</v>
      </c>
      <c r="K51" t="s">
        <v>1944</v>
      </c>
      <c r="L51" t="s">
        <v>2070</v>
      </c>
      <c r="M51" t="s">
        <v>2052</v>
      </c>
      <c r="N51" t="s">
        <v>2053</v>
      </c>
      <c r="O51" t="s">
        <v>2079</v>
      </c>
      <c r="P51" t="s">
        <v>2055</v>
      </c>
      <c r="Q51" t="s">
        <v>2055</v>
      </c>
      <c r="R51" t="s">
        <v>2060</v>
      </c>
      <c r="S51" t="s">
        <v>2080</v>
      </c>
    </row>
    <row r="52" spans="1:19" x14ac:dyDescent="0.25">
      <c r="A52" t="s">
        <v>1637</v>
      </c>
      <c r="B52" t="s">
        <v>1333</v>
      </c>
      <c r="C52" t="s">
        <v>1334</v>
      </c>
      <c r="D52" t="s">
        <v>653</v>
      </c>
      <c r="E52" t="s">
        <v>654</v>
      </c>
      <c r="F52" t="s">
        <v>25</v>
      </c>
      <c r="H52" t="s">
        <v>1347</v>
      </c>
      <c r="I52" t="s">
        <v>1638</v>
      </c>
      <c r="J52" t="s">
        <v>129</v>
      </c>
      <c r="K52" t="s">
        <v>1639</v>
      </c>
      <c r="L52" t="s">
        <v>2070</v>
      </c>
      <c r="M52" t="s">
        <v>2081</v>
      </c>
      <c r="O52" t="s">
        <v>2082</v>
      </c>
      <c r="R52" t="s">
        <v>2060</v>
      </c>
      <c r="S52" t="s">
        <v>2062</v>
      </c>
    </row>
    <row r="53" spans="1:19" x14ac:dyDescent="0.25">
      <c r="A53" t="s">
        <v>1404</v>
      </c>
      <c r="B53" t="s">
        <v>1333</v>
      </c>
      <c r="C53" t="s">
        <v>1334</v>
      </c>
      <c r="D53" t="s">
        <v>124</v>
      </c>
      <c r="E53" t="s">
        <v>125</v>
      </c>
      <c r="F53" t="s">
        <v>126</v>
      </c>
      <c r="G53" t="s">
        <v>126</v>
      </c>
      <c r="H53" t="s">
        <v>1347</v>
      </c>
      <c r="I53" t="s">
        <v>1405</v>
      </c>
      <c r="J53" t="s">
        <v>129</v>
      </c>
      <c r="K53" t="s">
        <v>1406</v>
      </c>
      <c r="L53" t="s">
        <v>2070</v>
      </c>
      <c r="M53" t="s">
        <v>2052</v>
      </c>
      <c r="N53" t="s">
        <v>2053</v>
      </c>
      <c r="O53" t="s">
        <v>2083</v>
      </c>
      <c r="P53" t="s">
        <v>2055</v>
      </c>
      <c r="Q53" t="s">
        <v>2055</v>
      </c>
      <c r="R53" t="s">
        <v>2056</v>
      </c>
      <c r="S53" t="s">
        <v>2084</v>
      </c>
    </row>
    <row r="54" spans="1:19" x14ac:dyDescent="0.25">
      <c r="A54" t="s">
        <v>1767</v>
      </c>
      <c r="B54" t="s">
        <v>1333</v>
      </c>
      <c r="C54" t="s">
        <v>1334</v>
      </c>
      <c r="D54" t="s">
        <v>965</v>
      </c>
      <c r="E54" t="s">
        <v>966</v>
      </c>
      <c r="F54" t="s">
        <v>36</v>
      </c>
      <c r="G54" t="s">
        <v>36</v>
      </c>
      <c r="H54" t="s">
        <v>1347</v>
      </c>
      <c r="I54" t="s">
        <v>1768</v>
      </c>
      <c r="K54" t="s">
        <v>1349</v>
      </c>
      <c r="L54" t="s">
        <v>2070</v>
      </c>
      <c r="M54" t="s">
        <v>2085</v>
      </c>
      <c r="O54" t="s">
        <v>2086</v>
      </c>
      <c r="R54" t="s">
        <v>2087</v>
      </c>
      <c r="S54" t="s">
        <v>2088</v>
      </c>
    </row>
    <row r="55" spans="1:19" x14ac:dyDescent="0.25">
      <c r="A55" t="s">
        <v>1765</v>
      </c>
      <c r="B55" t="s">
        <v>1333</v>
      </c>
      <c r="C55" t="s">
        <v>1334</v>
      </c>
      <c r="D55" t="s">
        <v>962</v>
      </c>
      <c r="E55" t="s">
        <v>963</v>
      </c>
      <c r="F55" t="s">
        <v>36</v>
      </c>
      <c r="G55" t="s">
        <v>36</v>
      </c>
      <c r="H55" t="s">
        <v>1347</v>
      </c>
      <c r="I55" t="s">
        <v>1766</v>
      </c>
      <c r="K55" t="s">
        <v>1349</v>
      </c>
      <c r="L55" t="s">
        <v>2070</v>
      </c>
      <c r="M55" t="s">
        <v>2085</v>
      </c>
      <c r="O55" t="s">
        <v>2086</v>
      </c>
      <c r="R55" t="s">
        <v>2087</v>
      </c>
      <c r="S55" t="s">
        <v>2088</v>
      </c>
    </row>
    <row r="56" spans="1:19" x14ac:dyDescent="0.25">
      <c r="A56" t="s">
        <v>1346</v>
      </c>
      <c r="B56" t="s">
        <v>1333</v>
      </c>
      <c r="C56" t="s">
        <v>1334</v>
      </c>
      <c r="D56" t="s">
        <v>34</v>
      </c>
      <c r="E56" t="s">
        <v>35</v>
      </c>
      <c r="F56" t="s">
        <v>36</v>
      </c>
      <c r="G56" t="s">
        <v>36</v>
      </c>
      <c r="H56" t="s">
        <v>1347</v>
      </c>
      <c r="I56" t="s">
        <v>1348</v>
      </c>
      <c r="K56" t="s">
        <v>1349</v>
      </c>
      <c r="L56" t="s">
        <v>2070</v>
      </c>
      <c r="M56" t="s">
        <v>2085</v>
      </c>
      <c r="O56" t="s">
        <v>2086</v>
      </c>
      <c r="R56" t="s">
        <v>2087</v>
      </c>
      <c r="S56" t="s">
        <v>2088</v>
      </c>
    </row>
    <row r="57" spans="1:19" x14ac:dyDescent="0.25">
      <c r="A57" t="s">
        <v>1591</v>
      </c>
      <c r="B57" t="s">
        <v>1333</v>
      </c>
      <c r="C57" t="s">
        <v>1334</v>
      </c>
      <c r="D57" t="s">
        <v>553</v>
      </c>
      <c r="E57" t="s">
        <v>554</v>
      </c>
      <c r="F57" t="s">
        <v>555</v>
      </c>
      <c r="G57" t="s">
        <v>555</v>
      </c>
      <c r="H57" t="s">
        <v>1592</v>
      </c>
      <c r="I57" t="s">
        <v>1593</v>
      </c>
      <c r="J57" t="s">
        <v>1594</v>
      </c>
      <c r="K57" t="s">
        <v>1595</v>
      </c>
      <c r="L57" t="s">
        <v>2070</v>
      </c>
      <c r="M57" t="s">
        <v>2063</v>
      </c>
      <c r="N57" t="s">
        <v>2053</v>
      </c>
      <c r="O57" t="s">
        <v>2089</v>
      </c>
      <c r="P57" t="s">
        <v>2055</v>
      </c>
      <c r="Q57" t="s">
        <v>1948</v>
      </c>
      <c r="R57" t="s">
        <v>2060</v>
      </c>
      <c r="S57" t="s">
        <v>2088</v>
      </c>
    </row>
    <row r="58" spans="1:19" x14ac:dyDescent="0.25">
      <c r="A58" t="s">
        <v>1798</v>
      </c>
      <c r="B58" t="s">
        <v>1333</v>
      </c>
      <c r="C58" t="s">
        <v>1334</v>
      </c>
      <c r="D58" t="s">
        <v>1035</v>
      </c>
      <c r="E58" t="s">
        <v>1036</v>
      </c>
      <c r="F58" t="s">
        <v>1037</v>
      </c>
      <c r="G58" t="s">
        <v>1037</v>
      </c>
      <c r="H58" t="s">
        <v>1697</v>
      </c>
      <c r="I58" t="s">
        <v>1799</v>
      </c>
      <c r="J58" t="s">
        <v>1699</v>
      </c>
      <c r="K58" t="s">
        <v>1800</v>
      </c>
      <c r="L58" t="s">
        <v>2090</v>
      </c>
      <c r="M58" t="s">
        <v>2052</v>
      </c>
      <c r="N58" t="s">
        <v>2053</v>
      </c>
      <c r="O58" t="s">
        <v>2091</v>
      </c>
      <c r="P58" t="s">
        <v>2055</v>
      </c>
      <c r="Q58" t="s">
        <v>2055</v>
      </c>
      <c r="R58" t="s">
        <v>2060</v>
      </c>
      <c r="S58" t="s">
        <v>2088</v>
      </c>
    </row>
    <row r="59" spans="1:19" x14ac:dyDescent="0.25">
      <c r="A59" t="s">
        <v>1840</v>
      </c>
      <c r="B59" t="s">
        <v>1333</v>
      </c>
      <c r="C59" t="s">
        <v>1334</v>
      </c>
      <c r="D59" t="s">
        <v>1112</v>
      </c>
      <c r="E59" t="s">
        <v>1113</v>
      </c>
      <c r="F59" t="s">
        <v>1841</v>
      </c>
      <c r="G59" t="s">
        <v>1841</v>
      </c>
      <c r="H59" t="s">
        <v>1697</v>
      </c>
      <c r="I59" t="s">
        <v>1842</v>
      </c>
      <c r="J59" t="s">
        <v>1699</v>
      </c>
      <c r="K59" t="s">
        <v>1843</v>
      </c>
      <c r="L59" t="s">
        <v>2090</v>
      </c>
      <c r="M59" t="s">
        <v>2052</v>
      </c>
      <c r="N59" t="s">
        <v>2053</v>
      </c>
      <c r="O59" t="s">
        <v>2091</v>
      </c>
      <c r="P59" t="s">
        <v>2055</v>
      </c>
      <c r="Q59" t="s">
        <v>2055</v>
      </c>
      <c r="R59" t="s">
        <v>2060</v>
      </c>
      <c r="S59" t="s">
        <v>2088</v>
      </c>
    </row>
    <row r="60" spans="1:19" x14ac:dyDescent="0.25">
      <c r="A60" t="s">
        <v>1756</v>
      </c>
      <c r="B60" t="s">
        <v>1333</v>
      </c>
      <c r="C60" t="s">
        <v>1334</v>
      </c>
      <c r="D60" t="s">
        <v>947</v>
      </c>
      <c r="E60" t="s">
        <v>948</v>
      </c>
      <c r="F60" t="s">
        <v>25</v>
      </c>
      <c r="H60" t="s">
        <v>1697</v>
      </c>
      <c r="I60" t="s">
        <v>1757</v>
      </c>
      <c r="J60" t="s">
        <v>1699</v>
      </c>
      <c r="K60" t="s">
        <v>1758</v>
      </c>
      <c r="L60" t="s">
        <v>2090</v>
      </c>
      <c r="M60" t="s">
        <v>2092</v>
      </c>
      <c r="N60" t="s">
        <v>2073</v>
      </c>
      <c r="O60" t="s">
        <v>2091</v>
      </c>
      <c r="P60" t="s">
        <v>2055</v>
      </c>
      <c r="Q60" t="s">
        <v>2055</v>
      </c>
      <c r="R60" t="s">
        <v>2060</v>
      </c>
      <c r="S60" t="s">
        <v>2088</v>
      </c>
    </row>
    <row r="61" spans="1:19" x14ac:dyDescent="0.25">
      <c r="A61" t="s">
        <v>1696</v>
      </c>
      <c r="B61" t="s">
        <v>1333</v>
      </c>
      <c r="C61" t="s">
        <v>1334</v>
      </c>
      <c r="D61" t="s">
        <v>780</v>
      </c>
      <c r="E61" t="s">
        <v>781</v>
      </c>
      <c r="F61" t="s">
        <v>25</v>
      </c>
      <c r="H61" t="s">
        <v>1697</v>
      </c>
      <c r="I61" t="s">
        <v>1698</v>
      </c>
      <c r="J61" t="s">
        <v>1699</v>
      </c>
      <c r="K61" t="s">
        <v>1700</v>
      </c>
      <c r="L61" t="s">
        <v>2090</v>
      </c>
      <c r="M61" t="s">
        <v>2092</v>
      </c>
      <c r="N61" t="s">
        <v>2073</v>
      </c>
      <c r="O61" t="s">
        <v>2091</v>
      </c>
      <c r="P61" t="s">
        <v>2055</v>
      </c>
      <c r="Q61" t="s">
        <v>1948</v>
      </c>
      <c r="R61" t="s">
        <v>2060</v>
      </c>
      <c r="S61" t="s">
        <v>2088</v>
      </c>
    </row>
    <row r="62" spans="1:19" x14ac:dyDescent="0.25">
      <c r="A62" t="s">
        <v>1808</v>
      </c>
      <c r="B62" t="s">
        <v>1333</v>
      </c>
      <c r="C62" t="s">
        <v>1334</v>
      </c>
      <c r="D62" t="s">
        <v>1059</v>
      </c>
      <c r="E62" t="s">
        <v>1060</v>
      </c>
      <c r="F62" t="s">
        <v>1061</v>
      </c>
      <c r="G62" t="s">
        <v>1061</v>
      </c>
      <c r="H62" t="s">
        <v>1809</v>
      </c>
      <c r="I62" t="s">
        <v>1810</v>
      </c>
      <c r="J62" t="s">
        <v>1811</v>
      </c>
      <c r="K62" t="s">
        <v>1812</v>
      </c>
      <c r="L62" t="s">
        <v>2051</v>
      </c>
      <c r="M62" t="s">
        <v>2052</v>
      </c>
      <c r="N62" t="s">
        <v>2073</v>
      </c>
      <c r="O62" t="s">
        <v>2067</v>
      </c>
      <c r="P62" t="s">
        <v>2055</v>
      </c>
      <c r="Q62" t="s">
        <v>2055</v>
      </c>
      <c r="R62" t="s">
        <v>2068</v>
      </c>
      <c r="S62" t="s">
        <v>2069</v>
      </c>
    </row>
    <row r="63" spans="1:19" x14ac:dyDescent="0.25">
      <c r="A63" t="s">
        <v>1885</v>
      </c>
      <c r="B63" t="s">
        <v>1333</v>
      </c>
      <c r="C63" t="s">
        <v>1334</v>
      </c>
      <c r="D63" t="s">
        <v>1201</v>
      </c>
      <c r="E63" t="s">
        <v>1202</v>
      </c>
      <c r="F63" t="s">
        <v>25</v>
      </c>
      <c r="H63" t="s">
        <v>1881</v>
      </c>
      <c r="I63" t="s">
        <v>1882</v>
      </c>
      <c r="J63" t="s">
        <v>1883</v>
      </c>
      <c r="K63" t="s">
        <v>1884</v>
      </c>
      <c r="L63" t="s">
        <v>2070</v>
      </c>
      <c r="M63" t="s">
        <v>2093</v>
      </c>
      <c r="O63" t="s">
        <v>2094</v>
      </c>
      <c r="R63" t="s">
        <v>2060</v>
      </c>
      <c r="S63" t="s">
        <v>2062</v>
      </c>
    </row>
    <row r="64" spans="1:19" x14ac:dyDescent="0.25">
      <c r="A64" t="s">
        <v>1880</v>
      </c>
      <c r="B64" t="s">
        <v>1333</v>
      </c>
      <c r="C64" t="s">
        <v>1334</v>
      </c>
      <c r="D64" t="s">
        <v>1194</v>
      </c>
      <c r="E64" t="s">
        <v>1195</v>
      </c>
      <c r="F64" t="s">
        <v>25</v>
      </c>
      <c r="H64" t="s">
        <v>1881</v>
      </c>
      <c r="I64" t="s">
        <v>1882</v>
      </c>
      <c r="J64" t="s">
        <v>1883</v>
      </c>
      <c r="K64" t="s">
        <v>1884</v>
      </c>
      <c r="L64" t="s">
        <v>2070</v>
      </c>
      <c r="M64" t="s">
        <v>2093</v>
      </c>
      <c r="O64" t="s">
        <v>2094</v>
      </c>
      <c r="R64" t="s">
        <v>2060</v>
      </c>
      <c r="S64" t="s">
        <v>2062</v>
      </c>
    </row>
    <row r="65" spans="1:19" x14ac:dyDescent="0.25">
      <c r="A65" t="s">
        <v>1634</v>
      </c>
      <c r="B65" t="s">
        <v>1333</v>
      </c>
      <c r="C65" t="s">
        <v>1334</v>
      </c>
      <c r="D65" t="s">
        <v>642</v>
      </c>
      <c r="E65" t="s">
        <v>643</v>
      </c>
      <c r="H65" t="s">
        <v>1635</v>
      </c>
      <c r="I65" t="s">
        <v>1636</v>
      </c>
      <c r="J65" t="s">
        <v>646</v>
      </c>
      <c r="L65" t="s">
        <v>1951</v>
      </c>
      <c r="M65" t="s">
        <v>2095</v>
      </c>
      <c r="O65" t="s">
        <v>2095</v>
      </c>
      <c r="R65" t="s">
        <v>2060</v>
      </c>
      <c r="S65" t="s">
        <v>2062</v>
      </c>
    </row>
    <row r="66" spans="1:19" x14ac:dyDescent="0.25">
      <c r="A66" t="s">
        <v>1731</v>
      </c>
      <c r="B66" t="s">
        <v>1333</v>
      </c>
      <c r="C66" t="s">
        <v>1334</v>
      </c>
      <c r="D66" t="s">
        <v>883</v>
      </c>
      <c r="E66" t="s">
        <v>884</v>
      </c>
      <c r="F66" t="s">
        <v>819</v>
      </c>
      <c r="G66" t="s">
        <v>819</v>
      </c>
      <c r="H66" t="s">
        <v>1635</v>
      </c>
      <c r="I66" t="s">
        <v>1636</v>
      </c>
      <c r="J66" t="s">
        <v>646</v>
      </c>
      <c r="K66" t="s">
        <v>1708</v>
      </c>
      <c r="L66" t="s">
        <v>1951</v>
      </c>
      <c r="M66" t="s">
        <v>2096</v>
      </c>
      <c r="N66" t="s">
        <v>2053</v>
      </c>
      <c r="O66" t="s">
        <v>2064</v>
      </c>
      <c r="P66" t="s">
        <v>1948</v>
      </c>
      <c r="Q66" t="s">
        <v>2055</v>
      </c>
      <c r="R66" t="s">
        <v>2060</v>
      </c>
      <c r="S66" t="s">
        <v>2062</v>
      </c>
    </row>
    <row r="67" spans="1:19" x14ac:dyDescent="0.25">
      <c r="A67" t="s">
        <v>1707</v>
      </c>
      <c r="B67" t="s">
        <v>1333</v>
      </c>
      <c r="C67" t="s">
        <v>1334</v>
      </c>
      <c r="D67" t="s">
        <v>817</v>
      </c>
      <c r="E67" t="s">
        <v>818</v>
      </c>
      <c r="F67" t="s">
        <v>819</v>
      </c>
      <c r="G67" t="s">
        <v>819</v>
      </c>
      <c r="H67" t="s">
        <v>1635</v>
      </c>
      <c r="I67" t="s">
        <v>1636</v>
      </c>
      <c r="J67" t="s">
        <v>646</v>
      </c>
      <c r="K67" t="s">
        <v>1708</v>
      </c>
      <c r="L67" t="s">
        <v>1951</v>
      </c>
      <c r="M67" t="s">
        <v>2096</v>
      </c>
      <c r="N67" t="s">
        <v>2053</v>
      </c>
      <c r="O67" t="s">
        <v>2064</v>
      </c>
      <c r="P67" t="s">
        <v>1948</v>
      </c>
      <c r="Q67" t="s">
        <v>1948</v>
      </c>
      <c r="R67" t="s">
        <v>2060</v>
      </c>
      <c r="S67" t="s">
        <v>2062</v>
      </c>
    </row>
    <row r="68" spans="1:19" x14ac:dyDescent="0.25">
      <c r="A68" t="s">
        <v>1565</v>
      </c>
      <c r="B68" t="s">
        <v>1333</v>
      </c>
      <c r="C68" t="s">
        <v>1334</v>
      </c>
      <c r="D68" t="s">
        <v>487</v>
      </c>
      <c r="E68" t="s">
        <v>488</v>
      </c>
      <c r="F68" t="s">
        <v>481</v>
      </c>
      <c r="G68" t="s">
        <v>481</v>
      </c>
      <c r="H68" t="s">
        <v>1562</v>
      </c>
      <c r="I68" t="s">
        <v>1563</v>
      </c>
      <c r="J68" t="s">
        <v>485</v>
      </c>
      <c r="K68" t="s">
        <v>1564</v>
      </c>
      <c r="L68" t="s">
        <v>2070</v>
      </c>
      <c r="M68" t="s">
        <v>2075</v>
      </c>
      <c r="N68" t="s">
        <v>2053</v>
      </c>
      <c r="O68" t="s">
        <v>2072</v>
      </c>
      <c r="P68" t="s">
        <v>1948</v>
      </c>
      <c r="Q68" t="s">
        <v>2055</v>
      </c>
      <c r="R68" t="s">
        <v>2068</v>
      </c>
      <c r="S68" t="s">
        <v>2069</v>
      </c>
    </row>
    <row r="69" spans="1:19" x14ac:dyDescent="0.25">
      <c r="A69" t="s">
        <v>1695</v>
      </c>
      <c r="B69" t="s">
        <v>1333</v>
      </c>
      <c r="C69" t="s">
        <v>1334</v>
      </c>
      <c r="D69" t="s">
        <v>771</v>
      </c>
      <c r="E69" t="s">
        <v>772</v>
      </c>
      <c r="F69" t="s">
        <v>481</v>
      </c>
      <c r="H69" t="s">
        <v>1562</v>
      </c>
      <c r="I69" t="s">
        <v>1563</v>
      </c>
      <c r="J69" t="s">
        <v>485</v>
      </c>
      <c r="K69" t="s">
        <v>1615</v>
      </c>
      <c r="L69" t="s">
        <v>2070</v>
      </c>
      <c r="M69" t="s">
        <v>2075</v>
      </c>
      <c r="N69" t="s">
        <v>2053</v>
      </c>
      <c r="O69" t="s">
        <v>2072</v>
      </c>
      <c r="P69" t="s">
        <v>1948</v>
      </c>
      <c r="Q69" t="s">
        <v>1948</v>
      </c>
      <c r="R69" t="s">
        <v>2068</v>
      </c>
      <c r="S69" t="s">
        <v>2069</v>
      </c>
    </row>
    <row r="70" spans="1:19" x14ac:dyDescent="0.25">
      <c r="A70" t="s">
        <v>1737</v>
      </c>
      <c r="B70" t="s">
        <v>1333</v>
      </c>
      <c r="C70" t="s">
        <v>1334</v>
      </c>
      <c r="D70" t="s">
        <v>899</v>
      </c>
      <c r="E70" t="s">
        <v>900</v>
      </c>
      <c r="F70" t="s">
        <v>481</v>
      </c>
      <c r="G70" t="s">
        <v>481</v>
      </c>
      <c r="H70" t="s">
        <v>1562</v>
      </c>
      <c r="I70" t="s">
        <v>1563</v>
      </c>
      <c r="J70" t="s">
        <v>485</v>
      </c>
      <c r="K70" t="s">
        <v>1738</v>
      </c>
      <c r="L70" t="s">
        <v>2070</v>
      </c>
      <c r="M70" t="s">
        <v>2075</v>
      </c>
      <c r="N70" t="s">
        <v>2053</v>
      </c>
      <c r="O70" t="s">
        <v>2072</v>
      </c>
      <c r="P70" t="s">
        <v>1948</v>
      </c>
      <c r="Q70" t="s">
        <v>1948</v>
      </c>
      <c r="R70" t="s">
        <v>2068</v>
      </c>
      <c r="S70" t="s">
        <v>2069</v>
      </c>
    </row>
    <row r="71" spans="1:19" x14ac:dyDescent="0.25">
      <c r="A71" t="s">
        <v>1706</v>
      </c>
      <c r="B71" t="s">
        <v>1333</v>
      </c>
      <c r="C71" t="s">
        <v>1334</v>
      </c>
      <c r="D71" t="s">
        <v>810</v>
      </c>
      <c r="E71" t="s">
        <v>811</v>
      </c>
      <c r="F71" t="s">
        <v>481</v>
      </c>
      <c r="G71" t="s">
        <v>481</v>
      </c>
      <c r="H71" t="s">
        <v>1562</v>
      </c>
      <c r="I71" t="s">
        <v>1563</v>
      </c>
      <c r="J71" t="s">
        <v>485</v>
      </c>
      <c r="K71" t="s">
        <v>1615</v>
      </c>
      <c r="L71" t="s">
        <v>2070</v>
      </c>
      <c r="M71" t="s">
        <v>2075</v>
      </c>
      <c r="N71" t="s">
        <v>2053</v>
      </c>
      <c r="O71" t="s">
        <v>2072</v>
      </c>
      <c r="P71" t="s">
        <v>1948</v>
      </c>
      <c r="Q71" t="s">
        <v>1948</v>
      </c>
      <c r="R71" t="s">
        <v>2068</v>
      </c>
      <c r="S71" t="s">
        <v>2069</v>
      </c>
    </row>
    <row r="72" spans="1:19" x14ac:dyDescent="0.25">
      <c r="A72" t="s">
        <v>1705</v>
      </c>
      <c r="B72" t="s">
        <v>1333</v>
      </c>
      <c r="C72" t="s">
        <v>1334</v>
      </c>
      <c r="D72" t="s">
        <v>794</v>
      </c>
      <c r="E72" t="s">
        <v>795</v>
      </c>
      <c r="F72" t="s">
        <v>481</v>
      </c>
      <c r="G72" t="s">
        <v>481</v>
      </c>
      <c r="H72" t="s">
        <v>1562</v>
      </c>
      <c r="I72" t="s">
        <v>1563</v>
      </c>
      <c r="J72" t="s">
        <v>485</v>
      </c>
      <c r="K72" t="s">
        <v>1615</v>
      </c>
      <c r="L72" t="s">
        <v>2070</v>
      </c>
      <c r="M72" t="s">
        <v>2075</v>
      </c>
      <c r="N72" t="s">
        <v>2053</v>
      </c>
      <c r="O72" t="s">
        <v>2072</v>
      </c>
      <c r="P72" t="s">
        <v>1948</v>
      </c>
      <c r="Q72" t="s">
        <v>1948</v>
      </c>
      <c r="R72" t="s">
        <v>2068</v>
      </c>
      <c r="S72" t="s">
        <v>2069</v>
      </c>
    </row>
    <row r="73" spans="1:19" x14ac:dyDescent="0.25">
      <c r="A73" t="s">
        <v>1780</v>
      </c>
      <c r="B73" t="s">
        <v>1333</v>
      </c>
      <c r="C73" t="s">
        <v>1334</v>
      </c>
      <c r="D73" t="s">
        <v>997</v>
      </c>
      <c r="E73" t="s">
        <v>998</v>
      </c>
      <c r="F73" t="s">
        <v>481</v>
      </c>
      <c r="G73" t="s">
        <v>481</v>
      </c>
      <c r="H73" t="s">
        <v>1562</v>
      </c>
      <c r="I73" t="s">
        <v>1563</v>
      </c>
      <c r="J73" t="s">
        <v>485</v>
      </c>
      <c r="K73" t="s">
        <v>1615</v>
      </c>
      <c r="L73" t="s">
        <v>2070</v>
      </c>
      <c r="M73" t="s">
        <v>2075</v>
      </c>
      <c r="N73" t="s">
        <v>2053</v>
      </c>
      <c r="O73" t="s">
        <v>2072</v>
      </c>
      <c r="P73" t="s">
        <v>1948</v>
      </c>
      <c r="Q73" t="s">
        <v>1948</v>
      </c>
      <c r="R73" t="s">
        <v>2068</v>
      </c>
      <c r="S73" t="s">
        <v>2069</v>
      </c>
    </row>
    <row r="74" spans="1:19" x14ac:dyDescent="0.25">
      <c r="A74" t="s">
        <v>1713</v>
      </c>
      <c r="B74" t="s">
        <v>1333</v>
      </c>
      <c r="C74" t="s">
        <v>1334</v>
      </c>
      <c r="D74" t="s">
        <v>835</v>
      </c>
      <c r="E74" t="s">
        <v>836</v>
      </c>
      <c r="F74" t="s">
        <v>481</v>
      </c>
      <c r="H74" t="s">
        <v>1562</v>
      </c>
      <c r="I74" t="s">
        <v>1563</v>
      </c>
      <c r="J74" t="s">
        <v>485</v>
      </c>
      <c r="K74" t="s">
        <v>1615</v>
      </c>
      <c r="L74" t="s">
        <v>2070</v>
      </c>
      <c r="M74" t="s">
        <v>2075</v>
      </c>
      <c r="N74" t="s">
        <v>2053</v>
      </c>
      <c r="O74" t="s">
        <v>2072</v>
      </c>
      <c r="P74" t="s">
        <v>1948</v>
      </c>
      <c r="Q74" t="s">
        <v>1948</v>
      </c>
      <c r="R74" t="s">
        <v>2068</v>
      </c>
      <c r="S74" t="s">
        <v>2069</v>
      </c>
    </row>
    <row r="75" spans="1:19" x14ac:dyDescent="0.25">
      <c r="A75" t="s">
        <v>1716</v>
      </c>
      <c r="B75" t="s">
        <v>1333</v>
      </c>
      <c r="C75" t="s">
        <v>1334</v>
      </c>
      <c r="D75" t="s">
        <v>843</v>
      </c>
      <c r="E75" t="s">
        <v>844</v>
      </c>
      <c r="F75" t="s">
        <v>481</v>
      </c>
      <c r="H75" t="s">
        <v>1562</v>
      </c>
      <c r="I75" t="s">
        <v>1563</v>
      </c>
      <c r="J75" t="s">
        <v>485</v>
      </c>
      <c r="K75" t="s">
        <v>1615</v>
      </c>
      <c r="L75" t="s">
        <v>2070</v>
      </c>
      <c r="M75" t="s">
        <v>2075</v>
      </c>
      <c r="N75" t="s">
        <v>2053</v>
      </c>
      <c r="O75" t="s">
        <v>2072</v>
      </c>
      <c r="P75" t="s">
        <v>1948</v>
      </c>
      <c r="Q75" t="s">
        <v>1948</v>
      </c>
      <c r="R75" t="s">
        <v>2068</v>
      </c>
      <c r="S75" t="s">
        <v>2069</v>
      </c>
    </row>
    <row r="76" spans="1:19" x14ac:dyDescent="0.25">
      <c r="A76" t="s">
        <v>1643</v>
      </c>
      <c r="B76" t="s">
        <v>1333</v>
      </c>
      <c r="C76" t="s">
        <v>1334</v>
      </c>
      <c r="D76" t="s">
        <v>663</v>
      </c>
      <c r="E76" t="s">
        <v>664</v>
      </c>
      <c r="F76" t="s">
        <v>481</v>
      </c>
      <c r="H76" t="s">
        <v>1562</v>
      </c>
      <c r="I76" t="s">
        <v>1563</v>
      </c>
      <c r="J76" t="s">
        <v>485</v>
      </c>
      <c r="K76" t="s">
        <v>1615</v>
      </c>
      <c r="L76" t="s">
        <v>2070</v>
      </c>
      <c r="M76" t="s">
        <v>2075</v>
      </c>
      <c r="N76" t="s">
        <v>2053</v>
      </c>
      <c r="O76" t="s">
        <v>2072</v>
      </c>
      <c r="P76" t="s">
        <v>1948</v>
      </c>
      <c r="Q76" t="s">
        <v>1948</v>
      </c>
      <c r="R76" t="s">
        <v>2068</v>
      </c>
      <c r="S76" t="s">
        <v>2069</v>
      </c>
    </row>
    <row r="77" spans="1:19" x14ac:dyDescent="0.25">
      <c r="A77" t="s">
        <v>1653</v>
      </c>
      <c r="B77" t="s">
        <v>1333</v>
      </c>
      <c r="C77" t="s">
        <v>1334</v>
      </c>
      <c r="D77" t="s">
        <v>684</v>
      </c>
      <c r="E77" t="s">
        <v>685</v>
      </c>
      <c r="F77" t="s">
        <v>481</v>
      </c>
      <c r="H77" t="s">
        <v>1562</v>
      </c>
      <c r="I77" t="s">
        <v>1563</v>
      </c>
      <c r="J77" t="s">
        <v>485</v>
      </c>
      <c r="K77" t="s">
        <v>1615</v>
      </c>
      <c r="L77" t="s">
        <v>2070</v>
      </c>
    </row>
    <row r="78" spans="1:19" x14ac:dyDescent="0.25">
      <c r="A78" t="s">
        <v>1561</v>
      </c>
      <c r="B78" t="s">
        <v>1333</v>
      </c>
      <c r="C78" t="s">
        <v>1334</v>
      </c>
      <c r="D78" t="s">
        <v>479</v>
      </c>
      <c r="E78" t="s">
        <v>480</v>
      </c>
      <c r="F78" t="s">
        <v>481</v>
      </c>
      <c r="G78" t="s">
        <v>481</v>
      </c>
      <c r="H78" t="s">
        <v>1562</v>
      </c>
      <c r="I78" t="s">
        <v>1563</v>
      </c>
      <c r="J78" t="s">
        <v>485</v>
      </c>
      <c r="K78" t="s">
        <v>1564</v>
      </c>
      <c r="L78" t="s">
        <v>2070</v>
      </c>
      <c r="M78" t="s">
        <v>2075</v>
      </c>
      <c r="N78" t="s">
        <v>2053</v>
      </c>
      <c r="O78" t="s">
        <v>2072</v>
      </c>
      <c r="P78" t="s">
        <v>1948</v>
      </c>
      <c r="Q78" t="s">
        <v>2055</v>
      </c>
      <c r="R78" t="s">
        <v>2068</v>
      </c>
      <c r="S78" t="s">
        <v>2069</v>
      </c>
    </row>
    <row r="79" spans="1:19" x14ac:dyDescent="0.25">
      <c r="A79" t="s">
        <v>1581</v>
      </c>
      <c r="B79" t="s">
        <v>1333</v>
      </c>
      <c r="C79" t="s">
        <v>1334</v>
      </c>
      <c r="D79" t="s">
        <v>535</v>
      </c>
      <c r="E79" t="s">
        <v>536</v>
      </c>
      <c r="F79" t="s">
        <v>481</v>
      </c>
      <c r="G79" t="s">
        <v>481</v>
      </c>
      <c r="H79" t="s">
        <v>1562</v>
      </c>
      <c r="I79" t="s">
        <v>1563</v>
      </c>
      <c r="J79" t="s">
        <v>485</v>
      </c>
      <c r="K79" t="s">
        <v>1582</v>
      </c>
      <c r="L79" t="s">
        <v>2070</v>
      </c>
      <c r="M79" t="s">
        <v>2075</v>
      </c>
      <c r="N79" t="s">
        <v>2053</v>
      </c>
      <c r="O79" t="s">
        <v>2072</v>
      </c>
      <c r="P79" t="s">
        <v>1948</v>
      </c>
      <c r="Q79" t="s">
        <v>1948</v>
      </c>
      <c r="R79" t="s">
        <v>2068</v>
      </c>
      <c r="S79" t="s">
        <v>2069</v>
      </c>
    </row>
    <row r="80" spans="1:19" x14ac:dyDescent="0.25">
      <c r="A80" t="s">
        <v>1717</v>
      </c>
      <c r="B80" t="s">
        <v>1333</v>
      </c>
      <c r="C80" t="s">
        <v>1334</v>
      </c>
      <c r="D80" t="s">
        <v>847</v>
      </c>
      <c r="E80" t="s">
        <v>848</v>
      </c>
      <c r="F80" t="s">
        <v>481</v>
      </c>
      <c r="G80" t="s">
        <v>481</v>
      </c>
      <c r="H80" t="s">
        <v>1562</v>
      </c>
      <c r="I80" t="s">
        <v>1563</v>
      </c>
      <c r="J80" t="s">
        <v>485</v>
      </c>
      <c r="K80" t="s">
        <v>1564</v>
      </c>
      <c r="L80" t="s">
        <v>2070</v>
      </c>
      <c r="M80" t="s">
        <v>2075</v>
      </c>
      <c r="N80" t="s">
        <v>2053</v>
      </c>
      <c r="O80" t="s">
        <v>2072</v>
      </c>
      <c r="P80" t="s">
        <v>1948</v>
      </c>
      <c r="Q80" t="s">
        <v>1948</v>
      </c>
      <c r="R80" t="s">
        <v>2068</v>
      </c>
      <c r="S80" t="s">
        <v>2069</v>
      </c>
    </row>
    <row r="81" spans="1:19" x14ac:dyDescent="0.25">
      <c r="A81" t="s">
        <v>1692</v>
      </c>
      <c r="B81" t="s">
        <v>1333</v>
      </c>
      <c r="C81" t="s">
        <v>1334</v>
      </c>
      <c r="D81" t="s">
        <v>763</v>
      </c>
      <c r="E81" t="s">
        <v>764</v>
      </c>
      <c r="F81" t="s">
        <v>481</v>
      </c>
      <c r="H81" t="s">
        <v>1562</v>
      </c>
      <c r="I81" t="s">
        <v>1563</v>
      </c>
      <c r="J81" t="s">
        <v>485</v>
      </c>
      <c r="K81" t="s">
        <v>1615</v>
      </c>
      <c r="L81" t="s">
        <v>2070</v>
      </c>
      <c r="M81" t="s">
        <v>2075</v>
      </c>
      <c r="N81" t="s">
        <v>2053</v>
      </c>
      <c r="O81" t="s">
        <v>2072</v>
      </c>
      <c r="P81" t="s">
        <v>1948</v>
      </c>
      <c r="Q81" t="s">
        <v>1948</v>
      </c>
      <c r="R81" t="s">
        <v>2068</v>
      </c>
      <c r="S81" t="s">
        <v>2069</v>
      </c>
    </row>
    <row r="82" spans="1:19" x14ac:dyDescent="0.25">
      <c r="A82" t="s">
        <v>1734</v>
      </c>
      <c r="B82" t="s">
        <v>1333</v>
      </c>
      <c r="C82" t="s">
        <v>1334</v>
      </c>
      <c r="D82" t="s">
        <v>890</v>
      </c>
      <c r="E82" t="s">
        <v>891</v>
      </c>
      <c r="F82" t="s">
        <v>481</v>
      </c>
      <c r="G82" t="s">
        <v>481</v>
      </c>
      <c r="H82" t="s">
        <v>1562</v>
      </c>
      <c r="I82" t="s">
        <v>1563</v>
      </c>
      <c r="J82" t="s">
        <v>485</v>
      </c>
      <c r="K82" t="s">
        <v>1615</v>
      </c>
      <c r="L82" t="s">
        <v>2070</v>
      </c>
      <c r="M82" t="s">
        <v>2075</v>
      </c>
      <c r="N82" t="s">
        <v>2053</v>
      </c>
      <c r="O82" t="s">
        <v>2072</v>
      </c>
      <c r="P82" t="s">
        <v>1948</v>
      </c>
      <c r="Q82" t="s">
        <v>1948</v>
      </c>
      <c r="R82" t="s">
        <v>2068</v>
      </c>
      <c r="S82" t="s">
        <v>2069</v>
      </c>
    </row>
    <row r="83" spans="1:19" x14ac:dyDescent="0.25">
      <c r="A83" t="s">
        <v>1693</v>
      </c>
      <c r="B83" t="s">
        <v>1333</v>
      </c>
      <c r="C83" t="s">
        <v>1334</v>
      </c>
      <c r="D83" t="s">
        <v>767</v>
      </c>
      <c r="E83" t="s">
        <v>1694</v>
      </c>
      <c r="F83" t="s">
        <v>25</v>
      </c>
      <c r="G83" t="s">
        <v>481</v>
      </c>
      <c r="H83" t="s">
        <v>1562</v>
      </c>
      <c r="I83" t="s">
        <v>1563</v>
      </c>
      <c r="J83" t="s">
        <v>485</v>
      </c>
      <c r="K83" t="s">
        <v>1615</v>
      </c>
      <c r="L83" t="s">
        <v>2070</v>
      </c>
      <c r="M83" t="s">
        <v>2075</v>
      </c>
      <c r="N83" t="s">
        <v>2053</v>
      </c>
      <c r="O83" t="s">
        <v>2072</v>
      </c>
      <c r="P83" t="s">
        <v>1948</v>
      </c>
      <c r="Q83" t="s">
        <v>1948</v>
      </c>
      <c r="R83" t="s">
        <v>2068</v>
      </c>
      <c r="S83" t="s">
        <v>2069</v>
      </c>
    </row>
    <row r="84" spans="1:19" x14ac:dyDescent="0.25">
      <c r="A84" t="s">
        <v>1878</v>
      </c>
      <c r="B84" t="s">
        <v>1333</v>
      </c>
      <c r="C84" t="s">
        <v>1334</v>
      </c>
      <c r="D84" t="s">
        <v>1187</v>
      </c>
      <c r="E84" t="s">
        <v>1188</v>
      </c>
      <c r="F84" t="s">
        <v>481</v>
      </c>
      <c r="H84" t="s">
        <v>1562</v>
      </c>
      <c r="I84" t="s">
        <v>1563</v>
      </c>
      <c r="J84" t="s">
        <v>485</v>
      </c>
      <c r="K84" t="s">
        <v>1615</v>
      </c>
      <c r="L84" t="s">
        <v>2070</v>
      </c>
      <c r="M84" t="s">
        <v>2075</v>
      </c>
      <c r="N84" t="s">
        <v>2053</v>
      </c>
      <c r="O84" t="s">
        <v>2072</v>
      </c>
      <c r="P84" t="s">
        <v>1948</v>
      </c>
      <c r="Q84" t="s">
        <v>1948</v>
      </c>
      <c r="R84" t="s">
        <v>2068</v>
      </c>
      <c r="S84" t="s">
        <v>2069</v>
      </c>
    </row>
    <row r="85" spans="1:19" x14ac:dyDescent="0.25">
      <c r="A85" t="s">
        <v>1855</v>
      </c>
      <c r="B85" t="s">
        <v>1333</v>
      </c>
      <c r="C85" t="s">
        <v>1334</v>
      </c>
      <c r="D85" t="s">
        <v>1137</v>
      </c>
      <c r="E85" t="s">
        <v>1138</v>
      </c>
      <c r="F85" t="s">
        <v>481</v>
      </c>
      <c r="G85" t="s">
        <v>481</v>
      </c>
      <c r="H85" t="s">
        <v>1562</v>
      </c>
      <c r="I85" t="s">
        <v>1856</v>
      </c>
      <c r="J85" t="s">
        <v>485</v>
      </c>
      <c r="K85" t="s">
        <v>1615</v>
      </c>
      <c r="L85" t="s">
        <v>2070</v>
      </c>
      <c r="M85" t="s">
        <v>2075</v>
      </c>
      <c r="N85" t="s">
        <v>2053</v>
      </c>
      <c r="O85" t="s">
        <v>2072</v>
      </c>
      <c r="P85" t="s">
        <v>1948</v>
      </c>
      <c r="Q85" t="s">
        <v>1948</v>
      </c>
      <c r="R85" t="s">
        <v>2068</v>
      </c>
      <c r="S85" t="s">
        <v>2069</v>
      </c>
    </row>
    <row r="86" spans="1:19" x14ac:dyDescent="0.25">
      <c r="A86" t="s">
        <v>1688</v>
      </c>
      <c r="B86" t="s">
        <v>1333</v>
      </c>
      <c r="C86" t="s">
        <v>1334</v>
      </c>
      <c r="D86" t="s">
        <v>754</v>
      </c>
      <c r="E86" t="s">
        <v>755</v>
      </c>
      <c r="G86" t="s">
        <v>481</v>
      </c>
      <c r="H86" t="s">
        <v>1562</v>
      </c>
      <c r="I86" t="s">
        <v>1638</v>
      </c>
      <c r="J86" t="s">
        <v>129</v>
      </c>
      <c r="K86" t="s">
        <v>1689</v>
      </c>
      <c r="L86" t="s">
        <v>2070</v>
      </c>
    </row>
    <row r="87" spans="1:19" x14ac:dyDescent="0.25">
      <c r="A87" t="s">
        <v>1614</v>
      </c>
      <c r="B87" t="s">
        <v>1333</v>
      </c>
      <c r="C87" t="s">
        <v>1334</v>
      </c>
      <c r="D87" t="s">
        <v>604</v>
      </c>
      <c r="E87" t="s">
        <v>605</v>
      </c>
      <c r="F87" t="s">
        <v>481</v>
      </c>
      <c r="H87" t="s">
        <v>1562</v>
      </c>
      <c r="I87" t="s">
        <v>1563</v>
      </c>
      <c r="J87" t="s">
        <v>485</v>
      </c>
      <c r="K87" t="s">
        <v>1615</v>
      </c>
      <c r="L87" t="s">
        <v>2070</v>
      </c>
    </row>
    <row r="88" spans="1:19" x14ac:dyDescent="0.25">
      <c r="A88" t="s">
        <v>1573</v>
      </c>
      <c r="B88" t="s">
        <v>1333</v>
      </c>
      <c r="C88" t="s">
        <v>1334</v>
      </c>
      <c r="D88" t="s">
        <v>504</v>
      </c>
      <c r="E88" t="s">
        <v>505</v>
      </c>
      <c r="F88" t="s">
        <v>506</v>
      </c>
      <c r="G88" t="s">
        <v>1574</v>
      </c>
      <c r="H88" t="s">
        <v>1361</v>
      </c>
      <c r="I88" t="s">
        <v>1362</v>
      </c>
      <c r="J88" t="s">
        <v>62</v>
      </c>
      <c r="K88" t="s">
        <v>1575</v>
      </c>
      <c r="L88" t="s">
        <v>1951</v>
      </c>
      <c r="M88" t="s">
        <v>2065</v>
      </c>
      <c r="N88" t="s">
        <v>2066</v>
      </c>
      <c r="O88" t="s">
        <v>2097</v>
      </c>
      <c r="P88" t="s">
        <v>1948</v>
      </c>
      <c r="Q88" t="s">
        <v>1948</v>
      </c>
      <c r="R88" t="s">
        <v>2068</v>
      </c>
      <c r="S88" t="s">
        <v>2069</v>
      </c>
    </row>
    <row r="89" spans="1:19" x14ac:dyDescent="0.25">
      <c r="A89" t="s">
        <v>1596</v>
      </c>
      <c r="B89" t="s">
        <v>1333</v>
      </c>
      <c r="C89" t="s">
        <v>1334</v>
      </c>
      <c r="D89" t="s">
        <v>562</v>
      </c>
      <c r="E89" t="s">
        <v>563</v>
      </c>
      <c r="F89" t="s">
        <v>506</v>
      </c>
      <c r="G89" t="s">
        <v>506</v>
      </c>
      <c r="H89" t="s">
        <v>1361</v>
      </c>
      <c r="I89" t="s">
        <v>1362</v>
      </c>
      <c r="J89" t="s">
        <v>62</v>
      </c>
      <c r="K89" t="s">
        <v>1597</v>
      </c>
      <c r="L89" t="s">
        <v>1951</v>
      </c>
      <c r="M89" t="s">
        <v>2065</v>
      </c>
      <c r="N89" t="s">
        <v>2066</v>
      </c>
      <c r="O89" t="s">
        <v>2097</v>
      </c>
      <c r="P89" t="s">
        <v>1948</v>
      </c>
      <c r="Q89" t="s">
        <v>2055</v>
      </c>
      <c r="R89" t="s">
        <v>2068</v>
      </c>
      <c r="S89" t="s">
        <v>2069</v>
      </c>
    </row>
    <row r="90" spans="1:19" x14ac:dyDescent="0.25">
      <c r="A90" t="s">
        <v>1576</v>
      </c>
      <c r="B90" t="s">
        <v>1333</v>
      </c>
      <c r="C90" t="s">
        <v>1334</v>
      </c>
      <c r="D90" t="s">
        <v>510</v>
      </c>
      <c r="E90" t="s">
        <v>511</v>
      </c>
      <c r="F90" t="s">
        <v>512</v>
      </c>
      <c r="G90" t="s">
        <v>512</v>
      </c>
      <c r="H90" t="s">
        <v>1361</v>
      </c>
      <c r="I90" t="s">
        <v>1362</v>
      </c>
      <c r="J90" t="s">
        <v>62</v>
      </c>
      <c r="K90" t="s">
        <v>1577</v>
      </c>
      <c r="L90" t="s">
        <v>1951</v>
      </c>
      <c r="M90" t="s">
        <v>2065</v>
      </c>
      <c r="N90" t="s">
        <v>2066</v>
      </c>
      <c r="O90" t="s">
        <v>2097</v>
      </c>
      <c r="P90" t="s">
        <v>1948</v>
      </c>
      <c r="Q90" t="s">
        <v>1948</v>
      </c>
      <c r="R90" t="s">
        <v>2068</v>
      </c>
      <c r="S90" t="s">
        <v>2069</v>
      </c>
    </row>
    <row r="91" spans="1:19" x14ac:dyDescent="0.25">
      <c r="A91" t="s">
        <v>1578</v>
      </c>
      <c r="B91" t="s">
        <v>1333</v>
      </c>
      <c r="C91" t="s">
        <v>1334</v>
      </c>
      <c r="D91" t="s">
        <v>516</v>
      </c>
      <c r="E91" t="s">
        <v>517</v>
      </c>
      <c r="F91" t="s">
        <v>1579</v>
      </c>
      <c r="G91" t="s">
        <v>1574</v>
      </c>
      <c r="H91" t="s">
        <v>1361</v>
      </c>
      <c r="I91" t="s">
        <v>1362</v>
      </c>
      <c r="J91" t="s">
        <v>62</v>
      </c>
      <c r="K91" t="s">
        <v>1580</v>
      </c>
      <c r="L91" t="s">
        <v>1951</v>
      </c>
      <c r="M91" t="s">
        <v>2065</v>
      </c>
      <c r="N91" t="s">
        <v>2066</v>
      </c>
      <c r="O91" t="s">
        <v>2097</v>
      </c>
      <c r="P91" t="s">
        <v>1948</v>
      </c>
      <c r="Q91" t="s">
        <v>1948</v>
      </c>
      <c r="R91" t="s">
        <v>2068</v>
      </c>
      <c r="S91" t="s">
        <v>2069</v>
      </c>
    </row>
    <row r="92" spans="1:19" x14ac:dyDescent="0.25">
      <c r="A92" t="s">
        <v>1915</v>
      </c>
      <c r="B92" t="s">
        <v>1333</v>
      </c>
      <c r="C92" t="s">
        <v>1334</v>
      </c>
      <c r="D92" t="s">
        <v>1255</v>
      </c>
      <c r="E92" t="s">
        <v>1256</v>
      </c>
      <c r="F92" t="s">
        <v>1257</v>
      </c>
      <c r="G92" t="s">
        <v>1257</v>
      </c>
      <c r="H92" t="s">
        <v>1361</v>
      </c>
      <c r="I92" t="s">
        <v>1362</v>
      </c>
      <c r="J92" t="s">
        <v>62</v>
      </c>
      <c r="K92" t="s">
        <v>1916</v>
      </c>
      <c r="L92" t="s">
        <v>1951</v>
      </c>
      <c r="M92" t="s">
        <v>2065</v>
      </c>
      <c r="N92" t="s">
        <v>2066</v>
      </c>
      <c r="O92" t="s">
        <v>2097</v>
      </c>
      <c r="P92" t="s">
        <v>1948</v>
      </c>
      <c r="Q92" t="s">
        <v>1948</v>
      </c>
      <c r="R92" t="s">
        <v>2068</v>
      </c>
      <c r="S92" t="s">
        <v>2069</v>
      </c>
    </row>
    <row r="93" spans="1:19" x14ac:dyDescent="0.25">
      <c r="A93" t="s">
        <v>1920</v>
      </c>
      <c r="B93" t="s">
        <v>1333</v>
      </c>
      <c r="C93" t="s">
        <v>1334</v>
      </c>
      <c r="D93" t="s">
        <v>1265</v>
      </c>
      <c r="E93" t="s">
        <v>1266</v>
      </c>
      <c r="F93" t="s">
        <v>57</v>
      </c>
      <c r="G93" t="s">
        <v>1921</v>
      </c>
      <c r="H93" t="s">
        <v>1361</v>
      </c>
      <c r="I93" t="s">
        <v>1362</v>
      </c>
      <c r="J93" t="s">
        <v>62</v>
      </c>
      <c r="K93" t="s">
        <v>1922</v>
      </c>
      <c r="L93" t="s">
        <v>1951</v>
      </c>
      <c r="M93" t="s">
        <v>2065</v>
      </c>
      <c r="N93" t="s">
        <v>2066</v>
      </c>
      <c r="O93" t="s">
        <v>2097</v>
      </c>
      <c r="P93" t="s">
        <v>1948</v>
      </c>
      <c r="Q93" t="s">
        <v>1948</v>
      </c>
      <c r="R93" t="s">
        <v>2068</v>
      </c>
      <c r="S93" t="s">
        <v>2069</v>
      </c>
    </row>
    <row r="94" spans="1:19" x14ac:dyDescent="0.25">
      <c r="A94" t="s">
        <v>1455</v>
      </c>
      <c r="B94" t="s">
        <v>1333</v>
      </c>
      <c r="C94" t="s">
        <v>1334</v>
      </c>
      <c r="D94" t="s">
        <v>284</v>
      </c>
      <c r="E94" t="s">
        <v>285</v>
      </c>
      <c r="F94" t="s">
        <v>286</v>
      </c>
      <c r="G94" t="s">
        <v>286</v>
      </c>
      <c r="H94" t="s">
        <v>1361</v>
      </c>
      <c r="I94" t="s">
        <v>1362</v>
      </c>
      <c r="J94" t="s">
        <v>62</v>
      </c>
      <c r="K94" t="s">
        <v>1456</v>
      </c>
      <c r="L94" t="s">
        <v>1951</v>
      </c>
      <c r="M94" t="s">
        <v>2065</v>
      </c>
      <c r="N94" t="s">
        <v>2066</v>
      </c>
      <c r="O94" t="s">
        <v>2097</v>
      </c>
      <c r="P94" t="s">
        <v>1948</v>
      </c>
      <c r="Q94" t="s">
        <v>1948</v>
      </c>
      <c r="R94" t="s">
        <v>2068</v>
      </c>
      <c r="S94" t="s">
        <v>2069</v>
      </c>
    </row>
    <row r="95" spans="1:19" x14ac:dyDescent="0.25">
      <c r="A95" t="s">
        <v>1781</v>
      </c>
      <c r="B95" t="s">
        <v>1333</v>
      </c>
      <c r="C95" t="s">
        <v>1334</v>
      </c>
      <c r="D95" t="s">
        <v>1004</v>
      </c>
      <c r="E95" t="s">
        <v>1005</v>
      </c>
      <c r="F95" t="s">
        <v>286</v>
      </c>
      <c r="G95" t="s">
        <v>286</v>
      </c>
      <c r="H95" t="s">
        <v>1361</v>
      </c>
      <c r="I95" t="s">
        <v>1782</v>
      </c>
      <c r="J95" t="s">
        <v>62</v>
      </c>
      <c r="K95" t="s">
        <v>1783</v>
      </c>
      <c r="L95" t="s">
        <v>1951</v>
      </c>
      <c r="M95" t="s">
        <v>2065</v>
      </c>
      <c r="N95" t="s">
        <v>2066</v>
      </c>
      <c r="O95" t="s">
        <v>2097</v>
      </c>
      <c r="P95" t="s">
        <v>1948</v>
      </c>
      <c r="Q95" t="s">
        <v>1948</v>
      </c>
      <c r="R95" t="s">
        <v>2068</v>
      </c>
      <c r="S95" t="s">
        <v>2069</v>
      </c>
    </row>
    <row r="96" spans="1:19" x14ac:dyDescent="0.25">
      <c r="A96" t="s">
        <v>1872</v>
      </c>
      <c r="B96" t="s">
        <v>1333</v>
      </c>
      <c r="C96" t="s">
        <v>1334</v>
      </c>
      <c r="D96" t="s">
        <v>1170</v>
      </c>
      <c r="E96" t="s">
        <v>1171</v>
      </c>
      <c r="F96" t="s">
        <v>1172</v>
      </c>
      <c r="G96" t="s">
        <v>1172</v>
      </c>
      <c r="H96" t="s">
        <v>1361</v>
      </c>
      <c r="I96" t="s">
        <v>908</v>
      </c>
      <c r="J96" t="s">
        <v>62</v>
      </c>
      <c r="K96" t="s">
        <v>1776</v>
      </c>
      <c r="L96" t="s">
        <v>1951</v>
      </c>
      <c r="M96" t="s">
        <v>2065</v>
      </c>
      <c r="N96" t="s">
        <v>2066</v>
      </c>
      <c r="O96" t="s">
        <v>2097</v>
      </c>
      <c r="P96" t="s">
        <v>1948</v>
      </c>
      <c r="Q96" t="s">
        <v>1948</v>
      </c>
      <c r="R96" t="s">
        <v>2068</v>
      </c>
      <c r="S96" t="s">
        <v>2069</v>
      </c>
    </row>
    <row r="97" spans="1:19" x14ac:dyDescent="0.25">
      <c r="A97" t="s">
        <v>1907</v>
      </c>
      <c r="B97" t="s">
        <v>1333</v>
      </c>
      <c r="C97" t="s">
        <v>1334</v>
      </c>
      <c r="D97" t="s">
        <v>1238</v>
      </c>
      <c r="E97" t="s">
        <v>1239</v>
      </c>
      <c r="F97" t="s">
        <v>1172</v>
      </c>
      <c r="G97" t="s">
        <v>1172</v>
      </c>
      <c r="H97" t="s">
        <v>1361</v>
      </c>
      <c r="I97" t="s">
        <v>1362</v>
      </c>
      <c r="J97" t="s">
        <v>62</v>
      </c>
      <c r="K97" t="s">
        <v>1776</v>
      </c>
      <c r="L97" t="s">
        <v>1951</v>
      </c>
      <c r="M97" t="s">
        <v>2065</v>
      </c>
      <c r="N97" t="s">
        <v>2066</v>
      </c>
      <c r="O97" t="s">
        <v>2097</v>
      </c>
      <c r="P97" t="s">
        <v>1948</v>
      </c>
      <c r="Q97" t="s">
        <v>1948</v>
      </c>
      <c r="R97" t="s">
        <v>2068</v>
      </c>
      <c r="S97" t="s">
        <v>2069</v>
      </c>
    </row>
    <row r="98" spans="1:19" x14ac:dyDescent="0.25">
      <c r="A98" t="s">
        <v>1739</v>
      </c>
      <c r="B98" t="s">
        <v>1333</v>
      </c>
      <c r="C98" t="s">
        <v>1334</v>
      </c>
      <c r="D98" t="s">
        <v>903</v>
      </c>
      <c r="E98" t="s">
        <v>904</v>
      </c>
      <c r="F98" t="s">
        <v>905</v>
      </c>
      <c r="G98" t="s">
        <v>905</v>
      </c>
      <c r="H98" t="s">
        <v>1361</v>
      </c>
      <c r="I98" t="s">
        <v>1362</v>
      </c>
      <c r="J98" t="s">
        <v>62</v>
      </c>
      <c r="K98" t="s">
        <v>1740</v>
      </c>
      <c r="L98" t="s">
        <v>1951</v>
      </c>
      <c r="M98" t="s">
        <v>2065</v>
      </c>
      <c r="N98" t="s">
        <v>2066</v>
      </c>
      <c r="O98" t="s">
        <v>2097</v>
      </c>
      <c r="P98" t="s">
        <v>1948</v>
      </c>
      <c r="Q98" t="s">
        <v>1948</v>
      </c>
      <c r="R98" t="s">
        <v>2068</v>
      </c>
      <c r="S98" t="s">
        <v>2069</v>
      </c>
    </row>
    <row r="99" spans="1:19" x14ac:dyDescent="0.25">
      <c r="A99" t="s">
        <v>1832</v>
      </c>
      <c r="B99" t="s">
        <v>1333</v>
      </c>
      <c r="C99" t="s">
        <v>1334</v>
      </c>
      <c r="D99" t="s">
        <v>1102</v>
      </c>
      <c r="E99" t="s">
        <v>1103</v>
      </c>
      <c r="F99" t="s">
        <v>905</v>
      </c>
      <c r="G99" t="s">
        <v>905</v>
      </c>
      <c r="H99" t="s">
        <v>1361</v>
      </c>
      <c r="I99" t="s">
        <v>1362</v>
      </c>
      <c r="J99" t="s">
        <v>62</v>
      </c>
      <c r="K99" t="s">
        <v>1833</v>
      </c>
      <c r="L99" t="s">
        <v>1951</v>
      </c>
      <c r="M99" t="s">
        <v>2065</v>
      </c>
      <c r="N99" t="s">
        <v>2066</v>
      </c>
      <c r="O99" t="s">
        <v>2097</v>
      </c>
      <c r="P99" t="s">
        <v>1948</v>
      </c>
      <c r="Q99" t="s">
        <v>1948</v>
      </c>
      <c r="R99" t="s">
        <v>2068</v>
      </c>
      <c r="S99" t="s">
        <v>2069</v>
      </c>
    </row>
    <row r="100" spans="1:19" x14ac:dyDescent="0.25">
      <c r="A100" t="s">
        <v>1801</v>
      </c>
      <c r="B100" t="s">
        <v>1333</v>
      </c>
      <c r="C100" t="s">
        <v>1334</v>
      </c>
      <c r="D100" t="s">
        <v>1040</v>
      </c>
      <c r="E100" t="s">
        <v>1041</v>
      </c>
      <c r="F100" t="s">
        <v>57</v>
      </c>
      <c r="G100" t="s">
        <v>905</v>
      </c>
      <c r="H100" t="s">
        <v>1361</v>
      </c>
      <c r="I100" t="s">
        <v>1362</v>
      </c>
      <c r="J100" t="s">
        <v>62</v>
      </c>
      <c r="K100" t="s">
        <v>1776</v>
      </c>
      <c r="L100" t="s">
        <v>1951</v>
      </c>
      <c r="M100" t="s">
        <v>2065</v>
      </c>
      <c r="N100" t="s">
        <v>2066</v>
      </c>
      <c r="O100" t="s">
        <v>2097</v>
      </c>
      <c r="P100" t="s">
        <v>1948</v>
      </c>
      <c r="Q100" t="s">
        <v>1948</v>
      </c>
      <c r="R100" t="s">
        <v>2068</v>
      </c>
      <c r="S100" t="s">
        <v>2069</v>
      </c>
    </row>
    <row r="101" spans="1:19" x14ac:dyDescent="0.25">
      <c r="A101" t="s">
        <v>1775</v>
      </c>
      <c r="B101" t="s">
        <v>1333</v>
      </c>
      <c r="C101" t="s">
        <v>1334</v>
      </c>
      <c r="D101" t="s">
        <v>981</v>
      </c>
      <c r="E101" t="s">
        <v>982</v>
      </c>
      <c r="F101" t="s">
        <v>57</v>
      </c>
      <c r="G101" t="s">
        <v>905</v>
      </c>
      <c r="H101" t="s">
        <v>1361</v>
      </c>
      <c r="I101" t="s">
        <v>1362</v>
      </c>
      <c r="J101" t="s">
        <v>62</v>
      </c>
      <c r="K101" t="s">
        <v>1776</v>
      </c>
      <c r="L101" t="s">
        <v>1951</v>
      </c>
      <c r="M101" t="s">
        <v>2065</v>
      </c>
      <c r="N101" t="s">
        <v>2066</v>
      </c>
      <c r="O101" t="s">
        <v>2097</v>
      </c>
      <c r="P101" t="s">
        <v>1948</v>
      </c>
      <c r="Q101" t="s">
        <v>1948</v>
      </c>
      <c r="R101" t="s">
        <v>2068</v>
      </c>
      <c r="S101" t="s">
        <v>2069</v>
      </c>
    </row>
    <row r="102" spans="1:19" x14ac:dyDescent="0.25">
      <c r="A102" t="s">
        <v>1752</v>
      </c>
      <c r="B102" t="s">
        <v>1333</v>
      </c>
      <c r="C102" t="s">
        <v>1334</v>
      </c>
      <c r="D102" t="s">
        <v>934</v>
      </c>
      <c r="E102" t="s">
        <v>935</v>
      </c>
      <c r="F102" t="s">
        <v>936</v>
      </c>
      <c r="G102" t="s">
        <v>936</v>
      </c>
      <c r="H102" t="s">
        <v>1361</v>
      </c>
      <c r="I102" t="s">
        <v>1362</v>
      </c>
      <c r="J102" t="s">
        <v>62</v>
      </c>
      <c r="K102" t="s">
        <v>1363</v>
      </c>
      <c r="L102" t="s">
        <v>1951</v>
      </c>
      <c r="M102" t="s">
        <v>2065</v>
      </c>
      <c r="N102" t="s">
        <v>2066</v>
      </c>
      <c r="O102" t="s">
        <v>2097</v>
      </c>
      <c r="P102" t="s">
        <v>1948</v>
      </c>
      <c r="Q102" t="s">
        <v>1948</v>
      </c>
      <c r="R102" t="s">
        <v>2068</v>
      </c>
      <c r="S102" t="s">
        <v>2069</v>
      </c>
    </row>
    <row r="103" spans="1:19" x14ac:dyDescent="0.25">
      <c r="A103" t="s">
        <v>1753</v>
      </c>
      <c r="B103" t="s">
        <v>1333</v>
      </c>
      <c r="C103" t="s">
        <v>1334</v>
      </c>
      <c r="D103" t="s">
        <v>939</v>
      </c>
      <c r="E103" t="s">
        <v>940</v>
      </c>
      <c r="F103" t="s">
        <v>57</v>
      </c>
      <c r="H103" t="s">
        <v>1361</v>
      </c>
      <c r="I103" t="s">
        <v>1362</v>
      </c>
      <c r="J103" t="s">
        <v>62</v>
      </c>
      <c r="K103" t="s">
        <v>1754</v>
      </c>
      <c r="L103" t="s">
        <v>1951</v>
      </c>
      <c r="M103" t="s">
        <v>2065</v>
      </c>
      <c r="N103" t="s">
        <v>2066</v>
      </c>
      <c r="O103" t="s">
        <v>2097</v>
      </c>
      <c r="P103" t="s">
        <v>1948</v>
      </c>
      <c r="Q103" t="s">
        <v>1948</v>
      </c>
      <c r="R103" t="s">
        <v>2068</v>
      </c>
      <c r="S103" t="s">
        <v>2069</v>
      </c>
    </row>
    <row r="104" spans="1:19" x14ac:dyDescent="0.25">
      <c r="A104" t="s">
        <v>1366</v>
      </c>
      <c r="B104" t="s">
        <v>1333</v>
      </c>
      <c r="C104" t="s">
        <v>1334</v>
      </c>
      <c r="D104" t="s">
        <v>69</v>
      </c>
      <c r="E104" t="s">
        <v>70</v>
      </c>
      <c r="F104" t="s">
        <v>57</v>
      </c>
      <c r="H104" t="s">
        <v>1361</v>
      </c>
      <c r="I104" t="s">
        <v>1362</v>
      </c>
      <c r="J104" t="s">
        <v>62</v>
      </c>
      <c r="K104" t="s">
        <v>1367</v>
      </c>
      <c r="L104" t="s">
        <v>1951</v>
      </c>
      <c r="M104" t="s">
        <v>2065</v>
      </c>
      <c r="N104" t="s">
        <v>2066</v>
      </c>
      <c r="O104" t="s">
        <v>2097</v>
      </c>
      <c r="P104" t="s">
        <v>1948</v>
      </c>
      <c r="Q104" t="s">
        <v>1948</v>
      </c>
      <c r="R104" t="s">
        <v>2068</v>
      </c>
      <c r="S104" t="s">
        <v>2069</v>
      </c>
    </row>
    <row r="105" spans="1:19" x14ac:dyDescent="0.25">
      <c r="A105" t="s">
        <v>1755</v>
      </c>
      <c r="B105" t="s">
        <v>1333</v>
      </c>
      <c r="C105" t="s">
        <v>1334</v>
      </c>
      <c r="D105" t="s">
        <v>943</v>
      </c>
      <c r="E105" t="s">
        <v>944</v>
      </c>
      <c r="F105" t="s">
        <v>57</v>
      </c>
      <c r="G105" t="s">
        <v>936</v>
      </c>
      <c r="H105" t="s">
        <v>1361</v>
      </c>
      <c r="I105" t="s">
        <v>1362</v>
      </c>
      <c r="J105" t="s">
        <v>62</v>
      </c>
      <c r="K105" t="s">
        <v>1754</v>
      </c>
      <c r="L105" t="s">
        <v>1951</v>
      </c>
      <c r="M105" t="s">
        <v>2065</v>
      </c>
      <c r="N105" t="s">
        <v>2066</v>
      </c>
      <c r="O105" t="s">
        <v>2097</v>
      </c>
      <c r="P105" t="s">
        <v>1948</v>
      </c>
      <c r="Q105" t="s">
        <v>1948</v>
      </c>
      <c r="R105" t="s">
        <v>2068</v>
      </c>
      <c r="S105" t="s">
        <v>2069</v>
      </c>
    </row>
    <row r="106" spans="1:19" x14ac:dyDescent="0.25">
      <c r="A106" t="s">
        <v>1360</v>
      </c>
      <c r="B106" t="s">
        <v>1333</v>
      </c>
      <c r="C106" t="s">
        <v>1334</v>
      </c>
      <c r="D106" t="s">
        <v>55</v>
      </c>
      <c r="E106" t="s">
        <v>56</v>
      </c>
      <c r="F106" t="s">
        <v>57</v>
      </c>
      <c r="H106" t="s">
        <v>1361</v>
      </c>
      <c r="I106" t="s">
        <v>1362</v>
      </c>
      <c r="J106" t="s">
        <v>62</v>
      </c>
      <c r="K106" t="s">
        <v>1363</v>
      </c>
      <c r="L106" t="s">
        <v>1951</v>
      </c>
      <c r="M106" t="s">
        <v>2065</v>
      </c>
      <c r="N106" t="s">
        <v>2066</v>
      </c>
      <c r="O106" t="s">
        <v>2097</v>
      </c>
      <c r="P106" t="s">
        <v>1948</v>
      </c>
      <c r="Q106" t="s">
        <v>1948</v>
      </c>
      <c r="R106" t="s">
        <v>2068</v>
      </c>
      <c r="S106" t="s">
        <v>2069</v>
      </c>
    </row>
    <row r="107" spans="1:19" x14ac:dyDescent="0.25">
      <c r="A107" t="s">
        <v>1534</v>
      </c>
      <c r="B107" t="s">
        <v>1333</v>
      </c>
      <c r="C107" t="s">
        <v>1334</v>
      </c>
      <c r="D107" t="s">
        <v>420</v>
      </c>
      <c r="E107" t="s">
        <v>421</v>
      </c>
      <c r="F107" t="s">
        <v>57</v>
      </c>
      <c r="H107" t="s">
        <v>1361</v>
      </c>
      <c r="I107" t="s">
        <v>1362</v>
      </c>
      <c r="J107" t="s">
        <v>62</v>
      </c>
      <c r="K107" t="s">
        <v>1535</v>
      </c>
      <c r="L107" t="s">
        <v>1951</v>
      </c>
      <c r="M107" t="s">
        <v>2065</v>
      </c>
      <c r="N107" t="s">
        <v>2066</v>
      </c>
      <c r="O107" t="s">
        <v>2097</v>
      </c>
      <c r="P107" t="s">
        <v>1948</v>
      </c>
      <c r="Q107" t="s">
        <v>1948</v>
      </c>
      <c r="R107" t="s">
        <v>2068</v>
      </c>
      <c r="S107" t="s">
        <v>2069</v>
      </c>
    </row>
    <row r="108" spans="1:19" x14ac:dyDescent="0.25">
      <c r="A108" t="s">
        <v>1447</v>
      </c>
      <c r="B108" t="s">
        <v>1333</v>
      </c>
      <c r="C108" t="s">
        <v>1334</v>
      </c>
      <c r="D108" t="s">
        <v>271</v>
      </c>
      <c r="E108" t="s">
        <v>272</v>
      </c>
      <c r="F108" t="s">
        <v>273</v>
      </c>
      <c r="G108" t="s">
        <v>273</v>
      </c>
      <c r="H108" t="s">
        <v>1448</v>
      </c>
      <c r="I108" t="s">
        <v>1449</v>
      </c>
      <c r="J108" t="s">
        <v>276</v>
      </c>
      <c r="K108" t="s">
        <v>1450</v>
      </c>
      <c r="L108" t="s">
        <v>2051</v>
      </c>
      <c r="M108" t="s">
        <v>2098</v>
      </c>
      <c r="O108" t="s">
        <v>2089</v>
      </c>
      <c r="R108" t="s">
        <v>2099</v>
      </c>
      <c r="S108" t="s">
        <v>2084</v>
      </c>
    </row>
    <row r="109" spans="1:19" x14ac:dyDescent="0.25">
      <c r="A109" t="s">
        <v>1526</v>
      </c>
      <c r="B109" t="s">
        <v>1333</v>
      </c>
      <c r="C109" t="s">
        <v>1334</v>
      </c>
      <c r="D109" t="s">
        <v>411</v>
      </c>
      <c r="E109" t="s">
        <v>412</v>
      </c>
      <c r="F109" t="s">
        <v>273</v>
      </c>
      <c r="H109" t="s">
        <v>1448</v>
      </c>
      <c r="I109" t="s">
        <v>1449</v>
      </c>
      <c r="J109" t="s">
        <v>276</v>
      </c>
      <c r="K109" t="s">
        <v>1527</v>
      </c>
      <c r="L109" t="s">
        <v>2051</v>
      </c>
      <c r="M109" t="s">
        <v>2098</v>
      </c>
      <c r="O109" t="s">
        <v>2089</v>
      </c>
      <c r="R109" t="s">
        <v>2099</v>
      </c>
      <c r="S109" t="s">
        <v>2084</v>
      </c>
    </row>
    <row r="110" spans="1:19" x14ac:dyDescent="0.25">
      <c r="A110" t="s">
        <v>1412</v>
      </c>
      <c r="B110" t="s">
        <v>1333</v>
      </c>
      <c r="C110" t="s">
        <v>1334</v>
      </c>
      <c r="D110" t="s">
        <v>145</v>
      </c>
      <c r="E110" t="s">
        <v>146</v>
      </c>
      <c r="F110" t="s">
        <v>147</v>
      </c>
      <c r="G110" t="s">
        <v>1413</v>
      </c>
      <c r="H110" t="s">
        <v>1351</v>
      </c>
      <c r="I110" t="s">
        <v>27</v>
      </c>
      <c r="J110" t="s">
        <v>28</v>
      </c>
      <c r="K110" t="s">
        <v>1414</v>
      </c>
      <c r="L110" t="s">
        <v>1951</v>
      </c>
      <c r="M110" t="s">
        <v>2063</v>
      </c>
      <c r="N110" t="s">
        <v>2071</v>
      </c>
      <c r="O110" t="s">
        <v>2072</v>
      </c>
      <c r="P110" t="s">
        <v>2055</v>
      </c>
      <c r="Q110" t="s">
        <v>1948</v>
      </c>
      <c r="R110" t="s">
        <v>2068</v>
      </c>
      <c r="S110" t="s">
        <v>2069</v>
      </c>
    </row>
    <row r="111" spans="1:19" x14ac:dyDescent="0.25">
      <c r="A111" t="s">
        <v>1735</v>
      </c>
      <c r="B111" t="s">
        <v>1333</v>
      </c>
      <c r="C111" t="s">
        <v>1334</v>
      </c>
      <c r="D111" t="s">
        <v>894</v>
      </c>
      <c r="E111" t="s">
        <v>895</v>
      </c>
      <c r="F111" t="s">
        <v>896</v>
      </c>
      <c r="G111" t="s">
        <v>896</v>
      </c>
      <c r="H111" t="s">
        <v>1351</v>
      </c>
      <c r="I111" t="s">
        <v>27</v>
      </c>
      <c r="J111" t="s">
        <v>28</v>
      </c>
      <c r="K111" t="s">
        <v>1736</v>
      </c>
      <c r="L111" t="s">
        <v>1951</v>
      </c>
      <c r="M111" t="s">
        <v>2074</v>
      </c>
      <c r="N111" t="s">
        <v>2073</v>
      </c>
      <c r="O111" t="s">
        <v>2072</v>
      </c>
      <c r="P111" t="s">
        <v>2055</v>
      </c>
      <c r="Q111" t="s">
        <v>2055</v>
      </c>
      <c r="R111" t="s">
        <v>2060</v>
      </c>
      <c r="S111" t="s">
        <v>2069</v>
      </c>
    </row>
    <row r="112" spans="1:19" x14ac:dyDescent="0.25">
      <c r="A112" t="s">
        <v>1936</v>
      </c>
      <c r="B112" t="s">
        <v>1333</v>
      </c>
      <c r="C112" t="s">
        <v>1334</v>
      </c>
      <c r="D112" t="s">
        <v>1290</v>
      </c>
      <c r="E112" t="s">
        <v>1291</v>
      </c>
      <c r="F112" t="s">
        <v>90</v>
      </c>
      <c r="G112" t="s">
        <v>1012</v>
      </c>
      <c r="H112" t="s">
        <v>1351</v>
      </c>
      <c r="I112" t="s">
        <v>1937</v>
      </c>
      <c r="J112" t="s">
        <v>28</v>
      </c>
      <c r="K112" t="s">
        <v>1379</v>
      </c>
      <c r="L112" t="s">
        <v>1951</v>
      </c>
      <c r="M112" t="s">
        <v>2065</v>
      </c>
      <c r="N112" t="s">
        <v>2076</v>
      </c>
      <c r="O112" t="s">
        <v>2064</v>
      </c>
      <c r="P112" t="s">
        <v>1948</v>
      </c>
      <c r="Q112" t="s">
        <v>1948</v>
      </c>
      <c r="R112" t="s">
        <v>2068</v>
      </c>
      <c r="S112" t="s">
        <v>2069</v>
      </c>
    </row>
    <row r="113" spans="1:19" x14ac:dyDescent="0.25">
      <c r="A113" t="s">
        <v>1378</v>
      </c>
      <c r="B113" t="s">
        <v>1333</v>
      </c>
      <c r="C113" t="s">
        <v>1334</v>
      </c>
      <c r="D113" t="s">
        <v>88</v>
      </c>
      <c r="E113" t="s">
        <v>89</v>
      </c>
      <c r="F113" t="s">
        <v>90</v>
      </c>
      <c r="G113" t="s">
        <v>189</v>
      </c>
      <c r="H113" t="s">
        <v>1351</v>
      </c>
      <c r="I113" t="s">
        <v>27</v>
      </c>
      <c r="J113" t="s">
        <v>28</v>
      </c>
      <c r="K113" t="s">
        <v>1379</v>
      </c>
      <c r="L113" t="s">
        <v>1951</v>
      </c>
      <c r="M113" t="s">
        <v>2065</v>
      </c>
      <c r="N113" t="s">
        <v>2076</v>
      </c>
      <c r="O113" t="s">
        <v>2064</v>
      </c>
      <c r="P113" t="s">
        <v>1948</v>
      </c>
      <c r="Q113" t="s">
        <v>1948</v>
      </c>
      <c r="R113" t="s">
        <v>2068</v>
      </c>
      <c r="S113" t="s">
        <v>2069</v>
      </c>
    </row>
    <row r="114" spans="1:19" x14ac:dyDescent="0.25">
      <c r="A114" t="s">
        <v>1429</v>
      </c>
      <c r="B114" t="s">
        <v>1333</v>
      </c>
      <c r="C114" t="s">
        <v>1334</v>
      </c>
      <c r="D114" t="s">
        <v>187</v>
      </c>
      <c r="E114" t="s">
        <v>188</v>
      </c>
      <c r="F114" t="s">
        <v>189</v>
      </c>
      <c r="G114" t="s">
        <v>189</v>
      </c>
      <c r="H114" t="s">
        <v>1351</v>
      </c>
      <c r="I114" t="s">
        <v>27</v>
      </c>
      <c r="J114" t="s">
        <v>28</v>
      </c>
      <c r="K114" t="s">
        <v>1430</v>
      </c>
      <c r="L114" t="s">
        <v>1951</v>
      </c>
      <c r="M114" t="s">
        <v>2065</v>
      </c>
      <c r="N114" t="s">
        <v>2076</v>
      </c>
      <c r="O114" t="s">
        <v>2064</v>
      </c>
      <c r="P114" t="s">
        <v>1948</v>
      </c>
      <c r="Q114" t="s">
        <v>1948</v>
      </c>
      <c r="R114" t="s">
        <v>2068</v>
      </c>
      <c r="S114" t="s">
        <v>2069</v>
      </c>
    </row>
    <row r="115" spans="1:19" x14ac:dyDescent="0.25">
      <c r="A115" t="s">
        <v>1929</v>
      </c>
      <c r="B115" t="s">
        <v>1333</v>
      </c>
      <c r="C115" t="s">
        <v>1334</v>
      </c>
      <c r="D115" t="s">
        <v>1281</v>
      </c>
      <c r="E115" t="s">
        <v>1282</v>
      </c>
      <c r="F115" t="s">
        <v>25</v>
      </c>
      <c r="H115" t="s">
        <v>1351</v>
      </c>
      <c r="I115" t="s">
        <v>27</v>
      </c>
      <c r="J115" t="s">
        <v>28</v>
      </c>
      <c r="K115" t="s">
        <v>1930</v>
      </c>
      <c r="L115" t="s">
        <v>1951</v>
      </c>
      <c r="M115" t="s">
        <v>2065</v>
      </c>
      <c r="N115" t="s">
        <v>2076</v>
      </c>
      <c r="O115" t="s">
        <v>2064</v>
      </c>
      <c r="P115" t="s">
        <v>1948</v>
      </c>
      <c r="Q115" t="s">
        <v>1948</v>
      </c>
      <c r="R115" t="s">
        <v>2068</v>
      </c>
      <c r="S115" t="s">
        <v>2069</v>
      </c>
    </row>
    <row r="116" spans="1:19" x14ac:dyDescent="0.25">
      <c r="A116" t="s">
        <v>1784</v>
      </c>
      <c r="B116" t="s">
        <v>1333</v>
      </c>
      <c r="C116" t="s">
        <v>1334</v>
      </c>
      <c r="D116" t="s">
        <v>1010</v>
      </c>
      <c r="E116" t="s">
        <v>1011</v>
      </c>
      <c r="F116" t="s">
        <v>1012</v>
      </c>
      <c r="G116" t="s">
        <v>1012</v>
      </c>
      <c r="H116" t="s">
        <v>1351</v>
      </c>
      <c r="I116" t="s">
        <v>27</v>
      </c>
      <c r="J116" t="s">
        <v>28</v>
      </c>
      <c r="K116" t="s">
        <v>1785</v>
      </c>
      <c r="L116" t="s">
        <v>1951</v>
      </c>
      <c r="M116" t="s">
        <v>2077</v>
      </c>
      <c r="N116" t="s">
        <v>2073</v>
      </c>
      <c r="O116" t="s">
        <v>2064</v>
      </c>
      <c r="P116" t="s">
        <v>2055</v>
      </c>
      <c r="Q116" t="s">
        <v>2055</v>
      </c>
      <c r="R116" t="s">
        <v>2068</v>
      </c>
      <c r="S116" t="s">
        <v>2069</v>
      </c>
    </row>
    <row r="117" spans="1:19" x14ac:dyDescent="0.25">
      <c r="A117" t="s">
        <v>1663</v>
      </c>
      <c r="B117" t="s">
        <v>1333</v>
      </c>
      <c r="C117" t="s">
        <v>1334</v>
      </c>
      <c r="D117" t="s">
        <v>707</v>
      </c>
      <c r="E117" t="s">
        <v>708</v>
      </c>
      <c r="F117" t="s">
        <v>25</v>
      </c>
      <c r="H117" t="s">
        <v>1351</v>
      </c>
      <c r="I117" t="s">
        <v>1664</v>
      </c>
      <c r="J117" t="s">
        <v>1353</v>
      </c>
      <c r="K117" t="s">
        <v>1665</v>
      </c>
      <c r="L117" t="s">
        <v>1951</v>
      </c>
      <c r="M117" t="s">
        <v>2100</v>
      </c>
      <c r="N117" t="s">
        <v>2073</v>
      </c>
      <c r="O117" t="s">
        <v>2089</v>
      </c>
      <c r="P117" t="s">
        <v>2055</v>
      </c>
      <c r="Q117" t="s">
        <v>1948</v>
      </c>
      <c r="R117" t="s">
        <v>2068</v>
      </c>
      <c r="S117" t="s">
        <v>2069</v>
      </c>
    </row>
    <row r="118" spans="1:19" x14ac:dyDescent="0.25">
      <c r="A118" t="s">
        <v>1879</v>
      </c>
      <c r="B118" t="s">
        <v>1333</v>
      </c>
      <c r="C118" t="s">
        <v>1334</v>
      </c>
      <c r="D118" t="s">
        <v>1191</v>
      </c>
      <c r="E118" t="s">
        <v>1192</v>
      </c>
      <c r="F118" t="s">
        <v>858</v>
      </c>
      <c r="H118" t="s">
        <v>1351</v>
      </c>
      <c r="I118" t="s">
        <v>27</v>
      </c>
      <c r="J118" t="s">
        <v>28</v>
      </c>
      <c r="K118" t="s">
        <v>1342</v>
      </c>
      <c r="L118" t="s">
        <v>1951</v>
      </c>
      <c r="M118" t="s">
        <v>2065</v>
      </c>
      <c r="N118" t="s">
        <v>2076</v>
      </c>
      <c r="O118" t="s">
        <v>2072</v>
      </c>
      <c r="P118" t="s">
        <v>1948</v>
      </c>
      <c r="Q118" t="s">
        <v>2055</v>
      </c>
      <c r="R118" t="s">
        <v>2068</v>
      </c>
      <c r="S118" t="s">
        <v>2069</v>
      </c>
    </row>
    <row r="119" spans="1:19" x14ac:dyDescent="0.25">
      <c r="A119" t="s">
        <v>1923</v>
      </c>
      <c r="B119" t="s">
        <v>1333</v>
      </c>
      <c r="C119" t="s">
        <v>1334</v>
      </c>
      <c r="D119" t="s">
        <v>1271</v>
      </c>
      <c r="E119" t="s">
        <v>1272</v>
      </c>
      <c r="F119" t="s">
        <v>1924</v>
      </c>
      <c r="G119" t="s">
        <v>1925</v>
      </c>
      <c r="H119" t="s">
        <v>1351</v>
      </c>
      <c r="I119" t="s">
        <v>27</v>
      </c>
      <c r="J119" t="s">
        <v>28</v>
      </c>
      <c r="K119" t="s">
        <v>1926</v>
      </c>
      <c r="L119" t="s">
        <v>1951</v>
      </c>
      <c r="M119" t="s">
        <v>2065</v>
      </c>
      <c r="N119" t="s">
        <v>2076</v>
      </c>
      <c r="O119" t="s">
        <v>2072</v>
      </c>
      <c r="P119" t="s">
        <v>1948</v>
      </c>
      <c r="Q119" t="s">
        <v>1948</v>
      </c>
      <c r="R119" t="s">
        <v>2068</v>
      </c>
      <c r="S119" t="s">
        <v>2069</v>
      </c>
    </row>
    <row r="120" spans="1:19" x14ac:dyDescent="0.25">
      <c r="A120" t="s">
        <v>1815</v>
      </c>
      <c r="B120" t="s">
        <v>1333</v>
      </c>
      <c r="C120" t="s">
        <v>1334</v>
      </c>
      <c r="D120" t="s">
        <v>856</v>
      </c>
      <c r="E120" t="s">
        <v>857</v>
      </c>
      <c r="F120" t="s">
        <v>858</v>
      </c>
      <c r="H120" t="s">
        <v>1351</v>
      </c>
      <c r="I120" t="s">
        <v>27</v>
      </c>
      <c r="J120" t="s">
        <v>28</v>
      </c>
      <c r="K120" t="s">
        <v>1342</v>
      </c>
      <c r="L120" t="s">
        <v>1951</v>
      </c>
      <c r="M120" t="s">
        <v>2065</v>
      </c>
      <c r="N120" t="s">
        <v>2076</v>
      </c>
      <c r="O120" t="s">
        <v>2072</v>
      </c>
      <c r="P120" t="s">
        <v>1948</v>
      </c>
      <c r="Q120" t="s">
        <v>1948</v>
      </c>
      <c r="R120" t="s">
        <v>2068</v>
      </c>
      <c r="S120" t="s">
        <v>2069</v>
      </c>
    </row>
    <row r="121" spans="1:19" x14ac:dyDescent="0.25">
      <c r="A121" t="s">
        <v>1813</v>
      </c>
      <c r="B121" t="s">
        <v>1333</v>
      </c>
      <c r="C121" t="s">
        <v>1334</v>
      </c>
      <c r="D121" t="s">
        <v>1067</v>
      </c>
      <c r="E121" t="s">
        <v>1068</v>
      </c>
      <c r="F121" t="s">
        <v>1069</v>
      </c>
      <c r="G121" t="s">
        <v>1069</v>
      </c>
      <c r="H121" t="s">
        <v>1351</v>
      </c>
      <c r="I121" t="s">
        <v>27</v>
      </c>
      <c r="J121" t="s">
        <v>28</v>
      </c>
      <c r="K121" t="s">
        <v>1814</v>
      </c>
      <c r="L121" t="s">
        <v>1951</v>
      </c>
      <c r="M121" t="s">
        <v>2063</v>
      </c>
      <c r="N121" t="s">
        <v>2071</v>
      </c>
      <c r="O121" t="s">
        <v>2072</v>
      </c>
      <c r="P121" t="s">
        <v>2055</v>
      </c>
      <c r="Q121" t="s">
        <v>1948</v>
      </c>
      <c r="R121" t="s">
        <v>2068</v>
      </c>
      <c r="S121" t="s">
        <v>2069</v>
      </c>
    </row>
    <row r="122" spans="1:19" x14ac:dyDescent="0.25">
      <c r="A122" t="s">
        <v>1666</v>
      </c>
      <c r="B122" t="s">
        <v>1333</v>
      </c>
      <c r="C122" t="s">
        <v>1334</v>
      </c>
      <c r="D122" t="s">
        <v>710</v>
      </c>
      <c r="E122" t="s">
        <v>711</v>
      </c>
      <c r="F122" t="s">
        <v>712</v>
      </c>
      <c r="G122" t="s">
        <v>712</v>
      </c>
      <c r="H122" t="s">
        <v>1351</v>
      </c>
      <c r="I122" t="s">
        <v>27</v>
      </c>
      <c r="J122" t="s">
        <v>28</v>
      </c>
      <c r="K122" t="s">
        <v>1667</v>
      </c>
      <c r="L122" t="s">
        <v>1951</v>
      </c>
      <c r="M122" t="s">
        <v>2075</v>
      </c>
      <c r="N122" t="s">
        <v>2073</v>
      </c>
      <c r="O122" t="s">
        <v>2072</v>
      </c>
      <c r="P122" t="s">
        <v>2055</v>
      </c>
      <c r="Q122" t="s">
        <v>1948</v>
      </c>
      <c r="R122" t="s">
        <v>2068</v>
      </c>
      <c r="S122" t="s">
        <v>2069</v>
      </c>
    </row>
    <row r="123" spans="1:19" x14ac:dyDescent="0.25">
      <c r="A123" t="s">
        <v>1742</v>
      </c>
      <c r="B123" t="s">
        <v>1333</v>
      </c>
      <c r="C123" t="s">
        <v>1334</v>
      </c>
      <c r="D123" t="s">
        <v>913</v>
      </c>
      <c r="E123" t="s">
        <v>914</v>
      </c>
      <c r="F123" t="s">
        <v>25</v>
      </c>
      <c r="G123" t="s">
        <v>858</v>
      </c>
      <c r="H123" t="s">
        <v>1351</v>
      </c>
      <c r="I123" t="s">
        <v>27</v>
      </c>
      <c r="J123" t="s">
        <v>28</v>
      </c>
      <c r="K123" t="s">
        <v>1342</v>
      </c>
      <c r="L123" t="s">
        <v>1951</v>
      </c>
      <c r="M123" t="s">
        <v>2065</v>
      </c>
      <c r="N123" t="s">
        <v>2076</v>
      </c>
      <c r="O123" t="s">
        <v>2072</v>
      </c>
      <c r="P123" t="s">
        <v>1948</v>
      </c>
      <c r="Q123" t="s">
        <v>1948</v>
      </c>
      <c r="R123" t="s">
        <v>2068</v>
      </c>
      <c r="S123" t="s">
        <v>2069</v>
      </c>
    </row>
    <row r="124" spans="1:19" x14ac:dyDescent="0.25">
      <c r="A124" t="s">
        <v>1690</v>
      </c>
      <c r="B124" t="s">
        <v>1333</v>
      </c>
      <c r="C124" t="s">
        <v>1334</v>
      </c>
      <c r="D124" t="s">
        <v>759</v>
      </c>
      <c r="E124" t="s">
        <v>760</v>
      </c>
      <c r="F124" t="s">
        <v>25</v>
      </c>
      <c r="H124" t="s">
        <v>1351</v>
      </c>
      <c r="I124" t="s">
        <v>27</v>
      </c>
      <c r="J124" t="s">
        <v>28</v>
      </c>
      <c r="K124" t="s">
        <v>1691</v>
      </c>
      <c r="L124" t="s">
        <v>1951</v>
      </c>
      <c r="M124" t="s">
        <v>2065</v>
      </c>
      <c r="N124" t="s">
        <v>2076</v>
      </c>
      <c r="O124" t="s">
        <v>2072</v>
      </c>
      <c r="P124" t="s">
        <v>1948</v>
      </c>
      <c r="Q124" t="s">
        <v>1948</v>
      </c>
      <c r="R124" t="s">
        <v>2068</v>
      </c>
      <c r="S124" t="s">
        <v>2069</v>
      </c>
    </row>
    <row r="125" spans="1:19" x14ac:dyDescent="0.25">
      <c r="A125" t="s">
        <v>1662</v>
      </c>
      <c r="B125" t="s">
        <v>1333</v>
      </c>
      <c r="C125" t="s">
        <v>1334</v>
      </c>
      <c r="D125" t="s">
        <v>698</v>
      </c>
      <c r="E125" t="s">
        <v>699</v>
      </c>
      <c r="F125" t="s">
        <v>25</v>
      </c>
      <c r="H125" t="s">
        <v>1351</v>
      </c>
      <c r="I125" t="s">
        <v>27</v>
      </c>
      <c r="J125" t="s">
        <v>28</v>
      </c>
      <c r="K125" t="s">
        <v>1342</v>
      </c>
      <c r="L125" t="s">
        <v>1951</v>
      </c>
      <c r="M125" t="s">
        <v>2065</v>
      </c>
      <c r="N125" t="s">
        <v>2076</v>
      </c>
      <c r="O125" t="s">
        <v>2072</v>
      </c>
      <c r="P125" t="s">
        <v>1948</v>
      </c>
      <c r="Q125" t="s">
        <v>1948</v>
      </c>
      <c r="R125" t="s">
        <v>2068</v>
      </c>
      <c r="S125" t="s">
        <v>2069</v>
      </c>
    </row>
    <row r="126" spans="1:19" x14ac:dyDescent="0.25">
      <c r="A126" t="s">
        <v>1869</v>
      </c>
      <c r="B126" t="s">
        <v>1333</v>
      </c>
      <c r="C126" t="s">
        <v>1334</v>
      </c>
      <c r="D126" t="s">
        <v>1164</v>
      </c>
      <c r="E126" t="s">
        <v>1165</v>
      </c>
      <c r="F126" t="s">
        <v>1166</v>
      </c>
      <c r="G126" t="s">
        <v>1166</v>
      </c>
      <c r="H126" t="s">
        <v>1351</v>
      </c>
      <c r="I126" t="s">
        <v>1870</v>
      </c>
      <c r="J126" t="s">
        <v>1353</v>
      </c>
      <c r="K126" t="s">
        <v>1871</v>
      </c>
      <c r="L126" t="s">
        <v>1951</v>
      </c>
      <c r="M126" t="s">
        <v>2075</v>
      </c>
      <c r="N126" t="s">
        <v>2073</v>
      </c>
      <c r="O126" t="s">
        <v>2064</v>
      </c>
      <c r="P126" t="s">
        <v>2055</v>
      </c>
      <c r="Q126" t="s">
        <v>2055</v>
      </c>
      <c r="R126" t="s">
        <v>2068</v>
      </c>
      <c r="S126" t="s">
        <v>2069</v>
      </c>
    </row>
    <row r="127" spans="1:19" x14ac:dyDescent="0.25">
      <c r="A127" t="s">
        <v>1741</v>
      </c>
      <c r="B127" t="s">
        <v>1333</v>
      </c>
      <c r="C127" t="s">
        <v>1334</v>
      </c>
      <c r="D127" t="s">
        <v>910</v>
      </c>
      <c r="E127" t="s">
        <v>911</v>
      </c>
      <c r="F127" t="s">
        <v>42</v>
      </c>
      <c r="H127" t="s">
        <v>1351</v>
      </c>
      <c r="I127" t="s">
        <v>1352</v>
      </c>
      <c r="J127" t="s">
        <v>1353</v>
      </c>
      <c r="K127" t="s">
        <v>1354</v>
      </c>
      <c r="L127" t="s">
        <v>1951</v>
      </c>
      <c r="M127" t="s">
        <v>2100</v>
      </c>
      <c r="N127" t="s">
        <v>2073</v>
      </c>
      <c r="O127" t="s">
        <v>2054</v>
      </c>
      <c r="P127" t="s">
        <v>1948</v>
      </c>
      <c r="Q127" t="s">
        <v>1948</v>
      </c>
      <c r="R127" t="s">
        <v>2068</v>
      </c>
      <c r="S127" t="s">
        <v>2069</v>
      </c>
    </row>
    <row r="128" spans="1:19" x14ac:dyDescent="0.25">
      <c r="A128" t="s">
        <v>1350</v>
      </c>
      <c r="B128" t="s">
        <v>1333</v>
      </c>
      <c r="C128" t="s">
        <v>1334</v>
      </c>
      <c r="D128" t="s">
        <v>40</v>
      </c>
      <c r="E128" t="s">
        <v>41</v>
      </c>
      <c r="F128" t="s">
        <v>42</v>
      </c>
      <c r="H128" t="s">
        <v>1351</v>
      </c>
      <c r="I128" t="s">
        <v>1352</v>
      </c>
      <c r="J128" t="s">
        <v>1353</v>
      </c>
      <c r="K128" t="s">
        <v>1354</v>
      </c>
      <c r="L128" t="s">
        <v>1951</v>
      </c>
      <c r="M128" t="s">
        <v>2100</v>
      </c>
      <c r="N128" t="s">
        <v>2073</v>
      </c>
      <c r="O128" t="s">
        <v>2054</v>
      </c>
      <c r="P128" t="s">
        <v>1948</v>
      </c>
      <c r="Q128" t="s">
        <v>1948</v>
      </c>
      <c r="R128" t="s">
        <v>2068</v>
      </c>
      <c r="S128" t="s">
        <v>2069</v>
      </c>
    </row>
    <row r="129" spans="1:19" x14ac:dyDescent="0.25">
      <c r="A129" t="s">
        <v>1938</v>
      </c>
      <c r="B129" t="s">
        <v>1333</v>
      </c>
      <c r="C129" t="s">
        <v>1334</v>
      </c>
      <c r="D129" t="s">
        <v>1294</v>
      </c>
      <c r="E129" t="s">
        <v>1295</v>
      </c>
      <c r="F129" t="s">
        <v>42</v>
      </c>
      <c r="H129" t="s">
        <v>1351</v>
      </c>
      <c r="I129" t="s">
        <v>1352</v>
      </c>
      <c r="J129" t="s">
        <v>1353</v>
      </c>
      <c r="K129" t="s">
        <v>1354</v>
      </c>
      <c r="L129" t="s">
        <v>1951</v>
      </c>
      <c r="M129" t="s">
        <v>2100</v>
      </c>
      <c r="N129" t="s">
        <v>2073</v>
      </c>
      <c r="O129" t="s">
        <v>2054</v>
      </c>
      <c r="P129" t="s">
        <v>1948</v>
      </c>
      <c r="Q129" t="s">
        <v>2055</v>
      </c>
      <c r="R129" t="s">
        <v>2068</v>
      </c>
      <c r="S129" t="s">
        <v>2069</v>
      </c>
    </row>
    <row r="130" spans="1:19" x14ac:dyDescent="0.25">
      <c r="A130" t="s">
        <v>1709</v>
      </c>
      <c r="B130" t="s">
        <v>1333</v>
      </c>
      <c r="C130" t="s">
        <v>1334</v>
      </c>
      <c r="D130" t="s">
        <v>822</v>
      </c>
      <c r="E130" t="s">
        <v>823</v>
      </c>
      <c r="F130" t="s">
        <v>1674</v>
      </c>
      <c r="G130" t="s">
        <v>1674</v>
      </c>
      <c r="H130" t="s">
        <v>1676</v>
      </c>
      <c r="I130" t="s">
        <v>1710</v>
      </c>
      <c r="J130" t="s">
        <v>1678</v>
      </c>
      <c r="K130" t="s">
        <v>1679</v>
      </c>
      <c r="L130" t="s">
        <v>2070</v>
      </c>
      <c r="M130" t="s">
        <v>2077</v>
      </c>
      <c r="N130" t="s">
        <v>2071</v>
      </c>
      <c r="O130" t="s">
        <v>2101</v>
      </c>
      <c r="P130" t="s">
        <v>1948</v>
      </c>
      <c r="Q130" t="s">
        <v>1948</v>
      </c>
      <c r="R130" t="s">
        <v>2068</v>
      </c>
      <c r="S130" t="s">
        <v>2069</v>
      </c>
    </row>
    <row r="131" spans="1:19" x14ac:dyDescent="0.25">
      <c r="A131" t="s">
        <v>1701</v>
      </c>
      <c r="B131" t="s">
        <v>1333</v>
      </c>
      <c r="C131" t="s">
        <v>1334</v>
      </c>
      <c r="D131" t="s">
        <v>785</v>
      </c>
      <c r="E131" t="s">
        <v>786</v>
      </c>
      <c r="F131" t="s">
        <v>1674</v>
      </c>
      <c r="G131" t="s">
        <v>1675</v>
      </c>
      <c r="H131" t="s">
        <v>1676</v>
      </c>
      <c r="I131" t="s">
        <v>1677</v>
      </c>
      <c r="J131" t="s">
        <v>1678</v>
      </c>
      <c r="K131" t="s">
        <v>1679</v>
      </c>
      <c r="L131" t="s">
        <v>2070</v>
      </c>
      <c r="M131" t="s">
        <v>2077</v>
      </c>
      <c r="N131" t="s">
        <v>2071</v>
      </c>
      <c r="O131" t="s">
        <v>2059</v>
      </c>
      <c r="P131" t="s">
        <v>1948</v>
      </c>
      <c r="Q131" t="s">
        <v>2055</v>
      </c>
      <c r="R131" t="s">
        <v>2068</v>
      </c>
      <c r="S131" t="s">
        <v>2069</v>
      </c>
    </row>
    <row r="132" spans="1:19" x14ac:dyDescent="0.25">
      <c r="A132" t="s">
        <v>1673</v>
      </c>
      <c r="B132" t="s">
        <v>1333</v>
      </c>
      <c r="C132" t="s">
        <v>1334</v>
      </c>
      <c r="D132" t="s">
        <v>733</v>
      </c>
      <c r="E132" t="s">
        <v>734</v>
      </c>
      <c r="F132" t="s">
        <v>1674</v>
      </c>
      <c r="G132" t="s">
        <v>1675</v>
      </c>
      <c r="H132" t="s">
        <v>1676</v>
      </c>
      <c r="I132" t="s">
        <v>1677</v>
      </c>
      <c r="J132" t="s">
        <v>1678</v>
      </c>
      <c r="K132" t="s">
        <v>1679</v>
      </c>
      <c r="L132" t="s">
        <v>2070</v>
      </c>
      <c r="M132" t="s">
        <v>2077</v>
      </c>
      <c r="N132" t="s">
        <v>2071</v>
      </c>
      <c r="O132" t="s">
        <v>2059</v>
      </c>
      <c r="P132" t="s">
        <v>1948</v>
      </c>
      <c r="Q132" t="s">
        <v>2055</v>
      </c>
      <c r="R132" t="s">
        <v>2068</v>
      </c>
      <c r="S132" t="s">
        <v>2069</v>
      </c>
    </row>
    <row r="133" spans="1:19" x14ac:dyDescent="0.25">
      <c r="A133" t="s">
        <v>1862</v>
      </c>
      <c r="B133" t="s">
        <v>1333</v>
      </c>
      <c r="C133" t="s">
        <v>1334</v>
      </c>
      <c r="D133" t="s">
        <v>1148</v>
      </c>
      <c r="E133" t="s">
        <v>1149</v>
      </c>
      <c r="F133" t="s">
        <v>1150</v>
      </c>
      <c r="G133" t="s">
        <v>1150</v>
      </c>
      <c r="H133" t="s">
        <v>1863</v>
      </c>
      <c r="I133" t="s">
        <v>1864</v>
      </c>
      <c r="J133" t="s">
        <v>1865</v>
      </c>
      <c r="K133" t="s">
        <v>1866</v>
      </c>
      <c r="L133" t="s">
        <v>1951</v>
      </c>
      <c r="M133" t="s">
        <v>2063</v>
      </c>
      <c r="N133" t="s">
        <v>2071</v>
      </c>
      <c r="O133" t="s">
        <v>2064</v>
      </c>
      <c r="P133" t="s">
        <v>2055</v>
      </c>
      <c r="Q133" t="s">
        <v>2055</v>
      </c>
      <c r="R133" t="s">
        <v>2068</v>
      </c>
      <c r="S133" t="s">
        <v>2069</v>
      </c>
    </row>
    <row r="134" spans="1:19" x14ac:dyDescent="0.25">
      <c r="A134" t="s">
        <v>1914</v>
      </c>
      <c r="B134" t="s">
        <v>1333</v>
      </c>
      <c r="C134" t="s">
        <v>1334</v>
      </c>
      <c r="D134" t="s">
        <v>1250</v>
      </c>
      <c r="E134" t="s">
        <v>1251</v>
      </c>
      <c r="F134" t="s">
        <v>25</v>
      </c>
      <c r="H134" t="s">
        <v>1863</v>
      </c>
      <c r="I134" t="s">
        <v>1864</v>
      </c>
      <c r="J134" t="s">
        <v>1865</v>
      </c>
      <c r="K134" t="s">
        <v>1340</v>
      </c>
      <c r="L134" t="s">
        <v>1951</v>
      </c>
      <c r="M134" t="s">
        <v>2065</v>
      </c>
      <c r="N134" t="s">
        <v>2066</v>
      </c>
      <c r="O134" t="s">
        <v>2054</v>
      </c>
      <c r="P134" t="s">
        <v>2055</v>
      </c>
      <c r="Q134" t="s">
        <v>1948</v>
      </c>
      <c r="R134" t="s">
        <v>2068</v>
      </c>
      <c r="S134" t="s">
        <v>2069</v>
      </c>
    </row>
    <row r="135" spans="1:19" x14ac:dyDescent="0.25">
      <c r="A135" t="s">
        <v>1795</v>
      </c>
      <c r="B135" t="s">
        <v>1333</v>
      </c>
      <c r="C135" t="s">
        <v>1334</v>
      </c>
      <c r="D135" t="s">
        <v>1030</v>
      </c>
      <c r="E135" t="s">
        <v>1031</v>
      </c>
      <c r="F135" t="s">
        <v>1032</v>
      </c>
      <c r="G135" t="s">
        <v>1032</v>
      </c>
      <c r="H135" t="s">
        <v>1642</v>
      </c>
      <c r="I135" t="s">
        <v>1796</v>
      </c>
      <c r="J135" t="s">
        <v>583</v>
      </c>
      <c r="K135" t="s">
        <v>1797</v>
      </c>
      <c r="L135" t="s">
        <v>2051</v>
      </c>
      <c r="M135" t="s">
        <v>2052</v>
      </c>
      <c r="N135" t="s">
        <v>2053</v>
      </c>
      <c r="O135" t="s">
        <v>2083</v>
      </c>
      <c r="P135" t="s">
        <v>2055</v>
      </c>
      <c r="Q135" t="s">
        <v>2055</v>
      </c>
      <c r="R135" t="s">
        <v>2056</v>
      </c>
      <c r="S135" t="s">
        <v>2057</v>
      </c>
    </row>
    <row r="136" spans="1:19" x14ac:dyDescent="0.25">
      <c r="A136" t="s">
        <v>1641</v>
      </c>
      <c r="B136" t="s">
        <v>1333</v>
      </c>
      <c r="C136" t="s">
        <v>1334</v>
      </c>
      <c r="D136" t="s">
        <v>659</v>
      </c>
      <c r="E136" t="s">
        <v>660</v>
      </c>
      <c r="F136" t="s">
        <v>25</v>
      </c>
      <c r="H136" t="s">
        <v>1642</v>
      </c>
      <c r="I136" t="s">
        <v>1344</v>
      </c>
      <c r="K136" t="s">
        <v>1345</v>
      </c>
      <c r="L136" t="s">
        <v>1951</v>
      </c>
      <c r="M136" t="s">
        <v>2081</v>
      </c>
      <c r="O136" t="s">
        <v>2082</v>
      </c>
      <c r="R136" t="s">
        <v>2099</v>
      </c>
      <c r="S136" t="s">
        <v>2084</v>
      </c>
    </row>
    <row r="137" spans="1:19" x14ac:dyDescent="0.25">
      <c r="A137" t="s">
        <v>1443</v>
      </c>
      <c r="B137" t="s">
        <v>1333</v>
      </c>
      <c r="C137" t="s">
        <v>1334</v>
      </c>
      <c r="D137" t="s">
        <v>265</v>
      </c>
      <c r="E137" t="s">
        <v>266</v>
      </c>
      <c r="F137" t="s">
        <v>228</v>
      </c>
      <c r="H137" t="s">
        <v>1439</v>
      </c>
      <c r="I137" t="s">
        <v>1440</v>
      </c>
      <c r="J137" t="s">
        <v>1441</v>
      </c>
      <c r="K137" t="s">
        <v>1444</v>
      </c>
      <c r="L137" t="s">
        <v>2051</v>
      </c>
      <c r="M137" t="s">
        <v>2098</v>
      </c>
      <c r="O137" t="s">
        <v>2089</v>
      </c>
      <c r="R137" t="s">
        <v>2099</v>
      </c>
      <c r="S137" t="s">
        <v>2084</v>
      </c>
    </row>
    <row r="138" spans="1:19" x14ac:dyDescent="0.25">
      <c r="A138" t="s">
        <v>1438</v>
      </c>
      <c r="B138" t="s">
        <v>1333</v>
      </c>
      <c r="C138" t="s">
        <v>1334</v>
      </c>
      <c r="D138" t="s">
        <v>226</v>
      </c>
      <c r="E138" t="s">
        <v>227</v>
      </c>
      <c r="F138" t="s">
        <v>228</v>
      </c>
      <c r="G138" t="s">
        <v>228</v>
      </c>
      <c r="H138" t="s">
        <v>1439</v>
      </c>
      <c r="I138" t="s">
        <v>1440</v>
      </c>
      <c r="J138" t="s">
        <v>1441</v>
      </c>
      <c r="K138" t="s">
        <v>1442</v>
      </c>
      <c r="L138" t="s">
        <v>2051</v>
      </c>
      <c r="M138" t="s">
        <v>2098</v>
      </c>
      <c r="O138" t="s">
        <v>2089</v>
      </c>
      <c r="R138" t="s">
        <v>2099</v>
      </c>
      <c r="S138" t="s">
        <v>2084</v>
      </c>
    </row>
    <row r="139" spans="1:19" x14ac:dyDescent="0.25">
      <c r="A139" t="s">
        <v>1445</v>
      </c>
      <c r="B139" t="s">
        <v>1333</v>
      </c>
      <c r="C139" t="s">
        <v>1334</v>
      </c>
      <c r="D139" t="s">
        <v>268</v>
      </c>
      <c r="E139" t="s">
        <v>269</v>
      </c>
      <c r="F139" t="s">
        <v>228</v>
      </c>
      <c r="H139" t="s">
        <v>1439</v>
      </c>
      <c r="I139" t="s">
        <v>1440</v>
      </c>
      <c r="J139" t="s">
        <v>1441</v>
      </c>
      <c r="K139" t="s">
        <v>1446</v>
      </c>
      <c r="L139" t="s">
        <v>2051</v>
      </c>
      <c r="M139" t="s">
        <v>2098</v>
      </c>
      <c r="O139" t="s">
        <v>2089</v>
      </c>
      <c r="R139" t="s">
        <v>2099</v>
      </c>
      <c r="S139" t="s">
        <v>2084</v>
      </c>
    </row>
    <row r="140" spans="1:19" x14ac:dyDescent="0.25">
      <c r="A140" t="s">
        <v>1945</v>
      </c>
      <c r="B140" t="s">
        <v>1333</v>
      </c>
      <c r="C140" t="s">
        <v>1334</v>
      </c>
      <c r="D140" t="s">
        <v>1307</v>
      </c>
      <c r="E140" t="s">
        <v>1308</v>
      </c>
      <c r="F140" t="s">
        <v>650</v>
      </c>
      <c r="G140" t="s">
        <v>650</v>
      </c>
      <c r="H140" t="s">
        <v>1909</v>
      </c>
      <c r="I140" t="s">
        <v>1910</v>
      </c>
      <c r="J140" t="s">
        <v>1911</v>
      </c>
      <c r="K140" t="s">
        <v>1912</v>
      </c>
      <c r="L140" t="s">
        <v>2090</v>
      </c>
      <c r="M140" t="s">
        <v>2074</v>
      </c>
      <c r="N140" t="s">
        <v>2053</v>
      </c>
      <c r="O140" t="s">
        <v>2091</v>
      </c>
      <c r="P140" t="s">
        <v>2055</v>
      </c>
      <c r="Q140" t="s">
        <v>1948</v>
      </c>
      <c r="R140" t="s">
        <v>2060</v>
      </c>
      <c r="S140" t="s">
        <v>2088</v>
      </c>
    </row>
    <row r="141" spans="1:19" x14ac:dyDescent="0.25">
      <c r="A141" t="s">
        <v>1908</v>
      </c>
      <c r="B141" t="s">
        <v>1333</v>
      </c>
      <c r="C141" t="s">
        <v>1334</v>
      </c>
      <c r="D141" t="s">
        <v>1245</v>
      </c>
      <c r="E141" t="s">
        <v>1246</v>
      </c>
      <c r="F141" t="s">
        <v>650</v>
      </c>
      <c r="G141" t="s">
        <v>650</v>
      </c>
      <c r="H141" t="s">
        <v>1909</v>
      </c>
      <c r="I141" t="s">
        <v>1910</v>
      </c>
      <c r="J141" t="s">
        <v>1911</v>
      </c>
      <c r="K141" t="s">
        <v>1912</v>
      </c>
      <c r="L141" t="s">
        <v>2090</v>
      </c>
      <c r="M141" t="s">
        <v>2074</v>
      </c>
      <c r="N141" t="s">
        <v>2053</v>
      </c>
      <c r="O141" t="s">
        <v>2091</v>
      </c>
      <c r="P141" t="s">
        <v>2055</v>
      </c>
      <c r="Q141" t="s">
        <v>1948</v>
      </c>
      <c r="R141" t="s">
        <v>2060</v>
      </c>
      <c r="S141" t="s">
        <v>2088</v>
      </c>
    </row>
    <row r="142" spans="1:19" x14ac:dyDescent="0.25">
      <c r="A142" t="s">
        <v>1603</v>
      </c>
      <c r="B142" t="s">
        <v>1333</v>
      </c>
      <c r="C142" t="s">
        <v>1334</v>
      </c>
      <c r="D142" t="s">
        <v>579</v>
      </c>
      <c r="E142" t="s">
        <v>580</v>
      </c>
      <c r="F142" t="s">
        <v>581</v>
      </c>
      <c r="G142" t="s">
        <v>581</v>
      </c>
      <c r="H142" t="s">
        <v>1507</v>
      </c>
      <c r="I142" t="s">
        <v>1604</v>
      </c>
      <c r="J142" t="s">
        <v>1605</v>
      </c>
      <c r="K142" t="s">
        <v>1606</v>
      </c>
      <c r="L142" t="s">
        <v>2051</v>
      </c>
      <c r="M142" t="s">
        <v>2052</v>
      </c>
      <c r="N142" t="s">
        <v>2053</v>
      </c>
      <c r="O142" t="s">
        <v>2083</v>
      </c>
      <c r="P142" t="s">
        <v>2055</v>
      </c>
      <c r="Q142" t="s">
        <v>2055</v>
      </c>
      <c r="R142" t="s">
        <v>2056</v>
      </c>
      <c r="S142" t="s">
        <v>2088</v>
      </c>
    </row>
    <row r="143" spans="1:19" x14ac:dyDescent="0.25">
      <c r="A143" t="s">
        <v>1834</v>
      </c>
      <c r="B143" t="s">
        <v>1333</v>
      </c>
      <c r="C143" t="s">
        <v>1334</v>
      </c>
      <c r="D143" t="s">
        <v>1106</v>
      </c>
      <c r="E143" t="s">
        <v>1107</v>
      </c>
      <c r="F143" t="s">
        <v>1835</v>
      </c>
      <c r="G143" t="s">
        <v>1836</v>
      </c>
      <c r="H143" t="s">
        <v>1507</v>
      </c>
      <c r="I143" t="s">
        <v>1837</v>
      </c>
      <c r="J143" t="s">
        <v>1838</v>
      </c>
      <c r="K143" t="s">
        <v>1839</v>
      </c>
      <c r="L143" t="s">
        <v>2051</v>
      </c>
      <c r="M143" t="s">
        <v>2052</v>
      </c>
      <c r="N143" t="s">
        <v>2053</v>
      </c>
      <c r="O143" t="s">
        <v>2083</v>
      </c>
      <c r="P143" t="s">
        <v>2055</v>
      </c>
      <c r="Q143" t="s">
        <v>2055</v>
      </c>
      <c r="R143" t="s">
        <v>2056</v>
      </c>
      <c r="S143" t="s">
        <v>2057</v>
      </c>
    </row>
    <row r="144" spans="1:19" x14ac:dyDescent="0.25">
      <c r="A144" t="s">
        <v>1786</v>
      </c>
      <c r="B144" t="s">
        <v>1333</v>
      </c>
      <c r="C144" t="s">
        <v>1334</v>
      </c>
      <c r="D144" t="s">
        <v>1019</v>
      </c>
      <c r="E144" t="s">
        <v>1020</v>
      </c>
      <c r="F144" t="s">
        <v>1021</v>
      </c>
      <c r="H144" t="s">
        <v>1507</v>
      </c>
      <c r="I144" t="s">
        <v>1787</v>
      </c>
      <c r="J144" t="s">
        <v>583</v>
      </c>
      <c r="K144" t="s">
        <v>1639</v>
      </c>
      <c r="L144" t="s">
        <v>2051</v>
      </c>
      <c r="M144" t="s">
        <v>2081</v>
      </c>
      <c r="O144" t="s">
        <v>2082</v>
      </c>
      <c r="R144" t="s">
        <v>2068</v>
      </c>
      <c r="S144" t="s">
        <v>2069</v>
      </c>
    </row>
    <row r="145" spans="1:19" x14ac:dyDescent="0.25">
      <c r="A145" t="s">
        <v>1616</v>
      </c>
      <c r="B145" t="s">
        <v>1333</v>
      </c>
      <c r="C145" t="s">
        <v>1334</v>
      </c>
      <c r="D145" t="s">
        <v>607</v>
      </c>
      <c r="E145" t="s">
        <v>608</v>
      </c>
      <c r="H145" t="s">
        <v>1507</v>
      </c>
      <c r="I145" t="s">
        <v>1617</v>
      </c>
      <c r="J145" t="s">
        <v>1618</v>
      </c>
      <c r="L145" t="s">
        <v>2051</v>
      </c>
      <c r="M145" t="s">
        <v>2081</v>
      </c>
      <c r="O145" t="s">
        <v>2082</v>
      </c>
      <c r="R145" t="s">
        <v>2099</v>
      </c>
      <c r="S145" t="s">
        <v>2084</v>
      </c>
    </row>
    <row r="146" spans="1:19" x14ac:dyDescent="0.25">
      <c r="A146" t="s">
        <v>1506</v>
      </c>
      <c r="B146" t="s">
        <v>1333</v>
      </c>
      <c r="C146" t="s">
        <v>1334</v>
      </c>
      <c r="D146" t="s">
        <v>373</v>
      </c>
      <c r="E146" t="s">
        <v>374</v>
      </c>
      <c r="F146" t="s">
        <v>375</v>
      </c>
      <c r="H146" t="s">
        <v>1507</v>
      </c>
      <c r="I146" t="s">
        <v>1508</v>
      </c>
      <c r="J146" t="s">
        <v>378</v>
      </c>
      <c r="K146" t="s">
        <v>1509</v>
      </c>
      <c r="L146" t="s">
        <v>2051</v>
      </c>
      <c r="M146" t="s">
        <v>2092</v>
      </c>
      <c r="N146" t="s">
        <v>2053</v>
      </c>
      <c r="O146" t="s">
        <v>2054</v>
      </c>
      <c r="P146" t="s">
        <v>2055</v>
      </c>
      <c r="Q146" t="s">
        <v>1948</v>
      </c>
      <c r="R146" t="s">
        <v>2060</v>
      </c>
      <c r="S146" t="s">
        <v>2102</v>
      </c>
    </row>
    <row r="147" spans="1:19" x14ac:dyDescent="0.25">
      <c r="A147" t="s">
        <v>1355</v>
      </c>
      <c r="B147" t="s">
        <v>1333</v>
      </c>
      <c r="C147" t="s">
        <v>1334</v>
      </c>
      <c r="D147" t="s">
        <v>47</v>
      </c>
      <c r="E147" t="s">
        <v>48</v>
      </c>
      <c r="F147" t="s">
        <v>49</v>
      </c>
      <c r="G147" t="s">
        <v>49</v>
      </c>
      <c r="H147" t="s">
        <v>1356</v>
      </c>
      <c r="I147" t="s">
        <v>1357</v>
      </c>
      <c r="J147" t="s">
        <v>1358</v>
      </c>
      <c r="K147" t="s">
        <v>1359</v>
      </c>
      <c r="L147" t="s">
        <v>2051</v>
      </c>
      <c r="M147" t="s">
        <v>2103</v>
      </c>
      <c r="N147" t="s">
        <v>2053</v>
      </c>
      <c r="O147" t="s">
        <v>2054</v>
      </c>
      <c r="P147" t="s">
        <v>2055</v>
      </c>
      <c r="Q147" t="s">
        <v>2055</v>
      </c>
      <c r="R147" t="s">
        <v>2099</v>
      </c>
      <c r="S147" t="s">
        <v>2084</v>
      </c>
    </row>
    <row r="148" spans="1:19" x14ac:dyDescent="0.25">
      <c r="A148" t="s">
        <v>1890</v>
      </c>
      <c r="B148" t="s">
        <v>1333</v>
      </c>
      <c r="C148" t="s">
        <v>1334</v>
      </c>
      <c r="D148" t="s">
        <v>1213</v>
      </c>
      <c r="E148" t="s">
        <v>1214</v>
      </c>
      <c r="F148" t="s">
        <v>156</v>
      </c>
      <c r="G148" t="s">
        <v>156</v>
      </c>
      <c r="H148" t="s">
        <v>1418</v>
      </c>
      <c r="I148" t="s">
        <v>1419</v>
      </c>
      <c r="J148" t="s">
        <v>160</v>
      </c>
      <c r="K148" t="s">
        <v>1891</v>
      </c>
      <c r="L148" t="s">
        <v>2070</v>
      </c>
      <c r="M148" t="s">
        <v>2065</v>
      </c>
      <c r="N148" t="s">
        <v>2066</v>
      </c>
      <c r="O148" t="s">
        <v>2059</v>
      </c>
      <c r="P148" t="s">
        <v>1948</v>
      </c>
      <c r="Q148" t="s">
        <v>1948</v>
      </c>
      <c r="R148" t="s">
        <v>2068</v>
      </c>
      <c r="S148" t="s">
        <v>2069</v>
      </c>
    </row>
    <row r="149" spans="1:19" x14ac:dyDescent="0.25">
      <c r="A149" t="s">
        <v>1867</v>
      </c>
      <c r="B149" t="s">
        <v>1333</v>
      </c>
      <c r="C149" t="s">
        <v>1334</v>
      </c>
      <c r="D149" t="s">
        <v>1157</v>
      </c>
      <c r="E149" t="s">
        <v>1158</v>
      </c>
      <c r="F149" t="s">
        <v>156</v>
      </c>
      <c r="H149" t="s">
        <v>1418</v>
      </c>
      <c r="I149" t="s">
        <v>1419</v>
      </c>
      <c r="J149" t="s">
        <v>160</v>
      </c>
      <c r="K149" t="s">
        <v>1868</v>
      </c>
      <c r="L149" t="s">
        <v>2070</v>
      </c>
      <c r="M149" t="s">
        <v>2065</v>
      </c>
      <c r="N149" t="s">
        <v>2066</v>
      </c>
      <c r="O149" t="s">
        <v>2059</v>
      </c>
      <c r="P149" t="s">
        <v>1948</v>
      </c>
      <c r="Q149" t="s">
        <v>1948</v>
      </c>
      <c r="R149" t="s">
        <v>2068</v>
      </c>
      <c r="S149" t="s">
        <v>2069</v>
      </c>
    </row>
    <row r="150" spans="1:19" x14ac:dyDescent="0.25">
      <c r="A150" t="s">
        <v>1417</v>
      </c>
      <c r="B150" t="s">
        <v>1333</v>
      </c>
      <c r="C150" t="s">
        <v>1334</v>
      </c>
      <c r="D150" t="s">
        <v>154</v>
      </c>
      <c r="E150" t="s">
        <v>155</v>
      </c>
      <c r="F150" t="s">
        <v>156</v>
      </c>
      <c r="G150" t="s">
        <v>156</v>
      </c>
      <c r="H150" t="s">
        <v>1418</v>
      </c>
      <c r="I150" t="s">
        <v>1419</v>
      </c>
      <c r="J150" t="s">
        <v>160</v>
      </c>
      <c r="K150" t="s">
        <v>1420</v>
      </c>
      <c r="L150" t="s">
        <v>2070</v>
      </c>
      <c r="M150" t="s">
        <v>2077</v>
      </c>
      <c r="N150" t="s">
        <v>2073</v>
      </c>
      <c r="O150" t="s">
        <v>2059</v>
      </c>
      <c r="P150" t="s">
        <v>2055</v>
      </c>
      <c r="Q150" t="s">
        <v>2055</v>
      </c>
      <c r="R150" t="s">
        <v>2068</v>
      </c>
      <c r="S150" t="s">
        <v>2069</v>
      </c>
    </row>
    <row r="151" spans="1:19" x14ac:dyDescent="0.25">
      <c r="A151" t="s">
        <v>1587</v>
      </c>
      <c r="B151" t="s">
        <v>1333</v>
      </c>
      <c r="C151" t="s">
        <v>1334</v>
      </c>
      <c r="D151" t="s">
        <v>547</v>
      </c>
      <c r="E151" t="s">
        <v>548</v>
      </c>
      <c r="F151" t="s">
        <v>1588</v>
      </c>
      <c r="G151" t="s">
        <v>1588</v>
      </c>
      <c r="H151" t="s">
        <v>1381</v>
      </c>
      <c r="I151" t="s">
        <v>1589</v>
      </c>
      <c r="J151" t="s">
        <v>1383</v>
      </c>
      <c r="K151" t="s">
        <v>1590</v>
      </c>
      <c r="L151" t="s">
        <v>2070</v>
      </c>
      <c r="M151" t="s">
        <v>2077</v>
      </c>
      <c r="N151" t="s">
        <v>2071</v>
      </c>
      <c r="O151" t="s">
        <v>2086</v>
      </c>
      <c r="P151" t="s">
        <v>1948</v>
      </c>
      <c r="Q151" t="s">
        <v>2055</v>
      </c>
      <c r="R151" t="s">
        <v>2068</v>
      </c>
      <c r="S151" t="s">
        <v>2069</v>
      </c>
    </row>
    <row r="152" spans="1:19" x14ac:dyDescent="0.25">
      <c r="A152" t="s">
        <v>1772</v>
      </c>
      <c r="B152" t="s">
        <v>1333</v>
      </c>
      <c r="C152" t="s">
        <v>1334</v>
      </c>
      <c r="D152" t="s">
        <v>974</v>
      </c>
      <c r="E152" t="s">
        <v>975</v>
      </c>
      <c r="F152" t="s">
        <v>1588</v>
      </c>
      <c r="G152" t="s">
        <v>1588</v>
      </c>
      <c r="H152" t="s">
        <v>1381</v>
      </c>
      <c r="I152" t="s">
        <v>1773</v>
      </c>
      <c r="J152" t="s">
        <v>1383</v>
      </c>
      <c r="K152" t="s">
        <v>1774</v>
      </c>
      <c r="L152" t="s">
        <v>2070</v>
      </c>
      <c r="M152" t="s">
        <v>2077</v>
      </c>
      <c r="N152" t="s">
        <v>2071</v>
      </c>
      <c r="O152" t="s">
        <v>2086</v>
      </c>
      <c r="P152" t="s">
        <v>1948</v>
      </c>
      <c r="Q152" t="s">
        <v>2055</v>
      </c>
      <c r="R152" t="s">
        <v>2068</v>
      </c>
      <c r="S152" t="s">
        <v>2069</v>
      </c>
    </row>
    <row r="153" spans="1:19" x14ac:dyDescent="0.25">
      <c r="A153" t="s">
        <v>1769</v>
      </c>
      <c r="B153" t="s">
        <v>1333</v>
      </c>
      <c r="C153" t="s">
        <v>1334</v>
      </c>
      <c r="D153" t="s">
        <v>968</v>
      </c>
      <c r="E153" t="s">
        <v>969</v>
      </c>
      <c r="F153" t="s">
        <v>970</v>
      </c>
      <c r="H153" t="s">
        <v>1381</v>
      </c>
      <c r="I153" t="s">
        <v>1770</v>
      </c>
      <c r="J153" t="s">
        <v>1383</v>
      </c>
      <c r="K153" t="s">
        <v>1771</v>
      </c>
      <c r="L153" t="s">
        <v>2070</v>
      </c>
      <c r="M153" t="s">
        <v>2077</v>
      </c>
      <c r="N153" t="s">
        <v>2071</v>
      </c>
      <c r="O153" t="s">
        <v>2086</v>
      </c>
      <c r="P153" t="s">
        <v>1948</v>
      </c>
      <c r="Q153" t="s">
        <v>1948</v>
      </c>
      <c r="R153" t="s">
        <v>2068</v>
      </c>
      <c r="S153" t="s">
        <v>2069</v>
      </c>
    </row>
    <row r="154" spans="1:19" x14ac:dyDescent="0.25">
      <c r="A154" t="s">
        <v>1380</v>
      </c>
      <c r="B154" t="s">
        <v>1333</v>
      </c>
      <c r="C154" t="s">
        <v>1334</v>
      </c>
      <c r="D154" t="s">
        <v>94</v>
      </c>
      <c r="E154" t="s">
        <v>95</v>
      </c>
      <c r="F154" t="s">
        <v>96</v>
      </c>
      <c r="H154" t="s">
        <v>1381</v>
      </c>
      <c r="I154" t="s">
        <v>1382</v>
      </c>
      <c r="J154" t="s">
        <v>1383</v>
      </c>
      <c r="K154" t="s">
        <v>1384</v>
      </c>
      <c r="L154" t="s">
        <v>2070</v>
      </c>
      <c r="M154" t="s">
        <v>2077</v>
      </c>
      <c r="N154" t="s">
        <v>2071</v>
      </c>
      <c r="O154" t="s">
        <v>2054</v>
      </c>
      <c r="P154" t="s">
        <v>1948</v>
      </c>
      <c r="Q154" t="s">
        <v>2055</v>
      </c>
      <c r="R154" t="s">
        <v>2068</v>
      </c>
      <c r="S154" t="s">
        <v>2069</v>
      </c>
    </row>
    <row r="155" spans="1:19" x14ac:dyDescent="0.25">
      <c r="A155" t="s">
        <v>1375</v>
      </c>
      <c r="B155" t="s">
        <v>1333</v>
      </c>
      <c r="C155" t="s">
        <v>1334</v>
      </c>
      <c r="D155" t="s">
        <v>81</v>
      </c>
      <c r="E155" t="s">
        <v>82</v>
      </c>
      <c r="F155" t="s">
        <v>25</v>
      </c>
      <c r="G155" t="s">
        <v>858</v>
      </c>
      <c r="H155" t="s">
        <v>1376</v>
      </c>
      <c r="K155" t="s">
        <v>1377</v>
      </c>
      <c r="L155" t="s">
        <v>1951</v>
      </c>
      <c r="M155" t="s">
        <v>2074</v>
      </c>
      <c r="N155" t="s">
        <v>2073</v>
      </c>
      <c r="O155" t="s">
        <v>2059</v>
      </c>
      <c r="P155" t="s">
        <v>2055</v>
      </c>
      <c r="Q155" t="s">
        <v>1948</v>
      </c>
      <c r="R155" t="s">
        <v>2068</v>
      </c>
      <c r="S155" t="s">
        <v>2069</v>
      </c>
    </row>
    <row r="156" spans="1:19" x14ac:dyDescent="0.25">
      <c r="A156" t="s">
        <v>1425</v>
      </c>
      <c r="B156" t="s">
        <v>1333</v>
      </c>
      <c r="C156" t="s">
        <v>1334</v>
      </c>
      <c r="D156" t="s">
        <v>181</v>
      </c>
      <c r="E156" t="s">
        <v>182</v>
      </c>
      <c r="F156" t="s">
        <v>1426</v>
      </c>
      <c r="H156" t="s">
        <v>1427</v>
      </c>
      <c r="I156" t="s">
        <v>1336</v>
      </c>
      <c r="J156" t="s">
        <v>18</v>
      </c>
      <c r="K156" t="s">
        <v>1428</v>
      </c>
      <c r="L156" t="s">
        <v>2070</v>
      </c>
      <c r="M156" t="s">
        <v>2074</v>
      </c>
      <c r="N156" t="s">
        <v>2071</v>
      </c>
      <c r="O156" t="s">
        <v>2104</v>
      </c>
      <c r="P156" t="s">
        <v>1948</v>
      </c>
      <c r="Q156" t="s">
        <v>2055</v>
      </c>
      <c r="R156" t="s">
        <v>2068</v>
      </c>
      <c r="S156" t="s">
        <v>2069</v>
      </c>
    </row>
    <row r="157" spans="1:19" x14ac:dyDescent="0.25">
      <c r="A157" t="s">
        <v>1714</v>
      </c>
      <c r="B157" t="s">
        <v>1333</v>
      </c>
      <c r="C157" t="s">
        <v>1334</v>
      </c>
      <c r="D157" t="s">
        <v>839</v>
      </c>
      <c r="E157" t="s">
        <v>840</v>
      </c>
      <c r="F157" t="s">
        <v>1426</v>
      </c>
      <c r="H157" t="s">
        <v>1427</v>
      </c>
      <c r="I157" t="s">
        <v>1336</v>
      </c>
      <c r="J157" t="s">
        <v>18</v>
      </c>
      <c r="K157" t="s">
        <v>1715</v>
      </c>
      <c r="L157" t="s">
        <v>2070</v>
      </c>
      <c r="M157" t="s">
        <v>2074</v>
      </c>
      <c r="N157" t="s">
        <v>2071</v>
      </c>
      <c r="O157" t="s">
        <v>2104</v>
      </c>
      <c r="P157" t="s">
        <v>1948</v>
      </c>
      <c r="Q157" t="s">
        <v>1948</v>
      </c>
      <c r="R157" t="s">
        <v>2068</v>
      </c>
      <c r="S157" t="s">
        <v>2069</v>
      </c>
    </row>
    <row r="158" spans="1:19" x14ac:dyDescent="0.25">
      <c r="A158" t="s">
        <v>1823</v>
      </c>
      <c r="B158" t="s">
        <v>1333</v>
      </c>
      <c r="C158" t="s">
        <v>1334</v>
      </c>
      <c r="D158" t="s">
        <v>1090</v>
      </c>
      <c r="E158" t="s">
        <v>1091</v>
      </c>
      <c r="F158" t="s">
        <v>25</v>
      </c>
      <c r="H158" t="s">
        <v>1824</v>
      </c>
      <c r="I158" t="s">
        <v>1825</v>
      </c>
      <c r="J158" t="s">
        <v>1826</v>
      </c>
      <c r="K158" t="s">
        <v>1621</v>
      </c>
      <c r="L158" t="s">
        <v>2090</v>
      </c>
      <c r="M158" t="s">
        <v>2092</v>
      </c>
      <c r="N158" t="s">
        <v>2073</v>
      </c>
      <c r="O158" t="s">
        <v>2091</v>
      </c>
      <c r="P158" t="s">
        <v>2055</v>
      </c>
      <c r="Q158" t="s">
        <v>2055</v>
      </c>
      <c r="R158" t="s">
        <v>2060</v>
      </c>
      <c r="S158" t="s">
        <v>2088</v>
      </c>
    </row>
    <row r="159" spans="1:19" x14ac:dyDescent="0.25">
      <c r="A159" t="s">
        <v>1913</v>
      </c>
      <c r="B159" t="s">
        <v>1333</v>
      </c>
      <c r="C159" t="s">
        <v>1334</v>
      </c>
      <c r="D159" t="s">
        <v>621</v>
      </c>
      <c r="E159" t="s">
        <v>622</v>
      </c>
      <c r="F159" t="s">
        <v>623</v>
      </c>
      <c r="G159" t="s">
        <v>623</v>
      </c>
      <c r="H159" t="s">
        <v>1893</v>
      </c>
      <c r="I159" t="s">
        <v>1339</v>
      </c>
      <c r="K159" t="s">
        <v>1895</v>
      </c>
      <c r="L159" t="s">
        <v>1951</v>
      </c>
      <c r="M159" t="s">
        <v>2052</v>
      </c>
      <c r="N159" t="s">
        <v>2071</v>
      </c>
      <c r="O159" t="s">
        <v>2054</v>
      </c>
      <c r="P159" t="s">
        <v>1948</v>
      </c>
      <c r="Q159" t="s">
        <v>1948</v>
      </c>
      <c r="R159" t="s">
        <v>2068</v>
      </c>
      <c r="S159" t="s">
        <v>2069</v>
      </c>
    </row>
    <row r="160" spans="1:19" x14ac:dyDescent="0.25">
      <c r="A160" t="s">
        <v>1917</v>
      </c>
      <c r="B160" t="s">
        <v>1333</v>
      </c>
      <c r="C160" t="s">
        <v>1334</v>
      </c>
      <c r="D160" t="s">
        <v>1001</v>
      </c>
      <c r="E160" t="s">
        <v>1002</v>
      </c>
      <c r="F160" t="s">
        <v>623</v>
      </c>
      <c r="G160" t="s">
        <v>623</v>
      </c>
      <c r="H160" t="s">
        <v>1893</v>
      </c>
      <c r="I160" t="s">
        <v>1339</v>
      </c>
      <c r="K160" t="s">
        <v>1895</v>
      </c>
      <c r="L160" t="s">
        <v>1951</v>
      </c>
      <c r="M160" t="s">
        <v>2052</v>
      </c>
      <c r="N160" t="s">
        <v>2071</v>
      </c>
      <c r="O160" t="s">
        <v>2054</v>
      </c>
      <c r="P160" t="s">
        <v>1948</v>
      </c>
      <c r="Q160" t="s">
        <v>1948</v>
      </c>
      <c r="R160" t="s">
        <v>2068</v>
      </c>
      <c r="S160" t="s">
        <v>2069</v>
      </c>
    </row>
    <row r="161" spans="1:19" x14ac:dyDescent="0.25">
      <c r="A161" t="s">
        <v>1892</v>
      </c>
      <c r="B161" t="s">
        <v>1333</v>
      </c>
      <c r="C161" t="s">
        <v>1334</v>
      </c>
      <c r="D161" t="s">
        <v>1217</v>
      </c>
      <c r="E161" t="s">
        <v>1218</v>
      </c>
      <c r="F161" t="s">
        <v>623</v>
      </c>
      <c r="H161" t="s">
        <v>1893</v>
      </c>
      <c r="I161" t="s">
        <v>1894</v>
      </c>
      <c r="K161" t="s">
        <v>1895</v>
      </c>
      <c r="L161" t="s">
        <v>1951</v>
      </c>
      <c r="M161" t="s">
        <v>2052</v>
      </c>
      <c r="N161" t="s">
        <v>2071</v>
      </c>
      <c r="O161" t="s">
        <v>2054</v>
      </c>
      <c r="P161" t="s">
        <v>1948</v>
      </c>
      <c r="Q161" t="s">
        <v>1948</v>
      </c>
      <c r="R161" t="s">
        <v>2068</v>
      </c>
      <c r="S161" t="s">
        <v>2069</v>
      </c>
    </row>
    <row r="162" spans="1:19" x14ac:dyDescent="0.25">
      <c r="A162" t="s">
        <v>1939</v>
      </c>
      <c r="B162" t="s">
        <v>1333</v>
      </c>
      <c r="C162" t="s">
        <v>1334</v>
      </c>
      <c r="D162" t="s">
        <v>1297</v>
      </c>
      <c r="E162" t="s">
        <v>1298</v>
      </c>
      <c r="F162" t="s">
        <v>1299</v>
      </c>
      <c r="G162" t="s">
        <v>1299</v>
      </c>
      <c r="H162" t="s">
        <v>1803</v>
      </c>
      <c r="I162" t="s">
        <v>1940</v>
      </c>
      <c r="J162" t="s">
        <v>1049</v>
      </c>
      <c r="K162" t="s">
        <v>1941</v>
      </c>
      <c r="L162" t="s">
        <v>2090</v>
      </c>
      <c r="M162" t="s">
        <v>2052</v>
      </c>
      <c r="N162" t="s">
        <v>2053</v>
      </c>
      <c r="O162" t="s">
        <v>2105</v>
      </c>
      <c r="P162" t="s">
        <v>2055</v>
      </c>
      <c r="Q162" t="s">
        <v>2055</v>
      </c>
      <c r="R162" t="s">
        <v>2060</v>
      </c>
      <c r="S162" t="s">
        <v>2088</v>
      </c>
    </row>
    <row r="163" spans="1:19" x14ac:dyDescent="0.25">
      <c r="A163" t="s">
        <v>1802</v>
      </c>
      <c r="B163" t="s">
        <v>1333</v>
      </c>
      <c r="C163" t="s">
        <v>1334</v>
      </c>
      <c r="D163" t="s">
        <v>1044</v>
      </c>
      <c r="E163" t="s">
        <v>1045</v>
      </c>
      <c r="F163" t="s">
        <v>1046</v>
      </c>
      <c r="G163" t="s">
        <v>1046</v>
      </c>
      <c r="H163" t="s">
        <v>1803</v>
      </c>
      <c r="I163" t="s">
        <v>1804</v>
      </c>
      <c r="J163" t="s">
        <v>1049</v>
      </c>
      <c r="K163" t="s">
        <v>1805</v>
      </c>
      <c r="L163" t="s">
        <v>2090</v>
      </c>
      <c r="M163" t="s">
        <v>2052</v>
      </c>
      <c r="N163" t="s">
        <v>2053</v>
      </c>
      <c r="O163" t="s">
        <v>2105</v>
      </c>
      <c r="P163" t="s">
        <v>2055</v>
      </c>
      <c r="Q163" t="s">
        <v>2055</v>
      </c>
      <c r="R163" t="s">
        <v>2060</v>
      </c>
      <c r="S163" t="s">
        <v>2088</v>
      </c>
    </row>
    <row r="164" spans="1:19" x14ac:dyDescent="0.25">
      <c r="A164" t="s">
        <v>1762</v>
      </c>
      <c r="B164" t="s">
        <v>1333</v>
      </c>
      <c r="C164" t="s">
        <v>1334</v>
      </c>
      <c r="D164" t="s">
        <v>954</v>
      </c>
      <c r="E164" t="s">
        <v>955</v>
      </c>
      <c r="F164" t="s">
        <v>956</v>
      </c>
      <c r="G164" t="s">
        <v>956</v>
      </c>
      <c r="H164" t="s">
        <v>1763</v>
      </c>
      <c r="I164" t="s">
        <v>959</v>
      </c>
      <c r="J164" t="s">
        <v>960</v>
      </c>
      <c r="K164" t="s">
        <v>1764</v>
      </c>
      <c r="L164" t="s">
        <v>2090</v>
      </c>
      <c r="M164" t="s">
        <v>2052</v>
      </c>
      <c r="N164" t="s">
        <v>2053</v>
      </c>
      <c r="O164" t="s">
        <v>2091</v>
      </c>
      <c r="P164" t="s">
        <v>2055</v>
      </c>
      <c r="Q164" t="s">
        <v>2055</v>
      </c>
      <c r="R164" t="s">
        <v>2060</v>
      </c>
      <c r="S164" t="s">
        <v>2088</v>
      </c>
    </row>
    <row r="165" spans="1:19" x14ac:dyDescent="0.25">
      <c r="A165" t="s">
        <v>1623</v>
      </c>
      <c r="B165" t="s">
        <v>1333</v>
      </c>
      <c r="C165" t="s">
        <v>1334</v>
      </c>
      <c r="D165" t="s">
        <v>627</v>
      </c>
      <c r="E165" t="s">
        <v>628</v>
      </c>
      <c r="F165" t="s">
        <v>629</v>
      </c>
      <c r="H165" t="s">
        <v>1624</v>
      </c>
      <c r="I165" t="s">
        <v>1625</v>
      </c>
      <c r="J165" t="s">
        <v>1626</v>
      </c>
      <c r="K165" t="s">
        <v>1627</v>
      </c>
      <c r="L165" t="s">
        <v>2090</v>
      </c>
      <c r="M165" t="s">
        <v>2052</v>
      </c>
      <c r="N165" t="s">
        <v>2053</v>
      </c>
      <c r="O165" t="s">
        <v>2105</v>
      </c>
      <c r="P165" t="s">
        <v>2055</v>
      </c>
      <c r="Q165" t="s">
        <v>2055</v>
      </c>
      <c r="R165" t="s">
        <v>2060</v>
      </c>
      <c r="S165" t="s">
        <v>2088</v>
      </c>
    </row>
    <row r="166" spans="1:19" x14ac:dyDescent="0.25">
      <c r="A166" t="s">
        <v>1457</v>
      </c>
      <c r="B166" t="s">
        <v>1333</v>
      </c>
      <c r="C166" t="s">
        <v>1334</v>
      </c>
      <c r="D166" t="s">
        <v>290</v>
      </c>
      <c r="E166" t="s">
        <v>291</v>
      </c>
      <c r="F166" t="s">
        <v>1458</v>
      </c>
      <c r="G166" t="s">
        <v>1459</v>
      </c>
      <c r="H166" t="s">
        <v>1460</v>
      </c>
      <c r="I166" t="s">
        <v>1461</v>
      </c>
      <c r="J166" t="s">
        <v>297</v>
      </c>
      <c r="K166" t="s">
        <v>1462</v>
      </c>
      <c r="L166" t="s">
        <v>2070</v>
      </c>
      <c r="M166" t="s">
        <v>2065</v>
      </c>
      <c r="N166" t="s">
        <v>2066</v>
      </c>
      <c r="O166" t="s">
        <v>2106</v>
      </c>
      <c r="P166" t="s">
        <v>2055</v>
      </c>
      <c r="Q166" t="s">
        <v>1948</v>
      </c>
      <c r="R166" t="s">
        <v>2068</v>
      </c>
      <c r="S166" t="s">
        <v>2069</v>
      </c>
    </row>
    <row r="167" spans="1:19" x14ac:dyDescent="0.25">
      <c r="A167" t="s">
        <v>1718</v>
      </c>
      <c r="B167" t="s">
        <v>1333</v>
      </c>
      <c r="C167" t="s">
        <v>1334</v>
      </c>
      <c r="D167" t="s">
        <v>851</v>
      </c>
      <c r="E167" t="s">
        <v>852</v>
      </c>
      <c r="F167" t="s">
        <v>25</v>
      </c>
      <c r="G167" t="s">
        <v>1719</v>
      </c>
      <c r="H167" t="s">
        <v>1460</v>
      </c>
      <c r="I167" t="s">
        <v>1461</v>
      </c>
      <c r="J167" t="s">
        <v>297</v>
      </c>
      <c r="K167" t="s">
        <v>1720</v>
      </c>
      <c r="L167" t="s">
        <v>2070</v>
      </c>
      <c r="M167" t="s">
        <v>2095</v>
      </c>
      <c r="O167" t="s">
        <v>2095</v>
      </c>
    </row>
    <row r="168" spans="1:19" x14ac:dyDescent="0.25">
      <c r="A168" t="s">
        <v>1686</v>
      </c>
      <c r="B168" t="s">
        <v>1333</v>
      </c>
      <c r="C168" t="s">
        <v>1334</v>
      </c>
      <c r="D168" t="s">
        <v>751</v>
      </c>
      <c r="E168" t="s">
        <v>752</v>
      </c>
      <c r="F168" t="s">
        <v>25</v>
      </c>
      <c r="H168" t="s">
        <v>1460</v>
      </c>
      <c r="I168" t="s">
        <v>1461</v>
      </c>
      <c r="J168" t="s">
        <v>297</v>
      </c>
      <c r="K168" t="s">
        <v>1687</v>
      </c>
      <c r="L168" t="s">
        <v>2070</v>
      </c>
      <c r="M168" t="s">
        <v>2081</v>
      </c>
      <c r="O168" t="s">
        <v>2082</v>
      </c>
      <c r="R168" t="s">
        <v>2068</v>
      </c>
      <c r="S168" t="s">
        <v>2069</v>
      </c>
    </row>
    <row r="169" spans="1:19" x14ac:dyDescent="0.25">
      <c r="A169" t="s">
        <v>1630</v>
      </c>
      <c r="B169" t="s">
        <v>1333</v>
      </c>
      <c r="C169" t="s">
        <v>1334</v>
      </c>
      <c r="D169" t="s">
        <v>636</v>
      </c>
      <c r="E169" t="s">
        <v>637</v>
      </c>
      <c r="F169" t="s">
        <v>49</v>
      </c>
      <c r="H169" t="s">
        <v>1631</v>
      </c>
      <c r="I169" t="s">
        <v>640</v>
      </c>
      <c r="J169" t="s">
        <v>1632</v>
      </c>
      <c r="K169" t="s">
        <v>1633</v>
      </c>
      <c r="L169" t="s">
        <v>1951</v>
      </c>
      <c r="M169" t="s">
        <v>2103</v>
      </c>
      <c r="N169" t="s">
        <v>2053</v>
      </c>
      <c r="O169" t="s">
        <v>2054</v>
      </c>
      <c r="P169" t="s">
        <v>2055</v>
      </c>
      <c r="Q169" t="s">
        <v>2055</v>
      </c>
      <c r="R169" t="s">
        <v>2060</v>
      </c>
      <c r="S169" t="s">
        <v>2062</v>
      </c>
    </row>
    <row r="170" spans="1:19" x14ac:dyDescent="0.25">
      <c r="A170" t="s">
        <v>1724</v>
      </c>
      <c r="B170" t="s">
        <v>1333</v>
      </c>
      <c r="C170" t="s">
        <v>1334</v>
      </c>
      <c r="D170" t="s">
        <v>873</v>
      </c>
      <c r="E170" t="s">
        <v>874</v>
      </c>
      <c r="F170" t="s">
        <v>875</v>
      </c>
      <c r="H170" t="s">
        <v>1631</v>
      </c>
      <c r="I170" t="s">
        <v>1725</v>
      </c>
      <c r="J170" t="s">
        <v>1632</v>
      </c>
      <c r="K170" t="s">
        <v>1726</v>
      </c>
      <c r="L170" t="s">
        <v>1951</v>
      </c>
      <c r="M170" t="s">
        <v>2074</v>
      </c>
      <c r="N170" t="s">
        <v>2073</v>
      </c>
      <c r="O170" t="s">
        <v>2054</v>
      </c>
      <c r="P170" t="s">
        <v>2055</v>
      </c>
      <c r="Q170" t="s">
        <v>2055</v>
      </c>
      <c r="R170" t="s">
        <v>2060</v>
      </c>
      <c r="S170" t="s">
        <v>2069</v>
      </c>
    </row>
    <row r="171" spans="1:19" x14ac:dyDescent="0.25">
      <c r="A171" t="s">
        <v>1896</v>
      </c>
      <c r="B171" t="s">
        <v>1333</v>
      </c>
      <c r="C171" t="s">
        <v>1334</v>
      </c>
      <c r="D171" t="s">
        <v>1220</v>
      </c>
      <c r="E171" t="s">
        <v>1221</v>
      </c>
      <c r="F171" t="s">
        <v>96</v>
      </c>
      <c r="H171" t="s">
        <v>1897</v>
      </c>
      <c r="I171" t="s">
        <v>1898</v>
      </c>
      <c r="J171" t="s">
        <v>99</v>
      </c>
      <c r="K171" t="s">
        <v>1899</v>
      </c>
      <c r="L171" t="s">
        <v>2070</v>
      </c>
      <c r="M171" t="s">
        <v>2077</v>
      </c>
      <c r="N171" t="s">
        <v>2071</v>
      </c>
      <c r="O171" t="s">
        <v>2107</v>
      </c>
      <c r="P171" t="s">
        <v>1948</v>
      </c>
      <c r="Q171" t="s">
        <v>2055</v>
      </c>
      <c r="R171" t="s">
        <v>2068</v>
      </c>
      <c r="S171" t="s">
        <v>2069</v>
      </c>
    </row>
    <row r="172" spans="1:19" x14ac:dyDescent="0.25">
      <c r="A172" t="s">
        <v>1827</v>
      </c>
      <c r="B172" t="s">
        <v>1333</v>
      </c>
      <c r="C172" t="s">
        <v>1334</v>
      </c>
      <c r="D172" t="s">
        <v>1095</v>
      </c>
      <c r="E172" t="s">
        <v>1096</v>
      </c>
      <c r="F172" t="s">
        <v>1097</v>
      </c>
      <c r="G172" t="s">
        <v>1097</v>
      </c>
      <c r="H172" t="s">
        <v>1828</v>
      </c>
      <c r="I172" t="s">
        <v>1829</v>
      </c>
      <c r="J172" t="s">
        <v>1830</v>
      </c>
      <c r="K172" t="s">
        <v>1831</v>
      </c>
      <c r="L172" t="s">
        <v>2051</v>
      </c>
      <c r="M172" t="s">
        <v>2100</v>
      </c>
      <c r="N172" t="s">
        <v>2053</v>
      </c>
      <c r="O172" t="s">
        <v>2067</v>
      </c>
      <c r="P172" t="s">
        <v>1948</v>
      </c>
      <c r="Q172" t="s">
        <v>2055</v>
      </c>
      <c r="R172" t="s">
        <v>2060</v>
      </c>
      <c r="S172" t="s">
        <v>2062</v>
      </c>
    </row>
    <row r="173" spans="1:19" x14ac:dyDescent="0.25">
      <c r="A173" t="s">
        <v>1512</v>
      </c>
      <c r="B173" t="s">
        <v>1333</v>
      </c>
      <c r="C173" t="s">
        <v>1334</v>
      </c>
      <c r="D173" t="s">
        <v>393</v>
      </c>
      <c r="E173" t="s">
        <v>394</v>
      </c>
      <c r="F173" t="s">
        <v>395</v>
      </c>
      <c r="H173" t="s">
        <v>1513</v>
      </c>
      <c r="I173" t="s">
        <v>1514</v>
      </c>
      <c r="J173" t="s">
        <v>398</v>
      </c>
      <c r="K173" t="s">
        <v>1515</v>
      </c>
      <c r="L173" t="s">
        <v>2090</v>
      </c>
      <c r="M173" t="s">
        <v>2052</v>
      </c>
      <c r="N173" t="s">
        <v>2053</v>
      </c>
      <c r="O173" t="s">
        <v>2108</v>
      </c>
      <c r="P173" t="s">
        <v>1948</v>
      </c>
      <c r="Q173" t="s">
        <v>2055</v>
      </c>
      <c r="R173" t="s">
        <v>2060</v>
      </c>
      <c r="S173" t="s">
        <v>2088</v>
      </c>
    </row>
    <row r="174" spans="1:19" x14ac:dyDescent="0.25">
      <c r="A174" t="s">
        <v>1746</v>
      </c>
      <c r="B174" t="s">
        <v>1333</v>
      </c>
      <c r="C174" t="s">
        <v>1334</v>
      </c>
      <c r="D174" t="s">
        <v>922</v>
      </c>
      <c r="E174" t="s">
        <v>923</v>
      </c>
      <c r="F174" t="s">
        <v>395</v>
      </c>
      <c r="H174" t="s">
        <v>1513</v>
      </c>
      <c r="I174" t="s">
        <v>1514</v>
      </c>
      <c r="J174" t="s">
        <v>398</v>
      </c>
      <c r="K174" t="s">
        <v>1515</v>
      </c>
      <c r="L174" t="s">
        <v>2090</v>
      </c>
      <c r="M174" t="s">
        <v>2052</v>
      </c>
      <c r="N174" t="s">
        <v>2053</v>
      </c>
      <c r="O174" t="s">
        <v>2108</v>
      </c>
      <c r="P174" t="s">
        <v>1948</v>
      </c>
      <c r="Q174" t="s">
        <v>2055</v>
      </c>
      <c r="R174" t="s">
        <v>2060</v>
      </c>
      <c r="S174" t="s">
        <v>2088</v>
      </c>
    </row>
    <row r="175" spans="1:19" x14ac:dyDescent="0.25">
      <c r="A175" t="s">
        <v>1931</v>
      </c>
      <c r="B175" t="s">
        <v>1333</v>
      </c>
      <c r="C175" t="s">
        <v>1334</v>
      </c>
      <c r="D175" t="s">
        <v>1286</v>
      </c>
      <c r="E175" t="s">
        <v>1287</v>
      </c>
      <c r="F175" t="s">
        <v>1097</v>
      </c>
      <c r="G175" t="s">
        <v>1097</v>
      </c>
      <c r="H175" t="s">
        <v>1932</v>
      </c>
      <c r="I175" t="s">
        <v>1100</v>
      </c>
      <c r="J175" t="s">
        <v>1830</v>
      </c>
      <c r="K175" t="s">
        <v>1933</v>
      </c>
      <c r="L175" t="s">
        <v>2051</v>
      </c>
      <c r="M175" t="s">
        <v>2100</v>
      </c>
      <c r="N175" t="s">
        <v>2053</v>
      </c>
      <c r="O175" t="s">
        <v>2067</v>
      </c>
      <c r="P175" t="s">
        <v>1948</v>
      </c>
      <c r="Q175" t="s">
        <v>2055</v>
      </c>
      <c r="R175" t="s">
        <v>2060</v>
      </c>
      <c r="S175" t="s">
        <v>2062</v>
      </c>
    </row>
    <row r="176" spans="1:19" x14ac:dyDescent="0.25">
      <c r="A176" t="s">
        <v>1644</v>
      </c>
      <c r="B176" t="s">
        <v>1333</v>
      </c>
      <c r="C176" t="s">
        <v>1334</v>
      </c>
      <c r="D176" t="s">
        <v>667</v>
      </c>
      <c r="E176" t="s">
        <v>668</v>
      </c>
      <c r="F176" t="s">
        <v>669</v>
      </c>
      <c r="G176" t="s">
        <v>669</v>
      </c>
      <c r="H176" t="s">
        <v>1371</v>
      </c>
      <c r="I176" t="s">
        <v>1645</v>
      </c>
      <c r="J176" t="s">
        <v>1646</v>
      </c>
      <c r="K176" t="s">
        <v>1647</v>
      </c>
      <c r="L176" t="s">
        <v>2070</v>
      </c>
      <c r="M176" t="s">
        <v>2065</v>
      </c>
      <c r="N176" t="s">
        <v>2076</v>
      </c>
      <c r="O176" t="s">
        <v>2072</v>
      </c>
      <c r="P176" t="s">
        <v>1948</v>
      </c>
      <c r="Q176" t="s">
        <v>1948</v>
      </c>
      <c r="R176" t="s">
        <v>2068</v>
      </c>
      <c r="S176" t="s">
        <v>2069</v>
      </c>
    </row>
    <row r="177" spans="1:19" x14ac:dyDescent="0.25">
      <c r="A177" t="s">
        <v>1680</v>
      </c>
      <c r="B177" t="s">
        <v>1333</v>
      </c>
      <c r="C177" t="s">
        <v>1334</v>
      </c>
      <c r="D177" t="s">
        <v>739</v>
      </c>
      <c r="E177" t="s">
        <v>740</v>
      </c>
      <c r="F177" t="s">
        <v>669</v>
      </c>
      <c r="G177" t="s">
        <v>1681</v>
      </c>
      <c r="H177" t="s">
        <v>1371</v>
      </c>
      <c r="I177" t="s">
        <v>1645</v>
      </c>
      <c r="J177" t="s">
        <v>1678</v>
      </c>
      <c r="K177" t="s">
        <v>1647</v>
      </c>
      <c r="L177" t="s">
        <v>2070</v>
      </c>
      <c r="M177" t="s">
        <v>2065</v>
      </c>
      <c r="N177" t="s">
        <v>2076</v>
      </c>
      <c r="O177" t="s">
        <v>2072</v>
      </c>
      <c r="P177" t="s">
        <v>1948</v>
      </c>
      <c r="Q177" t="s">
        <v>1948</v>
      </c>
      <c r="R177" t="s">
        <v>2068</v>
      </c>
      <c r="S177" t="s">
        <v>2069</v>
      </c>
    </row>
    <row r="178" spans="1:19" x14ac:dyDescent="0.25">
      <c r="A178" t="s">
        <v>1451</v>
      </c>
      <c r="B178" t="s">
        <v>1333</v>
      </c>
      <c r="C178" t="s">
        <v>1334</v>
      </c>
      <c r="D178" t="s">
        <v>278</v>
      </c>
      <c r="E178" t="s">
        <v>1452</v>
      </c>
      <c r="F178" t="s">
        <v>1408</v>
      </c>
      <c r="G178" t="s">
        <v>1453</v>
      </c>
      <c r="H178" t="s">
        <v>1371</v>
      </c>
      <c r="I178" t="s">
        <v>1372</v>
      </c>
      <c r="J178" t="s">
        <v>1373</v>
      </c>
      <c r="K178" t="s">
        <v>1454</v>
      </c>
      <c r="L178" t="s">
        <v>2070</v>
      </c>
      <c r="M178" t="s">
        <v>2065</v>
      </c>
      <c r="N178" t="s">
        <v>2076</v>
      </c>
      <c r="O178" t="s">
        <v>2064</v>
      </c>
      <c r="P178" t="s">
        <v>1948</v>
      </c>
      <c r="Q178" t="s">
        <v>2055</v>
      </c>
      <c r="R178" t="s">
        <v>2068</v>
      </c>
      <c r="S178" t="s">
        <v>2069</v>
      </c>
    </row>
    <row r="179" spans="1:19" x14ac:dyDescent="0.25">
      <c r="A179" t="s">
        <v>1407</v>
      </c>
      <c r="B179" t="s">
        <v>1333</v>
      </c>
      <c r="C179" t="s">
        <v>1334</v>
      </c>
      <c r="D179" t="s">
        <v>131</v>
      </c>
      <c r="E179" t="s">
        <v>132</v>
      </c>
      <c r="F179" t="s">
        <v>1408</v>
      </c>
      <c r="G179" t="s">
        <v>1370</v>
      </c>
      <c r="H179" t="s">
        <v>1371</v>
      </c>
      <c r="I179" t="s">
        <v>1372</v>
      </c>
      <c r="J179" t="s">
        <v>1373</v>
      </c>
      <c r="K179" t="s">
        <v>1409</v>
      </c>
      <c r="L179" t="s">
        <v>2070</v>
      </c>
      <c r="M179" t="s">
        <v>2065</v>
      </c>
      <c r="N179" t="s">
        <v>2076</v>
      </c>
      <c r="O179" t="s">
        <v>2064</v>
      </c>
      <c r="P179" t="s">
        <v>1948</v>
      </c>
      <c r="Q179" t="s">
        <v>2055</v>
      </c>
      <c r="R179" t="s">
        <v>2068</v>
      </c>
      <c r="S179" t="s">
        <v>2069</v>
      </c>
    </row>
    <row r="180" spans="1:19" x14ac:dyDescent="0.25">
      <c r="A180" t="s">
        <v>1385</v>
      </c>
      <c r="B180" t="s">
        <v>1333</v>
      </c>
      <c r="C180" t="s">
        <v>1334</v>
      </c>
      <c r="D180" t="s">
        <v>101</v>
      </c>
      <c r="E180" t="s">
        <v>1386</v>
      </c>
      <c r="F180" t="s">
        <v>1387</v>
      </c>
      <c r="H180" t="s">
        <v>1371</v>
      </c>
      <c r="I180" t="s">
        <v>1372</v>
      </c>
      <c r="J180" t="s">
        <v>1373</v>
      </c>
      <c r="K180" t="s">
        <v>1388</v>
      </c>
      <c r="L180" t="s">
        <v>2070</v>
      </c>
      <c r="M180" t="s">
        <v>2065</v>
      </c>
      <c r="N180" t="s">
        <v>2076</v>
      </c>
      <c r="O180" t="s">
        <v>2064</v>
      </c>
      <c r="P180" t="s">
        <v>1948</v>
      </c>
      <c r="Q180" t="s">
        <v>2055</v>
      </c>
      <c r="R180" t="s">
        <v>2068</v>
      </c>
      <c r="S180" t="s">
        <v>2069</v>
      </c>
    </row>
    <row r="181" spans="1:19" x14ac:dyDescent="0.25">
      <c r="A181" t="s">
        <v>1389</v>
      </c>
      <c r="B181" t="s">
        <v>1333</v>
      </c>
      <c r="C181" t="s">
        <v>1334</v>
      </c>
      <c r="D181" t="s">
        <v>107</v>
      </c>
      <c r="E181" t="s">
        <v>108</v>
      </c>
      <c r="F181" t="s">
        <v>1390</v>
      </c>
      <c r="G181" t="s">
        <v>1391</v>
      </c>
      <c r="H181" t="s">
        <v>1371</v>
      </c>
      <c r="I181" t="s">
        <v>1372</v>
      </c>
      <c r="J181" t="s">
        <v>1373</v>
      </c>
      <c r="K181" t="s">
        <v>1392</v>
      </c>
      <c r="L181" t="s">
        <v>2070</v>
      </c>
      <c r="M181" t="s">
        <v>2065</v>
      </c>
      <c r="N181" t="s">
        <v>2076</v>
      </c>
      <c r="O181" t="s">
        <v>2064</v>
      </c>
      <c r="P181" t="s">
        <v>1948</v>
      </c>
      <c r="Q181" t="s">
        <v>2055</v>
      </c>
      <c r="R181" t="s">
        <v>2068</v>
      </c>
      <c r="S181" t="s">
        <v>2069</v>
      </c>
    </row>
    <row r="182" spans="1:19" x14ac:dyDescent="0.25">
      <c r="A182" t="s">
        <v>1368</v>
      </c>
      <c r="B182" t="s">
        <v>1333</v>
      </c>
      <c r="C182" t="s">
        <v>1334</v>
      </c>
      <c r="D182" t="s">
        <v>73</v>
      </c>
      <c r="E182" t="s">
        <v>74</v>
      </c>
      <c r="F182" t="s">
        <v>1369</v>
      </c>
      <c r="G182" t="s">
        <v>1370</v>
      </c>
      <c r="H182" t="s">
        <v>1371</v>
      </c>
      <c r="I182" t="s">
        <v>1372</v>
      </c>
      <c r="J182" t="s">
        <v>1373</v>
      </c>
      <c r="K182" t="s">
        <v>1374</v>
      </c>
      <c r="L182" t="s">
        <v>2070</v>
      </c>
      <c r="M182" t="s">
        <v>2063</v>
      </c>
      <c r="N182" t="s">
        <v>2073</v>
      </c>
      <c r="O182" t="s">
        <v>2064</v>
      </c>
      <c r="P182" t="s">
        <v>1948</v>
      </c>
      <c r="Q182" t="s">
        <v>2055</v>
      </c>
      <c r="R182" t="s">
        <v>2068</v>
      </c>
      <c r="S182" t="s">
        <v>2069</v>
      </c>
    </row>
    <row r="183" spans="1:19" x14ac:dyDescent="0.25">
      <c r="A183" t="s">
        <v>1904</v>
      </c>
      <c r="B183" t="s">
        <v>1333</v>
      </c>
      <c r="C183" t="s">
        <v>1334</v>
      </c>
      <c r="D183" t="s">
        <v>1230</v>
      </c>
      <c r="E183" t="s">
        <v>1231</v>
      </c>
      <c r="F183" t="s">
        <v>1369</v>
      </c>
      <c r="G183" t="s">
        <v>1905</v>
      </c>
      <c r="H183" t="s">
        <v>1371</v>
      </c>
      <c r="I183" t="s">
        <v>1372</v>
      </c>
      <c r="J183" t="s">
        <v>1373</v>
      </c>
      <c r="K183" t="s">
        <v>1906</v>
      </c>
      <c r="L183" t="s">
        <v>2070</v>
      </c>
      <c r="M183" t="s">
        <v>2063</v>
      </c>
      <c r="N183" t="s">
        <v>2073</v>
      </c>
      <c r="O183" t="s">
        <v>2064</v>
      </c>
      <c r="P183" t="s">
        <v>1948</v>
      </c>
      <c r="Q183" t="s">
        <v>1948</v>
      </c>
      <c r="R183" t="s">
        <v>2068</v>
      </c>
      <c r="S183" t="s">
        <v>2069</v>
      </c>
    </row>
    <row r="184" spans="1:19" x14ac:dyDescent="0.25">
      <c r="A184" t="s">
        <v>1900</v>
      </c>
      <c r="B184" t="s">
        <v>1333</v>
      </c>
      <c r="C184" t="s">
        <v>1334</v>
      </c>
      <c r="D184" t="s">
        <v>1225</v>
      </c>
      <c r="E184" t="s">
        <v>1226</v>
      </c>
      <c r="F184" t="s">
        <v>1901</v>
      </c>
      <c r="G184" t="s">
        <v>1902</v>
      </c>
      <c r="H184" t="s">
        <v>1371</v>
      </c>
      <c r="I184" t="s">
        <v>1372</v>
      </c>
      <c r="J184" t="s">
        <v>1373</v>
      </c>
      <c r="K184" t="s">
        <v>1903</v>
      </c>
      <c r="L184" t="s">
        <v>2070</v>
      </c>
      <c r="M184" t="s">
        <v>2077</v>
      </c>
      <c r="N184" t="s">
        <v>2073</v>
      </c>
      <c r="O184" t="s">
        <v>2064</v>
      </c>
      <c r="P184" t="s">
        <v>2055</v>
      </c>
      <c r="Q184" t="s">
        <v>2055</v>
      </c>
      <c r="R184" t="s">
        <v>2068</v>
      </c>
      <c r="S184" t="s">
        <v>2069</v>
      </c>
    </row>
    <row r="185" spans="1:19" x14ac:dyDescent="0.25">
      <c r="A185" t="s">
        <v>1747</v>
      </c>
      <c r="B185" t="s">
        <v>1333</v>
      </c>
      <c r="C185" t="s">
        <v>1334</v>
      </c>
      <c r="D185" t="s">
        <v>925</v>
      </c>
      <c r="E185" t="s">
        <v>926</v>
      </c>
      <c r="F185" t="s">
        <v>866</v>
      </c>
      <c r="G185" t="s">
        <v>1722</v>
      </c>
      <c r="H185" t="s">
        <v>1371</v>
      </c>
      <c r="I185" t="s">
        <v>1677</v>
      </c>
      <c r="J185" t="s">
        <v>1678</v>
      </c>
      <c r="K185" t="s">
        <v>1748</v>
      </c>
      <c r="L185" t="s">
        <v>2070</v>
      </c>
      <c r="M185" t="s">
        <v>2077</v>
      </c>
      <c r="N185" t="s">
        <v>2071</v>
      </c>
      <c r="O185" t="s">
        <v>2072</v>
      </c>
      <c r="P185" t="s">
        <v>1948</v>
      </c>
      <c r="Q185" t="s">
        <v>1948</v>
      </c>
      <c r="R185" t="s">
        <v>2068</v>
      </c>
      <c r="S185" t="s">
        <v>2069</v>
      </c>
    </row>
    <row r="186" spans="1:19" x14ac:dyDescent="0.25">
      <c r="A186" t="s">
        <v>1721</v>
      </c>
      <c r="B186" t="s">
        <v>1333</v>
      </c>
      <c r="C186" t="s">
        <v>1334</v>
      </c>
      <c r="D186" t="s">
        <v>864</v>
      </c>
      <c r="E186" t="s">
        <v>865</v>
      </c>
      <c r="F186" t="s">
        <v>866</v>
      </c>
      <c r="G186" t="s">
        <v>1722</v>
      </c>
      <c r="H186" t="s">
        <v>1371</v>
      </c>
      <c r="I186" t="s">
        <v>1677</v>
      </c>
      <c r="J186" t="s">
        <v>1678</v>
      </c>
      <c r="K186" t="s">
        <v>1723</v>
      </c>
      <c r="L186" t="s">
        <v>2070</v>
      </c>
      <c r="M186" t="s">
        <v>2077</v>
      </c>
      <c r="N186" t="s">
        <v>2071</v>
      </c>
      <c r="O186" t="s">
        <v>2072</v>
      </c>
      <c r="P186" t="s">
        <v>1948</v>
      </c>
      <c r="Q186" t="s">
        <v>1948</v>
      </c>
      <c r="R186" t="s">
        <v>2068</v>
      </c>
      <c r="S186" t="s">
        <v>2069</v>
      </c>
    </row>
    <row r="187" spans="1:19" x14ac:dyDescent="0.25">
      <c r="A187" t="s">
        <v>1873</v>
      </c>
      <c r="B187" t="s">
        <v>1333</v>
      </c>
      <c r="C187" t="s">
        <v>1334</v>
      </c>
      <c r="D187" t="s">
        <v>1178</v>
      </c>
      <c r="E187" t="s">
        <v>1179</v>
      </c>
      <c r="F187" t="s">
        <v>25</v>
      </c>
      <c r="H187" t="s">
        <v>1874</v>
      </c>
      <c r="I187" t="s">
        <v>1875</v>
      </c>
      <c r="J187" t="s">
        <v>1876</v>
      </c>
      <c r="K187" t="s">
        <v>1877</v>
      </c>
      <c r="L187" t="s">
        <v>1951</v>
      </c>
      <c r="M187" t="s">
        <v>2092</v>
      </c>
      <c r="N187" t="s">
        <v>2073</v>
      </c>
      <c r="O187" t="s">
        <v>2091</v>
      </c>
      <c r="P187" t="s">
        <v>2055</v>
      </c>
      <c r="Q187" t="s">
        <v>1948</v>
      </c>
      <c r="R187" t="s">
        <v>2060</v>
      </c>
      <c r="S187" t="s">
        <v>2088</v>
      </c>
    </row>
    <row r="188" spans="1:19" x14ac:dyDescent="0.25">
      <c r="A188" t="s">
        <v>1640</v>
      </c>
      <c r="B188" t="s">
        <v>1333</v>
      </c>
      <c r="C188" t="s">
        <v>1334</v>
      </c>
      <c r="D188" t="s">
        <v>656</v>
      </c>
      <c r="E188" t="s">
        <v>657</v>
      </c>
      <c r="F188" t="s">
        <v>25</v>
      </c>
      <c r="H188" t="s">
        <v>1335</v>
      </c>
      <c r="I188" t="s">
        <v>1336</v>
      </c>
      <c r="J188" t="s">
        <v>18</v>
      </c>
      <c r="K188" t="s">
        <v>1639</v>
      </c>
      <c r="L188" t="s">
        <v>2070</v>
      </c>
      <c r="M188" t="s">
        <v>2081</v>
      </c>
      <c r="O188" t="s">
        <v>2082</v>
      </c>
      <c r="R188" t="s">
        <v>2060</v>
      </c>
      <c r="S188" t="s">
        <v>2069</v>
      </c>
    </row>
    <row r="189" spans="1:19" x14ac:dyDescent="0.25">
      <c r="A189" t="s">
        <v>1819</v>
      </c>
      <c r="B189" t="s">
        <v>1333</v>
      </c>
      <c r="C189" t="s">
        <v>1334</v>
      </c>
      <c r="D189" t="s">
        <v>1079</v>
      </c>
      <c r="E189" t="s">
        <v>1080</v>
      </c>
      <c r="F189" t="s">
        <v>25</v>
      </c>
      <c r="H189" t="s">
        <v>1335</v>
      </c>
      <c r="I189" t="s">
        <v>1336</v>
      </c>
      <c r="J189" t="s">
        <v>18</v>
      </c>
      <c r="K189" t="s">
        <v>1639</v>
      </c>
      <c r="L189" t="s">
        <v>2070</v>
      </c>
      <c r="M189" t="s">
        <v>2081</v>
      </c>
      <c r="O189" t="s">
        <v>2082</v>
      </c>
      <c r="R189" t="s">
        <v>2060</v>
      </c>
      <c r="S189" t="s">
        <v>2069</v>
      </c>
    </row>
    <row r="190" spans="1:19" x14ac:dyDescent="0.25">
      <c r="A190" t="s">
        <v>1622</v>
      </c>
      <c r="B190" t="s">
        <v>1333</v>
      </c>
      <c r="C190" t="s">
        <v>1334</v>
      </c>
      <c r="D190" t="s">
        <v>615</v>
      </c>
      <c r="E190" t="s">
        <v>616</v>
      </c>
      <c r="F190" t="s">
        <v>13</v>
      </c>
      <c r="H190" t="s">
        <v>1335</v>
      </c>
      <c r="I190" t="s">
        <v>1336</v>
      </c>
      <c r="J190" t="s">
        <v>18</v>
      </c>
      <c r="K190" t="s">
        <v>1337</v>
      </c>
      <c r="L190" t="s">
        <v>2070</v>
      </c>
      <c r="M190" t="s">
        <v>2109</v>
      </c>
      <c r="N190" t="s">
        <v>2073</v>
      </c>
      <c r="O190" t="s">
        <v>2078</v>
      </c>
      <c r="P190" t="s">
        <v>1948</v>
      </c>
      <c r="Q190" t="s">
        <v>2055</v>
      </c>
      <c r="R190" t="s">
        <v>2110</v>
      </c>
      <c r="S190" t="s">
        <v>2069</v>
      </c>
    </row>
    <row r="191" spans="1:19" x14ac:dyDescent="0.25">
      <c r="A191" t="s">
        <v>1332</v>
      </c>
      <c r="B191" t="s">
        <v>1333</v>
      </c>
      <c r="C191" t="s">
        <v>1334</v>
      </c>
      <c r="D191" t="s">
        <v>11</v>
      </c>
      <c r="E191" t="s">
        <v>12</v>
      </c>
      <c r="F191" t="s">
        <v>13</v>
      </c>
      <c r="H191" t="s">
        <v>1335</v>
      </c>
      <c r="I191" t="s">
        <v>1336</v>
      </c>
      <c r="J191" t="s">
        <v>18</v>
      </c>
      <c r="K191" t="s">
        <v>1337</v>
      </c>
      <c r="L191" t="s">
        <v>2070</v>
      </c>
      <c r="M191" t="s">
        <v>2109</v>
      </c>
      <c r="N191" t="s">
        <v>2073</v>
      </c>
      <c r="O191" t="s">
        <v>2078</v>
      </c>
      <c r="P191" t="s">
        <v>1948</v>
      </c>
      <c r="Q191" t="s">
        <v>1948</v>
      </c>
      <c r="R191" t="s">
        <v>2110</v>
      </c>
      <c r="S191" t="s">
        <v>2069</v>
      </c>
    </row>
    <row r="192" spans="1:19" x14ac:dyDescent="0.25">
      <c r="A192" t="s">
        <v>1510</v>
      </c>
      <c r="B192" t="s">
        <v>1333</v>
      </c>
      <c r="C192" t="s">
        <v>1334</v>
      </c>
      <c r="D192" t="s">
        <v>390</v>
      </c>
      <c r="E192" t="s">
        <v>391</v>
      </c>
      <c r="F192" t="s">
        <v>66</v>
      </c>
      <c r="G192" t="s">
        <v>66</v>
      </c>
      <c r="H192" t="s">
        <v>1335</v>
      </c>
      <c r="I192" t="s">
        <v>1336</v>
      </c>
      <c r="J192" t="s">
        <v>18</v>
      </c>
      <c r="K192" t="s">
        <v>1511</v>
      </c>
      <c r="L192" t="s">
        <v>2070</v>
      </c>
      <c r="M192" t="s">
        <v>2098</v>
      </c>
      <c r="O192" t="s">
        <v>2089</v>
      </c>
      <c r="R192" t="s">
        <v>2099</v>
      </c>
      <c r="S192" t="s">
        <v>2084</v>
      </c>
    </row>
    <row r="193" spans="1:19" x14ac:dyDescent="0.25">
      <c r="A193" t="s">
        <v>1364</v>
      </c>
      <c r="B193" t="s">
        <v>1333</v>
      </c>
      <c r="C193" t="s">
        <v>1334</v>
      </c>
      <c r="D193" t="s">
        <v>64</v>
      </c>
      <c r="E193" t="s">
        <v>65</v>
      </c>
      <c r="F193" t="s">
        <v>66</v>
      </c>
      <c r="H193" t="s">
        <v>1335</v>
      </c>
      <c r="I193" t="s">
        <v>1336</v>
      </c>
      <c r="J193" t="s">
        <v>18</v>
      </c>
      <c r="K193" t="s">
        <v>1365</v>
      </c>
      <c r="L193" t="s">
        <v>2070</v>
      </c>
      <c r="M193" t="s">
        <v>2098</v>
      </c>
      <c r="O193" t="s">
        <v>2089</v>
      </c>
      <c r="R193" t="s">
        <v>2099</v>
      </c>
      <c r="S193" t="s">
        <v>2084</v>
      </c>
    </row>
    <row r="194" spans="1:19" x14ac:dyDescent="0.25">
      <c r="A194" t="s">
        <v>1727</v>
      </c>
      <c r="B194" t="s">
        <v>1333</v>
      </c>
      <c r="C194" t="s">
        <v>1334</v>
      </c>
      <c r="D194" t="s">
        <v>878</v>
      </c>
      <c r="E194" t="s">
        <v>1728</v>
      </c>
      <c r="F194" t="s">
        <v>1729</v>
      </c>
      <c r="H194" t="s">
        <v>1335</v>
      </c>
      <c r="I194" t="s">
        <v>1336</v>
      </c>
      <c r="J194" t="s">
        <v>18</v>
      </c>
      <c r="K194" t="s">
        <v>1730</v>
      </c>
      <c r="L194" t="s">
        <v>2070</v>
      </c>
      <c r="M194" t="s">
        <v>2109</v>
      </c>
      <c r="N194" t="s">
        <v>2073</v>
      </c>
      <c r="O194" t="s">
        <v>2078</v>
      </c>
      <c r="P194" t="s">
        <v>2055</v>
      </c>
      <c r="Q194" t="s">
        <v>2055</v>
      </c>
      <c r="R194" t="s">
        <v>2060</v>
      </c>
      <c r="S194" t="s">
        <v>2069</v>
      </c>
    </row>
    <row r="195" spans="1:19" x14ac:dyDescent="0.25">
      <c r="A195" t="s">
        <v>1732</v>
      </c>
      <c r="B195" t="s">
        <v>1333</v>
      </c>
      <c r="C195" t="s">
        <v>1334</v>
      </c>
      <c r="D195" t="s">
        <v>886</v>
      </c>
      <c r="E195" t="s">
        <v>1733</v>
      </c>
      <c r="F195" t="s">
        <v>1656</v>
      </c>
      <c r="H195" t="s">
        <v>1657</v>
      </c>
      <c r="I195" t="s">
        <v>692</v>
      </c>
      <c r="J195" t="s">
        <v>693</v>
      </c>
      <c r="K195" t="s">
        <v>1660</v>
      </c>
      <c r="L195" t="s">
        <v>1951</v>
      </c>
      <c r="M195" t="s">
        <v>2109</v>
      </c>
      <c r="N195" t="s">
        <v>2053</v>
      </c>
      <c r="O195" t="s">
        <v>2089</v>
      </c>
      <c r="P195" t="s">
        <v>2055</v>
      </c>
      <c r="Q195" t="s">
        <v>2055</v>
      </c>
      <c r="R195" t="s">
        <v>2060</v>
      </c>
      <c r="S195" t="s">
        <v>2062</v>
      </c>
    </row>
    <row r="196" spans="1:19" x14ac:dyDescent="0.25">
      <c r="A196" t="s">
        <v>1654</v>
      </c>
      <c r="B196" t="s">
        <v>1333</v>
      </c>
      <c r="C196" t="s">
        <v>1334</v>
      </c>
      <c r="D196" t="s">
        <v>687</v>
      </c>
      <c r="E196" t="s">
        <v>1655</v>
      </c>
      <c r="F196" t="s">
        <v>1656</v>
      </c>
      <c r="H196" t="s">
        <v>1657</v>
      </c>
      <c r="I196" t="s">
        <v>1658</v>
      </c>
      <c r="J196" t="s">
        <v>1659</v>
      </c>
      <c r="K196" t="s">
        <v>1660</v>
      </c>
      <c r="L196" t="s">
        <v>1951</v>
      </c>
      <c r="M196" t="s">
        <v>2081</v>
      </c>
      <c r="O196" t="s">
        <v>2082</v>
      </c>
      <c r="R196" t="s">
        <v>2060</v>
      </c>
      <c r="S196" t="s">
        <v>2062</v>
      </c>
    </row>
    <row r="197" spans="1:19" x14ac:dyDescent="0.25">
      <c r="A197" t="s">
        <v>1670</v>
      </c>
      <c r="B197" t="s">
        <v>1333</v>
      </c>
      <c r="C197" t="s">
        <v>1334</v>
      </c>
      <c r="D197" t="s">
        <v>726</v>
      </c>
      <c r="E197" t="s">
        <v>727</v>
      </c>
      <c r="F197" t="s">
        <v>25</v>
      </c>
      <c r="H197" t="s">
        <v>1671</v>
      </c>
      <c r="I197" t="s">
        <v>1672</v>
      </c>
      <c r="J197" t="s">
        <v>1602</v>
      </c>
      <c r="K197" t="s">
        <v>1345</v>
      </c>
      <c r="L197" t="s">
        <v>1951</v>
      </c>
      <c r="M197" t="s">
        <v>2111</v>
      </c>
      <c r="N197" t="s">
        <v>2053</v>
      </c>
      <c r="O197" t="s">
        <v>2091</v>
      </c>
      <c r="P197" t="s">
        <v>1948</v>
      </c>
      <c r="Q197" t="s">
        <v>2055</v>
      </c>
      <c r="R197" t="s">
        <v>2060</v>
      </c>
      <c r="S197" t="s">
        <v>2088</v>
      </c>
    </row>
    <row r="198" spans="1:19" x14ac:dyDescent="0.25">
      <c r="A198" t="s">
        <v>1946</v>
      </c>
      <c r="B198" t="s">
        <v>1333</v>
      </c>
      <c r="C198" t="s">
        <v>1334</v>
      </c>
      <c r="D198" t="s">
        <v>1317</v>
      </c>
      <c r="E198" t="s">
        <v>1318</v>
      </c>
      <c r="F198" t="s">
        <v>1319</v>
      </c>
      <c r="I198" t="s">
        <v>1461</v>
      </c>
      <c r="J198" t="s">
        <v>297</v>
      </c>
      <c r="K198" t="s">
        <v>1947</v>
      </c>
      <c r="M198" t="s">
        <v>2095</v>
      </c>
      <c r="O198" t="s">
        <v>2072</v>
      </c>
      <c r="R198" t="s">
        <v>2068</v>
      </c>
      <c r="S198" t="s">
        <v>2069</v>
      </c>
    </row>
    <row r="199" spans="1:19" x14ac:dyDescent="0.25">
      <c r="A199" t="s">
        <v>1628</v>
      </c>
      <c r="B199" t="s">
        <v>1333</v>
      </c>
      <c r="C199" t="s">
        <v>1334</v>
      </c>
      <c r="D199" t="s">
        <v>633</v>
      </c>
      <c r="E199" t="s">
        <v>634</v>
      </c>
      <c r="F199" t="s">
        <v>629</v>
      </c>
      <c r="I199" t="s">
        <v>1625</v>
      </c>
      <c r="J199" t="s">
        <v>1626</v>
      </c>
      <c r="K199" t="s">
        <v>1629</v>
      </c>
      <c r="L199" t="s">
        <v>2090</v>
      </c>
      <c r="M199" t="s">
        <v>2052</v>
      </c>
      <c r="N199" t="s">
        <v>2053</v>
      </c>
      <c r="O199" t="s">
        <v>2105</v>
      </c>
      <c r="P199" t="s">
        <v>2055</v>
      </c>
      <c r="Q199" t="s">
        <v>2055</v>
      </c>
      <c r="R199" t="s">
        <v>2060</v>
      </c>
      <c r="S199" t="s">
        <v>2088</v>
      </c>
    </row>
    <row r="200" spans="1:19" x14ac:dyDescent="0.25">
      <c r="A200" t="s">
        <v>1343</v>
      </c>
      <c r="B200" t="s">
        <v>1333</v>
      </c>
      <c r="C200" t="s">
        <v>1334</v>
      </c>
      <c r="D200" t="s">
        <v>30</v>
      </c>
      <c r="E200" t="s">
        <v>31</v>
      </c>
      <c r="F200" t="s">
        <v>25</v>
      </c>
      <c r="I200" t="s">
        <v>1344</v>
      </c>
      <c r="K200" t="s">
        <v>1345</v>
      </c>
      <c r="L200" t="s">
        <v>1951</v>
      </c>
      <c r="M200" t="s">
        <v>2081</v>
      </c>
      <c r="O200" t="s">
        <v>2082</v>
      </c>
      <c r="R200" t="s">
        <v>2099</v>
      </c>
      <c r="S200" t="s">
        <v>2084</v>
      </c>
    </row>
    <row r="201" spans="1:19" x14ac:dyDescent="0.25">
      <c r="A201" t="s">
        <v>1888</v>
      </c>
      <c r="B201" t="s">
        <v>1333</v>
      </c>
      <c r="C201" t="s">
        <v>1334</v>
      </c>
      <c r="D201" t="s">
        <v>1209</v>
      </c>
      <c r="E201" t="s">
        <v>1210</v>
      </c>
      <c r="F201" t="s">
        <v>1211</v>
      </c>
      <c r="G201" t="s">
        <v>1211</v>
      </c>
      <c r="I201" t="s">
        <v>1710</v>
      </c>
      <c r="J201" t="s">
        <v>1678</v>
      </c>
      <c r="K201" t="s">
        <v>1889</v>
      </c>
      <c r="L201" t="s">
        <v>2070</v>
      </c>
      <c r="M201" t="s">
        <v>2077</v>
      </c>
      <c r="N201" t="s">
        <v>2071</v>
      </c>
      <c r="O201" t="s">
        <v>2059</v>
      </c>
      <c r="P201" t="s">
        <v>1948</v>
      </c>
      <c r="Q201" t="s">
        <v>2055</v>
      </c>
      <c r="R201" t="s">
        <v>2068</v>
      </c>
      <c r="S201" t="s">
        <v>2069</v>
      </c>
    </row>
    <row r="202" spans="1:19" x14ac:dyDescent="0.25">
      <c r="A202" t="s">
        <v>1536</v>
      </c>
      <c r="B202" t="s">
        <v>1333</v>
      </c>
      <c r="C202" t="s">
        <v>1334</v>
      </c>
      <c r="D202" t="s">
        <v>1537</v>
      </c>
      <c r="E202" t="s">
        <v>1538</v>
      </c>
      <c r="I202" t="s">
        <v>1539</v>
      </c>
      <c r="J202" t="s">
        <v>1540</v>
      </c>
      <c r="K202" t="s">
        <v>1541</v>
      </c>
    </row>
    <row r="203" spans="1:19" x14ac:dyDescent="0.25">
      <c r="A203" t="s">
        <v>1820</v>
      </c>
      <c r="B203" t="s">
        <v>1333</v>
      </c>
      <c r="C203" t="s">
        <v>1334</v>
      </c>
      <c r="D203" t="s">
        <v>1085</v>
      </c>
      <c r="E203" t="s">
        <v>1086</v>
      </c>
      <c r="F203" t="s">
        <v>1087</v>
      </c>
      <c r="I203" t="s">
        <v>1821</v>
      </c>
      <c r="J203" t="s">
        <v>1088</v>
      </c>
      <c r="K203" t="s">
        <v>1822</v>
      </c>
    </row>
    <row r="204" spans="1:19" x14ac:dyDescent="0.25">
      <c r="A204" t="s">
        <v>1600</v>
      </c>
      <c r="B204" t="s">
        <v>1333</v>
      </c>
      <c r="C204" t="s">
        <v>1334</v>
      </c>
      <c r="D204" t="s">
        <v>576</v>
      </c>
      <c r="E204" t="s">
        <v>577</v>
      </c>
      <c r="F204" t="s">
        <v>25</v>
      </c>
      <c r="I204" t="s">
        <v>1601</v>
      </c>
      <c r="J204" t="s">
        <v>1602</v>
      </c>
      <c r="K204" t="s">
        <v>1345</v>
      </c>
      <c r="L204" t="s">
        <v>1951</v>
      </c>
      <c r="M204" t="s">
        <v>2111</v>
      </c>
      <c r="N204" t="s">
        <v>2053</v>
      </c>
      <c r="O204" t="s">
        <v>2091</v>
      </c>
      <c r="P204" t="s">
        <v>1948</v>
      </c>
      <c r="Q204" t="s">
        <v>2055</v>
      </c>
      <c r="R204" t="s">
        <v>2060</v>
      </c>
      <c r="S204" t="s">
        <v>2088</v>
      </c>
    </row>
    <row r="205" spans="1:19" x14ac:dyDescent="0.25">
      <c r="A205" t="s">
        <v>1649</v>
      </c>
      <c r="B205" t="s">
        <v>1333</v>
      </c>
      <c r="C205" t="s">
        <v>1334</v>
      </c>
      <c r="D205" t="s">
        <v>675</v>
      </c>
      <c r="E205" t="s">
        <v>676</v>
      </c>
      <c r="F205" t="s">
        <v>25</v>
      </c>
      <c r="I205" t="s">
        <v>1650</v>
      </c>
      <c r="J205" t="s">
        <v>1602</v>
      </c>
      <c r="K205" t="s">
        <v>1345</v>
      </c>
      <c r="L205" t="s">
        <v>1951</v>
      </c>
      <c r="M205" t="s">
        <v>2111</v>
      </c>
      <c r="N205" t="s">
        <v>2053</v>
      </c>
      <c r="O205" t="s">
        <v>2091</v>
      </c>
      <c r="P205" t="s">
        <v>1948</v>
      </c>
      <c r="Q205" t="s">
        <v>1948</v>
      </c>
      <c r="R205" t="s">
        <v>2060</v>
      </c>
      <c r="S205" t="s">
        <v>2088</v>
      </c>
    </row>
    <row r="206" spans="1:19" x14ac:dyDescent="0.25">
      <c r="A206" t="s">
        <v>1651</v>
      </c>
      <c r="B206" t="s">
        <v>1333</v>
      </c>
      <c r="C206" t="s">
        <v>1334</v>
      </c>
      <c r="D206" t="s">
        <v>678</v>
      </c>
      <c r="E206" t="s">
        <v>679</v>
      </c>
      <c r="F206" t="s">
        <v>25</v>
      </c>
      <c r="I206" t="s">
        <v>1650</v>
      </c>
      <c r="J206" t="s">
        <v>1602</v>
      </c>
      <c r="K206" t="s">
        <v>1345</v>
      </c>
    </row>
    <row r="207" spans="1:19" x14ac:dyDescent="0.25">
      <c r="A207" t="s">
        <v>1668</v>
      </c>
      <c r="B207" t="s">
        <v>1333</v>
      </c>
      <c r="C207" t="s">
        <v>1334</v>
      </c>
      <c r="D207" t="s">
        <v>715</v>
      </c>
      <c r="E207" t="s">
        <v>716</v>
      </c>
      <c r="F207" t="s">
        <v>25</v>
      </c>
      <c r="I207" t="s">
        <v>1650</v>
      </c>
      <c r="J207" t="s">
        <v>1602</v>
      </c>
      <c r="K207" t="s">
        <v>1345</v>
      </c>
    </row>
    <row r="208" spans="1:19" x14ac:dyDescent="0.25">
      <c r="A208" t="s">
        <v>1682</v>
      </c>
      <c r="B208" t="s">
        <v>1333</v>
      </c>
      <c r="C208" t="s">
        <v>1334</v>
      </c>
      <c r="D208" t="s">
        <v>742</v>
      </c>
      <c r="E208" t="s">
        <v>743</v>
      </c>
      <c r="F208" t="s">
        <v>25</v>
      </c>
      <c r="I208" t="s">
        <v>1683</v>
      </c>
      <c r="J208" t="s">
        <v>1602</v>
      </c>
      <c r="K208" t="s">
        <v>1345</v>
      </c>
      <c r="L208" t="s">
        <v>1951</v>
      </c>
      <c r="M208" t="s">
        <v>2111</v>
      </c>
      <c r="N208" t="s">
        <v>2053</v>
      </c>
      <c r="O208" t="s">
        <v>2091</v>
      </c>
      <c r="P208" t="s">
        <v>1948</v>
      </c>
      <c r="Q208" t="s">
        <v>2055</v>
      </c>
      <c r="R208" t="s">
        <v>2060</v>
      </c>
      <c r="S208" t="s">
        <v>2088</v>
      </c>
    </row>
    <row r="209" spans="1:19" x14ac:dyDescent="0.25">
      <c r="A209" t="s">
        <v>1619</v>
      </c>
      <c r="B209" t="s">
        <v>1333</v>
      </c>
      <c r="C209" t="s">
        <v>1334</v>
      </c>
      <c r="D209" t="s">
        <v>1620</v>
      </c>
      <c r="E209" t="s">
        <v>612</v>
      </c>
      <c r="I209" t="s">
        <v>296</v>
      </c>
      <c r="K209" t="s">
        <v>1621</v>
      </c>
    </row>
    <row r="210" spans="1:19" x14ac:dyDescent="0.25">
      <c r="A210" t="s">
        <v>1431</v>
      </c>
      <c r="B210" t="s">
        <v>1333</v>
      </c>
      <c r="C210" t="s">
        <v>1334</v>
      </c>
      <c r="D210" t="s">
        <v>203</v>
      </c>
      <c r="E210" t="s">
        <v>204</v>
      </c>
      <c r="I210" t="s">
        <v>1432</v>
      </c>
      <c r="J210" t="s">
        <v>1433</v>
      </c>
      <c r="K210" t="s">
        <v>1434</v>
      </c>
    </row>
    <row r="211" spans="1:19" x14ac:dyDescent="0.25">
      <c r="A211" t="s">
        <v>1338</v>
      </c>
      <c r="B211" t="s">
        <v>1333</v>
      </c>
      <c r="C211" t="s">
        <v>1334</v>
      </c>
      <c r="D211" t="s">
        <v>20</v>
      </c>
      <c r="E211" t="s">
        <v>21</v>
      </c>
      <c r="I211" t="s">
        <v>1339</v>
      </c>
      <c r="K211" t="s">
        <v>1340</v>
      </c>
      <c r="M211" t="s">
        <v>2052</v>
      </c>
      <c r="N211" t="s">
        <v>2073</v>
      </c>
      <c r="O211" t="s">
        <v>2112</v>
      </c>
      <c r="P211" t="s">
        <v>2055</v>
      </c>
      <c r="Q211" t="s">
        <v>1948</v>
      </c>
      <c r="R211" t="s">
        <v>2068</v>
      </c>
      <c r="S211" t="s">
        <v>2069</v>
      </c>
    </row>
    <row r="212" spans="1:19" x14ac:dyDescent="0.25">
      <c r="A212" t="s">
        <v>1519</v>
      </c>
      <c r="B212" t="s">
        <v>1333</v>
      </c>
      <c r="C212" t="s">
        <v>1334</v>
      </c>
      <c r="D212" t="s">
        <v>1520</v>
      </c>
      <c r="E212" t="s">
        <v>1521</v>
      </c>
      <c r="F212" t="s">
        <v>1522</v>
      </c>
      <c r="I212" t="s">
        <v>1523</v>
      </c>
      <c r="J212" t="s">
        <v>1524</v>
      </c>
      <c r="K212" t="s">
        <v>1525</v>
      </c>
    </row>
    <row r="213" spans="1:19" x14ac:dyDescent="0.25">
      <c r="A213" t="s">
        <v>1759</v>
      </c>
      <c r="B213" t="s">
        <v>1333</v>
      </c>
      <c r="C213" t="s">
        <v>1334</v>
      </c>
      <c r="D213" t="s">
        <v>951</v>
      </c>
      <c r="E213" t="s">
        <v>952</v>
      </c>
      <c r="F213" t="s">
        <v>375</v>
      </c>
      <c r="I213" t="s">
        <v>1760</v>
      </c>
      <c r="J213" t="s">
        <v>1761</v>
      </c>
      <c r="K213" t="s">
        <v>1586</v>
      </c>
    </row>
    <row r="214" spans="1:19" x14ac:dyDescent="0.25">
      <c r="A214" t="s">
        <v>1583</v>
      </c>
      <c r="B214" t="s">
        <v>1333</v>
      </c>
      <c r="C214" t="s">
        <v>1334</v>
      </c>
      <c r="D214" t="s">
        <v>539</v>
      </c>
      <c r="E214" t="s">
        <v>540</v>
      </c>
      <c r="F214" t="s">
        <v>375</v>
      </c>
      <c r="I214" t="s">
        <v>1584</v>
      </c>
      <c r="J214" t="s">
        <v>1585</v>
      </c>
      <c r="K214" t="s">
        <v>1586</v>
      </c>
    </row>
    <row r="215" spans="1:19" x14ac:dyDescent="0.25">
      <c r="A215" t="s">
        <v>1530</v>
      </c>
      <c r="B215" t="s">
        <v>1333</v>
      </c>
      <c r="C215" t="s">
        <v>1334</v>
      </c>
      <c r="D215" t="s">
        <v>417</v>
      </c>
      <c r="E215" t="s">
        <v>418</v>
      </c>
      <c r="F215" t="s">
        <v>375</v>
      </c>
      <c r="G215" t="s">
        <v>375</v>
      </c>
      <c r="I215" t="s">
        <v>1531</v>
      </c>
      <c r="J215" t="s">
        <v>1532</v>
      </c>
      <c r="K215" t="s">
        <v>1533</v>
      </c>
    </row>
    <row r="216" spans="1:19" x14ac:dyDescent="0.25">
      <c r="A216" t="s">
        <v>1792</v>
      </c>
      <c r="B216" t="s">
        <v>1333</v>
      </c>
      <c r="C216" t="s">
        <v>1334</v>
      </c>
      <c r="D216" t="s">
        <v>1027</v>
      </c>
      <c r="E216" t="s">
        <v>1028</v>
      </c>
      <c r="F216" t="s">
        <v>375</v>
      </c>
      <c r="G216" t="s">
        <v>375</v>
      </c>
      <c r="I216" t="s">
        <v>1793</v>
      </c>
      <c r="J216" t="s">
        <v>1794</v>
      </c>
      <c r="K216" t="s">
        <v>1533</v>
      </c>
    </row>
    <row r="217" spans="1:19" x14ac:dyDescent="0.25">
      <c r="A217" t="s">
        <v>1393</v>
      </c>
      <c r="B217" t="s">
        <v>1333</v>
      </c>
      <c r="C217" t="s">
        <v>1334</v>
      </c>
      <c r="D217" t="s">
        <v>113</v>
      </c>
      <c r="E217" t="s">
        <v>114</v>
      </c>
      <c r="F217" t="s">
        <v>1394</v>
      </c>
      <c r="G217" t="s">
        <v>1394</v>
      </c>
      <c r="I217" t="s">
        <v>1395</v>
      </c>
      <c r="J217" t="s">
        <v>1396</v>
      </c>
      <c r="K217" t="s">
        <v>1397</v>
      </c>
      <c r="L217" t="s">
        <v>1951</v>
      </c>
    </row>
    <row r="218" spans="1:19" x14ac:dyDescent="0.25">
      <c r="A218" t="s">
        <v>1684</v>
      </c>
      <c r="B218" t="s">
        <v>1333</v>
      </c>
      <c r="C218" t="s">
        <v>1334</v>
      </c>
      <c r="D218" t="s">
        <v>748</v>
      </c>
      <c r="E218" t="s">
        <v>1685</v>
      </c>
      <c r="F218" t="s">
        <v>1656</v>
      </c>
      <c r="I218" t="s">
        <v>1658</v>
      </c>
      <c r="J218" t="s">
        <v>1659</v>
      </c>
      <c r="K218" t="s">
        <v>1660</v>
      </c>
      <c r="M218" t="s">
        <v>2081</v>
      </c>
      <c r="O218" t="s">
        <v>2082</v>
      </c>
      <c r="R218" t="s">
        <v>2060</v>
      </c>
      <c r="S218" t="s">
        <v>2062</v>
      </c>
    </row>
    <row r="219" spans="1:19" x14ac:dyDescent="0.25">
      <c r="A219" t="s">
        <v>1435</v>
      </c>
      <c r="B219" t="s">
        <v>1333</v>
      </c>
      <c r="C219" t="s">
        <v>1334</v>
      </c>
      <c r="D219" t="s">
        <v>213</v>
      </c>
      <c r="E219" t="s">
        <v>214</v>
      </c>
      <c r="I219" t="s">
        <v>215</v>
      </c>
      <c r="J219" t="s">
        <v>216</v>
      </c>
      <c r="K219" t="s">
        <v>1436</v>
      </c>
    </row>
    <row r="220" spans="1:19" x14ac:dyDescent="0.25">
      <c r="A220" t="s">
        <v>1927</v>
      </c>
      <c r="B220" t="s">
        <v>1333</v>
      </c>
      <c r="C220" t="s">
        <v>1334</v>
      </c>
      <c r="D220" t="s">
        <v>1277</v>
      </c>
      <c r="E220" t="s">
        <v>1278</v>
      </c>
      <c r="F220" t="s">
        <v>139</v>
      </c>
      <c r="K220" t="s">
        <v>1928</v>
      </c>
      <c r="M220" t="s">
        <v>2075</v>
      </c>
      <c r="N220" t="s">
        <v>2053</v>
      </c>
      <c r="O220" t="s">
        <v>2072</v>
      </c>
      <c r="P220" t="s">
        <v>1948</v>
      </c>
      <c r="Q220" t="s">
        <v>1948</v>
      </c>
      <c r="R220" t="s">
        <v>2068</v>
      </c>
      <c r="S220" t="s">
        <v>2069</v>
      </c>
    </row>
    <row r="221" spans="1:19" x14ac:dyDescent="0.25">
      <c r="A221" t="s">
        <v>1788</v>
      </c>
      <c r="B221" t="s">
        <v>1333</v>
      </c>
      <c r="C221" t="s">
        <v>1334</v>
      </c>
      <c r="D221" t="s">
        <v>1023</v>
      </c>
      <c r="E221" t="s">
        <v>1024</v>
      </c>
      <c r="I221" t="s">
        <v>1789</v>
      </c>
      <c r="J221" t="s">
        <v>1790</v>
      </c>
      <c r="K221" t="s">
        <v>1791</v>
      </c>
    </row>
    <row r="222" spans="1:19" x14ac:dyDescent="0.25">
      <c r="A222" t="s">
        <v>1853</v>
      </c>
      <c r="B222" t="s">
        <v>1333</v>
      </c>
      <c r="C222" t="s">
        <v>1334</v>
      </c>
      <c r="D222" t="s">
        <v>1134</v>
      </c>
      <c r="E222" t="s">
        <v>1135</v>
      </c>
      <c r="I222" t="s">
        <v>1789</v>
      </c>
      <c r="J222" t="s">
        <v>1790</v>
      </c>
      <c r="K222" t="s">
        <v>1854</v>
      </c>
    </row>
    <row r="223" spans="1:19" x14ac:dyDescent="0.25">
      <c r="A223" t="s">
        <v>1341</v>
      </c>
      <c r="B223" t="s">
        <v>1333</v>
      </c>
      <c r="C223" t="s">
        <v>1334</v>
      </c>
      <c r="E223" t="s">
        <v>24</v>
      </c>
      <c r="F223" t="s">
        <v>25</v>
      </c>
      <c r="I223" t="s">
        <v>27</v>
      </c>
      <c r="J223" t="s">
        <v>28</v>
      </c>
      <c r="K223" t="s">
        <v>13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G3" sqref="G3"/>
    </sheetView>
  </sheetViews>
  <sheetFormatPr defaultRowHeight="15" x14ac:dyDescent="0.25"/>
  <sheetData>
    <row r="1" spans="1:4" ht="30.75" thickBot="1" x14ac:dyDescent="0.3">
      <c r="A1" s="6" t="s">
        <v>2121</v>
      </c>
      <c r="B1" s="6" t="s">
        <v>2122</v>
      </c>
      <c r="C1" s="7" t="s">
        <v>2123</v>
      </c>
      <c r="D1" s="7" t="s">
        <v>2124</v>
      </c>
    </row>
    <row r="2" spans="1:4" ht="72" thickBot="1" x14ac:dyDescent="0.3">
      <c r="A2" s="11" t="s">
        <v>1950</v>
      </c>
      <c r="B2" s="11" t="s">
        <v>2125</v>
      </c>
      <c r="C2" s="12">
        <v>11054</v>
      </c>
      <c r="D2" s="12" t="s">
        <v>2126</v>
      </c>
    </row>
    <row r="3" spans="1:4" ht="57.75" thickBot="1" x14ac:dyDescent="0.3">
      <c r="A3" s="11" t="s">
        <v>1977</v>
      </c>
      <c r="B3" s="11" t="s">
        <v>2127</v>
      </c>
      <c r="C3" s="12">
        <v>1612</v>
      </c>
      <c r="D3" s="12" t="s">
        <v>2128</v>
      </c>
    </row>
    <row r="4" spans="1:4" ht="129" thickBot="1" x14ac:dyDescent="0.3">
      <c r="A4" s="14" t="s">
        <v>2129</v>
      </c>
      <c r="B4" s="14" t="s">
        <v>2130</v>
      </c>
      <c r="C4" s="15">
        <v>4362</v>
      </c>
      <c r="D4" s="15" t="s">
        <v>2131</v>
      </c>
    </row>
    <row r="5" spans="1:4" ht="43.5" thickBot="1" x14ac:dyDescent="0.3">
      <c r="A5" s="16" t="s">
        <v>2132</v>
      </c>
      <c r="B5" s="16" t="s">
        <v>2133</v>
      </c>
      <c r="C5" s="17">
        <v>9256</v>
      </c>
      <c r="D5" s="17" t="s">
        <v>2134</v>
      </c>
    </row>
    <row r="6" spans="1:4" ht="57.75" thickBot="1" x14ac:dyDescent="0.3">
      <c r="A6" s="11" t="s">
        <v>2006</v>
      </c>
      <c r="B6" s="11" t="s">
        <v>2135</v>
      </c>
      <c r="C6" s="12">
        <v>5041</v>
      </c>
      <c r="D6" s="12" t="s">
        <v>2136</v>
      </c>
    </row>
    <row r="7" spans="1:4" ht="100.5" thickBot="1" x14ac:dyDescent="0.3">
      <c r="A7" s="11" t="s">
        <v>2014</v>
      </c>
      <c r="B7" s="11" t="s">
        <v>2137</v>
      </c>
      <c r="C7" s="12">
        <v>11934</v>
      </c>
      <c r="D7" s="12" t="s">
        <v>2138</v>
      </c>
    </row>
    <row r="8" spans="1:4" ht="43.5" thickBot="1" x14ac:dyDescent="0.3">
      <c r="A8" s="16" t="s">
        <v>2139</v>
      </c>
      <c r="B8" s="16" t="s">
        <v>2140</v>
      </c>
      <c r="C8" s="17">
        <v>263</v>
      </c>
      <c r="D8" s="17" t="s">
        <v>2141</v>
      </c>
    </row>
    <row r="9" spans="1:4" ht="86.25" thickBot="1" x14ac:dyDescent="0.3">
      <c r="A9" s="16" t="s">
        <v>2021</v>
      </c>
      <c r="B9" s="16" t="s">
        <v>2142</v>
      </c>
      <c r="C9" s="17">
        <v>263</v>
      </c>
      <c r="D9" s="17" t="s">
        <v>2141</v>
      </c>
    </row>
    <row r="10" spans="1:4" ht="86.25" thickBot="1" x14ac:dyDescent="0.3">
      <c r="A10" s="16" t="s">
        <v>2024</v>
      </c>
      <c r="B10" s="16" t="s">
        <v>2143</v>
      </c>
      <c r="C10" s="17">
        <v>263</v>
      </c>
      <c r="D10" s="17" t="s">
        <v>2141</v>
      </c>
    </row>
    <row r="11" spans="1:4" ht="72" thickBot="1" x14ac:dyDescent="0.3">
      <c r="A11" s="11" t="s">
        <v>2025</v>
      </c>
      <c r="B11" s="11" t="s">
        <v>2144</v>
      </c>
      <c r="C11" s="12">
        <v>3571</v>
      </c>
      <c r="D11" s="12" t="s">
        <v>2145</v>
      </c>
    </row>
    <row r="12" spans="1:4" ht="43.5" thickBot="1" x14ac:dyDescent="0.3">
      <c r="A12" s="16" t="s">
        <v>2027</v>
      </c>
      <c r="B12" s="16" t="s">
        <v>2146</v>
      </c>
      <c r="C12" s="17">
        <v>1324</v>
      </c>
      <c r="D12" s="17" t="s">
        <v>2147</v>
      </c>
    </row>
    <row r="13" spans="1:4" ht="72" thickBot="1" x14ac:dyDescent="0.3">
      <c r="A13" s="16" t="s">
        <v>2028</v>
      </c>
      <c r="B13" s="16" t="s">
        <v>2148</v>
      </c>
      <c r="C13" s="17">
        <v>1324</v>
      </c>
      <c r="D13" s="17" t="s">
        <v>2147</v>
      </c>
    </row>
    <row r="14" spans="1:4" ht="57.75" thickBot="1" x14ac:dyDescent="0.3">
      <c r="A14" s="14" t="s">
        <v>2149</v>
      </c>
      <c r="B14" s="14" t="s">
        <v>2150</v>
      </c>
      <c r="C14" s="15">
        <v>1793</v>
      </c>
      <c r="D14" s="15" t="s">
        <v>2151</v>
      </c>
    </row>
    <row r="15" spans="1:4" ht="43.5" thickBot="1" x14ac:dyDescent="0.3">
      <c r="A15" s="11" t="s">
        <v>2031</v>
      </c>
      <c r="B15" s="11" t="s">
        <v>2152</v>
      </c>
      <c r="C15" s="12">
        <v>10283</v>
      </c>
      <c r="D15" s="12" t="s">
        <v>2153</v>
      </c>
    </row>
    <row r="16" spans="1:4" ht="43.5" thickBot="1" x14ac:dyDescent="0.3">
      <c r="A16" s="16" t="s">
        <v>2154</v>
      </c>
      <c r="B16" s="16" t="s">
        <v>2155</v>
      </c>
      <c r="C16" s="17">
        <v>9256</v>
      </c>
      <c r="D16" s="17" t="s">
        <v>2134</v>
      </c>
    </row>
    <row r="17" spans="1:4" ht="57.75" thickBot="1" x14ac:dyDescent="0.3">
      <c r="A17" s="11" t="s">
        <v>2032</v>
      </c>
      <c r="B17" s="11" t="s">
        <v>2156</v>
      </c>
      <c r="C17" s="12">
        <v>10534</v>
      </c>
      <c r="D17" s="12" t="s">
        <v>2157</v>
      </c>
    </row>
    <row r="18" spans="1:4" ht="43.5" thickBot="1" x14ac:dyDescent="0.3">
      <c r="A18" s="11" t="s">
        <v>2033</v>
      </c>
      <c r="B18" s="11" t="s">
        <v>2158</v>
      </c>
      <c r="C18" s="12">
        <v>1781</v>
      </c>
      <c r="D18" s="12" t="s">
        <v>2159</v>
      </c>
    </row>
    <row r="19" spans="1:4" ht="86.25" thickBot="1" x14ac:dyDescent="0.3">
      <c r="A19" s="11" t="s">
        <v>2160</v>
      </c>
      <c r="B19" s="11" t="s">
        <v>2161</v>
      </c>
      <c r="C19" s="12">
        <v>363</v>
      </c>
      <c r="D19" s="12" t="s">
        <v>216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workbookViewId="0">
      <selection activeCell="F12" sqref="F12"/>
    </sheetView>
  </sheetViews>
  <sheetFormatPr defaultRowHeight="15" x14ac:dyDescent="0.25"/>
  <sheetData>
    <row r="1" spans="1:6" ht="30.75" thickBot="1" x14ac:dyDescent="0.3">
      <c r="A1" s="6" t="s">
        <v>2113</v>
      </c>
      <c r="B1" s="7" t="s">
        <v>2114</v>
      </c>
      <c r="C1" s="7" t="s">
        <v>2115</v>
      </c>
      <c r="D1" s="7" t="s">
        <v>2116</v>
      </c>
      <c r="E1" s="7" t="s">
        <v>2117</v>
      </c>
      <c r="F1" s="7" t="s">
        <v>2118</v>
      </c>
    </row>
    <row r="2" spans="1:6" ht="15.75" thickBot="1" x14ac:dyDescent="0.3">
      <c r="A2" s="8">
        <v>2</v>
      </c>
      <c r="B2" s="9">
        <v>19</v>
      </c>
      <c r="C2" s="10">
        <v>10557</v>
      </c>
      <c r="D2" s="10">
        <v>6630</v>
      </c>
      <c r="E2" s="10">
        <v>4003</v>
      </c>
      <c r="F2" s="10">
        <v>2206</v>
      </c>
    </row>
    <row r="3" spans="1:6" ht="29.25" thickBot="1" x14ac:dyDescent="0.3">
      <c r="A3" s="11" t="s">
        <v>2119</v>
      </c>
      <c r="B3" s="12">
        <v>16</v>
      </c>
      <c r="C3" s="13">
        <v>14297</v>
      </c>
      <c r="D3" s="13">
        <v>8549</v>
      </c>
      <c r="E3" s="13">
        <v>4965</v>
      </c>
      <c r="F3" s="13">
        <v>2732</v>
      </c>
    </row>
    <row r="4" spans="1:6" ht="29.25" thickBot="1" x14ac:dyDescent="0.3">
      <c r="A4" s="8" t="s">
        <v>2120</v>
      </c>
      <c r="B4" s="9">
        <v>12</v>
      </c>
      <c r="C4" s="10">
        <v>13122</v>
      </c>
      <c r="D4" s="10">
        <v>7400</v>
      </c>
      <c r="E4" s="10">
        <v>3949</v>
      </c>
      <c r="F4" s="10">
        <v>203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48"/>
  <sheetViews>
    <sheetView workbookViewId="0">
      <selection activeCell="E6" sqref="E6"/>
    </sheetView>
  </sheetViews>
  <sheetFormatPr defaultRowHeight="15" x14ac:dyDescent="0.25"/>
  <sheetData>
    <row r="1" spans="1:17" x14ac:dyDescent="0.25">
      <c r="A1" t="s">
        <v>2459</v>
      </c>
      <c r="B1" t="s">
        <v>2501</v>
      </c>
      <c r="C1" t="s">
        <v>1324</v>
      </c>
      <c r="D1" t="s">
        <v>2502</v>
      </c>
      <c r="E1" t="s">
        <v>2503</v>
      </c>
      <c r="F1" t="s">
        <v>2504</v>
      </c>
      <c r="G1" t="s">
        <v>2505</v>
      </c>
      <c r="H1" t="s">
        <v>2506</v>
      </c>
      <c r="I1" t="s">
        <v>2507</v>
      </c>
      <c r="J1" t="s">
        <v>2508</v>
      </c>
      <c r="K1" t="s">
        <v>2509</v>
      </c>
      <c r="L1" t="s">
        <v>2510</v>
      </c>
      <c r="M1" t="s">
        <v>2511</v>
      </c>
      <c r="N1" t="s">
        <v>2512</v>
      </c>
      <c r="O1" t="s">
        <v>2513</v>
      </c>
      <c r="P1" t="s">
        <v>2514</v>
      </c>
      <c r="Q1" t="s">
        <v>2515</v>
      </c>
    </row>
    <row r="2" spans="1:17" x14ac:dyDescent="0.25">
      <c r="A2" t="s">
        <v>39</v>
      </c>
      <c r="B2" t="s">
        <v>2516</v>
      </c>
      <c r="C2" t="s">
        <v>40</v>
      </c>
      <c r="D2">
        <v>-1.04</v>
      </c>
      <c r="E2" s="1">
        <v>3.4000000000000002E-4</v>
      </c>
      <c r="F2" s="1">
        <v>1.5399999999999999E-3</v>
      </c>
      <c r="G2" t="s">
        <v>1948</v>
      </c>
      <c r="H2" t="s">
        <v>1949</v>
      </c>
      <c r="I2" t="s">
        <v>1950</v>
      </c>
      <c r="J2" t="s">
        <v>2517</v>
      </c>
      <c r="K2">
        <v>11054</v>
      </c>
      <c r="L2">
        <v>1255</v>
      </c>
      <c r="M2">
        <v>12</v>
      </c>
      <c r="N2">
        <v>0</v>
      </c>
      <c r="O2">
        <v>12</v>
      </c>
      <c r="P2">
        <v>13</v>
      </c>
      <c r="Q2">
        <v>0.92307700000000004</v>
      </c>
    </row>
    <row r="3" spans="1:17" x14ac:dyDescent="0.25">
      <c r="A3" t="s">
        <v>87</v>
      </c>
      <c r="B3" t="s">
        <v>1953</v>
      </c>
      <c r="C3" t="s">
        <v>88</v>
      </c>
      <c r="D3">
        <v>-2.1800000000000002</v>
      </c>
      <c r="E3" s="1">
        <v>3.8099999999999998E-5</v>
      </c>
      <c r="F3" s="1">
        <v>2.2800000000000001E-4</v>
      </c>
      <c r="G3" t="s">
        <v>1948</v>
      </c>
      <c r="H3" t="s">
        <v>1949</v>
      </c>
      <c r="I3" t="s">
        <v>1950</v>
      </c>
      <c r="J3" t="s">
        <v>2517</v>
      </c>
      <c r="K3">
        <v>11054</v>
      </c>
      <c r="L3">
        <v>1255</v>
      </c>
      <c r="M3">
        <v>12</v>
      </c>
      <c r="N3">
        <v>1</v>
      </c>
      <c r="O3">
        <v>12</v>
      </c>
      <c r="P3">
        <v>13</v>
      </c>
      <c r="Q3">
        <v>0.92307700000000004</v>
      </c>
    </row>
    <row r="4" spans="1:17" x14ac:dyDescent="0.25">
      <c r="A4" t="s">
        <v>100</v>
      </c>
      <c r="B4" t="s">
        <v>2518</v>
      </c>
      <c r="C4" t="s">
        <v>101</v>
      </c>
      <c r="D4">
        <v>1.17</v>
      </c>
      <c r="E4" s="1">
        <v>4.7500000000000003E-9</v>
      </c>
      <c r="F4" s="1">
        <v>7.2199999999999998E-8</v>
      </c>
      <c r="G4" t="s">
        <v>1948</v>
      </c>
      <c r="H4" t="s">
        <v>1954</v>
      </c>
      <c r="I4" t="s">
        <v>1950</v>
      </c>
      <c r="J4" t="s">
        <v>2517</v>
      </c>
      <c r="K4">
        <v>11054</v>
      </c>
      <c r="L4">
        <v>1255</v>
      </c>
      <c r="M4">
        <v>8</v>
      </c>
      <c r="N4">
        <v>8</v>
      </c>
      <c r="O4">
        <v>0</v>
      </c>
      <c r="P4">
        <v>13</v>
      </c>
      <c r="Q4">
        <v>0.61538499999999996</v>
      </c>
    </row>
    <row r="5" spans="1:17" x14ac:dyDescent="0.25">
      <c r="A5" t="s">
        <v>150</v>
      </c>
      <c r="B5" t="s">
        <v>2519</v>
      </c>
      <c r="C5" t="s">
        <v>151</v>
      </c>
      <c r="D5">
        <v>1.59</v>
      </c>
      <c r="E5" s="1">
        <v>1.5800000000000002E-2</v>
      </c>
      <c r="F5" s="1">
        <v>3.9899999999999998E-2</v>
      </c>
      <c r="G5" t="s">
        <v>1948</v>
      </c>
      <c r="H5" t="s">
        <v>1954</v>
      </c>
      <c r="I5" t="s">
        <v>1950</v>
      </c>
      <c r="J5" t="s">
        <v>2517</v>
      </c>
      <c r="K5">
        <v>11054</v>
      </c>
      <c r="L5">
        <v>1255</v>
      </c>
      <c r="M5">
        <v>10</v>
      </c>
      <c r="N5">
        <v>10</v>
      </c>
      <c r="O5">
        <v>2</v>
      </c>
      <c r="P5">
        <v>13</v>
      </c>
      <c r="Q5">
        <v>0.769231</v>
      </c>
    </row>
    <row r="6" spans="1:17" x14ac:dyDescent="0.25">
      <c r="A6" t="s">
        <v>180</v>
      </c>
      <c r="B6" t="s">
        <v>2520</v>
      </c>
      <c r="C6" t="s">
        <v>181</v>
      </c>
      <c r="D6">
        <v>-1.35</v>
      </c>
      <c r="E6" s="1">
        <v>8.09E-7</v>
      </c>
      <c r="F6" s="1">
        <v>7.5000000000000002E-6</v>
      </c>
      <c r="G6" t="s">
        <v>1948</v>
      </c>
      <c r="H6" t="s">
        <v>1949</v>
      </c>
      <c r="I6" t="s">
        <v>1950</v>
      </c>
      <c r="J6" t="s">
        <v>2517</v>
      </c>
      <c r="K6">
        <v>11054</v>
      </c>
      <c r="L6">
        <v>1255</v>
      </c>
      <c r="M6">
        <v>9</v>
      </c>
      <c r="N6">
        <v>3</v>
      </c>
      <c r="O6">
        <v>9</v>
      </c>
      <c r="P6">
        <v>13</v>
      </c>
      <c r="Q6">
        <v>0.69230800000000003</v>
      </c>
    </row>
    <row r="7" spans="1:17" x14ac:dyDescent="0.25">
      <c r="A7" t="s">
        <v>222</v>
      </c>
      <c r="B7" t="s">
        <v>1983</v>
      </c>
      <c r="C7" t="s">
        <v>223</v>
      </c>
      <c r="D7">
        <v>2.83</v>
      </c>
      <c r="E7" s="1">
        <v>1.6100000000000001E-3</v>
      </c>
      <c r="F7" s="1">
        <v>5.8199999999999997E-3</v>
      </c>
      <c r="G7" t="s">
        <v>1948</v>
      </c>
      <c r="H7" t="s">
        <v>1954</v>
      </c>
      <c r="I7" t="s">
        <v>1950</v>
      </c>
      <c r="J7" t="s">
        <v>2517</v>
      </c>
      <c r="K7">
        <v>11054</v>
      </c>
      <c r="L7">
        <v>1255</v>
      </c>
      <c r="M7">
        <v>6</v>
      </c>
      <c r="N7">
        <v>6</v>
      </c>
      <c r="O7">
        <v>4</v>
      </c>
      <c r="P7">
        <v>13</v>
      </c>
      <c r="Q7">
        <v>0.461538</v>
      </c>
    </row>
    <row r="8" spans="1:17" x14ac:dyDescent="0.25">
      <c r="A8" t="s">
        <v>264</v>
      </c>
      <c r="B8" t="s">
        <v>1956</v>
      </c>
      <c r="C8" t="s">
        <v>265</v>
      </c>
      <c r="D8">
        <v>-1.82</v>
      </c>
      <c r="E8" s="1">
        <v>1.9499999999999999E-16</v>
      </c>
      <c r="F8" s="1">
        <v>1.2199999999999999E-14</v>
      </c>
      <c r="G8" t="s">
        <v>1948</v>
      </c>
      <c r="H8" t="s">
        <v>1949</v>
      </c>
      <c r="I8" t="s">
        <v>1950</v>
      </c>
      <c r="J8" t="s">
        <v>2517</v>
      </c>
      <c r="K8">
        <v>11054</v>
      </c>
      <c r="L8">
        <v>1255</v>
      </c>
      <c r="M8">
        <v>6</v>
      </c>
      <c r="N8">
        <v>2</v>
      </c>
      <c r="O8">
        <v>6</v>
      </c>
      <c r="P8">
        <v>13</v>
      </c>
      <c r="Q8">
        <v>0.461538</v>
      </c>
    </row>
    <row r="9" spans="1:17" x14ac:dyDescent="0.25">
      <c r="A9" t="s">
        <v>267</v>
      </c>
      <c r="B9" t="s">
        <v>2521</v>
      </c>
      <c r="C9" t="s">
        <v>268</v>
      </c>
      <c r="D9">
        <v>-4.7300000000000004</v>
      </c>
      <c r="E9" s="1">
        <v>1.93E-30</v>
      </c>
      <c r="F9" s="1">
        <v>2.1000000000000002E-27</v>
      </c>
      <c r="G9" t="s">
        <v>1948</v>
      </c>
      <c r="H9" t="s">
        <v>1949</v>
      </c>
      <c r="I9" t="s">
        <v>1950</v>
      </c>
      <c r="J9" t="s">
        <v>2517</v>
      </c>
      <c r="K9">
        <v>11054</v>
      </c>
      <c r="L9">
        <v>1255</v>
      </c>
      <c r="M9">
        <v>13</v>
      </c>
      <c r="N9">
        <v>0</v>
      </c>
      <c r="O9">
        <v>13</v>
      </c>
      <c r="P9">
        <v>13</v>
      </c>
      <c r="Q9">
        <v>1</v>
      </c>
    </row>
    <row r="10" spans="1:17" x14ac:dyDescent="0.25">
      <c r="A10" t="s">
        <v>389</v>
      </c>
      <c r="B10" t="s">
        <v>2522</v>
      </c>
      <c r="C10" t="s">
        <v>390</v>
      </c>
      <c r="D10">
        <v>-1.05</v>
      </c>
      <c r="E10" s="1">
        <v>2.2799999999999999E-13</v>
      </c>
      <c r="F10" s="1">
        <v>8.0300000000000003E-12</v>
      </c>
      <c r="G10" t="s">
        <v>1948</v>
      </c>
      <c r="H10" t="s">
        <v>1949</v>
      </c>
      <c r="I10" t="s">
        <v>1950</v>
      </c>
      <c r="J10" t="s">
        <v>2517</v>
      </c>
      <c r="K10">
        <v>11054</v>
      </c>
      <c r="L10">
        <v>1255</v>
      </c>
      <c r="M10">
        <v>7</v>
      </c>
      <c r="N10">
        <v>0</v>
      </c>
      <c r="O10">
        <v>7</v>
      </c>
      <c r="P10">
        <v>13</v>
      </c>
      <c r="Q10">
        <v>0.538462</v>
      </c>
    </row>
    <row r="11" spans="1:17" x14ac:dyDescent="0.25">
      <c r="A11" t="s">
        <v>410</v>
      </c>
      <c r="B11" t="s">
        <v>1986</v>
      </c>
      <c r="C11" t="s">
        <v>411</v>
      </c>
      <c r="D11">
        <v>-2.34</v>
      </c>
      <c r="E11" s="1">
        <v>1.9499999999999999E-8</v>
      </c>
      <c r="F11" s="1">
        <v>2.5800000000000001E-7</v>
      </c>
      <c r="G11" t="s">
        <v>1948</v>
      </c>
      <c r="H11" t="s">
        <v>1949</v>
      </c>
      <c r="I11" t="s">
        <v>1950</v>
      </c>
      <c r="J11" t="s">
        <v>2517</v>
      </c>
      <c r="K11">
        <v>11054</v>
      </c>
      <c r="L11">
        <v>1255</v>
      </c>
      <c r="M11">
        <v>9</v>
      </c>
      <c r="N11">
        <v>2</v>
      </c>
      <c r="O11">
        <v>9</v>
      </c>
      <c r="P11">
        <v>13</v>
      </c>
      <c r="Q11">
        <v>0.69230800000000003</v>
      </c>
    </row>
    <row r="12" spans="1:17" x14ac:dyDescent="0.25">
      <c r="A12" t="s">
        <v>413</v>
      </c>
      <c r="B12" t="s">
        <v>2009</v>
      </c>
      <c r="C12" t="s">
        <v>414</v>
      </c>
      <c r="D12">
        <v>2.08</v>
      </c>
      <c r="E12" s="1">
        <v>7.3600000000000002E-3</v>
      </c>
      <c r="F12" s="1">
        <v>2.1100000000000001E-2</v>
      </c>
      <c r="G12" t="s">
        <v>1948</v>
      </c>
      <c r="H12" t="s">
        <v>1954</v>
      </c>
      <c r="I12" t="s">
        <v>1950</v>
      </c>
      <c r="J12" t="s">
        <v>2517</v>
      </c>
      <c r="K12">
        <v>11054</v>
      </c>
      <c r="L12">
        <v>1255</v>
      </c>
      <c r="M12">
        <v>7</v>
      </c>
      <c r="N12">
        <v>7</v>
      </c>
      <c r="O12">
        <v>4</v>
      </c>
      <c r="P12">
        <v>13</v>
      </c>
      <c r="Q12">
        <v>0.538462</v>
      </c>
    </row>
    <row r="13" spans="1:17" x14ac:dyDescent="0.25">
      <c r="A13" t="s">
        <v>419</v>
      </c>
      <c r="B13" t="s">
        <v>1987</v>
      </c>
      <c r="C13" t="s">
        <v>420</v>
      </c>
      <c r="D13">
        <v>-1.76</v>
      </c>
      <c r="E13" s="1">
        <v>2.8699999999999998E-4</v>
      </c>
      <c r="F13" s="1">
        <v>1.33E-3</v>
      </c>
      <c r="G13" t="s">
        <v>1948</v>
      </c>
      <c r="H13" t="s">
        <v>1949</v>
      </c>
      <c r="I13" t="s">
        <v>1950</v>
      </c>
      <c r="J13" t="s">
        <v>2517</v>
      </c>
      <c r="K13">
        <v>11054</v>
      </c>
      <c r="L13">
        <v>1255</v>
      </c>
      <c r="M13">
        <v>9</v>
      </c>
      <c r="N13">
        <v>4</v>
      </c>
      <c r="O13">
        <v>9</v>
      </c>
      <c r="P13">
        <v>13</v>
      </c>
      <c r="Q13">
        <v>0.69230800000000003</v>
      </c>
    </row>
    <row r="14" spans="1:17" x14ac:dyDescent="0.25">
      <c r="A14" t="s">
        <v>499</v>
      </c>
      <c r="B14" t="s">
        <v>1988</v>
      </c>
      <c r="C14" t="s">
        <v>500</v>
      </c>
      <c r="D14">
        <v>-1.1599999999999999</v>
      </c>
      <c r="E14" s="1">
        <v>6.43E-3</v>
      </c>
      <c r="F14" s="1">
        <v>1.89E-2</v>
      </c>
      <c r="G14" t="s">
        <v>1948</v>
      </c>
      <c r="H14" t="s">
        <v>1949</v>
      </c>
      <c r="I14" t="s">
        <v>1950</v>
      </c>
      <c r="J14" t="s">
        <v>2517</v>
      </c>
      <c r="K14">
        <v>11054</v>
      </c>
      <c r="L14">
        <v>1255</v>
      </c>
      <c r="M14">
        <v>10</v>
      </c>
      <c r="N14">
        <v>1</v>
      </c>
      <c r="O14">
        <v>10</v>
      </c>
      <c r="P14">
        <v>13</v>
      </c>
      <c r="Q14">
        <v>0.769231</v>
      </c>
    </row>
    <row r="15" spans="1:17" x14ac:dyDescent="0.25">
      <c r="A15" t="s">
        <v>509</v>
      </c>
      <c r="B15" t="s">
        <v>2523</v>
      </c>
      <c r="C15" t="s">
        <v>510</v>
      </c>
      <c r="D15">
        <v>-1.17</v>
      </c>
      <c r="E15" s="1">
        <v>3.3599999999999998E-12</v>
      </c>
      <c r="F15" s="1">
        <v>9.6500000000000003E-11</v>
      </c>
      <c r="G15" t="s">
        <v>1948</v>
      </c>
      <c r="H15" t="s">
        <v>1949</v>
      </c>
      <c r="I15" t="s">
        <v>1950</v>
      </c>
      <c r="J15" t="s">
        <v>2517</v>
      </c>
      <c r="K15">
        <v>11054</v>
      </c>
      <c r="L15">
        <v>1255</v>
      </c>
      <c r="M15">
        <v>8</v>
      </c>
      <c r="N15">
        <v>1</v>
      </c>
      <c r="O15">
        <v>8</v>
      </c>
      <c r="P15">
        <v>13</v>
      </c>
      <c r="Q15">
        <v>0.61538499999999996</v>
      </c>
    </row>
    <row r="16" spans="1:17" x14ac:dyDescent="0.25">
      <c r="A16" t="s">
        <v>552</v>
      </c>
      <c r="B16" t="s">
        <v>1960</v>
      </c>
      <c r="C16" t="s">
        <v>553</v>
      </c>
      <c r="D16">
        <v>-1.5</v>
      </c>
      <c r="E16" s="1">
        <v>1.3799999999999999E-15</v>
      </c>
      <c r="F16" s="1">
        <v>7.3000000000000004E-14</v>
      </c>
      <c r="G16" t="s">
        <v>1948</v>
      </c>
      <c r="H16" t="s">
        <v>1949</v>
      </c>
      <c r="I16" t="s">
        <v>1950</v>
      </c>
      <c r="J16" t="s">
        <v>2517</v>
      </c>
      <c r="K16">
        <v>11054</v>
      </c>
      <c r="L16">
        <v>1255</v>
      </c>
      <c r="M16">
        <v>10</v>
      </c>
      <c r="N16">
        <v>2</v>
      </c>
      <c r="O16">
        <v>10</v>
      </c>
      <c r="P16">
        <v>13</v>
      </c>
      <c r="Q16">
        <v>0.769231</v>
      </c>
    </row>
    <row r="17" spans="1:17" x14ac:dyDescent="0.25">
      <c r="A17" t="s">
        <v>584</v>
      </c>
      <c r="B17" t="s">
        <v>2524</v>
      </c>
      <c r="C17" t="s">
        <v>585</v>
      </c>
      <c r="D17">
        <v>1.72</v>
      </c>
      <c r="E17" s="1">
        <v>2.97E-3</v>
      </c>
      <c r="F17" s="1">
        <v>9.7800000000000005E-3</v>
      </c>
      <c r="G17" t="s">
        <v>1948</v>
      </c>
      <c r="H17" t="s">
        <v>1954</v>
      </c>
      <c r="I17" t="s">
        <v>1950</v>
      </c>
      <c r="J17" t="s">
        <v>2517</v>
      </c>
      <c r="K17">
        <v>11054</v>
      </c>
      <c r="L17">
        <v>1255</v>
      </c>
      <c r="M17">
        <v>8</v>
      </c>
      <c r="N17">
        <v>8</v>
      </c>
      <c r="O17">
        <v>2</v>
      </c>
      <c r="P17">
        <v>13</v>
      </c>
      <c r="Q17">
        <v>0.61538499999999996</v>
      </c>
    </row>
    <row r="18" spans="1:17" x14ac:dyDescent="0.25">
      <c r="A18" t="s">
        <v>603</v>
      </c>
      <c r="B18" t="s">
        <v>2525</v>
      </c>
      <c r="C18" t="s">
        <v>604</v>
      </c>
      <c r="D18">
        <v>-1.5</v>
      </c>
      <c r="E18" s="1">
        <v>1.34E-3</v>
      </c>
      <c r="F18" s="1">
        <v>4.9699999999999996E-3</v>
      </c>
      <c r="G18" t="s">
        <v>1948</v>
      </c>
      <c r="H18" t="s">
        <v>1949</v>
      </c>
      <c r="I18" t="s">
        <v>1950</v>
      </c>
      <c r="J18" t="s">
        <v>2517</v>
      </c>
      <c r="K18">
        <v>11054</v>
      </c>
      <c r="L18">
        <v>1255</v>
      </c>
      <c r="M18">
        <v>9</v>
      </c>
      <c r="N18">
        <v>4</v>
      </c>
      <c r="O18">
        <v>9</v>
      </c>
      <c r="P18">
        <v>13</v>
      </c>
      <c r="Q18">
        <v>0.69230800000000003</v>
      </c>
    </row>
    <row r="19" spans="1:17" x14ac:dyDescent="0.25">
      <c r="A19" t="s">
        <v>610</v>
      </c>
      <c r="C19" t="s">
        <v>1620</v>
      </c>
      <c r="D19">
        <v>-1.39</v>
      </c>
      <c r="E19" s="1">
        <v>2.1000000000000001E-4</v>
      </c>
      <c r="F19" s="1">
        <v>1.01E-3</v>
      </c>
      <c r="G19" t="s">
        <v>1948</v>
      </c>
      <c r="H19" t="s">
        <v>1949</v>
      </c>
      <c r="I19" t="s">
        <v>1950</v>
      </c>
      <c r="J19" t="s">
        <v>2517</v>
      </c>
      <c r="K19">
        <v>11054</v>
      </c>
      <c r="L19">
        <v>1255</v>
      </c>
      <c r="M19">
        <v>13</v>
      </c>
      <c r="N19">
        <v>0</v>
      </c>
      <c r="O19">
        <v>13</v>
      </c>
      <c r="P19">
        <v>13</v>
      </c>
      <c r="Q19">
        <v>1</v>
      </c>
    </row>
    <row r="20" spans="1:17" x14ac:dyDescent="0.25">
      <c r="A20" t="s">
        <v>662</v>
      </c>
      <c r="B20" t="s">
        <v>1962</v>
      </c>
      <c r="C20" t="s">
        <v>663</v>
      </c>
      <c r="D20">
        <v>-3.47</v>
      </c>
      <c r="E20" s="1">
        <v>3.8200000000000001E-11</v>
      </c>
      <c r="F20" s="1">
        <v>8.9500000000000001E-10</v>
      </c>
      <c r="G20" t="s">
        <v>1948</v>
      </c>
      <c r="H20" t="s">
        <v>1949</v>
      </c>
      <c r="I20" t="s">
        <v>1950</v>
      </c>
      <c r="J20" t="s">
        <v>2517</v>
      </c>
      <c r="K20">
        <v>11054</v>
      </c>
      <c r="L20">
        <v>1255</v>
      </c>
      <c r="M20">
        <v>11</v>
      </c>
      <c r="N20">
        <v>1</v>
      </c>
      <c r="O20">
        <v>11</v>
      </c>
      <c r="P20">
        <v>13</v>
      </c>
      <c r="Q20">
        <v>0.84615399999999996</v>
      </c>
    </row>
    <row r="21" spans="1:17" x14ac:dyDescent="0.25">
      <c r="A21" t="s">
        <v>677</v>
      </c>
      <c r="C21" t="s">
        <v>678</v>
      </c>
      <c r="D21">
        <v>1.33</v>
      </c>
      <c r="E21" s="1">
        <v>1.0999999999999999E-2</v>
      </c>
      <c r="F21" s="1">
        <v>2.9399999999999999E-2</v>
      </c>
      <c r="G21" t="s">
        <v>1948</v>
      </c>
      <c r="H21" t="s">
        <v>1954</v>
      </c>
      <c r="I21" t="s">
        <v>1950</v>
      </c>
      <c r="J21" t="s">
        <v>2517</v>
      </c>
      <c r="K21">
        <v>11054</v>
      </c>
      <c r="L21">
        <v>1255</v>
      </c>
      <c r="M21">
        <v>7</v>
      </c>
      <c r="N21">
        <v>7</v>
      </c>
      <c r="O21">
        <v>4</v>
      </c>
      <c r="P21">
        <v>13</v>
      </c>
      <c r="Q21">
        <v>0.538462</v>
      </c>
    </row>
    <row r="22" spans="1:17" x14ac:dyDescent="0.25">
      <c r="A22" t="s">
        <v>694</v>
      </c>
      <c r="B22" t="s">
        <v>2012</v>
      </c>
      <c r="C22" t="s">
        <v>695</v>
      </c>
      <c r="D22">
        <v>5.56</v>
      </c>
      <c r="E22" s="1">
        <v>1.45E-5</v>
      </c>
      <c r="F22" s="1">
        <v>9.7700000000000003E-5</v>
      </c>
      <c r="G22" t="s">
        <v>1948</v>
      </c>
      <c r="H22" t="s">
        <v>1954</v>
      </c>
      <c r="I22" t="s">
        <v>1950</v>
      </c>
      <c r="J22" t="s">
        <v>2517</v>
      </c>
      <c r="K22">
        <v>11054</v>
      </c>
      <c r="L22">
        <v>1255</v>
      </c>
      <c r="M22">
        <v>3</v>
      </c>
      <c r="N22">
        <v>3</v>
      </c>
      <c r="O22">
        <v>3</v>
      </c>
      <c r="P22">
        <v>13</v>
      </c>
      <c r="Q22">
        <v>0.230769</v>
      </c>
    </row>
    <row r="23" spans="1:17" x14ac:dyDescent="0.25">
      <c r="A23" t="s">
        <v>738</v>
      </c>
      <c r="B23" t="s">
        <v>1965</v>
      </c>
      <c r="C23" t="s">
        <v>739</v>
      </c>
      <c r="D23">
        <v>2.63</v>
      </c>
      <c r="E23" s="1">
        <v>6.5099999999999994E-8</v>
      </c>
      <c r="F23" s="1">
        <v>7.7100000000000001E-7</v>
      </c>
      <c r="G23" t="s">
        <v>1948</v>
      </c>
      <c r="H23" t="s">
        <v>1954</v>
      </c>
      <c r="I23" t="s">
        <v>1950</v>
      </c>
      <c r="J23" t="s">
        <v>2517</v>
      </c>
      <c r="K23">
        <v>11054</v>
      </c>
      <c r="L23">
        <v>1255</v>
      </c>
      <c r="M23">
        <v>12</v>
      </c>
      <c r="N23">
        <v>12</v>
      </c>
      <c r="O23">
        <v>1</v>
      </c>
      <c r="P23">
        <v>13</v>
      </c>
      <c r="Q23">
        <v>0.92307700000000004</v>
      </c>
    </row>
    <row r="24" spans="1:17" x14ac:dyDescent="0.25">
      <c r="A24" t="s">
        <v>816</v>
      </c>
      <c r="C24" t="s">
        <v>817</v>
      </c>
      <c r="D24">
        <v>-2.35</v>
      </c>
      <c r="E24" s="1">
        <v>3.1200000000000001E-8</v>
      </c>
      <c r="F24" s="1">
        <v>3.9700000000000002E-7</v>
      </c>
      <c r="G24" t="s">
        <v>1948</v>
      </c>
      <c r="H24" t="s">
        <v>1949</v>
      </c>
      <c r="I24" t="s">
        <v>1950</v>
      </c>
      <c r="J24" t="s">
        <v>2517</v>
      </c>
      <c r="K24">
        <v>11054</v>
      </c>
      <c r="L24">
        <v>1255</v>
      </c>
      <c r="M24">
        <v>10</v>
      </c>
      <c r="N24">
        <v>0</v>
      </c>
      <c r="O24">
        <v>10</v>
      </c>
      <c r="P24">
        <v>13</v>
      </c>
      <c r="Q24">
        <v>0.769231</v>
      </c>
    </row>
    <row r="25" spans="1:17" x14ac:dyDescent="0.25">
      <c r="A25" t="s">
        <v>834</v>
      </c>
      <c r="B25" t="s">
        <v>2526</v>
      </c>
      <c r="C25" t="s">
        <v>835</v>
      </c>
      <c r="D25">
        <v>-2.78</v>
      </c>
      <c r="E25" s="1">
        <v>6.5299999999999997E-11</v>
      </c>
      <c r="F25" s="1">
        <v>1.4800000000000001E-9</v>
      </c>
      <c r="G25" t="s">
        <v>1948</v>
      </c>
      <c r="H25" t="s">
        <v>1949</v>
      </c>
      <c r="I25" t="s">
        <v>1950</v>
      </c>
      <c r="J25" t="s">
        <v>2517</v>
      </c>
      <c r="K25">
        <v>11054</v>
      </c>
      <c r="L25">
        <v>1255</v>
      </c>
      <c r="M25">
        <v>10</v>
      </c>
      <c r="N25">
        <v>2</v>
      </c>
      <c r="O25">
        <v>10</v>
      </c>
      <c r="P25">
        <v>13</v>
      </c>
      <c r="Q25">
        <v>0.769231</v>
      </c>
    </row>
    <row r="26" spans="1:17" x14ac:dyDescent="0.25">
      <c r="A26" t="s">
        <v>838</v>
      </c>
      <c r="C26" t="s">
        <v>839</v>
      </c>
      <c r="D26">
        <v>1.4</v>
      </c>
      <c r="E26" s="1">
        <v>6.9899999999999997E-4</v>
      </c>
      <c r="F26" s="1">
        <v>2.8500000000000001E-3</v>
      </c>
      <c r="G26" t="s">
        <v>1948</v>
      </c>
      <c r="H26" t="s">
        <v>1954</v>
      </c>
      <c r="I26" t="s">
        <v>1950</v>
      </c>
      <c r="J26" t="s">
        <v>2517</v>
      </c>
      <c r="K26">
        <v>11054</v>
      </c>
      <c r="L26">
        <v>1255</v>
      </c>
      <c r="M26">
        <v>7</v>
      </c>
      <c r="N26">
        <v>7</v>
      </c>
      <c r="O26">
        <v>5</v>
      </c>
      <c r="P26">
        <v>13</v>
      </c>
      <c r="Q26">
        <v>0.538462</v>
      </c>
    </row>
    <row r="27" spans="1:17" x14ac:dyDescent="0.25">
      <c r="A27" t="s">
        <v>842</v>
      </c>
      <c r="B27" t="s">
        <v>2527</v>
      </c>
      <c r="C27" t="s">
        <v>843</v>
      </c>
      <c r="D27">
        <v>-2.04</v>
      </c>
      <c r="E27" s="1">
        <v>1.01E-5</v>
      </c>
      <c r="F27" s="1">
        <v>7.1299999999999998E-5</v>
      </c>
      <c r="G27" t="s">
        <v>1948</v>
      </c>
      <c r="H27" t="s">
        <v>1949</v>
      </c>
      <c r="I27" t="s">
        <v>1950</v>
      </c>
      <c r="J27" t="s">
        <v>2517</v>
      </c>
      <c r="K27">
        <v>11054</v>
      </c>
      <c r="L27">
        <v>1255</v>
      </c>
      <c r="M27">
        <v>11</v>
      </c>
      <c r="N27">
        <v>2</v>
      </c>
      <c r="O27">
        <v>11</v>
      </c>
      <c r="P27">
        <v>13</v>
      </c>
      <c r="Q27">
        <v>0.84615399999999996</v>
      </c>
    </row>
    <row r="28" spans="1:17" x14ac:dyDescent="0.25">
      <c r="A28" t="s">
        <v>889</v>
      </c>
      <c r="C28" t="s">
        <v>890</v>
      </c>
      <c r="D28">
        <v>1.95</v>
      </c>
      <c r="E28" s="1">
        <v>2.64E-9</v>
      </c>
      <c r="F28" s="1">
        <v>4.3000000000000001E-8</v>
      </c>
      <c r="G28" t="s">
        <v>1948</v>
      </c>
      <c r="H28" t="s">
        <v>1954</v>
      </c>
      <c r="I28" t="s">
        <v>1950</v>
      </c>
      <c r="J28" t="s">
        <v>2517</v>
      </c>
      <c r="K28">
        <v>11054</v>
      </c>
      <c r="L28">
        <v>1255</v>
      </c>
      <c r="M28">
        <v>11</v>
      </c>
      <c r="N28">
        <v>11</v>
      </c>
      <c r="O28">
        <v>0</v>
      </c>
      <c r="P28">
        <v>13</v>
      </c>
      <c r="Q28">
        <v>0.84615399999999996</v>
      </c>
    </row>
    <row r="29" spans="1:17" x14ac:dyDescent="0.25">
      <c r="A29" t="s">
        <v>893</v>
      </c>
      <c r="B29" t="s">
        <v>2528</v>
      </c>
      <c r="C29" t="s">
        <v>894</v>
      </c>
      <c r="D29">
        <v>-1</v>
      </c>
      <c r="E29" s="1">
        <v>8.1500000000000003E-7</v>
      </c>
      <c r="F29" s="1">
        <v>7.5399999999999998E-6</v>
      </c>
      <c r="G29" t="s">
        <v>1948</v>
      </c>
      <c r="H29" t="s">
        <v>1949</v>
      </c>
      <c r="I29" t="s">
        <v>1950</v>
      </c>
      <c r="J29" t="s">
        <v>2517</v>
      </c>
      <c r="K29">
        <v>11054</v>
      </c>
      <c r="L29">
        <v>1255</v>
      </c>
      <c r="M29">
        <v>6</v>
      </c>
      <c r="N29">
        <v>4</v>
      </c>
      <c r="O29">
        <v>6</v>
      </c>
      <c r="P29">
        <v>13</v>
      </c>
      <c r="Q29">
        <v>0.461538</v>
      </c>
    </row>
    <row r="30" spans="1:17" x14ac:dyDescent="0.25">
      <c r="A30" t="s">
        <v>902</v>
      </c>
      <c r="B30" t="s">
        <v>2529</v>
      </c>
      <c r="C30" t="s">
        <v>903</v>
      </c>
      <c r="D30">
        <v>-1.39</v>
      </c>
      <c r="E30" s="1">
        <v>3.04E-5</v>
      </c>
      <c r="F30" s="1">
        <v>1.8699999999999999E-4</v>
      </c>
      <c r="G30" t="s">
        <v>1948</v>
      </c>
      <c r="H30" t="s">
        <v>1949</v>
      </c>
      <c r="I30" t="s">
        <v>1950</v>
      </c>
      <c r="J30" t="s">
        <v>2517</v>
      </c>
      <c r="K30">
        <v>11054</v>
      </c>
      <c r="L30">
        <v>1255</v>
      </c>
      <c r="M30">
        <v>11</v>
      </c>
      <c r="N30">
        <v>2</v>
      </c>
      <c r="O30">
        <v>11</v>
      </c>
      <c r="P30">
        <v>13</v>
      </c>
      <c r="Q30">
        <v>0.84615399999999996</v>
      </c>
    </row>
    <row r="31" spans="1:17" x14ac:dyDescent="0.25">
      <c r="A31" t="s">
        <v>916</v>
      </c>
      <c r="B31" t="s">
        <v>2530</v>
      </c>
      <c r="C31" t="s">
        <v>917</v>
      </c>
      <c r="D31">
        <v>3.54</v>
      </c>
      <c r="E31" s="1">
        <v>1.5500000000000001E-5</v>
      </c>
      <c r="F31" s="1">
        <v>1.03E-4</v>
      </c>
      <c r="G31" t="s">
        <v>1948</v>
      </c>
      <c r="H31" t="s">
        <v>1954</v>
      </c>
      <c r="I31" t="s">
        <v>1950</v>
      </c>
      <c r="J31" t="s">
        <v>2517</v>
      </c>
      <c r="K31">
        <v>11054</v>
      </c>
      <c r="L31">
        <v>1255</v>
      </c>
      <c r="M31">
        <v>8</v>
      </c>
      <c r="N31">
        <v>8</v>
      </c>
      <c r="O31">
        <v>2</v>
      </c>
      <c r="P31">
        <v>13</v>
      </c>
      <c r="Q31">
        <v>0.61538499999999996</v>
      </c>
    </row>
    <row r="32" spans="1:17" x14ac:dyDescent="0.25">
      <c r="A32" t="s">
        <v>924</v>
      </c>
      <c r="B32" t="s">
        <v>2531</v>
      </c>
      <c r="C32" t="s">
        <v>925</v>
      </c>
      <c r="D32">
        <v>-2.09</v>
      </c>
      <c r="E32" s="1">
        <v>2.0399999999999999E-18</v>
      </c>
      <c r="F32" s="1">
        <v>1.8899999999999999E-16</v>
      </c>
      <c r="G32" t="s">
        <v>1948</v>
      </c>
      <c r="H32" t="s">
        <v>1949</v>
      </c>
      <c r="I32" t="s">
        <v>1950</v>
      </c>
      <c r="J32" t="s">
        <v>2517</v>
      </c>
      <c r="K32">
        <v>11054</v>
      </c>
      <c r="L32">
        <v>1255</v>
      </c>
      <c r="M32">
        <v>13</v>
      </c>
      <c r="N32">
        <v>0</v>
      </c>
      <c r="O32">
        <v>13</v>
      </c>
      <c r="P32">
        <v>13</v>
      </c>
      <c r="Q32">
        <v>1</v>
      </c>
    </row>
    <row r="33" spans="1:17" x14ac:dyDescent="0.25">
      <c r="A33" t="s">
        <v>933</v>
      </c>
      <c r="B33" t="s">
        <v>1967</v>
      </c>
      <c r="C33" t="s">
        <v>934</v>
      </c>
      <c r="D33">
        <v>-2.08</v>
      </c>
      <c r="E33" s="1">
        <v>8.5799999999999997E-9</v>
      </c>
      <c r="F33" s="1">
        <v>1.24E-7</v>
      </c>
      <c r="G33" t="s">
        <v>1948</v>
      </c>
      <c r="H33" t="s">
        <v>1949</v>
      </c>
      <c r="I33" t="s">
        <v>1950</v>
      </c>
      <c r="J33" t="s">
        <v>2517</v>
      </c>
      <c r="K33">
        <v>11054</v>
      </c>
      <c r="L33">
        <v>1255</v>
      </c>
      <c r="M33">
        <v>11</v>
      </c>
      <c r="N33">
        <v>0</v>
      </c>
      <c r="O33">
        <v>11</v>
      </c>
      <c r="P33">
        <v>13</v>
      </c>
      <c r="Q33">
        <v>0.84615399999999996</v>
      </c>
    </row>
    <row r="34" spans="1:17" x14ac:dyDescent="0.25">
      <c r="A34" t="s">
        <v>938</v>
      </c>
      <c r="B34" t="s">
        <v>1968</v>
      </c>
      <c r="C34" t="s">
        <v>939</v>
      </c>
      <c r="D34">
        <v>2.38</v>
      </c>
      <c r="E34" s="1">
        <v>9.1399999999999999E-5</v>
      </c>
      <c r="F34" s="1">
        <v>4.8899999999999996E-4</v>
      </c>
      <c r="G34" t="s">
        <v>1948</v>
      </c>
      <c r="H34" t="s">
        <v>1954</v>
      </c>
      <c r="I34" t="s">
        <v>1950</v>
      </c>
      <c r="J34" t="s">
        <v>2517</v>
      </c>
      <c r="K34">
        <v>11054</v>
      </c>
      <c r="L34">
        <v>1255</v>
      </c>
      <c r="M34">
        <v>9</v>
      </c>
      <c r="N34">
        <v>9</v>
      </c>
      <c r="O34">
        <v>4</v>
      </c>
      <c r="P34">
        <v>13</v>
      </c>
      <c r="Q34">
        <v>0.69230800000000003</v>
      </c>
    </row>
    <row r="35" spans="1:17" x14ac:dyDescent="0.25">
      <c r="A35" t="s">
        <v>953</v>
      </c>
      <c r="B35" t="s">
        <v>2532</v>
      </c>
      <c r="C35" t="s">
        <v>954</v>
      </c>
      <c r="D35">
        <v>1.23</v>
      </c>
      <c r="E35" s="1">
        <v>1.0499999999999999E-19</v>
      </c>
      <c r="F35" s="1">
        <v>1.34E-17</v>
      </c>
      <c r="G35" t="s">
        <v>1948</v>
      </c>
      <c r="H35" t="s">
        <v>1954</v>
      </c>
      <c r="I35" t="s">
        <v>1950</v>
      </c>
      <c r="J35" t="s">
        <v>2517</v>
      </c>
      <c r="K35">
        <v>11054</v>
      </c>
      <c r="L35">
        <v>1255</v>
      </c>
      <c r="M35">
        <v>9</v>
      </c>
      <c r="N35">
        <v>9</v>
      </c>
      <c r="O35">
        <v>1</v>
      </c>
      <c r="P35">
        <v>13</v>
      </c>
      <c r="Q35">
        <v>0.69230800000000003</v>
      </c>
    </row>
    <row r="36" spans="1:17" x14ac:dyDescent="0.25">
      <c r="A36" t="s">
        <v>964</v>
      </c>
      <c r="B36" t="s">
        <v>1969</v>
      </c>
      <c r="C36" t="s">
        <v>965</v>
      </c>
      <c r="D36">
        <v>-3.31</v>
      </c>
      <c r="E36" s="1">
        <v>3.9400000000000002E-8</v>
      </c>
      <c r="F36" s="1">
        <v>4.8999999999999997E-7</v>
      </c>
      <c r="G36" t="s">
        <v>1948</v>
      </c>
      <c r="H36" t="s">
        <v>1949</v>
      </c>
      <c r="I36" t="s">
        <v>1950</v>
      </c>
      <c r="J36" t="s">
        <v>2517</v>
      </c>
      <c r="K36">
        <v>11054</v>
      </c>
      <c r="L36">
        <v>1255</v>
      </c>
      <c r="M36">
        <v>12</v>
      </c>
      <c r="N36">
        <v>1</v>
      </c>
      <c r="O36">
        <v>12</v>
      </c>
      <c r="P36">
        <v>13</v>
      </c>
      <c r="Q36">
        <v>0.92307700000000004</v>
      </c>
    </row>
    <row r="37" spans="1:17" x14ac:dyDescent="0.25">
      <c r="A37" t="s">
        <v>980</v>
      </c>
      <c r="B37" t="s">
        <v>2533</v>
      </c>
      <c r="C37" t="s">
        <v>981</v>
      </c>
      <c r="D37">
        <v>-1.18</v>
      </c>
      <c r="E37" s="1">
        <v>1.7300000000000001E-11</v>
      </c>
      <c r="F37" s="1">
        <v>4.33E-10</v>
      </c>
      <c r="G37" t="s">
        <v>1948</v>
      </c>
      <c r="H37" t="s">
        <v>1949</v>
      </c>
      <c r="I37" t="s">
        <v>1950</v>
      </c>
      <c r="J37" t="s">
        <v>2517</v>
      </c>
      <c r="K37">
        <v>11054</v>
      </c>
      <c r="L37">
        <v>1255</v>
      </c>
      <c r="M37">
        <v>13</v>
      </c>
      <c r="N37">
        <v>0</v>
      </c>
      <c r="O37">
        <v>13</v>
      </c>
      <c r="P37">
        <v>13</v>
      </c>
      <c r="Q37">
        <v>1</v>
      </c>
    </row>
    <row r="38" spans="1:17" x14ac:dyDescent="0.25">
      <c r="A38" t="s">
        <v>996</v>
      </c>
      <c r="B38" t="s">
        <v>2534</v>
      </c>
      <c r="C38" t="s">
        <v>997</v>
      </c>
      <c r="D38">
        <v>1.78</v>
      </c>
      <c r="E38" s="1">
        <v>6.2999999999999998E-6</v>
      </c>
      <c r="F38" s="1">
        <v>4.6900000000000002E-5</v>
      </c>
      <c r="G38" t="s">
        <v>1948</v>
      </c>
      <c r="H38" t="s">
        <v>1954</v>
      </c>
      <c r="I38" t="s">
        <v>1950</v>
      </c>
      <c r="J38" t="s">
        <v>2517</v>
      </c>
      <c r="K38">
        <v>11054</v>
      </c>
      <c r="L38">
        <v>1255</v>
      </c>
      <c r="M38">
        <v>8</v>
      </c>
      <c r="N38">
        <v>8</v>
      </c>
      <c r="O38">
        <v>3</v>
      </c>
      <c r="P38">
        <v>13</v>
      </c>
      <c r="Q38">
        <v>0.61538499999999996</v>
      </c>
    </row>
    <row r="39" spans="1:17" x14ac:dyDescent="0.25">
      <c r="A39" t="s">
        <v>1039</v>
      </c>
      <c r="B39" t="s">
        <v>1972</v>
      </c>
      <c r="C39" t="s">
        <v>1040</v>
      </c>
      <c r="D39">
        <v>-1.53</v>
      </c>
      <c r="E39" s="1">
        <v>5.13E-5</v>
      </c>
      <c r="F39" s="1">
        <v>2.9500000000000001E-4</v>
      </c>
      <c r="G39" t="s">
        <v>1948</v>
      </c>
      <c r="H39" t="s">
        <v>1949</v>
      </c>
      <c r="I39" t="s">
        <v>1950</v>
      </c>
      <c r="J39" t="s">
        <v>2517</v>
      </c>
      <c r="K39">
        <v>11054</v>
      </c>
      <c r="L39">
        <v>1255</v>
      </c>
      <c r="M39">
        <v>7</v>
      </c>
      <c r="N39">
        <v>5</v>
      </c>
      <c r="O39">
        <v>7</v>
      </c>
      <c r="P39">
        <v>13</v>
      </c>
      <c r="Q39">
        <v>0.538462</v>
      </c>
    </row>
    <row r="40" spans="1:17" x14ac:dyDescent="0.25">
      <c r="A40" t="s">
        <v>855</v>
      </c>
      <c r="B40" t="s">
        <v>2535</v>
      </c>
      <c r="C40" t="s">
        <v>856</v>
      </c>
      <c r="D40">
        <v>2.25</v>
      </c>
      <c r="E40" s="1">
        <v>7.2100000000000002E-12</v>
      </c>
      <c r="F40" s="1">
        <v>1.94E-10</v>
      </c>
      <c r="G40" t="s">
        <v>1948</v>
      </c>
      <c r="H40" t="s">
        <v>1954</v>
      </c>
      <c r="I40" t="s">
        <v>1950</v>
      </c>
      <c r="J40" t="s">
        <v>2517</v>
      </c>
      <c r="K40">
        <v>11054</v>
      </c>
      <c r="L40">
        <v>1255</v>
      </c>
      <c r="M40">
        <v>10</v>
      </c>
      <c r="N40">
        <v>10</v>
      </c>
      <c r="O40">
        <v>0</v>
      </c>
      <c r="P40">
        <v>13</v>
      </c>
      <c r="Q40">
        <v>0.769231</v>
      </c>
    </row>
    <row r="41" spans="1:17" x14ac:dyDescent="0.25">
      <c r="A41" t="s">
        <v>1078</v>
      </c>
      <c r="C41" t="s">
        <v>1079</v>
      </c>
      <c r="D41">
        <v>-1.04</v>
      </c>
      <c r="E41" s="1">
        <v>2.1199999999999999E-3</v>
      </c>
      <c r="F41" s="1">
        <v>7.3499999999999998E-3</v>
      </c>
      <c r="G41" t="s">
        <v>1948</v>
      </c>
      <c r="H41" t="s">
        <v>1949</v>
      </c>
      <c r="I41" t="s">
        <v>1950</v>
      </c>
      <c r="J41" t="s">
        <v>2517</v>
      </c>
      <c r="K41">
        <v>11054</v>
      </c>
      <c r="L41">
        <v>1255</v>
      </c>
      <c r="M41">
        <v>9</v>
      </c>
      <c r="N41">
        <v>1</v>
      </c>
      <c r="O41">
        <v>9</v>
      </c>
      <c r="P41">
        <v>13</v>
      </c>
      <c r="Q41">
        <v>0.69230800000000003</v>
      </c>
    </row>
    <row r="42" spans="1:17" x14ac:dyDescent="0.25">
      <c r="A42" t="s">
        <v>1111</v>
      </c>
      <c r="B42" t="s">
        <v>2536</v>
      </c>
      <c r="C42" t="s">
        <v>1112</v>
      </c>
      <c r="D42">
        <v>-1.06</v>
      </c>
      <c r="E42" s="1">
        <v>2.91E-16</v>
      </c>
      <c r="F42" s="1">
        <v>1.7500000000000001E-14</v>
      </c>
      <c r="G42" t="s">
        <v>1948</v>
      </c>
      <c r="H42" t="s">
        <v>1949</v>
      </c>
      <c r="I42" t="s">
        <v>1950</v>
      </c>
      <c r="J42" t="s">
        <v>2517</v>
      </c>
      <c r="K42">
        <v>11054</v>
      </c>
      <c r="L42">
        <v>1255</v>
      </c>
      <c r="M42">
        <v>7</v>
      </c>
      <c r="N42">
        <v>0</v>
      </c>
      <c r="O42">
        <v>7</v>
      </c>
      <c r="P42">
        <v>13</v>
      </c>
      <c r="Q42">
        <v>0.538462</v>
      </c>
    </row>
    <row r="43" spans="1:17" x14ac:dyDescent="0.25">
      <c r="A43" t="s">
        <v>1133</v>
      </c>
      <c r="B43" t="s">
        <v>1975</v>
      </c>
      <c r="C43" t="s">
        <v>1134</v>
      </c>
      <c r="D43">
        <v>1.22</v>
      </c>
      <c r="E43" s="1">
        <v>1.8400000000000001E-9</v>
      </c>
      <c r="F43" s="1">
        <v>3.0799999999999998E-8</v>
      </c>
      <c r="G43" t="s">
        <v>1948</v>
      </c>
      <c r="H43" t="s">
        <v>1954</v>
      </c>
      <c r="I43" t="s">
        <v>1950</v>
      </c>
      <c r="J43" t="s">
        <v>2517</v>
      </c>
      <c r="K43">
        <v>11054</v>
      </c>
      <c r="L43">
        <v>1255</v>
      </c>
      <c r="M43">
        <v>9</v>
      </c>
      <c r="N43">
        <v>9</v>
      </c>
      <c r="O43">
        <v>1</v>
      </c>
      <c r="P43">
        <v>13</v>
      </c>
      <c r="Q43">
        <v>0.69230800000000003</v>
      </c>
    </row>
    <row r="44" spans="1:17" x14ac:dyDescent="0.25">
      <c r="A44" t="s">
        <v>1156</v>
      </c>
      <c r="B44" t="s">
        <v>1997</v>
      </c>
      <c r="C44" t="s">
        <v>1157</v>
      </c>
      <c r="D44">
        <v>-1.88</v>
      </c>
      <c r="E44" s="1">
        <v>9.1500000000000004E-13</v>
      </c>
      <c r="F44" s="1">
        <v>2.9E-11</v>
      </c>
      <c r="G44" t="s">
        <v>1948</v>
      </c>
      <c r="H44" t="s">
        <v>1949</v>
      </c>
      <c r="I44" t="s">
        <v>1950</v>
      </c>
      <c r="J44" t="s">
        <v>2517</v>
      </c>
      <c r="K44">
        <v>11054</v>
      </c>
      <c r="L44">
        <v>1255</v>
      </c>
      <c r="M44">
        <v>7</v>
      </c>
      <c r="N44">
        <v>3</v>
      </c>
      <c r="O44">
        <v>7</v>
      </c>
      <c r="P44">
        <v>13</v>
      </c>
      <c r="Q44">
        <v>0.538462</v>
      </c>
    </row>
    <row r="45" spans="1:17" x14ac:dyDescent="0.25">
      <c r="A45" t="s">
        <v>1289</v>
      </c>
      <c r="C45" t="s">
        <v>1290</v>
      </c>
      <c r="D45">
        <v>-1.33</v>
      </c>
      <c r="E45" s="1">
        <v>1.3599999999999999E-2</v>
      </c>
      <c r="F45" s="1">
        <v>3.5200000000000002E-2</v>
      </c>
      <c r="G45" t="s">
        <v>1948</v>
      </c>
      <c r="H45" t="s">
        <v>1949</v>
      </c>
      <c r="I45" t="s">
        <v>1950</v>
      </c>
      <c r="J45" t="s">
        <v>2517</v>
      </c>
      <c r="K45">
        <v>11054</v>
      </c>
      <c r="L45">
        <v>1255</v>
      </c>
      <c r="M45">
        <v>10</v>
      </c>
      <c r="N45">
        <v>3</v>
      </c>
      <c r="O45">
        <v>10</v>
      </c>
      <c r="P45">
        <v>13</v>
      </c>
      <c r="Q45">
        <v>0.769231</v>
      </c>
    </row>
    <row r="46" spans="1:17" x14ac:dyDescent="0.25">
      <c r="A46" t="s">
        <v>19</v>
      </c>
      <c r="B46" t="s">
        <v>2537</v>
      </c>
      <c r="C46" t="s">
        <v>20</v>
      </c>
      <c r="D46">
        <v>1.54</v>
      </c>
      <c r="E46" s="1">
        <v>6.1299999999999998E-6</v>
      </c>
      <c r="F46" s="1">
        <v>1.6099999999999998E-5</v>
      </c>
      <c r="G46" t="s">
        <v>1948</v>
      </c>
      <c r="H46" t="s">
        <v>1954</v>
      </c>
      <c r="I46" t="s">
        <v>1977</v>
      </c>
      <c r="J46" t="s">
        <v>2538</v>
      </c>
      <c r="K46">
        <v>1612</v>
      </c>
      <c r="L46">
        <v>310</v>
      </c>
      <c r="M46">
        <v>30</v>
      </c>
      <c r="N46">
        <v>30</v>
      </c>
      <c r="O46">
        <v>19</v>
      </c>
      <c r="P46">
        <v>97</v>
      </c>
      <c r="Q46">
        <v>0.309278</v>
      </c>
    </row>
    <row r="47" spans="1:17" x14ac:dyDescent="0.25">
      <c r="A47" t="s">
        <v>33</v>
      </c>
      <c r="B47" t="s">
        <v>2539</v>
      </c>
      <c r="C47" t="s">
        <v>34</v>
      </c>
      <c r="D47">
        <v>-2.88</v>
      </c>
      <c r="E47" s="1">
        <v>2.6599999999999999E-74</v>
      </c>
      <c r="F47" s="1">
        <v>1.15E-72</v>
      </c>
      <c r="G47" t="s">
        <v>1948</v>
      </c>
      <c r="H47" t="s">
        <v>1949</v>
      </c>
      <c r="I47" t="s">
        <v>1977</v>
      </c>
      <c r="J47" t="s">
        <v>2538</v>
      </c>
      <c r="K47">
        <v>1612</v>
      </c>
      <c r="L47">
        <v>310</v>
      </c>
      <c r="M47">
        <v>87</v>
      </c>
      <c r="N47">
        <v>4</v>
      </c>
      <c r="O47">
        <v>87</v>
      </c>
      <c r="P47">
        <v>97</v>
      </c>
      <c r="Q47">
        <v>0.89690700000000001</v>
      </c>
    </row>
    <row r="48" spans="1:17" x14ac:dyDescent="0.25">
      <c r="A48" t="s">
        <v>39</v>
      </c>
      <c r="B48" t="s">
        <v>2516</v>
      </c>
      <c r="C48" t="s">
        <v>40</v>
      </c>
      <c r="D48">
        <v>-1.01</v>
      </c>
      <c r="E48" s="1">
        <v>6.4700000000000004E-28</v>
      </c>
      <c r="F48" s="1">
        <v>5.8499999999999999E-27</v>
      </c>
      <c r="G48" t="s">
        <v>1948</v>
      </c>
      <c r="H48" t="s">
        <v>1949</v>
      </c>
      <c r="I48" t="s">
        <v>1977</v>
      </c>
      <c r="J48" t="s">
        <v>2538</v>
      </c>
      <c r="K48">
        <v>1612</v>
      </c>
      <c r="L48">
        <v>310</v>
      </c>
      <c r="M48">
        <v>74</v>
      </c>
      <c r="N48">
        <v>11</v>
      </c>
      <c r="O48">
        <v>74</v>
      </c>
      <c r="P48">
        <v>97</v>
      </c>
      <c r="Q48">
        <v>0.76288699999999998</v>
      </c>
    </row>
    <row r="49" spans="1:17" x14ac:dyDescent="0.25">
      <c r="A49" t="s">
        <v>54</v>
      </c>
      <c r="B49" t="s">
        <v>2005</v>
      </c>
      <c r="C49" t="s">
        <v>55</v>
      </c>
      <c r="D49">
        <v>1.02</v>
      </c>
      <c r="E49" s="1">
        <v>8.1600000000000008E-12</v>
      </c>
      <c r="F49" s="1">
        <v>3.3599999999999999E-11</v>
      </c>
      <c r="G49" t="s">
        <v>1948</v>
      </c>
      <c r="H49" t="s">
        <v>1954</v>
      </c>
      <c r="I49" t="s">
        <v>1977</v>
      </c>
      <c r="J49" t="s">
        <v>2538</v>
      </c>
      <c r="K49">
        <v>1612</v>
      </c>
      <c r="L49">
        <v>310</v>
      </c>
      <c r="M49">
        <v>45</v>
      </c>
      <c r="N49">
        <v>45</v>
      </c>
      <c r="O49">
        <v>36</v>
      </c>
      <c r="P49">
        <v>97</v>
      </c>
      <c r="Q49">
        <v>0.463918</v>
      </c>
    </row>
    <row r="50" spans="1:17" x14ac:dyDescent="0.25">
      <c r="A50" t="s">
        <v>63</v>
      </c>
      <c r="B50" t="s">
        <v>2540</v>
      </c>
      <c r="C50" t="s">
        <v>64</v>
      </c>
      <c r="D50">
        <v>-4.1100000000000003</v>
      </c>
      <c r="E50" s="1">
        <v>2.58E-214</v>
      </c>
      <c r="F50" s="1">
        <v>4.1799999999999997E-211</v>
      </c>
      <c r="G50" t="s">
        <v>1948</v>
      </c>
      <c r="H50" t="s">
        <v>1949</v>
      </c>
      <c r="I50" t="s">
        <v>1977</v>
      </c>
      <c r="J50" t="s">
        <v>2538</v>
      </c>
      <c r="K50">
        <v>1612</v>
      </c>
      <c r="L50">
        <v>310</v>
      </c>
      <c r="M50">
        <v>79</v>
      </c>
      <c r="N50">
        <v>11</v>
      </c>
      <c r="O50">
        <v>79</v>
      </c>
      <c r="P50">
        <v>97</v>
      </c>
      <c r="Q50">
        <v>0.81443299999999996</v>
      </c>
    </row>
    <row r="51" spans="1:17" x14ac:dyDescent="0.25">
      <c r="A51" t="s">
        <v>100</v>
      </c>
      <c r="B51" t="s">
        <v>2518</v>
      </c>
      <c r="C51" t="s">
        <v>101</v>
      </c>
      <c r="D51">
        <v>1.22</v>
      </c>
      <c r="E51" s="1">
        <v>8.8200000000000002E-86</v>
      </c>
      <c r="F51" s="1">
        <v>5.3500000000000001E-84</v>
      </c>
      <c r="G51" t="s">
        <v>1948</v>
      </c>
      <c r="H51" t="s">
        <v>1954</v>
      </c>
      <c r="I51" t="s">
        <v>1977</v>
      </c>
      <c r="J51" t="s">
        <v>2538</v>
      </c>
      <c r="K51">
        <v>1612</v>
      </c>
      <c r="L51">
        <v>310</v>
      </c>
      <c r="M51">
        <v>80</v>
      </c>
      <c r="N51">
        <v>80</v>
      </c>
      <c r="O51">
        <v>2</v>
      </c>
      <c r="P51">
        <v>97</v>
      </c>
      <c r="Q51">
        <v>0.82474199999999998</v>
      </c>
    </row>
    <row r="52" spans="1:17" x14ac:dyDescent="0.25">
      <c r="A52" t="s">
        <v>150</v>
      </c>
      <c r="B52" t="s">
        <v>2519</v>
      </c>
      <c r="C52" t="s">
        <v>151</v>
      </c>
      <c r="D52">
        <v>1.79</v>
      </c>
      <c r="E52" s="1">
        <v>2.1600000000000002E-8</v>
      </c>
      <c r="F52" s="1">
        <v>6.9899999999999997E-8</v>
      </c>
      <c r="G52" t="s">
        <v>1948</v>
      </c>
      <c r="H52" t="s">
        <v>1954</v>
      </c>
      <c r="I52" t="s">
        <v>1977</v>
      </c>
      <c r="J52" t="s">
        <v>2538</v>
      </c>
      <c r="K52">
        <v>1612</v>
      </c>
      <c r="L52">
        <v>310</v>
      </c>
      <c r="M52">
        <v>40</v>
      </c>
      <c r="N52">
        <v>40</v>
      </c>
      <c r="O52">
        <v>38</v>
      </c>
      <c r="P52">
        <v>97</v>
      </c>
      <c r="Q52">
        <v>0.41237099999999999</v>
      </c>
    </row>
    <row r="53" spans="1:17" x14ac:dyDescent="0.25">
      <c r="A53" t="s">
        <v>171</v>
      </c>
      <c r="B53" t="s">
        <v>1980</v>
      </c>
      <c r="C53" t="s">
        <v>172</v>
      </c>
      <c r="D53">
        <v>1.82</v>
      </c>
      <c r="E53" s="1">
        <v>5.8699999999999999E-20</v>
      </c>
      <c r="F53" s="1">
        <v>3.6799999999999999E-19</v>
      </c>
      <c r="G53" t="s">
        <v>1948</v>
      </c>
      <c r="H53" t="s">
        <v>1954</v>
      </c>
      <c r="I53" t="s">
        <v>1977</v>
      </c>
      <c r="J53" t="s">
        <v>2538</v>
      </c>
      <c r="K53">
        <v>1612</v>
      </c>
      <c r="L53">
        <v>310</v>
      </c>
      <c r="M53">
        <v>57</v>
      </c>
      <c r="N53">
        <v>57</v>
      </c>
      <c r="O53">
        <v>24</v>
      </c>
      <c r="P53">
        <v>97</v>
      </c>
      <c r="Q53">
        <v>0.58762899999999996</v>
      </c>
    </row>
    <row r="54" spans="1:17" x14ac:dyDescent="0.25">
      <c r="A54" t="s">
        <v>222</v>
      </c>
      <c r="B54" t="s">
        <v>1983</v>
      </c>
      <c r="C54" t="s">
        <v>223</v>
      </c>
      <c r="D54">
        <v>1.86</v>
      </c>
      <c r="E54" s="1">
        <v>3.6300000000000001E-7</v>
      </c>
      <c r="F54" s="1">
        <v>1.06E-6</v>
      </c>
      <c r="G54" t="s">
        <v>1948</v>
      </c>
      <c r="H54" t="s">
        <v>1954</v>
      </c>
      <c r="I54" t="s">
        <v>1977</v>
      </c>
      <c r="J54" t="s">
        <v>2538</v>
      </c>
      <c r="K54">
        <v>1612</v>
      </c>
      <c r="L54">
        <v>310</v>
      </c>
      <c r="M54">
        <v>23</v>
      </c>
      <c r="N54">
        <v>23</v>
      </c>
      <c r="O54">
        <v>66</v>
      </c>
      <c r="P54">
        <v>97</v>
      </c>
      <c r="Q54">
        <v>0.23711299999999999</v>
      </c>
    </row>
    <row r="55" spans="1:17" x14ac:dyDescent="0.25">
      <c r="A55" t="s">
        <v>225</v>
      </c>
      <c r="B55" t="s">
        <v>2541</v>
      </c>
      <c r="C55" t="s">
        <v>226</v>
      </c>
      <c r="D55">
        <v>-1.27</v>
      </c>
      <c r="E55" s="1">
        <v>2.02E-26</v>
      </c>
      <c r="F55" s="1">
        <v>1.71E-25</v>
      </c>
      <c r="G55" t="s">
        <v>1948</v>
      </c>
      <c r="H55" t="s">
        <v>1949</v>
      </c>
      <c r="I55" t="s">
        <v>1977</v>
      </c>
      <c r="J55" t="s">
        <v>2538</v>
      </c>
      <c r="K55">
        <v>1612</v>
      </c>
      <c r="L55">
        <v>310</v>
      </c>
      <c r="M55">
        <v>51</v>
      </c>
      <c r="N55">
        <v>26</v>
      </c>
      <c r="O55">
        <v>51</v>
      </c>
      <c r="P55">
        <v>97</v>
      </c>
      <c r="Q55">
        <v>0.52577300000000005</v>
      </c>
    </row>
    <row r="56" spans="1:17" x14ac:dyDescent="0.25">
      <c r="A56" t="s">
        <v>267</v>
      </c>
      <c r="B56" t="s">
        <v>2521</v>
      </c>
      <c r="C56" t="s">
        <v>268</v>
      </c>
      <c r="D56">
        <v>-3.35</v>
      </c>
      <c r="E56" s="1">
        <v>1.08E-181</v>
      </c>
      <c r="F56" s="1">
        <v>6.8799999999999993E-179</v>
      </c>
      <c r="G56" t="s">
        <v>1948</v>
      </c>
      <c r="H56" t="s">
        <v>1949</v>
      </c>
      <c r="I56" t="s">
        <v>1977</v>
      </c>
      <c r="J56" t="s">
        <v>2538</v>
      </c>
      <c r="K56">
        <v>1612</v>
      </c>
      <c r="L56">
        <v>310</v>
      </c>
      <c r="M56">
        <v>87</v>
      </c>
      <c r="N56">
        <v>3</v>
      </c>
      <c r="O56">
        <v>87</v>
      </c>
      <c r="P56">
        <v>97</v>
      </c>
      <c r="Q56">
        <v>0.89690700000000001</v>
      </c>
    </row>
    <row r="57" spans="1:17" x14ac:dyDescent="0.25">
      <c r="A57" t="s">
        <v>325</v>
      </c>
      <c r="C57" t="s">
        <v>326</v>
      </c>
      <c r="D57">
        <v>1.9</v>
      </c>
      <c r="E57" s="1">
        <v>7.2100000000000003E-17</v>
      </c>
      <c r="F57" s="1">
        <v>3.9200000000000001E-16</v>
      </c>
      <c r="G57" t="s">
        <v>1948</v>
      </c>
      <c r="H57" t="s">
        <v>1954</v>
      </c>
      <c r="I57" t="s">
        <v>1977</v>
      </c>
      <c r="J57" t="s">
        <v>2538</v>
      </c>
      <c r="K57">
        <v>1612</v>
      </c>
      <c r="L57">
        <v>310</v>
      </c>
      <c r="M57">
        <v>58</v>
      </c>
      <c r="N57">
        <v>58</v>
      </c>
      <c r="O57">
        <v>30</v>
      </c>
      <c r="P57">
        <v>97</v>
      </c>
      <c r="Q57">
        <v>0.59793799999999997</v>
      </c>
    </row>
    <row r="58" spans="1:17" x14ac:dyDescent="0.25">
      <c r="A58" t="s">
        <v>369</v>
      </c>
      <c r="B58" t="s">
        <v>2542</v>
      </c>
      <c r="C58" t="s">
        <v>370</v>
      </c>
      <c r="D58">
        <v>1.73</v>
      </c>
      <c r="E58" s="1">
        <v>3.4100000000000002E-5</v>
      </c>
      <c r="F58" s="1">
        <v>8.3200000000000003E-5</v>
      </c>
      <c r="G58" t="s">
        <v>1948</v>
      </c>
      <c r="H58" t="s">
        <v>1954</v>
      </c>
      <c r="I58" t="s">
        <v>1977</v>
      </c>
      <c r="J58" t="s">
        <v>2538</v>
      </c>
      <c r="K58">
        <v>1612</v>
      </c>
      <c r="L58">
        <v>310</v>
      </c>
      <c r="M58">
        <v>27</v>
      </c>
      <c r="N58">
        <v>27</v>
      </c>
      <c r="O58">
        <v>26</v>
      </c>
      <c r="P58">
        <v>97</v>
      </c>
      <c r="Q58">
        <v>0.27835100000000002</v>
      </c>
    </row>
    <row r="59" spans="1:17" x14ac:dyDescent="0.25">
      <c r="A59" t="s">
        <v>410</v>
      </c>
      <c r="B59" t="s">
        <v>1986</v>
      </c>
      <c r="C59" t="s">
        <v>411</v>
      </c>
      <c r="D59">
        <v>-4.9000000000000004</v>
      </c>
      <c r="E59" s="1">
        <v>3.53E-104</v>
      </c>
      <c r="F59" s="1">
        <v>3.47E-102</v>
      </c>
      <c r="G59" t="s">
        <v>1948</v>
      </c>
      <c r="H59" t="s">
        <v>1949</v>
      </c>
      <c r="I59" t="s">
        <v>1977</v>
      </c>
      <c r="J59" t="s">
        <v>2538</v>
      </c>
      <c r="K59">
        <v>1612</v>
      </c>
      <c r="L59">
        <v>310</v>
      </c>
      <c r="M59">
        <v>83</v>
      </c>
      <c r="N59">
        <v>9</v>
      </c>
      <c r="O59">
        <v>83</v>
      </c>
      <c r="P59">
        <v>97</v>
      </c>
      <c r="Q59">
        <v>0.85567000000000004</v>
      </c>
    </row>
    <row r="60" spans="1:17" x14ac:dyDescent="0.25">
      <c r="A60" t="s">
        <v>423</v>
      </c>
      <c r="B60" t="s">
        <v>2543</v>
      </c>
      <c r="C60" t="s">
        <v>424</v>
      </c>
      <c r="D60">
        <v>1.26</v>
      </c>
      <c r="E60" s="1">
        <v>4.0000000000000003E-18</v>
      </c>
      <c r="F60" s="1">
        <v>2.3099999999999999E-17</v>
      </c>
      <c r="G60" t="s">
        <v>1948</v>
      </c>
      <c r="H60" t="s">
        <v>1954</v>
      </c>
      <c r="I60" t="s">
        <v>1977</v>
      </c>
      <c r="J60" t="s">
        <v>2538</v>
      </c>
      <c r="K60">
        <v>1612</v>
      </c>
      <c r="L60">
        <v>310</v>
      </c>
      <c r="M60">
        <v>52</v>
      </c>
      <c r="N60">
        <v>52</v>
      </c>
      <c r="O60">
        <v>26</v>
      </c>
      <c r="P60">
        <v>97</v>
      </c>
      <c r="Q60">
        <v>0.53608199999999995</v>
      </c>
    </row>
    <row r="61" spans="1:17" x14ac:dyDescent="0.25">
      <c r="A61" t="s">
        <v>453</v>
      </c>
      <c r="C61" t="s">
        <v>454</v>
      </c>
      <c r="D61">
        <v>-1.42</v>
      </c>
      <c r="E61" s="1">
        <v>7.3800000000000004E-23</v>
      </c>
      <c r="F61" s="1">
        <v>5.3500000000000001E-22</v>
      </c>
      <c r="G61" t="s">
        <v>1948</v>
      </c>
      <c r="H61" t="s">
        <v>1949</v>
      </c>
      <c r="I61" t="s">
        <v>1977</v>
      </c>
      <c r="J61" t="s">
        <v>2538</v>
      </c>
      <c r="K61">
        <v>1612</v>
      </c>
      <c r="L61">
        <v>310</v>
      </c>
      <c r="M61">
        <v>81</v>
      </c>
      <c r="N61">
        <v>3</v>
      </c>
      <c r="O61">
        <v>81</v>
      </c>
      <c r="P61">
        <v>97</v>
      </c>
      <c r="Q61">
        <v>0.83505200000000002</v>
      </c>
    </row>
    <row r="62" spans="1:17" x14ac:dyDescent="0.25">
      <c r="A62" t="s">
        <v>490</v>
      </c>
      <c r="C62" t="s">
        <v>491</v>
      </c>
      <c r="D62">
        <v>1.66</v>
      </c>
      <c r="E62" s="1">
        <v>2.3300000000000001E-36</v>
      </c>
      <c r="F62" s="1">
        <v>2.98E-35</v>
      </c>
      <c r="G62" t="s">
        <v>1948</v>
      </c>
      <c r="H62" t="s">
        <v>1954</v>
      </c>
      <c r="I62" t="s">
        <v>1977</v>
      </c>
      <c r="J62" t="s">
        <v>2538</v>
      </c>
      <c r="K62">
        <v>1612</v>
      </c>
      <c r="L62">
        <v>310</v>
      </c>
      <c r="M62">
        <v>67</v>
      </c>
      <c r="N62">
        <v>67</v>
      </c>
      <c r="O62">
        <v>16</v>
      </c>
      <c r="P62">
        <v>97</v>
      </c>
      <c r="Q62">
        <v>0.69072199999999995</v>
      </c>
    </row>
    <row r="63" spans="1:17" x14ac:dyDescent="0.25">
      <c r="A63" t="s">
        <v>494</v>
      </c>
      <c r="B63" t="s">
        <v>2026</v>
      </c>
      <c r="C63" t="s">
        <v>495</v>
      </c>
      <c r="D63">
        <v>1.38</v>
      </c>
      <c r="E63" s="1">
        <v>2.9E-4</v>
      </c>
      <c r="F63" s="1">
        <v>6.3900000000000003E-4</v>
      </c>
      <c r="G63" t="s">
        <v>1948</v>
      </c>
      <c r="H63" t="s">
        <v>1954</v>
      </c>
      <c r="I63" t="s">
        <v>1977</v>
      </c>
      <c r="J63" t="s">
        <v>2538</v>
      </c>
      <c r="K63">
        <v>1612</v>
      </c>
      <c r="L63">
        <v>310</v>
      </c>
      <c r="M63">
        <v>23</v>
      </c>
      <c r="N63">
        <v>23</v>
      </c>
      <c r="O63">
        <v>26</v>
      </c>
      <c r="P63">
        <v>97</v>
      </c>
      <c r="Q63">
        <v>0.23711299999999999</v>
      </c>
    </row>
    <row r="64" spans="1:17" x14ac:dyDescent="0.25">
      <c r="A64" t="s">
        <v>499</v>
      </c>
      <c r="B64" t="s">
        <v>1988</v>
      </c>
      <c r="C64" t="s">
        <v>500</v>
      </c>
      <c r="D64">
        <v>2.0499999999999998</v>
      </c>
      <c r="E64" s="1">
        <v>2.3700000000000001E-38</v>
      </c>
      <c r="F64" s="1">
        <v>3.2599999999999998E-37</v>
      </c>
      <c r="G64" t="s">
        <v>1948</v>
      </c>
      <c r="H64" t="s">
        <v>1954</v>
      </c>
      <c r="I64" t="s">
        <v>1977</v>
      </c>
      <c r="J64" t="s">
        <v>2538</v>
      </c>
      <c r="K64">
        <v>1612</v>
      </c>
      <c r="L64">
        <v>310</v>
      </c>
      <c r="M64">
        <v>67</v>
      </c>
      <c r="N64">
        <v>67</v>
      </c>
      <c r="O64">
        <v>18</v>
      </c>
      <c r="P64">
        <v>97</v>
      </c>
      <c r="Q64">
        <v>0.69072199999999995</v>
      </c>
    </row>
    <row r="65" spans="1:17" x14ac:dyDescent="0.25">
      <c r="A65" t="s">
        <v>515</v>
      </c>
      <c r="B65" t="s">
        <v>2544</v>
      </c>
      <c r="C65" t="s">
        <v>516</v>
      </c>
      <c r="D65">
        <v>1.02</v>
      </c>
      <c r="E65" s="1">
        <v>3.8599999999999999E-31</v>
      </c>
      <c r="F65" s="1">
        <v>4.0000000000000003E-30</v>
      </c>
      <c r="G65" t="s">
        <v>1948</v>
      </c>
      <c r="H65" t="s">
        <v>1954</v>
      </c>
      <c r="I65" t="s">
        <v>1977</v>
      </c>
      <c r="J65" t="s">
        <v>2538</v>
      </c>
      <c r="K65">
        <v>1612</v>
      </c>
      <c r="L65">
        <v>310</v>
      </c>
      <c r="M65">
        <v>64</v>
      </c>
      <c r="N65">
        <v>64</v>
      </c>
      <c r="O65">
        <v>7</v>
      </c>
      <c r="P65">
        <v>97</v>
      </c>
      <c r="Q65">
        <v>0.65979399999999999</v>
      </c>
    </row>
    <row r="66" spans="1:17" x14ac:dyDescent="0.25">
      <c r="A66" t="s">
        <v>552</v>
      </c>
      <c r="B66" t="s">
        <v>1960</v>
      </c>
      <c r="C66" t="s">
        <v>553</v>
      </c>
      <c r="D66">
        <v>1.22</v>
      </c>
      <c r="E66" s="1">
        <v>4.0300000000000001E-26</v>
      </c>
      <c r="F66" s="1">
        <v>3.3700000000000001E-25</v>
      </c>
      <c r="G66" t="s">
        <v>1948</v>
      </c>
      <c r="H66" t="s">
        <v>1954</v>
      </c>
      <c r="I66" t="s">
        <v>1977</v>
      </c>
      <c r="J66" t="s">
        <v>2538</v>
      </c>
      <c r="K66">
        <v>1612</v>
      </c>
      <c r="L66">
        <v>310</v>
      </c>
      <c r="M66">
        <v>54</v>
      </c>
      <c r="N66">
        <v>54</v>
      </c>
      <c r="O66">
        <v>10</v>
      </c>
      <c r="P66">
        <v>97</v>
      </c>
      <c r="Q66">
        <v>0.556701</v>
      </c>
    </row>
    <row r="67" spans="1:17" x14ac:dyDescent="0.25">
      <c r="A67" t="s">
        <v>584</v>
      </c>
      <c r="B67" t="s">
        <v>2524</v>
      </c>
      <c r="C67" t="s">
        <v>585</v>
      </c>
      <c r="D67">
        <v>1.07</v>
      </c>
      <c r="E67" s="1">
        <v>1.2500000000000001E-6</v>
      </c>
      <c r="F67" s="1">
        <v>3.49E-6</v>
      </c>
      <c r="G67" t="s">
        <v>1948</v>
      </c>
      <c r="H67" t="s">
        <v>1954</v>
      </c>
      <c r="I67" t="s">
        <v>1977</v>
      </c>
      <c r="J67" t="s">
        <v>2538</v>
      </c>
      <c r="K67">
        <v>1612</v>
      </c>
      <c r="L67">
        <v>310</v>
      </c>
      <c r="M67">
        <v>40</v>
      </c>
      <c r="N67">
        <v>40</v>
      </c>
      <c r="O67">
        <v>38</v>
      </c>
      <c r="P67">
        <v>97</v>
      </c>
      <c r="Q67">
        <v>0.41237099999999999</v>
      </c>
    </row>
    <row r="68" spans="1:17" x14ac:dyDescent="0.25">
      <c r="A68" t="s">
        <v>587</v>
      </c>
      <c r="B68" t="s">
        <v>2545</v>
      </c>
      <c r="C68" t="s">
        <v>588</v>
      </c>
      <c r="D68">
        <v>2.14</v>
      </c>
      <c r="E68" s="1">
        <v>1.71E-28</v>
      </c>
      <c r="F68" s="1">
        <v>1.5900000000000001E-27</v>
      </c>
      <c r="G68" t="s">
        <v>1948</v>
      </c>
      <c r="H68" t="s">
        <v>1954</v>
      </c>
      <c r="I68" t="s">
        <v>1977</v>
      </c>
      <c r="J68" t="s">
        <v>2538</v>
      </c>
      <c r="K68">
        <v>1612</v>
      </c>
      <c r="L68">
        <v>310</v>
      </c>
      <c r="M68">
        <v>44</v>
      </c>
      <c r="N68">
        <v>44</v>
      </c>
      <c r="O68">
        <v>34</v>
      </c>
      <c r="P68">
        <v>97</v>
      </c>
      <c r="Q68">
        <v>0.45360800000000001</v>
      </c>
    </row>
    <row r="69" spans="1:17" x14ac:dyDescent="0.25">
      <c r="A69" t="s">
        <v>610</v>
      </c>
      <c r="C69" t="s">
        <v>1620</v>
      </c>
      <c r="D69">
        <v>-2.0699999999999998</v>
      </c>
      <c r="E69" s="1">
        <v>5.9699999999999998E-93</v>
      </c>
      <c r="F69" s="1">
        <v>4.4799999999999998E-91</v>
      </c>
      <c r="G69" t="s">
        <v>1948</v>
      </c>
      <c r="H69" t="s">
        <v>1949</v>
      </c>
      <c r="I69" t="s">
        <v>1977</v>
      </c>
      <c r="J69" t="s">
        <v>2538</v>
      </c>
      <c r="K69">
        <v>1612</v>
      </c>
      <c r="L69">
        <v>310</v>
      </c>
      <c r="M69">
        <v>83</v>
      </c>
      <c r="N69">
        <v>2</v>
      </c>
      <c r="O69">
        <v>83</v>
      </c>
      <c r="P69">
        <v>97</v>
      </c>
      <c r="Q69">
        <v>0.85567000000000004</v>
      </c>
    </row>
    <row r="70" spans="1:17" x14ac:dyDescent="0.25">
      <c r="A70" t="s">
        <v>635</v>
      </c>
      <c r="B70" t="s">
        <v>2546</v>
      </c>
      <c r="C70" t="s">
        <v>636</v>
      </c>
      <c r="D70">
        <v>-1.31</v>
      </c>
      <c r="E70" s="1">
        <v>2.9199999999999999E-87</v>
      </c>
      <c r="F70" s="1">
        <v>1.8700000000000001E-85</v>
      </c>
      <c r="G70" t="s">
        <v>1948</v>
      </c>
      <c r="H70" t="s">
        <v>1949</v>
      </c>
      <c r="I70" t="s">
        <v>1977</v>
      </c>
      <c r="J70" t="s">
        <v>2538</v>
      </c>
      <c r="K70">
        <v>1612</v>
      </c>
      <c r="L70">
        <v>310</v>
      </c>
      <c r="M70">
        <v>87</v>
      </c>
      <c r="N70">
        <v>1</v>
      </c>
      <c r="O70">
        <v>87</v>
      </c>
      <c r="P70">
        <v>97</v>
      </c>
      <c r="Q70">
        <v>0.89690700000000001</v>
      </c>
    </row>
    <row r="71" spans="1:17" x14ac:dyDescent="0.25">
      <c r="A71" t="s">
        <v>658</v>
      </c>
      <c r="C71" t="s">
        <v>659</v>
      </c>
      <c r="D71">
        <v>2.16</v>
      </c>
      <c r="E71" s="1">
        <v>2.8500000000000002E-28</v>
      </c>
      <c r="F71" s="1">
        <v>2.62E-27</v>
      </c>
      <c r="G71" t="s">
        <v>1948</v>
      </c>
      <c r="H71" t="s">
        <v>1954</v>
      </c>
      <c r="I71" t="s">
        <v>1977</v>
      </c>
      <c r="J71" t="s">
        <v>2538</v>
      </c>
      <c r="K71">
        <v>1612</v>
      </c>
      <c r="L71">
        <v>310</v>
      </c>
      <c r="M71">
        <v>48</v>
      </c>
      <c r="N71">
        <v>48</v>
      </c>
      <c r="O71">
        <v>33</v>
      </c>
      <c r="P71">
        <v>97</v>
      </c>
      <c r="Q71">
        <v>0.49484499999999998</v>
      </c>
    </row>
    <row r="72" spans="1:17" x14ac:dyDescent="0.25">
      <c r="A72" t="s">
        <v>666</v>
      </c>
      <c r="B72" t="s">
        <v>1989</v>
      </c>
      <c r="C72" t="s">
        <v>667</v>
      </c>
      <c r="D72">
        <v>1.76</v>
      </c>
      <c r="E72" s="1">
        <v>6.74E-37</v>
      </c>
      <c r="F72" s="1">
        <v>8.7700000000000006E-36</v>
      </c>
      <c r="G72" t="s">
        <v>1948</v>
      </c>
      <c r="H72" t="s">
        <v>1954</v>
      </c>
      <c r="I72" t="s">
        <v>1977</v>
      </c>
      <c r="J72" t="s">
        <v>2538</v>
      </c>
      <c r="K72">
        <v>1612</v>
      </c>
      <c r="L72">
        <v>310</v>
      </c>
      <c r="M72">
        <v>67</v>
      </c>
      <c r="N72">
        <v>67</v>
      </c>
      <c r="O72">
        <v>12</v>
      </c>
      <c r="P72">
        <v>97</v>
      </c>
      <c r="Q72">
        <v>0.69072199999999995</v>
      </c>
    </row>
    <row r="73" spans="1:17" x14ac:dyDescent="0.25">
      <c r="A73" t="s">
        <v>674</v>
      </c>
      <c r="B73" t="s">
        <v>1963</v>
      </c>
      <c r="C73" t="s">
        <v>675</v>
      </c>
      <c r="D73">
        <v>-1.29</v>
      </c>
      <c r="E73" s="1">
        <v>1.02E-20</v>
      </c>
      <c r="F73" s="1">
        <v>6.6599999999999996E-20</v>
      </c>
      <c r="G73" t="s">
        <v>1948</v>
      </c>
      <c r="H73" t="s">
        <v>1949</v>
      </c>
      <c r="I73" t="s">
        <v>1977</v>
      </c>
      <c r="J73" t="s">
        <v>2538</v>
      </c>
      <c r="K73">
        <v>1612</v>
      </c>
      <c r="L73">
        <v>310</v>
      </c>
      <c r="M73">
        <v>85</v>
      </c>
      <c r="N73">
        <v>5</v>
      </c>
      <c r="O73">
        <v>85</v>
      </c>
      <c r="P73">
        <v>97</v>
      </c>
      <c r="Q73">
        <v>0.87628899999999998</v>
      </c>
    </row>
    <row r="74" spans="1:17" x14ac:dyDescent="0.25">
      <c r="A74" t="s">
        <v>677</v>
      </c>
      <c r="C74" t="s">
        <v>678</v>
      </c>
      <c r="D74">
        <v>3.05</v>
      </c>
      <c r="E74" s="1">
        <v>2.3700000000000001E-37</v>
      </c>
      <c r="F74" s="1">
        <v>3.1300000000000003E-36</v>
      </c>
      <c r="G74" t="s">
        <v>1948</v>
      </c>
      <c r="H74" t="s">
        <v>1954</v>
      </c>
      <c r="I74" t="s">
        <v>1977</v>
      </c>
      <c r="J74" t="s">
        <v>2538</v>
      </c>
      <c r="K74">
        <v>1612</v>
      </c>
      <c r="L74">
        <v>310</v>
      </c>
      <c r="M74">
        <v>54</v>
      </c>
      <c r="N74">
        <v>54</v>
      </c>
      <c r="O74">
        <v>33</v>
      </c>
      <c r="P74">
        <v>97</v>
      </c>
      <c r="Q74">
        <v>0.556701</v>
      </c>
    </row>
    <row r="75" spans="1:17" x14ac:dyDescent="0.25">
      <c r="A75" t="s">
        <v>694</v>
      </c>
      <c r="B75" t="s">
        <v>2012</v>
      </c>
      <c r="C75" t="s">
        <v>695</v>
      </c>
      <c r="D75">
        <v>1.62</v>
      </c>
      <c r="E75" s="1">
        <v>6.1899999999999998E-4</v>
      </c>
      <c r="F75" s="1">
        <v>1.31E-3</v>
      </c>
      <c r="G75" t="s">
        <v>1948</v>
      </c>
      <c r="H75" t="s">
        <v>1954</v>
      </c>
      <c r="I75" t="s">
        <v>1977</v>
      </c>
      <c r="J75" t="s">
        <v>2538</v>
      </c>
      <c r="K75">
        <v>1612</v>
      </c>
      <c r="L75">
        <v>310</v>
      </c>
      <c r="M75">
        <v>21</v>
      </c>
      <c r="N75">
        <v>21</v>
      </c>
      <c r="O75">
        <v>16</v>
      </c>
      <c r="P75">
        <v>97</v>
      </c>
      <c r="Q75">
        <v>0.21649499999999999</v>
      </c>
    </row>
    <row r="76" spans="1:17" x14ac:dyDescent="0.25">
      <c r="A76" t="s">
        <v>738</v>
      </c>
      <c r="B76" t="s">
        <v>1965</v>
      </c>
      <c r="C76" t="s">
        <v>739</v>
      </c>
      <c r="D76">
        <v>1.89</v>
      </c>
      <c r="E76" s="1">
        <v>6.02E-62</v>
      </c>
      <c r="F76" s="1">
        <v>1.7900000000000001E-60</v>
      </c>
      <c r="G76" t="s">
        <v>1948</v>
      </c>
      <c r="H76" t="s">
        <v>1954</v>
      </c>
      <c r="I76" t="s">
        <v>1977</v>
      </c>
      <c r="J76" t="s">
        <v>2538</v>
      </c>
      <c r="K76">
        <v>1612</v>
      </c>
      <c r="L76">
        <v>310</v>
      </c>
      <c r="M76">
        <v>74</v>
      </c>
      <c r="N76">
        <v>74</v>
      </c>
      <c r="O76">
        <v>6</v>
      </c>
      <c r="P76">
        <v>97</v>
      </c>
      <c r="Q76">
        <v>0.76288699999999998</v>
      </c>
    </row>
    <row r="77" spans="1:17" x14ac:dyDescent="0.25">
      <c r="A77" t="s">
        <v>762</v>
      </c>
      <c r="C77" t="s">
        <v>763</v>
      </c>
      <c r="D77">
        <v>1.65</v>
      </c>
      <c r="E77" s="1">
        <v>7.1499999999999996E-21</v>
      </c>
      <c r="F77" s="1">
        <v>4.7200000000000002E-20</v>
      </c>
      <c r="G77" t="s">
        <v>1948</v>
      </c>
      <c r="H77" t="s">
        <v>1954</v>
      </c>
      <c r="I77" t="s">
        <v>1977</v>
      </c>
      <c r="J77" t="s">
        <v>2538</v>
      </c>
      <c r="K77">
        <v>1612</v>
      </c>
      <c r="L77">
        <v>310</v>
      </c>
      <c r="M77">
        <v>63</v>
      </c>
      <c r="N77">
        <v>63</v>
      </c>
      <c r="O77">
        <v>25</v>
      </c>
      <c r="P77">
        <v>97</v>
      </c>
      <c r="Q77">
        <v>0.64948499999999998</v>
      </c>
    </row>
    <row r="78" spans="1:17" x14ac:dyDescent="0.25">
      <c r="A78" t="s">
        <v>766</v>
      </c>
      <c r="B78" t="s">
        <v>1992</v>
      </c>
      <c r="C78" t="s">
        <v>767</v>
      </c>
      <c r="D78">
        <v>1.31</v>
      </c>
      <c r="E78" s="1">
        <v>2.3799999999999999E-31</v>
      </c>
      <c r="F78" s="1">
        <v>2.4899999999999999E-30</v>
      </c>
      <c r="G78" t="s">
        <v>1948</v>
      </c>
      <c r="H78" t="s">
        <v>1954</v>
      </c>
      <c r="I78" t="s">
        <v>1977</v>
      </c>
      <c r="J78" t="s">
        <v>2538</v>
      </c>
      <c r="K78">
        <v>1612</v>
      </c>
      <c r="L78">
        <v>310</v>
      </c>
      <c r="M78">
        <v>70</v>
      </c>
      <c r="N78">
        <v>70</v>
      </c>
      <c r="O78">
        <v>12</v>
      </c>
      <c r="P78">
        <v>97</v>
      </c>
      <c r="Q78">
        <v>0.72164899999999998</v>
      </c>
    </row>
    <row r="79" spans="1:17" x14ac:dyDescent="0.25">
      <c r="A79" t="s">
        <v>816</v>
      </c>
      <c r="C79" t="s">
        <v>817</v>
      </c>
      <c r="D79">
        <v>-1.19</v>
      </c>
      <c r="E79" s="1">
        <v>4.7600000000000004E-16</v>
      </c>
      <c r="F79" s="1">
        <v>2.4899999999999998E-15</v>
      </c>
      <c r="G79" t="s">
        <v>1948</v>
      </c>
      <c r="H79" t="s">
        <v>1949</v>
      </c>
      <c r="I79" t="s">
        <v>1977</v>
      </c>
      <c r="J79" t="s">
        <v>2538</v>
      </c>
      <c r="K79">
        <v>1612</v>
      </c>
      <c r="L79">
        <v>310</v>
      </c>
      <c r="M79">
        <v>82</v>
      </c>
      <c r="N79">
        <v>5</v>
      </c>
      <c r="O79">
        <v>82</v>
      </c>
      <c r="P79">
        <v>97</v>
      </c>
      <c r="Q79">
        <v>0.84536100000000003</v>
      </c>
    </row>
    <row r="80" spans="1:17" x14ac:dyDescent="0.25">
      <c r="A80" t="s">
        <v>821</v>
      </c>
      <c r="B80" t="s">
        <v>2547</v>
      </c>
      <c r="C80" t="s">
        <v>822</v>
      </c>
      <c r="D80">
        <v>1.42</v>
      </c>
      <c r="E80" s="1">
        <v>1.85E-68</v>
      </c>
      <c r="F80" s="1">
        <v>6.6199999999999996E-67</v>
      </c>
      <c r="G80" t="s">
        <v>1948</v>
      </c>
      <c r="H80" t="s">
        <v>1954</v>
      </c>
      <c r="I80" t="s">
        <v>1977</v>
      </c>
      <c r="J80" t="s">
        <v>2538</v>
      </c>
      <c r="K80">
        <v>1612</v>
      </c>
      <c r="L80">
        <v>310</v>
      </c>
      <c r="M80">
        <v>71</v>
      </c>
      <c r="N80">
        <v>71</v>
      </c>
      <c r="O80">
        <v>5</v>
      </c>
      <c r="P80">
        <v>97</v>
      </c>
      <c r="Q80">
        <v>0.73195900000000003</v>
      </c>
    </row>
    <row r="81" spans="1:17" x14ac:dyDescent="0.25">
      <c r="A81" t="s">
        <v>834</v>
      </c>
      <c r="B81" t="s">
        <v>2526</v>
      </c>
      <c r="C81" t="s">
        <v>835</v>
      </c>
      <c r="D81">
        <v>-3.22</v>
      </c>
      <c r="E81" s="1">
        <v>5.2999999999999998E-122</v>
      </c>
      <c r="F81" s="1">
        <v>8.0900000000000004E-120</v>
      </c>
      <c r="G81" t="s">
        <v>1948</v>
      </c>
      <c r="H81" t="s">
        <v>1949</v>
      </c>
      <c r="I81" t="s">
        <v>1977</v>
      </c>
      <c r="J81" t="s">
        <v>2538</v>
      </c>
      <c r="K81">
        <v>1612</v>
      </c>
      <c r="L81">
        <v>310</v>
      </c>
      <c r="M81">
        <v>85</v>
      </c>
      <c r="N81">
        <v>5</v>
      </c>
      <c r="O81">
        <v>85</v>
      </c>
      <c r="P81">
        <v>97</v>
      </c>
      <c r="Q81">
        <v>0.87628899999999998</v>
      </c>
    </row>
    <row r="82" spans="1:17" x14ac:dyDescent="0.25">
      <c r="A82" t="s">
        <v>889</v>
      </c>
      <c r="C82" t="s">
        <v>890</v>
      </c>
      <c r="D82">
        <v>1.59</v>
      </c>
      <c r="E82" s="1">
        <v>1.18E-32</v>
      </c>
      <c r="F82" s="1">
        <v>1.2899999999999999E-31</v>
      </c>
      <c r="G82" t="s">
        <v>1948</v>
      </c>
      <c r="H82" t="s">
        <v>1954</v>
      </c>
      <c r="I82" t="s">
        <v>1977</v>
      </c>
      <c r="J82" t="s">
        <v>2538</v>
      </c>
      <c r="K82">
        <v>1612</v>
      </c>
      <c r="L82">
        <v>310</v>
      </c>
      <c r="M82">
        <v>69</v>
      </c>
      <c r="N82">
        <v>69</v>
      </c>
      <c r="O82">
        <v>18</v>
      </c>
      <c r="P82">
        <v>97</v>
      </c>
      <c r="Q82">
        <v>0.71133999999999997</v>
      </c>
    </row>
    <row r="83" spans="1:17" x14ac:dyDescent="0.25">
      <c r="A83" t="s">
        <v>902</v>
      </c>
      <c r="B83" t="s">
        <v>2529</v>
      </c>
      <c r="C83" t="s">
        <v>903</v>
      </c>
      <c r="D83">
        <v>-1.92</v>
      </c>
      <c r="E83" s="1">
        <v>1.56E-89</v>
      </c>
      <c r="F83" s="1">
        <v>1.07E-87</v>
      </c>
      <c r="G83" t="s">
        <v>1948</v>
      </c>
      <c r="H83" t="s">
        <v>1949</v>
      </c>
      <c r="I83" t="s">
        <v>1977</v>
      </c>
      <c r="J83" t="s">
        <v>2538</v>
      </c>
      <c r="K83">
        <v>1612</v>
      </c>
      <c r="L83">
        <v>310</v>
      </c>
      <c r="M83">
        <v>78</v>
      </c>
      <c r="N83">
        <v>9</v>
      </c>
      <c r="O83">
        <v>78</v>
      </c>
      <c r="P83">
        <v>97</v>
      </c>
      <c r="Q83">
        <v>0.80412399999999995</v>
      </c>
    </row>
    <row r="84" spans="1:17" x14ac:dyDescent="0.25">
      <c r="A84" t="s">
        <v>916</v>
      </c>
      <c r="B84" t="s">
        <v>2530</v>
      </c>
      <c r="C84" t="s">
        <v>917</v>
      </c>
      <c r="D84">
        <v>2.12</v>
      </c>
      <c r="E84" s="1">
        <v>3.5299999999999997E-18</v>
      </c>
      <c r="F84" s="1">
        <v>2.05E-17</v>
      </c>
      <c r="G84" t="s">
        <v>1948</v>
      </c>
      <c r="H84" t="s">
        <v>1954</v>
      </c>
      <c r="I84" t="s">
        <v>1977</v>
      </c>
      <c r="J84" t="s">
        <v>2538</v>
      </c>
      <c r="K84">
        <v>1612</v>
      </c>
      <c r="L84">
        <v>310</v>
      </c>
      <c r="M84">
        <v>70</v>
      </c>
      <c r="N84">
        <v>70</v>
      </c>
      <c r="O84">
        <v>17</v>
      </c>
      <c r="P84">
        <v>97</v>
      </c>
      <c r="Q84">
        <v>0.72164899999999998</v>
      </c>
    </row>
    <row r="85" spans="1:17" x14ac:dyDescent="0.25">
      <c r="A85" t="s">
        <v>938</v>
      </c>
      <c r="B85" t="s">
        <v>1968</v>
      </c>
      <c r="C85" t="s">
        <v>939</v>
      </c>
      <c r="D85">
        <v>-1.75</v>
      </c>
      <c r="E85" s="1">
        <v>3.1899999999999999E-21</v>
      </c>
      <c r="F85" s="1">
        <v>2.14E-20</v>
      </c>
      <c r="G85" t="s">
        <v>1948</v>
      </c>
      <c r="H85" t="s">
        <v>1949</v>
      </c>
      <c r="I85" t="s">
        <v>1977</v>
      </c>
      <c r="J85" t="s">
        <v>2538</v>
      </c>
      <c r="K85">
        <v>1612</v>
      </c>
      <c r="L85">
        <v>310</v>
      </c>
      <c r="M85">
        <v>70</v>
      </c>
      <c r="N85">
        <v>18</v>
      </c>
      <c r="O85">
        <v>70</v>
      </c>
      <c r="P85">
        <v>97</v>
      </c>
      <c r="Q85">
        <v>0.72164899999999998</v>
      </c>
    </row>
    <row r="86" spans="1:17" x14ac:dyDescent="0.25">
      <c r="A86" t="s">
        <v>953</v>
      </c>
      <c r="B86" t="s">
        <v>2532</v>
      </c>
      <c r="C86" t="s">
        <v>954</v>
      </c>
      <c r="D86">
        <v>1.1399999999999999</v>
      </c>
      <c r="E86" s="1">
        <v>6.7899999999999999E-61</v>
      </c>
      <c r="F86" s="1">
        <v>1.96E-59</v>
      </c>
      <c r="G86" t="s">
        <v>1948</v>
      </c>
      <c r="H86" t="s">
        <v>1954</v>
      </c>
      <c r="I86" t="s">
        <v>1977</v>
      </c>
      <c r="J86" t="s">
        <v>2538</v>
      </c>
      <c r="K86">
        <v>1612</v>
      </c>
      <c r="L86">
        <v>310</v>
      </c>
      <c r="M86">
        <v>73</v>
      </c>
      <c r="N86">
        <v>73</v>
      </c>
      <c r="O86">
        <v>4</v>
      </c>
      <c r="P86">
        <v>97</v>
      </c>
      <c r="Q86">
        <v>0.75257700000000005</v>
      </c>
    </row>
    <row r="87" spans="1:17" x14ac:dyDescent="0.25">
      <c r="A87" t="s">
        <v>964</v>
      </c>
      <c r="B87" t="s">
        <v>1969</v>
      </c>
      <c r="C87" t="s">
        <v>965</v>
      </c>
      <c r="D87">
        <v>-2.3199999999999998</v>
      </c>
      <c r="E87" s="1">
        <v>1.75E-28</v>
      </c>
      <c r="F87" s="1">
        <v>1.6199999999999999E-27</v>
      </c>
      <c r="G87" t="s">
        <v>1948</v>
      </c>
      <c r="H87" t="s">
        <v>1949</v>
      </c>
      <c r="I87" t="s">
        <v>1977</v>
      </c>
      <c r="J87" t="s">
        <v>2538</v>
      </c>
      <c r="K87">
        <v>1612</v>
      </c>
      <c r="L87">
        <v>310</v>
      </c>
      <c r="M87">
        <v>62</v>
      </c>
      <c r="N87">
        <v>28</v>
      </c>
      <c r="O87">
        <v>62</v>
      </c>
      <c r="P87">
        <v>97</v>
      </c>
      <c r="Q87">
        <v>0.63917500000000005</v>
      </c>
    </row>
    <row r="88" spans="1:17" x14ac:dyDescent="0.25">
      <c r="A88" t="s">
        <v>980</v>
      </c>
      <c r="B88" t="s">
        <v>2533</v>
      </c>
      <c r="C88" t="s">
        <v>981</v>
      </c>
      <c r="D88">
        <v>-1.22</v>
      </c>
      <c r="E88" s="1">
        <v>4.9800000000000003E-83</v>
      </c>
      <c r="F88" s="1">
        <v>2.8099999999999998E-81</v>
      </c>
      <c r="G88" t="s">
        <v>1948</v>
      </c>
      <c r="H88" t="s">
        <v>1949</v>
      </c>
      <c r="I88" t="s">
        <v>1977</v>
      </c>
      <c r="J88" t="s">
        <v>2538</v>
      </c>
      <c r="K88">
        <v>1612</v>
      </c>
      <c r="L88">
        <v>310</v>
      </c>
      <c r="M88">
        <v>67</v>
      </c>
      <c r="N88">
        <v>9</v>
      </c>
      <c r="O88">
        <v>67</v>
      </c>
      <c r="P88">
        <v>97</v>
      </c>
      <c r="Q88">
        <v>0.69072199999999995</v>
      </c>
    </row>
    <row r="89" spans="1:17" x14ac:dyDescent="0.25">
      <c r="A89" t="s">
        <v>996</v>
      </c>
      <c r="B89" t="s">
        <v>2534</v>
      </c>
      <c r="C89" t="s">
        <v>997</v>
      </c>
      <c r="D89">
        <v>1.25</v>
      </c>
      <c r="E89" s="1">
        <v>2.8599999999999999E-14</v>
      </c>
      <c r="F89" s="1">
        <v>1.36E-13</v>
      </c>
      <c r="G89" t="s">
        <v>1948</v>
      </c>
      <c r="H89" t="s">
        <v>1954</v>
      </c>
      <c r="I89" t="s">
        <v>1977</v>
      </c>
      <c r="J89" t="s">
        <v>2538</v>
      </c>
      <c r="K89">
        <v>1612</v>
      </c>
      <c r="L89">
        <v>310</v>
      </c>
      <c r="M89">
        <v>39</v>
      </c>
      <c r="N89">
        <v>39</v>
      </c>
      <c r="O89">
        <v>32</v>
      </c>
      <c r="P89">
        <v>97</v>
      </c>
      <c r="Q89">
        <v>0.40206199999999997</v>
      </c>
    </row>
    <row r="90" spans="1:17" x14ac:dyDescent="0.25">
      <c r="A90" t="s">
        <v>1003</v>
      </c>
      <c r="B90" t="s">
        <v>2548</v>
      </c>
      <c r="C90" t="s">
        <v>1004</v>
      </c>
      <c r="D90">
        <v>1.25</v>
      </c>
      <c r="E90" s="1">
        <v>2.0099999999999999E-20</v>
      </c>
      <c r="F90" s="1">
        <v>1.3000000000000001E-19</v>
      </c>
      <c r="G90" t="s">
        <v>1948</v>
      </c>
      <c r="H90" t="s">
        <v>1954</v>
      </c>
      <c r="I90" t="s">
        <v>1977</v>
      </c>
      <c r="J90" t="s">
        <v>2538</v>
      </c>
      <c r="K90">
        <v>1612</v>
      </c>
      <c r="L90">
        <v>310</v>
      </c>
      <c r="M90">
        <v>68</v>
      </c>
      <c r="N90">
        <v>68</v>
      </c>
      <c r="O90">
        <v>15</v>
      </c>
      <c r="P90">
        <v>97</v>
      </c>
      <c r="Q90">
        <v>0.70103099999999996</v>
      </c>
    </row>
    <row r="91" spans="1:17" x14ac:dyDescent="0.25">
      <c r="A91" t="s">
        <v>1018</v>
      </c>
      <c r="B91" t="s">
        <v>2549</v>
      </c>
      <c r="C91" t="s">
        <v>1019</v>
      </c>
      <c r="D91">
        <v>-1.17</v>
      </c>
      <c r="E91" s="1">
        <v>3.2100000000000001E-15</v>
      </c>
      <c r="F91" s="1">
        <v>1.6099999999999999E-14</v>
      </c>
      <c r="G91" t="s">
        <v>1948</v>
      </c>
      <c r="H91" t="s">
        <v>1949</v>
      </c>
      <c r="I91" t="s">
        <v>1977</v>
      </c>
      <c r="J91" t="s">
        <v>2538</v>
      </c>
      <c r="K91">
        <v>1612</v>
      </c>
      <c r="L91">
        <v>310</v>
      </c>
      <c r="M91">
        <v>69</v>
      </c>
      <c r="N91">
        <v>14</v>
      </c>
      <c r="O91">
        <v>69</v>
      </c>
      <c r="P91">
        <v>97</v>
      </c>
      <c r="Q91">
        <v>0.71133999999999997</v>
      </c>
    </row>
    <row r="92" spans="1:17" x14ac:dyDescent="0.25">
      <c r="A92" t="s">
        <v>1026</v>
      </c>
      <c r="B92" t="s">
        <v>2550</v>
      </c>
      <c r="C92" t="s">
        <v>1027</v>
      </c>
      <c r="D92">
        <v>1.24</v>
      </c>
      <c r="E92" s="1">
        <v>1.88E-55</v>
      </c>
      <c r="F92" s="1">
        <v>4.6300000000000002E-54</v>
      </c>
      <c r="G92" t="s">
        <v>1948</v>
      </c>
      <c r="H92" t="s">
        <v>1954</v>
      </c>
      <c r="I92" t="s">
        <v>1977</v>
      </c>
      <c r="J92" t="s">
        <v>2538</v>
      </c>
      <c r="K92">
        <v>1612</v>
      </c>
      <c r="L92">
        <v>310</v>
      </c>
      <c r="M92">
        <v>69</v>
      </c>
      <c r="N92">
        <v>69</v>
      </c>
      <c r="O92">
        <v>6</v>
      </c>
      <c r="P92">
        <v>97</v>
      </c>
      <c r="Q92">
        <v>0.71133999999999997</v>
      </c>
    </row>
    <row r="93" spans="1:17" x14ac:dyDescent="0.25">
      <c r="A93" t="s">
        <v>1055</v>
      </c>
      <c r="B93" t="s">
        <v>2551</v>
      </c>
      <c r="C93" t="s">
        <v>1056</v>
      </c>
      <c r="D93">
        <v>-2</v>
      </c>
      <c r="E93" s="1">
        <v>7.6599999999999998E-8</v>
      </c>
      <c r="F93" s="1">
        <v>2.3799999999999999E-7</v>
      </c>
      <c r="G93" t="s">
        <v>1948</v>
      </c>
      <c r="H93" t="s">
        <v>1949</v>
      </c>
      <c r="I93" t="s">
        <v>1977</v>
      </c>
      <c r="J93" t="s">
        <v>2538</v>
      </c>
      <c r="K93">
        <v>1612</v>
      </c>
      <c r="L93">
        <v>310</v>
      </c>
      <c r="M93">
        <v>59</v>
      </c>
      <c r="N93">
        <v>32</v>
      </c>
      <c r="O93">
        <v>59</v>
      </c>
      <c r="P93">
        <v>97</v>
      </c>
      <c r="Q93">
        <v>0.60824699999999998</v>
      </c>
    </row>
    <row r="94" spans="1:17" x14ac:dyDescent="0.25">
      <c r="A94" t="s">
        <v>1058</v>
      </c>
      <c r="B94" t="s">
        <v>2552</v>
      </c>
      <c r="C94" t="s">
        <v>1059</v>
      </c>
      <c r="D94">
        <v>1.05</v>
      </c>
      <c r="E94" s="1">
        <v>1.9399999999999999E-30</v>
      </c>
      <c r="F94" s="1">
        <v>1.9599999999999999E-29</v>
      </c>
      <c r="G94" t="s">
        <v>1948</v>
      </c>
      <c r="H94" t="s">
        <v>1954</v>
      </c>
      <c r="I94" t="s">
        <v>1977</v>
      </c>
      <c r="J94" t="s">
        <v>2538</v>
      </c>
      <c r="K94">
        <v>1612</v>
      </c>
      <c r="L94">
        <v>310</v>
      </c>
      <c r="M94">
        <v>70</v>
      </c>
      <c r="N94">
        <v>70</v>
      </c>
      <c r="O94">
        <v>10</v>
      </c>
      <c r="P94">
        <v>97</v>
      </c>
      <c r="Q94">
        <v>0.72164899999999998</v>
      </c>
    </row>
    <row r="95" spans="1:17" x14ac:dyDescent="0.25">
      <c r="A95" t="s">
        <v>855</v>
      </c>
      <c r="B95" t="s">
        <v>2535</v>
      </c>
      <c r="C95" t="s">
        <v>856</v>
      </c>
      <c r="D95">
        <v>1.02</v>
      </c>
      <c r="E95" s="1">
        <v>1.47E-17</v>
      </c>
      <c r="F95" s="1">
        <v>8.2799999999999997E-17</v>
      </c>
      <c r="G95" t="s">
        <v>1948</v>
      </c>
      <c r="H95" t="s">
        <v>1954</v>
      </c>
      <c r="I95" t="s">
        <v>1977</v>
      </c>
      <c r="J95" t="s">
        <v>2538</v>
      </c>
      <c r="K95">
        <v>1612</v>
      </c>
      <c r="L95">
        <v>310</v>
      </c>
      <c r="M95">
        <v>53</v>
      </c>
      <c r="N95">
        <v>53</v>
      </c>
      <c r="O95">
        <v>20</v>
      </c>
      <c r="P95">
        <v>97</v>
      </c>
      <c r="Q95">
        <v>0.54639199999999999</v>
      </c>
    </row>
    <row r="96" spans="1:17" x14ac:dyDescent="0.25">
      <c r="A96" t="s">
        <v>1133</v>
      </c>
      <c r="B96" t="s">
        <v>1975</v>
      </c>
      <c r="C96" t="s">
        <v>1134</v>
      </c>
      <c r="D96">
        <v>1.51</v>
      </c>
      <c r="E96" s="1">
        <v>1.1200000000000001E-53</v>
      </c>
      <c r="F96" s="1">
        <v>2.6299999999999999E-52</v>
      </c>
      <c r="G96" t="s">
        <v>1948</v>
      </c>
      <c r="H96" t="s">
        <v>1954</v>
      </c>
      <c r="I96" t="s">
        <v>1977</v>
      </c>
      <c r="J96" t="s">
        <v>2538</v>
      </c>
      <c r="K96">
        <v>1612</v>
      </c>
      <c r="L96">
        <v>310</v>
      </c>
      <c r="M96">
        <v>69</v>
      </c>
      <c r="N96">
        <v>69</v>
      </c>
      <c r="O96">
        <v>10</v>
      </c>
      <c r="P96">
        <v>97</v>
      </c>
      <c r="Q96">
        <v>0.71133999999999997</v>
      </c>
    </row>
    <row r="97" spans="1:17" x14ac:dyDescent="0.25">
      <c r="A97" t="s">
        <v>1186</v>
      </c>
      <c r="B97" t="s">
        <v>1999</v>
      </c>
      <c r="C97" t="s">
        <v>1187</v>
      </c>
      <c r="D97">
        <v>-1.63</v>
      </c>
      <c r="E97" s="1">
        <v>1.25E-26</v>
      </c>
      <c r="F97" s="1">
        <v>1.06E-25</v>
      </c>
      <c r="G97" t="s">
        <v>1948</v>
      </c>
      <c r="H97" t="s">
        <v>1949</v>
      </c>
      <c r="I97" t="s">
        <v>1977</v>
      </c>
      <c r="J97" t="s">
        <v>2538</v>
      </c>
      <c r="K97">
        <v>1612</v>
      </c>
      <c r="L97">
        <v>310</v>
      </c>
      <c r="M97">
        <v>82</v>
      </c>
      <c r="N97">
        <v>3</v>
      </c>
      <c r="O97">
        <v>82</v>
      </c>
      <c r="P97">
        <v>97</v>
      </c>
      <c r="Q97">
        <v>0.84536100000000003</v>
      </c>
    </row>
    <row r="98" spans="1:17" x14ac:dyDescent="0.25">
      <c r="A98" t="s">
        <v>1212</v>
      </c>
      <c r="B98" t="s">
        <v>2553</v>
      </c>
      <c r="C98" t="s">
        <v>1213</v>
      </c>
      <c r="D98">
        <v>-1.1000000000000001</v>
      </c>
      <c r="E98" s="1">
        <v>7.4199999999999995E-7</v>
      </c>
      <c r="F98" s="1">
        <v>2.1100000000000001E-6</v>
      </c>
      <c r="G98" t="s">
        <v>1948</v>
      </c>
      <c r="H98" t="s">
        <v>1949</v>
      </c>
      <c r="I98" t="s">
        <v>1977</v>
      </c>
      <c r="J98" t="s">
        <v>2538</v>
      </c>
      <c r="K98">
        <v>1612</v>
      </c>
      <c r="L98">
        <v>310</v>
      </c>
      <c r="M98">
        <v>77</v>
      </c>
      <c r="N98">
        <v>13</v>
      </c>
      <c r="O98">
        <v>77</v>
      </c>
      <c r="P98">
        <v>97</v>
      </c>
      <c r="Q98">
        <v>0.79381400000000002</v>
      </c>
    </row>
    <row r="99" spans="1:17" x14ac:dyDescent="0.25">
      <c r="A99" t="s">
        <v>1216</v>
      </c>
      <c r="B99" t="s">
        <v>2554</v>
      </c>
      <c r="C99" t="s">
        <v>1217</v>
      </c>
      <c r="D99">
        <v>-1.68</v>
      </c>
      <c r="E99" s="1">
        <v>1.6900000000000001E-10</v>
      </c>
      <c r="F99" s="1">
        <v>6.3799999999999997E-10</v>
      </c>
      <c r="G99" t="s">
        <v>1948</v>
      </c>
      <c r="H99" t="s">
        <v>1949</v>
      </c>
      <c r="I99" t="s">
        <v>1977</v>
      </c>
      <c r="J99" t="s">
        <v>2538</v>
      </c>
      <c r="K99">
        <v>1612</v>
      </c>
      <c r="L99">
        <v>310</v>
      </c>
      <c r="M99">
        <v>70</v>
      </c>
      <c r="N99">
        <v>14</v>
      </c>
      <c r="O99">
        <v>70</v>
      </c>
      <c r="P99">
        <v>97</v>
      </c>
      <c r="Q99">
        <v>0.72164899999999998</v>
      </c>
    </row>
    <row r="100" spans="1:17" x14ac:dyDescent="0.25">
      <c r="A100" t="s">
        <v>1229</v>
      </c>
      <c r="B100" t="s">
        <v>2003</v>
      </c>
      <c r="C100" t="s">
        <v>1230</v>
      </c>
      <c r="D100">
        <v>-1.2</v>
      </c>
      <c r="E100" s="1">
        <v>5.2600000000000004E-38</v>
      </c>
      <c r="F100" s="1">
        <v>7.1600000000000002E-37</v>
      </c>
      <c r="G100" t="s">
        <v>1948</v>
      </c>
      <c r="H100" t="s">
        <v>1949</v>
      </c>
      <c r="I100" t="s">
        <v>1977</v>
      </c>
      <c r="J100" t="s">
        <v>2538</v>
      </c>
      <c r="K100">
        <v>1612</v>
      </c>
      <c r="L100">
        <v>310</v>
      </c>
      <c r="M100">
        <v>73</v>
      </c>
      <c r="N100">
        <v>2</v>
      </c>
      <c r="O100">
        <v>73</v>
      </c>
      <c r="P100">
        <v>97</v>
      </c>
      <c r="Q100">
        <v>0.75257700000000005</v>
      </c>
    </row>
    <row r="101" spans="1:17" x14ac:dyDescent="0.25">
      <c r="A101" t="s">
        <v>1249</v>
      </c>
      <c r="C101" t="s">
        <v>1250</v>
      </c>
      <c r="D101">
        <v>-1.3</v>
      </c>
      <c r="E101" s="1">
        <v>8.5999999999999993E-15</v>
      </c>
      <c r="F101" s="1">
        <v>4.1999999999999998E-14</v>
      </c>
      <c r="G101" t="s">
        <v>1948</v>
      </c>
      <c r="H101" t="s">
        <v>1949</v>
      </c>
      <c r="I101" t="s">
        <v>1977</v>
      </c>
      <c r="J101" t="s">
        <v>2538</v>
      </c>
      <c r="K101">
        <v>1612</v>
      </c>
      <c r="L101">
        <v>310</v>
      </c>
      <c r="M101">
        <v>55</v>
      </c>
      <c r="N101">
        <v>23</v>
      </c>
      <c r="O101">
        <v>55</v>
      </c>
      <c r="P101">
        <v>97</v>
      </c>
      <c r="Q101">
        <v>0.56701000000000001</v>
      </c>
    </row>
    <row r="102" spans="1:17" x14ac:dyDescent="0.25">
      <c r="A102" t="s">
        <v>1289</v>
      </c>
      <c r="C102" t="s">
        <v>1290</v>
      </c>
      <c r="D102">
        <v>-3.12</v>
      </c>
      <c r="E102" s="1">
        <v>4.37E-69</v>
      </c>
      <c r="F102" s="1">
        <v>1.6000000000000001E-67</v>
      </c>
      <c r="G102" t="s">
        <v>1948</v>
      </c>
      <c r="H102" t="s">
        <v>1949</v>
      </c>
      <c r="I102" t="s">
        <v>1977</v>
      </c>
      <c r="J102" t="s">
        <v>2538</v>
      </c>
      <c r="K102">
        <v>1612</v>
      </c>
      <c r="L102">
        <v>310</v>
      </c>
      <c r="M102">
        <v>93</v>
      </c>
      <c r="N102">
        <v>1</v>
      </c>
      <c r="O102">
        <v>93</v>
      </c>
      <c r="P102">
        <v>97</v>
      </c>
      <c r="Q102">
        <v>0.95876300000000003</v>
      </c>
    </row>
    <row r="103" spans="1:17" x14ac:dyDescent="0.25">
      <c r="A103" t="s">
        <v>46</v>
      </c>
      <c r="B103" t="s">
        <v>2555</v>
      </c>
      <c r="C103" t="s">
        <v>47</v>
      </c>
      <c r="D103">
        <v>1.02</v>
      </c>
      <c r="E103" s="1">
        <v>1.15E-16</v>
      </c>
      <c r="F103" s="1">
        <v>1.08E-15</v>
      </c>
      <c r="G103" t="s">
        <v>1948</v>
      </c>
      <c r="H103" t="s">
        <v>1954</v>
      </c>
      <c r="I103" t="s">
        <v>2132</v>
      </c>
      <c r="J103" t="s">
        <v>2556</v>
      </c>
      <c r="K103">
        <v>9256</v>
      </c>
      <c r="L103">
        <v>59</v>
      </c>
      <c r="M103">
        <v>23</v>
      </c>
      <c r="N103">
        <v>23</v>
      </c>
      <c r="O103">
        <v>1</v>
      </c>
      <c r="P103">
        <v>37</v>
      </c>
      <c r="Q103">
        <v>0.62162200000000001</v>
      </c>
    </row>
    <row r="104" spans="1:17" x14ac:dyDescent="0.25">
      <c r="A104" t="s">
        <v>68</v>
      </c>
      <c r="B104" t="s">
        <v>2007</v>
      </c>
      <c r="C104" t="s">
        <v>69</v>
      </c>
      <c r="D104">
        <v>-2.69</v>
      </c>
      <c r="E104" s="1">
        <v>6.1999999999999999E-8</v>
      </c>
      <c r="F104" s="1">
        <v>2.4400000000000001E-7</v>
      </c>
      <c r="G104" t="s">
        <v>1948</v>
      </c>
      <c r="H104" t="s">
        <v>1949</v>
      </c>
      <c r="I104" t="s">
        <v>2132</v>
      </c>
      <c r="J104" t="s">
        <v>2556</v>
      </c>
      <c r="K104">
        <v>9256</v>
      </c>
      <c r="L104">
        <v>59</v>
      </c>
      <c r="M104">
        <v>34</v>
      </c>
      <c r="N104">
        <v>1</v>
      </c>
      <c r="O104">
        <v>34</v>
      </c>
      <c r="P104">
        <v>37</v>
      </c>
      <c r="Q104">
        <v>0.91891900000000004</v>
      </c>
    </row>
    <row r="105" spans="1:17" x14ac:dyDescent="0.25">
      <c r="A105" t="s">
        <v>112</v>
      </c>
      <c r="B105" t="s">
        <v>1979</v>
      </c>
      <c r="C105" t="s">
        <v>113</v>
      </c>
      <c r="D105">
        <v>1.2</v>
      </c>
      <c r="E105" s="1">
        <v>2.7000000000000001E-21</v>
      </c>
      <c r="F105" s="1">
        <v>3.6100000000000001E-20</v>
      </c>
      <c r="G105" t="s">
        <v>1948</v>
      </c>
      <c r="H105" t="s">
        <v>1954</v>
      </c>
      <c r="I105" t="s">
        <v>2132</v>
      </c>
      <c r="J105" t="s">
        <v>2556</v>
      </c>
      <c r="K105">
        <v>9256</v>
      </c>
      <c r="L105">
        <v>59</v>
      </c>
      <c r="M105">
        <v>31</v>
      </c>
      <c r="N105">
        <v>31</v>
      </c>
      <c r="O105">
        <v>1</v>
      </c>
      <c r="P105">
        <v>37</v>
      </c>
      <c r="Q105">
        <v>0.83783799999999997</v>
      </c>
    </row>
    <row r="106" spans="1:17" x14ac:dyDescent="0.25">
      <c r="A106" t="s">
        <v>117</v>
      </c>
      <c r="B106" t="s">
        <v>2029</v>
      </c>
      <c r="C106" t="s">
        <v>118</v>
      </c>
      <c r="D106">
        <v>-2.08</v>
      </c>
      <c r="E106" s="1">
        <v>5.9099999999999997E-9</v>
      </c>
      <c r="F106" s="1">
        <v>2.6300000000000001E-8</v>
      </c>
      <c r="G106" t="s">
        <v>1948</v>
      </c>
      <c r="H106" t="s">
        <v>1949</v>
      </c>
      <c r="I106" t="s">
        <v>2132</v>
      </c>
      <c r="J106" t="s">
        <v>2556</v>
      </c>
      <c r="K106">
        <v>9256</v>
      </c>
      <c r="L106">
        <v>59</v>
      </c>
      <c r="M106">
        <v>33</v>
      </c>
      <c r="N106">
        <v>1</v>
      </c>
      <c r="O106">
        <v>33</v>
      </c>
      <c r="P106">
        <v>37</v>
      </c>
      <c r="Q106">
        <v>0.89189200000000002</v>
      </c>
    </row>
    <row r="107" spans="1:17" x14ac:dyDescent="0.25">
      <c r="A107" t="s">
        <v>141</v>
      </c>
      <c r="B107" t="s">
        <v>2034</v>
      </c>
      <c r="C107" t="s">
        <v>142</v>
      </c>
      <c r="D107">
        <v>-1.04</v>
      </c>
      <c r="E107" s="1">
        <v>2.5000000000000001E-2</v>
      </c>
      <c r="F107" s="1">
        <v>3.9899999999999998E-2</v>
      </c>
      <c r="G107" t="s">
        <v>1948</v>
      </c>
      <c r="H107" t="s">
        <v>1949</v>
      </c>
      <c r="I107" t="s">
        <v>2132</v>
      </c>
      <c r="J107" t="s">
        <v>2556</v>
      </c>
      <c r="K107">
        <v>9256</v>
      </c>
      <c r="L107">
        <v>59</v>
      </c>
      <c r="M107">
        <v>27</v>
      </c>
      <c r="N107">
        <v>4</v>
      </c>
      <c r="O107">
        <v>27</v>
      </c>
      <c r="P107">
        <v>37</v>
      </c>
      <c r="Q107">
        <v>0.72972999999999999</v>
      </c>
    </row>
    <row r="108" spans="1:17" x14ac:dyDescent="0.25">
      <c r="A108" t="s">
        <v>150</v>
      </c>
      <c r="B108" t="s">
        <v>2519</v>
      </c>
      <c r="C108" t="s">
        <v>151</v>
      </c>
      <c r="D108">
        <v>-4.16</v>
      </c>
      <c r="E108" s="1">
        <v>2.8200000000000002E-21</v>
      </c>
      <c r="F108" s="1">
        <v>3.7600000000000002E-20</v>
      </c>
      <c r="G108" t="s">
        <v>1948</v>
      </c>
      <c r="H108" t="s">
        <v>1949</v>
      </c>
      <c r="I108" t="s">
        <v>2132</v>
      </c>
      <c r="J108" t="s">
        <v>2556</v>
      </c>
      <c r="K108">
        <v>9256</v>
      </c>
      <c r="L108">
        <v>59</v>
      </c>
      <c r="M108">
        <v>35</v>
      </c>
      <c r="N108">
        <v>2</v>
      </c>
      <c r="O108">
        <v>35</v>
      </c>
      <c r="P108">
        <v>37</v>
      </c>
      <c r="Q108">
        <v>0.94594599999999995</v>
      </c>
    </row>
    <row r="109" spans="1:17" x14ac:dyDescent="0.25">
      <c r="A109" t="s">
        <v>171</v>
      </c>
      <c r="B109" t="s">
        <v>1980</v>
      </c>
      <c r="C109" t="s">
        <v>172</v>
      </c>
      <c r="D109">
        <v>-2.21</v>
      </c>
      <c r="E109" s="1">
        <v>3.7600000000000001E-19</v>
      </c>
      <c r="F109" s="1">
        <v>4.3200000000000001E-18</v>
      </c>
      <c r="G109" t="s">
        <v>1948</v>
      </c>
      <c r="H109" t="s">
        <v>1949</v>
      </c>
      <c r="I109" t="s">
        <v>2132</v>
      </c>
      <c r="J109" t="s">
        <v>2556</v>
      </c>
      <c r="K109">
        <v>9256</v>
      </c>
      <c r="L109">
        <v>59</v>
      </c>
      <c r="M109">
        <v>34</v>
      </c>
      <c r="N109">
        <v>0</v>
      </c>
      <c r="O109">
        <v>34</v>
      </c>
      <c r="P109">
        <v>37</v>
      </c>
      <c r="Q109">
        <v>0.91891900000000004</v>
      </c>
    </row>
    <row r="110" spans="1:17" x14ac:dyDescent="0.25">
      <c r="A110" t="s">
        <v>180</v>
      </c>
      <c r="B110" t="s">
        <v>2520</v>
      </c>
      <c r="C110" t="s">
        <v>181</v>
      </c>
      <c r="D110">
        <v>-1.26</v>
      </c>
      <c r="E110" s="1">
        <v>6.6699999999999997E-33</v>
      </c>
      <c r="F110" s="1">
        <v>1.97E-31</v>
      </c>
      <c r="G110" t="s">
        <v>1948</v>
      </c>
      <c r="H110" t="s">
        <v>1949</v>
      </c>
      <c r="I110" t="s">
        <v>2132</v>
      </c>
      <c r="J110" t="s">
        <v>2556</v>
      </c>
      <c r="K110">
        <v>9256</v>
      </c>
      <c r="L110">
        <v>59</v>
      </c>
      <c r="M110">
        <v>33</v>
      </c>
      <c r="N110">
        <v>1</v>
      </c>
      <c r="O110">
        <v>33</v>
      </c>
      <c r="P110">
        <v>37</v>
      </c>
      <c r="Q110">
        <v>0.89189200000000002</v>
      </c>
    </row>
    <row r="111" spans="1:17" x14ac:dyDescent="0.25">
      <c r="A111" t="s">
        <v>186</v>
      </c>
      <c r="B111" t="s">
        <v>1981</v>
      </c>
      <c r="C111" t="s">
        <v>187</v>
      </c>
      <c r="D111">
        <v>-1.6</v>
      </c>
      <c r="E111" s="1">
        <v>8.4400000000000003E-38</v>
      </c>
      <c r="F111" s="1">
        <v>3.4199999999999997E-36</v>
      </c>
      <c r="G111" t="s">
        <v>1948</v>
      </c>
      <c r="H111" t="s">
        <v>1949</v>
      </c>
      <c r="I111" t="s">
        <v>2132</v>
      </c>
      <c r="J111" t="s">
        <v>2556</v>
      </c>
      <c r="K111">
        <v>9256</v>
      </c>
      <c r="L111">
        <v>59</v>
      </c>
      <c r="M111">
        <v>35</v>
      </c>
      <c r="N111">
        <v>0</v>
      </c>
      <c r="O111">
        <v>35</v>
      </c>
      <c r="P111">
        <v>37</v>
      </c>
      <c r="Q111">
        <v>0.94594599999999995</v>
      </c>
    </row>
    <row r="112" spans="1:17" x14ac:dyDescent="0.25">
      <c r="A112" t="s">
        <v>222</v>
      </c>
      <c r="B112" t="s">
        <v>1983</v>
      </c>
      <c r="C112" t="s">
        <v>223</v>
      </c>
      <c r="D112">
        <v>2.83</v>
      </c>
      <c r="E112" s="1">
        <v>1.08E-6</v>
      </c>
      <c r="F112" s="1">
        <v>3.6399999999999999E-6</v>
      </c>
      <c r="G112" t="s">
        <v>1948</v>
      </c>
      <c r="H112" t="s">
        <v>1954</v>
      </c>
      <c r="I112" t="s">
        <v>2132</v>
      </c>
      <c r="J112" t="s">
        <v>2556</v>
      </c>
      <c r="K112">
        <v>9256</v>
      </c>
      <c r="L112">
        <v>59</v>
      </c>
      <c r="M112">
        <v>19</v>
      </c>
      <c r="N112">
        <v>19</v>
      </c>
      <c r="O112">
        <v>8</v>
      </c>
      <c r="P112">
        <v>37</v>
      </c>
      <c r="Q112">
        <v>0.51351400000000003</v>
      </c>
    </row>
    <row r="113" spans="1:17" x14ac:dyDescent="0.25">
      <c r="A113" t="s">
        <v>267</v>
      </c>
      <c r="B113" t="s">
        <v>2521</v>
      </c>
      <c r="C113" t="s">
        <v>268</v>
      </c>
      <c r="D113">
        <v>-3.85</v>
      </c>
      <c r="E113" s="1">
        <v>3.7099999999999999E-56</v>
      </c>
      <c r="F113" s="1">
        <v>4.4600000000000002E-54</v>
      </c>
      <c r="G113" t="s">
        <v>1948</v>
      </c>
      <c r="H113" t="s">
        <v>1949</v>
      </c>
      <c r="I113" t="s">
        <v>2132</v>
      </c>
      <c r="J113" t="s">
        <v>2556</v>
      </c>
      <c r="K113">
        <v>9256</v>
      </c>
      <c r="L113">
        <v>59</v>
      </c>
      <c r="M113">
        <v>34</v>
      </c>
      <c r="N113">
        <v>2</v>
      </c>
      <c r="O113">
        <v>34</v>
      </c>
      <c r="P113">
        <v>37</v>
      </c>
      <c r="Q113">
        <v>0.91891900000000004</v>
      </c>
    </row>
    <row r="114" spans="1:17" x14ac:dyDescent="0.25">
      <c r="A114" t="s">
        <v>301</v>
      </c>
      <c r="B114" t="s">
        <v>2030</v>
      </c>
      <c r="C114" t="s">
        <v>302</v>
      </c>
      <c r="D114">
        <v>1.59</v>
      </c>
      <c r="E114" s="1">
        <v>1.5300000000000001E-8</v>
      </c>
      <c r="F114" s="1">
        <v>6.4900000000000005E-8</v>
      </c>
      <c r="G114" t="s">
        <v>1948</v>
      </c>
      <c r="H114" t="s">
        <v>1954</v>
      </c>
      <c r="I114" t="s">
        <v>2132</v>
      </c>
      <c r="J114" t="s">
        <v>2556</v>
      </c>
      <c r="K114">
        <v>9256</v>
      </c>
      <c r="L114">
        <v>59</v>
      </c>
      <c r="M114">
        <v>19</v>
      </c>
      <c r="N114">
        <v>19</v>
      </c>
      <c r="O114">
        <v>12</v>
      </c>
      <c r="P114">
        <v>37</v>
      </c>
      <c r="Q114">
        <v>0.51351400000000003</v>
      </c>
    </row>
    <row r="115" spans="1:17" x14ac:dyDescent="0.25">
      <c r="A115" t="s">
        <v>304</v>
      </c>
      <c r="C115" t="s">
        <v>305</v>
      </c>
      <c r="D115">
        <v>2.84</v>
      </c>
      <c r="E115" s="1">
        <v>2.4400000000000001E-85</v>
      </c>
      <c r="F115" s="1">
        <v>1.2E-82</v>
      </c>
      <c r="G115" t="s">
        <v>1948</v>
      </c>
      <c r="H115" t="s">
        <v>1954</v>
      </c>
      <c r="I115" t="s">
        <v>2132</v>
      </c>
      <c r="J115" t="s">
        <v>2556</v>
      </c>
      <c r="K115">
        <v>9256</v>
      </c>
      <c r="L115">
        <v>59</v>
      </c>
      <c r="M115">
        <v>36</v>
      </c>
      <c r="N115">
        <v>36</v>
      </c>
      <c r="O115">
        <v>0</v>
      </c>
      <c r="P115">
        <v>37</v>
      </c>
      <c r="Q115">
        <v>0.97297299999999998</v>
      </c>
    </row>
    <row r="116" spans="1:17" x14ac:dyDescent="0.25">
      <c r="A116" t="s">
        <v>339</v>
      </c>
      <c r="B116" t="s">
        <v>2008</v>
      </c>
      <c r="C116" t="s">
        <v>340</v>
      </c>
      <c r="D116">
        <v>-3.08</v>
      </c>
      <c r="E116" s="1">
        <v>6.4500000000000003E-16</v>
      </c>
      <c r="F116" s="1">
        <v>5.7400000000000002E-15</v>
      </c>
      <c r="G116" t="s">
        <v>1948</v>
      </c>
      <c r="H116" t="s">
        <v>1949</v>
      </c>
      <c r="I116" t="s">
        <v>2132</v>
      </c>
      <c r="J116" t="s">
        <v>2556</v>
      </c>
      <c r="K116">
        <v>9256</v>
      </c>
      <c r="L116">
        <v>59</v>
      </c>
      <c r="M116">
        <v>33</v>
      </c>
      <c r="N116">
        <v>2</v>
      </c>
      <c r="O116">
        <v>33</v>
      </c>
      <c r="P116">
        <v>37</v>
      </c>
      <c r="Q116">
        <v>0.89189200000000002</v>
      </c>
    </row>
    <row r="117" spans="1:17" x14ac:dyDescent="0.25">
      <c r="A117" t="s">
        <v>342</v>
      </c>
      <c r="B117" t="s">
        <v>2022</v>
      </c>
      <c r="C117" t="s">
        <v>343</v>
      </c>
      <c r="D117">
        <v>-1.4</v>
      </c>
      <c r="E117" s="1">
        <v>2.47E-2</v>
      </c>
      <c r="F117" s="1">
        <v>3.9300000000000002E-2</v>
      </c>
      <c r="G117" t="s">
        <v>1948</v>
      </c>
      <c r="H117" t="s">
        <v>1949</v>
      </c>
      <c r="I117" t="s">
        <v>2132</v>
      </c>
      <c r="J117" t="s">
        <v>2556</v>
      </c>
      <c r="K117">
        <v>9256</v>
      </c>
      <c r="L117">
        <v>59</v>
      </c>
      <c r="M117">
        <v>21</v>
      </c>
      <c r="N117">
        <v>1</v>
      </c>
      <c r="O117">
        <v>21</v>
      </c>
      <c r="P117">
        <v>37</v>
      </c>
      <c r="Q117">
        <v>0.56756799999999996</v>
      </c>
    </row>
    <row r="118" spans="1:17" x14ac:dyDescent="0.25">
      <c r="A118" t="s">
        <v>356</v>
      </c>
      <c r="B118" t="s">
        <v>1957</v>
      </c>
      <c r="C118" t="s">
        <v>357</v>
      </c>
      <c r="D118">
        <v>-2.35</v>
      </c>
      <c r="E118" s="1">
        <v>6.75E-7</v>
      </c>
      <c r="F118" s="1">
        <v>2.3300000000000001E-6</v>
      </c>
      <c r="G118" t="s">
        <v>1948</v>
      </c>
      <c r="H118" t="s">
        <v>1949</v>
      </c>
      <c r="I118" t="s">
        <v>2132</v>
      </c>
      <c r="J118" t="s">
        <v>2556</v>
      </c>
      <c r="K118">
        <v>9256</v>
      </c>
      <c r="L118">
        <v>59</v>
      </c>
      <c r="M118">
        <v>18</v>
      </c>
      <c r="N118">
        <v>10</v>
      </c>
      <c r="O118">
        <v>18</v>
      </c>
      <c r="P118">
        <v>37</v>
      </c>
      <c r="Q118">
        <v>0.48648599999999997</v>
      </c>
    </row>
    <row r="119" spans="1:17" x14ac:dyDescent="0.25">
      <c r="A119" t="s">
        <v>359</v>
      </c>
      <c r="B119" t="s">
        <v>2023</v>
      </c>
      <c r="C119" t="s">
        <v>360</v>
      </c>
      <c r="D119">
        <v>-4.04</v>
      </c>
      <c r="E119" s="1">
        <v>1.14E-9</v>
      </c>
      <c r="F119" s="1">
        <v>5.52E-9</v>
      </c>
      <c r="G119" t="s">
        <v>1948</v>
      </c>
      <c r="H119" t="s">
        <v>1949</v>
      </c>
      <c r="I119" t="s">
        <v>2132</v>
      </c>
      <c r="J119" t="s">
        <v>2556</v>
      </c>
      <c r="K119">
        <v>9256</v>
      </c>
      <c r="L119">
        <v>59</v>
      </c>
      <c r="M119">
        <v>24</v>
      </c>
      <c r="N119">
        <v>0</v>
      </c>
      <c r="O119">
        <v>24</v>
      </c>
      <c r="P119">
        <v>37</v>
      </c>
      <c r="Q119">
        <v>0.64864900000000003</v>
      </c>
    </row>
    <row r="120" spans="1:17" x14ac:dyDescent="0.25">
      <c r="A120" t="s">
        <v>413</v>
      </c>
      <c r="B120" t="s">
        <v>2009</v>
      </c>
      <c r="C120" t="s">
        <v>414</v>
      </c>
      <c r="D120">
        <v>-3.21</v>
      </c>
      <c r="E120" s="1">
        <v>7.5900000000000002E-24</v>
      </c>
      <c r="F120" s="1">
        <v>1.23E-22</v>
      </c>
      <c r="G120" t="s">
        <v>1948</v>
      </c>
      <c r="H120" t="s">
        <v>1949</v>
      </c>
      <c r="I120" t="s">
        <v>2132</v>
      </c>
      <c r="J120" t="s">
        <v>2556</v>
      </c>
      <c r="K120">
        <v>9256</v>
      </c>
      <c r="L120">
        <v>59</v>
      </c>
      <c r="M120">
        <v>32</v>
      </c>
      <c r="N120">
        <v>4</v>
      </c>
      <c r="O120">
        <v>32</v>
      </c>
      <c r="P120">
        <v>37</v>
      </c>
      <c r="Q120">
        <v>0.86486499999999999</v>
      </c>
    </row>
    <row r="121" spans="1:17" x14ac:dyDescent="0.25">
      <c r="A121" t="s">
        <v>419</v>
      </c>
      <c r="B121" t="s">
        <v>1987</v>
      </c>
      <c r="C121" t="s">
        <v>420</v>
      </c>
      <c r="D121">
        <v>-1.24</v>
      </c>
      <c r="E121" s="1">
        <v>8.2500000000000006E-6</v>
      </c>
      <c r="F121" s="1">
        <v>2.4499999999999999E-5</v>
      </c>
      <c r="G121" t="s">
        <v>1948</v>
      </c>
      <c r="H121" t="s">
        <v>1949</v>
      </c>
      <c r="I121" t="s">
        <v>2132</v>
      </c>
      <c r="J121" t="s">
        <v>2556</v>
      </c>
      <c r="K121">
        <v>9256</v>
      </c>
      <c r="L121">
        <v>59</v>
      </c>
      <c r="M121">
        <v>31</v>
      </c>
      <c r="N121">
        <v>4</v>
      </c>
      <c r="O121">
        <v>31</v>
      </c>
      <c r="P121">
        <v>37</v>
      </c>
      <c r="Q121">
        <v>0.83783799999999997</v>
      </c>
    </row>
    <row r="122" spans="1:17" x14ac:dyDescent="0.25">
      <c r="A122" t="s">
        <v>515</v>
      </c>
      <c r="B122" t="s">
        <v>2544</v>
      </c>
      <c r="C122" t="s">
        <v>516</v>
      </c>
      <c r="D122">
        <v>-1.08</v>
      </c>
      <c r="E122" s="1">
        <v>6.8000000000000001E-6</v>
      </c>
      <c r="F122" s="1">
        <v>2.0400000000000001E-5</v>
      </c>
      <c r="G122" t="s">
        <v>1948</v>
      </c>
      <c r="H122" t="s">
        <v>1949</v>
      </c>
      <c r="I122" t="s">
        <v>2132</v>
      </c>
      <c r="J122" t="s">
        <v>2556</v>
      </c>
      <c r="K122">
        <v>9256</v>
      </c>
      <c r="L122">
        <v>59</v>
      </c>
      <c r="M122">
        <v>25</v>
      </c>
      <c r="N122">
        <v>8</v>
      </c>
      <c r="O122">
        <v>25</v>
      </c>
      <c r="P122">
        <v>37</v>
      </c>
      <c r="Q122">
        <v>0.67567600000000005</v>
      </c>
    </row>
    <row r="123" spans="1:17" x14ac:dyDescent="0.25">
      <c r="A123" t="s">
        <v>584</v>
      </c>
      <c r="B123" t="s">
        <v>2524</v>
      </c>
      <c r="C123" t="s">
        <v>585</v>
      </c>
      <c r="D123">
        <v>-1.18</v>
      </c>
      <c r="E123" s="1">
        <v>5.8100000000000003E-4</v>
      </c>
      <c r="F123" s="1">
        <v>1.2700000000000001E-3</v>
      </c>
      <c r="G123" t="s">
        <v>1948</v>
      </c>
      <c r="H123" t="s">
        <v>1949</v>
      </c>
      <c r="I123" t="s">
        <v>2132</v>
      </c>
      <c r="J123" t="s">
        <v>2556</v>
      </c>
      <c r="K123">
        <v>9256</v>
      </c>
      <c r="L123">
        <v>59</v>
      </c>
      <c r="M123">
        <v>28</v>
      </c>
      <c r="N123">
        <v>4</v>
      </c>
      <c r="O123">
        <v>28</v>
      </c>
      <c r="P123">
        <v>37</v>
      </c>
      <c r="Q123">
        <v>0.75675700000000001</v>
      </c>
    </row>
    <row r="124" spans="1:17" x14ac:dyDescent="0.25">
      <c r="A124" t="s">
        <v>587</v>
      </c>
      <c r="B124" t="s">
        <v>2545</v>
      </c>
      <c r="C124" t="s">
        <v>588</v>
      </c>
      <c r="D124">
        <v>-1.17</v>
      </c>
      <c r="E124" s="1">
        <v>4.25E-6</v>
      </c>
      <c r="F124" s="1">
        <v>1.31E-5</v>
      </c>
      <c r="G124" t="s">
        <v>1948</v>
      </c>
      <c r="H124" t="s">
        <v>1949</v>
      </c>
      <c r="I124" t="s">
        <v>2132</v>
      </c>
      <c r="J124" t="s">
        <v>2556</v>
      </c>
      <c r="K124">
        <v>9256</v>
      </c>
      <c r="L124">
        <v>59</v>
      </c>
      <c r="M124">
        <v>29</v>
      </c>
      <c r="N124">
        <v>5</v>
      </c>
      <c r="O124">
        <v>29</v>
      </c>
      <c r="P124">
        <v>37</v>
      </c>
      <c r="Q124">
        <v>0.78378400000000004</v>
      </c>
    </row>
    <row r="125" spans="1:17" x14ac:dyDescent="0.25">
      <c r="A125" t="s">
        <v>610</v>
      </c>
      <c r="C125" t="s">
        <v>1620</v>
      </c>
      <c r="D125">
        <v>-2.27</v>
      </c>
      <c r="E125" s="1">
        <v>3.6299999999999997E-30</v>
      </c>
      <c r="F125" s="1">
        <v>8.8799999999999996E-29</v>
      </c>
      <c r="G125" t="s">
        <v>1948</v>
      </c>
      <c r="H125" t="s">
        <v>1949</v>
      </c>
      <c r="I125" t="s">
        <v>2132</v>
      </c>
      <c r="J125" t="s">
        <v>2556</v>
      </c>
      <c r="K125">
        <v>9256</v>
      </c>
      <c r="L125">
        <v>59</v>
      </c>
      <c r="M125">
        <v>35</v>
      </c>
      <c r="N125">
        <v>0</v>
      </c>
      <c r="O125">
        <v>35</v>
      </c>
      <c r="P125">
        <v>37</v>
      </c>
      <c r="Q125">
        <v>0.94594599999999995</v>
      </c>
    </row>
    <row r="126" spans="1:17" x14ac:dyDescent="0.25">
      <c r="A126" t="s">
        <v>652</v>
      </c>
      <c r="C126" t="s">
        <v>653</v>
      </c>
      <c r="D126">
        <v>1.53</v>
      </c>
      <c r="E126" s="1">
        <v>3.7400000000000003E-52</v>
      </c>
      <c r="F126" s="1">
        <v>3.6700000000000002E-50</v>
      </c>
      <c r="G126" t="s">
        <v>1948</v>
      </c>
      <c r="H126" t="s">
        <v>1954</v>
      </c>
      <c r="I126" t="s">
        <v>2132</v>
      </c>
      <c r="J126" t="s">
        <v>2556</v>
      </c>
      <c r="K126">
        <v>9256</v>
      </c>
      <c r="L126">
        <v>59</v>
      </c>
      <c r="M126">
        <v>36</v>
      </c>
      <c r="N126">
        <v>36</v>
      </c>
      <c r="O126">
        <v>0</v>
      </c>
      <c r="P126">
        <v>37</v>
      </c>
      <c r="Q126">
        <v>0.97297299999999998</v>
      </c>
    </row>
    <row r="127" spans="1:17" x14ac:dyDescent="0.25">
      <c r="A127" t="s">
        <v>658</v>
      </c>
      <c r="C127" t="s">
        <v>659</v>
      </c>
      <c r="D127">
        <v>1.29</v>
      </c>
      <c r="E127" s="1">
        <v>1.9199999999999999E-12</v>
      </c>
      <c r="F127" s="1">
        <v>1.24E-11</v>
      </c>
      <c r="G127" t="s">
        <v>1948</v>
      </c>
      <c r="H127" t="s">
        <v>1954</v>
      </c>
      <c r="I127" t="s">
        <v>2132</v>
      </c>
      <c r="J127" t="s">
        <v>2556</v>
      </c>
      <c r="K127">
        <v>9256</v>
      </c>
      <c r="L127">
        <v>59</v>
      </c>
      <c r="M127">
        <v>26</v>
      </c>
      <c r="N127">
        <v>26</v>
      </c>
      <c r="O127">
        <v>5</v>
      </c>
      <c r="P127">
        <v>37</v>
      </c>
      <c r="Q127">
        <v>0.70270299999999997</v>
      </c>
    </row>
    <row r="128" spans="1:17" x14ac:dyDescent="0.25">
      <c r="A128" t="s">
        <v>662</v>
      </c>
      <c r="B128" t="s">
        <v>1962</v>
      </c>
      <c r="C128" t="s">
        <v>663</v>
      </c>
      <c r="D128">
        <v>-1.84</v>
      </c>
      <c r="E128" s="1">
        <v>2.7100000000000002E-16</v>
      </c>
      <c r="F128" s="1">
        <v>2.4899999999999998E-15</v>
      </c>
      <c r="G128" t="s">
        <v>1948</v>
      </c>
      <c r="H128" t="s">
        <v>1949</v>
      </c>
      <c r="I128" t="s">
        <v>2132</v>
      </c>
      <c r="J128" t="s">
        <v>2556</v>
      </c>
      <c r="K128">
        <v>9256</v>
      </c>
      <c r="L128">
        <v>59</v>
      </c>
      <c r="M128">
        <v>27</v>
      </c>
      <c r="N128">
        <v>4</v>
      </c>
      <c r="O128">
        <v>27</v>
      </c>
      <c r="P128">
        <v>37</v>
      </c>
      <c r="Q128">
        <v>0.72972999999999999</v>
      </c>
    </row>
    <row r="129" spans="1:17" x14ac:dyDescent="0.25">
      <c r="A129" t="s">
        <v>666</v>
      </c>
      <c r="B129" t="s">
        <v>1989</v>
      </c>
      <c r="C129" t="s">
        <v>667</v>
      </c>
      <c r="D129">
        <v>-1.05</v>
      </c>
      <c r="E129" s="1">
        <v>2.3300000000000002E-13</v>
      </c>
      <c r="F129" s="1">
        <v>1.6400000000000001E-12</v>
      </c>
      <c r="G129" t="s">
        <v>1948</v>
      </c>
      <c r="H129" t="s">
        <v>1949</v>
      </c>
      <c r="I129" t="s">
        <v>2132</v>
      </c>
      <c r="J129" t="s">
        <v>2556</v>
      </c>
      <c r="K129">
        <v>9256</v>
      </c>
      <c r="L129">
        <v>59</v>
      </c>
      <c r="M129">
        <v>26</v>
      </c>
      <c r="N129">
        <v>3</v>
      </c>
      <c r="O129">
        <v>26</v>
      </c>
      <c r="P129">
        <v>37</v>
      </c>
      <c r="Q129">
        <v>0.70270299999999997</v>
      </c>
    </row>
    <row r="130" spans="1:17" x14ac:dyDescent="0.25">
      <c r="A130" t="s">
        <v>677</v>
      </c>
      <c r="C130" t="s">
        <v>678</v>
      </c>
      <c r="D130">
        <v>1.47</v>
      </c>
      <c r="E130" s="1">
        <v>5.3899999999999998E-4</v>
      </c>
      <c r="F130" s="1">
        <v>1.1900000000000001E-3</v>
      </c>
      <c r="G130" t="s">
        <v>1948</v>
      </c>
      <c r="H130" t="s">
        <v>1954</v>
      </c>
      <c r="I130" t="s">
        <v>2132</v>
      </c>
      <c r="J130" t="s">
        <v>2556</v>
      </c>
      <c r="K130">
        <v>9256</v>
      </c>
      <c r="L130">
        <v>59</v>
      </c>
      <c r="M130">
        <v>18</v>
      </c>
      <c r="N130">
        <v>18</v>
      </c>
      <c r="O130">
        <v>12</v>
      </c>
      <c r="P130">
        <v>37</v>
      </c>
      <c r="Q130">
        <v>0.48648599999999997</v>
      </c>
    </row>
    <row r="131" spans="1:17" x14ac:dyDescent="0.25">
      <c r="A131" t="s">
        <v>694</v>
      </c>
      <c r="B131" t="s">
        <v>2012</v>
      </c>
      <c r="C131" t="s">
        <v>695</v>
      </c>
      <c r="D131">
        <v>-3.25</v>
      </c>
      <c r="E131" s="1">
        <v>6.3600000000000005E-20</v>
      </c>
      <c r="F131" s="1">
        <v>7.7000000000000004E-19</v>
      </c>
      <c r="G131" t="s">
        <v>1948</v>
      </c>
      <c r="H131" t="s">
        <v>1949</v>
      </c>
      <c r="I131" t="s">
        <v>2132</v>
      </c>
      <c r="J131" t="s">
        <v>2556</v>
      </c>
      <c r="K131">
        <v>9256</v>
      </c>
      <c r="L131">
        <v>59</v>
      </c>
      <c r="M131">
        <v>36</v>
      </c>
      <c r="N131">
        <v>0</v>
      </c>
      <c r="O131">
        <v>36</v>
      </c>
      <c r="P131">
        <v>37</v>
      </c>
      <c r="Q131">
        <v>0.97297299999999998</v>
      </c>
    </row>
    <row r="132" spans="1:17" x14ac:dyDescent="0.25">
      <c r="A132" t="s">
        <v>709</v>
      </c>
      <c r="B132" t="s">
        <v>2016</v>
      </c>
      <c r="C132" t="s">
        <v>710</v>
      </c>
      <c r="D132">
        <v>-2.0499999999999998</v>
      </c>
      <c r="E132" s="1">
        <v>4.2500000000000001E-7</v>
      </c>
      <c r="F132" s="1">
        <v>1.5099999999999999E-6</v>
      </c>
      <c r="G132" t="s">
        <v>1948</v>
      </c>
      <c r="H132" t="s">
        <v>1949</v>
      </c>
      <c r="I132" t="s">
        <v>2132</v>
      </c>
      <c r="J132" t="s">
        <v>2556</v>
      </c>
      <c r="K132">
        <v>9256</v>
      </c>
      <c r="L132">
        <v>59</v>
      </c>
      <c r="M132">
        <v>31</v>
      </c>
      <c r="N132">
        <v>2</v>
      </c>
      <c r="O132">
        <v>31</v>
      </c>
      <c r="P132">
        <v>37</v>
      </c>
      <c r="Q132">
        <v>0.83783799999999997</v>
      </c>
    </row>
    <row r="133" spans="1:17" x14ac:dyDescent="0.25">
      <c r="A133" t="s">
        <v>717</v>
      </c>
      <c r="B133" t="s">
        <v>2557</v>
      </c>
      <c r="C133" t="s">
        <v>718</v>
      </c>
      <c r="D133">
        <v>1.43</v>
      </c>
      <c r="E133" s="1">
        <v>9.7000000000000003E-7</v>
      </c>
      <c r="F133" s="1">
        <v>3.2799999999999999E-6</v>
      </c>
      <c r="G133" t="s">
        <v>1948</v>
      </c>
      <c r="H133" t="s">
        <v>1954</v>
      </c>
      <c r="I133" t="s">
        <v>2132</v>
      </c>
      <c r="J133" t="s">
        <v>2556</v>
      </c>
      <c r="K133">
        <v>9256</v>
      </c>
      <c r="L133">
        <v>59</v>
      </c>
      <c r="M133">
        <v>20</v>
      </c>
      <c r="N133">
        <v>20</v>
      </c>
      <c r="O133">
        <v>10</v>
      </c>
      <c r="P133">
        <v>37</v>
      </c>
      <c r="Q133">
        <v>0.54054100000000005</v>
      </c>
    </row>
    <row r="134" spans="1:17" x14ac:dyDescent="0.25">
      <c r="A134" t="s">
        <v>732</v>
      </c>
      <c r="B134" t="s">
        <v>1991</v>
      </c>
      <c r="C134" t="s">
        <v>733</v>
      </c>
      <c r="D134">
        <v>1.54</v>
      </c>
      <c r="E134" s="1">
        <v>2.9799999999999999E-18</v>
      </c>
      <c r="F134" s="1">
        <v>3.1899999999999998E-17</v>
      </c>
      <c r="G134" t="s">
        <v>1948</v>
      </c>
      <c r="H134" t="s">
        <v>1954</v>
      </c>
      <c r="I134" t="s">
        <v>2132</v>
      </c>
      <c r="J134" t="s">
        <v>2556</v>
      </c>
      <c r="K134">
        <v>9256</v>
      </c>
      <c r="L134">
        <v>59</v>
      </c>
      <c r="M134">
        <v>32</v>
      </c>
      <c r="N134">
        <v>32</v>
      </c>
      <c r="O134">
        <v>2</v>
      </c>
      <c r="P134">
        <v>37</v>
      </c>
      <c r="Q134">
        <v>0.86486499999999999</v>
      </c>
    </row>
    <row r="135" spans="1:17" x14ac:dyDescent="0.25">
      <c r="A135" t="s">
        <v>738</v>
      </c>
      <c r="B135" t="s">
        <v>1965</v>
      </c>
      <c r="C135" t="s">
        <v>739</v>
      </c>
      <c r="D135">
        <v>2.57</v>
      </c>
      <c r="E135" s="1">
        <v>3.6499999999999998E-15</v>
      </c>
      <c r="F135" s="1">
        <v>3.0400000000000002E-14</v>
      </c>
      <c r="G135" t="s">
        <v>1948</v>
      </c>
      <c r="H135" t="s">
        <v>1954</v>
      </c>
      <c r="I135" t="s">
        <v>2132</v>
      </c>
      <c r="J135" t="s">
        <v>2556</v>
      </c>
      <c r="K135">
        <v>9256</v>
      </c>
      <c r="L135">
        <v>59</v>
      </c>
      <c r="M135">
        <v>25</v>
      </c>
      <c r="N135">
        <v>25</v>
      </c>
      <c r="O135">
        <v>10</v>
      </c>
      <c r="P135">
        <v>37</v>
      </c>
      <c r="Q135">
        <v>0.67567600000000005</v>
      </c>
    </row>
    <row r="136" spans="1:17" x14ac:dyDescent="0.25">
      <c r="A136" t="s">
        <v>753</v>
      </c>
      <c r="B136" t="s">
        <v>2558</v>
      </c>
      <c r="C136" t="s">
        <v>754</v>
      </c>
      <c r="D136">
        <v>2.14</v>
      </c>
      <c r="E136" s="1">
        <v>3.0599999999999999E-2</v>
      </c>
      <c r="F136" s="1">
        <v>4.7800000000000002E-2</v>
      </c>
      <c r="G136" t="s">
        <v>1948</v>
      </c>
      <c r="H136" t="s">
        <v>1954</v>
      </c>
      <c r="I136" t="s">
        <v>2132</v>
      </c>
      <c r="J136" t="s">
        <v>2556</v>
      </c>
      <c r="K136">
        <v>9256</v>
      </c>
      <c r="L136">
        <v>59</v>
      </c>
      <c r="M136">
        <v>5</v>
      </c>
      <c r="N136">
        <v>5</v>
      </c>
      <c r="O136">
        <v>0</v>
      </c>
      <c r="P136">
        <v>37</v>
      </c>
      <c r="Q136">
        <v>0.13513500000000001</v>
      </c>
    </row>
    <row r="137" spans="1:17" x14ac:dyDescent="0.25">
      <c r="A137" t="s">
        <v>758</v>
      </c>
      <c r="C137" t="s">
        <v>759</v>
      </c>
      <c r="D137">
        <v>-1.67</v>
      </c>
      <c r="E137" s="1">
        <v>8.8799999999999998E-24</v>
      </c>
      <c r="F137" s="1">
        <v>1.43E-22</v>
      </c>
      <c r="G137" t="s">
        <v>1948</v>
      </c>
      <c r="H137" t="s">
        <v>1949</v>
      </c>
      <c r="I137" t="s">
        <v>2132</v>
      </c>
      <c r="J137" t="s">
        <v>2556</v>
      </c>
      <c r="K137">
        <v>9256</v>
      </c>
      <c r="L137">
        <v>59</v>
      </c>
      <c r="M137">
        <v>32</v>
      </c>
      <c r="N137">
        <v>1</v>
      </c>
      <c r="O137">
        <v>32</v>
      </c>
      <c r="P137">
        <v>37</v>
      </c>
      <c r="Q137">
        <v>0.86486499999999999</v>
      </c>
    </row>
    <row r="138" spans="1:17" x14ac:dyDescent="0.25">
      <c r="A138" t="s">
        <v>779</v>
      </c>
      <c r="B138" t="s">
        <v>1993</v>
      </c>
      <c r="C138" t="s">
        <v>780</v>
      </c>
      <c r="D138">
        <v>-1.88</v>
      </c>
      <c r="E138" s="1">
        <v>1.24E-23</v>
      </c>
      <c r="F138" s="1">
        <v>1.9700000000000001E-22</v>
      </c>
      <c r="G138" t="s">
        <v>1948</v>
      </c>
      <c r="H138" t="s">
        <v>1949</v>
      </c>
      <c r="I138" t="s">
        <v>2132</v>
      </c>
      <c r="J138" t="s">
        <v>2556</v>
      </c>
      <c r="K138">
        <v>9256</v>
      </c>
      <c r="L138">
        <v>59</v>
      </c>
      <c r="M138">
        <v>33</v>
      </c>
      <c r="N138">
        <v>0</v>
      </c>
      <c r="O138">
        <v>33</v>
      </c>
      <c r="P138">
        <v>37</v>
      </c>
      <c r="Q138">
        <v>0.89189200000000002</v>
      </c>
    </row>
    <row r="139" spans="1:17" x14ac:dyDescent="0.25">
      <c r="A139" t="s">
        <v>809</v>
      </c>
      <c r="B139" t="s">
        <v>1995</v>
      </c>
      <c r="C139" t="s">
        <v>810</v>
      </c>
      <c r="D139">
        <v>-1.5</v>
      </c>
      <c r="E139" s="1">
        <v>1.46E-37</v>
      </c>
      <c r="F139" s="1">
        <v>5.8599999999999998E-36</v>
      </c>
      <c r="G139" t="s">
        <v>1948</v>
      </c>
      <c r="H139" t="s">
        <v>1949</v>
      </c>
      <c r="I139" t="s">
        <v>2132</v>
      </c>
      <c r="J139" t="s">
        <v>2556</v>
      </c>
      <c r="K139">
        <v>9256</v>
      </c>
      <c r="L139">
        <v>59</v>
      </c>
      <c r="M139">
        <v>33</v>
      </c>
      <c r="N139">
        <v>0</v>
      </c>
      <c r="O139">
        <v>33</v>
      </c>
      <c r="P139">
        <v>37</v>
      </c>
      <c r="Q139">
        <v>0.89189200000000002</v>
      </c>
    </row>
    <row r="140" spans="1:17" x14ac:dyDescent="0.25">
      <c r="A140" t="s">
        <v>821</v>
      </c>
      <c r="B140" t="s">
        <v>2547</v>
      </c>
      <c r="C140" t="s">
        <v>822</v>
      </c>
      <c r="D140">
        <v>1.7</v>
      </c>
      <c r="E140" s="1">
        <v>8.8500000000000003E-32</v>
      </c>
      <c r="F140" s="1">
        <v>2.43E-30</v>
      </c>
      <c r="G140" t="s">
        <v>1948</v>
      </c>
      <c r="H140" t="s">
        <v>1954</v>
      </c>
      <c r="I140" t="s">
        <v>2132</v>
      </c>
      <c r="J140" t="s">
        <v>2556</v>
      </c>
      <c r="K140">
        <v>9256</v>
      </c>
      <c r="L140">
        <v>59</v>
      </c>
      <c r="M140">
        <v>32</v>
      </c>
      <c r="N140">
        <v>32</v>
      </c>
      <c r="O140">
        <v>1</v>
      </c>
      <c r="P140">
        <v>37</v>
      </c>
      <c r="Q140">
        <v>0.86486499999999999</v>
      </c>
    </row>
    <row r="141" spans="1:17" x14ac:dyDescent="0.25">
      <c r="A141" t="s">
        <v>448</v>
      </c>
      <c r="B141" t="s">
        <v>2559</v>
      </c>
      <c r="C141" t="s">
        <v>449</v>
      </c>
      <c r="D141">
        <v>-3.69</v>
      </c>
      <c r="E141" s="1">
        <v>2.5599999999999999E-64</v>
      </c>
      <c r="F141" s="1">
        <v>4.9599999999999997E-62</v>
      </c>
      <c r="G141" t="s">
        <v>1948</v>
      </c>
      <c r="H141" t="s">
        <v>1949</v>
      </c>
      <c r="I141" t="s">
        <v>2132</v>
      </c>
      <c r="J141" t="s">
        <v>2556</v>
      </c>
      <c r="K141">
        <v>9256</v>
      </c>
      <c r="L141">
        <v>59</v>
      </c>
      <c r="M141">
        <v>37</v>
      </c>
      <c r="N141">
        <v>0</v>
      </c>
      <c r="O141">
        <v>37</v>
      </c>
      <c r="P141">
        <v>37</v>
      </c>
      <c r="Q141">
        <v>1</v>
      </c>
    </row>
    <row r="142" spans="1:17" x14ac:dyDescent="0.25">
      <c r="A142" t="s">
        <v>834</v>
      </c>
      <c r="B142" t="s">
        <v>2526</v>
      </c>
      <c r="C142" t="s">
        <v>835</v>
      </c>
      <c r="D142">
        <v>-1.96</v>
      </c>
      <c r="E142" s="1">
        <v>2.9799999999999999E-15</v>
      </c>
      <c r="F142" s="1">
        <v>2.5000000000000001E-14</v>
      </c>
      <c r="G142" t="s">
        <v>1948</v>
      </c>
      <c r="H142" t="s">
        <v>1949</v>
      </c>
      <c r="I142" t="s">
        <v>2132</v>
      </c>
      <c r="J142" t="s">
        <v>2556</v>
      </c>
      <c r="K142">
        <v>9256</v>
      </c>
      <c r="L142">
        <v>59</v>
      </c>
      <c r="M142">
        <v>33</v>
      </c>
      <c r="N142">
        <v>1</v>
      </c>
      <c r="O142">
        <v>33</v>
      </c>
      <c r="P142">
        <v>37</v>
      </c>
      <c r="Q142">
        <v>0.89189200000000002</v>
      </c>
    </row>
    <row r="143" spans="1:17" x14ac:dyDescent="0.25">
      <c r="A143" t="s">
        <v>838</v>
      </c>
      <c r="C143" t="s">
        <v>839</v>
      </c>
      <c r="D143">
        <v>4.5</v>
      </c>
      <c r="E143" s="1">
        <v>2.1200000000000001E-100</v>
      </c>
      <c r="F143" s="1">
        <v>1.6199999999999999E-97</v>
      </c>
      <c r="G143" t="s">
        <v>1948</v>
      </c>
      <c r="H143" t="s">
        <v>1954</v>
      </c>
      <c r="I143" t="s">
        <v>2132</v>
      </c>
      <c r="J143" t="s">
        <v>2556</v>
      </c>
      <c r="K143">
        <v>9256</v>
      </c>
      <c r="L143">
        <v>59</v>
      </c>
      <c r="M143">
        <v>37</v>
      </c>
      <c r="N143">
        <v>37</v>
      </c>
      <c r="O143">
        <v>0</v>
      </c>
      <c r="P143">
        <v>37</v>
      </c>
      <c r="Q143">
        <v>1</v>
      </c>
    </row>
    <row r="144" spans="1:17" x14ac:dyDescent="0.25">
      <c r="A144" t="s">
        <v>842</v>
      </c>
      <c r="B144" t="s">
        <v>2527</v>
      </c>
      <c r="C144" t="s">
        <v>843</v>
      </c>
      <c r="D144">
        <v>-2.62</v>
      </c>
      <c r="E144" s="1">
        <v>2.1399999999999998E-24</v>
      </c>
      <c r="F144" s="1">
        <v>3.5999999999999998E-23</v>
      </c>
      <c r="G144" t="s">
        <v>1948</v>
      </c>
      <c r="H144" t="s">
        <v>1949</v>
      </c>
      <c r="I144" t="s">
        <v>2132</v>
      </c>
      <c r="J144" t="s">
        <v>2556</v>
      </c>
      <c r="K144">
        <v>9256</v>
      </c>
      <c r="L144">
        <v>59</v>
      </c>
      <c r="M144">
        <v>32</v>
      </c>
      <c r="N144">
        <v>2</v>
      </c>
      <c r="O144">
        <v>32</v>
      </c>
      <c r="P144">
        <v>37</v>
      </c>
      <c r="Q144">
        <v>0.86486499999999999</v>
      </c>
    </row>
    <row r="145" spans="1:17" x14ac:dyDescent="0.25">
      <c r="A145" t="s">
        <v>889</v>
      </c>
      <c r="C145" t="s">
        <v>890</v>
      </c>
      <c r="D145">
        <v>1.77</v>
      </c>
      <c r="E145" s="1">
        <v>1.9899999999999999E-37</v>
      </c>
      <c r="F145" s="1">
        <v>7.9200000000000006E-36</v>
      </c>
      <c r="G145" t="s">
        <v>1948</v>
      </c>
      <c r="H145" t="s">
        <v>1954</v>
      </c>
      <c r="I145" t="s">
        <v>2132</v>
      </c>
      <c r="J145" t="s">
        <v>2556</v>
      </c>
      <c r="K145">
        <v>9256</v>
      </c>
      <c r="L145">
        <v>59</v>
      </c>
      <c r="M145">
        <v>34</v>
      </c>
      <c r="N145">
        <v>34</v>
      </c>
      <c r="O145">
        <v>2</v>
      </c>
      <c r="P145">
        <v>37</v>
      </c>
      <c r="Q145">
        <v>0.91891900000000004</v>
      </c>
    </row>
    <row r="146" spans="1:17" x14ac:dyDescent="0.25">
      <c r="A146" t="s">
        <v>902</v>
      </c>
      <c r="B146" t="s">
        <v>2529</v>
      </c>
      <c r="C146" t="s">
        <v>903</v>
      </c>
      <c r="D146">
        <v>-1.21</v>
      </c>
      <c r="E146" s="1">
        <v>2.1399999999999998E-11</v>
      </c>
      <c r="F146" s="1">
        <v>1.2400000000000001E-10</v>
      </c>
      <c r="G146" t="s">
        <v>1948</v>
      </c>
      <c r="H146" t="s">
        <v>1949</v>
      </c>
      <c r="I146" t="s">
        <v>2132</v>
      </c>
      <c r="J146" t="s">
        <v>2556</v>
      </c>
      <c r="K146">
        <v>9256</v>
      </c>
      <c r="L146">
        <v>59</v>
      </c>
      <c r="M146">
        <v>32</v>
      </c>
      <c r="N146">
        <v>0</v>
      </c>
      <c r="O146">
        <v>32</v>
      </c>
      <c r="P146">
        <v>37</v>
      </c>
      <c r="Q146">
        <v>0.86486499999999999</v>
      </c>
    </row>
    <row r="147" spans="1:17" x14ac:dyDescent="0.25">
      <c r="A147" t="s">
        <v>912</v>
      </c>
      <c r="B147" t="s">
        <v>2017</v>
      </c>
      <c r="C147" t="s">
        <v>913</v>
      </c>
      <c r="D147">
        <v>-3.28</v>
      </c>
      <c r="E147" s="1">
        <v>2.08E-32</v>
      </c>
      <c r="F147" s="1">
        <v>5.9600000000000003E-31</v>
      </c>
      <c r="G147" t="s">
        <v>1948</v>
      </c>
      <c r="H147" t="s">
        <v>1949</v>
      </c>
      <c r="I147" t="s">
        <v>2132</v>
      </c>
      <c r="J147" t="s">
        <v>2556</v>
      </c>
      <c r="K147">
        <v>9256</v>
      </c>
      <c r="L147">
        <v>59</v>
      </c>
      <c r="M147">
        <v>33</v>
      </c>
      <c r="N147">
        <v>1</v>
      </c>
      <c r="O147">
        <v>33</v>
      </c>
      <c r="P147">
        <v>37</v>
      </c>
      <c r="Q147">
        <v>0.89189200000000002</v>
      </c>
    </row>
    <row r="148" spans="1:17" x14ac:dyDescent="0.25">
      <c r="A148" t="s">
        <v>916</v>
      </c>
      <c r="B148" t="s">
        <v>2530</v>
      </c>
      <c r="C148" t="s">
        <v>917</v>
      </c>
      <c r="D148">
        <v>-4.5999999999999996</v>
      </c>
      <c r="E148" s="1">
        <v>7.9300000000000004E-29</v>
      </c>
      <c r="F148" s="1">
        <v>1.79E-27</v>
      </c>
      <c r="G148" t="s">
        <v>1948</v>
      </c>
      <c r="H148" t="s">
        <v>1949</v>
      </c>
      <c r="I148" t="s">
        <v>2132</v>
      </c>
      <c r="J148" t="s">
        <v>2556</v>
      </c>
      <c r="K148">
        <v>9256</v>
      </c>
      <c r="L148">
        <v>59</v>
      </c>
      <c r="M148">
        <v>37</v>
      </c>
      <c r="N148">
        <v>0</v>
      </c>
      <c r="O148">
        <v>37</v>
      </c>
      <c r="P148">
        <v>37</v>
      </c>
      <c r="Q148">
        <v>1</v>
      </c>
    </row>
    <row r="149" spans="1:17" x14ac:dyDescent="0.25">
      <c r="A149" t="s">
        <v>933</v>
      </c>
      <c r="B149" t="s">
        <v>1967</v>
      </c>
      <c r="C149" t="s">
        <v>934</v>
      </c>
      <c r="D149">
        <v>-1.39</v>
      </c>
      <c r="E149" s="1">
        <v>5.3099999999999998E-12</v>
      </c>
      <c r="F149" s="1">
        <v>3.2600000000000002E-11</v>
      </c>
      <c r="G149" t="s">
        <v>1948</v>
      </c>
      <c r="H149" t="s">
        <v>1949</v>
      </c>
      <c r="I149" t="s">
        <v>2132</v>
      </c>
      <c r="J149" t="s">
        <v>2556</v>
      </c>
      <c r="K149">
        <v>9256</v>
      </c>
      <c r="L149">
        <v>59</v>
      </c>
      <c r="M149">
        <v>32</v>
      </c>
      <c r="N149">
        <v>1</v>
      </c>
      <c r="O149">
        <v>32</v>
      </c>
      <c r="P149">
        <v>37</v>
      </c>
      <c r="Q149">
        <v>0.86486499999999999</v>
      </c>
    </row>
    <row r="150" spans="1:17" x14ac:dyDescent="0.25">
      <c r="A150" t="s">
        <v>967</v>
      </c>
      <c r="B150" t="s">
        <v>1970</v>
      </c>
      <c r="C150" t="s">
        <v>968</v>
      </c>
      <c r="D150">
        <v>-1.6</v>
      </c>
      <c r="E150" s="1">
        <v>2.0499999999999999E-10</v>
      </c>
      <c r="F150" s="1">
        <v>1.07E-9</v>
      </c>
      <c r="G150" t="s">
        <v>1948</v>
      </c>
      <c r="H150" t="s">
        <v>1949</v>
      </c>
      <c r="I150" t="s">
        <v>2132</v>
      </c>
      <c r="J150" t="s">
        <v>2556</v>
      </c>
      <c r="K150">
        <v>9256</v>
      </c>
      <c r="L150">
        <v>59</v>
      </c>
      <c r="M150">
        <v>28</v>
      </c>
      <c r="N150">
        <v>0</v>
      </c>
      <c r="O150">
        <v>28</v>
      </c>
      <c r="P150">
        <v>37</v>
      </c>
      <c r="Q150">
        <v>0.75675700000000001</v>
      </c>
    </row>
    <row r="151" spans="1:17" x14ac:dyDescent="0.25">
      <c r="A151" t="s">
        <v>980</v>
      </c>
      <c r="B151" t="s">
        <v>2533</v>
      </c>
      <c r="C151" t="s">
        <v>981</v>
      </c>
      <c r="D151">
        <v>-2.73</v>
      </c>
      <c r="E151" s="1">
        <v>2.3299999999999999E-61</v>
      </c>
      <c r="F151" s="1">
        <v>3.76E-59</v>
      </c>
      <c r="G151" t="s">
        <v>1948</v>
      </c>
      <c r="H151" t="s">
        <v>1949</v>
      </c>
      <c r="I151" t="s">
        <v>2132</v>
      </c>
      <c r="J151" t="s">
        <v>2556</v>
      </c>
      <c r="K151">
        <v>9256</v>
      </c>
      <c r="L151">
        <v>59</v>
      </c>
      <c r="M151">
        <v>34</v>
      </c>
      <c r="N151">
        <v>0</v>
      </c>
      <c r="O151">
        <v>34</v>
      </c>
      <c r="P151">
        <v>37</v>
      </c>
      <c r="Q151">
        <v>0.91891900000000004</v>
      </c>
    </row>
    <row r="152" spans="1:17" x14ac:dyDescent="0.25">
      <c r="A152" t="s">
        <v>996</v>
      </c>
      <c r="B152" t="s">
        <v>2534</v>
      </c>
      <c r="C152" t="s">
        <v>997</v>
      </c>
      <c r="D152">
        <v>1.38</v>
      </c>
      <c r="E152" s="1">
        <v>1.66E-5</v>
      </c>
      <c r="F152" s="1">
        <v>4.6999999999999997E-5</v>
      </c>
      <c r="G152" t="s">
        <v>1948</v>
      </c>
      <c r="H152" t="s">
        <v>1954</v>
      </c>
      <c r="I152" t="s">
        <v>2132</v>
      </c>
      <c r="J152" t="s">
        <v>2556</v>
      </c>
      <c r="K152">
        <v>9256</v>
      </c>
      <c r="L152">
        <v>59</v>
      </c>
      <c r="M152">
        <v>17</v>
      </c>
      <c r="N152">
        <v>17</v>
      </c>
      <c r="O152">
        <v>14</v>
      </c>
      <c r="P152">
        <v>37</v>
      </c>
      <c r="Q152">
        <v>0.45945900000000001</v>
      </c>
    </row>
    <row r="153" spans="1:17" x14ac:dyDescent="0.25">
      <c r="A153" t="s">
        <v>855</v>
      </c>
      <c r="B153" t="s">
        <v>2535</v>
      </c>
      <c r="C153" t="s">
        <v>856</v>
      </c>
      <c r="D153">
        <v>1.37</v>
      </c>
      <c r="E153" s="1">
        <v>1.1E-12</v>
      </c>
      <c r="F153" s="1">
        <v>7.2299999999999997E-12</v>
      </c>
      <c r="G153" t="s">
        <v>1948</v>
      </c>
      <c r="H153" t="s">
        <v>1954</v>
      </c>
      <c r="I153" t="s">
        <v>2132</v>
      </c>
      <c r="J153" t="s">
        <v>2556</v>
      </c>
      <c r="K153">
        <v>9256</v>
      </c>
      <c r="L153">
        <v>59</v>
      </c>
      <c r="M153">
        <v>22</v>
      </c>
      <c r="N153">
        <v>22</v>
      </c>
      <c r="O153">
        <v>3</v>
      </c>
      <c r="P153">
        <v>37</v>
      </c>
      <c r="Q153">
        <v>0.59459499999999998</v>
      </c>
    </row>
    <row r="154" spans="1:17" x14ac:dyDescent="0.25">
      <c r="A154" t="s">
        <v>1123</v>
      </c>
      <c r="B154" t="s">
        <v>1974</v>
      </c>
      <c r="C154" t="s">
        <v>1124</v>
      </c>
      <c r="D154">
        <v>-3.73</v>
      </c>
      <c r="E154" s="1">
        <v>5.2499999999999999E-46</v>
      </c>
      <c r="F154" s="1">
        <v>3.5799999999999998E-44</v>
      </c>
      <c r="G154" t="s">
        <v>1948</v>
      </c>
      <c r="H154" t="s">
        <v>1949</v>
      </c>
      <c r="I154" t="s">
        <v>2132</v>
      </c>
      <c r="J154" t="s">
        <v>2556</v>
      </c>
      <c r="K154">
        <v>9256</v>
      </c>
      <c r="L154">
        <v>59</v>
      </c>
      <c r="M154">
        <v>37</v>
      </c>
      <c r="N154">
        <v>0</v>
      </c>
      <c r="O154">
        <v>37</v>
      </c>
      <c r="P154">
        <v>37</v>
      </c>
      <c r="Q154">
        <v>1</v>
      </c>
    </row>
    <row r="155" spans="1:17" x14ac:dyDescent="0.25">
      <c r="A155" t="s">
        <v>1126</v>
      </c>
      <c r="B155" t="s">
        <v>2019</v>
      </c>
      <c r="C155" t="s">
        <v>1127</v>
      </c>
      <c r="D155">
        <v>-4.32</v>
      </c>
      <c r="E155" s="1">
        <v>1.0700000000000001E-46</v>
      </c>
      <c r="F155" s="1">
        <v>7.61E-45</v>
      </c>
      <c r="G155" t="s">
        <v>1948</v>
      </c>
      <c r="H155" t="s">
        <v>1949</v>
      </c>
      <c r="I155" t="s">
        <v>2132</v>
      </c>
      <c r="J155" t="s">
        <v>2556</v>
      </c>
      <c r="K155">
        <v>9256</v>
      </c>
      <c r="L155">
        <v>59</v>
      </c>
      <c r="M155">
        <v>37</v>
      </c>
      <c r="N155">
        <v>0</v>
      </c>
      <c r="O155">
        <v>37</v>
      </c>
      <c r="P155">
        <v>37</v>
      </c>
      <c r="Q155">
        <v>1</v>
      </c>
    </row>
    <row r="156" spans="1:17" x14ac:dyDescent="0.25">
      <c r="A156" t="s">
        <v>1136</v>
      </c>
      <c r="C156" t="s">
        <v>1137</v>
      </c>
      <c r="D156">
        <v>1.51</v>
      </c>
      <c r="E156" s="1">
        <v>3.6100000000000003E-5</v>
      </c>
      <c r="F156" s="1">
        <v>9.6600000000000003E-5</v>
      </c>
      <c r="G156" t="s">
        <v>1948</v>
      </c>
      <c r="H156" t="s">
        <v>1954</v>
      </c>
      <c r="I156" t="s">
        <v>2132</v>
      </c>
      <c r="J156" t="s">
        <v>2556</v>
      </c>
      <c r="K156">
        <v>9256</v>
      </c>
      <c r="L156">
        <v>59</v>
      </c>
      <c r="M156">
        <v>12</v>
      </c>
      <c r="N156">
        <v>12</v>
      </c>
      <c r="O156">
        <v>17</v>
      </c>
      <c r="P156">
        <v>37</v>
      </c>
      <c r="Q156">
        <v>0.324324</v>
      </c>
    </row>
    <row r="157" spans="1:17" x14ac:dyDescent="0.25">
      <c r="A157" t="s">
        <v>1169</v>
      </c>
      <c r="B157" t="s">
        <v>1998</v>
      </c>
      <c r="C157" t="s">
        <v>1170</v>
      </c>
      <c r="D157">
        <v>-1.49</v>
      </c>
      <c r="E157" s="1">
        <v>1.12E-10</v>
      </c>
      <c r="F157" s="1">
        <v>6.0399999999999998E-10</v>
      </c>
      <c r="G157" t="s">
        <v>1948</v>
      </c>
      <c r="H157" t="s">
        <v>1949</v>
      </c>
      <c r="I157" t="s">
        <v>2132</v>
      </c>
      <c r="J157" t="s">
        <v>2556</v>
      </c>
      <c r="K157">
        <v>9256</v>
      </c>
      <c r="L157">
        <v>59</v>
      </c>
      <c r="M157">
        <v>31</v>
      </c>
      <c r="N157">
        <v>4</v>
      </c>
      <c r="O157">
        <v>31</v>
      </c>
      <c r="P157">
        <v>37</v>
      </c>
      <c r="Q157">
        <v>0.83783799999999997</v>
      </c>
    </row>
    <row r="158" spans="1:17" x14ac:dyDescent="0.25">
      <c r="A158" t="s">
        <v>1193</v>
      </c>
      <c r="B158" t="s">
        <v>2020</v>
      </c>
      <c r="C158" t="s">
        <v>1194</v>
      </c>
      <c r="D158">
        <v>1.39</v>
      </c>
      <c r="E158" s="1">
        <v>1.7499999999999999E-26</v>
      </c>
      <c r="F158" s="1">
        <v>3.41E-25</v>
      </c>
      <c r="G158" t="s">
        <v>1948</v>
      </c>
      <c r="H158" t="s">
        <v>1954</v>
      </c>
      <c r="I158" t="s">
        <v>2132</v>
      </c>
      <c r="J158" t="s">
        <v>2556</v>
      </c>
      <c r="K158">
        <v>9256</v>
      </c>
      <c r="L158">
        <v>59</v>
      </c>
      <c r="M158">
        <v>28</v>
      </c>
      <c r="N158">
        <v>28</v>
      </c>
      <c r="O158">
        <v>2</v>
      </c>
      <c r="P158">
        <v>37</v>
      </c>
      <c r="Q158">
        <v>0.75675700000000001</v>
      </c>
    </row>
    <row r="159" spans="1:17" x14ac:dyDescent="0.25">
      <c r="A159" t="s">
        <v>1203</v>
      </c>
      <c r="B159" t="s">
        <v>2000</v>
      </c>
      <c r="C159" t="s">
        <v>1204</v>
      </c>
      <c r="D159">
        <v>-2.2000000000000002</v>
      </c>
      <c r="E159" s="1">
        <v>4.5399999999999999E-23</v>
      </c>
      <c r="F159" s="1">
        <v>6.9199999999999997E-22</v>
      </c>
      <c r="G159" t="s">
        <v>1948</v>
      </c>
      <c r="H159" t="s">
        <v>1949</v>
      </c>
      <c r="I159" t="s">
        <v>2132</v>
      </c>
      <c r="J159" t="s">
        <v>2556</v>
      </c>
      <c r="K159">
        <v>9256</v>
      </c>
      <c r="L159">
        <v>59</v>
      </c>
      <c r="M159">
        <v>33</v>
      </c>
      <c r="N159">
        <v>2</v>
      </c>
      <c r="O159">
        <v>33</v>
      </c>
      <c r="P159">
        <v>37</v>
      </c>
      <c r="Q159">
        <v>0.89189200000000002</v>
      </c>
    </row>
    <row r="160" spans="1:17" x14ac:dyDescent="0.25">
      <c r="A160" t="s">
        <v>1216</v>
      </c>
      <c r="B160" t="s">
        <v>2554</v>
      </c>
      <c r="C160" t="s">
        <v>1217</v>
      </c>
      <c r="D160">
        <v>-2.66</v>
      </c>
      <c r="E160" s="1">
        <v>2.7100000000000001E-8</v>
      </c>
      <c r="F160" s="1">
        <v>1.12E-7</v>
      </c>
      <c r="G160" t="s">
        <v>1948</v>
      </c>
      <c r="H160" t="s">
        <v>1949</v>
      </c>
      <c r="I160" t="s">
        <v>2132</v>
      </c>
      <c r="J160" t="s">
        <v>2556</v>
      </c>
      <c r="K160">
        <v>9256</v>
      </c>
      <c r="L160">
        <v>59</v>
      </c>
      <c r="M160">
        <v>37</v>
      </c>
      <c r="N160">
        <v>0</v>
      </c>
      <c r="O160">
        <v>37</v>
      </c>
      <c r="P160">
        <v>37</v>
      </c>
      <c r="Q160">
        <v>1</v>
      </c>
    </row>
    <row r="161" spans="1:17" x14ac:dyDescent="0.25">
      <c r="A161" t="s">
        <v>620</v>
      </c>
      <c r="B161" t="s">
        <v>2560</v>
      </c>
      <c r="C161" t="s">
        <v>621</v>
      </c>
      <c r="D161">
        <v>-1.27</v>
      </c>
      <c r="E161" s="1">
        <v>5.1200000000000004E-28</v>
      </c>
      <c r="F161" s="1">
        <v>1.1E-26</v>
      </c>
      <c r="G161" t="s">
        <v>1948</v>
      </c>
      <c r="H161" t="s">
        <v>1949</v>
      </c>
      <c r="I161" t="s">
        <v>2132</v>
      </c>
      <c r="J161" t="s">
        <v>2556</v>
      </c>
      <c r="K161">
        <v>9256</v>
      </c>
      <c r="L161">
        <v>59</v>
      </c>
      <c r="M161">
        <v>31</v>
      </c>
      <c r="N161">
        <v>0</v>
      </c>
      <c r="O161">
        <v>31</v>
      </c>
      <c r="P161">
        <v>37</v>
      </c>
      <c r="Q161">
        <v>0.83783799999999997</v>
      </c>
    </row>
    <row r="162" spans="1:17" x14ac:dyDescent="0.25">
      <c r="A162" t="s">
        <v>1249</v>
      </c>
      <c r="C162" t="s">
        <v>1250</v>
      </c>
      <c r="D162">
        <v>1.31</v>
      </c>
      <c r="E162" s="1">
        <v>9.6799999999999994E-3</v>
      </c>
      <c r="F162" s="1">
        <v>1.6799999999999999E-2</v>
      </c>
      <c r="G162" t="s">
        <v>1948</v>
      </c>
      <c r="H162" t="s">
        <v>1954</v>
      </c>
      <c r="I162" t="s">
        <v>2132</v>
      </c>
      <c r="J162" t="s">
        <v>2556</v>
      </c>
      <c r="K162">
        <v>9256</v>
      </c>
      <c r="L162">
        <v>59</v>
      </c>
      <c r="M162">
        <v>9</v>
      </c>
      <c r="N162">
        <v>9</v>
      </c>
      <c r="O162">
        <v>7</v>
      </c>
      <c r="P162">
        <v>37</v>
      </c>
      <c r="Q162">
        <v>0.24324299999999999</v>
      </c>
    </row>
    <row r="163" spans="1:17" x14ac:dyDescent="0.25">
      <c r="A163" t="s">
        <v>1260</v>
      </c>
      <c r="C163" t="s">
        <v>1261</v>
      </c>
      <c r="D163">
        <v>-2.15</v>
      </c>
      <c r="E163" s="1">
        <v>8.0000000000000002E-3</v>
      </c>
      <c r="F163" s="1">
        <v>1.41E-2</v>
      </c>
      <c r="G163" t="s">
        <v>1948</v>
      </c>
      <c r="H163" t="s">
        <v>1949</v>
      </c>
      <c r="I163" t="s">
        <v>2132</v>
      </c>
      <c r="J163" t="s">
        <v>2556</v>
      </c>
      <c r="K163">
        <v>9256</v>
      </c>
      <c r="L163">
        <v>59</v>
      </c>
      <c r="M163">
        <v>30</v>
      </c>
      <c r="N163">
        <v>0</v>
      </c>
      <c r="O163">
        <v>30</v>
      </c>
      <c r="P163">
        <v>37</v>
      </c>
      <c r="Q163">
        <v>0.81081099999999995</v>
      </c>
    </row>
    <row r="164" spans="1:17" x14ac:dyDescent="0.25">
      <c r="A164" t="s">
        <v>1280</v>
      </c>
      <c r="C164" t="s">
        <v>1281</v>
      </c>
      <c r="D164">
        <v>-2.74</v>
      </c>
      <c r="E164" s="1">
        <v>1.3799999999999999E-22</v>
      </c>
      <c r="F164" s="1">
        <v>2.0299999999999998E-21</v>
      </c>
      <c r="G164" t="s">
        <v>1948</v>
      </c>
      <c r="H164" t="s">
        <v>1949</v>
      </c>
      <c r="I164" t="s">
        <v>2132</v>
      </c>
      <c r="J164" t="s">
        <v>2556</v>
      </c>
      <c r="K164">
        <v>9256</v>
      </c>
      <c r="L164">
        <v>59</v>
      </c>
      <c r="M164">
        <v>36</v>
      </c>
      <c r="N164">
        <v>1</v>
      </c>
      <c r="O164">
        <v>36</v>
      </c>
      <c r="P164">
        <v>37</v>
      </c>
      <c r="Q164">
        <v>0.97297299999999998</v>
      </c>
    </row>
    <row r="165" spans="1:17" x14ac:dyDescent="0.25">
      <c r="A165" t="s">
        <v>1289</v>
      </c>
      <c r="C165" t="s">
        <v>1290</v>
      </c>
      <c r="D165">
        <v>-3.26</v>
      </c>
      <c r="E165" s="1">
        <v>1.0299999999999999E-23</v>
      </c>
      <c r="F165" s="1">
        <v>1.6400000000000001E-22</v>
      </c>
      <c r="G165" t="s">
        <v>1948</v>
      </c>
      <c r="H165" t="s">
        <v>1949</v>
      </c>
      <c r="I165" t="s">
        <v>2132</v>
      </c>
      <c r="J165" t="s">
        <v>2556</v>
      </c>
      <c r="K165">
        <v>9256</v>
      </c>
      <c r="L165">
        <v>59</v>
      </c>
      <c r="M165">
        <v>36</v>
      </c>
      <c r="N165">
        <v>1</v>
      </c>
      <c r="O165">
        <v>36</v>
      </c>
      <c r="P165">
        <v>37</v>
      </c>
      <c r="Q165">
        <v>0.97297299999999998</v>
      </c>
    </row>
    <row r="166" spans="1:17" x14ac:dyDescent="0.25">
      <c r="A166" t="s">
        <v>29</v>
      </c>
      <c r="B166" t="s">
        <v>2015</v>
      </c>
      <c r="C166" t="s">
        <v>30</v>
      </c>
      <c r="D166">
        <v>1.02</v>
      </c>
      <c r="E166" s="1">
        <v>1.0300000000000001E-3</v>
      </c>
      <c r="F166" s="1">
        <v>8.2199999999999999E-3</v>
      </c>
      <c r="G166" t="s">
        <v>1948</v>
      </c>
      <c r="H166" t="s">
        <v>1954</v>
      </c>
      <c r="I166" t="s">
        <v>2006</v>
      </c>
      <c r="J166" t="s">
        <v>2561</v>
      </c>
      <c r="K166">
        <v>5041</v>
      </c>
      <c r="L166">
        <v>1043</v>
      </c>
      <c r="M166">
        <v>5</v>
      </c>
      <c r="N166">
        <v>5</v>
      </c>
      <c r="O166">
        <v>0</v>
      </c>
      <c r="P166">
        <v>7</v>
      </c>
      <c r="Q166">
        <v>0.71428599999999998</v>
      </c>
    </row>
    <row r="167" spans="1:17" x14ac:dyDescent="0.25">
      <c r="A167" t="s">
        <v>33</v>
      </c>
      <c r="B167" t="s">
        <v>2539</v>
      </c>
      <c r="C167" t="s">
        <v>34</v>
      </c>
      <c r="D167">
        <v>2.62</v>
      </c>
      <c r="E167" s="1">
        <v>1.7499999999999998E-5</v>
      </c>
      <c r="F167" s="1">
        <v>3.1599999999999998E-4</v>
      </c>
      <c r="G167" t="s">
        <v>1948</v>
      </c>
      <c r="H167" t="s">
        <v>1954</v>
      </c>
      <c r="I167" t="s">
        <v>2006</v>
      </c>
      <c r="J167" t="s">
        <v>2561</v>
      </c>
      <c r="K167">
        <v>5041</v>
      </c>
      <c r="L167">
        <v>1043</v>
      </c>
      <c r="M167">
        <v>3</v>
      </c>
      <c r="N167">
        <v>3</v>
      </c>
      <c r="O167">
        <v>2</v>
      </c>
      <c r="P167">
        <v>7</v>
      </c>
      <c r="Q167">
        <v>0.42857099999999998</v>
      </c>
    </row>
    <row r="168" spans="1:17" x14ac:dyDescent="0.25">
      <c r="A168" t="s">
        <v>54</v>
      </c>
      <c r="B168" t="s">
        <v>2005</v>
      </c>
      <c r="C168" t="s">
        <v>55</v>
      </c>
      <c r="D168">
        <v>-1.84</v>
      </c>
      <c r="E168" s="1">
        <v>4.1399999999999998E-4</v>
      </c>
      <c r="F168" s="1">
        <v>4.0099999999999997E-3</v>
      </c>
      <c r="G168" t="s">
        <v>1948</v>
      </c>
      <c r="H168" t="s">
        <v>1949</v>
      </c>
      <c r="I168" t="s">
        <v>2006</v>
      </c>
      <c r="J168" t="s">
        <v>2561</v>
      </c>
      <c r="K168">
        <v>5041</v>
      </c>
      <c r="L168">
        <v>1043</v>
      </c>
      <c r="M168">
        <v>4</v>
      </c>
      <c r="N168">
        <v>2</v>
      </c>
      <c r="O168">
        <v>4</v>
      </c>
      <c r="P168">
        <v>7</v>
      </c>
      <c r="Q168">
        <v>0.57142899999999996</v>
      </c>
    </row>
    <row r="169" spans="1:17" x14ac:dyDescent="0.25">
      <c r="A169" t="s">
        <v>68</v>
      </c>
      <c r="B169" t="s">
        <v>2007</v>
      </c>
      <c r="C169" t="s">
        <v>69</v>
      </c>
      <c r="D169">
        <v>-3.1</v>
      </c>
      <c r="E169" s="1">
        <v>5.5500000000000001E-5</v>
      </c>
      <c r="F169" s="1">
        <v>8.1300000000000003E-4</v>
      </c>
      <c r="G169" t="s">
        <v>1948</v>
      </c>
      <c r="H169" t="s">
        <v>1949</v>
      </c>
      <c r="I169" t="s">
        <v>2006</v>
      </c>
      <c r="J169" t="s">
        <v>2561</v>
      </c>
      <c r="K169">
        <v>5041</v>
      </c>
      <c r="L169">
        <v>1043</v>
      </c>
      <c r="M169">
        <v>4</v>
      </c>
      <c r="N169">
        <v>2</v>
      </c>
      <c r="O169">
        <v>4</v>
      </c>
      <c r="P169">
        <v>7</v>
      </c>
      <c r="Q169">
        <v>0.57142899999999996</v>
      </c>
    </row>
    <row r="170" spans="1:17" x14ac:dyDescent="0.25">
      <c r="A170" t="s">
        <v>112</v>
      </c>
      <c r="B170" t="s">
        <v>1979</v>
      </c>
      <c r="C170" t="s">
        <v>113</v>
      </c>
      <c r="D170">
        <v>1.35</v>
      </c>
      <c r="E170" s="1">
        <v>3.4699999999999998E-6</v>
      </c>
      <c r="F170" s="1">
        <v>8.3999999999999995E-5</v>
      </c>
      <c r="G170" t="s">
        <v>1948</v>
      </c>
      <c r="H170" t="s">
        <v>1954</v>
      </c>
      <c r="I170" t="s">
        <v>2006</v>
      </c>
      <c r="J170" t="s">
        <v>2561</v>
      </c>
      <c r="K170">
        <v>5041</v>
      </c>
      <c r="L170">
        <v>1043</v>
      </c>
      <c r="M170">
        <v>6</v>
      </c>
      <c r="N170">
        <v>6</v>
      </c>
      <c r="O170">
        <v>0</v>
      </c>
      <c r="P170">
        <v>7</v>
      </c>
      <c r="Q170">
        <v>0.85714299999999999</v>
      </c>
    </row>
    <row r="171" spans="1:17" x14ac:dyDescent="0.25">
      <c r="A171" t="s">
        <v>180</v>
      </c>
      <c r="B171" t="s">
        <v>2520</v>
      </c>
      <c r="C171" t="s">
        <v>181</v>
      </c>
      <c r="D171">
        <v>-1.27</v>
      </c>
      <c r="E171" s="1">
        <v>3.4E-5</v>
      </c>
      <c r="F171" s="1">
        <v>5.4299999999999997E-4</v>
      </c>
      <c r="G171" t="s">
        <v>1948</v>
      </c>
      <c r="H171" t="s">
        <v>1949</v>
      </c>
      <c r="I171" t="s">
        <v>2006</v>
      </c>
      <c r="J171" t="s">
        <v>2561</v>
      </c>
      <c r="K171">
        <v>5041</v>
      </c>
      <c r="L171">
        <v>1043</v>
      </c>
      <c r="M171">
        <v>3</v>
      </c>
      <c r="N171">
        <v>2</v>
      </c>
      <c r="O171">
        <v>3</v>
      </c>
      <c r="P171">
        <v>7</v>
      </c>
      <c r="Q171">
        <v>0.42857099999999998</v>
      </c>
    </row>
    <row r="172" spans="1:17" x14ac:dyDescent="0.25">
      <c r="A172" t="s">
        <v>267</v>
      </c>
      <c r="B172" t="s">
        <v>2521</v>
      </c>
      <c r="C172" t="s">
        <v>268</v>
      </c>
      <c r="D172">
        <v>-2.2599999999999998</v>
      </c>
      <c r="E172" s="1">
        <v>6.0600000000000003E-5</v>
      </c>
      <c r="F172" s="1">
        <v>8.7200000000000005E-4</v>
      </c>
      <c r="G172" t="s">
        <v>1948</v>
      </c>
      <c r="H172" t="s">
        <v>1949</v>
      </c>
      <c r="I172" t="s">
        <v>2006</v>
      </c>
      <c r="J172" t="s">
        <v>2561</v>
      </c>
      <c r="K172">
        <v>5041</v>
      </c>
      <c r="L172">
        <v>1043</v>
      </c>
      <c r="M172">
        <v>4</v>
      </c>
      <c r="N172">
        <v>1</v>
      </c>
      <c r="O172">
        <v>4</v>
      </c>
      <c r="P172">
        <v>7</v>
      </c>
      <c r="Q172">
        <v>0.57142899999999996</v>
      </c>
    </row>
    <row r="173" spans="1:17" x14ac:dyDescent="0.25">
      <c r="A173" t="s">
        <v>298</v>
      </c>
      <c r="C173" t="s">
        <v>299</v>
      </c>
      <c r="D173">
        <v>3.3</v>
      </c>
      <c r="E173" s="1">
        <v>9.2E-5</v>
      </c>
      <c r="F173" s="1">
        <v>1.2199999999999999E-3</v>
      </c>
      <c r="G173" t="s">
        <v>1948</v>
      </c>
      <c r="H173" t="s">
        <v>1954</v>
      </c>
      <c r="I173" t="s">
        <v>2006</v>
      </c>
      <c r="J173" t="s">
        <v>2561</v>
      </c>
      <c r="K173">
        <v>5041</v>
      </c>
      <c r="L173">
        <v>1043</v>
      </c>
      <c r="M173">
        <v>5</v>
      </c>
      <c r="N173">
        <v>5</v>
      </c>
      <c r="O173">
        <v>2</v>
      </c>
      <c r="P173">
        <v>7</v>
      </c>
      <c r="Q173">
        <v>0.71428599999999998</v>
      </c>
    </row>
    <row r="174" spans="1:17" x14ac:dyDescent="0.25">
      <c r="A174" t="s">
        <v>413</v>
      </c>
      <c r="B174" t="s">
        <v>2009</v>
      </c>
      <c r="C174" t="s">
        <v>414</v>
      </c>
      <c r="D174">
        <v>-2.83</v>
      </c>
      <c r="E174" s="1">
        <v>4.9399999999999999E-3</v>
      </c>
      <c r="F174" s="1">
        <v>2.76E-2</v>
      </c>
      <c r="G174" t="s">
        <v>1948</v>
      </c>
      <c r="H174" t="s">
        <v>1949</v>
      </c>
      <c r="I174" t="s">
        <v>2006</v>
      </c>
      <c r="J174" t="s">
        <v>2561</v>
      </c>
      <c r="K174">
        <v>5041</v>
      </c>
      <c r="L174">
        <v>1043</v>
      </c>
      <c r="M174">
        <v>4</v>
      </c>
      <c r="N174">
        <v>2</v>
      </c>
      <c r="O174">
        <v>4</v>
      </c>
      <c r="P174">
        <v>7</v>
      </c>
      <c r="Q174">
        <v>0.57142899999999996</v>
      </c>
    </row>
    <row r="175" spans="1:17" x14ac:dyDescent="0.25">
      <c r="A175" t="s">
        <v>423</v>
      </c>
      <c r="B175" t="s">
        <v>2543</v>
      </c>
      <c r="C175" t="s">
        <v>424</v>
      </c>
      <c r="D175">
        <v>3.03</v>
      </c>
      <c r="E175" s="1">
        <v>3.7899999999999999E-7</v>
      </c>
      <c r="F175" s="1">
        <v>1.31E-5</v>
      </c>
      <c r="G175" t="s">
        <v>1948</v>
      </c>
      <c r="H175" t="s">
        <v>1954</v>
      </c>
      <c r="I175" t="s">
        <v>2006</v>
      </c>
      <c r="J175" t="s">
        <v>2561</v>
      </c>
      <c r="K175">
        <v>5041</v>
      </c>
      <c r="L175">
        <v>1043</v>
      </c>
      <c r="M175">
        <v>4</v>
      </c>
      <c r="N175">
        <v>4</v>
      </c>
      <c r="O175">
        <v>2</v>
      </c>
      <c r="P175">
        <v>7</v>
      </c>
      <c r="Q175">
        <v>0.57142899999999996</v>
      </c>
    </row>
    <row r="176" spans="1:17" x14ac:dyDescent="0.25">
      <c r="A176" t="s">
        <v>546</v>
      </c>
      <c r="B176" t="s">
        <v>2010</v>
      </c>
      <c r="C176" t="s">
        <v>547</v>
      </c>
      <c r="D176">
        <v>1.02</v>
      </c>
      <c r="E176" s="1">
        <v>6.28E-6</v>
      </c>
      <c r="F176" s="1">
        <v>1.36E-4</v>
      </c>
      <c r="G176" t="s">
        <v>1948</v>
      </c>
      <c r="H176" t="s">
        <v>1954</v>
      </c>
      <c r="I176" t="s">
        <v>2006</v>
      </c>
      <c r="J176" t="s">
        <v>2561</v>
      </c>
      <c r="K176">
        <v>5041</v>
      </c>
      <c r="L176">
        <v>1043</v>
      </c>
      <c r="M176">
        <v>6</v>
      </c>
      <c r="N176">
        <v>6</v>
      </c>
      <c r="O176">
        <v>0</v>
      </c>
      <c r="P176">
        <v>7</v>
      </c>
      <c r="Q176">
        <v>0.85714299999999999</v>
      </c>
    </row>
    <row r="177" spans="1:17" x14ac:dyDescent="0.25">
      <c r="A177" t="s">
        <v>610</v>
      </c>
      <c r="C177" t="s">
        <v>1620</v>
      </c>
      <c r="D177">
        <v>-1.36</v>
      </c>
      <c r="E177" s="1">
        <v>1.1299999999999999E-3</v>
      </c>
      <c r="F177" s="1">
        <v>8.8100000000000001E-3</v>
      </c>
      <c r="G177" t="s">
        <v>1948</v>
      </c>
      <c r="H177" t="s">
        <v>1949</v>
      </c>
      <c r="I177" t="s">
        <v>2006</v>
      </c>
      <c r="J177" t="s">
        <v>2561</v>
      </c>
      <c r="K177">
        <v>5041</v>
      </c>
      <c r="L177">
        <v>1043</v>
      </c>
      <c r="M177">
        <v>4</v>
      </c>
      <c r="N177">
        <v>2</v>
      </c>
      <c r="O177">
        <v>4</v>
      </c>
      <c r="P177">
        <v>7</v>
      </c>
      <c r="Q177">
        <v>0.57142899999999996</v>
      </c>
    </row>
    <row r="178" spans="1:17" x14ac:dyDescent="0.25">
      <c r="A178" t="s">
        <v>658</v>
      </c>
      <c r="C178" t="s">
        <v>659</v>
      </c>
      <c r="D178">
        <v>1.87</v>
      </c>
      <c r="E178" s="1">
        <v>3.1399999999999998E-5</v>
      </c>
      <c r="F178" s="1">
        <v>5.1000000000000004E-4</v>
      </c>
      <c r="G178" t="s">
        <v>1948</v>
      </c>
      <c r="H178" t="s">
        <v>1954</v>
      </c>
      <c r="I178" t="s">
        <v>2006</v>
      </c>
      <c r="J178" t="s">
        <v>2561</v>
      </c>
      <c r="K178">
        <v>5041</v>
      </c>
      <c r="L178">
        <v>1043</v>
      </c>
      <c r="M178">
        <v>6</v>
      </c>
      <c r="N178">
        <v>6</v>
      </c>
      <c r="O178">
        <v>1</v>
      </c>
      <c r="P178">
        <v>7</v>
      </c>
      <c r="Q178">
        <v>0.85714299999999999</v>
      </c>
    </row>
    <row r="179" spans="1:17" x14ac:dyDescent="0.25">
      <c r="A179" t="s">
        <v>666</v>
      </c>
      <c r="B179" t="s">
        <v>1989</v>
      </c>
      <c r="C179" t="s">
        <v>667</v>
      </c>
      <c r="D179">
        <v>-1.73</v>
      </c>
      <c r="E179" s="1">
        <v>7.6000000000000003E-7</v>
      </c>
      <c r="F179" s="1">
        <v>2.3600000000000001E-5</v>
      </c>
      <c r="G179" t="s">
        <v>1948</v>
      </c>
      <c r="H179" t="s">
        <v>1949</v>
      </c>
      <c r="I179" t="s">
        <v>2006</v>
      </c>
      <c r="J179" t="s">
        <v>2561</v>
      </c>
      <c r="K179">
        <v>5041</v>
      </c>
      <c r="L179">
        <v>1043</v>
      </c>
      <c r="M179">
        <v>3</v>
      </c>
      <c r="N179">
        <v>0</v>
      </c>
      <c r="O179">
        <v>3</v>
      </c>
      <c r="P179">
        <v>7</v>
      </c>
      <c r="Q179">
        <v>0.42857099999999998</v>
      </c>
    </row>
    <row r="180" spans="1:17" x14ac:dyDescent="0.25">
      <c r="A180" t="s">
        <v>709</v>
      </c>
      <c r="B180" t="s">
        <v>2016</v>
      </c>
      <c r="C180" t="s">
        <v>710</v>
      </c>
      <c r="D180">
        <v>-2.4500000000000002</v>
      </c>
      <c r="E180" s="1">
        <v>2.5899999999999999E-3</v>
      </c>
      <c r="F180" s="1">
        <v>1.6799999999999999E-2</v>
      </c>
      <c r="G180" t="s">
        <v>1948</v>
      </c>
      <c r="H180" t="s">
        <v>1949</v>
      </c>
      <c r="I180" t="s">
        <v>2006</v>
      </c>
      <c r="J180" t="s">
        <v>2561</v>
      </c>
      <c r="K180">
        <v>5041</v>
      </c>
      <c r="L180">
        <v>1043</v>
      </c>
      <c r="M180">
        <v>4</v>
      </c>
      <c r="N180">
        <v>3</v>
      </c>
      <c r="O180">
        <v>4</v>
      </c>
      <c r="P180">
        <v>7</v>
      </c>
      <c r="Q180">
        <v>0.57142899999999996</v>
      </c>
    </row>
    <row r="181" spans="1:17" x14ac:dyDescent="0.25">
      <c r="A181" t="s">
        <v>732</v>
      </c>
      <c r="B181" t="s">
        <v>1991</v>
      </c>
      <c r="C181" t="s">
        <v>733</v>
      </c>
      <c r="D181">
        <v>1.1399999999999999</v>
      </c>
      <c r="E181" s="1">
        <v>2.0999999999999999E-3</v>
      </c>
      <c r="F181" s="1">
        <v>1.43E-2</v>
      </c>
      <c r="G181" t="s">
        <v>1948</v>
      </c>
      <c r="H181" t="s">
        <v>1954</v>
      </c>
      <c r="I181" t="s">
        <v>2006</v>
      </c>
      <c r="J181" t="s">
        <v>2561</v>
      </c>
      <c r="K181">
        <v>5041</v>
      </c>
      <c r="L181">
        <v>1043</v>
      </c>
      <c r="M181">
        <v>6</v>
      </c>
      <c r="N181">
        <v>6</v>
      </c>
      <c r="O181">
        <v>0</v>
      </c>
      <c r="P181">
        <v>7</v>
      </c>
      <c r="Q181">
        <v>0.85714299999999999</v>
      </c>
    </row>
    <row r="182" spans="1:17" x14ac:dyDescent="0.25">
      <c r="A182" t="s">
        <v>770</v>
      </c>
      <c r="B182" t="s">
        <v>2013</v>
      </c>
      <c r="C182" t="s">
        <v>771</v>
      </c>
      <c r="D182">
        <v>-1</v>
      </c>
      <c r="E182" s="1">
        <v>2.5399999999999999E-4</v>
      </c>
      <c r="F182" s="1">
        <v>2.7299999999999998E-3</v>
      </c>
      <c r="G182" t="s">
        <v>1948</v>
      </c>
      <c r="H182" t="s">
        <v>1949</v>
      </c>
      <c r="I182" t="s">
        <v>2006</v>
      </c>
      <c r="J182" t="s">
        <v>2561</v>
      </c>
      <c r="K182">
        <v>5041</v>
      </c>
      <c r="L182">
        <v>1043</v>
      </c>
      <c r="M182">
        <v>3</v>
      </c>
      <c r="N182">
        <v>2</v>
      </c>
      <c r="O182">
        <v>3</v>
      </c>
      <c r="P182">
        <v>7</v>
      </c>
      <c r="Q182">
        <v>0.42857099999999998</v>
      </c>
    </row>
    <row r="183" spans="1:17" x14ac:dyDescent="0.25">
      <c r="A183" t="s">
        <v>809</v>
      </c>
      <c r="B183" t="s">
        <v>1995</v>
      </c>
      <c r="C183" t="s">
        <v>810</v>
      </c>
      <c r="D183">
        <v>-1.26</v>
      </c>
      <c r="E183" s="1">
        <v>7.76E-4</v>
      </c>
      <c r="F183" s="1">
        <v>6.5500000000000003E-3</v>
      </c>
      <c r="G183" t="s">
        <v>1948</v>
      </c>
      <c r="H183" t="s">
        <v>1949</v>
      </c>
      <c r="I183" t="s">
        <v>2006</v>
      </c>
      <c r="J183" t="s">
        <v>2561</v>
      </c>
      <c r="K183">
        <v>5041</v>
      </c>
      <c r="L183">
        <v>1043</v>
      </c>
      <c r="M183">
        <v>4</v>
      </c>
      <c r="N183">
        <v>2</v>
      </c>
      <c r="O183">
        <v>4</v>
      </c>
      <c r="P183">
        <v>7</v>
      </c>
      <c r="Q183">
        <v>0.57142899999999996</v>
      </c>
    </row>
    <row r="184" spans="1:17" x14ac:dyDescent="0.25">
      <c r="A184" t="s">
        <v>448</v>
      </c>
      <c r="B184" t="s">
        <v>2559</v>
      </c>
      <c r="C184" t="s">
        <v>449</v>
      </c>
      <c r="D184">
        <v>-1.8</v>
      </c>
      <c r="E184" s="1">
        <v>3.6799999999999999E-6</v>
      </c>
      <c r="F184" s="1">
        <v>8.7899999999999995E-5</v>
      </c>
      <c r="G184" t="s">
        <v>1948</v>
      </c>
      <c r="H184" t="s">
        <v>1949</v>
      </c>
      <c r="I184" t="s">
        <v>2006</v>
      </c>
      <c r="J184" t="s">
        <v>2561</v>
      </c>
      <c r="K184">
        <v>5041</v>
      </c>
      <c r="L184">
        <v>1043</v>
      </c>
      <c r="M184">
        <v>4</v>
      </c>
      <c r="N184">
        <v>0</v>
      </c>
      <c r="O184">
        <v>4</v>
      </c>
      <c r="P184">
        <v>7</v>
      </c>
      <c r="Q184">
        <v>0.57142899999999996</v>
      </c>
    </row>
    <row r="185" spans="1:17" x14ac:dyDescent="0.25">
      <c r="A185" t="s">
        <v>834</v>
      </c>
      <c r="B185" t="s">
        <v>2526</v>
      </c>
      <c r="C185" t="s">
        <v>835</v>
      </c>
      <c r="D185">
        <v>-2.1</v>
      </c>
      <c r="E185" s="1">
        <v>2.0100000000000001E-5</v>
      </c>
      <c r="F185" s="1">
        <v>3.5300000000000002E-4</v>
      </c>
      <c r="G185" t="s">
        <v>1948</v>
      </c>
      <c r="H185" t="s">
        <v>1949</v>
      </c>
      <c r="I185" t="s">
        <v>2006</v>
      </c>
      <c r="J185" t="s">
        <v>2561</v>
      </c>
      <c r="K185">
        <v>5041</v>
      </c>
      <c r="L185">
        <v>1043</v>
      </c>
      <c r="M185">
        <v>3</v>
      </c>
      <c r="N185">
        <v>4</v>
      </c>
      <c r="O185">
        <v>3</v>
      </c>
      <c r="P185">
        <v>7</v>
      </c>
      <c r="Q185">
        <v>0.42857099999999998</v>
      </c>
    </row>
    <row r="186" spans="1:17" x14ac:dyDescent="0.25">
      <c r="A186" t="s">
        <v>842</v>
      </c>
      <c r="B186" t="s">
        <v>2527</v>
      </c>
      <c r="C186" t="s">
        <v>843</v>
      </c>
      <c r="D186">
        <v>-2.06</v>
      </c>
      <c r="E186" s="1">
        <v>8.4499999999999994E-5</v>
      </c>
      <c r="F186" s="1">
        <v>1.14E-3</v>
      </c>
      <c r="G186" t="s">
        <v>1948</v>
      </c>
      <c r="H186" t="s">
        <v>1949</v>
      </c>
      <c r="I186" t="s">
        <v>2006</v>
      </c>
      <c r="J186" t="s">
        <v>2561</v>
      </c>
      <c r="K186">
        <v>5041</v>
      </c>
      <c r="L186">
        <v>1043</v>
      </c>
      <c r="M186">
        <v>4</v>
      </c>
      <c r="N186">
        <v>1</v>
      </c>
      <c r="O186">
        <v>4</v>
      </c>
      <c r="P186">
        <v>7</v>
      </c>
      <c r="Q186">
        <v>0.57142899999999996</v>
      </c>
    </row>
    <row r="187" spans="1:17" x14ac:dyDescent="0.25">
      <c r="A187" t="s">
        <v>850</v>
      </c>
      <c r="B187" t="s">
        <v>2562</v>
      </c>
      <c r="C187" t="s">
        <v>851</v>
      </c>
      <c r="D187">
        <v>-3.19</v>
      </c>
      <c r="E187" s="1">
        <v>4.2700000000000002E-17</v>
      </c>
      <c r="F187" s="1">
        <v>2.2000000000000001E-14</v>
      </c>
      <c r="G187" t="s">
        <v>1948</v>
      </c>
      <c r="H187" t="s">
        <v>1949</v>
      </c>
      <c r="I187" t="s">
        <v>2006</v>
      </c>
      <c r="J187" t="s">
        <v>2561</v>
      </c>
      <c r="K187">
        <v>5041</v>
      </c>
      <c r="L187">
        <v>1043</v>
      </c>
      <c r="M187">
        <v>4</v>
      </c>
      <c r="N187">
        <v>3</v>
      </c>
      <c r="O187">
        <v>4</v>
      </c>
      <c r="P187">
        <v>7</v>
      </c>
      <c r="Q187">
        <v>0.57142899999999996</v>
      </c>
    </row>
    <row r="188" spans="1:17" x14ac:dyDescent="0.25">
      <c r="A188" t="s">
        <v>882</v>
      </c>
      <c r="B188" t="s">
        <v>2563</v>
      </c>
      <c r="C188" t="s">
        <v>883</v>
      </c>
      <c r="D188">
        <v>1.05</v>
      </c>
      <c r="E188" s="1">
        <v>1.5699999999999999E-7</v>
      </c>
      <c r="F188" s="1">
        <v>6.1800000000000001E-6</v>
      </c>
      <c r="G188" t="s">
        <v>1948</v>
      </c>
      <c r="H188" t="s">
        <v>1954</v>
      </c>
      <c r="I188" t="s">
        <v>2006</v>
      </c>
      <c r="J188" t="s">
        <v>2561</v>
      </c>
      <c r="K188">
        <v>5041</v>
      </c>
      <c r="L188">
        <v>1043</v>
      </c>
      <c r="M188">
        <v>5</v>
      </c>
      <c r="N188">
        <v>5</v>
      </c>
      <c r="O188">
        <v>0</v>
      </c>
      <c r="P188">
        <v>7</v>
      </c>
      <c r="Q188">
        <v>0.71428599999999998</v>
      </c>
    </row>
    <row r="189" spans="1:17" x14ac:dyDescent="0.25">
      <c r="A189" t="s">
        <v>916</v>
      </c>
      <c r="B189" t="s">
        <v>2530</v>
      </c>
      <c r="C189" t="s">
        <v>917</v>
      </c>
      <c r="D189">
        <v>-3.29</v>
      </c>
      <c r="E189" s="1">
        <v>2.12E-4</v>
      </c>
      <c r="F189" s="1">
        <v>2.3700000000000001E-3</v>
      </c>
      <c r="G189" t="s">
        <v>1948</v>
      </c>
      <c r="H189" t="s">
        <v>1949</v>
      </c>
      <c r="I189" t="s">
        <v>2006</v>
      </c>
      <c r="J189" t="s">
        <v>2561</v>
      </c>
      <c r="K189">
        <v>5041</v>
      </c>
      <c r="L189">
        <v>1043</v>
      </c>
      <c r="M189">
        <v>6</v>
      </c>
      <c r="N189">
        <v>1</v>
      </c>
      <c r="O189">
        <v>6</v>
      </c>
      <c r="P189">
        <v>7</v>
      </c>
      <c r="Q189">
        <v>0.85714299999999999</v>
      </c>
    </row>
    <row r="190" spans="1:17" x14ac:dyDescent="0.25">
      <c r="A190" t="s">
        <v>938</v>
      </c>
      <c r="B190" t="s">
        <v>1968</v>
      </c>
      <c r="C190" t="s">
        <v>939</v>
      </c>
      <c r="D190">
        <v>2.16</v>
      </c>
      <c r="E190" s="1">
        <v>5.5099999999999995E-4</v>
      </c>
      <c r="F190" s="1">
        <v>5.0200000000000002E-3</v>
      </c>
      <c r="G190" t="s">
        <v>1948</v>
      </c>
      <c r="H190" t="s">
        <v>1954</v>
      </c>
      <c r="I190" t="s">
        <v>2006</v>
      </c>
      <c r="J190" t="s">
        <v>2561</v>
      </c>
      <c r="K190">
        <v>5041</v>
      </c>
      <c r="L190">
        <v>1043</v>
      </c>
      <c r="M190">
        <v>4</v>
      </c>
      <c r="N190">
        <v>4</v>
      </c>
      <c r="O190">
        <v>3</v>
      </c>
      <c r="P190">
        <v>7</v>
      </c>
      <c r="Q190">
        <v>0.57142899999999996</v>
      </c>
    </row>
    <row r="191" spans="1:17" x14ac:dyDescent="0.25">
      <c r="A191" t="s">
        <v>953</v>
      </c>
      <c r="B191" t="s">
        <v>2532</v>
      </c>
      <c r="C191" t="s">
        <v>954</v>
      </c>
      <c r="D191">
        <v>1.19</v>
      </c>
      <c r="E191" s="1">
        <v>4.4400000000000001E-8</v>
      </c>
      <c r="F191" s="1">
        <v>2.0600000000000002E-6</v>
      </c>
      <c r="G191" t="s">
        <v>1948</v>
      </c>
      <c r="H191" t="s">
        <v>1954</v>
      </c>
      <c r="I191" t="s">
        <v>2006</v>
      </c>
      <c r="J191" t="s">
        <v>2561</v>
      </c>
      <c r="K191">
        <v>5041</v>
      </c>
      <c r="L191">
        <v>1043</v>
      </c>
      <c r="M191">
        <v>4</v>
      </c>
      <c r="N191">
        <v>4</v>
      </c>
      <c r="O191">
        <v>0</v>
      </c>
      <c r="P191">
        <v>7</v>
      </c>
      <c r="Q191">
        <v>0.57142899999999996</v>
      </c>
    </row>
    <row r="192" spans="1:17" x14ac:dyDescent="0.25">
      <c r="A192" t="s">
        <v>1066</v>
      </c>
      <c r="C192" t="s">
        <v>1067</v>
      </c>
      <c r="D192">
        <v>1.43</v>
      </c>
      <c r="E192" s="1">
        <v>2.4899999999999999E-5</v>
      </c>
      <c r="F192" s="1">
        <v>4.2000000000000002E-4</v>
      </c>
      <c r="G192" t="s">
        <v>1948</v>
      </c>
      <c r="H192" t="s">
        <v>1954</v>
      </c>
      <c r="I192" t="s">
        <v>2006</v>
      </c>
      <c r="J192" t="s">
        <v>2561</v>
      </c>
      <c r="K192">
        <v>5041</v>
      </c>
      <c r="L192">
        <v>1043</v>
      </c>
      <c r="M192">
        <v>5</v>
      </c>
      <c r="N192">
        <v>5</v>
      </c>
      <c r="O192">
        <v>1</v>
      </c>
      <c r="P192">
        <v>7</v>
      </c>
      <c r="Q192">
        <v>0.71428599999999998</v>
      </c>
    </row>
    <row r="193" spans="1:17" x14ac:dyDescent="0.25">
      <c r="A193" t="s">
        <v>855</v>
      </c>
      <c r="B193" t="s">
        <v>2535</v>
      </c>
      <c r="C193" t="s">
        <v>856</v>
      </c>
      <c r="D193">
        <v>1.25</v>
      </c>
      <c r="E193" s="1">
        <v>4.9700000000000005E-4</v>
      </c>
      <c r="F193" s="1">
        <v>4.62E-3</v>
      </c>
      <c r="G193" t="s">
        <v>1948</v>
      </c>
      <c r="H193" t="s">
        <v>1954</v>
      </c>
      <c r="I193" t="s">
        <v>2006</v>
      </c>
      <c r="J193" t="s">
        <v>2561</v>
      </c>
      <c r="K193">
        <v>5041</v>
      </c>
      <c r="L193">
        <v>1043</v>
      </c>
      <c r="M193">
        <v>4</v>
      </c>
      <c r="N193">
        <v>4</v>
      </c>
      <c r="O193">
        <v>1</v>
      </c>
      <c r="P193">
        <v>7</v>
      </c>
      <c r="Q193">
        <v>0.57142899999999996</v>
      </c>
    </row>
    <row r="194" spans="1:17" x14ac:dyDescent="0.25">
      <c r="A194" t="s">
        <v>1075</v>
      </c>
      <c r="B194" t="s">
        <v>1996</v>
      </c>
      <c r="C194" t="s">
        <v>1076</v>
      </c>
      <c r="D194">
        <v>-2.0499999999999998</v>
      </c>
      <c r="E194" s="1">
        <v>1.7500000000000001E-17</v>
      </c>
      <c r="F194" s="1">
        <v>1.06E-14</v>
      </c>
      <c r="G194" t="s">
        <v>1948</v>
      </c>
      <c r="H194" t="s">
        <v>1949</v>
      </c>
      <c r="I194" t="s">
        <v>2006</v>
      </c>
      <c r="J194" t="s">
        <v>2561</v>
      </c>
      <c r="K194">
        <v>5041</v>
      </c>
      <c r="L194">
        <v>1043</v>
      </c>
      <c r="M194">
        <v>3</v>
      </c>
      <c r="N194">
        <v>1</v>
      </c>
      <c r="O194">
        <v>3</v>
      </c>
      <c r="P194">
        <v>7</v>
      </c>
      <c r="Q194">
        <v>0.42857099999999998</v>
      </c>
    </row>
    <row r="195" spans="1:17" x14ac:dyDescent="0.25">
      <c r="A195" t="s">
        <v>1120</v>
      </c>
      <c r="B195" t="s">
        <v>1973</v>
      </c>
      <c r="C195" t="s">
        <v>1121</v>
      </c>
      <c r="D195">
        <v>2.35</v>
      </c>
      <c r="E195" s="1">
        <v>1.03E-2</v>
      </c>
      <c r="F195" s="1">
        <v>4.7600000000000003E-2</v>
      </c>
      <c r="G195" t="s">
        <v>1948</v>
      </c>
      <c r="H195" t="s">
        <v>1954</v>
      </c>
      <c r="I195" t="s">
        <v>2006</v>
      </c>
      <c r="J195" t="s">
        <v>2561</v>
      </c>
      <c r="K195">
        <v>5041</v>
      </c>
      <c r="L195">
        <v>1043</v>
      </c>
      <c r="M195">
        <v>3</v>
      </c>
      <c r="N195">
        <v>3</v>
      </c>
      <c r="O195">
        <v>2</v>
      </c>
      <c r="P195">
        <v>7</v>
      </c>
      <c r="Q195">
        <v>0.42857099999999998</v>
      </c>
    </row>
    <row r="196" spans="1:17" x14ac:dyDescent="0.25">
      <c r="A196" t="s">
        <v>1203</v>
      </c>
      <c r="B196" t="s">
        <v>2000</v>
      </c>
      <c r="C196" t="s">
        <v>1204</v>
      </c>
      <c r="D196">
        <v>-2.27</v>
      </c>
      <c r="E196" s="1">
        <v>3.3700000000000001E-7</v>
      </c>
      <c r="F196" s="1">
        <v>1.19E-5</v>
      </c>
      <c r="G196" t="s">
        <v>1948</v>
      </c>
      <c r="H196" t="s">
        <v>1949</v>
      </c>
      <c r="I196" t="s">
        <v>2006</v>
      </c>
      <c r="J196" t="s">
        <v>2561</v>
      </c>
      <c r="K196">
        <v>5041</v>
      </c>
      <c r="L196">
        <v>1043</v>
      </c>
      <c r="M196">
        <v>5</v>
      </c>
      <c r="N196">
        <v>1</v>
      </c>
      <c r="O196">
        <v>5</v>
      </c>
      <c r="P196">
        <v>7</v>
      </c>
      <c r="Q196">
        <v>0.71428599999999998</v>
      </c>
    </row>
    <row r="197" spans="1:17" x14ac:dyDescent="0.25">
      <c r="A197" t="s">
        <v>1212</v>
      </c>
      <c r="B197" t="s">
        <v>2553</v>
      </c>
      <c r="C197" t="s">
        <v>1213</v>
      </c>
      <c r="D197">
        <v>-5.65</v>
      </c>
      <c r="E197" s="1">
        <v>9.6299999999999994E-17</v>
      </c>
      <c r="F197" s="1">
        <v>4.5099999999999998E-14</v>
      </c>
      <c r="G197" t="s">
        <v>1948</v>
      </c>
      <c r="H197" t="s">
        <v>1949</v>
      </c>
      <c r="I197" t="s">
        <v>2006</v>
      </c>
      <c r="J197" t="s">
        <v>2561</v>
      </c>
      <c r="K197">
        <v>5041</v>
      </c>
      <c r="L197">
        <v>1043</v>
      </c>
      <c r="M197">
        <v>4</v>
      </c>
      <c r="N197">
        <v>3</v>
      </c>
      <c r="O197">
        <v>4</v>
      </c>
      <c r="P197">
        <v>7</v>
      </c>
      <c r="Q197">
        <v>0.57142899999999996</v>
      </c>
    </row>
    <row r="198" spans="1:17" x14ac:dyDescent="0.25">
      <c r="A198" t="s">
        <v>1237</v>
      </c>
      <c r="B198" t="s">
        <v>2004</v>
      </c>
      <c r="C198" t="s">
        <v>1238</v>
      </c>
      <c r="D198">
        <v>1.37</v>
      </c>
      <c r="E198" s="1">
        <v>3.4199999999999999E-3</v>
      </c>
      <c r="F198" s="1">
        <v>2.07E-2</v>
      </c>
      <c r="G198" t="s">
        <v>1948</v>
      </c>
      <c r="H198" t="s">
        <v>1954</v>
      </c>
      <c r="I198" t="s">
        <v>2006</v>
      </c>
      <c r="J198" t="s">
        <v>2561</v>
      </c>
      <c r="K198">
        <v>5041</v>
      </c>
      <c r="L198">
        <v>1043</v>
      </c>
      <c r="M198">
        <v>3</v>
      </c>
      <c r="N198">
        <v>3</v>
      </c>
      <c r="O198">
        <v>2</v>
      </c>
      <c r="P198">
        <v>7</v>
      </c>
      <c r="Q198">
        <v>0.42857099999999998</v>
      </c>
    </row>
    <row r="199" spans="1:17" x14ac:dyDescent="0.25">
      <c r="A199" t="s">
        <v>1260</v>
      </c>
      <c r="C199" t="s">
        <v>1261</v>
      </c>
      <c r="D199">
        <v>-3.84</v>
      </c>
      <c r="E199" s="1">
        <v>2.0599999999999999E-4</v>
      </c>
      <c r="F199" s="1">
        <v>2.31E-3</v>
      </c>
      <c r="G199" t="s">
        <v>1948</v>
      </c>
      <c r="H199" t="s">
        <v>1949</v>
      </c>
      <c r="I199" t="s">
        <v>2006</v>
      </c>
      <c r="J199" t="s">
        <v>2561</v>
      </c>
      <c r="K199">
        <v>5041</v>
      </c>
      <c r="L199">
        <v>1043</v>
      </c>
      <c r="M199">
        <v>5</v>
      </c>
      <c r="N199">
        <v>2</v>
      </c>
      <c r="O199">
        <v>5</v>
      </c>
      <c r="P199">
        <v>7</v>
      </c>
      <c r="Q199">
        <v>0.71428599999999998</v>
      </c>
    </row>
    <row r="200" spans="1:17" x14ac:dyDescent="0.25">
      <c r="A200" t="s">
        <v>54</v>
      </c>
      <c r="B200" t="s">
        <v>2005</v>
      </c>
      <c r="C200" t="s">
        <v>55</v>
      </c>
      <c r="D200">
        <v>-1.43</v>
      </c>
      <c r="E200" s="1">
        <v>1.1200000000000001E-6</v>
      </c>
      <c r="F200" s="1">
        <v>5.0300000000000001E-6</v>
      </c>
      <c r="G200" t="s">
        <v>1948</v>
      </c>
      <c r="H200" t="s">
        <v>1949</v>
      </c>
      <c r="I200" t="s">
        <v>2014</v>
      </c>
      <c r="J200" t="s">
        <v>2564</v>
      </c>
      <c r="K200">
        <v>11934</v>
      </c>
      <c r="L200">
        <v>467</v>
      </c>
      <c r="M200">
        <v>17</v>
      </c>
      <c r="N200">
        <v>10</v>
      </c>
      <c r="O200">
        <v>17</v>
      </c>
      <c r="P200">
        <v>36</v>
      </c>
      <c r="Q200">
        <v>0.47222199999999998</v>
      </c>
    </row>
    <row r="201" spans="1:17" x14ac:dyDescent="0.25">
      <c r="A201" t="s">
        <v>112</v>
      </c>
      <c r="B201" t="s">
        <v>1979</v>
      </c>
      <c r="C201" t="s">
        <v>113</v>
      </c>
      <c r="D201">
        <v>1.68</v>
      </c>
      <c r="E201" s="1">
        <v>1.55E-37</v>
      </c>
      <c r="F201" s="1">
        <v>1.6799999999999999E-35</v>
      </c>
      <c r="G201" t="s">
        <v>1948</v>
      </c>
      <c r="H201" t="s">
        <v>1954</v>
      </c>
      <c r="I201" t="s">
        <v>2014</v>
      </c>
      <c r="J201" t="s">
        <v>2564</v>
      </c>
      <c r="K201">
        <v>11934</v>
      </c>
      <c r="L201">
        <v>467</v>
      </c>
      <c r="M201">
        <v>35</v>
      </c>
      <c r="N201">
        <v>35</v>
      </c>
      <c r="O201">
        <v>0</v>
      </c>
      <c r="P201">
        <v>36</v>
      </c>
      <c r="Q201">
        <v>0.97222200000000003</v>
      </c>
    </row>
    <row r="202" spans="1:17" x14ac:dyDescent="0.25">
      <c r="A202" t="s">
        <v>141</v>
      </c>
      <c r="B202" t="s">
        <v>2034</v>
      </c>
      <c r="C202" t="s">
        <v>142</v>
      </c>
      <c r="D202">
        <v>-2.98</v>
      </c>
      <c r="E202" s="1">
        <v>5.9800000000000003E-6</v>
      </c>
      <c r="F202" s="1">
        <v>2.37E-5</v>
      </c>
      <c r="G202" t="s">
        <v>1948</v>
      </c>
      <c r="H202" t="s">
        <v>1949</v>
      </c>
      <c r="I202" t="s">
        <v>2014</v>
      </c>
      <c r="J202" t="s">
        <v>2564</v>
      </c>
      <c r="K202">
        <v>11934</v>
      </c>
      <c r="L202">
        <v>467</v>
      </c>
      <c r="M202">
        <v>7</v>
      </c>
      <c r="N202">
        <v>5</v>
      </c>
      <c r="O202">
        <v>7</v>
      </c>
      <c r="P202">
        <v>36</v>
      </c>
      <c r="Q202">
        <v>0.19444400000000001</v>
      </c>
    </row>
    <row r="203" spans="1:17" x14ac:dyDescent="0.25">
      <c r="A203" t="s">
        <v>150</v>
      </c>
      <c r="B203" t="s">
        <v>2519</v>
      </c>
      <c r="C203" t="s">
        <v>151</v>
      </c>
      <c r="D203">
        <v>1.21</v>
      </c>
      <c r="E203" s="1">
        <v>1.6800000000000001E-3</v>
      </c>
      <c r="F203" s="1">
        <v>4.2199999999999998E-3</v>
      </c>
      <c r="G203" t="s">
        <v>1948</v>
      </c>
      <c r="H203" t="s">
        <v>1954</v>
      </c>
      <c r="I203" t="s">
        <v>2014</v>
      </c>
      <c r="J203" t="s">
        <v>2564</v>
      </c>
      <c r="K203">
        <v>11934</v>
      </c>
      <c r="L203">
        <v>467</v>
      </c>
      <c r="M203">
        <v>15</v>
      </c>
      <c r="N203">
        <v>15</v>
      </c>
      <c r="O203">
        <v>10</v>
      </c>
      <c r="P203">
        <v>36</v>
      </c>
      <c r="Q203">
        <v>0.41666700000000001</v>
      </c>
    </row>
    <row r="204" spans="1:17" x14ac:dyDescent="0.25">
      <c r="A204" t="s">
        <v>171</v>
      </c>
      <c r="B204" t="s">
        <v>1980</v>
      </c>
      <c r="C204" t="s">
        <v>172</v>
      </c>
      <c r="D204">
        <v>-2.71</v>
      </c>
      <c r="E204" s="1">
        <v>1.6200000000000001E-19</v>
      </c>
      <c r="F204" s="1">
        <v>3.2400000000000001E-18</v>
      </c>
      <c r="G204" t="s">
        <v>1948</v>
      </c>
      <c r="H204" t="s">
        <v>1949</v>
      </c>
      <c r="I204" t="s">
        <v>2014</v>
      </c>
      <c r="J204" t="s">
        <v>2564</v>
      </c>
      <c r="K204">
        <v>11934</v>
      </c>
      <c r="L204">
        <v>467</v>
      </c>
      <c r="M204">
        <v>29</v>
      </c>
      <c r="N204">
        <v>5</v>
      </c>
      <c r="O204">
        <v>29</v>
      </c>
      <c r="P204">
        <v>36</v>
      </c>
      <c r="Q204">
        <v>0.80555600000000005</v>
      </c>
    </row>
    <row r="205" spans="1:17" x14ac:dyDescent="0.25">
      <c r="A205" t="s">
        <v>222</v>
      </c>
      <c r="B205" t="s">
        <v>1983</v>
      </c>
      <c r="C205" t="s">
        <v>223</v>
      </c>
      <c r="D205">
        <v>-1.72</v>
      </c>
      <c r="E205" s="1">
        <v>1.3600000000000001E-3</v>
      </c>
      <c r="F205" s="1">
        <v>3.47E-3</v>
      </c>
      <c r="G205" t="s">
        <v>1948</v>
      </c>
      <c r="H205" t="s">
        <v>1949</v>
      </c>
      <c r="I205" t="s">
        <v>2014</v>
      </c>
      <c r="J205" t="s">
        <v>2564</v>
      </c>
      <c r="K205">
        <v>11934</v>
      </c>
      <c r="L205">
        <v>467</v>
      </c>
      <c r="M205">
        <v>19</v>
      </c>
      <c r="N205">
        <v>3</v>
      </c>
      <c r="O205">
        <v>19</v>
      </c>
      <c r="P205">
        <v>36</v>
      </c>
      <c r="Q205">
        <v>0.52777799999999997</v>
      </c>
    </row>
    <row r="206" spans="1:17" x14ac:dyDescent="0.25">
      <c r="A206" t="s">
        <v>225</v>
      </c>
      <c r="B206" t="s">
        <v>2541</v>
      </c>
      <c r="C206" t="s">
        <v>226</v>
      </c>
      <c r="D206">
        <v>1</v>
      </c>
      <c r="E206" s="1">
        <v>1.5600000000000001E-8</v>
      </c>
      <c r="F206" s="1">
        <v>9.1300000000000004E-8</v>
      </c>
      <c r="G206" t="s">
        <v>1948</v>
      </c>
      <c r="H206" t="s">
        <v>1954</v>
      </c>
      <c r="I206" t="s">
        <v>2014</v>
      </c>
      <c r="J206" t="s">
        <v>2564</v>
      </c>
      <c r="K206">
        <v>11934</v>
      </c>
      <c r="L206">
        <v>467</v>
      </c>
      <c r="M206">
        <v>23</v>
      </c>
      <c r="N206">
        <v>23</v>
      </c>
      <c r="O206">
        <v>3</v>
      </c>
      <c r="P206">
        <v>36</v>
      </c>
      <c r="Q206">
        <v>0.63888900000000004</v>
      </c>
    </row>
    <row r="207" spans="1:17" x14ac:dyDescent="0.25">
      <c r="A207" t="s">
        <v>267</v>
      </c>
      <c r="B207" t="s">
        <v>2521</v>
      </c>
      <c r="C207" t="s">
        <v>268</v>
      </c>
      <c r="D207">
        <v>-6.18</v>
      </c>
      <c r="E207" s="1">
        <v>4.2700000000000002E-44</v>
      </c>
      <c r="F207" s="1">
        <v>8.2800000000000005E-42</v>
      </c>
      <c r="G207" t="s">
        <v>1948</v>
      </c>
      <c r="H207" t="s">
        <v>1949</v>
      </c>
      <c r="I207" t="s">
        <v>2014</v>
      </c>
      <c r="J207" t="s">
        <v>2564</v>
      </c>
      <c r="K207">
        <v>11934</v>
      </c>
      <c r="L207">
        <v>467</v>
      </c>
      <c r="M207">
        <v>30</v>
      </c>
      <c r="N207">
        <v>3</v>
      </c>
      <c r="O207">
        <v>30</v>
      </c>
      <c r="P207">
        <v>36</v>
      </c>
      <c r="Q207">
        <v>0.83333299999999999</v>
      </c>
    </row>
    <row r="208" spans="1:17" x14ac:dyDescent="0.25">
      <c r="A208" t="s">
        <v>289</v>
      </c>
      <c r="B208" t="s">
        <v>2565</v>
      </c>
      <c r="C208" t="s">
        <v>290</v>
      </c>
      <c r="D208">
        <v>-1.67</v>
      </c>
      <c r="E208" s="1">
        <v>6.9300000000000005E-8</v>
      </c>
      <c r="F208" s="1">
        <v>3.72E-7</v>
      </c>
      <c r="G208" t="s">
        <v>1948</v>
      </c>
      <c r="H208" t="s">
        <v>1949</v>
      </c>
      <c r="I208" t="s">
        <v>2014</v>
      </c>
      <c r="J208" t="s">
        <v>2564</v>
      </c>
      <c r="K208">
        <v>11934</v>
      </c>
      <c r="L208">
        <v>467</v>
      </c>
      <c r="M208">
        <v>23</v>
      </c>
      <c r="N208">
        <v>7</v>
      </c>
      <c r="O208">
        <v>23</v>
      </c>
      <c r="P208">
        <v>36</v>
      </c>
      <c r="Q208">
        <v>0.63888900000000004</v>
      </c>
    </row>
    <row r="209" spans="1:17" x14ac:dyDescent="0.25">
      <c r="A209" t="s">
        <v>298</v>
      </c>
      <c r="C209" t="s">
        <v>299</v>
      </c>
      <c r="D209">
        <v>-2.08</v>
      </c>
      <c r="E209" s="1">
        <v>4.88E-8</v>
      </c>
      <c r="F209" s="1">
        <v>2.67E-7</v>
      </c>
      <c r="G209" t="s">
        <v>1948</v>
      </c>
      <c r="H209" t="s">
        <v>1949</v>
      </c>
      <c r="I209" t="s">
        <v>2014</v>
      </c>
      <c r="J209" t="s">
        <v>2564</v>
      </c>
      <c r="K209">
        <v>11934</v>
      </c>
      <c r="L209">
        <v>467</v>
      </c>
      <c r="M209">
        <v>21</v>
      </c>
      <c r="N209">
        <v>12</v>
      </c>
      <c r="O209">
        <v>21</v>
      </c>
      <c r="P209">
        <v>36</v>
      </c>
      <c r="Q209">
        <v>0.58333299999999999</v>
      </c>
    </row>
    <row r="210" spans="1:17" x14ac:dyDescent="0.25">
      <c r="A210" t="s">
        <v>325</v>
      </c>
      <c r="C210" t="s">
        <v>326</v>
      </c>
      <c r="D210">
        <v>-2.0499999999999998</v>
      </c>
      <c r="E210" s="1">
        <v>6.0600000000000001E-17</v>
      </c>
      <c r="F210" s="1">
        <v>9.4199999999999992E-16</v>
      </c>
      <c r="G210" t="s">
        <v>1948</v>
      </c>
      <c r="H210" t="s">
        <v>1949</v>
      </c>
      <c r="I210" t="s">
        <v>2014</v>
      </c>
      <c r="J210" t="s">
        <v>2564</v>
      </c>
      <c r="K210">
        <v>11934</v>
      </c>
      <c r="L210">
        <v>467</v>
      </c>
      <c r="M210">
        <v>27</v>
      </c>
      <c r="N210">
        <v>6</v>
      </c>
      <c r="O210">
        <v>27</v>
      </c>
      <c r="P210">
        <v>36</v>
      </c>
      <c r="Q210">
        <v>0.75</v>
      </c>
    </row>
    <row r="211" spans="1:17" x14ac:dyDescent="0.25">
      <c r="A211" t="s">
        <v>342</v>
      </c>
      <c r="B211" t="s">
        <v>2022</v>
      </c>
      <c r="C211" t="s">
        <v>343</v>
      </c>
      <c r="D211">
        <v>1.53</v>
      </c>
      <c r="E211" s="1">
        <v>3.8300000000000001E-3</v>
      </c>
      <c r="F211" s="1">
        <v>8.8699999999999994E-3</v>
      </c>
      <c r="G211" t="s">
        <v>1948</v>
      </c>
      <c r="H211" t="s">
        <v>1954</v>
      </c>
      <c r="I211" t="s">
        <v>2014</v>
      </c>
      <c r="J211" t="s">
        <v>2564</v>
      </c>
      <c r="K211">
        <v>11934</v>
      </c>
      <c r="L211">
        <v>467</v>
      </c>
      <c r="M211">
        <v>16</v>
      </c>
      <c r="N211">
        <v>16</v>
      </c>
      <c r="O211">
        <v>5</v>
      </c>
      <c r="P211">
        <v>36</v>
      </c>
      <c r="Q211">
        <v>0.44444400000000001</v>
      </c>
    </row>
    <row r="212" spans="1:17" x14ac:dyDescent="0.25">
      <c r="A212" t="s">
        <v>362</v>
      </c>
      <c r="B212" t="s">
        <v>2566</v>
      </c>
      <c r="C212" t="s">
        <v>363</v>
      </c>
      <c r="D212">
        <v>-1.68</v>
      </c>
      <c r="E212" s="1">
        <v>5.1199999999999998E-42</v>
      </c>
      <c r="F212" s="1">
        <v>8.3199999999999998E-40</v>
      </c>
      <c r="G212" t="s">
        <v>1948</v>
      </c>
      <c r="H212" t="s">
        <v>1949</v>
      </c>
      <c r="I212" t="s">
        <v>2014</v>
      </c>
      <c r="J212" t="s">
        <v>2564</v>
      </c>
      <c r="K212">
        <v>11934</v>
      </c>
      <c r="L212">
        <v>467</v>
      </c>
      <c r="M212">
        <v>22</v>
      </c>
      <c r="N212">
        <v>2</v>
      </c>
      <c r="O212">
        <v>22</v>
      </c>
      <c r="P212">
        <v>36</v>
      </c>
      <c r="Q212">
        <v>0.61111099999999996</v>
      </c>
    </row>
    <row r="213" spans="1:17" x14ac:dyDescent="0.25">
      <c r="A213" t="s">
        <v>399</v>
      </c>
      <c r="B213" t="s">
        <v>2567</v>
      </c>
      <c r="C213" t="s">
        <v>400</v>
      </c>
      <c r="D213">
        <v>-3.14</v>
      </c>
      <c r="E213" s="1">
        <v>8.4299999999999996E-19</v>
      </c>
      <c r="F213" s="1">
        <v>1.5799999999999999E-17</v>
      </c>
      <c r="G213" t="s">
        <v>1948</v>
      </c>
      <c r="H213" t="s">
        <v>1949</v>
      </c>
      <c r="I213" t="s">
        <v>2014</v>
      </c>
      <c r="J213" t="s">
        <v>2564</v>
      </c>
      <c r="K213">
        <v>11934</v>
      </c>
      <c r="L213">
        <v>467</v>
      </c>
      <c r="M213">
        <v>32</v>
      </c>
      <c r="N213">
        <v>2</v>
      </c>
      <c r="O213">
        <v>32</v>
      </c>
      <c r="P213">
        <v>36</v>
      </c>
      <c r="Q213">
        <v>0.88888900000000004</v>
      </c>
    </row>
    <row r="214" spans="1:17" x14ac:dyDescent="0.25">
      <c r="A214" t="s">
        <v>410</v>
      </c>
      <c r="B214" t="s">
        <v>1986</v>
      </c>
      <c r="C214" t="s">
        <v>411</v>
      </c>
      <c r="D214">
        <v>-3.81</v>
      </c>
      <c r="E214" s="1">
        <v>7.05E-19</v>
      </c>
      <c r="F214" s="1">
        <v>1.33E-17</v>
      </c>
      <c r="G214" t="s">
        <v>1948</v>
      </c>
      <c r="H214" t="s">
        <v>1949</v>
      </c>
      <c r="I214" t="s">
        <v>2014</v>
      </c>
      <c r="J214" t="s">
        <v>2564</v>
      </c>
      <c r="K214">
        <v>11934</v>
      </c>
      <c r="L214">
        <v>467</v>
      </c>
      <c r="M214">
        <v>33</v>
      </c>
      <c r="N214">
        <v>2</v>
      </c>
      <c r="O214">
        <v>33</v>
      </c>
      <c r="P214">
        <v>36</v>
      </c>
      <c r="Q214">
        <v>0.91666700000000001</v>
      </c>
    </row>
    <row r="215" spans="1:17" x14ac:dyDescent="0.25">
      <c r="A215" t="s">
        <v>419</v>
      </c>
      <c r="B215" t="s">
        <v>1987</v>
      </c>
      <c r="C215" t="s">
        <v>420</v>
      </c>
      <c r="D215">
        <v>-1.3</v>
      </c>
      <c r="E215" s="1">
        <v>6.1200000000000003E-7</v>
      </c>
      <c r="F215" s="1">
        <v>2.8399999999999999E-6</v>
      </c>
      <c r="G215" t="s">
        <v>1948</v>
      </c>
      <c r="H215" t="s">
        <v>1949</v>
      </c>
      <c r="I215" t="s">
        <v>2014</v>
      </c>
      <c r="J215" t="s">
        <v>2564</v>
      </c>
      <c r="K215">
        <v>11934</v>
      </c>
      <c r="L215">
        <v>467</v>
      </c>
      <c r="M215">
        <v>31</v>
      </c>
      <c r="N215">
        <v>2</v>
      </c>
      <c r="O215">
        <v>31</v>
      </c>
      <c r="P215">
        <v>36</v>
      </c>
      <c r="Q215">
        <v>0.86111099999999996</v>
      </c>
    </row>
    <row r="216" spans="1:17" x14ac:dyDescent="0.25">
      <c r="A216" t="s">
        <v>423</v>
      </c>
      <c r="B216" t="s">
        <v>2543</v>
      </c>
      <c r="C216" t="s">
        <v>424</v>
      </c>
      <c r="D216">
        <v>2.08</v>
      </c>
      <c r="E216" s="1">
        <v>4.86E-20</v>
      </c>
      <c r="F216" s="1">
        <v>1.02E-18</v>
      </c>
      <c r="G216" t="s">
        <v>1948</v>
      </c>
      <c r="H216" t="s">
        <v>1954</v>
      </c>
      <c r="I216" t="s">
        <v>2014</v>
      </c>
      <c r="J216" t="s">
        <v>2564</v>
      </c>
      <c r="K216">
        <v>11934</v>
      </c>
      <c r="L216">
        <v>467</v>
      </c>
      <c r="M216">
        <v>28</v>
      </c>
      <c r="N216">
        <v>28</v>
      </c>
      <c r="O216">
        <v>5</v>
      </c>
      <c r="P216">
        <v>36</v>
      </c>
      <c r="Q216">
        <v>0.77777799999999997</v>
      </c>
    </row>
    <row r="217" spans="1:17" x14ac:dyDescent="0.25">
      <c r="A217" t="s">
        <v>478</v>
      </c>
      <c r="B217" t="s">
        <v>1959</v>
      </c>
      <c r="C217" t="s">
        <v>479</v>
      </c>
      <c r="D217">
        <v>1.02</v>
      </c>
      <c r="E217" s="1">
        <v>9.2699999999999999E-21</v>
      </c>
      <c r="F217" s="1">
        <v>2.08E-19</v>
      </c>
      <c r="G217" t="s">
        <v>1948</v>
      </c>
      <c r="H217" t="s">
        <v>1954</v>
      </c>
      <c r="I217" t="s">
        <v>2014</v>
      </c>
      <c r="J217" t="s">
        <v>2564</v>
      </c>
      <c r="K217">
        <v>11934</v>
      </c>
      <c r="L217">
        <v>467</v>
      </c>
      <c r="M217">
        <v>32</v>
      </c>
      <c r="N217">
        <v>32</v>
      </c>
      <c r="O217">
        <v>0</v>
      </c>
      <c r="P217">
        <v>36</v>
      </c>
      <c r="Q217">
        <v>0.88888900000000004</v>
      </c>
    </row>
    <row r="218" spans="1:17" x14ac:dyDescent="0.25">
      <c r="A218" t="s">
        <v>490</v>
      </c>
      <c r="C218" t="s">
        <v>491</v>
      </c>
      <c r="D218">
        <v>-1.6</v>
      </c>
      <c r="E218" s="1">
        <v>1.7800000000000002E-18</v>
      </c>
      <c r="F218" s="1">
        <v>3.2199999999999998E-17</v>
      </c>
      <c r="G218" t="s">
        <v>1948</v>
      </c>
      <c r="H218" t="s">
        <v>1949</v>
      </c>
      <c r="I218" t="s">
        <v>2014</v>
      </c>
      <c r="J218" t="s">
        <v>2564</v>
      </c>
      <c r="K218">
        <v>11934</v>
      </c>
      <c r="L218">
        <v>467</v>
      </c>
      <c r="M218">
        <v>24</v>
      </c>
      <c r="N218">
        <v>5</v>
      </c>
      <c r="O218">
        <v>24</v>
      </c>
      <c r="P218">
        <v>36</v>
      </c>
      <c r="Q218">
        <v>0.66666700000000001</v>
      </c>
    </row>
    <row r="219" spans="1:17" x14ac:dyDescent="0.25">
      <c r="A219" t="s">
        <v>515</v>
      </c>
      <c r="B219" t="s">
        <v>2544</v>
      </c>
      <c r="C219" t="s">
        <v>516</v>
      </c>
      <c r="D219">
        <v>-1.34</v>
      </c>
      <c r="E219" s="1">
        <v>4.1300000000000003E-21</v>
      </c>
      <c r="F219" s="1">
        <v>9.5800000000000003E-20</v>
      </c>
      <c r="G219" t="s">
        <v>1948</v>
      </c>
      <c r="H219" t="s">
        <v>1949</v>
      </c>
      <c r="I219" t="s">
        <v>2014</v>
      </c>
      <c r="J219" t="s">
        <v>2564</v>
      </c>
      <c r="K219">
        <v>11934</v>
      </c>
      <c r="L219">
        <v>467</v>
      </c>
      <c r="M219">
        <v>19</v>
      </c>
      <c r="N219">
        <v>9</v>
      </c>
      <c r="O219">
        <v>19</v>
      </c>
      <c r="P219">
        <v>36</v>
      </c>
      <c r="Q219">
        <v>0.52777799999999997</v>
      </c>
    </row>
    <row r="220" spans="1:17" x14ac:dyDescent="0.25">
      <c r="A220" t="s">
        <v>546</v>
      </c>
      <c r="B220" t="s">
        <v>2010</v>
      </c>
      <c r="C220" t="s">
        <v>547</v>
      </c>
      <c r="D220">
        <v>1.3</v>
      </c>
      <c r="E220" s="1">
        <v>4.1299999999999999E-35</v>
      </c>
      <c r="F220" s="1">
        <v>3.5299999999999998E-33</v>
      </c>
      <c r="G220" t="s">
        <v>1948</v>
      </c>
      <c r="H220" t="s">
        <v>1954</v>
      </c>
      <c r="I220" t="s">
        <v>2014</v>
      </c>
      <c r="J220" t="s">
        <v>2564</v>
      </c>
      <c r="K220">
        <v>11934</v>
      </c>
      <c r="L220">
        <v>467</v>
      </c>
      <c r="M220">
        <v>33</v>
      </c>
      <c r="N220">
        <v>33</v>
      </c>
      <c r="O220">
        <v>0</v>
      </c>
      <c r="P220">
        <v>36</v>
      </c>
      <c r="Q220">
        <v>0.91666700000000001</v>
      </c>
    </row>
    <row r="221" spans="1:17" x14ac:dyDescent="0.25">
      <c r="A221" t="s">
        <v>584</v>
      </c>
      <c r="B221" t="s">
        <v>2524</v>
      </c>
      <c r="C221" t="s">
        <v>585</v>
      </c>
      <c r="D221">
        <v>1.21</v>
      </c>
      <c r="E221" s="1">
        <v>1.5200000000000001E-3</v>
      </c>
      <c r="F221" s="1">
        <v>3.8500000000000001E-3</v>
      </c>
      <c r="G221" t="s">
        <v>1948</v>
      </c>
      <c r="H221" t="s">
        <v>1954</v>
      </c>
      <c r="I221" t="s">
        <v>2014</v>
      </c>
      <c r="J221" t="s">
        <v>2564</v>
      </c>
      <c r="K221">
        <v>11934</v>
      </c>
      <c r="L221">
        <v>467</v>
      </c>
      <c r="M221">
        <v>12</v>
      </c>
      <c r="N221">
        <v>12</v>
      </c>
      <c r="O221">
        <v>15</v>
      </c>
      <c r="P221">
        <v>36</v>
      </c>
      <c r="Q221">
        <v>0.33333299999999999</v>
      </c>
    </row>
    <row r="222" spans="1:17" x14ac:dyDescent="0.25">
      <c r="A222" t="s">
        <v>587</v>
      </c>
      <c r="B222" t="s">
        <v>2545</v>
      </c>
      <c r="C222" t="s">
        <v>588</v>
      </c>
      <c r="D222">
        <v>1.87</v>
      </c>
      <c r="E222" s="1">
        <v>4.2399999999999997E-12</v>
      </c>
      <c r="F222" s="1">
        <v>3.8900000000000003E-11</v>
      </c>
      <c r="G222" t="s">
        <v>1948</v>
      </c>
      <c r="H222" t="s">
        <v>1954</v>
      </c>
      <c r="I222" t="s">
        <v>2014</v>
      </c>
      <c r="J222" t="s">
        <v>2564</v>
      </c>
      <c r="K222">
        <v>11934</v>
      </c>
      <c r="L222">
        <v>467</v>
      </c>
      <c r="M222">
        <v>26</v>
      </c>
      <c r="N222">
        <v>26</v>
      </c>
      <c r="O222">
        <v>5</v>
      </c>
      <c r="P222">
        <v>36</v>
      </c>
      <c r="Q222">
        <v>0.72222200000000003</v>
      </c>
    </row>
    <row r="223" spans="1:17" x14ac:dyDescent="0.25">
      <c r="A223" t="s">
        <v>603</v>
      </c>
      <c r="B223" t="s">
        <v>2525</v>
      </c>
      <c r="C223" t="s">
        <v>604</v>
      </c>
      <c r="D223">
        <v>-2.52</v>
      </c>
      <c r="E223" s="1">
        <v>9.9700000000000001E-18</v>
      </c>
      <c r="F223" s="1">
        <v>1.67E-16</v>
      </c>
      <c r="G223" t="s">
        <v>1948</v>
      </c>
      <c r="H223" t="s">
        <v>1949</v>
      </c>
      <c r="I223" t="s">
        <v>2014</v>
      </c>
      <c r="J223" t="s">
        <v>2564</v>
      </c>
      <c r="K223">
        <v>11934</v>
      </c>
      <c r="L223">
        <v>467</v>
      </c>
      <c r="M223">
        <v>23</v>
      </c>
      <c r="N223">
        <v>10</v>
      </c>
      <c r="O223">
        <v>23</v>
      </c>
      <c r="P223">
        <v>36</v>
      </c>
      <c r="Q223">
        <v>0.63888900000000004</v>
      </c>
    </row>
    <row r="224" spans="1:17" x14ac:dyDescent="0.25">
      <c r="A224" t="s">
        <v>610</v>
      </c>
      <c r="C224" t="s">
        <v>1620</v>
      </c>
      <c r="D224">
        <v>-2.8</v>
      </c>
      <c r="E224" s="1">
        <v>2.9399999999999999E-47</v>
      </c>
      <c r="F224" s="1">
        <v>7.7499999999999996E-45</v>
      </c>
      <c r="G224" t="s">
        <v>1948</v>
      </c>
      <c r="H224" t="s">
        <v>1949</v>
      </c>
      <c r="I224" t="s">
        <v>2014</v>
      </c>
      <c r="J224" t="s">
        <v>2564</v>
      </c>
      <c r="K224">
        <v>11934</v>
      </c>
      <c r="L224">
        <v>467</v>
      </c>
      <c r="M224">
        <v>34</v>
      </c>
      <c r="N224">
        <v>0</v>
      </c>
      <c r="O224">
        <v>34</v>
      </c>
      <c r="P224">
        <v>36</v>
      </c>
      <c r="Q224">
        <v>0.94444399999999995</v>
      </c>
    </row>
    <row r="225" spans="1:17" x14ac:dyDescent="0.25">
      <c r="A225" t="s">
        <v>641</v>
      </c>
      <c r="B225" t="s">
        <v>2568</v>
      </c>
      <c r="C225" t="s">
        <v>642</v>
      </c>
      <c r="D225">
        <v>1.65</v>
      </c>
      <c r="E225" s="1">
        <v>2.0999999999999999E-20</v>
      </c>
      <c r="F225" s="1">
        <v>4.5399999999999995E-19</v>
      </c>
      <c r="G225" t="s">
        <v>1948</v>
      </c>
      <c r="H225" t="s">
        <v>1954</v>
      </c>
      <c r="I225" t="s">
        <v>2014</v>
      </c>
      <c r="J225" t="s">
        <v>2564</v>
      </c>
      <c r="K225">
        <v>11934</v>
      </c>
      <c r="L225">
        <v>467</v>
      </c>
      <c r="M225">
        <v>30</v>
      </c>
      <c r="N225">
        <v>30</v>
      </c>
      <c r="O225">
        <v>4</v>
      </c>
      <c r="P225">
        <v>36</v>
      </c>
      <c r="Q225">
        <v>0.83333299999999999</v>
      </c>
    </row>
    <row r="226" spans="1:17" x14ac:dyDescent="0.25">
      <c r="A226" t="s">
        <v>658</v>
      </c>
      <c r="C226" t="s">
        <v>659</v>
      </c>
      <c r="D226">
        <v>1.73</v>
      </c>
      <c r="E226" s="1">
        <v>3.2299999999999999E-19</v>
      </c>
      <c r="F226" s="1">
        <v>6.2899999999999997E-18</v>
      </c>
      <c r="G226" t="s">
        <v>1948</v>
      </c>
      <c r="H226" t="s">
        <v>1954</v>
      </c>
      <c r="I226" t="s">
        <v>2014</v>
      </c>
      <c r="J226" t="s">
        <v>2564</v>
      </c>
      <c r="K226">
        <v>11934</v>
      </c>
      <c r="L226">
        <v>467</v>
      </c>
      <c r="M226">
        <v>34</v>
      </c>
      <c r="N226">
        <v>34</v>
      </c>
      <c r="O226">
        <v>1</v>
      </c>
      <c r="P226">
        <v>36</v>
      </c>
      <c r="Q226">
        <v>0.94444399999999995</v>
      </c>
    </row>
    <row r="227" spans="1:17" x14ac:dyDescent="0.25">
      <c r="A227" t="s">
        <v>662</v>
      </c>
      <c r="B227" t="s">
        <v>1962</v>
      </c>
      <c r="C227" t="s">
        <v>663</v>
      </c>
      <c r="D227">
        <v>-1.1200000000000001</v>
      </c>
      <c r="E227" s="1">
        <v>1.66E-4</v>
      </c>
      <c r="F227" s="1">
        <v>5.1099999999999995E-4</v>
      </c>
      <c r="G227" t="s">
        <v>1948</v>
      </c>
      <c r="H227" t="s">
        <v>1949</v>
      </c>
      <c r="I227" t="s">
        <v>2014</v>
      </c>
      <c r="J227" t="s">
        <v>2564</v>
      </c>
      <c r="K227">
        <v>11934</v>
      </c>
      <c r="L227">
        <v>467</v>
      </c>
      <c r="M227">
        <v>25</v>
      </c>
      <c r="N227">
        <v>6</v>
      </c>
      <c r="O227">
        <v>25</v>
      </c>
      <c r="P227">
        <v>36</v>
      </c>
      <c r="Q227">
        <v>0.69444399999999995</v>
      </c>
    </row>
    <row r="228" spans="1:17" x14ac:dyDescent="0.25">
      <c r="A228" t="s">
        <v>671</v>
      </c>
      <c r="B228" t="s">
        <v>2569</v>
      </c>
      <c r="C228" t="s">
        <v>672</v>
      </c>
      <c r="D228">
        <v>-3.33</v>
      </c>
      <c r="E228" s="1">
        <v>2.7499999999999998E-9</v>
      </c>
      <c r="F228" s="1">
        <v>1.7800000000000001E-8</v>
      </c>
      <c r="G228" t="s">
        <v>1948</v>
      </c>
      <c r="H228" t="s">
        <v>1949</v>
      </c>
      <c r="I228" t="s">
        <v>2014</v>
      </c>
      <c r="J228" t="s">
        <v>2564</v>
      </c>
      <c r="K228">
        <v>11934</v>
      </c>
      <c r="L228">
        <v>467</v>
      </c>
      <c r="M228">
        <v>26</v>
      </c>
      <c r="N228">
        <v>4</v>
      </c>
      <c r="O228">
        <v>26</v>
      </c>
      <c r="P228">
        <v>36</v>
      </c>
      <c r="Q228">
        <v>0.72222200000000003</v>
      </c>
    </row>
    <row r="229" spans="1:17" x14ac:dyDescent="0.25">
      <c r="A229" t="s">
        <v>677</v>
      </c>
      <c r="C229" t="s">
        <v>678</v>
      </c>
      <c r="D229">
        <v>3.99</v>
      </c>
      <c r="E229" s="1">
        <v>6.9499999999999995E-17</v>
      </c>
      <c r="F229" s="1">
        <v>1.08E-15</v>
      </c>
      <c r="G229" t="s">
        <v>1948</v>
      </c>
      <c r="H229" t="s">
        <v>1954</v>
      </c>
      <c r="I229" t="s">
        <v>2014</v>
      </c>
      <c r="J229" t="s">
        <v>2564</v>
      </c>
      <c r="K229">
        <v>11934</v>
      </c>
      <c r="L229">
        <v>467</v>
      </c>
      <c r="M229">
        <v>23</v>
      </c>
      <c r="N229">
        <v>23</v>
      </c>
      <c r="O229">
        <v>7</v>
      </c>
      <c r="P229">
        <v>36</v>
      </c>
      <c r="Q229">
        <v>0.63888900000000004</v>
      </c>
    </row>
    <row r="230" spans="1:17" x14ac:dyDescent="0.25">
      <c r="A230" t="s">
        <v>683</v>
      </c>
      <c r="B230" t="s">
        <v>2570</v>
      </c>
      <c r="C230" t="s">
        <v>684</v>
      </c>
      <c r="D230">
        <v>1.21</v>
      </c>
      <c r="E230" s="1">
        <v>3.1099999999999997E-20</v>
      </c>
      <c r="F230" s="1">
        <v>6.6099999999999999E-19</v>
      </c>
      <c r="G230" t="s">
        <v>1948</v>
      </c>
      <c r="H230" t="s">
        <v>1954</v>
      </c>
      <c r="I230" t="s">
        <v>2014</v>
      </c>
      <c r="J230" t="s">
        <v>2564</v>
      </c>
      <c r="K230">
        <v>11934</v>
      </c>
      <c r="L230">
        <v>467</v>
      </c>
      <c r="M230">
        <v>28</v>
      </c>
      <c r="N230">
        <v>28</v>
      </c>
      <c r="O230">
        <v>1</v>
      </c>
      <c r="P230">
        <v>36</v>
      </c>
      <c r="Q230">
        <v>0.77777799999999997</v>
      </c>
    </row>
    <row r="231" spans="1:17" x14ac:dyDescent="0.25">
      <c r="A231" t="s">
        <v>709</v>
      </c>
      <c r="B231" t="s">
        <v>2016</v>
      </c>
      <c r="C231" t="s">
        <v>710</v>
      </c>
      <c r="D231">
        <v>-3.09</v>
      </c>
      <c r="E231" s="1">
        <v>4.1499999999999999E-11</v>
      </c>
      <c r="F231" s="1">
        <v>3.3800000000000002E-10</v>
      </c>
      <c r="G231" t="s">
        <v>1948</v>
      </c>
      <c r="H231" t="s">
        <v>1949</v>
      </c>
      <c r="I231" t="s">
        <v>2014</v>
      </c>
      <c r="J231" t="s">
        <v>2564</v>
      </c>
      <c r="K231">
        <v>11934</v>
      </c>
      <c r="L231">
        <v>467</v>
      </c>
      <c r="M231">
        <v>25</v>
      </c>
      <c r="N231">
        <v>7</v>
      </c>
      <c r="O231">
        <v>25</v>
      </c>
      <c r="P231">
        <v>36</v>
      </c>
      <c r="Q231">
        <v>0.69444399999999995</v>
      </c>
    </row>
    <row r="232" spans="1:17" x14ac:dyDescent="0.25">
      <c r="A232" t="s">
        <v>732</v>
      </c>
      <c r="B232" t="s">
        <v>1991</v>
      </c>
      <c r="C232" t="s">
        <v>733</v>
      </c>
      <c r="D232">
        <v>1.45</v>
      </c>
      <c r="E232" s="1">
        <v>2.67E-15</v>
      </c>
      <c r="F232" s="1">
        <v>3.4800000000000001E-14</v>
      </c>
      <c r="G232" t="s">
        <v>1948</v>
      </c>
      <c r="H232" t="s">
        <v>1954</v>
      </c>
      <c r="I232" t="s">
        <v>2014</v>
      </c>
      <c r="J232" t="s">
        <v>2564</v>
      </c>
      <c r="K232">
        <v>11934</v>
      </c>
      <c r="L232">
        <v>467</v>
      </c>
      <c r="M232">
        <v>30</v>
      </c>
      <c r="N232">
        <v>30</v>
      </c>
      <c r="O232">
        <v>3</v>
      </c>
      <c r="P232">
        <v>36</v>
      </c>
      <c r="Q232">
        <v>0.83333299999999999</v>
      </c>
    </row>
    <row r="233" spans="1:17" x14ac:dyDescent="0.25">
      <c r="A233" t="s">
        <v>738</v>
      </c>
      <c r="B233" t="s">
        <v>1965</v>
      </c>
      <c r="C233" t="s">
        <v>739</v>
      </c>
      <c r="D233">
        <v>1.36</v>
      </c>
      <c r="E233" s="1">
        <v>1.6700000000000001E-6</v>
      </c>
      <c r="F233" s="1">
        <v>7.25E-6</v>
      </c>
      <c r="G233" t="s">
        <v>1948</v>
      </c>
      <c r="H233" t="s">
        <v>1954</v>
      </c>
      <c r="I233" t="s">
        <v>2014</v>
      </c>
      <c r="J233" t="s">
        <v>2564</v>
      </c>
      <c r="K233">
        <v>11934</v>
      </c>
      <c r="L233">
        <v>467</v>
      </c>
      <c r="M233">
        <v>18</v>
      </c>
      <c r="N233">
        <v>18</v>
      </c>
      <c r="O233">
        <v>12</v>
      </c>
      <c r="P233">
        <v>36</v>
      </c>
      <c r="Q233">
        <v>0.5</v>
      </c>
    </row>
    <row r="234" spans="1:17" x14ac:dyDescent="0.25">
      <c r="A234" t="s">
        <v>758</v>
      </c>
      <c r="C234" t="s">
        <v>759</v>
      </c>
      <c r="D234">
        <v>-1.06</v>
      </c>
      <c r="E234" s="1">
        <v>2.1900000000000001E-9</v>
      </c>
      <c r="F234" s="1">
        <v>1.4300000000000001E-8</v>
      </c>
      <c r="G234" t="s">
        <v>1948</v>
      </c>
      <c r="H234" t="s">
        <v>1949</v>
      </c>
      <c r="I234" t="s">
        <v>2014</v>
      </c>
      <c r="J234" t="s">
        <v>2564</v>
      </c>
      <c r="K234">
        <v>11934</v>
      </c>
      <c r="L234">
        <v>467</v>
      </c>
      <c r="M234">
        <v>22</v>
      </c>
      <c r="N234">
        <v>7</v>
      </c>
      <c r="O234">
        <v>22</v>
      </c>
      <c r="P234">
        <v>36</v>
      </c>
      <c r="Q234">
        <v>0.61111099999999996</v>
      </c>
    </row>
    <row r="235" spans="1:17" x14ac:dyDescent="0.25">
      <c r="A235" t="s">
        <v>762</v>
      </c>
      <c r="C235" t="s">
        <v>763</v>
      </c>
      <c r="D235">
        <v>-1.77</v>
      </c>
      <c r="E235" s="1">
        <v>2.3000000000000001E-10</v>
      </c>
      <c r="F235" s="1">
        <v>1.7100000000000001E-9</v>
      </c>
      <c r="G235" t="s">
        <v>1948</v>
      </c>
      <c r="H235" t="s">
        <v>1949</v>
      </c>
      <c r="I235" t="s">
        <v>2014</v>
      </c>
      <c r="J235" t="s">
        <v>2564</v>
      </c>
      <c r="K235">
        <v>11934</v>
      </c>
      <c r="L235">
        <v>467</v>
      </c>
      <c r="M235">
        <v>28</v>
      </c>
      <c r="N235">
        <v>7</v>
      </c>
      <c r="O235">
        <v>28</v>
      </c>
      <c r="P235">
        <v>36</v>
      </c>
      <c r="Q235">
        <v>0.77777799999999997</v>
      </c>
    </row>
    <row r="236" spans="1:17" x14ac:dyDescent="0.25">
      <c r="A236" t="s">
        <v>809</v>
      </c>
      <c r="B236" t="s">
        <v>1995</v>
      </c>
      <c r="C236" t="s">
        <v>810</v>
      </c>
      <c r="D236">
        <v>-1.84</v>
      </c>
      <c r="E236" s="1">
        <v>1.4699999999999999E-21</v>
      </c>
      <c r="F236" s="1">
        <v>3.5499999999999999E-20</v>
      </c>
      <c r="G236" t="s">
        <v>1948</v>
      </c>
      <c r="H236" t="s">
        <v>1949</v>
      </c>
      <c r="I236" t="s">
        <v>2014</v>
      </c>
      <c r="J236" t="s">
        <v>2564</v>
      </c>
      <c r="K236">
        <v>11934</v>
      </c>
      <c r="L236">
        <v>467</v>
      </c>
      <c r="M236">
        <v>30</v>
      </c>
      <c r="N236">
        <v>0</v>
      </c>
      <c r="O236">
        <v>30</v>
      </c>
      <c r="P236">
        <v>36</v>
      </c>
      <c r="Q236">
        <v>0.83333299999999999</v>
      </c>
    </row>
    <row r="237" spans="1:17" x14ac:dyDescent="0.25">
      <c r="A237" t="s">
        <v>821</v>
      </c>
      <c r="B237" t="s">
        <v>2547</v>
      </c>
      <c r="C237" t="s">
        <v>822</v>
      </c>
      <c r="D237">
        <v>1.05</v>
      </c>
      <c r="E237" s="1">
        <v>6.04E-14</v>
      </c>
      <c r="F237" s="1">
        <v>6.8100000000000003E-13</v>
      </c>
      <c r="G237" t="s">
        <v>1948</v>
      </c>
      <c r="H237" t="s">
        <v>1954</v>
      </c>
      <c r="I237" t="s">
        <v>2014</v>
      </c>
      <c r="J237" t="s">
        <v>2564</v>
      </c>
      <c r="K237">
        <v>11934</v>
      </c>
      <c r="L237">
        <v>467</v>
      </c>
      <c r="M237">
        <v>29</v>
      </c>
      <c r="N237">
        <v>29</v>
      </c>
      <c r="O237">
        <v>0</v>
      </c>
      <c r="P237">
        <v>36</v>
      </c>
      <c r="Q237">
        <v>0.80555600000000005</v>
      </c>
    </row>
    <row r="238" spans="1:17" x14ac:dyDescent="0.25">
      <c r="A238" t="s">
        <v>838</v>
      </c>
      <c r="C238" t="s">
        <v>839</v>
      </c>
      <c r="D238">
        <v>1.18</v>
      </c>
      <c r="E238" s="1">
        <v>8.6300000000000002E-12</v>
      </c>
      <c r="F238" s="1">
        <v>7.6299999999999998E-11</v>
      </c>
      <c r="G238" t="s">
        <v>1948</v>
      </c>
      <c r="H238" t="s">
        <v>1954</v>
      </c>
      <c r="I238" t="s">
        <v>2014</v>
      </c>
      <c r="J238" t="s">
        <v>2564</v>
      </c>
      <c r="K238">
        <v>11934</v>
      </c>
      <c r="L238">
        <v>467</v>
      </c>
      <c r="M238">
        <v>27</v>
      </c>
      <c r="N238">
        <v>27</v>
      </c>
      <c r="O238">
        <v>5</v>
      </c>
      <c r="P238">
        <v>36</v>
      </c>
      <c r="Q238">
        <v>0.75</v>
      </c>
    </row>
    <row r="239" spans="1:17" x14ac:dyDescent="0.25">
      <c r="A239" t="s">
        <v>842</v>
      </c>
      <c r="B239" t="s">
        <v>2527</v>
      </c>
      <c r="C239" t="s">
        <v>843</v>
      </c>
      <c r="D239">
        <v>-3.24</v>
      </c>
      <c r="E239" s="1">
        <v>1.3400000000000001E-29</v>
      </c>
      <c r="F239" s="1">
        <v>7.1999999999999997E-28</v>
      </c>
      <c r="G239" t="s">
        <v>1948</v>
      </c>
      <c r="H239" t="s">
        <v>1949</v>
      </c>
      <c r="I239" t="s">
        <v>2014</v>
      </c>
      <c r="J239" t="s">
        <v>2564</v>
      </c>
      <c r="K239">
        <v>11934</v>
      </c>
      <c r="L239">
        <v>467</v>
      </c>
      <c r="M239">
        <v>29</v>
      </c>
      <c r="N239">
        <v>2</v>
      </c>
      <c r="O239">
        <v>29</v>
      </c>
      <c r="P239">
        <v>36</v>
      </c>
      <c r="Q239">
        <v>0.80555600000000005</v>
      </c>
    </row>
    <row r="240" spans="1:17" x14ac:dyDescent="0.25">
      <c r="A240" t="s">
        <v>882</v>
      </c>
      <c r="B240" t="s">
        <v>2563</v>
      </c>
      <c r="C240" t="s">
        <v>883</v>
      </c>
      <c r="D240">
        <v>1.43</v>
      </c>
      <c r="E240" s="1">
        <v>3.1499999999999998E-65</v>
      </c>
      <c r="F240" s="1">
        <v>5.2100000000000002E-62</v>
      </c>
      <c r="G240" t="s">
        <v>1948</v>
      </c>
      <c r="H240" t="s">
        <v>1954</v>
      </c>
      <c r="I240" t="s">
        <v>2014</v>
      </c>
      <c r="J240" t="s">
        <v>2564</v>
      </c>
      <c r="K240">
        <v>11934</v>
      </c>
      <c r="L240">
        <v>467</v>
      </c>
      <c r="M240">
        <v>35</v>
      </c>
      <c r="N240">
        <v>35</v>
      </c>
      <c r="O240">
        <v>0</v>
      </c>
      <c r="P240">
        <v>36</v>
      </c>
      <c r="Q240">
        <v>0.97222200000000003</v>
      </c>
    </row>
    <row r="241" spans="1:17" x14ac:dyDescent="0.25">
      <c r="A241" t="s">
        <v>889</v>
      </c>
      <c r="C241" t="s">
        <v>890</v>
      </c>
      <c r="D241">
        <v>1.31</v>
      </c>
      <c r="E241" s="1">
        <v>4.3299999999999997E-9</v>
      </c>
      <c r="F241" s="1">
        <v>2.73E-8</v>
      </c>
      <c r="G241" t="s">
        <v>1948</v>
      </c>
      <c r="H241" t="s">
        <v>1954</v>
      </c>
      <c r="I241" t="s">
        <v>2014</v>
      </c>
      <c r="J241" t="s">
        <v>2564</v>
      </c>
      <c r="K241">
        <v>11934</v>
      </c>
      <c r="L241">
        <v>467</v>
      </c>
      <c r="M241">
        <v>29</v>
      </c>
      <c r="N241">
        <v>29</v>
      </c>
      <c r="O241">
        <v>5</v>
      </c>
      <c r="P241">
        <v>36</v>
      </c>
      <c r="Q241">
        <v>0.80555600000000005</v>
      </c>
    </row>
    <row r="242" spans="1:17" x14ac:dyDescent="0.25">
      <c r="A242" t="s">
        <v>912</v>
      </c>
      <c r="B242" t="s">
        <v>2017</v>
      </c>
      <c r="C242" t="s">
        <v>913</v>
      </c>
      <c r="D242">
        <v>-1.6</v>
      </c>
      <c r="E242" s="1">
        <v>1.04E-13</v>
      </c>
      <c r="F242" s="1">
        <v>1.14E-12</v>
      </c>
      <c r="G242" t="s">
        <v>1948</v>
      </c>
      <c r="H242" t="s">
        <v>1949</v>
      </c>
      <c r="I242" t="s">
        <v>2014</v>
      </c>
      <c r="J242" t="s">
        <v>2564</v>
      </c>
      <c r="K242">
        <v>11934</v>
      </c>
      <c r="L242">
        <v>467</v>
      </c>
      <c r="M242">
        <v>19</v>
      </c>
      <c r="N242">
        <v>7</v>
      </c>
      <c r="O242">
        <v>19</v>
      </c>
      <c r="P242">
        <v>36</v>
      </c>
      <c r="Q242">
        <v>0.52777799999999997</v>
      </c>
    </row>
    <row r="243" spans="1:17" x14ac:dyDescent="0.25">
      <c r="A243" t="s">
        <v>916</v>
      </c>
      <c r="B243" t="s">
        <v>2530</v>
      </c>
      <c r="C243" t="s">
        <v>917</v>
      </c>
      <c r="D243">
        <v>1.96</v>
      </c>
      <c r="E243" s="1">
        <v>9.16E-7</v>
      </c>
      <c r="F243" s="1">
        <v>4.1500000000000001E-6</v>
      </c>
      <c r="G243" t="s">
        <v>1948</v>
      </c>
      <c r="H243" t="s">
        <v>1954</v>
      </c>
      <c r="I243" t="s">
        <v>2014</v>
      </c>
      <c r="J243" t="s">
        <v>2564</v>
      </c>
      <c r="K243">
        <v>11934</v>
      </c>
      <c r="L243">
        <v>467</v>
      </c>
      <c r="M243">
        <v>21</v>
      </c>
      <c r="N243">
        <v>21</v>
      </c>
      <c r="O243">
        <v>13</v>
      </c>
      <c r="P243">
        <v>36</v>
      </c>
      <c r="Q243">
        <v>0.58333299999999999</v>
      </c>
    </row>
    <row r="244" spans="1:17" x14ac:dyDescent="0.25">
      <c r="A244" t="s">
        <v>938</v>
      </c>
      <c r="B244" t="s">
        <v>1968</v>
      </c>
      <c r="C244" t="s">
        <v>939</v>
      </c>
      <c r="D244">
        <v>1.4</v>
      </c>
      <c r="E244" s="1">
        <v>9.2600000000000001E-7</v>
      </c>
      <c r="F244" s="1">
        <v>4.1899999999999997E-6</v>
      </c>
      <c r="G244" t="s">
        <v>1948</v>
      </c>
      <c r="H244" t="s">
        <v>1954</v>
      </c>
      <c r="I244" t="s">
        <v>2014</v>
      </c>
      <c r="J244" t="s">
        <v>2564</v>
      </c>
      <c r="K244">
        <v>11934</v>
      </c>
      <c r="L244">
        <v>467</v>
      </c>
      <c r="M244">
        <v>24</v>
      </c>
      <c r="N244">
        <v>24</v>
      </c>
      <c r="O244">
        <v>6</v>
      </c>
      <c r="P244">
        <v>36</v>
      </c>
      <c r="Q244">
        <v>0.66666700000000001</v>
      </c>
    </row>
    <row r="245" spans="1:17" x14ac:dyDescent="0.25">
      <c r="A245" t="s">
        <v>953</v>
      </c>
      <c r="B245" t="s">
        <v>2532</v>
      </c>
      <c r="C245" t="s">
        <v>954</v>
      </c>
      <c r="D245">
        <v>1.05</v>
      </c>
      <c r="E245" s="1">
        <v>4.5500000000000001E-29</v>
      </c>
      <c r="F245" s="1">
        <v>2.2999999999999999E-27</v>
      </c>
      <c r="G245" t="s">
        <v>1948</v>
      </c>
      <c r="H245" t="s">
        <v>1954</v>
      </c>
      <c r="I245" t="s">
        <v>2014</v>
      </c>
      <c r="J245" t="s">
        <v>2564</v>
      </c>
      <c r="K245">
        <v>11934</v>
      </c>
      <c r="L245">
        <v>467</v>
      </c>
      <c r="M245">
        <v>31</v>
      </c>
      <c r="N245">
        <v>31</v>
      </c>
      <c r="O245">
        <v>0</v>
      </c>
      <c r="P245">
        <v>36</v>
      </c>
      <c r="Q245">
        <v>0.86111099999999996</v>
      </c>
    </row>
    <row r="246" spans="1:17" x14ac:dyDescent="0.25">
      <c r="A246" t="s">
        <v>961</v>
      </c>
      <c r="B246" t="s">
        <v>2018</v>
      </c>
      <c r="C246" t="s">
        <v>962</v>
      </c>
      <c r="D246">
        <v>1.1499999999999999</v>
      </c>
      <c r="E246" s="1">
        <v>3.5899999999999999E-6</v>
      </c>
      <c r="F246" s="1">
        <v>1.47E-5</v>
      </c>
      <c r="G246" t="s">
        <v>1948</v>
      </c>
      <c r="H246" t="s">
        <v>1954</v>
      </c>
      <c r="I246" t="s">
        <v>2014</v>
      </c>
      <c r="J246" t="s">
        <v>2564</v>
      </c>
      <c r="K246">
        <v>11934</v>
      </c>
      <c r="L246">
        <v>467</v>
      </c>
      <c r="M246">
        <v>26</v>
      </c>
      <c r="N246">
        <v>26</v>
      </c>
      <c r="O246">
        <v>5</v>
      </c>
      <c r="P246">
        <v>36</v>
      </c>
      <c r="Q246">
        <v>0.72222200000000003</v>
      </c>
    </row>
    <row r="247" spans="1:17" x14ac:dyDescent="0.25">
      <c r="A247" t="s">
        <v>967</v>
      </c>
      <c r="B247" t="s">
        <v>1970</v>
      </c>
      <c r="C247" t="s">
        <v>968</v>
      </c>
      <c r="D247">
        <v>-4.6900000000000004</v>
      </c>
      <c r="E247" s="1">
        <v>6.1100000000000001E-43</v>
      </c>
      <c r="F247" s="1">
        <v>1.08E-40</v>
      </c>
      <c r="G247" t="s">
        <v>1948</v>
      </c>
      <c r="H247" t="s">
        <v>1949</v>
      </c>
      <c r="I247" t="s">
        <v>2014</v>
      </c>
      <c r="J247" t="s">
        <v>2564</v>
      </c>
      <c r="K247">
        <v>11934</v>
      </c>
      <c r="L247">
        <v>467</v>
      </c>
      <c r="M247">
        <v>29</v>
      </c>
      <c r="N247">
        <v>3</v>
      </c>
      <c r="O247">
        <v>29</v>
      </c>
      <c r="P247">
        <v>36</v>
      </c>
      <c r="Q247">
        <v>0.80555600000000005</v>
      </c>
    </row>
    <row r="248" spans="1:17" x14ac:dyDescent="0.25">
      <c r="A248" t="s">
        <v>1018</v>
      </c>
      <c r="B248" t="s">
        <v>2549</v>
      </c>
      <c r="C248" t="s">
        <v>1019</v>
      </c>
      <c r="D248">
        <v>-1.19</v>
      </c>
      <c r="E248" s="1">
        <v>1.6899999999999999E-7</v>
      </c>
      <c r="F248" s="1">
        <v>8.54E-7</v>
      </c>
      <c r="G248" t="s">
        <v>1948</v>
      </c>
      <c r="H248" t="s">
        <v>1949</v>
      </c>
      <c r="I248" t="s">
        <v>2014</v>
      </c>
      <c r="J248" t="s">
        <v>2564</v>
      </c>
      <c r="K248">
        <v>11934</v>
      </c>
      <c r="L248">
        <v>467</v>
      </c>
      <c r="M248">
        <v>25</v>
      </c>
      <c r="N248">
        <v>8</v>
      </c>
      <c r="O248">
        <v>25</v>
      </c>
      <c r="P248">
        <v>36</v>
      </c>
      <c r="Q248">
        <v>0.69444399999999995</v>
      </c>
    </row>
    <row r="249" spans="1:17" x14ac:dyDescent="0.25">
      <c r="A249" t="s">
        <v>1055</v>
      </c>
      <c r="B249" t="s">
        <v>2551</v>
      </c>
      <c r="C249" t="s">
        <v>1056</v>
      </c>
      <c r="D249">
        <v>-1.71</v>
      </c>
      <c r="E249" s="1">
        <v>4.2399999999999998E-3</v>
      </c>
      <c r="F249" s="1">
        <v>9.7199999999999995E-3</v>
      </c>
      <c r="G249" t="s">
        <v>1948</v>
      </c>
      <c r="H249" t="s">
        <v>1949</v>
      </c>
      <c r="I249" t="s">
        <v>2014</v>
      </c>
      <c r="J249" t="s">
        <v>2564</v>
      </c>
      <c r="K249">
        <v>11934</v>
      </c>
      <c r="L249">
        <v>467</v>
      </c>
      <c r="M249">
        <v>21</v>
      </c>
      <c r="N249">
        <v>4</v>
      </c>
      <c r="O249">
        <v>21</v>
      </c>
      <c r="P249">
        <v>36</v>
      </c>
      <c r="Q249">
        <v>0.58333299999999999</v>
      </c>
    </row>
    <row r="250" spans="1:17" x14ac:dyDescent="0.25">
      <c r="A250" t="s">
        <v>855</v>
      </c>
      <c r="B250" t="s">
        <v>2535</v>
      </c>
      <c r="C250" t="s">
        <v>856</v>
      </c>
      <c r="D250">
        <v>1.76</v>
      </c>
      <c r="E250" s="1">
        <v>4.7400000000000002E-23</v>
      </c>
      <c r="F250" s="1">
        <v>1.3500000000000001E-21</v>
      </c>
      <c r="G250" t="s">
        <v>1948</v>
      </c>
      <c r="H250" t="s">
        <v>1954</v>
      </c>
      <c r="I250" t="s">
        <v>2014</v>
      </c>
      <c r="J250" t="s">
        <v>2564</v>
      </c>
      <c r="K250">
        <v>11934</v>
      </c>
      <c r="L250">
        <v>467</v>
      </c>
      <c r="M250">
        <v>28</v>
      </c>
      <c r="N250">
        <v>28</v>
      </c>
      <c r="O250">
        <v>3</v>
      </c>
      <c r="P250">
        <v>36</v>
      </c>
      <c r="Q250">
        <v>0.77777799999999997</v>
      </c>
    </row>
    <row r="251" spans="1:17" x14ac:dyDescent="0.25">
      <c r="A251" t="s">
        <v>1120</v>
      </c>
      <c r="B251" t="s">
        <v>1973</v>
      </c>
      <c r="C251" t="s">
        <v>1121</v>
      </c>
      <c r="D251">
        <v>-1.67</v>
      </c>
      <c r="E251" s="1">
        <v>1.1199999999999999E-3</v>
      </c>
      <c r="F251" s="1">
        <v>2.9299999999999999E-3</v>
      </c>
      <c r="G251" t="s">
        <v>1948</v>
      </c>
      <c r="H251" t="s">
        <v>1949</v>
      </c>
      <c r="I251" t="s">
        <v>2014</v>
      </c>
      <c r="J251" t="s">
        <v>2564</v>
      </c>
      <c r="K251">
        <v>11934</v>
      </c>
      <c r="L251">
        <v>467</v>
      </c>
      <c r="M251">
        <v>27</v>
      </c>
      <c r="N251">
        <v>6</v>
      </c>
      <c r="O251">
        <v>27</v>
      </c>
      <c r="P251">
        <v>36</v>
      </c>
      <c r="Q251">
        <v>0.75</v>
      </c>
    </row>
    <row r="252" spans="1:17" x14ac:dyDescent="0.25">
      <c r="A252" t="s">
        <v>1126</v>
      </c>
      <c r="B252" t="s">
        <v>2019</v>
      </c>
      <c r="C252" t="s">
        <v>1127</v>
      </c>
      <c r="D252">
        <v>-2.72</v>
      </c>
      <c r="E252" s="1">
        <v>1.0000000000000001E-5</v>
      </c>
      <c r="F252" s="1">
        <v>3.82E-5</v>
      </c>
      <c r="G252" t="s">
        <v>1948</v>
      </c>
      <c r="H252" t="s">
        <v>1949</v>
      </c>
      <c r="I252" t="s">
        <v>2014</v>
      </c>
      <c r="J252" t="s">
        <v>2564</v>
      </c>
      <c r="K252">
        <v>11934</v>
      </c>
      <c r="L252">
        <v>467</v>
      </c>
      <c r="M252">
        <v>25</v>
      </c>
      <c r="N252">
        <v>5</v>
      </c>
      <c r="O252">
        <v>25</v>
      </c>
      <c r="P252">
        <v>36</v>
      </c>
      <c r="Q252">
        <v>0.69444399999999995</v>
      </c>
    </row>
    <row r="253" spans="1:17" x14ac:dyDescent="0.25">
      <c r="A253" t="s">
        <v>1136</v>
      </c>
      <c r="C253" t="s">
        <v>1137</v>
      </c>
      <c r="D253">
        <v>1.82</v>
      </c>
      <c r="E253" s="1">
        <v>1.66E-7</v>
      </c>
      <c r="F253" s="1">
        <v>8.4099999999999997E-7</v>
      </c>
      <c r="G253" t="s">
        <v>1948</v>
      </c>
      <c r="H253" t="s">
        <v>1954</v>
      </c>
      <c r="I253" t="s">
        <v>2014</v>
      </c>
      <c r="J253" t="s">
        <v>2564</v>
      </c>
      <c r="K253">
        <v>11934</v>
      </c>
      <c r="L253">
        <v>467</v>
      </c>
      <c r="M253">
        <v>24</v>
      </c>
      <c r="N253">
        <v>24</v>
      </c>
      <c r="O253">
        <v>10</v>
      </c>
      <c r="P253">
        <v>36</v>
      </c>
      <c r="Q253">
        <v>0.66666700000000001</v>
      </c>
    </row>
    <row r="254" spans="1:17" x14ac:dyDescent="0.25">
      <c r="A254" t="s">
        <v>1169</v>
      </c>
      <c r="B254" t="s">
        <v>1998</v>
      </c>
      <c r="C254" t="s">
        <v>1170</v>
      </c>
      <c r="D254">
        <v>-2.23</v>
      </c>
      <c r="E254" s="1">
        <v>1.53E-15</v>
      </c>
      <c r="F254" s="1">
        <v>2.0500000000000001E-14</v>
      </c>
      <c r="G254" t="s">
        <v>1948</v>
      </c>
      <c r="H254" t="s">
        <v>1949</v>
      </c>
      <c r="I254" t="s">
        <v>2014</v>
      </c>
      <c r="J254" t="s">
        <v>2564</v>
      </c>
      <c r="K254">
        <v>11934</v>
      </c>
      <c r="L254">
        <v>467</v>
      </c>
      <c r="M254">
        <v>25</v>
      </c>
      <c r="N254">
        <v>4</v>
      </c>
      <c r="O254">
        <v>25</v>
      </c>
      <c r="P254">
        <v>36</v>
      </c>
      <c r="Q254">
        <v>0.69444399999999995</v>
      </c>
    </row>
    <row r="255" spans="1:17" x14ac:dyDescent="0.25">
      <c r="A255" t="s">
        <v>1216</v>
      </c>
      <c r="B255" t="s">
        <v>2554</v>
      </c>
      <c r="C255" t="s">
        <v>1217</v>
      </c>
      <c r="D255">
        <v>1.28</v>
      </c>
      <c r="E255" s="1">
        <v>6.4199999999999999E-4</v>
      </c>
      <c r="F255" s="1">
        <v>1.7600000000000001E-3</v>
      </c>
      <c r="G255" t="s">
        <v>1948</v>
      </c>
      <c r="H255" t="s">
        <v>1954</v>
      </c>
      <c r="I255" t="s">
        <v>2014</v>
      </c>
      <c r="J255" t="s">
        <v>2564</v>
      </c>
      <c r="K255">
        <v>11934</v>
      </c>
      <c r="L255">
        <v>467</v>
      </c>
      <c r="M255">
        <v>17</v>
      </c>
      <c r="N255">
        <v>17</v>
      </c>
      <c r="O255">
        <v>12</v>
      </c>
      <c r="P255">
        <v>36</v>
      </c>
      <c r="Q255">
        <v>0.47222199999999998</v>
      </c>
    </row>
    <row r="256" spans="1:17" x14ac:dyDescent="0.25">
      <c r="A256" t="s">
        <v>620</v>
      </c>
      <c r="B256" t="s">
        <v>2560</v>
      </c>
      <c r="C256" t="s">
        <v>621</v>
      </c>
      <c r="D256">
        <v>-1.25</v>
      </c>
      <c r="E256" s="1">
        <v>2.4100000000000001E-15</v>
      </c>
      <c r="F256" s="1">
        <v>3.1599999999999999E-14</v>
      </c>
      <c r="G256" t="s">
        <v>1948</v>
      </c>
      <c r="H256" t="s">
        <v>1949</v>
      </c>
      <c r="I256" t="s">
        <v>2014</v>
      </c>
      <c r="J256" t="s">
        <v>2564</v>
      </c>
      <c r="K256">
        <v>11934</v>
      </c>
      <c r="L256">
        <v>467</v>
      </c>
      <c r="M256">
        <v>29</v>
      </c>
      <c r="N256">
        <v>3</v>
      </c>
      <c r="O256">
        <v>29</v>
      </c>
      <c r="P256">
        <v>36</v>
      </c>
      <c r="Q256">
        <v>0.80555600000000005</v>
      </c>
    </row>
    <row r="257" spans="1:17" x14ac:dyDescent="0.25">
      <c r="A257" t="s">
        <v>1249</v>
      </c>
      <c r="C257" t="s">
        <v>1250</v>
      </c>
      <c r="D257">
        <v>2.38</v>
      </c>
      <c r="E257" s="1">
        <v>6.5099999999999994E-8</v>
      </c>
      <c r="F257" s="1">
        <v>3.5100000000000001E-7</v>
      </c>
      <c r="G257" t="s">
        <v>1948</v>
      </c>
      <c r="H257" t="s">
        <v>1954</v>
      </c>
      <c r="I257" t="s">
        <v>2014</v>
      </c>
      <c r="J257" t="s">
        <v>2564</v>
      </c>
      <c r="K257">
        <v>11934</v>
      </c>
      <c r="L257">
        <v>467</v>
      </c>
      <c r="M257">
        <v>16</v>
      </c>
      <c r="N257">
        <v>16</v>
      </c>
      <c r="O257">
        <v>8</v>
      </c>
      <c r="P257">
        <v>36</v>
      </c>
      <c r="Q257">
        <v>0.44444400000000001</v>
      </c>
    </row>
    <row r="258" spans="1:17" x14ac:dyDescent="0.25">
      <c r="A258" t="s">
        <v>1280</v>
      </c>
      <c r="C258" t="s">
        <v>1281</v>
      </c>
      <c r="D258">
        <v>-1.64</v>
      </c>
      <c r="E258" s="1">
        <v>6.6500000000000004E-5</v>
      </c>
      <c r="F258" s="1">
        <v>2.2000000000000001E-4</v>
      </c>
      <c r="G258" t="s">
        <v>1948</v>
      </c>
      <c r="H258" t="s">
        <v>1949</v>
      </c>
      <c r="I258" t="s">
        <v>2014</v>
      </c>
      <c r="J258" t="s">
        <v>2564</v>
      </c>
      <c r="K258">
        <v>11934</v>
      </c>
      <c r="L258">
        <v>467</v>
      </c>
      <c r="M258">
        <v>31</v>
      </c>
      <c r="N258">
        <v>2</v>
      </c>
      <c r="O258">
        <v>31</v>
      </c>
      <c r="P258">
        <v>36</v>
      </c>
      <c r="Q258">
        <v>0.86111099999999996</v>
      </c>
    </row>
    <row r="259" spans="1:17" x14ac:dyDescent="0.25">
      <c r="A259" t="s">
        <v>1289</v>
      </c>
      <c r="C259" t="s">
        <v>1290</v>
      </c>
      <c r="D259">
        <v>-3.4</v>
      </c>
      <c r="E259" s="1">
        <v>1.5800000000000001E-20</v>
      </c>
      <c r="F259" s="1">
        <v>3.4499999999999999E-19</v>
      </c>
      <c r="G259" t="s">
        <v>1948</v>
      </c>
      <c r="H259" t="s">
        <v>1949</v>
      </c>
      <c r="I259" t="s">
        <v>2014</v>
      </c>
      <c r="J259" t="s">
        <v>2564</v>
      </c>
      <c r="K259">
        <v>11934</v>
      </c>
      <c r="L259">
        <v>467</v>
      </c>
      <c r="M259">
        <v>25</v>
      </c>
      <c r="N259">
        <v>11</v>
      </c>
      <c r="O259">
        <v>25</v>
      </c>
      <c r="P259">
        <v>36</v>
      </c>
      <c r="Q259">
        <v>0.69444399999999995</v>
      </c>
    </row>
    <row r="260" spans="1:17" x14ac:dyDescent="0.25">
      <c r="A260" t="s">
        <v>10</v>
      </c>
      <c r="C260" t="s">
        <v>11</v>
      </c>
      <c r="D260">
        <v>2.4</v>
      </c>
      <c r="E260" s="1">
        <v>5.1799999999999998E-11</v>
      </c>
      <c r="F260" s="1">
        <v>3.3900000000000002E-10</v>
      </c>
      <c r="G260" t="s">
        <v>1948</v>
      </c>
      <c r="H260" t="s">
        <v>1954</v>
      </c>
      <c r="I260" t="s">
        <v>2139</v>
      </c>
      <c r="J260" t="s">
        <v>2571</v>
      </c>
      <c r="K260">
        <v>263</v>
      </c>
      <c r="L260">
        <v>2113</v>
      </c>
      <c r="M260">
        <v>10</v>
      </c>
      <c r="N260">
        <v>10</v>
      </c>
      <c r="O260">
        <v>3</v>
      </c>
      <c r="P260">
        <v>17</v>
      </c>
      <c r="Q260">
        <v>0.58823499999999995</v>
      </c>
    </row>
    <row r="261" spans="1:17" x14ac:dyDescent="0.25">
      <c r="A261" t="s">
        <v>54</v>
      </c>
      <c r="B261" t="s">
        <v>2005</v>
      </c>
      <c r="C261" t="s">
        <v>55</v>
      </c>
      <c r="D261">
        <v>4.1399999999999997</v>
      </c>
      <c r="E261" s="1">
        <v>1.0799999999999999E-50</v>
      </c>
      <c r="F261" s="1">
        <v>1.57E-48</v>
      </c>
      <c r="G261" t="s">
        <v>1948</v>
      </c>
      <c r="H261" t="s">
        <v>1954</v>
      </c>
      <c r="I261" t="s">
        <v>2139</v>
      </c>
      <c r="J261" t="s">
        <v>2571</v>
      </c>
      <c r="K261">
        <v>263</v>
      </c>
      <c r="L261">
        <v>2113</v>
      </c>
      <c r="M261">
        <v>16</v>
      </c>
      <c r="N261">
        <v>16</v>
      </c>
      <c r="O261">
        <v>1</v>
      </c>
      <c r="P261">
        <v>17</v>
      </c>
      <c r="Q261">
        <v>0.94117600000000001</v>
      </c>
    </row>
    <row r="262" spans="1:17" x14ac:dyDescent="0.25">
      <c r="A262" t="s">
        <v>63</v>
      </c>
      <c r="B262" t="s">
        <v>2540</v>
      </c>
      <c r="C262" t="s">
        <v>64</v>
      </c>
      <c r="D262">
        <v>-3.26</v>
      </c>
      <c r="E262" s="1">
        <v>2.2499999999999999E-9</v>
      </c>
      <c r="F262" s="1">
        <v>1.2100000000000001E-8</v>
      </c>
      <c r="G262" t="s">
        <v>1948</v>
      </c>
      <c r="H262" t="s">
        <v>1949</v>
      </c>
      <c r="I262" t="s">
        <v>2139</v>
      </c>
      <c r="J262" t="s">
        <v>2571</v>
      </c>
      <c r="K262">
        <v>263</v>
      </c>
      <c r="L262">
        <v>2113</v>
      </c>
      <c r="M262">
        <v>15</v>
      </c>
      <c r="N262">
        <v>1</v>
      </c>
      <c r="O262">
        <v>15</v>
      </c>
      <c r="P262">
        <v>17</v>
      </c>
      <c r="Q262">
        <v>0.88235300000000005</v>
      </c>
    </row>
    <row r="263" spans="1:17" x14ac:dyDescent="0.25">
      <c r="A263" t="s">
        <v>87</v>
      </c>
      <c r="B263" t="s">
        <v>1953</v>
      </c>
      <c r="C263" t="s">
        <v>88</v>
      </c>
      <c r="D263">
        <v>-3.02</v>
      </c>
      <c r="E263" s="1">
        <v>3.8799999999999997E-17</v>
      </c>
      <c r="F263" s="1">
        <v>4.9400000000000004E-16</v>
      </c>
      <c r="G263" t="s">
        <v>1948</v>
      </c>
      <c r="H263" t="s">
        <v>1949</v>
      </c>
      <c r="I263" t="s">
        <v>2139</v>
      </c>
      <c r="J263" t="s">
        <v>2571</v>
      </c>
      <c r="K263">
        <v>263</v>
      </c>
      <c r="L263">
        <v>2113</v>
      </c>
      <c r="M263">
        <v>15</v>
      </c>
      <c r="N263">
        <v>1</v>
      </c>
      <c r="O263">
        <v>15</v>
      </c>
      <c r="P263">
        <v>17</v>
      </c>
      <c r="Q263">
        <v>0.88235300000000005</v>
      </c>
    </row>
    <row r="264" spans="1:17" x14ac:dyDescent="0.25">
      <c r="A264" t="s">
        <v>112</v>
      </c>
      <c r="B264" t="s">
        <v>1979</v>
      </c>
      <c r="C264" t="s">
        <v>113</v>
      </c>
      <c r="D264">
        <v>1.01</v>
      </c>
      <c r="E264" s="1">
        <v>1.8999999999999999E-11</v>
      </c>
      <c r="F264" s="1">
        <v>1.3100000000000001E-10</v>
      </c>
      <c r="G264" t="s">
        <v>1948</v>
      </c>
      <c r="H264" t="s">
        <v>1954</v>
      </c>
      <c r="I264" t="s">
        <v>2139</v>
      </c>
      <c r="J264" t="s">
        <v>2571</v>
      </c>
      <c r="K264">
        <v>263</v>
      </c>
      <c r="L264">
        <v>2113</v>
      </c>
      <c r="M264">
        <v>14</v>
      </c>
      <c r="N264">
        <v>14</v>
      </c>
      <c r="O264">
        <v>0</v>
      </c>
      <c r="P264">
        <v>17</v>
      </c>
      <c r="Q264">
        <v>0.82352899999999996</v>
      </c>
    </row>
    <row r="265" spans="1:17" x14ac:dyDescent="0.25">
      <c r="A265" t="s">
        <v>117</v>
      </c>
      <c r="B265" t="s">
        <v>2029</v>
      </c>
      <c r="C265" t="s">
        <v>118</v>
      </c>
      <c r="D265">
        <v>-10.050000000000001</v>
      </c>
      <c r="E265" s="1">
        <v>2.2700000000000002E-56</v>
      </c>
      <c r="F265" s="1">
        <v>4.5699999999999999E-54</v>
      </c>
      <c r="G265" t="s">
        <v>1948</v>
      </c>
      <c r="H265" t="s">
        <v>1949</v>
      </c>
      <c r="I265" t="s">
        <v>2139</v>
      </c>
      <c r="J265" t="s">
        <v>2571</v>
      </c>
      <c r="K265">
        <v>263</v>
      </c>
      <c r="L265">
        <v>2113</v>
      </c>
      <c r="M265">
        <v>16</v>
      </c>
      <c r="N265">
        <v>0</v>
      </c>
      <c r="O265">
        <v>16</v>
      </c>
      <c r="P265">
        <v>17</v>
      </c>
      <c r="Q265">
        <v>0.94117600000000001</v>
      </c>
    </row>
    <row r="266" spans="1:17" x14ac:dyDescent="0.25">
      <c r="A266" t="s">
        <v>141</v>
      </c>
      <c r="B266" t="s">
        <v>2034</v>
      </c>
      <c r="C266" t="s">
        <v>142</v>
      </c>
      <c r="D266">
        <v>-2.71</v>
      </c>
      <c r="E266" s="1">
        <v>2.8999999999999998E-7</v>
      </c>
      <c r="F266" s="1">
        <v>1.1999999999999999E-6</v>
      </c>
      <c r="G266" t="s">
        <v>1948</v>
      </c>
      <c r="H266" t="s">
        <v>1949</v>
      </c>
      <c r="I266" t="s">
        <v>2139</v>
      </c>
      <c r="J266" t="s">
        <v>2571</v>
      </c>
      <c r="K266">
        <v>263</v>
      </c>
      <c r="L266">
        <v>2113</v>
      </c>
      <c r="M266">
        <v>16</v>
      </c>
      <c r="N266">
        <v>1</v>
      </c>
      <c r="O266">
        <v>16</v>
      </c>
      <c r="P266">
        <v>17</v>
      </c>
      <c r="Q266">
        <v>0.94117600000000001</v>
      </c>
    </row>
    <row r="267" spans="1:17" x14ac:dyDescent="0.25">
      <c r="A267" t="s">
        <v>150</v>
      </c>
      <c r="B267" t="s">
        <v>2519</v>
      </c>
      <c r="C267" t="s">
        <v>151</v>
      </c>
      <c r="D267">
        <v>-2.57</v>
      </c>
      <c r="E267" s="1">
        <v>1.35E-6</v>
      </c>
      <c r="F267" s="1">
        <v>5.1100000000000002E-6</v>
      </c>
      <c r="G267" t="s">
        <v>1948</v>
      </c>
      <c r="H267" t="s">
        <v>1949</v>
      </c>
      <c r="I267" t="s">
        <v>2139</v>
      </c>
      <c r="J267" t="s">
        <v>2571</v>
      </c>
      <c r="K267">
        <v>263</v>
      </c>
      <c r="L267">
        <v>2113</v>
      </c>
      <c r="M267">
        <v>11</v>
      </c>
      <c r="N267">
        <v>1</v>
      </c>
      <c r="O267">
        <v>11</v>
      </c>
      <c r="P267">
        <v>17</v>
      </c>
      <c r="Q267">
        <v>0.64705900000000005</v>
      </c>
    </row>
    <row r="268" spans="1:17" x14ac:dyDescent="0.25">
      <c r="A268" t="s">
        <v>171</v>
      </c>
      <c r="B268" t="s">
        <v>1980</v>
      </c>
      <c r="C268" t="s">
        <v>172</v>
      </c>
      <c r="D268">
        <v>-3.43</v>
      </c>
      <c r="E268" s="1">
        <v>2.0099999999999999E-17</v>
      </c>
      <c r="F268" s="1">
        <v>2.6299999999999998E-16</v>
      </c>
      <c r="G268" t="s">
        <v>1948</v>
      </c>
      <c r="H268" t="s">
        <v>1949</v>
      </c>
      <c r="I268" t="s">
        <v>2139</v>
      </c>
      <c r="J268" t="s">
        <v>2571</v>
      </c>
      <c r="K268">
        <v>263</v>
      </c>
      <c r="L268">
        <v>2113</v>
      </c>
      <c r="M268">
        <v>13</v>
      </c>
      <c r="N268">
        <v>2</v>
      </c>
      <c r="O268">
        <v>13</v>
      </c>
      <c r="P268">
        <v>17</v>
      </c>
      <c r="Q268">
        <v>0.764706</v>
      </c>
    </row>
    <row r="269" spans="1:17" x14ac:dyDescent="0.25">
      <c r="A269" t="s">
        <v>225</v>
      </c>
      <c r="B269" t="s">
        <v>2541</v>
      </c>
      <c r="C269" t="s">
        <v>226</v>
      </c>
      <c r="D269">
        <v>-1.25</v>
      </c>
      <c r="E269" s="1">
        <v>3.8600000000000003E-5</v>
      </c>
      <c r="F269" s="1">
        <v>1.18E-4</v>
      </c>
      <c r="G269" t="s">
        <v>1948</v>
      </c>
      <c r="H269" t="s">
        <v>1949</v>
      </c>
      <c r="I269" t="s">
        <v>2139</v>
      </c>
      <c r="J269" t="s">
        <v>2571</v>
      </c>
      <c r="K269">
        <v>263</v>
      </c>
      <c r="L269">
        <v>2113</v>
      </c>
      <c r="M269">
        <v>13</v>
      </c>
      <c r="N269">
        <v>2</v>
      </c>
      <c r="O269">
        <v>13</v>
      </c>
      <c r="P269">
        <v>17</v>
      </c>
      <c r="Q269">
        <v>0.764706</v>
      </c>
    </row>
    <row r="270" spans="1:17" x14ac:dyDescent="0.25">
      <c r="A270" t="s">
        <v>264</v>
      </c>
      <c r="B270" t="s">
        <v>1956</v>
      </c>
      <c r="C270" t="s">
        <v>265</v>
      </c>
      <c r="D270">
        <v>1.7</v>
      </c>
      <c r="E270" s="1">
        <v>2.1799999999999998E-25</v>
      </c>
      <c r="F270" s="1">
        <v>6.1200000000000003E-24</v>
      </c>
      <c r="G270" t="s">
        <v>1948</v>
      </c>
      <c r="H270" t="s">
        <v>1954</v>
      </c>
      <c r="I270" t="s">
        <v>2139</v>
      </c>
      <c r="J270" t="s">
        <v>2571</v>
      </c>
      <c r="K270">
        <v>263</v>
      </c>
      <c r="L270">
        <v>2113</v>
      </c>
      <c r="M270">
        <v>14</v>
      </c>
      <c r="N270">
        <v>14</v>
      </c>
      <c r="O270">
        <v>0</v>
      </c>
      <c r="P270">
        <v>17</v>
      </c>
      <c r="Q270">
        <v>0.82352899999999996</v>
      </c>
    </row>
    <row r="271" spans="1:17" x14ac:dyDescent="0.25">
      <c r="A271" t="s">
        <v>270</v>
      </c>
      <c r="B271" t="s">
        <v>2572</v>
      </c>
      <c r="C271" t="s">
        <v>271</v>
      </c>
      <c r="D271">
        <v>1.0900000000000001</v>
      </c>
      <c r="E271" s="1">
        <v>5.6400000000000002E-28</v>
      </c>
      <c r="F271" s="1">
        <v>1.92E-26</v>
      </c>
      <c r="G271" t="s">
        <v>1948</v>
      </c>
      <c r="H271" t="s">
        <v>1954</v>
      </c>
      <c r="I271" t="s">
        <v>2139</v>
      </c>
      <c r="J271" t="s">
        <v>2571</v>
      </c>
      <c r="K271">
        <v>263</v>
      </c>
      <c r="L271">
        <v>2113</v>
      </c>
      <c r="M271">
        <v>12</v>
      </c>
      <c r="N271">
        <v>12</v>
      </c>
      <c r="O271">
        <v>0</v>
      </c>
      <c r="P271">
        <v>17</v>
      </c>
      <c r="Q271">
        <v>0.70588200000000001</v>
      </c>
    </row>
    <row r="272" spans="1:17" x14ac:dyDescent="0.25">
      <c r="A272" t="s">
        <v>289</v>
      </c>
      <c r="B272" t="s">
        <v>2565</v>
      </c>
      <c r="C272" t="s">
        <v>290</v>
      </c>
      <c r="D272">
        <v>-1.68</v>
      </c>
      <c r="E272" s="1">
        <v>8.2200000000000003E-4</v>
      </c>
      <c r="F272" s="1">
        <v>2.0200000000000001E-3</v>
      </c>
      <c r="G272" t="s">
        <v>1948</v>
      </c>
      <c r="H272" t="s">
        <v>1949</v>
      </c>
      <c r="I272" t="s">
        <v>2139</v>
      </c>
      <c r="J272" t="s">
        <v>2571</v>
      </c>
      <c r="K272">
        <v>263</v>
      </c>
      <c r="L272">
        <v>2113</v>
      </c>
      <c r="M272">
        <v>15</v>
      </c>
      <c r="N272">
        <v>2</v>
      </c>
      <c r="O272">
        <v>15</v>
      </c>
      <c r="P272">
        <v>17</v>
      </c>
      <c r="Q272">
        <v>0.88235300000000005</v>
      </c>
    </row>
    <row r="273" spans="1:17" x14ac:dyDescent="0.25">
      <c r="A273" t="s">
        <v>298</v>
      </c>
      <c r="C273" t="s">
        <v>299</v>
      </c>
      <c r="D273">
        <v>-5.93</v>
      </c>
      <c r="E273" s="1">
        <v>7.4499999999999995E-33</v>
      </c>
      <c r="F273" s="1">
        <v>3.66E-31</v>
      </c>
      <c r="G273" t="s">
        <v>1948</v>
      </c>
      <c r="H273" t="s">
        <v>1949</v>
      </c>
      <c r="I273" t="s">
        <v>2139</v>
      </c>
      <c r="J273" t="s">
        <v>2571</v>
      </c>
      <c r="K273">
        <v>263</v>
      </c>
      <c r="L273">
        <v>2113</v>
      </c>
      <c r="M273">
        <v>16</v>
      </c>
      <c r="N273">
        <v>0</v>
      </c>
      <c r="O273">
        <v>16</v>
      </c>
      <c r="P273">
        <v>17</v>
      </c>
      <c r="Q273">
        <v>0.94117600000000001</v>
      </c>
    </row>
    <row r="274" spans="1:17" x14ac:dyDescent="0.25">
      <c r="A274" t="s">
        <v>304</v>
      </c>
      <c r="C274" t="s">
        <v>305</v>
      </c>
      <c r="D274">
        <v>2.2000000000000002</v>
      </c>
      <c r="E274" s="1">
        <v>1.6E-13</v>
      </c>
      <c r="F274" s="1">
        <v>1.4100000000000001E-12</v>
      </c>
      <c r="G274" t="s">
        <v>1948</v>
      </c>
      <c r="H274" t="s">
        <v>1954</v>
      </c>
      <c r="I274" t="s">
        <v>2139</v>
      </c>
      <c r="J274" t="s">
        <v>2571</v>
      </c>
      <c r="K274">
        <v>263</v>
      </c>
      <c r="L274">
        <v>2113</v>
      </c>
      <c r="M274">
        <v>14</v>
      </c>
      <c r="N274">
        <v>14</v>
      </c>
      <c r="O274">
        <v>2</v>
      </c>
      <c r="P274">
        <v>17</v>
      </c>
      <c r="Q274">
        <v>0.82352899999999996</v>
      </c>
    </row>
    <row r="275" spans="1:17" x14ac:dyDescent="0.25">
      <c r="A275" t="s">
        <v>325</v>
      </c>
      <c r="C275" t="s">
        <v>326</v>
      </c>
      <c r="D275">
        <v>-5.45</v>
      </c>
      <c r="E275" s="1">
        <v>1.0499999999999999E-20</v>
      </c>
      <c r="F275" s="1">
        <v>1.9100000000000001E-19</v>
      </c>
      <c r="G275" t="s">
        <v>1948</v>
      </c>
      <c r="H275" t="s">
        <v>1949</v>
      </c>
      <c r="I275" t="s">
        <v>2139</v>
      </c>
      <c r="J275" t="s">
        <v>2571</v>
      </c>
      <c r="K275">
        <v>263</v>
      </c>
      <c r="L275">
        <v>2113</v>
      </c>
      <c r="M275">
        <v>16</v>
      </c>
      <c r="N275">
        <v>1</v>
      </c>
      <c r="O275">
        <v>16</v>
      </c>
      <c r="P275">
        <v>17</v>
      </c>
      <c r="Q275">
        <v>0.94117600000000001</v>
      </c>
    </row>
    <row r="276" spans="1:17" x14ac:dyDescent="0.25">
      <c r="A276" t="s">
        <v>339</v>
      </c>
      <c r="B276" t="s">
        <v>2008</v>
      </c>
      <c r="C276" t="s">
        <v>340</v>
      </c>
      <c r="D276">
        <v>-1.79</v>
      </c>
      <c r="E276" s="1">
        <v>2.5600000000000001E-2</v>
      </c>
      <c r="F276" s="1">
        <v>4.6300000000000001E-2</v>
      </c>
      <c r="G276" t="s">
        <v>1948</v>
      </c>
      <c r="H276" t="s">
        <v>1949</v>
      </c>
      <c r="I276" t="s">
        <v>2139</v>
      </c>
      <c r="J276" t="s">
        <v>2571</v>
      </c>
      <c r="K276">
        <v>263</v>
      </c>
      <c r="L276">
        <v>2113</v>
      </c>
      <c r="M276">
        <v>8</v>
      </c>
      <c r="N276">
        <v>5</v>
      </c>
      <c r="O276">
        <v>8</v>
      </c>
      <c r="P276">
        <v>17</v>
      </c>
      <c r="Q276">
        <v>0.47058800000000001</v>
      </c>
    </row>
    <row r="277" spans="1:17" x14ac:dyDescent="0.25">
      <c r="A277" t="s">
        <v>356</v>
      </c>
      <c r="B277" t="s">
        <v>1957</v>
      </c>
      <c r="C277" t="s">
        <v>357</v>
      </c>
      <c r="D277">
        <v>-1.99</v>
      </c>
      <c r="E277" s="1">
        <v>3.49E-3</v>
      </c>
      <c r="F277" s="1">
        <v>7.6099999999999996E-3</v>
      </c>
      <c r="G277" t="s">
        <v>1948</v>
      </c>
      <c r="H277" t="s">
        <v>1949</v>
      </c>
      <c r="I277" t="s">
        <v>2139</v>
      </c>
      <c r="J277" t="s">
        <v>2571</v>
      </c>
      <c r="K277">
        <v>263</v>
      </c>
      <c r="L277">
        <v>2113</v>
      </c>
      <c r="M277">
        <v>9</v>
      </c>
      <c r="N277">
        <v>1</v>
      </c>
      <c r="O277">
        <v>9</v>
      </c>
      <c r="P277">
        <v>17</v>
      </c>
      <c r="Q277">
        <v>0.52941199999999999</v>
      </c>
    </row>
    <row r="278" spans="1:17" x14ac:dyDescent="0.25">
      <c r="A278" t="s">
        <v>372</v>
      </c>
      <c r="B278" t="s">
        <v>2573</v>
      </c>
      <c r="C278" t="s">
        <v>373</v>
      </c>
      <c r="D278">
        <v>1.42</v>
      </c>
      <c r="E278" s="1">
        <v>2.4599999999999998E-19</v>
      </c>
      <c r="F278" s="1">
        <v>3.91E-18</v>
      </c>
      <c r="G278" t="s">
        <v>1948</v>
      </c>
      <c r="H278" t="s">
        <v>1954</v>
      </c>
      <c r="I278" t="s">
        <v>2139</v>
      </c>
      <c r="J278" t="s">
        <v>2571</v>
      </c>
      <c r="K278">
        <v>263</v>
      </c>
      <c r="L278">
        <v>2113</v>
      </c>
      <c r="M278">
        <v>14</v>
      </c>
      <c r="N278">
        <v>14</v>
      </c>
      <c r="O278">
        <v>1</v>
      </c>
      <c r="P278">
        <v>17</v>
      </c>
      <c r="Q278">
        <v>0.82352899999999996</v>
      </c>
    </row>
    <row r="279" spans="1:17" x14ac:dyDescent="0.25">
      <c r="A279" t="s">
        <v>389</v>
      </c>
      <c r="B279" t="s">
        <v>2522</v>
      </c>
      <c r="C279" t="s">
        <v>390</v>
      </c>
      <c r="D279">
        <v>1.56</v>
      </c>
      <c r="E279" s="1">
        <v>1.67E-16</v>
      </c>
      <c r="F279" s="1">
        <v>2.0000000000000002E-15</v>
      </c>
      <c r="G279" t="s">
        <v>1948</v>
      </c>
      <c r="H279" t="s">
        <v>1954</v>
      </c>
      <c r="I279" t="s">
        <v>2139</v>
      </c>
      <c r="J279" t="s">
        <v>2571</v>
      </c>
      <c r="K279">
        <v>263</v>
      </c>
      <c r="L279">
        <v>2113</v>
      </c>
      <c r="M279">
        <v>13</v>
      </c>
      <c r="N279">
        <v>13</v>
      </c>
      <c r="O279">
        <v>0</v>
      </c>
      <c r="P279">
        <v>17</v>
      </c>
      <c r="Q279">
        <v>0.764706</v>
      </c>
    </row>
    <row r="280" spans="1:17" x14ac:dyDescent="0.25">
      <c r="A280" t="s">
        <v>399</v>
      </c>
      <c r="B280" t="s">
        <v>2567</v>
      </c>
      <c r="C280" t="s">
        <v>400</v>
      </c>
      <c r="D280">
        <v>-8.99</v>
      </c>
      <c r="E280" s="1">
        <v>2.7600000000000001E-102</v>
      </c>
      <c r="F280" s="1">
        <v>5.46E-99</v>
      </c>
      <c r="G280" t="s">
        <v>1948</v>
      </c>
      <c r="H280" t="s">
        <v>1949</v>
      </c>
      <c r="I280" t="s">
        <v>2139</v>
      </c>
      <c r="J280" t="s">
        <v>2571</v>
      </c>
      <c r="K280">
        <v>263</v>
      </c>
      <c r="L280">
        <v>2113</v>
      </c>
      <c r="M280">
        <v>17</v>
      </c>
      <c r="N280">
        <v>0</v>
      </c>
      <c r="O280">
        <v>17</v>
      </c>
      <c r="P280">
        <v>17</v>
      </c>
      <c r="Q280">
        <v>1</v>
      </c>
    </row>
    <row r="281" spans="1:17" x14ac:dyDescent="0.25">
      <c r="A281" t="s">
        <v>423</v>
      </c>
      <c r="B281" t="s">
        <v>2543</v>
      </c>
      <c r="C281" t="s">
        <v>424</v>
      </c>
      <c r="D281">
        <v>1.78</v>
      </c>
      <c r="E281" s="1">
        <v>3.43E-10</v>
      </c>
      <c r="F281" s="1">
        <v>2.0299999999999998E-9</v>
      </c>
      <c r="G281" t="s">
        <v>1948</v>
      </c>
      <c r="H281" t="s">
        <v>1954</v>
      </c>
      <c r="I281" t="s">
        <v>2139</v>
      </c>
      <c r="J281" t="s">
        <v>2571</v>
      </c>
      <c r="K281">
        <v>263</v>
      </c>
      <c r="L281">
        <v>2113</v>
      </c>
      <c r="M281">
        <v>13</v>
      </c>
      <c r="N281">
        <v>13</v>
      </c>
      <c r="O281">
        <v>1</v>
      </c>
      <c r="P281">
        <v>17</v>
      </c>
      <c r="Q281">
        <v>0.764706</v>
      </c>
    </row>
    <row r="282" spans="1:17" x14ac:dyDescent="0.25">
      <c r="A282" t="s">
        <v>431</v>
      </c>
      <c r="C282" t="s">
        <v>432</v>
      </c>
      <c r="D282">
        <v>3.79</v>
      </c>
      <c r="E282" s="1">
        <v>2.4699999999999999E-36</v>
      </c>
      <c r="F282" s="1">
        <v>1.5699999999999999E-34</v>
      </c>
      <c r="G282" t="s">
        <v>1948</v>
      </c>
      <c r="H282" t="s">
        <v>1954</v>
      </c>
      <c r="I282" t="s">
        <v>2139</v>
      </c>
      <c r="J282" t="s">
        <v>2571</v>
      </c>
      <c r="K282">
        <v>263</v>
      </c>
      <c r="L282">
        <v>2113</v>
      </c>
      <c r="M282">
        <v>15</v>
      </c>
      <c r="N282">
        <v>15</v>
      </c>
      <c r="O282">
        <v>2</v>
      </c>
      <c r="P282">
        <v>17</v>
      </c>
      <c r="Q282">
        <v>0.88235300000000005</v>
      </c>
    </row>
    <row r="283" spans="1:17" x14ac:dyDescent="0.25">
      <c r="A283" t="s">
        <v>453</v>
      </c>
      <c r="C283" t="s">
        <v>454</v>
      </c>
      <c r="D283">
        <v>-2.08</v>
      </c>
      <c r="E283" s="1">
        <v>4.6599999999999996E-22</v>
      </c>
      <c r="F283" s="1">
        <v>9.5900000000000006E-21</v>
      </c>
      <c r="G283" t="s">
        <v>1948</v>
      </c>
      <c r="H283" t="s">
        <v>1949</v>
      </c>
      <c r="I283" t="s">
        <v>2139</v>
      </c>
      <c r="J283" t="s">
        <v>2571</v>
      </c>
      <c r="K283">
        <v>263</v>
      </c>
      <c r="L283">
        <v>2113</v>
      </c>
      <c r="M283">
        <v>15</v>
      </c>
      <c r="N283">
        <v>0</v>
      </c>
      <c r="O283">
        <v>15</v>
      </c>
      <c r="P283">
        <v>17</v>
      </c>
      <c r="Q283">
        <v>0.88235300000000005</v>
      </c>
    </row>
    <row r="284" spans="1:17" x14ac:dyDescent="0.25">
      <c r="A284" t="s">
        <v>503</v>
      </c>
      <c r="C284" t="s">
        <v>504</v>
      </c>
      <c r="D284">
        <v>2.94</v>
      </c>
      <c r="E284" s="1">
        <v>8.6899999999999999E-39</v>
      </c>
      <c r="F284" s="1">
        <v>6.5599999999999997E-37</v>
      </c>
      <c r="G284" t="s">
        <v>1948</v>
      </c>
      <c r="H284" t="s">
        <v>1954</v>
      </c>
      <c r="I284" t="s">
        <v>2139</v>
      </c>
      <c r="J284" t="s">
        <v>2571</v>
      </c>
      <c r="K284">
        <v>263</v>
      </c>
      <c r="L284">
        <v>2113</v>
      </c>
      <c r="M284">
        <v>16</v>
      </c>
      <c r="N284">
        <v>16</v>
      </c>
      <c r="O284">
        <v>0</v>
      </c>
      <c r="P284">
        <v>17</v>
      </c>
      <c r="Q284">
        <v>0.94117600000000001</v>
      </c>
    </row>
    <row r="285" spans="1:17" x14ac:dyDescent="0.25">
      <c r="A285" t="s">
        <v>515</v>
      </c>
      <c r="B285" t="s">
        <v>2544</v>
      </c>
      <c r="C285" t="s">
        <v>516</v>
      </c>
      <c r="D285">
        <v>1.0900000000000001</v>
      </c>
      <c r="E285" s="1">
        <v>6.2100000000000002E-4</v>
      </c>
      <c r="F285" s="1">
        <v>1.56E-3</v>
      </c>
      <c r="G285" t="s">
        <v>1948</v>
      </c>
      <c r="H285" t="s">
        <v>1954</v>
      </c>
      <c r="I285" t="s">
        <v>2139</v>
      </c>
      <c r="J285" t="s">
        <v>2571</v>
      </c>
      <c r="K285">
        <v>263</v>
      </c>
      <c r="L285">
        <v>2113</v>
      </c>
      <c r="M285">
        <v>9</v>
      </c>
      <c r="N285">
        <v>9</v>
      </c>
      <c r="O285">
        <v>4</v>
      </c>
      <c r="P285">
        <v>17</v>
      </c>
      <c r="Q285">
        <v>0.52941199999999999</v>
      </c>
    </row>
    <row r="286" spans="1:17" x14ac:dyDescent="0.25">
      <c r="A286" t="s">
        <v>534</v>
      </c>
      <c r="B286" t="s">
        <v>2574</v>
      </c>
      <c r="C286" t="s">
        <v>535</v>
      </c>
      <c r="D286">
        <v>-2.15</v>
      </c>
      <c r="E286" s="1">
        <v>5.8500000000000004E-16</v>
      </c>
      <c r="F286" s="1">
        <v>6.6399999999999998E-15</v>
      </c>
      <c r="G286" t="s">
        <v>1948</v>
      </c>
      <c r="H286" t="s">
        <v>1949</v>
      </c>
      <c r="I286" t="s">
        <v>2139</v>
      </c>
      <c r="J286" t="s">
        <v>2571</v>
      </c>
      <c r="K286">
        <v>263</v>
      </c>
      <c r="L286">
        <v>2113</v>
      </c>
      <c r="M286">
        <v>16</v>
      </c>
      <c r="N286">
        <v>0</v>
      </c>
      <c r="O286">
        <v>16</v>
      </c>
      <c r="P286">
        <v>17</v>
      </c>
      <c r="Q286">
        <v>0.94117600000000001</v>
      </c>
    </row>
    <row r="287" spans="1:17" x14ac:dyDescent="0.25">
      <c r="A287" t="s">
        <v>575</v>
      </c>
      <c r="B287" t="s">
        <v>2011</v>
      </c>
      <c r="C287" t="s">
        <v>576</v>
      </c>
      <c r="D287">
        <v>1.43</v>
      </c>
      <c r="E287" s="1">
        <v>3.2200000000000003E-11</v>
      </c>
      <c r="F287" s="1">
        <v>2.1500000000000001E-10</v>
      </c>
      <c r="G287" t="s">
        <v>1948</v>
      </c>
      <c r="H287" t="s">
        <v>1954</v>
      </c>
      <c r="I287" t="s">
        <v>2139</v>
      </c>
      <c r="J287" t="s">
        <v>2571</v>
      </c>
      <c r="K287">
        <v>263</v>
      </c>
      <c r="L287">
        <v>2113</v>
      </c>
      <c r="M287">
        <v>13</v>
      </c>
      <c r="N287">
        <v>13</v>
      </c>
      <c r="O287">
        <v>2</v>
      </c>
      <c r="P287">
        <v>17</v>
      </c>
      <c r="Q287">
        <v>0.764706</v>
      </c>
    </row>
    <row r="288" spans="1:17" x14ac:dyDescent="0.25">
      <c r="A288" t="s">
        <v>584</v>
      </c>
      <c r="B288" t="s">
        <v>2524</v>
      </c>
      <c r="C288" t="s">
        <v>585</v>
      </c>
      <c r="D288">
        <v>-3.59</v>
      </c>
      <c r="E288" s="1">
        <v>2.5200000000000001E-10</v>
      </c>
      <c r="F288" s="1">
        <v>1.5199999999999999E-9</v>
      </c>
      <c r="G288" t="s">
        <v>1948</v>
      </c>
      <c r="H288" t="s">
        <v>1949</v>
      </c>
      <c r="I288" t="s">
        <v>2139</v>
      </c>
      <c r="J288" t="s">
        <v>2571</v>
      </c>
      <c r="K288">
        <v>263</v>
      </c>
      <c r="L288">
        <v>2113</v>
      </c>
      <c r="M288">
        <v>16</v>
      </c>
      <c r="N288">
        <v>1</v>
      </c>
      <c r="O288">
        <v>16</v>
      </c>
      <c r="P288">
        <v>17</v>
      </c>
      <c r="Q288">
        <v>0.94117600000000001</v>
      </c>
    </row>
    <row r="289" spans="1:17" x14ac:dyDescent="0.25">
      <c r="A289" t="s">
        <v>587</v>
      </c>
      <c r="B289" t="s">
        <v>2545</v>
      </c>
      <c r="C289" t="s">
        <v>588</v>
      </c>
      <c r="D289">
        <v>-1.1399999999999999</v>
      </c>
      <c r="E289" s="1">
        <v>1.3900000000000001E-5</v>
      </c>
      <c r="F289" s="1">
        <v>4.5599999999999997E-5</v>
      </c>
      <c r="G289" t="s">
        <v>1948</v>
      </c>
      <c r="H289" t="s">
        <v>1949</v>
      </c>
      <c r="I289" t="s">
        <v>2139</v>
      </c>
      <c r="J289" t="s">
        <v>2571</v>
      </c>
      <c r="K289">
        <v>263</v>
      </c>
      <c r="L289">
        <v>2113</v>
      </c>
      <c r="M289">
        <v>10</v>
      </c>
      <c r="N289">
        <v>3</v>
      </c>
      <c r="O289">
        <v>10</v>
      </c>
      <c r="P289">
        <v>17</v>
      </c>
      <c r="Q289">
        <v>0.58823499999999995</v>
      </c>
    </row>
    <row r="290" spans="1:17" x14ac:dyDescent="0.25">
      <c r="A290" t="s">
        <v>603</v>
      </c>
      <c r="B290" t="s">
        <v>2525</v>
      </c>
      <c r="C290" t="s">
        <v>604</v>
      </c>
      <c r="D290">
        <v>6.04</v>
      </c>
      <c r="E290" s="1">
        <v>1.59E-28</v>
      </c>
      <c r="F290" s="1">
        <v>5.5999999999999999E-27</v>
      </c>
      <c r="G290" t="s">
        <v>1948</v>
      </c>
      <c r="H290" t="s">
        <v>1954</v>
      </c>
      <c r="I290" t="s">
        <v>2139</v>
      </c>
      <c r="J290" t="s">
        <v>2571</v>
      </c>
      <c r="K290">
        <v>263</v>
      </c>
      <c r="L290">
        <v>2113</v>
      </c>
      <c r="M290">
        <v>11</v>
      </c>
      <c r="N290">
        <v>11</v>
      </c>
      <c r="O290">
        <v>4</v>
      </c>
      <c r="P290">
        <v>17</v>
      </c>
      <c r="Q290">
        <v>0.64705900000000005</v>
      </c>
    </row>
    <row r="291" spans="1:17" x14ac:dyDescent="0.25">
      <c r="A291" t="s">
        <v>641</v>
      </c>
      <c r="B291" t="s">
        <v>2568</v>
      </c>
      <c r="C291" t="s">
        <v>642</v>
      </c>
      <c r="D291">
        <v>-1.29</v>
      </c>
      <c r="E291" s="1">
        <v>1.1599999999999999E-6</v>
      </c>
      <c r="F291" s="1">
        <v>4.4299999999999999E-6</v>
      </c>
      <c r="G291" t="s">
        <v>1948</v>
      </c>
      <c r="H291" t="s">
        <v>1949</v>
      </c>
      <c r="I291" t="s">
        <v>2139</v>
      </c>
      <c r="J291" t="s">
        <v>2571</v>
      </c>
      <c r="K291">
        <v>263</v>
      </c>
      <c r="L291">
        <v>2113</v>
      </c>
      <c r="M291">
        <v>14</v>
      </c>
      <c r="N291">
        <v>2</v>
      </c>
      <c r="O291">
        <v>14</v>
      </c>
      <c r="P291">
        <v>17</v>
      </c>
      <c r="Q291">
        <v>0.82352899999999996</v>
      </c>
    </row>
    <row r="292" spans="1:17" x14ac:dyDescent="0.25">
      <c r="A292" t="s">
        <v>662</v>
      </c>
      <c r="B292" t="s">
        <v>1962</v>
      </c>
      <c r="C292" t="s">
        <v>663</v>
      </c>
      <c r="D292">
        <v>4.82</v>
      </c>
      <c r="E292" s="1">
        <v>1.03E-42</v>
      </c>
      <c r="F292" s="1">
        <v>9.990000000000001E-41</v>
      </c>
      <c r="G292" t="s">
        <v>1948</v>
      </c>
      <c r="H292" t="s">
        <v>1954</v>
      </c>
      <c r="I292" t="s">
        <v>2139</v>
      </c>
      <c r="J292" t="s">
        <v>2571</v>
      </c>
      <c r="K292">
        <v>263</v>
      </c>
      <c r="L292">
        <v>2113</v>
      </c>
      <c r="M292">
        <v>15</v>
      </c>
      <c r="N292">
        <v>15</v>
      </c>
      <c r="O292">
        <v>2</v>
      </c>
      <c r="P292">
        <v>17</v>
      </c>
      <c r="Q292">
        <v>0.88235300000000005</v>
      </c>
    </row>
    <row r="293" spans="1:17" x14ac:dyDescent="0.25">
      <c r="A293" t="s">
        <v>666</v>
      </c>
      <c r="B293" t="s">
        <v>1989</v>
      </c>
      <c r="C293" t="s">
        <v>667</v>
      </c>
      <c r="D293">
        <v>1.79</v>
      </c>
      <c r="E293" s="1">
        <v>1.19E-13</v>
      </c>
      <c r="F293" s="1">
        <v>1.0599999999999999E-12</v>
      </c>
      <c r="G293" t="s">
        <v>1948</v>
      </c>
      <c r="H293" t="s">
        <v>1954</v>
      </c>
      <c r="I293" t="s">
        <v>2139</v>
      </c>
      <c r="J293" t="s">
        <v>2571</v>
      </c>
      <c r="K293">
        <v>263</v>
      </c>
      <c r="L293">
        <v>2113</v>
      </c>
      <c r="M293">
        <v>13</v>
      </c>
      <c r="N293">
        <v>13</v>
      </c>
      <c r="O293">
        <v>1</v>
      </c>
      <c r="P293">
        <v>17</v>
      </c>
      <c r="Q293">
        <v>0.764706</v>
      </c>
    </row>
    <row r="294" spans="1:17" x14ac:dyDescent="0.25">
      <c r="A294" t="s">
        <v>671</v>
      </c>
      <c r="B294" t="s">
        <v>2569</v>
      </c>
      <c r="C294" t="s">
        <v>672</v>
      </c>
      <c r="D294">
        <v>-9.67</v>
      </c>
      <c r="E294" s="1">
        <v>6.9499999999999997E-151</v>
      </c>
      <c r="F294" s="1">
        <v>8.7300000000000001E-147</v>
      </c>
      <c r="G294" t="s">
        <v>1948</v>
      </c>
      <c r="H294" t="s">
        <v>1949</v>
      </c>
      <c r="I294" t="s">
        <v>2139</v>
      </c>
      <c r="J294" t="s">
        <v>2571</v>
      </c>
      <c r="K294">
        <v>263</v>
      </c>
      <c r="L294">
        <v>2113</v>
      </c>
      <c r="M294">
        <v>17</v>
      </c>
      <c r="N294">
        <v>0</v>
      </c>
      <c r="O294">
        <v>17</v>
      </c>
      <c r="P294">
        <v>17</v>
      </c>
      <c r="Q294">
        <v>1</v>
      </c>
    </row>
    <row r="295" spans="1:17" x14ac:dyDescent="0.25">
      <c r="A295" t="s">
        <v>674</v>
      </c>
      <c r="B295" t="s">
        <v>1963</v>
      </c>
      <c r="C295" t="s">
        <v>675</v>
      </c>
      <c r="D295">
        <v>1.34</v>
      </c>
      <c r="E295" s="1">
        <v>1.9799999999999999E-16</v>
      </c>
      <c r="F295" s="1">
        <v>2.3499999999999999E-15</v>
      </c>
      <c r="G295" t="s">
        <v>1948</v>
      </c>
      <c r="H295" t="s">
        <v>1954</v>
      </c>
      <c r="I295" t="s">
        <v>2139</v>
      </c>
      <c r="J295" t="s">
        <v>2571</v>
      </c>
      <c r="K295">
        <v>263</v>
      </c>
      <c r="L295">
        <v>2113</v>
      </c>
      <c r="M295">
        <v>12</v>
      </c>
      <c r="N295">
        <v>12</v>
      </c>
      <c r="O295">
        <v>0</v>
      </c>
      <c r="P295">
        <v>17</v>
      </c>
      <c r="Q295">
        <v>0.70588200000000001</v>
      </c>
    </row>
    <row r="296" spans="1:17" x14ac:dyDescent="0.25">
      <c r="A296" t="s">
        <v>677</v>
      </c>
      <c r="C296" t="s">
        <v>678</v>
      </c>
      <c r="D296">
        <v>2.57</v>
      </c>
      <c r="E296" s="1">
        <v>3.1699999999999999E-10</v>
      </c>
      <c r="F296" s="1">
        <v>1.8800000000000001E-9</v>
      </c>
      <c r="G296" t="s">
        <v>1948</v>
      </c>
      <c r="H296" t="s">
        <v>1954</v>
      </c>
      <c r="I296" t="s">
        <v>2139</v>
      </c>
      <c r="J296" t="s">
        <v>2571</v>
      </c>
      <c r="K296">
        <v>263</v>
      </c>
      <c r="L296">
        <v>2113</v>
      </c>
      <c r="M296">
        <v>10</v>
      </c>
      <c r="N296">
        <v>10</v>
      </c>
      <c r="O296">
        <v>4</v>
      </c>
      <c r="P296">
        <v>17</v>
      </c>
      <c r="Q296">
        <v>0.58823499999999995</v>
      </c>
    </row>
    <row r="297" spans="1:17" x14ac:dyDescent="0.25">
      <c r="A297" t="s">
        <v>683</v>
      </c>
      <c r="B297" t="s">
        <v>2570</v>
      </c>
      <c r="C297" t="s">
        <v>684</v>
      </c>
      <c r="D297">
        <v>-2.62</v>
      </c>
      <c r="E297" s="1">
        <v>5.0100000000000002E-42</v>
      </c>
      <c r="F297" s="1">
        <v>4.6999999999999999E-40</v>
      </c>
      <c r="G297" t="s">
        <v>1948</v>
      </c>
      <c r="H297" t="s">
        <v>1949</v>
      </c>
      <c r="I297" t="s">
        <v>2139</v>
      </c>
      <c r="J297" t="s">
        <v>2571</v>
      </c>
      <c r="K297">
        <v>263</v>
      </c>
      <c r="L297">
        <v>2113</v>
      </c>
      <c r="M297">
        <v>17</v>
      </c>
      <c r="N297">
        <v>0</v>
      </c>
      <c r="O297">
        <v>17</v>
      </c>
      <c r="P297">
        <v>17</v>
      </c>
      <c r="Q297">
        <v>1</v>
      </c>
    </row>
    <row r="298" spans="1:17" x14ac:dyDescent="0.25">
      <c r="A298" t="s">
        <v>694</v>
      </c>
      <c r="B298" t="s">
        <v>2012</v>
      </c>
      <c r="C298" t="s">
        <v>695</v>
      </c>
      <c r="D298">
        <v>-9.5</v>
      </c>
      <c r="E298" s="1">
        <v>2.1799999999999999E-109</v>
      </c>
      <c r="F298" s="1">
        <v>6.3099999999999997E-106</v>
      </c>
      <c r="G298" t="s">
        <v>1948</v>
      </c>
      <c r="H298" t="s">
        <v>1949</v>
      </c>
      <c r="I298" t="s">
        <v>2139</v>
      </c>
      <c r="J298" t="s">
        <v>2571</v>
      </c>
      <c r="K298">
        <v>263</v>
      </c>
      <c r="L298">
        <v>2113</v>
      </c>
      <c r="M298">
        <v>17</v>
      </c>
      <c r="N298">
        <v>0</v>
      </c>
      <c r="O298">
        <v>17</v>
      </c>
      <c r="P298">
        <v>17</v>
      </c>
      <c r="Q298">
        <v>1</v>
      </c>
    </row>
    <row r="299" spans="1:17" x14ac:dyDescent="0.25">
      <c r="A299" t="s">
        <v>714</v>
      </c>
      <c r="C299" t="s">
        <v>715</v>
      </c>
      <c r="D299">
        <v>1.4</v>
      </c>
      <c r="E299" s="1">
        <v>3.0900000000000001E-6</v>
      </c>
      <c r="F299" s="1">
        <v>1.11E-5</v>
      </c>
      <c r="G299" t="s">
        <v>1948</v>
      </c>
      <c r="H299" t="s">
        <v>1954</v>
      </c>
      <c r="I299" t="s">
        <v>2139</v>
      </c>
      <c r="J299" t="s">
        <v>2571</v>
      </c>
      <c r="K299">
        <v>263</v>
      </c>
      <c r="L299">
        <v>2113</v>
      </c>
      <c r="M299">
        <v>13</v>
      </c>
      <c r="N299">
        <v>13</v>
      </c>
      <c r="O299">
        <v>2</v>
      </c>
      <c r="P299">
        <v>17</v>
      </c>
      <c r="Q299">
        <v>0.764706</v>
      </c>
    </row>
    <row r="300" spans="1:17" x14ac:dyDescent="0.25">
      <c r="A300" t="s">
        <v>717</v>
      </c>
      <c r="B300" t="s">
        <v>2557</v>
      </c>
      <c r="C300" t="s">
        <v>718</v>
      </c>
      <c r="D300">
        <v>1.43</v>
      </c>
      <c r="E300" s="1">
        <v>4.0899999999999998E-6</v>
      </c>
      <c r="F300" s="1">
        <v>1.45E-5</v>
      </c>
      <c r="G300" t="s">
        <v>1948</v>
      </c>
      <c r="H300" t="s">
        <v>1954</v>
      </c>
      <c r="I300" t="s">
        <v>2139</v>
      </c>
      <c r="J300" t="s">
        <v>2571</v>
      </c>
      <c r="K300">
        <v>263</v>
      </c>
      <c r="L300">
        <v>2113</v>
      </c>
      <c r="M300">
        <v>10</v>
      </c>
      <c r="N300">
        <v>10</v>
      </c>
      <c r="O300">
        <v>2</v>
      </c>
      <c r="P300">
        <v>17</v>
      </c>
      <c r="Q300">
        <v>0.58823499999999995</v>
      </c>
    </row>
    <row r="301" spans="1:17" x14ac:dyDescent="0.25">
      <c r="A301" t="s">
        <v>732</v>
      </c>
      <c r="B301" t="s">
        <v>1991</v>
      </c>
      <c r="C301" t="s">
        <v>733</v>
      </c>
      <c r="D301">
        <v>1.77</v>
      </c>
      <c r="E301" s="1">
        <v>2.9999999999999999E-7</v>
      </c>
      <c r="F301" s="1">
        <v>1.24E-6</v>
      </c>
      <c r="G301" t="s">
        <v>1948</v>
      </c>
      <c r="H301" t="s">
        <v>1954</v>
      </c>
      <c r="I301" t="s">
        <v>2139</v>
      </c>
      <c r="J301" t="s">
        <v>2571</v>
      </c>
      <c r="K301">
        <v>263</v>
      </c>
      <c r="L301">
        <v>2113</v>
      </c>
      <c r="M301">
        <v>13</v>
      </c>
      <c r="N301">
        <v>13</v>
      </c>
      <c r="O301">
        <v>4</v>
      </c>
      <c r="P301">
        <v>17</v>
      </c>
      <c r="Q301">
        <v>0.764706</v>
      </c>
    </row>
    <row r="302" spans="1:17" x14ac:dyDescent="0.25">
      <c r="A302" t="s">
        <v>738</v>
      </c>
      <c r="B302" t="s">
        <v>1965</v>
      </c>
      <c r="C302" t="s">
        <v>739</v>
      </c>
      <c r="D302">
        <v>-1.47</v>
      </c>
      <c r="E302" s="1">
        <v>3.6600000000000001E-4</v>
      </c>
      <c r="F302" s="1">
        <v>9.5399999999999999E-4</v>
      </c>
      <c r="G302" t="s">
        <v>1948</v>
      </c>
      <c r="H302" t="s">
        <v>1949</v>
      </c>
      <c r="I302" t="s">
        <v>2139</v>
      </c>
      <c r="J302" t="s">
        <v>2571</v>
      </c>
      <c r="K302">
        <v>263</v>
      </c>
      <c r="L302">
        <v>2113</v>
      </c>
      <c r="M302">
        <v>12</v>
      </c>
      <c r="N302">
        <v>1</v>
      </c>
      <c r="O302">
        <v>12</v>
      </c>
      <c r="P302">
        <v>17</v>
      </c>
      <c r="Q302">
        <v>0.70588200000000001</v>
      </c>
    </row>
    <row r="303" spans="1:17" x14ac:dyDescent="0.25">
      <c r="A303" t="s">
        <v>758</v>
      </c>
      <c r="C303" t="s">
        <v>759</v>
      </c>
      <c r="D303">
        <v>1.24</v>
      </c>
      <c r="E303" s="1">
        <v>3.0199999999999998E-7</v>
      </c>
      <c r="F303" s="1">
        <v>1.2500000000000001E-6</v>
      </c>
      <c r="G303" t="s">
        <v>1948</v>
      </c>
      <c r="H303" t="s">
        <v>1954</v>
      </c>
      <c r="I303" t="s">
        <v>2139</v>
      </c>
      <c r="J303" t="s">
        <v>2571</v>
      </c>
      <c r="K303">
        <v>263</v>
      </c>
      <c r="L303">
        <v>2113</v>
      </c>
      <c r="M303">
        <v>10</v>
      </c>
      <c r="N303">
        <v>10</v>
      </c>
      <c r="O303">
        <v>2</v>
      </c>
      <c r="P303">
        <v>17</v>
      </c>
      <c r="Q303">
        <v>0.58823499999999995</v>
      </c>
    </row>
    <row r="304" spans="1:17" x14ac:dyDescent="0.25">
      <c r="A304" t="s">
        <v>762</v>
      </c>
      <c r="C304" t="s">
        <v>763</v>
      </c>
      <c r="D304">
        <v>-1.47</v>
      </c>
      <c r="E304" s="1">
        <v>1.1900000000000001E-2</v>
      </c>
      <c r="F304" s="1">
        <v>2.3400000000000001E-2</v>
      </c>
      <c r="G304" t="s">
        <v>1948</v>
      </c>
      <c r="H304" t="s">
        <v>1949</v>
      </c>
      <c r="I304" t="s">
        <v>2139</v>
      </c>
      <c r="J304" t="s">
        <v>2571</v>
      </c>
      <c r="K304">
        <v>263</v>
      </c>
      <c r="L304">
        <v>2113</v>
      </c>
      <c r="M304">
        <v>13</v>
      </c>
      <c r="N304">
        <v>3</v>
      </c>
      <c r="O304">
        <v>13</v>
      </c>
      <c r="P304">
        <v>17</v>
      </c>
      <c r="Q304">
        <v>0.764706</v>
      </c>
    </row>
    <row r="305" spans="1:17" x14ac:dyDescent="0.25">
      <c r="A305" t="s">
        <v>770</v>
      </c>
      <c r="B305" t="s">
        <v>2013</v>
      </c>
      <c r="C305" t="s">
        <v>771</v>
      </c>
      <c r="D305">
        <v>1.48</v>
      </c>
      <c r="E305" s="1">
        <v>4.7500000000000003E-16</v>
      </c>
      <c r="F305" s="1">
        <v>5.4199999999999997E-15</v>
      </c>
      <c r="G305" t="s">
        <v>1948</v>
      </c>
      <c r="H305" t="s">
        <v>1954</v>
      </c>
      <c r="I305" t="s">
        <v>2139</v>
      </c>
      <c r="J305" t="s">
        <v>2571</v>
      </c>
      <c r="K305">
        <v>263</v>
      </c>
      <c r="L305">
        <v>2113</v>
      </c>
      <c r="M305">
        <v>12</v>
      </c>
      <c r="N305">
        <v>12</v>
      </c>
      <c r="O305">
        <v>2</v>
      </c>
      <c r="P305">
        <v>17</v>
      </c>
      <c r="Q305">
        <v>0.70588200000000001</v>
      </c>
    </row>
    <row r="306" spans="1:17" x14ac:dyDescent="0.25">
      <c r="A306" t="s">
        <v>834</v>
      </c>
      <c r="B306" t="s">
        <v>2526</v>
      </c>
      <c r="C306" t="s">
        <v>835</v>
      </c>
      <c r="D306">
        <v>-2.4</v>
      </c>
      <c r="E306" s="1">
        <v>1.6000000000000001E-21</v>
      </c>
      <c r="F306" s="1">
        <v>3.1400000000000001E-20</v>
      </c>
      <c r="G306" t="s">
        <v>1948</v>
      </c>
      <c r="H306" t="s">
        <v>1949</v>
      </c>
      <c r="I306" t="s">
        <v>2139</v>
      </c>
      <c r="J306" t="s">
        <v>2571</v>
      </c>
      <c r="K306">
        <v>263</v>
      </c>
      <c r="L306">
        <v>2113</v>
      </c>
      <c r="M306">
        <v>17</v>
      </c>
      <c r="N306">
        <v>0</v>
      </c>
      <c r="O306">
        <v>17</v>
      </c>
      <c r="P306">
        <v>17</v>
      </c>
      <c r="Q306">
        <v>1</v>
      </c>
    </row>
    <row r="307" spans="1:17" x14ac:dyDescent="0.25">
      <c r="A307" t="s">
        <v>842</v>
      </c>
      <c r="B307" t="s">
        <v>2527</v>
      </c>
      <c r="C307" t="s">
        <v>843</v>
      </c>
      <c r="D307">
        <v>1.1100000000000001</v>
      </c>
      <c r="E307" s="1">
        <v>4.0400000000000001E-4</v>
      </c>
      <c r="F307" s="1">
        <v>1.0399999999999999E-3</v>
      </c>
      <c r="G307" t="s">
        <v>1948</v>
      </c>
      <c r="H307" t="s">
        <v>1954</v>
      </c>
      <c r="I307" t="s">
        <v>2139</v>
      </c>
      <c r="J307" t="s">
        <v>2571</v>
      </c>
      <c r="K307">
        <v>263</v>
      </c>
      <c r="L307">
        <v>2113</v>
      </c>
      <c r="M307">
        <v>9</v>
      </c>
      <c r="N307">
        <v>9</v>
      </c>
      <c r="O307">
        <v>5</v>
      </c>
      <c r="P307">
        <v>17</v>
      </c>
      <c r="Q307">
        <v>0.52941199999999999</v>
      </c>
    </row>
    <row r="308" spans="1:17" x14ac:dyDescent="0.25">
      <c r="A308" t="s">
        <v>889</v>
      </c>
      <c r="C308" t="s">
        <v>890</v>
      </c>
      <c r="D308">
        <v>-2.6</v>
      </c>
      <c r="E308" s="1">
        <v>5.8999999999999999E-29</v>
      </c>
      <c r="F308" s="1">
        <v>2.1599999999999999E-27</v>
      </c>
      <c r="G308" t="s">
        <v>1948</v>
      </c>
      <c r="H308" t="s">
        <v>1949</v>
      </c>
      <c r="I308" t="s">
        <v>2139</v>
      </c>
      <c r="J308" t="s">
        <v>2571</v>
      </c>
      <c r="K308">
        <v>263</v>
      </c>
      <c r="L308">
        <v>2113</v>
      </c>
      <c r="M308">
        <v>16</v>
      </c>
      <c r="N308">
        <v>0</v>
      </c>
      <c r="O308">
        <v>16</v>
      </c>
      <c r="P308">
        <v>17</v>
      </c>
      <c r="Q308">
        <v>0.94117600000000001</v>
      </c>
    </row>
    <row r="309" spans="1:17" x14ac:dyDescent="0.25">
      <c r="A309" t="s">
        <v>902</v>
      </c>
      <c r="B309" t="s">
        <v>2529</v>
      </c>
      <c r="C309" t="s">
        <v>903</v>
      </c>
      <c r="D309">
        <v>-2.73</v>
      </c>
      <c r="E309" s="1">
        <v>1.12E-24</v>
      </c>
      <c r="F309" s="1">
        <v>2.9599999999999998E-23</v>
      </c>
      <c r="G309" t="s">
        <v>1948</v>
      </c>
      <c r="H309" t="s">
        <v>1949</v>
      </c>
      <c r="I309" t="s">
        <v>2139</v>
      </c>
      <c r="J309" t="s">
        <v>2571</v>
      </c>
      <c r="K309">
        <v>263</v>
      </c>
      <c r="L309">
        <v>2113</v>
      </c>
      <c r="M309">
        <v>16</v>
      </c>
      <c r="N309">
        <v>0</v>
      </c>
      <c r="O309">
        <v>16</v>
      </c>
      <c r="P309">
        <v>17</v>
      </c>
      <c r="Q309">
        <v>0.94117600000000001</v>
      </c>
    </row>
    <row r="310" spans="1:17" x14ac:dyDescent="0.25">
      <c r="A310" t="s">
        <v>909</v>
      </c>
      <c r="B310" t="s">
        <v>2575</v>
      </c>
      <c r="C310" t="s">
        <v>910</v>
      </c>
      <c r="D310">
        <v>-1.23</v>
      </c>
      <c r="E310" s="1">
        <v>1.8700000000000001E-5</v>
      </c>
      <c r="F310" s="1">
        <v>6.0099999999999997E-5</v>
      </c>
      <c r="G310" t="s">
        <v>1948</v>
      </c>
      <c r="H310" t="s">
        <v>1949</v>
      </c>
      <c r="I310" t="s">
        <v>2139</v>
      </c>
      <c r="J310" t="s">
        <v>2571</v>
      </c>
      <c r="K310">
        <v>263</v>
      </c>
      <c r="L310">
        <v>2113</v>
      </c>
      <c r="M310">
        <v>15</v>
      </c>
      <c r="N310">
        <v>1</v>
      </c>
      <c r="O310">
        <v>15</v>
      </c>
      <c r="P310">
        <v>17</v>
      </c>
      <c r="Q310">
        <v>0.88235300000000005</v>
      </c>
    </row>
    <row r="311" spans="1:17" x14ac:dyDescent="0.25">
      <c r="A311" t="s">
        <v>924</v>
      </c>
      <c r="B311" t="s">
        <v>2531</v>
      </c>
      <c r="C311" t="s">
        <v>925</v>
      </c>
      <c r="D311">
        <v>2.2000000000000002</v>
      </c>
      <c r="E311" s="1">
        <v>2.3600000000000001E-15</v>
      </c>
      <c r="F311" s="1">
        <v>2.5099999999999998E-14</v>
      </c>
      <c r="G311" t="s">
        <v>1948</v>
      </c>
      <c r="H311" t="s">
        <v>1954</v>
      </c>
      <c r="I311" t="s">
        <v>2139</v>
      </c>
      <c r="J311" t="s">
        <v>2571</v>
      </c>
      <c r="K311">
        <v>263</v>
      </c>
      <c r="L311">
        <v>2113</v>
      </c>
      <c r="M311">
        <v>11</v>
      </c>
      <c r="N311">
        <v>11</v>
      </c>
      <c r="O311">
        <v>3</v>
      </c>
      <c r="P311">
        <v>17</v>
      </c>
      <c r="Q311">
        <v>0.64705900000000005</v>
      </c>
    </row>
    <row r="312" spans="1:17" x14ac:dyDescent="0.25">
      <c r="A312" t="s">
        <v>933</v>
      </c>
      <c r="B312" t="s">
        <v>1967</v>
      </c>
      <c r="C312" t="s">
        <v>934</v>
      </c>
      <c r="D312">
        <v>-1.17</v>
      </c>
      <c r="E312" s="1">
        <v>2.5599999999999999E-4</v>
      </c>
      <c r="F312" s="1">
        <v>6.8400000000000004E-4</v>
      </c>
      <c r="G312" t="s">
        <v>1948</v>
      </c>
      <c r="H312" t="s">
        <v>1949</v>
      </c>
      <c r="I312" t="s">
        <v>2139</v>
      </c>
      <c r="J312" t="s">
        <v>2571</v>
      </c>
      <c r="K312">
        <v>263</v>
      </c>
      <c r="L312">
        <v>2113</v>
      </c>
      <c r="M312">
        <v>10</v>
      </c>
      <c r="N312">
        <v>3</v>
      </c>
      <c r="O312">
        <v>10</v>
      </c>
      <c r="P312">
        <v>17</v>
      </c>
      <c r="Q312">
        <v>0.58823499999999995</v>
      </c>
    </row>
    <row r="313" spans="1:17" x14ac:dyDescent="0.25">
      <c r="A313" t="s">
        <v>938</v>
      </c>
      <c r="B313" t="s">
        <v>1968</v>
      </c>
      <c r="C313" t="s">
        <v>939</v>
      </c>
      <c r="D313">
        <v>-2.77</v>
      </c>
      <c r="E313" s="1">
        <v>2.0999999999999999E-8</v>
      </c>
      <c r="F313" s="1">
        <v>9.9999999999999995E-8</v>
      </c>
      <c r="G313" t="s">
        <v>1948</v>
      </c>
      <c r="H313" t="s">
        <v>1949</v>
      </c>
      <c r="I313" t="s">
        <v>2139</v>
      </c>
      <c r="J313" t="s">
        <v>2571</v>
      </c>
      <c r="K313">
        <v>263</v>
      </c>
      <c r="L313">
        <v>2113</v>
      </c>
      <c r="M313">
        <v>15</v>
      </c>
      <c r="N313">
        <v>0</v>
      </c>
      <c r="O313">
        <v>15</v>
      </c>
      <c r="P313">
        <v>17</v>
      </c>
      <c r="Q313">
        <v>0.88235300000000005</v>
      </c>
    </row>
    <row r="314" spans="1:17" x14ac:dyDescent="0.25">
      <c r="A314" t="s">
        <v>961</v>
      </c>
      <c r="B314" t="s">
        <v>2018</v>
      </c>
      <c r="C314" t="s">
        <v>962</v>
      </c>
      <c r="D314">
        <v>-2.56</v>
      </c>
      <c r="E314" s="1">
        <v>1.3999999999999999E-6</v>
      </c>
      <c r="F314" s="1">
        <v>5.31E-6</v>
      </c>
      <c r="G314" t="s">
        <v>1948</v>
      </c>
      <c r="H314" t="s">
        <v>1949</v>
      </c>
      <c r="I314" t="s">
        <v>2139</v>
      </c>
      <c r="J314" t="s">
        <v>2571</v>
      </c>
      <c r="K314">
        <v>263</v>
      </c>
      <c r="L314">
        <v>2113</v>
      </c>
      <c r="M314">
        <v>16</v>
      </c>
      <c r="N314">
        <v>1</v>
      </c>
      <c r="O314">
        <v>16</v>
      </c>
      <c r="P314">
        <v>17</v>
      </c>
      <c r="Q314">
        <v>0.94117600000000001</v>
      </c>
    </row>
    <row r="315" spans="1:17" x14ac:dyDescent="0.25">
      <c r="A315" t="s">
        <v>967</v>
      </c>
      <c r="B315" t="s">
        <v>1970</v>
      </c>
      <c r="C315" t="s">
        <v>968</v>
      </c>
      <c r="D315">
        <v>-1.42</v>
      </c>
      <c r="E315" s="1">
        <v>1.5100000000000001E-3</v>
      </c>
      <c r="F315" s="1">
        <v>3.5300000000000002E-3</v>
      </c>
      <c r="G315" t="s">
        <v>1948</v>
      </c>
      <c r="H315" t="s">
        <v>1949</v>
      </c>
      <c r="I315" t="s">
        <v>2139</v>
      </c>
      <c r="J315" t="s">
        <v>2571</v>
      </c>
      <c r="K315">
        <v>263</v>
      </c>
      <c r="L315">
        <v>2113</v>
      </c>
      <c r="M315">
        <v>12</v>
      </c>
      <c r="N315">
        <v>2</v>
      </c>
      <c r="O315">
        <v>12</v>
      </c>
      <c r="P315">
        <v>17</v>
      </c>
      <c r="Q315">
        <v>0.70588200000000001</v>
      </c>
    </row>
    <row r="316" spans="1:17" x14ac:dyDescent="0.25">
      <c r="A316" t="s">
        <v>996</v>
      </c>
      <c r="B316" t="s">
        <v>2534</v>
      </c>
      <c r="C316" t="s">
        <v>997</v>
      </c>
      <c r="D316">
        <v>-3.96</v>
      </c>
      <c r="E316" s="1">
        <v>2.3900000000000001E-14</v>
      </c>
      <c r="F316" s="1">
        <v>2.3099999999999997E-13</v>
      </c>
      <c r="G316" t="s">
        <v>1948</v>
      </c>
      <c r="H316" t="s">
        <v>1949</v>
      </c>
      <c r="I316" t="s">
        <v>2139</v>
      </c>
      <c r="J316" t="s">
        <v>2571</v>
      </c>
      <c r="K316">
        <v>263</v>
      </c>
      <c r="L316">
        <v>2113</v>
      </c>
      <c r="M316">
        <v>16</v>
      </c>
      <c r="N316">
        <v>1</v>
      </c>
      <c r="O316">
        <v>16</v>
      </c>
      <c r="P316">
        <v>17</v>
      </c>
      <c r="Q316">
        <v>0.94117600000000001</v>
      </c>
    </row>
    <row r="317" spans="1:17" x14ac:dyDescent="0.25">
      <c r="A317" t="s">
        <v>1003</v>
      </c>
      <c r="B317" t="s">
        <v>2548</v>
      </c>
      <c r="C317" t="s">
        <v>1004</v>
      </c>
      <c r="D317">
        <v>-1.45</v>
      </c>
      <c r="E317" s="1">
        <v>1.39E-3</v>
      </c>
      <c r="F317" s="1">
        <v>3.2699999999999999E-3</v>
      </c>
      <c r="G317" t="s">
        <v>1948</v>
      </c>
      <c r="H317" t="s">
        <v>1949</v>
      </c>
      <c r="I317" t="s">
        <v>2139</v>
      </c>
      <c r="J317" t="s">
        <v>2571</v>
      </c>
      <c r="K317">
        <v>263</v>
      </c>
      <c r="L317">
        <v>2113</v>
      </c>
      <c r="M317">
        <v>16</v>
      </c>
      <c r="N317">
        <v>0</v>
      </c>
      <c r="O317">
        <v>16</v>
      </c>
      <c r="P317">
        <v>17</v>
      </c>
      <c r="Q317">
        <v>0.94117600000000001</v>
      </c>
    </row>
    <row r="318" spans="1:17" x14ac:dyDescent="0.25">
      <c r="A318" t="s">
        <v>1039</v>
      </c>
      <c r="B318" t="s">
        <v>1972</v>
      </c>
      <c r="C318" t="s">
        <v>1040</v>
      </c>
      <c r="D318">
        <v>-3.94</v>
      </c>
      <c r="E318" s="1">
        <v>4.5299999999999998E-17</v>
      </c>
      <c r="F318" s="1">
        <v>5.7300000000000004E-16</v>
      </c>
      <c r="G318" t="s">
        <v>1948</v>
      </c>
      <c r="H318" t="s">
        <v>1949</v>
      </c>
      <c r="I318" t="s">
        <v>2139</v>
      </c>
      <c r="J318" t="s">
        <v>2571</v>
      </c>
      <c r="K318">
        <v>263</v>
      </c>
      <c r="L318">
        <v>2113</v>
      </c>
      <c r="M318">
        <v>17</v>
      </c>
      <c r="N318">
        <v>0</v>
      </c>
      <c r="O318">
        <v>17</v>
      </c>
      <c r="P318">
        <v>17</v>
      </c>
      <c r="Q318">
        <v>1</v>
      </c>
    </row>
    <row r="319" spans="1:17" x14ac:dyDescent="0.25">
      <c r="A319" t="s">
        <v>1055</v>
      </c>
      <c r="B319" t="s">
        <v>2551</v>
      </c>
      <c r="C319" t="s">
        <v>1056</v>
      </c>
      <c r="D319">
        <v>5.2</v>
      </c>
      <c r="E319" s="1">
        <v>7.5299999999999996E-20</v>
      </c>
      <c r="F319" s="1">
        <v>1.2500000000000001E-18</v>
      </c>
      <c r="G319" t="s">
        <v>1948</v>
      </c>
      <c r="H319" t="s">
        <v>1954</v>
      </c>
      <c r="I319" t="s">
        <v>2139</v>
      </c>
      <c r="J319" t="s">
        <v>2571</v>
      </c>
      <c r="K319">
        <v>263</v>
      </c>
      <c r="L319">
        <v>2113</v>
      </c>
      <c r="M319">
        <v>14</v>
      </c>
      <c r="N319">
        <v>14</v>
      </c>
      <c r="O319">
        <v>3</v>
      </c>
      <c r="P319">
        <v>17</v>
      </c>
      <c r="Q319">
        <v>0.82352899999999996</v>
      </c>
    </row>
    <row r="320" spans="1:17" x14ac:dyDescent="0.25">
      <c r="A320" t="s">
        <v>855</v>
      </c>
      <c r="B320" t="s">
        <v>2535</v>
      </c>
      <c r="C320" t="s">
        <v>856</v>
      </c>
      <c r="D320">
        <v>-1.02</v>
      </c>
      <c r="E320" s="1">
        <v>8.6300000000000005E-4</v>
      </c>
      <c r="F320" s="1">
        <v>2.1099999999999999E-3</v>
      </c>
      <c r="G320" t="s">
        <v>1948</v>
      </c>
      <c r="H320" t="s">
        <v>1949</v>
      </c>
      <c r="I320" t="s">
        <v>2139</v>
      </c>
      <c r="J320" t="s">
        <v>2571</v>
      </c>
      <c r="K320">
        <v>263</v>
      </c>
      <c r="L320">
        <v>2113</v>
      </c>
      <c r="M320">
        <v>7</v>
      </c>
      <c r="N320">
        <v>3</v>
      </c>
      <c r="O320">
        <v>7</v>
      </c>
      <c r="P320">
        <v>17</v>
      </c>
      <c r="Q320">
        <v>0.41176499999999999</v>
      </c>
    </row>
    <row r="321" spans="1:17" x14ac:dyDescent="0.25">
      <c r="A321" t="s">
        <v>1094</v>
      </c>
      <c r="B321" t="s">
        <v>2576</v>
      </c>
      <c r="C321" t="s">
        <v>1095</v>
      </c>
      <c r="D321">
        <v>1.64</v>
      </c>
      <c r="E321" s="1">
        <v>5.7000000000000003E-33</v>
      </c>
      <c r="F321" s="1">
        <v>2.8299999999999999E-31</v>
      </c>
      <c r="G321" t="s">
        <v>1948</v>
      </c>
      <c r="H321" t="s">
        <v>1954</v>
      </c>
      <c r="I321" t="s">
        <v>2139</v>
      </c>
      <c r="J321" t="s">
        <v>2571</v>
      </c>
      <c r="K321">
        <v>263</v>
      </c>
      <c r="L321">
        <v>2113</v>
      </c>
      <c r="M321">
        <v>17</v>
      </c>
      <c r="N321">
        <v>17</v>
      </c>
      <c r="O321">
        <v>0</v>
      </c>
      <c r="P321">
        <v>17</v>
      </c>
      <c r="Q321">
        <v>1</v>
      </c>
    </row>
    <row r="322" spans="1:17" x14ac:dyDescent="0.25">
      <c r="A322" t="s">
        <v>1120</v>
      </c>
      <c r="B322" t="s">
        <v>1973</v>
      </c>
      <c r="C322" t="s">
        <v>1121</v>
      </c>
      <c r="D322">
        <v>-3.34</v>
      </c>
      <c r="E322" s="1">
        <v>3.8299999999999998E-7</v>
      </c>
      <c r="F322" s="1">
        <v>1.5600000000000001E-6</v>
      </c>
      <c r="G322" t="s">
        <v>1948</v>
      </c>
      <c r="H322" t="s">
        <v>1949</v>
      </c>
      <c r="I322" t="s">
        <v>2139</v>
      </c>
      <c r="J322" t="s">
        <v>2571</v>
      </c>
      <c r="K322">
        <v>263</v>
      </c>
      <c r="L322">
        <v>2113</v>
      </c>
      <c r="M322">
        <v>13</v>
      </c>
      <c r="N322">
        <v>2</v>
      </c>
      <c r="O322">
        <v>13</v>
      </c>
      <c r="P322">
        <v>17</v>
      </c>
      <c r="Q322">
        <v>0.764706</v>
      </c>
    </row>
    <row r="323" spans="1:17" x14ac:dyDescent="0.25">
      <c r="A323" t="s">
        <v>1123</v>
      </c>
      <c r="B323" t="s">
        <v>1974</v>
      </c>
      <c r="C323" t="s">
        <v>1124</v>
      </c>
      <c r="D323">
        <v>-2.93</v>
      </c>
      <c r="E323" s="1">
        <v>2.4400000000000002E-2</v>
      </c>
      <c r="F323" s="1">
        <v>4.4400000000000002E-2</v>
      </c>
      <c r="G323" t="s">
        <v>1948</v>
      </c>
      <c r="H323" t="s">
        <v>1949</v>
      </c>
      <c r="I323" t="s">
        <v>2139</v>
      </c>
      <c r="J323" t="s">
        <v>2571</v>
      </c>
      <c r="K323">
        <v>263</v>
      </c>
      <c r="L323">
        <v>2113</v>
      </c>
      <c r="M323">
        <v>7</v>
      </c>
      <c r="N323">
        <v>0</v>
      </c>
      <c r="O323">
        <v>7</v>
      </c>
      <c r="P323">
        <v>17</v>
      </c>
      <c r="Q323">
        <v>0.41176499999999999</v>
      </c>
    </row>
    <row r="324" spans="1:17" x14ac:dyDescent="0.25">
      <c r="A324" t="s">
        <v>1126</v>
      </c>
      <c r="B324" t="s">
        <v>2019</v>
      </c>
      <c r="C324" t="s">
        <v>1127</v>
      </c>
      <c r="D324">
        <v>-3.04</v>
      </c>
      <c r="E324" s="1">
        <v>1.18E-4</v>
      </c>
      <c r="F324" s="1">
        <v>3.3300000000000002E-4</v>
      </c>
      <c r="G324" t="s">
        <v>1948</v>
      </c>
      <c r="H324" t="s">
        <v>1949</v>
      </c>
      <c r="I324" t="s">
        <v>2139</v>
      </c>
      <c r="J324" t="s">
        <v>2571</v>
      </c>
      <c r="K324">
        <v>263</v>
      </c>
      <c r="L324">
        <v>2113</v>
      </c>
      <c r="M324">
        <v>9</v>
      </c>
      <c r="N324">
        <v>2</v>
      </c>
      <c r="O324">
        <v>9</v>
      </c>
      <c r="P324">
        <v>17</v>
      </c>
      <c r="Q324">
        <v>0.52941199999999999</v>
      </c>
    </row>
    <row r="325" spans="1:17" x14ac:dyDescent="0.25">
      <c r="A325" t="s">
        <v>1136</v>
      </c>
      <c r="C325" t="s">
        <v>1137</v>
      </c>
      <c r="D325">
        <v>-1.28</v>
      </c>
      <c r="E325" s="1">
        <v>3.13E-3</v>
      </c>
      <c r="F325" s="1">
        <v>6.8999999999999999E-3</v>
      </c>
      <c r="G325" t="s">
        <v>1948</v>
      </c>
      <c r="H325" t="s">
        <v>1949</v>
      </c>
      <c r="I325" t="s">
        <v>2139</v>
      </c>
      <c r="J325" t="s">
        <v>2571</v>
      </c>
      <c r="K325">
        <v>263</v>
      </c>
      <c r="L325">
        <v>2113</v>
      </c>
      <c r="M325">
        <v>14</v>
      </c>
      <c r="N325">
        <v>1</v>
      </c>
      <c r="O325">
        <v>14</v>
      </c>
      <c r="P325">
        <v>17</v>
      </c>
      <c r="Q325">
        <v>0.82352899999999996</v>
      </c>
    </row>
    <row r="326" spans="1:17" x14ac:dyDescent="0.25">
      <c r="A326" t="s">
        <v>1169</v>
      </c>
      <c r="B326" t="s">
        <v>1998</v>
      </c>
      <c r="C326" t="s">
        <v>1170</v>
      </c>
      <c r="D326">
        <v>-2.0699999999999998</v>
      </c>
      <c r="E326" s="1">
        <v>1.4800000000000001E-10</v>
      </c>
      <c r="F326" s="1">
        <v>9.1700000000000004E-10</v>
      </c>
      <c r="G326" t="s">
        <v>1948</v>
      </c>
      <c r="H326" t="s">
        <v>1949</v>
      </c>
      <c r="I326" t="s">
        <v>2139</v>
      </c>
      <c r="J326" t="s">
        <v>2571</v>
      </c>
      <c r="K326">
        <v>263</v>
      </c>
      <c r="L326">
        <v>2113</v>
      </c>
      <c r="M326">
        <v>14</v>
      </c>
      <c r="N326">
        <v>1</v>
      </c>
      <c r="O326">
        <v>14</v>
      </c>
      <c r="P326">
        <v>17</v>
      </c>
      <c r="Q326">
        <v>0.82352899999999996</v>
      </c>
    </row>
    <row r="327" spans="1:17" x14ac:dyDescent="0.25">
      <c r="A327" t="s">
        <v>1216</v>
      </c>
      <c r="B327" t="s">
        <v>2554</v>
      </c>
      <c r="C327" t="s">
        <v>1217</v>
      </c>
      <c r="D327">
        <v>-4.07</v>
      </c>
      <c r="E327" s="1">
        <v>5.3000000000000001E-31</v>
      </c>
      <c r="F327" s="1">
        <v>2.2599999999999999E-29</v>
      </c>
      <c r="G327" t="s">
        <v>1948</v>
      </c>
      <c r="H327" t="s">
        <v>1949</v>
      </c>
      <c r="I327" t="s">
        <v>2139</v>
      </c>
      <c r="J327" t="s">
        <v>2571</v>
      </c>
      <c r="K327">
        <v>263</v>
      </c>
      <c r="L327">
        <v>2113</v>
      </c>
      <c r="M327">
        <v>16</v>
      </c>
      <c r="N327">
        <v>0</v>
      </c>
      <c r="O327">
        <v>16</v>
      </c>
      <c r="P327">
        <v>17</v>
      </c>
      <c r="Q327">
        <v>0.94117600000000001</v>
      </c>
    </row>
    <row r="328" spans="1:17" x14ac:dyDescent="0.25">
      <c r="A328" t="s">
        <v>1224</v>
      </c>
      <c r="B328" t="s">
        <v>2002</v>
      </c>
      <c r="C328" t="s">
        <v>1225</v>
      </c>
      <c r="D328">
        <v>1.24</v>
      </c>
      <c r="E328" s="1">
        <v>2.8E-21</v>
      </c>
      <c r="F328" s="1">
        <v>5.3999999999999999E-20</v>
      </c>
      <c r="G328" t="s">
        <v>1948</v>
      </c>
      <c r="H328" t="s">
        <v>1954</v>
      </c>
      <c r="I328" t="s">
        <v>2139</v>
      </c>
      <c r="J328" t="s">
        <v>2571</v>
      </c>
      <c r="K328">
        <v>263</v>
      </c>
      <c r="L328">
        <v>2113</v>
      </c>
      <c r="M328">
        <v>14</v>
      </c>
      <c r="N328">
        <v>14</v>
      </c>
      <c r="O328">
        <v>0</v>
      </c>
      <c r="P328">
        <v>17</v>
      </c>
      <c r="Q328">
        <v>0.82352899999999996</v>
      </c>
    </row>
    <row r="329" spans="1:17" x14ac:dyDescent="0.25">
      <c r="A329" t="s">
        <v>1229</v>
      </c>
      <c r="B329" t="s">
        <v>2003</v>
      </c>
      <c r="C329" t="s">
        <v>1230</v>
      </c>
      <c r="D329">
        <v>1.92</v>
      </c>
      <c r="E329" s="1">
        <v>1.7599999999999999E-28</v>
      </c>
      <c r="F329" s="1">
        <v>6.1799999999999999E-27</v>
      </c>
      <c r="G329" t="s">
        <v>1948</v>
      </c>
      <c r="H329" t="s">
        <v>1954</v>
      </c>
      <c r="I329" t="s">
        <v>2139</v>
      </c>
      <c r="J329" t="s">
        <v>2571</v>
      </c>
      <c r="K329">
        <v>263</v>
      </c>
      <c r="L329">
        <v>2113</v>
      </c>
      <c r="M329">
        <v>15</v>
      </c>
      <c r="N329">
        <v>15</v>
      </c>
      <c r="O329">
        <v>0</v>
      </c>
      <c r="P329">
        <v>17</v>
      </c>
      <c r="Q329">
        <v>0.88235300000000005</v>
      </c>
    </row>
    <row r="330" spans="1:17" x14ac:dyDescent="0.25">
      <c r="A330" t="s">
        <v>620</v>
      </c>
      <c r="B330" t="s">
        <v>2560</v>
      </c>
      <c r="C330" t="s">
        <v>621</v>
      </c>
      <c r="D330">
        <v>-1.65</v>
      </c>
      <c r="E330" s="1">
        <v>9.4599999999999996E-14</v>
      </c>
      <c r="F330" s="1">
        <v>8.54E-13</v>
      </c>
      <c r="G330" t="s">
        <v>1948</v>
      </c>
      <c r="H330" t="s">
        <v>1949</v>
      </c>
      <c r="I330" t="s">
        <v>2139</v>
      </c>
      <c r="J330" t="s">
        <v>2571</v>
      </c>
      <c r="K330">
        <v>263</v>
      </c>
      <c r="L330">
        <v>2113</v>
      </c>
      <c r="M330">
        <v>15</v>
      </c>
      <c r="N330">
        <v>0</v>
      </c>
      <c r="O330">
        <v>15</v>
      </c>
      <c r="P330">
        <v>17</v>
      </c>
      <c r="Q330">
        <v>0.88235300000000005</v>
      </c>
    </row>
    <row r="331" spans="1:17" x14ac:dyDescent="0.25">
      <c r="A331" t="s">
        <v>1249</v>
      </c>
      <c r="C331" t="s">
        <v>1250</v>
      </c>
      <c r="D331">
        <v>-4.4400000000000004</v>
      </c>
      <c r="E331" s="1">
        <v>3.6499999999999998E-28</v>
      </c>
      <c r="F331" s="1">
        <v>1.25E-26</v>
      </c>
      <c r="G331" t="s">
        <v>1948</v>
      </c>
      <c r="H331" t="s">
        <v>1949</v>
      </c>
      <c r="I331" t="s">
        <v>2139</v>
      </c>
      <c r="J331" t="s">
        <v>2571</v>
      </c>
      <c r="K331">
        <v>263</v>
      </c>
      <c r="L331">
        <v>2113</v>
      </c>
      <c r="M331">
        <v>16</v>
      </c>
      <c r="N331">
        <v>0</v>
      </c>
      <c r="O331">
        <v>16</v>
      </c>
      <c r="P331">
        <v>17</v>
      </c>
      <c r="Q331">
        <v>0.94117600000000001</v>
      </c>
    </row>
    <row r="332" spans="1:17" x14ac:dyDescent="0.25">
      <c r="A332" t="s">
        <v>1254</v>
      </c>
      <c r="B332" t="s">
        <v>2577</v>
      </c>
      <c r="C332" t="s">
        <v>1255</v>
      </c>
      <c r="D332">
        <v>1.1599999999999999</v>
      </c>
      <c r="E332" s="1">
        <v>1.8300000000000002E-14</v>
      </c>
      <c r="F332" s="1">
        <v>1.7899999999999999E-13</v>
      </c>
      <c r="G332" t="s">
        <v>1948</v>
      </c>
      <c r="H332" t="s">
        <v>1954</v>
      </c>
      <c r="I332" t="s">
        <v>2139</v>
      </c>
      <c r="J332" t="s">
        <v>2571</v>
      </c>
      <c r="K332">
        <v>263</v>
      </c>
      <c r="L332">
        <v>2113</v>
      </c>
      <c r="M332">
        <v>15</v>
      </c>
      <c r="N332">
        <v>15</v>
      </c>
      <c r="O332">
        <v>1</v>
      </c>
      <c r="P332">
        <v>17</v>
      </c>
      <c r="Q332">
        <v>0.88235300000000005</v>
      </c>
    </row>
    <row r="333" spans="1:17" x14ac:dyDescent="0.25">
      <c r="A333" t="s">
        <v>1000</v>
      </c>
      <c r="B333" t="s">
        <v>2578</v>
      </c>
      <c r="C333" t="s">
        <v>1001</v>
      </c>
      <c r="D333">
        <v>1.41</v>
      </c>
      <c r="E333" s="1">
        <v>1.08E-35</v>
      </c>
      <c r="F333" s="1">
        <v>6.5999999999999997E-34</v>
      </c>
      <c r="G333" t="s">
        <v>1948</v>
      </c>
      <c r="H333" t="s">
        <v>1954</v>
      </c>
      <c r="I333" t="s">
        <v>2139</v>
      </c>
      <c r="J333" t="s">
        <v>2571</v>
      </c>
      <c r="K333">
        <v>263</v>
      </c>
      <c r="L333">
        <v>2113</v>
      </c>
      <c r="M333">
        <v>15</v>
      </c>
      <c r="N333">
        <v>15</v>
      </c>
      <c r="O333">
        <v>0</v>
      </c>
      <c r="P333">
        <v>17</v>
      </c>
      <c r="Q333">
        <v>0.88235300000000005</v>
      </c>
    </row>
    <row r="334" spans="1:17" x14ac:dyDescent="0.25">
      <c r="A334" t="s">
        <v>1260</v>
      </c>
      <c r="C334" t="s">
        <v>1261</v>
      </c>
      <c r="D334">
        <v>-1.56</v>
      </c>
      <c r="E334" s="1">
        <v>5.4200000000000003E-3</v>
      </c>
      <c r="F334" s="1">
        <v>1.14E-2</v>
      </c>
      <c r="G334" t="s">
        <v>1948</v>
      </c>
      <c r="H334" t="s">
        <v>1949</v>
      </c>
      <c r="I334" t="s">
        <v>2139</v>
      </c>
      <c r="J334" t="s">
        <v>2571</v>
      </c>
      <c r="K334">
        <v>263</v>
      </c>
      <c r="L334">
        <v>2113</v>
      </c>
      <c r="M334">
        <v>13</v>
      </c>
      <c r="N334">
        <v>4</v>
      </c>
      <c r="O334">
        <v>13</v>
      </c>
      <c r="P334">
        <v>17</v>
      </c>
      <c r="Q334">
        <v>0.764706</v>
      </c>
    </row>
    <row r="335" spans="1:17" x14ac:dyDescent="0.25">
      <c r="A335" t="s">
        <v>1264</v>
      </c>
      <c r="B335" t="s">
        <v>2579</v>
      </c>
      <c r="C335" t="s">
        <v>1265</v>
      </c>
      <c r="D335">
        <v>2.08</v>
      </c>
      <c r="E335" s="1">
        <v>4.4E-17</v>
      </c>
      <c r="F335" s="1">
        <v>5.58E-16</v>
      </c>
      <c r="G335" t="s">
        <v>1948</v>
      </c>
      <c r="H335" t="s">
        <v>1954</v>
      </c>
      <c r="I335" t="s">
        <v>2139</v>
      </c>
      <c r="J335" t="s">
        <v>2571</v>
      </c>
      <c r="K335">
        <v>263</v>
      </c>
      <c r="L335">
        <v>2113</v>
      </c>
      <c r="M335">
        <v>13</v>
      </c>
      <c r="N335">
        <v>13</v>
      </c>
      <c r="O335">
        <v>2</v>
      </c>
      <c r="P335">
        <v>17</v>
      </c>
      <c r="Q335">
        <v>0.764706</v>
      </c>
    </row>
    <row r="336" spans="1:17" x14ac:dyDescent="0.25">
      <c r="A336" t="s">
        <v>1270</v>
      </c>
      <c r="C336" t="s">
        <v>1271</v>
      </c>
      <c r="D336">
        <v>-6.49</v>
      </c>
      <c r="E336" s="1">
        <v>5.7299999999999999E-47</v>
      </c>
      <c r="F336" s="1">
        <v>6.9799999999999999E-45</v>
      </c>
      <c r="G336" t="s">
        <v>1948</v>
      </c>
      <c r="H336" t="s">
        <v>1949</v>
      </c>
      <c r="I336" t="s">
        <v>2139</v>
      </c>
      <c r="J336" t="s">
        <v>2571</v>
      </c>
      <c r="K336">
        <v>263</v>
      </c>
      <c r="L336">
        <v>2113</v>
      </c>
      <c r="M336">
        <v>17</v>
      </c>
      <c r="N336">
        <v>0</v>
      </c>
      <c r="O336">
        <v>17</v>
      </c>
      <c r="P336">
        <v>17</v>
      </c>
      <c r="Q336">
        <v>1</v>
      </c>
    </row>
    <row r="337" spans="1:17" x14ac:dyDescent="0.25">
      <c r="A337" t="s">
        <v>1280</v>
      </c>
      <c r="C337" t="s">
        <v>1281</v>
      </c>
      <c r="D337">
        <v>-4.41</v>
      </c>
      <c r="E337" s="1">
        <v>4.1099999999999999E-41</v>
      </c>
      <c r="F337" s="1">
        <v>3.6699999999999999E-39</v>
      </c>
      <c r="G337" t="s">
        <v>1948</v>
      </c>
      <c r="H337" t="s">
        <v>1949</v>
      </c>
      <c r="I337" t="s">
        <v>2139</v>
      </c>
      <c r="J337" t="s">
        <v>2571</v>
      </c>
      <c r="K337">
        <v>263</v>
      </c>
      <c r="L337">
        <v>2113</v>
      </c>
      <c r="M337">
        <v>16</v>
      </c>
      <c r="N337">
        <v>0</v>
      </c>
      <c r="O337">
        <v>16</v>
      </c>
      <c r="P337">
        <v>17</v>
      </c>
      <c r="Q337">
        <v>0.94117600000000001</v>
      </c>
    </row>
    <row r="338" spans="1:17" x14ac:dyDescent="0.25">
      <c r="A338" t="s">
        <v>1289</v>
      </c>
      <c r="C338" t="s">
        <v>1290</v>
      </c>
      <c r="D338">
        <v>1.1100000000000001</v>
      </c>
      <c r="E338" s="1">
        <v>5.94E-3</v>
      </c>
      <c r="F338" s="1">
        <v>1.24E-2</v>
      </c>
      <c r="G338" t="s">
        <v>1948</v>
      </c>
      <c r="H338" t="s">
        <v>1954</v>
      </c>
      <c r="I338" t="s">
        <v>2139</v>
      </c>
      <c r="J338" t="s">
        <v>2571</v>
      </c>
      <c r="K338">
        <v>263</v>
      </c>
      <c r="L338">
        <v>2113</v>
      </c>
      <c r="M338">
        <v>6</v>
      </c>
      <c r="N338">
        <v>6</v>
      </c>
      <c r="O338">
        <v>5</v>
      </c>
      <c r="P338">
        <v>17</v>
      </c>
      <c r="Q338">
        <v>0.352941</v>
      </c>
    </row>
    <row r="339" spans="1:17" x14ac:dyDescent="0.25">
      <c r="A339" t="s">
        <v>10</v>
      </c>
      <c r="C339" t="s">
        <v>11</v>
      </c>
      <c r="D339">
        <v>1.92</v>
      </c>
      <c r="E339" s="1">
        <v>1.8700000000000001E-22</v>
      </c>
      <c r="F339" s="1">
        <v>1.29E-21</v>
      </c>
      <c r="G339" t="s">
        <v>1948</v>
      </c>
      <c r="H339" t="s">
        <v>1954</v>
      </c>
      <c r="I339" t="s">
        <v>2021</v>
      </c>
      <c r="J339" t="s">
        <v>2571</v>
      </c>
      <c r="K339">
        <v>263</v>
      </c>
      <c r="L339">
        <v>2113</v>
      </c>
      <c r="M339">
        <v>25</v>
      </c>
      <c r="N339">
        <v>25</v>
      </c>
      <c r="O339">
        <v>9</v>
      </c>
      <c r="P339">
        <v>43</v>
      </c>
      <c r="Q339">
        <v>0.581395</v>
      </c>
    </row>
    <row r="340" spans="1:17" x14ac:dyDescent="0.25">
      <c r="A340" t="s">
        <v>39</v>
      </c>
      <c r="B340" t="s">
        <v>2516</v>
      </c>
      <c r="C340" t="s">
        <v>40</v>
      </c>
      <c r="D340">
        <v>1.1499999999999999</v>
      </c>
      <c r="E340" s="1">
        <v>2.56E-53</v>
      </c>
      <c r="F340" s="1">
        <v>7.1000000000000006E-52</v>
      </c>
      <c r="G340" t="s">
        <v>1948</v>
      </c>
      <c r="H340" t="s">
        <v>1954</v>
      </c>
      <c r="I340" t="s">
        <v>2021</v>
      </c>
      <c r="J340" t="s">
        <v>2571</v>
      </c>
      <c r="K340">
        <v>263</v>
      </c>
      <c r="L340">
        <v>2113</v>
      </c>
      <c r="M340">
        <v>35</v>
      </c>
      <c r="N340">
        <v>35</v>
      </c>
      <c r="O340">
        <v>1</v>
      </c>
      <c r="P340">
        <v>43</v>
      </c>
      <c r="Q340">
        <v>0.81395300000000004</v>
      </c>
    </row>
    <row r="341" spans="1:17" x14ac:dyDescent="0.25">
      <c r="A341" t="s">
        <v>63</v>
      </c>
      <c r="B341" t="s">
        <v>2540</v>
      </c>
      <c r="C341" t="s">
        <v>64</v>
      </c>
      <c r="D341">
        <v>-1.24</v>
      </c>
      <c r="E341" s="1">
        <v>4.1899999999999997E-6</v>
      </c>
      <c r="F341" s="1">
        <v>9.38E-6</v>
      </c>
      <c r="G341" t="s">
        <v>1948</v>
      </c>
      <c r="H341" t="s">
        <v>1949</v>
      </c>
      <c r="I341" t="s">
        <v>2021</v>
      </c>
      <c r="J341" t="s">
        <v>2571</v>
      </c>
      <c r="K341">
        <v>263</v>
      </c>
      <c r="L341">
        <v>2113</v>
      </c>
      <c r="M341">
        <v>36</v>
      </c>
      <c r="N341">
        <v>3</v>
      </c>
      <c r="O341">
        <v>36</v>
      </c>
      <c r="P341">
        <v>43</v>
      </c>
      <c r="Q341">
        <v>0.83720899999999998</v>
      </c>
    </row>
    <row r="342" spans="1:17" x14ac:dyDescent="0.25">
      <c r="A342" t="s">
        <v>68</v>
      </c>
      <c r="B342" t="s">
        <v>2007</v>
      </c>
      <c r="C342" t="s">
        <v>69</v>
      </c>
      <c r="D342">
        <v>1.55</v>
      </c>
      <c r="E342" s="1">
        <v>1.5799999999999999E-4</v>
      </c>
      <c r="F342" s="1">
        <v>3.0299999999999999E-4</v>
      </c>
      <c r="G342" t="s">
        <v>1948</v>
      </c>
      <c r="H342" t="s">
        <v>1954</v>
      </c>
      <c r="I342" t="s">
        <v>2021</v>
      </c>
      <c r="J342" t="s">
        <v>2571</v>
      </c>
      <c r="K342">
        <v>263</v>
      </c>
      <c r="L342">
        <v>2113</v>
      </c>
      <c r="M342">
        <v>11</v>
      </c>
      <c r="N342">
        <v>11</v>
      </c>
      <c r="O342">
        <v>11</v>
      </c>
      <c r="P342">
        <v>43</v>
      </c>
      <c r="Q342">
        <v>0.25581399999999999</v>
      </c>
    </row>
    <row r="343" spans="1:17" x14ac:dyDescent="0.25">
      <c r="A343" t="s">
        <v>87</v>
      </c>
      <c r="B343" t="s">
        <v>1953</v>
      </c>
      <c r="C343" t="s">
        <v>88</v>
      </c>
      <c r="D343">
        <v>-1.66</v>
      </c>
      <c r="E343" s="1">
        <v>1.22E-24</v>
      </c>
      <c r="F343" s="1">
        <v>9.4799999999999996E-24</v>
      </c>
      <c r="G343" t="s">
        <v>1948</v>
      </c>
      <c r="H343" t="s">
        <v>1949</v>
      </c>
      <c r="I343" t="s">
        <v>2021</v>
      </c>
      <c r="J343" t="s">
        <v>2571</v>
      </c>
      <c r="K343">
        <v>263</v>
      </c>
      <c r="L343">
        <v>2113</v>
      </c>
      <c r="M343">
        <v>39</v>
      </c>
      <c r="N343">
        <v>0</v>
      </c>
      <c r="O343">
        <v>39</v>
      </c>
      <c r="P343">
        <v>43</v>
      </c>
      <c r="Q343">
        <v>0.90697700000000003</v>
      </c>
    </row>
    <row r="344" spans="1:17" x14ac:dyDescent="0.25">
      <c r="A344" t="s">
        <v>112</v>
      </c>
      <c r="B344" t="s">
        <v>1979</v>
      </c>
      <c r="C344" t="s">
        <v>113</v>
      </c>
      <c r="D344">
        <v>1.33</v>
      </c>
      <c r="E344" s="1">
        <v>7.5300000000000007E-80</v>
      </c>
      <c r="F344" s="1">
        <v>5.3600000000000001E-78</v>
      </c>
      <c r="G344" t="s">
        <v>1948</v>
      </c>
      <c r="H344" t="s">
        <v>1954</v>
      </c>
      <c r="I344" t="s">
        <v>2021</v>
      </c>
      <c r="J344" t="s">
        <v>2571</v>
      </c>
      <c r="K344">
        <v>263</v>
      </c>
      <c r="L344">
        <v>2113</v>
      </c>
      <c r="M344">
        <v>41</v>
      </c>
      <c r="N344">
        <v>41</v>
      </c>
      <c r="O344">
        <v>0</v>
      </c>
      <c r="P344">
        <v>43</v>
      </c>
      <c r="Q344">
        <v>0.953488</v>
      </c>
    </row>
    <row r="345" spans="1:17" x14ac:dyDescent="0.25">
      <c r="A345" t="s">
        <v>141</v>
      </c>
      <c r="B345" t="s">
        <v>2034</v>
      </c>
      <c r="C345" t="s">
        <v>142</v>
      </c>
      <c r="D345">
        <v>1.05</v>
      </c>
      <c r="E345" s="1">
        <v>3.2599999999999998E-7</v>
      </c>
      <c r="F345" s="1">
        <v>8.0800000000000004E-7</v>
      </c>
      <c r="G345" t="s">
        <v>1948</v>
      </c>
      <c r="H345" t="s">
        <v>1954</v>
      </c>
      <c r="I345" t="s">
        <v>2021</v>
      </c>
      <c r="J345" t="s">
        <v>2571</v>
      </c>
      <c r="K345">
        <v>263</v>
      </c>
      <c r="L345">
        <v>2113</v>
      </c>
      <c r="M345">
        <v>19</v>
      </c>
      <c r="N345">
        <v>19</v>
      </c>
      <c r="O345">
        <v>12</v>
      </c>
      <c r="P345">
        <v>43</v>
      </c>
      <c r="Q345">
        <v>0.44185999999999998</v>
      </c>
    </row>
    <row r="346" spans="1:17" x14ac:dyDescent="0.25">
      <c r="A346" t="s">
        <v>150</v>
      </c>
      <c r="B346" t="s">
        <v>2519</v>
      </c>
      <c r="C346" t="s">
        <v>151</v>
      </c>
      <c r="D346">
        <v>1.69</v>
      </c>
      <c r="E346" s="1">
        <v>3.0800000000000002E-10</v>
      </c>
      <c r="F346" s="1">
        <v>9.7999999999999992E-10</v>
      </c>
      <c r="G346" t="s">
        <v>1948</v>
      </c>
      <c r="H346" t="s">
        <v>1954</v>
      </c>
      <c r="I346" t="s">
        <v>2021</v>
      </c>
      <c r="J346" t="s">
        <v>2571</v>
      </c>
      <c r="K346">
        <v>263</v>
      </c>
      <c r="L346">
        <v>2113</v>
      </c>
      <c r="M346">
        <v>26</v>
      </c>
      <c r="N346">
        <v>26</v>
      </c>
      <c r="O346">
        <v>5</v>
      </c>
      <c r="P346">
        <v>43</v>
      </c>
      <c r="Q346">
        <v>0.60465100000000005</v>
      </c>
    </row>
    <row r="347" spans="1:17" x14ac:dyDescent="0.25">
      <c r="A347" t="s">
        <v>171</v>
      </c>
      <c r="B347" t="s">
        <v>1980</v>
      </c>
      <c r="C347" t="s">
        <v>172</v>
      </c>
      <c r="D347">
        <v>-1.71</v>
      </c>
      <c r="E347" s="1">
        <v>6.7E-19</v>
      </c>
      <c r="F347" s="1">
        <v>3.7999999999999998E-18</v>
      </c>
      <c r="G347" t="s">
        <v>1948</v>
      </c>
      <c r="H347" t="s">
        <v>1949</v>
      </c>
      <c r="I347" t="s">
        <v>2021</v>
      </c>
      <c r="J347" t="s">
        <v>2571</v>
      </c>
      <c r="K347">
        <v>263</v>
      </c>
      <c r="L347">
        <v>2113</v>
      </c>
      <c r="M347">
        <v>20</v>
      </c>
      <c r="N347">
        <v>16</v>
      </c>
      <c r="O347">
        <v>20</v>
      </c>
      <c r="P347">
        <v>43</v>
      </c>
      <c r="Q347">
        <v>0.46511599999999997</v>
      </c>
    </row>
    <row r="348" spans="1:17" x14ac:dyDescent="0.25">
      <c r="A348" t="s">
        <v>225</v>
      </c>
      <c r="B348" t="s">
        <v>2541</v>
      </c>
      <c r="C348" t="s">
        <v>226</v>
      </c>
      <c r="D348">
        <v>2</v>
      </c>
      <c r="E348" s="1">
        <v>1.33E-90</v>
      </c>
      <c r="F348" s="1">
        <v>1.4600000000000001E-88</v>
      </c>
      <c r="G348" t="s">
        <v>1948</v>
      </c>
      <c r="H348" t="s">
        <v>1954</v>
      </c>
      <c r="I348" t="s">
        <v>2021</v>
      </c>
      <c r="J348" t="s">
        <v>2571</v>
      </c>
      <c r="K348">
        <v>263</v>
      </c>
      <c r="L348">
        <v>2113</v>
      </c>
      <c r="M348">
        <v>39</v>
      </c>
      <c r="N348">
        <v>39</v>
      </c>
      <c r="O348">
        <v>1</v>
      </c>
      <c r="P348">
        <v>43</v>
      </c>
      <c r="Q348">
        <v>0.90697700000000003</v>
      </c>
    </row>
    <row r="349" spans="1:17" x14ac:dyDescent="0.25">
      <c r="A349" t="s">
        <v>283</v>
      </c>
      <c r="B349" t="s">
        <v>2580</v>
      </c>
      <c r="C349" t="s">
        <v>284</v>
      </c>
      <c r="D349">
        <v>-2.16</v>
      </c>
      <c r="E349" s="1">
        <v>1.9800000000000001E-61</v>
      </c>
      <c r="F349" s="1">
        <v>7.3599999999999997E-60</v>
      </c>
      <c r="G349" t="s">
        <v>1948</v>
      </c>
      <c r="H349" t="s">
        <v>1949</v>
      </c>
      <c r="I349" t="s">
        <v>2021</v>
      </c>
      <c r="J349" t="s">
        <v>2571</v>
      </c>
      <c r="K349">
        <v>263</v>
      </c>
      <c r="L349">
        <v>2113</v>
      </c>
      <c r="M349">
        <v>41</v>
      </c>
      <c r="N349">
        <v>0</v>
      </c>
      <c r="O349">
        <v>41</v>
      </c>
      <c r="P349">
        <v>43</v>
      </c>
      <c r="Q349">
        <v>0.953488</v>
      </c>
    </row>
    <row r="350" spans="1:17" x14ac:dyDescent="0.25">
      <c r="A350" t="s">
        <v>298</v>
      </c>
      <c r="C350" t="s">
        <v>299</v>
      </c>
      <c r="D350">
        <v>-1.33</v>
      </c>
      <c r="E350" s="1">
        <v>1.17E-14</v>
      </c>
      <c r="F350" s="1">
        <v>5.0700000000000001E-14</v>
      </c>
      <c r="G350" t="s">
        <v>1948</v>
      </c>
      <c r="H350" t="s">
        <v>1949</v>
      </c>
      <c r="I350" t="s">
        <v>2021</v>
      </c>
      <c r="J350" t="s">
        <v>2571</v>
      </c>
      <c r="K350">
        <v>263</v>
      </c>
      <c r="L350">
        <v>2113</v>
      </c>
      <c r="M350">
        <v>20</v>
      </c>
      <c r="N350">
        <v>18</v>
      </c>
      <c r="O350">
        <v>20</v>
      </c>
      <c r="P350">
        <v>43</v>
      </c>
      <c r="Q350">
        <v>0.46511599999999997</v>
      </c>
    </row>
    <row r="351" spans="1:17" x14ac:dyDescent="0.25">
      <c r="A351" t="s">
        <v>301</v>
      </c>
      <c r="B351" t="s">
        <v>2030</v>
      </c>
      <c r="C351" t="s">
        <v>302</v>
      </c>
      <c r="D351">
        <v>1.1599999999999999</v>
      </c>
      <c r="E351" s="1">
        <v>1.99E-7</v>
      </c>
      <c r="F351" s="1">
        <v>5.0399999999999996E-7</v>
      </c>
      <c r="G351" t="s">
        <v>1948</v>
      </c>
      <c r="H351" t="s">
        <v>1954</v>
      </c>
      <c r="I351" t="s">
        <v>2021</v>
      </c>
      <c r="J351" t="s">
        <v>2571</v>
      </c>
      <c r="K351">
        <v>263</v>
      </c>
      <c r="L351">
        <v>2113</v>
      </c>
      <c r="M351">
        <v>21</v>
      </c>
      <c r="N351">
        <v>21</v>
      </c>
      <c r="O351">
        <v>14</v>
      </c>
      <c r="P351">
        <v>43</v>
      </c>
      <c r="Q351">
        <v>0.48837199999999997</v>
      </c>
    </row>
    <row r="352" spans="1:17" x14ac:dyDescent="0.25">
      <c r="A352" t="s">
        <v>325</v>
      </c>
      <c r="C352" t="s">
        <v>326</v>
      </c>
      <c r="D352">
        <v>-2.29</v>
      </c>
      <c r="E352" s="1">
        <v>3.1700000000000002E-23</v>
      </c>
      <c r="F352" s="1">
        <v>2.2900000000000001E-22</v>
      </c>
      <c r="G352" t="s">
        <v>1948</v>
      </c>
      <c r="H352" t="s">
        <v>1949</v>
      </c>
      <c r="I352" t="s">
        <v>2021</v>
      </c>
      <c r="J352" t="s">
        <v>2571</v>
      </c>
      <c r="K352">
        <v>263</v>
      </c>
      <c r="L352">
        <v>2113</v>
      </c>
      <c r="M352">
        <v>27</v>
      </c>
      <c r="N352">
        <v>12</v>
      </c>
      <c r="O352">
        <v>27</v>
      </c>
      <c r="P352">
        <v>43</v>
      </c>
      <c r="Q352">
        <v>0.62790699999999999</v>
      </c>
    </row>
    <row r="353" spans="1:17" x14ac:dyDescent="0.25">
      <c r="A353" t="s">
        <v>339</v>
      </c>
      <c r="B353" t="s">
        <v>2008</v>
      </c>
      <c r="C353" t="s">
        <v>340</v>
      </c>
      <c r="D353">
        <v>2.2599999999999998</v>
      </c>
      <c r="E353" s="1">
        <v>1.5100000000000001E-23</v>
      </c>
      <c r="F353" s="1">
        <v>1.11E-22</v>
      </c>
      <c r="G353" t="s">
        <v>1948</v>
      </c>
      <c r="H353" t="s">
        <v>1954</v>
      </c>
      <c r="I353" t="s">
        <v>2021</v>
      </c>
      <c r="J353" t="s">
        <v>2571</v>
      </c>
      <c r="K353">
        <v>263</v>
      </c>
      <c r="L353">
        <v>2113</v>
      </c>
      <c r="M353">
        <v>30</v>
      </c>
      <c r="N353">
        <v>30</v>
      </c>
      <c r="O353">
        <v>6</v>
      </c>
      <c r="P353">
        <v>43</v>
      </c>
      <c r="Q353">
        <v>0.69767400000000002</v>
      </c>
    </row>
    <row r="354" spans="1:17" x14ac:dyDescent="0.25">
      <c r="A354" t="s">
        <v>342</v>
      </c>
      <c r="B354" t="s">
        <v>2022</v>
      </c>
      <c r="C354" t="s">
        <v>343</v>
      </c>
      <c r="D354">
        <v>3.32</v>
      </c>
      <c r="E354" s="1">
        <v>1.59E-17</v>
      </c>
      <c r="F354" s="1">
        <v>8.3000000000000005E-17</v>
      </c>
      <c r="G354" t="s">
        <v>1948</v>
      </c>
      <c r="H354" t="s">
        <v>1954</v>
      </c>
      <c r="I354" t="s">
        <v>2021</v>
      </c>
      <c r="J354" t="s">
        <v>2571</v>
      </c>
      <c r="K354">
        <v>263</v>
      </c>
      <c r="L354">
        <v>2113</v>
      </c>
      <c r="M354">
        <v>20</v>
      </c>
      <c r="N354">
        <v>20</v>
      </c>
      <c r="O354">
        <v>6</v>
      </c>
      <c r="P354">
        <v>43</v>
      </c>
      <c r="Q354">
        <v>0.46511599999999997</v>
      </c>
    </row>
    <row r="355" spans="1:17" x14ac:dyDescent="0.25">
      <c r="A355" t="s">
        <v>356</v>
      </c>
      <c r="B355" t="s">
        <v>1957</v>
      </c>
      <c r="C355" t="s">
        <v>357</v>
      </c>
      <c r="D355">
        <v>4.45</v>
      </c>
      <c r="E355" s="1">
        <v>8.8900000000000005E-49</v>
      </c>
      <c r="F355" s="1">
        <v>2.0799999999999999E-47</v>
      </c>
      <c r="G355" t="s">
        <v>1948</v>
      </c>
      <c r="H355" t="s">
        <v>1954</v>
      </c>
      <c r="I355" t="s">
        <v>2021</v>
      </c>
      <c r="J355" t="s">
        <v>2571</v>
      </c>
      <c r="K355">
        <v>263</v>
      </c>
      <c r="L355">
        <v>2113</v>
      </c>
      <c r="M355">
        <v>37</v>
      </c>
      <c r="N355">
        <v>37</v>
      </c>
      <c r="O355">
        <v>2</v>
      </c>
      <c r="P355">
        <v>43</v>
      </c>
      <c r="Q355">
        <v>0.86046500000000004</v>
      </c>
    </row>
    <row r="356" spans="1:17" x14ac:dyDescent="0.25">
      <c r="A356" t="s">
        <v>359</v>
      </c>
      <c r="B356" t="s">
        <v>2023</v>
      </c>
      <c r="C356" t="s">
        <v>360</v>
      </c>
      <c r="D356">
        <v>2.56</v>
      </c>
      <c r="E356" s="1">
        <v>3.1300000000000002E-12</v>
      </c>
      <c r="F356" s="1">
        <v>1.1500000000000001E-11</v>
      </c>
      <c r="G356" t="s">
        <v>1948</v>
      </c>
      <c r="H356" t="s">
        <v>1954</v>
      </c>
      <c r="I356" t="s">
        <v>2021</v>
      </c>
      <c r="J356" t="s">
        <v>2571</v>
      </c>
      <c r="K356">
        <v>263</v>
      </c>
      <c r="L356">
        <v>2113</v>
      </c>
      <c r="M356">
        <v>22</v>
      </c>
      <c r="N356">
        <v>22</v>
      </c>
      <c r="O356">
        <v>8</v>
      </c>
      <c r="P356">
        <v>43</v>
      </c>
      <c r="Q356">
        <v>0.51162799999999997</v>
      </c>
    </row>
    <row r="357" spans="1:17" x14ac:dyDescent="0.25">
      <c r="A357" t="s">
        <v>399</v>
      </c>
      <c r="B357" t="s">
        <v>2567</v>
      </c>
      <c r="C357" t="s">
        <v>400</v>
      </c>
      <c r="D357">
        <v>-1.29</v>
      </c>
      <c r="E357" s="1">
        <v>1.33E-9</v>
      </c>
      <c r="F357" s="1">
        <v>4.0300000000000004E-9</v>
      </c>
      <c r="G357" t="s">
        <v>1948</v>
      </c>
      <c r="H357" t="s">
        <v>1949</v>
      </c>
      <c r="I357" t="s">
        <v>2021</v>
      </c>
      <c r="J357" t="s">
        <v>2571</v>
      </c>
      <c r="K357">
        <v>263</v>
      </c>
      <c r="L357">
        <v>2113</v>
      </c>
      <c r="M357">
        <v>24</v>
      </c>
      <c r="N357">
        <v>12</v>
      </c>
      <c r="O357">
        <v>24</v>
      </c>
      <c r="P357">
        <v>43</v>
      </c>
      <c r="Q357">
        <v>0.55813999999999997</v>
      </c>
    </row>
    <row r="358" spans="1:17" x14ac:dyDescent="0.25">
      <c r="A358" t="s">
        <v>423</v>
      </c>
      <c r="B358" t="s">
        <v>2543</v>
      </c>
      <c r="C358" t="s">
        <v>424</v>
      </c>
      <c r="D358">
        <v>3.83</v>
      </c>
      <c r="E358" s="1">
        <v>6.2500000000000002E-58</v>
      </c>
      <c r="F358" s="1">
        <v>2.0500000000000001E-56</v>
      </c>
      <c r="G358" t="s">
        <v>1948</v>
      </c>
      <c r="H358" t="s">
        <v>1954</v>
      </c>
      <c r="I358" t="s">
        <v>2021</v>
      </c>
      <c r="J358" t="s">
        <v>2571</v>
      </c>
      <c r="K358">
        <v>263</v>
      </c>
      <c r="L358">
        <v>2113</v>
      </c>
      <c r="M358">
        <v>34</v>
      </c>
      <c r="N358">
        <v>34</v>
      </c>
      <c r="O358">
        <v>4</v>
      </c>
      <c r="P358">
        <v>43</v>
      </c>
      <c r="Q358">
        <v>0.79069800000000001</v>
      </c>
    </row>
    <row r="359" spans="1:17" x14ac:dyDescent="0.25">
      <c r="A359" t="s">
        <v>453</v>
      </c>
      <c r="C359" t="s">
        <v>454</v>
      </c>
      <c r="D359">
        <v>1.26</v>
      </c>
      <c r="E359" s="1">
        <v>9.06E-14</v>
      </c>
      <c r="F359" s="1">
        <v>3.6999999999999999E-13</v>
      </c>
      <c r="G359" t="s">
        <v>1948</v>
      </c>
      <c r="H359" t="s">
        <v>1954</v>
      </c>
      <c r="I359" t="s">
        <v>2021</v>
      </c>
      <c r="J359" t="s">
        <v>2571</v>
      </c>
      <c r="K359">
        <v>263</v>
      </c>
      <c r="L359">
        <v>2113</v>
      </c>
      <c r="M359">
        <v>19</v>
      </c>
      <c r="N359">
        <v>19</v>
      </c>
      <c r="O359">
        <v>12</v>
      </c>
      <c r="P359">
        <v>43</v>
      </c>
      <c r="Q359">
        <v>0.44185999999999998</v>
      </c>
    </row>
    <row r="360" spans="1:17" x14ac:dyDescent="0.25">
      <c r="A360" t="s">
        <v>490</v>
      </c>
      <c r="C360" t="s">
        <v>491</v>
      </c>
      <c r="D360">
        <v>-1.86</v>
      </c>
      <c r="E360" s="1">
        <v>4.8299999999999996E-28</v>
      </c>
      <c r="F360" s="1">
        <v>4.5300000000000002E-27</v>
      </c>
      <c r="G360" t="s">
        <v>1948</v>
      </c>
      <c r="H360" t="s">
        <v>1949</v>
      </c>
      <c r="I360" t="s">
        <v>2021</v>
      </c>
      <c r="J360" t="s">
        <v>2571</v>
      </c>
      <c r="K360">
        <v>263</v>
      </c>
      <c r="L360">
        <v>2113</v>
      </c>
      <c r="M360">
        <v>33</v>
      </c>
      <c r="N360">
        <v>4</v>
      </c>
      <c r="O360">
        <v>33</v>
      </c>
      <c r="P360">
        <v>43</v>
      </c>
      <c r="Q360">
        <v>0.76744199999999996</v>
      </c>
    </row>
    <row r="361" spans="1:17" x14ac:dyDescent="0.25">
      <c r="A361" t="s">
        <v>499</v>
      </c>
      <c r="B361" t="s">
        <v>1988</v>
      </c>
      <c r="C361" t="s">
        <v>500</v>
      </c>
      <c r="D361">
        <v>1.82</v>
      </c>
      <c r="E361" s="1">
        <v>1.62E-28</v>
      </c>
      <c r="F361" s="1">
        <v>1.56E-27</v>
      </c>
      <c r="G361" t="s">
        <v>1948</v>
      </c>
      <c r="H361" t="s">
        <v>1954</v>
      </c>
      <c r="I361" t="s">
        <v>2021</v>
      </c>
      <c r="J361" t="s">
        <v>2571</v>
      </c>
      <c r="K361">
        <v>263</v>
      </c>
      <c r="L361">
        <v>2113</v>
      </c>
      <c r="M361">
        <v>33</v>
      </c>
      <c r="N361">
        <v>33</v>
      </c>
      <c r="O361">
        <v>3</v>
      </c>
      <c r="P361">
        <v>43</v>
      </c>
      <c r="Q361">
        <v>0.76744199999999996</v>
      </c>
    </row>
    <row r="362" spans="1:17" x14ac:dyDescent="0.25">
      <c r="A362" t="s">
        <v>515</v>
      </c>
      <c r="B362" t="s">
        <v>2544</v>
      </c>
      <c r="C362" t="s">
        <v>516</v>
      </c>
      <c r="D362">
        <v>-1.24</v>
      </c>
      <c r="E362" s="1">
        <v>1.7499999999999999E-18</v>
      </c>
      <c r="F362" s="1">
        <v>9.6500000000000003E-18</v>
      </c>
      <c r="G362" t="s">
        <v>1948</v>
      </c>
      <c r="H362" t="s">
        <v>1949</v>
      </c>
      <c r="I362" t="s">
        <v>2021</v>
      </c>
      <c r="J362" t="s">
        <v>2571</v>
      </c>
      <c r="K362">
        <v>263</v>
      </c>
      <c r="L362">
        <v>2113</v>
      </c>
      <c r="M362">
        <v>33</v>
      </c>
      <c r="N362">
        <v>2</v>
      </c>
      <c r="O362">
        <v>33</v>
      </c>
      <c r="P362">
        <v>43</v>
      </c>
      <c r="Q362">
        <v>0.76744199999999996</v>
      </c>
    </row>
    <row r="363" spans="1:17" x14ac:dyDescent="0.25">
      <c r="A363" t="s">
        <v>534</v>
      </c>
      <c r="B363" t="s">
        <v>2574</v>
      </c>
      <c r="C363" t="s">
        <v>535</v>
      </c>
      <c r="D363">
        <v>-2.66</v>
      </c>
      <c r="E363" s="1">
        <v>1.7499999999999999E-54</v>
      </c>
      <c r="F363" s="1">
        <v>5.08E-53</v>
      </c>
      <c r="G363" t="s">
        <v>1948</v>
      </c>
      <c r="H363" t="s">
        <v>1949</v>
      </c>
      <c r="I363" t="s">
        <v>2021</v>
      </c>
      <c r="J363" t="s">
        <v>2571</v>
      </c>
      <c r="K363">
        <v>263</v>
      </c>
      <c r="L363">
        <v>2113</v>
      </c>
      <c r="M363">
        <v>40</v>
      </c>
      <c r="N363">
        <v>1</v>
      </c>
      <c r="O363">
        <v>40</v>
      </c>
      <c r="P363">
        <v>43</v>
      </c>
      <c r="Q363">
        <v>0.93023299999999998</v>
      </c>
    </row>
    <row r="364" spans="1:17" x14ac:dyDescent="0.25">
      <c r="A364" t="s">
        <v>566</v>
      </c>
      <c r="C364" t="s">
        <v>567</v>
      </c>
      <c r="D364">
        <v>-1.73</v>
      </c>
      <c r="E364" s="1">
        <v>4.2100000000000001E-29</v>
      </c>
      <c r="F364" s="1">
        <v>4.1600000000000003E-28</v>
      </c>
      <c r="G364" t="s">
        <v>1948</v>
      </c>
      <c r="H364" t="s">
        <v>1949</v>
      </c>
      <c r="I364" t="s">
        <v>2021</v>
      </c>
      <c r="J364" t="s">
        <v>2571</v>
      </c>
      <c r="K364">
        <v>263</v>
      </c>
      <c r="L364">
        <v>2113</v>
      </c>
      <c r="M364">
        <v>37</v>
      </c>
      <c r="N364">
        <v>1</v>
      </c>
      <c r="O364">
        <v>37</v>
      </c>
      <c r="P364">
        <v>43</v>
      </c>
      <c r="Q364">
        <v>0.86046500000000004</v>
      </c>
    </row>
    <row r="365" spans="1:17" x14ac:dyDescent="0.25">
      <c r="A365" t="s">
        <v>584</v>
      </c>
      <c r="B365" t="s">
        <v>2524</v>
      </c>
      <c r="C365" t="s">
        <v>585</v>
      </c>
      <c r="D365">
        <v>-1.8</v>
      </c>
      <c r="E365" s="1">
        <v>1.81E-9</v>
      </c>
      <c r="F365" s="1">
        <v>5.4299999999999997E-9</v>
      </c>
      <c r="G365" t="s">
        <v>1948</v>
      </c>
      <c r="H365" t="s">
        <v>1949</v>
      </c>
      <c r="I365" t="s">
        <v>2021</v>
      </c>
      <c r="J365" t="s">
        <v>2571</v>
      </c>
      <c r="K365">
        <v>263</v>
      </c>
      <c r="L365">
        <v>2113</v>
      </c>
      <c r="M365">
        <v>38</v>
      </c>
      <c r="N365">
        <v>2</v>
      </c>
      <c r="O365">
        <v>38</v>
      </c>
      <c r="P365">
        <v>43</v>
      </c>
      <c r="Q365">
        <v>0.88372099999999998</v>
      </c>
    </row>
    <row r="366" spans="1:17" x14ac:dyDescent="0.25">
      <c r="A366" t="s">
        <v>599</v>
      </c>
      <c r="B366" t="s">
        <v>2581</v>
      </c>
      <c r="C366" t="s">
        <v>600</v>
      </c>
      <c r="D366">
        <v>1.56</v>
      </c>
      <c r="E366" s="1">
        <v>1.7699999999999999E-105</v>
      </c>
      <c r="F366" s="1">
        <v>3.39E-103</v>
      </c>
      <c r="G366" t="s">
        <v>1948</v>
      </c>
      <c r="H366" t="s">
        <v>1954</v>
      </c>
      <c r="I366" t="s">
        <v>2021</v>
      </c>
      <c r="J366" t="s">
        <v>2571</v>
      </c>
      <c r="K366">
        <v>263</v>
      </c>
      <c r="L366">
        <v>2113</v>
      </c>
      <c r="M366">
        <v>42</v>
      </c>
      <c r="N366">
        <v>42</v>
      </c>
      <c r="O366">
        <v>0</v>
      </c>
      <c r="P366">
        <v>43</v>
      </c>
      <c r="Q366">
        <v>0.97674399999999995</v>
      </c>
    </row>
    <row r="367" spans="1:17" x14ac:dyDescent="0.25">
      <c r="A367" t="s">
        <v>610</v>
      </c>
      <c r="C367" t="s">
        <v>1620</v>
      </c>
      <c r="D367">
        <v>1.93</v>
      </c>
      <c r="E367" s="1">
        <v>2.26E-73</v>
      </c>
      <c r="F367" s="1">
        <v>1.2900000000000001E-71</v>
      </c>
      <c r="G367" t="s">
        <v>1948</v>
      </c>
      <c r="H367" t="s">
        <v>1954</v>
      </c>
      <c r="I367" t="s">
        <v>2021</v>
      </c>
      <c r="J367" t="s">
        <v>2571</v>
      </c>
      <c r="K367">
        <v>263</v>
      </c>
      <c r="L367">
        <v>2113</v>
      </c>
      <c r="M367">
        <v>37</v>
      </c>
      <c r="N367">
        <v>37</v>
      </c>
      <c r="O367">
        <v>0</v>
      </c>
      <c r="P367">
        <v>43</v>
      </c>
      <c r="Q367">
        <v>0.86046500000000004</v>
      </c>
    </row>
    <row r="368" spans="1:17" x14ac:dyDescent="0.25">
      <c r="A368" t="s">
        <v>652</v>
      </c>
      <c r="C368" t="s">
        <v>653</v>
      </c>
      <c r="D368">
        <v>1.33</v>
      </c>
      <c r="E368" s="1">
        <v>3.97E-47</v>
      </c>
      <c r="F368" s="1">
        <v>8.6699999999999996E-46</v>
      </c>
      <c r="G368" t="s">
        <v>1948</v>
      </c>
      <c r="H368" t="s">
        <v>1954</v>
      </c>
      <c r="I368" t="s">
        <v>2021</v>
      </c>
      <c r="J368" t="s">
        <v>2571</v>
      </c>
      <c r="K368">
        <v>263</v>
      </c>
      <c r="L368">
        <v>2113</v>
      </c>
      <c r="M368">
        <v>30</v>
      </c>
      <c r="N368">
        <v>30</v>
      </c>
      <c r="O368">
        <v>0</v>
      </c>
      <c r="P368">
        <v>43</v>
      </c>
      <c r="Q368">
        <v>0.69767400000000002</v>
      </c>
    </row>
    <row r="369" spans="1:17" x14ac:dyDescent="0.25">
      <c r="A369" t="s">
        <v>666</v>
      </c>
      <c r="B369" t="s">
        <v>1989</v>
      </c>
      <c r="C369" t="s">
        <v>667</v>
      </c>
      <c r="D369">
        <v>-2.2400000000000002</v>
      </c>
      <c r="E369" s="1">
        <v>5.08E-26</v>
      </c>
      <c r="F369" s="1">
        <v>4.2699999999999998E-25</v>
      </c>
      <c r="G369" t="s">
        <v>1948</v>
      </c>
      <c r="H369" t="s">
        <v>1949</v>
      </c>
      <c r="I369" t="s">
        <v>2021</v>
      </c>
      <c r="J369" t="s">
        <v>2571</v>
      </c>
      <c r="K369">
        <v>263</v>
      </c>
      <c r="L369">
        <v>2113</v>
      </c>
      <c r="M369">
        <v>41</v>
      </c>
      <c r="N369">
        <v>1</v>
      </c>
      <c r="O369">
        <v>41</v>
      </c>
      <c r="P369">
        <v>43</v>
      </c>
      <c r="Q369">
        <v>0.953488</v>
      </c>
    </row>
    <row r="370" spans="1:17" x14ac:dyDescent="0.25">
      <c r="A370" t="s">
        <v>671</v>
      </c>
      <c r="B370" t="s">
        <v>2569</v>
      </c>
      <c r="C370" t="s">
        <v>672</v>
      </c>
      <c r="D370">
        <v>-1.31</v>
      </c>
      <c r="E370" s="1">
        <v>3.6600000000000001E-6</v>
      </c>
      <c r="F370" s="1">
        <v>8.2300000000000008E-6</v>
      </c>
      <c r="G370" t="s">
        <v>1948</v>
      </c>
      <c r="H370" t="s">
        <v>1949</v>
      </c>
      <c r="I370" t="s">
        <v>2021</v>
      </c>
      <c r="J370" t="s">
        <v>2571</v>
      </c>
      <c r="K370">
        <v>263</v>
      </c>
      <c r="L370">
        <v>2113</v>
      </c>
      <c r="M370">
        <v>30</v>
      </c>
      <c r="N370">
        <v>8</v>
      </c>
      <c r="O370">
        <v>30</v>
      </c>
      <c r="P370">
        <v>43</v>
      </c>
      <c r="Q370">
        <v>0.69767400000000002</v>
      </c>
    </row>
    <row r="371" spans="1:17" x14ac:dyDescent="0.25">
      <c r="A371" t="s">
        <v>677</v>
      </c>
      <c r="C371" t="s">
        <v>678</v>
      </c>
      <c r="D371">
        <v>3.57</v>
      </c>
      <c r="E371" s="1">
        <v>2.5600000000000001E-44</v>
      </c>
      <c r="F371" s="1">
        <v>4.9200000000000001E-43</v>
      </c>
      <c r="G371" t="s">
        <v>1948</v>
      </c>
      <c r="H371" t="s">
        <v>1954</v>
      </c>
      <c r="I371" t="s">
        <v>2021</v>
      </c>
      <c r="J371" t="s">
        <v>2571</v>
      </c>
      <c r="K371">
        <v>263</v>
      </c>
      <c r="L371">
        <v>2113</v>
      </c>
      <c r="M371">
        <v>30</v>
      </c>
      <c r="N371">
        <v>30</v>
      </c>
      <c r="O371">
        <v>6</v>
      </c>
      <c r="P371">
        <v>43</v>
      </c>
      <c r="Q371">
        <v>0.69767400000000002</v>
      </c>
    </row>
    <row r="372" spans="1:17" x14ac:dyDescent="0.25">
      <c r="A372" t="s">
        <v>714</v>
      </c>
      <c r="C372" t="s">
        <v>715</v>
      </c>
      <c r="D372">
        <v>1.75</v>
      </c>
      <c r="E372" s="1">
        <v>1.4E-40</v>
      </c>
      <c r="F372" s="1">
        <v>2.3000000000000001E-39</v>
      </c>
      <c r="G372" t="s">
        <v>1948</v>
      </c>
      <c r="H372" t="s">
        <v>1954</v>
      </c>
      <c r="I372" t="s">
        <v>2021</v>
      </c>
      <c r="J372" t="s">
        <v>2571</v>
      </c>
      <c r="K372">
        <v>263</v>
      </c>
      <c r="L372">
        <v>2113</v>
      </c>
      <c r="M372">
        <v>34</v>
      </c>
      <c r="N372">
        <v>34</v>
      </c>
      <c r="O372">
        <v>3</v>
      </c>
      <c r="P372">
        <v>43</v>
      </c>
      <c r="Q372">
        <v>0.79069800000000001</v>
      </c>
    </row>
    <row r="373" spans="1:17" x14ac:dyDescent="0.25">
      <c r="A373" t="s">
        <v>717</v>
      </c>
      <c r="B373" t="s">
        <v>2557</v>
      </c>
      <c r="C373" t="s">
        <v>718</v>
      </c>
      <c r="D373">
        <v>1.79</v>
      </c>
      <c r="E373" s="1">
        <v>1.5199999999999999E-20</v>
      </c>
      <c r="F373" s="1">
        <v>9.4300000000000001E-20</v>
      </c>
      <c r="G373" t="s">
        <v>1948</v>
      </c>
      <c r="H373" t="s">
        <v>1954</v>
      </c>
      <c r="I373" t="s">
        <v>2021</v>
      </c>
      <c r="J373" t="s">
        <v>2571</v>
      </c>
      <c r="K373">
        <v>263</v>
      </c>
      <c r="L373">
        <v>2113</v>
      </c>
      <c r="M373">
        <v>22</v>
      </c>
      <c r="N373">
        <v>22</v>
      </c>
      <c r="O373">
        <v>12</v>
      </c>
      <c r="P373">
        <v>43</v>
      </c>
      <c r="Q373">
        <v>0.51162799999999997</v>
      </c>
    </row>
    <row r="374" spans="1:17" x14ac:dyDescent="0.25">
      <c r="A374" t="s">
        <v>732</v>
      </c>
      <c r="B374" t="s">
        <v>1991</v>
      </c>
      <c r="C374" t="s">
        <v>733</v>
      </c>
      <c r="D374">
        <v>2.2400000000000002</v>
      </c>
      <c r="E374" s="1">
        <v>2.3599999999999998E-71</v>
      </c>
      <c r="F374" s="1">
        <v>1.2599999999999999E-69</v>
      </c>
      <c r="G374" t="s">
        <v>1948</v>
      </c>
      <c r="H374" t="s">
        <v>1954</v>
      </c>
      <c r="I374" t="s">
        <v>2021</v>
      </c>
      <c r="J374" t="s">
        <v>2571</v>
      </c>
      <c r="K374">
        <v>263</v>
      </c>
      <c r="L374">
        <v>2113</v>
      </c>
      <c r="M374">
        <v>40</v>
      </c>
      <c r="N374">
        <v>40</v>
      </c>
      <c r="O374">
        <v>1</v>
      </c>
      <c r="P374">
        <v>43</v>
      </c>
      <c r="Q374">
        <v>0.93023299999999998</v>
      </c>
    </row>
    <row r="375" spans="1:17" x14ac:dyDescent="0.25">
      <c r="A375" t="s">
        <v>738</v>
      </c>
      <c r="B375" t="s">
        <v>1965</v>
      </c>
      <c r="C375" t="s">
        <v>739</v>
      </c>
      <c r="D375">
        <v>3.08</v>
      </c>
      <c r="E375" s="1">
        <v>2.3799999999999999E-27</v>
      </c>
      <c r="F375" s="1">
        <v>2.1499999999999999E-26</v>
      </c>
      <c r="G375" t="s">
        <v>1948</v>
      </c>
      <c r="H375" t="s">
        <v>1954</v>
      </c>
      <c r="I375" t="s">
        <v>2021</v>
      </c>
      <c r="J375" t="s">
        <v>2571</v>
      </c>
      <c r="K375">
        <v>263</v>
      </c>
      <c r="L375">
        <v>2113</v>
      </c>
      <c r="M375">
        <v>28</v>
      </c>
      <c r="N375">
        <v>28</v>
      </c>
      <c r="O375">
        <v>13</v>
      </c>
      <c r="P375">
        <v>43</v>
      </c>
      <c r="Q375">
        <v>0.65116300000000005</v>
      </c>
    </row>
    <row r="376" spans="1:17" x14ac:dyDescent="0.25">
      <c r="A376" t="s">
        <v>750</v>
      </c>
      <c r="C376" t="s">
        <v>751</v>
      </c>
      <c r="D376">
        <v>2.2000000000000002</v>
      </c>
      <c r="E376" s="1">
        <v>1.2E-5</v>
      </c>
      <c r="F376" s="1">
        <v>2.5700000000000001E-5</v>
      </c>
      <c r="G376" t="s">
        <v>1948</v>
      </c>
      <c r="H376" t="s">
        <v>1954</v>
      </c>
      <c r="I376" t="s">
        <v>2021</v>
      </c>
      <c r="J376" t="s">
        <v>2571</v>
      </c>
      <c r="K376">
        <v>263</v>
      </c>
      <c r="L376">
        <v>2113</v>
      </c>
      <c r="M376">
        <v>5</v>
      </c>
      <c r="N376">
        <v>5</v>
      </c>
      <c r="O376">
        <v>2</v>
      </c>
      <c r="P376">
        <v>43</v>
      </c>
      <c r="Q376">
        <v>0.11627899999999999</v>
      </c>
    </row>
    <row r="377" spans="1:17" x14ac:dyDescent="0.25">
      <c r="A377" t="s">
        <v>753</v>
      </c>
      <c r="B377" t="s">
        <v>2558</v>
      </c>
      <c r="C377" t="s">
        <v>754</v>
      </c>
      <c r="D377">
        <v>3.12</v>
      </c>
      <c r="E377" s="1">
        <v>6.9500000000000001E-12</v>
      </c>
      <c r="F377" s="1">
        <v>2.4899999999999999E-11</v>
      </c>
      <c r="G377" t="s">
        <v>1948</v>
      </c>
      <c r="H377" t="s">
        <v>1954</v>
      </c>
      <c r="I377" t="s">
        <v>2021</v>
      </c>
      <c r="J377" t="s">
        <v>2571</v>
      </c>
      <c r="K377">
        <v>263</v>
      </c>
      <c r="L377">
        <v>2113</v>
      </c>
      <c r="M377">
        <v>13</v>
      </c>
      <c r="N377">
        <v>13</v>
      </c>
      <c r="O377">
        <v>3</v>
      </c>
      <c r="P377">
        <v>43</v>
      </c>
      <c r="Q377">
        <v>0.30232599999999998</v>
      </c>
    </row>
    <row r="378" spans="1:17" x14ac:dyDescent="0.25">
      <c r="A378" t="s">
        <v>758</v>
      </c>
      <c r="C378" t="s">
        <v>759</v>
      </c>
      <c r="D378">
        <v>-1.24</v>
      </c>
      <c r="E378" s="1">
        <v>9.36E-14</v>
      </c>
      <c r="F378" s="1">
        <v>3.8199999999999999E-13</v>
      </c>
      <c r="G378" t="s">
        <v>1948</v>
      </c>
      <c r="H378" t="s">
        <v>1949</v>
      </c>
      <c r="I378" t="s">
        <v>2021</v>
      </c>
      <c r="J378" t="s">
        <v>2571</v>
      </c>
      <c r="K378">
        <v>263</v>
      </c>
      <c r="L378">
        <v>2113</v>
      </c>
      <c r="M378">
        <v>34</v>
      </c>
      <c r="N378">
        <v>3</v>
      </c>
      <c r="O378">
        <v>34</v>
      </c>
      <c r="P378">
        <v>43</v>
      </c>
      <c r="Q378">
        <v>0.79069800000000001</v>
      </c>
    </row>
    <row r="379" spans="1:17" x14ac:dyDescent="0.25">
      <c r="A379" t="s">
        <v>762</v>
      </c>
      <c r="C379" t="s">
        <v>763</v>
      </c>
      <c r="D379">
        <v>1.82</v>
      </c>
      <c r="E379" s="1">
        <v>2.0299999999999998E-9</v>
      </c>
      <c r="F379" s="1">
        <v>6.0600000000000002E-9</v>
      </c>
      <c r="G379" t="s">
        <v>1948</v>
      </c>
      <c r="H379" t="s">
        <v>1954</v>
      </c>
      <c r="I379" t="s">
        <v>2021</v>
      </c>
      <c r="J379" t="s">
        <v>2571</v>
      </c>
      <c r="K379">
        <v>263</v>
      </c>
      <c r="L379">
        <v>2113</v>
      </c>
      <c r="M379">
        <v>24</v>
      </c>
      <c r="N379">
        <v>24</v>
      </c>
      <c r="O379">
        <v>16</v>
      </c>
      <c r="P379">
        <v>43</v>
      </c>
      <c r="Q379">
        <v>0.55813999999999997</v>
      </c>
    </row>
    <row r="380" spans="1:17" x14ac:dyDescent="0.25">
      <c r="A380" t="s">
        <v>838</v>
      </c>
      <c r="C380" t="s">
        <v>839</v>
      </c>
      <c r="D380">
        <v>-1.38</v>
      </c>
      <c r="E380" s="1">
        <v>5.2000000000000001E-15</v>
      </c>
      <c r="F380" s="1">
        <v>2.3100000000000001E-14</v>
      </c>
      <c r="G380" t="s">
        <v>1948</v>
      </c>
      <c r="H380" t="s">
        <v>1949</v>
      </c>
      <c r="I380" t="s">
        <v>2021</v>
      </c>
      <c r="J380" t="s">
        <v>2571</v>
      </c>
      <c r="K380">
        <v>263</v>
      </c>
      <c r="L380">
        <v>2113</v>
      </c>
      <c r="M380">
        <v>39</v>
      </c>
      <c r="N380">
        <v>0</v>
      </c>
      <c r="O380">
        <v>39</v>
      </c>
      <c r="P380">
        <v>43</v>
      </c>
      <c r="Q380">
        <v>0.90697700000000003</v>
      </c>
    </row>
    <row r="381" spans="1:17" x14ac:dyDescent="0.25">
      <c r="A381" t="s">
        <v>842</v>
      </c>
      <c r="B381" t="s">
        <v>2527</v>
      </c>
      <c r="C381" t="s">
        <v>843</v>
      </c>
      <c r="D381">
        <v>-1.01</v>
      </c>
      <c r="E381" s="1">
        <v>3.2700000000000001E-10</v>
      </c>
      <c r="F381" s="1">
        <v>1.0399999999999999E-9</v>
      </c>
      <c r="G381" t="s">
        <v>1948</v>
      </c>
      <c r="H381" t="s">
        <v>1949</v>
      </c>
      <c r="I381" t="s">
        <v>2021</v>
      </c>
      <c r="J381" t="s">
        <v>2571</v>
      </c>
      <c r="K381">
        <v>263</v>
      </c>
      <c r="L381">
        <v>2113</v>
      </c>
      <c r="M381">
        <v>35</v>
      </c>
      <c r="N381">
        <v>4</v>
      </c>
      <c r="O381">
        <v>35</v>
      </c>
      <c r="P381">
        <v>43</v>
      </c>
      <c r="Q381">
        <v>0.81395300000000004</v>
      </c>
    </row>
    <row r="382" spans="1:17" x14ac:dyDescent="0.25">
      <c r="A382" t="s">
        <v>850</v>
      </c>
      <c r="B382" t="s">
        <v>2562</v>
      </c>
      <c r="C382" t="s">
        <v>851</v>
      </c>
      <c r="D382">
        <v>1.01</v>
      </c>
      <c r="E382" s="1">
        <v>3.91E-29</v>
      </c>
      <c r="F382" s="1">
        <v>3.8600000000000002E-28</v>
      </c>
      <c r="G382" t="s">
        <v>1948</v>
      </c>
      <c r="H382" t="s">
        <v>1954</v>
      </c>
      <c r="I382" t="s">
        <v>2021</v>
      </c>
      <c r="J382" t="s">
        <v>2571</v>
      </c>
      <c r="K382">
        <v>263</v>
      </c>
      <c r="L382">
        <v>2113</v>
      </c>
      <c r="M382">
        <v>24</v>
      </c>
      <c r="N382">
        <v>24</v>
      </c>
      <c r="O382">
        <v>4</v>
      </c>
      <c r="P382">
        <v>43</v>
      </c>
      <c r="Q382">
        <v>0.55813999999999997</v>
      </c>
    </row>
    <row r="383" spans="1:17" x14ac:dyDescent="0.25">
      <c r="A383" t="s">
        <v>872</v>
      </c>
      <c r="C383" t="s">
        <v>873</v>
      </c>
      <c r="D383">
        <v>-1.1299999999999999</v>
      </c>
      <c r="E383" s="1">
        <v>3.2100000000000002E-59</v>
      </c>
      <c r="F383" s="1">
        <v>1.1E-57</v>
      </c>
      <c r="G383" t="s">
        <v>1948</v>
      </c>
      <c r="H383" t="s">
        <v>1949</v>
      </c>
      <c r="I383" t="s">
        <v>2021</v>
      </c>
      <c r="J383" t="s">
        <v>2571</v>
      </c>
      <c r="K383">
        <v>263</v>
      </c>
      <c r="L383">
        <v>2113</v>
      </c>
      <c r="M383">
        <v>36</v>
      </c>
      <c r="N383">
        <v>1</v>
      </c>
      <c r="O383">
        <v>36</v>
      </c>
      <c r="P383">
        <v>43</v>
      </c>
      <c r="Q383">
        <v>0.83720899999999998</v>
      </c>
    </row>
    <row r="384" spans="1:17" x14ac:dyDescent="0.25">
      <c r="A384" t="s">
        <v>882</v>
      </c>
      <c r="B384" t="s">
        <v>2563</v>
      </c>
      <c r="C384" t="s">
        <v>883</v>
      </c>
      <c r="D384">
        <v>1.71</v>
      </c>
      <c r="E384" s="1">
        <v>1.43E-117</v>
      </c>
      <c r="F384" s="1">
        <v>3.99E-115</v>
      </c>
      <c r="G384" t="s">
        <v>1948</v>
      </c>
      <c r="H384" t="s">
        <v>1954</v>
      </c>
      <c r="I384" t="s">
        <v>2021</v>
      </c>
      <c r="J384" t="s">
        <v>2571</v>
      </c>
      <c r="K384">
        <v>263</v>
      </c>
      <c r="L384">
        <v>2113</v>
      </c>
      <c r="M384">
        <v>42</v>
      </c>
      <c r="N384">
        <v>42</v>
      </c>
      <c r="O384">
        <v>0</v>
      </c>
      <c r="P384">
        <v>43</v>
      </c>
      <c r="Q384">
        <v>0.97674399999999995</v>
      </c>
    </row>
    <row r="385" spans="1:17" x14ac:dyDescent="0.25">
      <c r="A385" t="s">
        <v>889</v>
      </c>
      <c r="C385" t="s">
        <v>890</v>
      </c>
      <c r="D385">
        <v>-1.1499999999999999</v>
      </c>
      <c r="E385" s="1">
        <v>1.17E-27</v>
      </c>
      <c r="F385" s="1">
        <v>1.07E-26</v>
      </c>
      <c r="G385" t="s">
        <v>1948</v>
      </c>
      <c r="H385" t="s">
        <v>1949</v>
      </c>
      <c r="I385" t="s">
        <v>2021</v>
      </c>
      <c r="J385" t="s">
        <v>2571</v>
      </c>
      <c r="K385">
        <v>263</v>
      </c>
      <c r="L385">
        <v>2113</v>
      </c>
      <c r="M385">
        <v>32</v>
      </c>
      <c r="N385">
        <v>4</v>
      </c>
      <c r="O385">
        <v>32</v>
      </c>
      <c r="P385">
        <v>43</v>
      </c>
      <c r="Q385">
        <v>0.74418600000000001</v>
      </c>
    </row>
    <row r="386" spans="1:17" x14ac:dyDescent="0.25">
      <c r="A386" t="s">
        <v>902</v>
      </c>
      <c r="B386" t="s">
        <v>2529</v>
      </c>
      <c r="C386" t="s">
        <v>903</v>
      </c>
      <c r="D386">
        <v>-1.2</v>
      </c>
      <c r="E386" s="1">
        <v>1.4E-21</v>
      </c>
      <c r="F386" s="1">
        <v>9.2399999999999995E-21</v>
      </c>
      <c r="G386" t="s">
        <v>1948</v>
      </c>
      <c r="H386" t="s">
        <v>1949</v>
      </c>
      <c r="I386" t="s">
        <v>2021</v>
      </c>
      <c r="J386" t="s">
        <v>2571</v>
      </c>
      <c r="K386">
        <v>263</v>
      </c>
      <c r="L386">
        <v>2113</v>
      </c>
      <c r="M386">
        <v>26</v>
      </c>
      <c r="N386">
        <v>9</v>
      </c>
      <c r="O386">
        <v>26</v>
      </c>
      <c r="P386">
        <v>43</v>
      </c>
      <c r="Q386">
        <v>0.60465100000000005</v>
      </c>
    </row>
    <row r="387" spans="1:17" x14ac:dyDescent="0.25">
      <c r="A387" t="s">
        <v>916</v>
      </c>
      <c r="B387" t="s">
        <v>2530</v>
      </c>
      <c r="C387" t="s">
        <v>917</v>
      </c>
      <c r="D387">
        <v>-3.82</v>
      </c>
      <c r="E387" s="1">
        <v>5.5399999999999998E-38</v>
      </c>
      <c r="F387" s="1">
        <v>8.2400000000000004E-37</v>
      </c>
      <c r="G387" t="s">
        <v>1948</v>
      </c>
      <c r="H387" t="s">
        <v>1949</v>
      </c>
      <c r="I387" t="s">
        <v>2021</v>
      </c>
      <c r="J387" t="s">
        <v>2571</v>
      </c>
      <c r="K387">
        <v>263</v>
      </c>
      <c r="L387">
        <v>2113</v>
      </c>
      <c r="M387">
        <v>40</v>
      </c>
      <c r="N387">
        <v>1</v>
      </c>
      <c r="O387">
        <v>40</v>
      </c>
      <c r="P387">
        <v>43</v>
      </c>
      <c r="Q387">
        <v>0.93023299999999998</v>
      </c>
    </row>
    <row r="388" spans="1:17" x14ac:dyDescent="0.25">
      <c r="A388" t="s">
        <v>942</v>
      </c>
      <c r="B388" t="s">
        <v>2582</v>
      </c>
      <c r="C388" t="s">
        <v>943</v>
      </c>
      <c r="D388">
        <v>3.53</v>
      </c>
      <c r="E388" s="1">
        <v>4.5599999999999999E-161</v>
      </c>
      <c r="F388" s="1">
        <v>4.1300000000000003E-158</v>
      </c>
      <c r="G388" t="s">
        <v>1948</v>
      </c>
      <c r="H388" t="s">
        <v>1954</v>
      </c>
      <c r="I388" t="s">
        <v>2021</v>
      </c>
      <c r="J388" t="s">
        <v>2571</v>
      </c>
      <c r="K388">
        <v>263</v>
      </c>
      <c r="L388">
        <v>2113</v>
      </c>
      <c r="M388">
        <v>41</v>
      </c>
      <c r="N388">
        <v>41</v>
      </c>
      <c r="O388">
        <v>0</v>
      </c>
      <c r="P388">
        <v>43</v>
      </c>
      <c r="Q388">
        <v>0.953488</v>
      </c>
    </row>
    <row r="389" spans="1:17" x14ac:dyDescent="0.25">
      <c r="A389" t="s">
        <v>961</v>
      </c>
      <c r="B389" t="s">
        <v>2018</v>
      </c>
      <c r="C389" t="s">
        <v>962</v>
      </c>
      <c r="D389">
        <v>-1.1299999999999999</v>
      </c>
      <c r="E389" s="1">
        <v>1.59E-8</v>
      </c>
      <c r="F389" s="1">
        <v>4.3999999999999997E-8</v>
      </c>
      <c r="G389" t="s">
        <v>1948</v>
      </c>
      <c r="H389" t="s">
        <v>1949</v>
      </c>
      <c r="I389" t="s">
        <v>2021</v>
      </c>
      <c r="J389" t="s">
        <v>2571</v>
      </c>
      <c r="K389">
        <v>263</v>
      </c>
      <c r="L389">
        <v>2113</v>
      </c>
      <c r="M389">
        <v>29</v>
      </c>
      <c r="N389">
        <v>7</v>
      </c>
      <c r="O389">
        <v>29</v>
      </c>
      <c r="P389">
        <v>43</v>
      </c>
      <c r="Q389">
        <v>0.67441899999999999</v>
      </c>
    </row>
    <row r="390" spans="1:17" x14ac:dyDescent="0.25">
      <c r="A390" t="s">
        <v>964</v>
      </c>
      <c r="B390" t="s">
        <v>1969</v>
      </c>
      <c r="C390" t="s">
        <v>965</v>
      </c>
      <c r="D390">
        <v>1.1100000000000001</v>
      </c>
      <c r="E390" s="1">
        <v>1.9199999999999999E-5</v>
      </c>
      <c r="F390" s="1">
        <v>4.0299999999999997E-5</v>
      </c>
      <c r="G390" t="s">
        <v>1948</v>
      </c>
      <c r="H390" t="s">
        <v>1954</v>
      </c>
      <c r="I390" t="s">
        <v>2021</v>
      </c>
      <c r="J390" t="s">
        <v>2571</v>
      </c>
      <c r="K390">
        <v>263</v>
      </c>
      <c r="L390">
        <v>2113</v>
      </c>
      <c r="M390">
        <v>24</v>
      </c>
      <c r="N390">
        <v>24</v>
      </c>
      <c r="O390">
        <v>12</v>
      </c>
      <c r="P390">
        <v>43</v>
      </c>
      <c r="Q390">
        <v>0.55813999999999997</v>
      </c>
    </row>
    <row r="391" spans="1:17" x14ac:dyDescent="0.25">
      <c r="A391" t="s">
        <v>967</v>
      </c>
      <c r="B391" t="s">
        <v>1970</v>
      </c>
      <c r="C391" t="s">
        <v>968</v>
      </c>
      <c r="D391">
        <v>-1.27</v>
      </c>
      <c r="E391" s="1">
        <v>7.9500000000000002E-14</v>
      </c>
      <c r="F391" s="1">
        <v>3.2600000000000002E-13</v>
      </c>
      <c r="G391" t="s">
        <v>1948</v>
      </c>
      <c r="H391" t="s">
        <v>1949</v>
      </c>
      <c r="I391" t="s">
        <v>2021</v>
      </c>
      <c r="J391" t="s">
        <v>2571</v>
      </c>
      <c r="K391">
        <v>263</v>
      </c>
      <c r="L391">
        <v>2113</v>
      </c>
      <c r="M391">
        <v>34</v>
      </c>
      <c r="N391">
        <v>2</v>
      </c>
      <c r="O391">
        <v>34</v>
      </c>
      <c r="P391">
        <v>43</v>
      </c>
      <c r="Q391">
        <v>0.79069800000000001</v>
      </c>
    </row>
    <row r="392" spans="1:17" x14ac:dyDescent="0.25">
      <c r="A392" t="s">
        <v>996</v>
      </c>
      <c r="B392" t="s">
        <v>2534</v>
      </c>
      <c r="C392" t="s">
        <v>997</v>
      </c>
      <c r="D392">
        <v>1.1000000000000001</v>
      </c>
      <c r="E392" s="1">
        <v>1.11E-22</v>
      </c>
      <c r="F392" s="1">
        <v>7.7399999999999999E-22</v>
      </c>
      <c r="G392" t="s">
        <v>1948</v>
      </c>
      <c r="H392" t="s">
        <v>1954</v>
      </c>
      <c r="I392" t="s">
        <v>2021</v>
      </c>
      <c r="J392" t="s">
        <v>2571</v>
      </c>
      <c r="K392">
        <v>263</v>
      </c>
      <c r="L392">
        <v>2113</v>
      </c>
      <c r="M392">
        <v>37</v>
      </c>
      <c r="N392">
        <v>37</v>
      </c>
      <c r="O392">
        <v>1</v>
      </c>
      <c r="P392">
        <v>43</v>
      </c>
      <c r="Q392">
        <v>0.86046500000000004</v>
      </c>
    </row>
    <row r="393" spans="1:17" x14ac:dyDescent="0.25">
      <c r="A393" t="s">
        <v>1039</v>
      </c>
      <c r="B393" t="s">
        <v>1972</v>
      </c>
      <c r="C393" t="s">
        <v>1040</v>
      </c>
      <c r="D393">
        <v>-1.1299999999999999</v>
      </c>
      <c r="E393" s="1">
        <v>1.52E-5</v>
      </c>
      <c r="F393" s="1">
        <v>3.2199999999999997E-5</v>
      </c>
      <c r="G393" t="s">
        <v>1948</v>
      </c>
      <c r="H393" t="s">
        <v>1949</v>
      </c>
      <c r="I393" t="s">
        <v>2021</v>
      </c>
      <c r="J393" t="s">
        <v>2571</v>
      </c>
      <c r="K393">
        <v>263</v>
      </c>
      <c r="L393">
        <v>2113</v>
      </c>
      <c r="M393">
        <v>35</v>
      </c>
      <c r="N393">
        <v>3</v>
      </c>
      <c r="O393">
        <v>35</v>
      </c>
      <c r="P393">
        <v>43</v>
      </c>
      <c r="Q393">
        <v>0.81395300000000004</v>
      </c>
    </row>
    <row r="394" spans="1:17" x14ac:dyDescent="0.25">
      <c r="A394" t="s">
        <v>855</v>
      </c>
      <c r="B394" t="s">
        <v>2535</v>
      </c>
      <c r="C394" t="s">
        <v>856</v>
      </c>
      <c r="D394">
        <v>1.76</v>
      </c>
      <c r="E394" s="1">
        <v>2.1299999999999999E-23</v>
      </c>
      <c r="F394" s="1">
        <v>1.5500000000000001E-22</v>
      </c>
      <c r="G394" t="s">
        <v>1948</v>
      </c>
      <c r="H394" t="s">
        <v>1954</v>
      </c>
      <c r="I394" t="s">
        <v>2021</v>
      </c>
      <c r="J394" t="s">
        <v>2571</v>
      </c>
      <c r="K394">
        <v>263</v>
      </c>
      <c r="L394">
        <v>2113</v>
      </c>
      <c r="M394">
        <v>31</v>
      </c>
      <c r="N394">
        <v>31</v>
      </c>
      <c r="O394">
        <v>8</v>
      </c>
      <c r="P394">
        <v>43</v>
      </c>
      <c r="Q394">
        <v>0.72092999999999996</v>
      </c>
    </row>
    <row r="395" spans="1:17" x14ac:dyDescent="0.25">
      <c r="A395" t="s">
        <v>1123</v>
      </c>
      <c r="B395" t="s">
        <v>1974</v>
      </c>
      <c r="C395" t="s">
        <v>1124</v>
      </c>
      <c r="D395">
        <v>3.52</v>
      </c>
      <c r="E395" s="1">
        <v>6.6699999999999999E-18</v>
      </c>
      <c r="F395" s="1">
        <v>3.5600000000000002E-17</v>
      </c>
      <c r="G395" t="s">
        <v>1948</v>
      </c>
      <c r="H395" t="s">
        <v>1954</v>
      </c>
      <c r="I395" t="s">
        <v>2021</v>
      </c>
      <c r="J395" t="s">
        <v>2571</v>
      </c>
      <c r="K395">
        <v>263</v>
      </c>
      <c r="L395">
        <v>2113</v>
      </c>
      <c r="M395">
        <v>25</v>
      </c>
      <c r="N395">
        <v>25</v>
      </c>
      <c r="O395">
        <v>13</v>
      </c>
      <c r="P395">
        <v>43</v>
      </c>
      <c r="Q395">
        <v>0.581395</v>
      </c>
    </row>
    <row r="396" spans="1:17" x14ac:dyDescent="0.25">
      <c r="A396" t="s">
        <v>1126</v>
      </c>
      <c r="B396" t="s">
        <v>2019</v>
      </c>
      <c r="C396" t="s">
        <v>1127</v>
      </c>
      <c r="D396">
        <v>2.6</v>
      </c>
      <c r="E396" s="1">
        <v>5.9899999999999997E-13</v>
      </c>
      <c r="F396" s="1">
        <v>2.3100000000000001E-12</v>
      </c>
      <c r="G396" t="s">
        <v>1948</v>
      </c>
      <c r="H396" t="s">
        <v>1954</v>
      </c>
      <c r="I396" t="s">
        <v>2021</v>
      </c>
      <c r="J396" t="s">
        <v>2571</v>
      </c>
      <c r="K396">
        <v>263</v>
      </c>
      <c r="L396">
        <v>2113</v>
      </c>
      <c r="M396">
        <v>18</v>
      </c>
      <c r="N396">
        <v>18</v>
      </c>
      <c r="O396">
        <v>15</v>
      </c>
      <c r="P396">
        <v>43</v>
      </c>
      <c r="Q396">
        <v>0.418605</v>
      </c>
    </row>
    <row r="397" spans="1:17" x14ac:dyDescent="0.25">
      <c r="A397" t="s">
        <v>1156</v>
      </c>
      <c r="B397" t="s">
        <v>1997</v>
      </c>
      <c r="C397" t="s">
        <v>1157</v>
      </c>
      <c r="D397">
        <v>1.1499999999999999</v>
      </c>
      <c r="E397" s="1">
        <v>3.7599999999999997E-17</v>
      </c>
      <c r="F397" s="1">
        <v>1.9199999999999999E-16</v>
      </c>
      <c r="G397" t="s">
        <v>1948</v>
      </c>
      <c r="H397" t="s">
        <v>1954</v>
      </c>
      <c r="I397" t="s">
        <v>2021</v>
      </c>
      <c r="J397" t="s">
        <v>2571</v>
      </c>
      <c r="K397">
        <v>263</v>
      </c>
      <c r="L397">
        <v>2113</v>
      </c>
      <c r="M397">
        <v>16</v>
      </c>
      <c r="N397">
        <v>16</v>
      </c>
      <c r="O397">
        <v>10</v>
      </c>
      <c r="P397">
        <v>43</v>
      </c>
      <c r="Q397">
        <v>0.37209300000000001</v>
      </c>
    </row>
    <row r="398" spans="1:17" x14ac:dyDescent="0.25">
      <c r="A398" t="s">
        <v>1203</v>
      </c>
      <c r="B398" t="s">
        <v>2000</v>
      </c>
      <c r="C398" t="s">
        <v>1204</v>
      </c>
      <c r="D398">
        <v>-1.63</v>
      </c>
      <c r="E398" s="1">
        <v>1.6599999999999999E-25</v>
      </c>
      <c r="F398" s="1">
        <v>1.36E-24</v>
      </c>
      <c r="G398" t="s">
        <v>1948</v>
      </c>
      <c r="H398" t="s">
        <v>1949</v>
      </c>
      <c r="I398" t="s">
        <v>2021</v>
      </c>
      <c r="J398" t="s">
        <v>2571</v>
      </c>
      <c r="K398">
        <v>263</v>
      </c>
      <c r="L398">
        <v>2113</v>
      </c>
      <c r="M398">
        <v>33</v>
      </c>
      <c r="N398">
        <v>3</v>
      </c>
      <c r="O398">
        <v>33</v>
      </c>
      <c r="P398">
        <v>43</v>
      </c>
      <c r="Q398">
        <v>0.76744199999999996</v>
      </c>
    </row>
    <row r="399" spans="1:17" x14ac:dyDescent="0.25">
      <c r="A399" t="s">
        <v>1216</v>
      </c>
      <c r="B399" t="s">
        <v>2554</v>
      </c>
      <c r="C399" t="s">
        <v>1217</v>
      </c>
      <c r="D399">
        <v>-2.25</v>
      </c>
      <c r="E399" s="1">
        <v>4.3799999999999998E-22</v>
      </c>
      <c r="F399" s="1">
        <v>2.96E-21</v>
      </c>
      <c r="G399" t="s">
        <v>1948</v>
      </c>
      <c r="H399" t="s">
        <v>1949</v>
      </c>
      <c r="I399" t="s">
        <v>2021</v>
      </c>
      <c r="J399" t="s">
        <v>2571</v>
      </c>
      <c r="K399">
        <v>263</v>
      </c>
      <c r="L399">
        <v>2113</v>
      </c>
      <c r="M399">
        <v>42</v>
      </c>
      <c r="N399">
        <v>0</v>
      </c>
      <c r="O399">
        <v>42</v>
      </c>
      <c r="P399">
        <v>43</v>
      </c>
      <c r="Q399">
        <v>0.97674399999999995</v>
      </c>
    </row>
    <row r="400" spans="1:17" x14ac:dyDescent="0.25">
      <c r="A400" t="s">
        <v>1237</v>
      </c>
      <c r="B400" t="s">
        <v>2004</v>
      </c>
      <c r="C400" t="s">
        <v>1238</v>
      </c>
      <c r="D400">
        <v>-1.51</v>
      </c>
      <c r="E400" s="1">
        <v>4.95E-20</v>
      </c>
      <c r="F400" s="1">
        <v>2.9900000000000001E-19</v>
      </c>
      <c r="G400" t="s">
        <v>1948</v>
      </c>
      <c r="H400" t="s">
        <v>1949</v>
      </c>
      <c r="I400" t="s">
        <v>2021</v>
      </c>
      <c r="J400" t="s">
        <v>2571</v>
      </c>
      <c r="K400">
        <v>263</v>
      </c>
      <c r="L400">
        <v>2113</v>
      </c>
      <c r="M400">
        <v>36</v>
      </c>
      <c r="N400">
        <v>1</v>
      </c>
      <c r="O400">
        <v>36</v>
      </c>
      <c r="P400">
        <v>43</v>
      </c>
      <c r="Q400">
        <v>0.83720899999999998</v>
      </c>
    </row>
    <row r="401" spans="1:17" x14ac:dyDescent="0.25">
      <c r="A401" t="s">
        <v>1249</v>
      </c>
      <c r="C401" t="s">
        <v>1250</v>
      </c>
      <c r="D401">
        <v>1.37</v>
      </c>
      <c r="E401" s="1">
        <v>7.0700000000000002E-13</v>
      </c>
      <c r="F401" s="1">
        <v>2.7200000000000001E-12</v>
      </c>
      <c r="G401" t="s">
        <v>1948</v>
      </c>
      <c r="H401" t="s">
        <v>1954</v>
      </c>
      <c r="I401" t="s">
        <v>2021</v>
      </c>
      <c r="J401" t="s">
        <v>2571</v>
      </c>
      <c r="K401">
        <v>263</v>
      </c>
      <c r="L401">
        <v>2113</v>
      </c>
      <c r="M401">
        <v>22</v>
      </c>
      <c r="N401">
        <v>22</v>
      </c>
      <c r="O401">
        <v>11</v>
      </c>
      <c r="P401">
        <v>43</v>
      </c>
      <c r="Q401">
        <v>0.51162799999999997</v>
      </c>
    </row>
    <row r="402" spans="1:17" x14ac:dyDescent="0.25">
      <c r="A402" t="s">
        <v>1260</v>
      </c>
      <c r="C402" t="s">
        <v>1261</v>
      </c>
      <c r="D402">
        <v>-1.71</v>
      </c>
      <c r="E402" s="1">
        <v>1.42E-5</v>
      </c>
      <c r="F402" s="1">
        <v>3.0199999999999999E-5</v>
      </c>
      <c r="G402" t="s">
        <v>1948</v>
      </c>
      <c r="H402" t="s">
        <v>1949</v>
      </c>
      <c r="I402" t="s">
        <v>2021</v>
      </c>
      <c r="J402" t="s">
        <v>2571</v>
      </c>
      <c r="K402">
        <v>263</v>
      </c>
      <c r="L402">
        <v>2113</v>
      </c>
      <c r="M402">
        <v>36</v>
      </c>
      <c r="N402">
        <v>6</v>
      </c>
      <c r="O402">
        <v>36</v>
      </c>
      <c r="P402">
        <v>43</v>
      </c>
      <c r="Q402">
        <v>0.83720899999999998</v>
      </c>
    </row>
    <row r="403" spans="1:17" x14ac:dyDescent="0.25">
      <c r="A403" t="s">
        <v>1289</v>
      </c>
      <c r="C403" t="s">
        <v>1290</v>
      </c>
      <c r="D403">
        <v>1.35</v>
      </c>
      <c r="E403" s="1">
        <v>5.4699999999999999E-12</v>
      </c>
      <c r="F403" s="1">
        <v>1.9799999999999999E-11</v>
      </c>
      <c r="G403" t="s">
        <v>1948</v>
      </c>
      <c r="H403" t="s">
        <v>1954</v>
      </c>
      <c r="I403" t="s">
        <v>2021</v>
      </c>
      <c r="J403" t="s">
        <v>2571</v>
      </c>
      <c r="K403">
        <v>263</v>
      </c>
      <c r="L403">
        <v>2113</v>
      </c>
      <c r="M403">
        <v>20</v>
      </c>
      <c r="N403">
        <v>20</v>
      </c>
      <c r="O403">
        <v>17</v>
      </c>
      <c r="P403">
        <v>43</v>
      </c>
      <c r="Q403">
        <v>0.46511599999999997</v>
      </c>
    </row>
    <row r="404" spans="1:17" x14ac:dyDescent="0.25">
      <c r="A404" t="s">
        <v>1316</v>
      </c>
      <c r="B404" t="s">
        <v>2583</v>
      </c>
      <c r="C404" t="s">
        <v>1317</v>
      </c>
      <c r="D404">
        <v>2.2999999999999998</v>
      </c>
      <c r="E404" s="1">
        <v>8.19E-23</v>
      </c>
      <c r="F404" s="1">
        <v>5.7599999999999997E-22</v>
      </c>
      <c r="G404" t="s">
        <v>1948</v>
      </c>
      <c r="H404" t="s">
        <v>1954</v>
      </c>
      <c r="I404" t="s">
        <v>2021</v>
      </c>
      <c r="J404" t="s">
        <v>2571</v>
      </c>
      <c r="K404">
        <v>263</v>
      </c>
      <c r="L404">
        <v>2113</v>
      </c>
      <c r="M404">
        <v>28</v>
      </c>
      <c r="N404">
        <v>28</v>
      </c>
      <c r="O404">
        <v>10</v>
      </c>
      <c r="P404">
        <v>43</v>
      </c>
      <c r="Q404">
        <v>0.65116300000000005</v>
      </c>
    </row>
    <row r="405" spans="1:17" x14ac:dyDescent="0.25">
      <c r="A405" t="s">
        <v>10</v>
      </c>
      <c r="C405" t="s">
        <v>11</v>
      </c>
      <c r="D405">
        <v>1.1000000000000001</v>
      </c>
      <c r="E405" s="1">
        <v>2.91E-7</v>
      </c>
      <c r="F405" s="1">
        <v>1.48E-6</v>
      </c>
      <c r="G405" t="s">
        <v>1948</v>
      </c>
      <c r="H405" t="s">
        <v>1954</v>
      </c>
      <c r="I405" t="s">
        <v>2024</v>
      </c>
      <c r="J405" t="s">
        <v>2571</v>
      </c>
      <c r="K405">
        <v>263</v>
      </c>
      <c r="L405">
        <v>2113</v>
      </c>
      <c r="M405">
        <v>16</v>
      </c>
      <c r="N405">
        <v>16</v>
      </c>
      <c r="O405">
        <v>3</v>
      </c>
      <c r="P405">
        <v>22</v>
      </c>
      <c r="Q405">
        <v>0.72727299999999995</v>
      </c>
    </row>
    <row r="406" spans="1:17" x14ac:dyDescent="0.25">
      <c r="A406" t="s">
        <v>33</v>
      </c>
      <c r="B406" t="s">
        <v>2539</v>
      </c>
      <c r="C406" t="s">
        <v>34</v>
      </c>
      <c r="D406">
        <v>1.56</v>
      </c>
      <c r="E406" s="1">
        <v>2.56E-12</v>
      </c>
      <c r="F406" s="1">
        <v>2.74E-11</v>
      </c>
      <c r="G406" t="s">
        <v>1948</v>
      </c>
      <c r="H406" t="s">
        <v>1954</v>
      </c>
      <c r="I406" t="s">
        <v>2024</v>
      </c>
      <c r="J406" t="s">
        <v>2571</v>
      </c>
      <c r="K406">
        <v>263</v>
      </c>
      <c r="L406">
        <v>2113</v>
      </c>
      <c r="M406">
        <v>15</v>
      </c>
      <c r="N406">
        <v>15</v>
      </c>
      <c r="O406">
        <v>2</v>
      </c>
      <c r="P406">
        <v>22</v>
      </c>
      <c r="Q406">
        <v>0.68181800000000004</v>
      </c>
    </row>
    <row r="407" spans="1:17" x14ac:dyDescent="0.25">
      <c r="A407" t="s">
        <v>54</v>
      </c>
      <c r="B407" t="s">
        <v>2005</v>
      </c>
      <c r="C407" t="s">
        <v>55</v>
      </c>
      <c r="D407">
        <v>-2.11</v>
      </c>
      <c r="E407" s="1">
        <v>2.9900000000000003E-8</v>
      </c>
      <c r="F407" s="1">
        <v>1.79E-7</v>
      </c>
      <c r="G407" t="s">
        <v>1948</v>
      </c>
      <c r="H407" t="s">
        <v>1949</v>
      </c>
      <c r="I407" t="s">
        <v>2024</v>
      </c>
      <c r="J407" t="s">
        <v>2571</v>
      </c>
      <c r="K407">
        <v>263</v>
      </c>
      <c r="L407">
        <v>2113</v>
      </c>
      <c r="M407">
        <v>18</v>
      </c>
      <c r="N407">
        <v>3</v>
      </c>
      <c r="O407">
        <v>18</v>
      </c>
      <c r="P407">
        <v>22</v>
      </c>
      <c r="Q407">
        <v>0.81818199999999996</v>
      </c>
    </row>
    <row r="408" spans="1:17" x14ac:dyDescent="0.25">
      <c r="A408" t="s">
        <v>68</v>
      </c>
      <c r="B408" t="s">
        <v>2007</v>
      </c>
      <c r="C408" t="s">
        <v>69</v>
      </c>
      <c r="D408">
        <v>3.68</v>
      </c>
      <c r="E408" s="1">
        <v>3.7900000000000004E-9</v>
      </c>
      <c r="F408" s="1">
        <v>2.5799999999999999E-8</v>
      </c>
      <c r="G408" t="s">
        <v>1948</v>
      </c>
      <c r="H408" t="s">
        <v>1954</v>
      </c>
      <c r="I408" t="s">
        <v>2024</v>
      </c>
      <c r="J408" t="s">
        <v>2571</v>
      </c>
      <c r="K408">
        <v>263</v>
      </c>
      <c r="L408">
        <v>2113</v>
      </c>
      <c r="M408">
        <v>9</v>
      </c>
      <c r="N408">
        <v>9</v>
      </c>
      <c r="O408">
        <v>0</v>
      </c>
      <c r="P408">
        <v>22</v>
      </c>
      <c r="Q408">
        <v>0.40909099999999998</v>
      </c>
    </row>
    <row r="409" spans="1:17" x14ac:dyDescent="0.25">
      <c r="A409" t="s">
        <v>72</v>
      </c>
      <c r="B409" t="s">
        <v>1978</v>
      </c>
      <c r="C409" t="s">
        <v>73</v>
      </c>
      <c r="D409">
        <v>1.47</v>
      </c>
      <c r="E409" s="1">
        <v>3.1800000000000002E-24</v>
      </c>
      <c r="F409" s="1">
        <v>1.33E-22</v>
      </c>
      <c r="G409" t="s">
        <v>1948</v>
      </c>
      <c r="H409" t="s">
        <v>1954</v>
      </c>
      <c r="I409" t="s">
        <v>2024</v>
      </c>
      <c r="J409" t="s">
        <v>2571</v>
      </c>
      <c r="K409">
        <v>263</v>
      </c>
      <c r="L409">
        <v>2113</v>
      </c>
      <c r="M409">
        <v>18</v>
      </c>
      <c r="N409">
        <v>18</v>
      </c>
      <c r="O409">
        <v>0</v>
      </c>
      <c r="P409">
        <v>22</v>
      </c>
      <c r="Q409">
        <v>0.81818199999999996</v>
      </c>
    </row>
    <row r="410" spans="1:17" x14ac:dyDescent="0.25">
      <c r="A410" t="s">
        <v>87</v>
      </c>
      <c r="B410" t="s">
        <v>1953</v>
      </c>
      <c r="C410" t="s">
        <v>88</v>
      </c>
      <c r="D410">
        <v>-2.56</v>
      </c>
      <c r="E410" s="1">
        <v>7.5599999999999997E-25</v>
      </c>
      <c r="F410" s="1">
        <v>3.4300000000000002E-23</v>
      </c>
      <c r="G410" t="s">
        <v>1948</v>
      </c>
      <c r="H410" t="s">
        <v>1949</v>
      </c>
      <c r="I410" t="s">
        <v>2024</v>
      </c>
      <c r="J410" t="s">
        <v>2571</v>
      </c>
      <c r="K410">
        <v>263</v>
      </c>
      <c r="L410">
        <v>2113</v>
      </c>
      <c r="M410">
        <v>21</v>
      </c>
      <c r="N410">
        <v>0</v>
      </c>
      <c r="O410">
        <v>21</v>
      </c>
      <c r="P410">
        <v>22</v>
      </c>
      <c r="Q410">
        <v>0.95454499999999998</v>
      </c>
    </row>
    <row r="411" spans="1:17" x14ac:dyDescent="0.25">
      <c r="A411" t="s">
        <v>112</v>
      </c>
      <c r="B411" t="s">
        <v>1979</v>
      </c>
      <c r="C411" t="s">
        <v>113</v>
      </c>
      <c r="D411">
        <v>1.34</v>
      </c>
      <c r="E411" s="1">
        <v>6.3199999999999997E-33</v>
      </c>
      <c r="F411" s="1">
        <v>6.1299999999999998E-31</v>
      </c>
      <c r="G411" t="s">
        <v>1948</v>
      </c>
      <c r="H411" t="s">
        <v>1954</v>
      </c>
      <c r="I411" t="s">
        <v>2024</v>
      </c>
      <c r="J411" t="s">
        <v>2571</v>
      </c>
      <c r="K411">
        <v>263</v>
      </c>
      <c r="L411">
        <v>2113</v>
      </c>
      <c r="M411">
        <v>21</v>
      </c>
      <c r="N411">
        <v>21</v>
      </c>
      <c r="O411">
        <v>0</v>
      </c>
      <c r="P411">
        <v>22</v>
      </c>
      <c r="Q411">
        <v>0.95454499999999998</v>
      </c>
    </row>
    <row r="412" spans="1:17" x14ac:dyDescent="0.25">
      <c r="A412" t="s">
        <v>117</v>
      </c>
      <c r="B412" t="s">
        <v>2029</v>
      </c>
      <c r="C412" t="s">
        <v>118</v>
      </c>
      <c r="D412">
        <v>-2.68</v>
      </c>
      <c r="E412" s="1">
        <v>8.9099999999999994E-6</v>
      </c>
      <c r="F412" s="1">
        <v>3.5099999999999999E-5</v>
      </c>
      <c r="G412" t="s">
        <v>1948</v>
      </c>
      <c r="H412" t="s">
        <v>1949</v>
      </c>
      <c r="I412" t="s">
        <v>2024</v>
      </c>
      <c r="J412" t="s">
        <v>2571</v>
      </c>
      <c r="K412">
        <v>263</v>
      </c>
      <c r="L412">
        <v>2113</v>
      </c>
      <c r="M412">
        <v>15</v>
      </c>
      <c r="N412">
        <v>4</v>
      </c>
      <c r="O412">
        <v>15</v>
      </c>
      <c r="P412">
        <v>22</v>
      </c>
      <c r="Q412">
        <v>0.68181800000000004</v>
      </c>
    </row>
    <row r="413" spans="1:17" x14ac:dyDescent="0.25">
      <c r="A413" t="s">
        <v>141</v>
      </c>
      <c r="B413" t="s">
        <v>2034</v>
      </c>
      <c r="C413" t="s">
        <v>142</v>
      </c>
      <c r="D413">
        <v>1.43</v>
      </c>
      <c r="E413" s="1">
        <v>1.35E-4</v>
      </c>
      <c r="F413" s="1">
        <v>4.2900000000000002E-4</v>
      </c>
      <c r="G413" t="s">
        <v>1948</v>
      </c>
      <c r="H413" t="s">
        <v>1954</v>
      </c>
      <c r="I413" t="s">
        <v>2024</v>
      </c>
      <c r="J413" t="s">
        <v>2571</v>
      </c>
      <c r="K413">
        <v>263</v>
      </c>
      <c r="L413">
        <v>2113</v>
      </c>
      <c r="M413">
        <v>10</v>
      </c>
      <c r="N413">
        <v>10</v>
      </c>
      <c r="O413">
        <v>8</v>
      </c>
      <c r="P413">
        <v>22</v>
      </c>
      <c r="Q413">
        <v>0.45454499999999998</v>
      </c>
    </row>
    <row r="414" spans="1:17" x14ac:dyDescent="0.25">
      <c r="A414" t="s">
        <v>150</v>
      </c>
      <c r="B414" t="s">
        <v>2519</v>
      </c>
      <c r="C414" t="s">
        <v>151</v>
      </c>
      <c r="D414">
        <v>1.45</v>
      </c>
      <c r="E414" s="1">
        <v>5.3700000000000004E-4</v>
      </c>
      <c r="F414" s="1">
        <v>1.5200000000000001E-3</v>
      </c>
      <c r="G414" t="s">
        <v>1948</v>
      </c>
      <c r="H414" t="s">
        <v>1954</v>
      </c>
      <c r="I414" t="s">
        <v>2024</v>
      </c>
      <c r="J414" t="s">
        <v>2571</v>
      </c>
      <c r="K414">
        <v>263</v>
      </c>
      <c r="L414">
        <v>2113</v>
      </c>
      <c r="M414">
        <v>9</v>
      </c>
      <c r="N414">
        <v>9</v>
      </c>
      <c r="O414">
        <v>7</v>
      </c>
      <c r="P414">
        <v>22</v>
      </c>
      <c r="Q414">
        <v>0.40909099999999998</v>
      </c>
    </row>
    <row r="415" spans="1:17" x14ac:dyDescent="0.25">
      <c r="A415" t="s">
        <v>171</v>
      </c>
      <c r="B415" t="s">
        <v>1980</v>
      </c>
      <c r="C415" t="s">
        <v>172</v>
      </c>
      <c r="D415">
        <v>1.42</v>
      </c>
      <c r="E415" s="1">
        <v>6.9999999999999997E-7</v>
      </c>
      <c r="F415" s="1">
        <v>3.3400000000000002E-6</v>
      </c>
      <c r="G415" t="s">
        <v>1948</v>
      </c>
      <c r="H415" t="s">
        <v>1954</v>
      </c>
      <c r="I415" t="s">
        <v>2024</v>
      </c>
      <c r="J415" t="s">
        <v>2571</v>
      </c>
      <c r="K415">
        <v>263</v>
      </c>
      <c r="L415">
        <v>2113</v>
      </c>
      <c r="M415">
        <v>17</v>
      </c>
      <c r="N415">
        <v>17</v>
      </c>
      <c r="O415">
        <v>3</v>
      </c>
      <c r="P415">
        <v>22</v>
      </c>
      <c r="Q415">
        <v>0.77272700000000005</v>
      </c>
    </row>
    <row r="416" spans="1:17" x14ac:dyDescent="0.25">
      <c r="A416" t="s">
        <v>225</v>
      </c>
      <c r="B416" t="s">
        <v>2541</v>
      </c>
      <c r="C416" t="s">
        <v>226</v>
      </c>
      <c r="D416">
        <v>1.54</v>
      </c>
      <c r="E416" s="1">
        <v>9.0299999999999997E-21</v>
      </c>
      <c r="F416" s="1">
        <v>2.6000000000000001E-19</v>
      </c>
      <c r="G416" t="s">
        <v>1948</v>
      </c>
      <c r="H416" t="s">
        <v>1954</v>
      </c>
      <c r="I416" t="s">
        <v>2024</v>
      </c>
      <c r="J416" t="s">
        <v>2571</v>
      </c>
      <c r="K416">
        <v>263</v>
      </c>
      <c r="L416">
        <v>2113</v>
      </c>
      <c r="M416">
        <v>18</v>
      </c>
      <c r="N416">
        <v>18</v>
      </c>
      <c r="O416">
        <v>3</v>
      </c>
      <c r="P416">
        <v>22</v>
      </c>
      <c r="Q416">
        <v>0.81818199999999996</v>
      </c>
    </row>
    <row r="417" spans="1:17" x14ac:dyDescent="0.25">
      <c r="A417" t="s">
        <v>267</v>
      </c>
      <c r="B417" t="s">
        <v>2521</v>
      </c>
      <c r="C417" t="s">
        <v>268</v>
      </c>
      <c r="D417">
        <v>-1.93</v>
      </c>
      <c r="E417" s="1">
        <v>9.1300000000000007E-19</v>
      </c>
      <c r="F417" s="1">
        <v>2.1200000000000001E-17</v>
      </c>
      <c r="G417" t="s">
        <v>1948</v>
      </c>
      <c r="H417" t="s">
        <v>1949</v>
      </c>
      <c r="I417" t="s">
        <v>2024</v>
      </c>
      <c r="J417" t="s">
        <v>2571</v>
      </c>
      <c r="K417">
        <v>263</v>
      </c>
      <c r="L417">
        <v>2113</v>
      </c>
      <c r="M417">
        <v>19</v>
      </c>
      <c r="N417">
        <v>0</v>
      </c>
      <c r="O417">
        <v>19</v>
      </c>
      <c r="P417">
        <v>22</v>
      </c>
      <c r="Q417">
        <v>0.86363599999999996</v>
      </c>
    </row>
    <row r="418" spans="1:17" x14ac:dyDescent="0.25">
      <c r="A418" t="s">
        <v>283</v>
      </c>
      <c r="B418" t="s">
        <v>2580</v>
      </c>
      <c r="C418" t="s">
        <v>284</v>
      </c>
      <c r="D418">
        <v>-2.09</v>
      </c>
      <c r="E418" s="1">
        <v>8.3299999999999993E-15</v>
      </c>
      <c r="F418" s="1">
        <v>1.24E-13</v>
      </c>
      <c r="G418" t="s">
        <v>1948</v>
      </c>
      <c r="H418" t="s">
        <v>1949</v>
      </c>
      <c r="I418" t="s">
        <v>2024</v>
      </c>
      <c r="J418" t="s">
        <v>2571</v>
      </c>
      <c r="K418">
        <v>263</v>
      </c>
      <c r="L418">
        <v>2113</v>
      </c>
      <c r="M418">
        <v>15</v>
      </c>
      <c r="N418">
        <v>2</v>
      </c>
      <c r="O418">
        <v>15</v>
      </c>
      <c r="P418">
        <v>22</v>
      </c>
      <c r="Q418">
        <v>0.68181800000000004</v>
      </c>
    </row>
    <row r="419" spans="1:17" x14ac:dyDescent="0.25">
      <c r="A419" t="s">
        <v>289</v>
      </c>
      <c r="B419" t="s">
        <v>2565</v>
      </c>
      <c r="C419" t="s">
        <v>290</v>
      </c>
      <c r="D419">
        <v>-1.3</v>
      </c>
      <c r="E419" s="1">
        <v>1.15E-5</v>
      </c>
      <c r="F419" s="1">
        <v>4.4400000000000002E-5</v>
      </c>
      <c r="G419" t="s">
        <v>1948</v>
      </c>
      <c r="H419" t="s">
        <v>1949</v>
      </c>
      <c r="I419" t="s">
        <v>2024</v>
      </c>
      <c r="J419" t="s">
        <v>2571</v>
      </c>
      <c r="K419">
        <v>263</v>
      </c>
      <c r="L419">
        <v>2113</v>
      </c>
      <c r="M419">
        <v>13</v>
      </c>
      <c r="N419">
        <v>3</v>
      </c>
      <c r="O419">
        <v>13</v>
      </c>
      <c r="P419">
        <v>22</v>
      </c>
      <c r="Q419">
        <v>0.59090900000000002</v>
      </c>
    </row>
    <row r="420" spans="1:17" x14ac:dyDescent="0.25">
      <c r="A420" t="s">
        <v>298</v>
      </c>
      <c r="C420" t="s">
        <v>299</v>
      </c>
      <c r="D420">
        <v>-1.56</v>
      </c>
      <c r="E420" s="1">
        <v>2.4399999999999998E-9</v>
      </c>
      <c r="F420" s="1">
        <v>1.7199999999999999E-8</v>
      </c>
      <c r="G420" t="s">
        <v>1948</v>
      </c>
      <c r="H420" t="s">
        <v>1949</v>
      </c>
      <c r="I420" t="s">
        <v>2024</v>
      </c>
      <c r="J420" t="s">
        <v>2571</v>
      </c>
      <c r="K420">
        <v>263</v>
      </c>
      <c r="L420">
        <v>2113</v>
      </c>
      <c r="M420">
        <v>17</v>
      </c>
      <c r="N420">
        <v>3</v>
      </c>
      <c r="O420">
        <v>17</v>
      </c>
      <c r="P420">
        <v>22</v>
      </c>
      <c r="Q420">
        <v>0.77272700000000005</v>
      </c>
    </row>
    <row r="421" spans="1:17" x14ac:dyDescent="0.25">
      <c r="A421" t="s">
        <v>301</v>
      </c>
      <c r="B421" t="s">
        <v>2030</v>
      </c>
      <c r="C421" t="s">
        <v>302</v>
      </c>
      <c r="D421">
        <v>1.5</v>
      </c>
      <c r="E421" s="1">
        <v>5.6300000000000002E-4</v>
      </c>
      <c r="F421" s="1">
        <v>1.5900000000000001E-3</v>
      </c>
      <c r="G421" t="s">
        <v>1948</v>
      </c>
      <c r="H421" t="s">
        <v>1954</v>
      </c>
      <c r="I421" t="s">
        <v>2024</v>
      </c>
      <c r="J421" t="s">
        <v>2571</v>
      </c>
      <c r="K421">
        <v>263</v>
      </c>
      <c r="L421">
        <v>2113</v>
      </c>
      <c r="M421">
        <v>12</v>
      </c>
      <c r="N421">
        <v>12</v>
      </c>
      <c r="O421">
        <v>10</v>
      </c>
      <c r="P421">
        <v>22</v>
      </c>
      <c r="Q421">
        <v>0.54545500000000002</v>
      </c>
    </row>
    <row r="422" spans="1:17" x14ac:dyDescent="0.25">
      <c r="A422" t="s">
        <v>304</v>
      </c>
      <c r="C422" t="s">
        <v>305</v>
      </c>
      <c r="D422">
        <v>-1.94</v>
      </c>
      <c r="E422" s="1">
        <v>4.8699999999999997E-14</v>
      </c>
      <c r="F422" s="1">
        <v>6.5300000000000004E-13</v>
      </c>
      <c r="G422" t="s">
        <v>1948</v>
      </c>
      <c r="H422" t="s">
        <v>1949</v>
      </c>
      <c r="I422" t="s">
        <v>2024</v>
      </c>
      <c r="J422" t="s">
        <v>2571</v>
      </c>
      <c r="K422">
        <v>263</v>
      </c>
      <c r="L422">
        <v>2113</v>
      </c>
      <c r="M422">
        <v>17</v>
      </c>
      <c r="N422">
        <v>1</v>
      </c>
      <c r="O422">
        <v>17</v>
      </c>
      <c r="P422">
        <v>22</v>
      </c>
      <c r="Q422">
        <v>0.77272700000000005</v>
      </c>
    </row>
    <row r="423" spans="1:17" x14ac:dyDescent="0.25">
      <c r="A423" t="s">
        <v>339</v>
      </c>
      <c r="B423" t="s">
        <v>2008</v>
      </c>
      <c r="C423" t="s">
        <v>340</v>
      </c>
      <c r="D423">
        <v>1.34</v>
      </c>
      <c r="E423" s="1">
        <v>8.4499999999999992E-3</v>
      </c>
      <c r="F423" s="1">
        <v>1.83E-2</v>
      </c>
      <c r="G423" t="s">
        <v>1948</v>
      </c>
      <c r="H423" t="s">
        <v>1954</v>
      </c>
      <c r="I423" t="s">
        <v>2024</v>
      </c>
      <c r="J423" t="s">
        <v>2571</v>
      </c>
      <c r="K423">
        <v>263</v>
      </c>
      <c r="L423">
        <v>2113</v>
      </c>
      <c r="M423">
        <v>9</v>
      </c>
      <c r="N423">
        <v>9</v>
      </c>
      <c r="O423">
        <v>10</v>
      </c>
      <c r="P423">
        <v>22</v>
      </c>
      <c r="Q423">
        <v>0.40909099999999998</v>
      </c>
    </row>
    <row r="424" spans="1:17" x14ac:dyDescent="0.25">
      <c r="A424" t="s">
        <v>356</v>
      </c>
      <c r="B424" t="s">
        <v>1957</v>
      </c>
      <c r="C424" t="s">
        <v>357</v>
      </c>
      <c r="D424">
        <v>2.4500000000000002</v>
      </c>
      <c r="E424" s="1">
        <v>1.56E-4</v>
      </c>
      <c r="F424" s="1">
        <v>4.9100000000000001E-4</v>
      </c>
      <c r="G424" t="s">
        <v>1948</v>
      </c>
      <c r="H424" t="s">
        <v>1954</v>
      </c>
      <c r="I424" t="s">
        <v>2024</v>
      </c>
      <c r="J424" t="s">
        <v>2571</v>
      </c>
      <c r="K424">
        <v>263</v>
      </c>
      <c r="L424">
        <v>2113</v>
      </c>
      <c r="M424">
        <v>16</v>
      </c>
      <c r="N424">
        <v>16</v>
      </c>
      <c r="O424">
        <v>2</v>
      </c>
      <c r="P424">
        <v>22</v>
      </c>
      <c r="Q424">
        <v>0.72727299999999995</v>
      </c>
    </row>
    <row r="425" spans="1:17" x14ac:dyDescent="0.25">
      <c r="A425" t="s">
        <v>359</v>
      </c>
      <c r="B425" t="s">
        <v>2023</v>
      </c>
      <c r="C425" t="s">
        <v>360</v>
      </c>
      <c r="D425">
        <v>1.62</v>
      </c>
      <c r="E425" s="1">
        <v>2.3099999999999999E-2</v>
      </c>
      <c r="F425" s="1">
        <v>4.4600000000000001E-2</v>
      </c>
      <c r="G425" t="s">
        <v>1948</v>
      </c>
      <c r="H425" t="s">
        <v>1954</v>
      </c>
      <c r="I425" t="s">
        <v>2024</v>
      </c>
      <c r="J425" t="s">
        <v>2571</v>
      </c>
      <c r="K425">
        <v>263</v>
      </c>
      <c r="L425">
        <v>2113</v>
      </c>
      <c r="M425">
        <v>8</v>
      </c>
      <c r="N425">
        <v>8</v>
      </c>
      <c r="O425">
        <v>4</v>
      </c>
      <c r="P425">
        <v>22</v>
      </c>
      <c r="Q425">
        <v>0.36363600000000001</v>
      </c>
    </row>
    <row r="426" spans="1:17" x14ac:dyDescent="0.25">
      <c r="A426" t="s">
        <v>399</v>
      </c>
      <c r="B426" t="s">
        <v>2567</v>
      </c>
      <c r="C426" t="s">
        <v>400</v>
      </c>
      <c r="D426">
        <v>-1.07</v>
      </c>
      <c r="E426" s="1">
        <v>2.1000000000000001E-4</v>
      </c>
      <c r="F426" s="1">
        <v>6.4300000000000002E-4</v>
      </c>
      <c r="G426" t="s">
        <v>1948</v>
      </c>
      <c r="H426" t="s">
        <v>1949</v>
      </c>
      <c r="I426" t="s">
        <v>2024</v>
      </c>
      <c r="J426" t="s">
        <v>2571</v>
      </c>
      <c r="K426">
        <v>263</v>
      </c>
      <c r="L426">
        <v>2113</v>
      </c>
      <c r="M426">
        <v>15</v>
      </c>
      <c r="N426">
        <v>2</v>
      </c>
      <c r="O426">
        <v>15</v>
      </c>
      <c r="P426">
        <v>22</v>
      </c>
      <c r="Q426">
        <v>0.68181800000000004</v>
      </c>
    </row>
    <row r="427" spans="1:17" x14ac:dyDescent="0.25">
      <c r="A427" t="s">
        <v>410</v>
      </c>
      <c r="B427" t="s">
        <v>1986</v>
      </c>
      <c r="C427" t="s">
        <v>411</v>
      </c>
      <c r="D427">
        <v>1.07</v>
      </c>
      <c r="E427" s="1">
        <v>4.6199999999999998E-6</v>
      </c>
      <c r="F427" s="1">
        <v>1.91E-5</v>
      </c>
      <c r="G427" t="s">
        <v>1948</v>
      </c>
      <c r="H427" t="s">
        <v>1954</v>
      </c>
      <c r="I427" t="s">
        <v>2024</v>
      </c>
      <c r="J427" t="s">
        <v>2571</v>
      </c>
      <c r="K427">
        <v>263</v>
      </c>
      <c r="L427">
        <v>2113</v>
      </c>
      <c r="M427">
        <v>12</v>
      </c>
      <c r="N427">
        <v>12</v>
      </c>
      <c r="O427">
        <v>3</v>
      </c>
      <c r="P427">
        <v>22</v>
      </c>
      <c r="Q427">
        <v>0.54545500000000002</v>
      </c>
    </row>
    <row r="428" spans="1:17" x14ac:dyDescent="0.25">
      <c r="A428" t="s">
        <v>413</v>
      </c>
      <c r="B428" t="s">
        <v>2009</v>
      </c>
      <c r="C428" t="s">
        <v>414</v>
      </c>
      <c r="D428">
        <v>1.28</v>
      </c>
      <c r="E428" s="1">
        <v>1.3100000000000001E-2</v>
      </c>
      <c r="F428" s="1">
        <v>2.69E-2</v>
      </c>
      <c r="G428" t="s">
        <v>1948</v>
      </c>
      <c r="H428" t="s">
        <v>1954</v>
      </c>
      <c r="I428" t="s">
        <v>2024</v>
      </c>
      <c r="J428" t="s">
        <v>2571</v>
      </c>
      <c r="K428">
        <v>263</v>
      </c>
      <c r="L428">
        <v>2113</v>
      </c>
      <c r="M428">
        <v>4</v>
      </c>
      <c r="N428">
        <v>4</v>
      </c>
      <c r="O428">
        <v>10</v>
      </c>
      <c r="P428">
        <v>22</v>
      </c>
      <c r="Q428">
        <v>0.18181800000000001</v>
      </c>
    </row>
    <row r="429" spans="1:17" x14ac:dyDescent="0.25">
      <c r="A429" t="s">
        <v>419</v>
      </c>
      <c r="B429" t="s">
        <v>1987</v>
      </c>
      <c r="C429" t="s">
        <v>420</v>
      </c>
      <c r="D429">
        <v>-3.67</v>
      </c>
      <c r="E429" s="1">
        <v>3.4800000000000001E-28</v>
      </c>
      <c r="F429" s="1">
        <v>2.1100000000000001E-26</v>
      </c>
      <c r="G429" t="s">
        <v>1948</v>
      </c>
      <c r="H429" t="s">
        <v>1949</v>
      </c>
      <c r="I429" t="s">
        <v>2024</v>
      </c>
      <c r="J429" t="s">
        <v>2571</v>
      </c>
      <c r="K429">
        <v>263</v>
      </c>
      <c r="L429">
        <v>2113</v>
      </c>
      <c r="M429">
        <v>20</v>
      </c>
      <c r="N429">
        <v>1</v>
      </c>
      <c r="O429">
        <v>20</v>
      </c>
      <c r="P429">
        <v>22</v>
      </c>
      <c r="Q429">
        <v>0.90909099999999998</v>
      </c>
    </row>
    <row r="430" spans="1:17" x14ac:dyDescent="0.25">
      <c r="A430" t="s">
        <v>423</v>
      </c>
      <c r="B430" t="s">
        <v>2543</v>
      </c>
      <c r="C430" t="s">
        <v>424</v>
      </c>
      <c r="D430">
        <v>1.05</v>
      </c>
      <c r="E430" s="1">
        <v>1.08E-3</v>
      </c>
      <c r="F430" s="1">
        <v>2.8700000000000002E-3</v>
      </c>
      <c r="G430" t="s">
        <v>1948</v>
      </c>
      <c r="H430" t="s">
        <v>1954</v>
      </c>
      <c r="I430" t="s">
        <v>2024</v>
      </c>
      <c r="J430" t="s">
        <v>2571</v>
      </c>
      <c r="K430">
        <v>263</v>
      </c>
      <c r="L430">
        <v>2113</v>
      </c>
      <c r="M430">
        <v>13</v>
      </c>
      <c r="N430">
        <v>13</v>
      </c>
      <c r="O430">
        <v>7</v>
      </c>
      <c r="P430">
        <v>22</v>
      </c>
      <c r="Q430">
        <v>0.59090900000000002</v>
      </c>
    </row>
    <row r="431" spans="1:17" x14ac:dyDescent="0.25">
      <c r="A431" t="s">
        <v>453</v>
      </c>
      <c r="C431" t="s">
        <v>454</v>
      </c>
      <c r="D431">
        <v>-1.92</v>
      </c>
      <c r="E431" s="1">
        <v>1.1700000000000001E-9</v>
      </c>
      <c r="F431" s="1">
        <v>8.5899999999999995E-9</v>
      </c>
      <c r="G431" t="s">
        <v>1948</v>
      </c>
      <c r="H431" t="s">
        <v>1949</v>
      </c>
      <c r="I431" t="s">
        <v>2024</v>
      </c>
      <c r="J431" t="s">
        <v>2571</v>
      </c>
      <c r="K431">
        <v>263</v>
      </c>
      <c r="L431">
        <v>2113</v>
      </c>
      <c r="M431">
        <v>19</v>
      </c>
      <c r="N431">
        <v>2</v>
      </c>
      <c r="O431">
        <v>19</v>
      </c>
      <c r="P431">
        <v>22</v>
      </c>
      <c r="Q431">
        <v>0.86363599999999996</v>
      </c>
    </row>
    <row r="432" spans="1:17" x14ac:dyDescent="0.25">
      <c r="A432" t="s">
        <v>461</v>
      </c>
      <c r="C432" t="s">
        <v>462</v>
      </c>
      <c r="D432">
        <v>-1.17</v>
      </c>
      <c r="E432" s="1">
        <v>8.5700000000000005E-23</v>
      </c>
      <c r="F432" s="1">
        <v>3.0699999999999998E-21</v>
      </c>
      <c r="G432" t="s">
        <v>1948</v>
      </c>
      <c r="H432" t="s">
        <v>1949</v>
      </c>
      <c r="I432" t="s">
        <v>2024</v>
      </c>
      <c r="J432" t="s">
        <v>2571</v>
      </c>
      <c r="K432">
        <v>263</v>
      </c>
      <c r="L432">
        <v>2113</v>
      </c>
      <c r="M432">
        <v>16</v>
      </c>
      <c r="N432">
        <v>1</v>
      </c>
      <c r="O432">
        <v>16</v>
      </c>
      <c r="P432">
        <v>22</v>
      </c>
      <c r="Q432">
        <v>0.72727299999999995</v>
      </c>
    </row>
    <row r="433" spans="1:17" x14ac:dyDescent="0.25">
      <c r="A433" t="s">
        <v>503</v>
      </c>
      <c r="C433" t="s">
        <v>504</v>
      </c>
      <c r="D433">
        <v>-1.34</v>
      </c>
      <c r="E433" s="1">
        <v>1.38E-14</v>
      </c>
      <c r="F433" s="1">
        <v>1.9799999999999999E-13</v>
      </c>
      <c r="G433" t="s">
        <v>1948</v>
      </c>
      <c r="H433" t="s">
        <v>1949</v>
      </c>
      <c r="I433" t="s">
        <v>2024</v>
      </c>
      <c r="J433" t="s">
        <v>2571</v>
      </c>
      <c r="K433">
        <v>263</v>
      </c>
      <c r="L433">
        <v>2113</v>
      </c>
      <c r="M433">
        <v>13</v>
      </c>
      <c r="N433">
        <v>6</v>
      </c>
      <c r="O433">
        <v>13</v>
      </c>
      <c r="P433">
        <v>22</v>
      </c>
      <c r="Q433">
        <v>0.59090900000000002</v>
      </c>
    </row>
    <row r="434" spans="1:17" x14ac:dyDescent="0.25">
      <c r="A434" t="s">
        <v>534</v>
      </c>
      <c r="B434" t="s">
        <v>2574</v>
      </c>
      <c r="C434" t="s">
        <v>535</v>
      </c>
      <c r="D434">
        <v>-1.28</v>
      </c>
      <c r="E434" s="1">
        <v>4.6999999999999999E-6</v>
      </c>
      <c r="F434" s="1">
        <v>1.9400000000000001E-5</v>
      </c>
      <c r="G434" t="s">
        <v>1948</v>
      </c>
      <c r="H434" t="s">
        <v>1949</v>
      </c>
      <c r="I434" t="s">
        <v>2024</v>
      </c>
      <c r="J434" t="s">
        <v>2571</v>
      </c>
      <c r="K434">
        <v>263</v>
      </c>
      <c r="L434">
        <v>2113</v>
      </c>
      <c r="M434">
        <v>15</v>
      </c>
      <c r="N434">
        <v>2</v>
      </c>
      <c r="O434">
        <v>15</v>
      </c>
      <c r="P434">
        <v>22</v>
      </c>
      <c r="Q434">
        <v>0.68181800000000004</v>
      </c>
    </row>
    <row r="435" spans="1:17" x14ac:dyDescent="0.25">
      <c r="A435" t="s">
        <v>552</v>
      </c>
      <c r="B435" t="s">
        <v>1960</v>
      </c>
      <c r="C435" t="s">
        <v>553</v>
      </c>
      <c r="D435">
        <v>1.1499999999999999</v>
      </c>
      <c r="E435" s="1">
        <v>2.9E-19</v>
      </c>
      <c r="F435" s="1">
        <v>7.1000000000000007E-18</v>
      </c>
      <c r="G435" t="s">
        <v>1948</v>
      </c>
      <c r="H435" t="s">
        <v>1954</v>
      </c>
      <c r="I435" t="s">
        <v>2024</v>
      </c>
      <c r="J435" t="s">
        <v>2571</v>
      </c>
      <c r="K435">
        <v>263</v>
      </c>
      <c r="L435">
        <v>2113</v>
      </c>
      <c r="M435">
        <v>15</v>
      </c>
      <c r="N435">
        <v>15</v>
      </c>
      <c r="O435">
        <v>1</v>
      </c>
      <c r="P435">
        <v>22</v>
      </c>
      <c r="Q435">
        <v>0.68181800000000004</v>
      </c>
    </row>
    <row r="436" spans="1:17" x14ac:dyDescent="0.25">
      <c r="A436" t="s">
        <v>566</v>
      </c>
      <c r="C436" t="s">
        <v>567</v>
      </c>
      <c r="D436">
        <v>-1.64</v>
      </c>
      <c r="E436" s="1">
        <v>1.6799999999999999E-13</v>
      </c>
      <c r="F436" s="1">
        <v>2.1100000000000001E-12</v>
      </c>
      <c r="G436" t="s">
        <v>1948</v>
      </c>
      <c r="H436" t="s">
        <v>1949</v>
      </c>
      <c r="I436" t="s">
        <v>2024</v>
      </c>
      <c r="J436" t="s">
        <v>2571</v>
      </c>
      <c r="K436">
        <v>263</v>
      </c>
      <c r="L436">
        <v>2113</v>
      </c>
      <c r="M436">
        <v>18</v>
      </c>
      <c r="N436">
        <v>1</v>
      </c>
      <c r="O436">
        <v>18</v>
      </c>
      <c r="P436">
        <v>22</v>
      </c>
      <c r="Q436">
        <v>0.81818199999999996</v>
      </c>
    </row>
    <row r="437" spans="1:17" x14ac:dyDescent="0.25">
      <c r="A437" t="s">
        <v>652</v>
      </c>
      <c r="C437" t="s">
        <v>653</v>
      </c>
      <c r="D437">
        <v>1.73</v>
      </c>
      <c r="E437" s="1">
        <v>3.7700000000000002E-42</v>
      </c>
      <c r="F437" s="1">
        <v>7.7499999999999992E-40</v>
      </c>
      <c r="G437" t="s">
        <v>1948</v>
      </c>
      <c r="H437" t="s">
        <v>1954</v>
      </c>
      <c r="I437" t="s">
        <v>2024</v>
      </c>
      <c r="J437" t="s">
        <v>2571</v>
      </c>
      <c r="K437">
        <v>263</v>
      </c>
      <c r="L437">
        <v>2113</v>
      </c>
      <c r="M437">
        <v>21</v>
      </c>
      <c r="N437">
        <v>21</v>
      </c>
      <c r="O437">
        <v>0</v>
      </c>
      <c r="P437">
        <v>22</v>
      </c>
      <c r="Q437">
        <v>0.95454499999999998</v>
      </c>
    </row>
    <row r="438" spans="1:17" x14ac:dyDescent="0.25">
      <c r="A438" t="s">
        <v>662</v>
      </c>
      <c r="B438" t="s">
        <v>1962</v>
      </c>
      <c r="C438" t="s">
        <v>663</v>
      </c>
      <c r="D438">
        <v>-2.16</v>
      </c>
      <c r="E438" s="1">
        <v>1.03E-4</v>
      </c>
      <c r="F438" s="1">
        <v>3.3500000000000001E-4</v>
      </c>
      <c r="G438" t="s">
        <v>1948</v>
      </c>
      <c r="H438" t="s">
        <v>1949</v>
      </c>
      <c r="I438" t="s">
        <v>2024</v>
      </c>
      <c r="J438" t="s">
        <v>2571</v>
      </c>
      <c r="K438">
        <v>263</v>
      </c>
      <c r="L438">
        <v>2113</v>
      </c>
      <c r="M438">
        <v>20</v>
      </c>
      <c r="N438">
        <v>1</v>
      </c>
      <c r="O438">
        <v>20</v>
      </c>
      <c r="P438">
        <v>22</v>
      </c>
      <c r="Q438">
        <v>0.90909099999999998</v>
      </c>
    </row>
    <row r="439" spans="1:17" x14ac:dyDescent="0.25">
      <c r="A439" t="s">
        <v>666</v>
      </c>
      <c r="B439" t="s">
        <v>1989</v>
      </c>
      <c r="C439" t="s">
        <v>667</v>
      </c>
      <c r="D439">
        <v>-2.39</v>
      </c>
      <c r="E439" s="1">
        <v>1.5100000000000001E-11</v>
      </c>
      <c r="F439" s="1">
        <v>1.4600000000000001E-10</v>
      </c>
      <c r="G439" t="s">
        <v>1948</v>
      </c>
      <c r="H439" t="s">
        <v>1949</v>
      </c>
      <c r="I439" t="s">
        <v>2024</v>
      </c>
      <c r="J439" t="s">
        <v>2571</v>
      </c>
      <c r="K439">
        <v>263</v>
      </c>
      <c r="L439">
        <v>2113</v>
      </c>
      <c r="M439">
        <v>18</v>
      </c>
      <c r="N439">
        <v>3</v>
      </c>
      <c r="O439">
        <v>18</v>
      </c>
      <c r="P439">
        <v>22</v>
      </c>
      <c r="Q439">
        <v>0.81818199999999996</v>
      </c>
    </row>
    <row r="440" spans="1:17" x14ac:dyDescent="0.25">
      <c r="A440" t="s">
        <v>671</v>
      </c>
      <c r="B440" t="s">
        <v>2569</v>
      </c>
      <c r="C440" t="s">
        <v>672</v>
      </c>
      <c r="D440">
        <v>-1.72</v>
      </c>
      <c r="E440" s="1">
        <v>4.7800000000000002E-4</v>
      </c>
      <c r="F440" s="1">
        <v>1.3699999999999999E-3</v>
      </c>
      <c r="G440" t="s">
        <v>1948</v>
      </c>
      <c r="H440" t="s">
        <v>1949</v>
      </c>
      <c r="I440" t="s">
        <v>2024</v>
      </c>
      <c r="J440" t="s">
        <v>2571</v>
      </c>
      <c r="K440">
        <v>263</v>
      </c>
      <c r="L440">
        <v>2113</v>
      </c>
      <c r="M440">
        <v>17</v>
      </c>
      <c r="N440">
        <v>3</v>
      </c>
      <c r="O440">
        <v>17</v>
      </c>
      <c r="P440">
        <v>22</v>
      </c>
      <c r="Q440">
        <v>0.77272700000000005</v>
      </c>
    </row>
    <row r="441" spans="1:17" x14ac:dyDescent="0.25">
      <c r="A441" t="s">
        <v>677</v>
      </c>
      <c r="C441" t="s">
        <v>678</v>
      </c>
      <c r="D441">
        <v>3.76</v>
      </c>
      <c r="E441" s="1">
        <v>6.0099999999999999E-32</v>
      </c>
      <c r="F441" s="1">
        <v>5.26E-30</v>
      </c>
      <c r="G441" t="s">
        <v>1948</v>
      </c>
      <c r="H441" t="s">
        <v>1954</v>
      </c>
      <c r="I441" t="s">
        <v>2024</v>
      </c>
      <c r="J441" t="s">
        <v>2571</v>
      </c>
      <c r="K441">
        <v>263</v>
      </c>
      <c r="L441">
        <v>2113</v>
      </c>
      <c r="M441">
        <v>19</v>
      </c>
      <c r="N441">
        <v>19</v>
      </c>
      <c r="O441">
        <v>1</v>
      </c>
      <c r="P441">
        <v>22</v>
      </c>
      <c r="Q441">
        <v>0.86363599999999996</v>
      </c>
    </row>
    <row r="442" spans="1:17" x14ac:dyDescent="0.25">
      <c r="A442" t="s">
        <v>683</v>
      </c>
      <c r="B442" t="s">
        <v>2570</v>
      </c>
      <c r="C442" t="s">
        <v>684</v>
      </c>
      <c r="D442">
        <v>-1.71</v>
      </c>
      <c r="E442" s="1">
        <v>5.5300000000000001E-24</v>
      </c>
      <c r="F442" s="1">
        <v>2.2399999999999998E-22</v>
      </c>
      <c r="G442" t="s">
        <v>1948</v>
      </c>
      <c r="H442" t="s">
        <v>1949</v>
      </c>
      <c r="I442" t="s">
        <v>2024</v>
      </c>
      <c r="J442" t="s">
        <v>2571</v>
      </c>
      <c r="K442">
        <v>263</v>
      </c>
      <c r="L442">
        <v>2113</v>
      </c>
      <c r="M442">
        <v>21</v>
      </c>
      <c r="N442">
        <v>0</v>
      </c>
      <c r="O442">
        <v>21</v>
      </c>
      <c r="P442">
        <v>22</v>
      </c>
      <c r="Q442">
        <v>0.95454499999999998</v>
      </c>
    </row>
    <row r="443" spans="1:17" x14ac:dyDescent="0.25">
      <c r="A443" t="s">
        <v>714</v>
      </c>
      <c r="C443" t="s">
        <v>715</v>
      </c>
      <c r="D443">
        <v>1.63</v>
      </c>
      <c r="E443" s="1">
        <v>1.7500000000000001E-16</v>
      </c>
      <c r="F443" s="1">
        <v>3.1699999999999998E-15</v>
      </c>
      <c r="G443" t="s">
        <v>1948</v>
      </c>
      <c r="H443" t="s">
        <v>1954</v>
      </c>
      <c r="I443" t="s">
        <v>2024</v>
      </c>
      <c r="J443" t="s">
        <v>2571</v>
      </c>
      <c r="K443">
        <v>263</v>
      </c>
      <c r="L443">
        <v>2113</v>
      </c>
      <c r="M443">
        <v>19</v>
      </c>
      <c r="N443">
        <v>19</v>
      </c>
      <c r="O443">
        <v>0</v>
      </c>
      <c r="P443">
        <v>22</v>
      </c>
      <c r="Q443">
        <v>0.86363599999999996</v>
      </c>
    </row>
    <row r="444" spans="1:17" x14ac:dyDescent="0.25">
      <c r="A444" t="s">
        <v>738</v>
      </c>
      <c r="B444" t="s">
        <v>1965</v>
      </c>
      <c r="C444" t="s">
        <v>739</v>
      </c>
      <c r="D444">
        <v>2.67</v>
      </c>
      <c r="E444" s="1">
        <v>3.6699999999999999E-9</v>
      </c>
      <c r="F444" s="1">
        <v>2.4999999999999999E-8</v>
      </c>
      <c r="G444" t="s">
        <v>1948</v>
      </c>
      <c r="H444" t="s">
        <v>1954</v>
      </c>
      <c r="I444" t="s">
        <v>2024</v>
      </c>
      <c r="J444" t="s">
        <v>2571</v>
      </c>
      <c r="K444">
        <v>263</v>
      </c>
      <c r="L444">
        <v>2113</v>
      </c>
      <c r="M444">
        <v>6</v>
      </c>
      <c r="N444">
        <v>6</v>
      </c>
      <c r="O444">
        <v>14</v>
      </c>
      <c r="P444">
        <v>22</v>
      </c>
      <c r="Q444">
        <v>0.272727</v>
      </c>
    </row>
    <row r="445" spans="1:17" x14ac:dyDescent="0.25">
      <c r="A445" t="s">
        <v>758</v>
      </c>
      <c r="C445" t="s">
        <v>759</v>
      </c>
      <c r="D445">
        <v>-1.02</v>
      </c>
      <c r="E445" s="1">
        <v>4.4000000000000002E-4</v>
      </c>
      <c r="F445" s="1">
        <v>1.2600000000000001E-3</v>
      </c>
      <c r="G445" t="s">
        <v>1948</v>
      </c>
      <c r="H445" t="s">
        <v>1949</v>
      </c>
      <c r="I445" t="s">
        <v>2024</v>
      </c>
      <c r="J445" t="s">
        <v>2571</v>
      </c>
      <c r="K445">
        <v>263</v>
      </c>
      <c r="L445">
        <v>2113</v>
      </c>
      <c r="M445">
        <v>13</v>
      </c>
      <c r="N445">
        <v>3</v>
      </c>
      <c r="O445">
        <v>13</v>
      </c>
      <c r="P445">
        <v>22</v>
      </c>
      <c r="Q445">
        <v>0.59090900000000002</v>
      </c>
    </row>
    <row r="446" spans="1:17" x14ac:dyDescent="0.25">
      <c r="A446" t="s">
        <v>762</v>
      </c>
      <c r="C446" t="s">
        <v>763</v>
      </c>
      <c r="D446">
        <v>3.89</v>
      </c>
      <c r="E446" s="1">
        <v>9.2800000000000006E-33</v>
      </c>
      <c r="F446" s="1">
        <v>8.8799999999999991E-31</v>
      </c>
      <c r="G446" t="s">
        <v>1948</v>
      </c>
      <c r="H446" t="s">
        <v>1954</v>
      </c>
      <c r="I446" t="s">
        <v>2024</v>
      </c>
      <c r="J446" t="s">
        <v>2571</v>
      </c>
      <c r="K446">
        <v>263</v>
      </c>
      <c r="L446">
        <v>2113</v>
      </c>
      <c r="M446">
        <v>21</v>
      </c>
      <c r="N446">
        <v>21</v>
      </c>
      <c r="O446">
        <v>1</v>
      </c>
      <c r="P446">
        <v>22</v>
      </c>
      <c r="Q446">
        <v>0.95454499999999998</v>
      </c>
    </row>
    <row r="447" spans="1:17" x14ac:dyDescent="0.25">
      <c r="A447" t="s">
        <v>779</v>
      </c>
      <c r="B447" t="s">
        <v>1993</v>
      </c>
      <c r="C447" t="s">
        <v>780</v>
      </c>
      <c r="D447">
        <v>1.44</v>
      </c>
      <c r="E447" s="1">
        <v>5.5800000000000002E-17</v>
      </c>
      <c r="F447" s="1">
        <v>1.07E-15</v>
      </c>
      <c r="G447" t="s">
        <v>1948</v>
      </c>
      <c r="H447" t="s">
        <v>1954</v>
      </c>
      <c r="I447" t="s">
        <v>2024</v>
      </c>
      <c r="J447" t="s">
        <v>2571</v>
      </c>
      <c r="K447">
        <v>263</v>
      </c>
      <c r="L447">
        <v>2113</v>
      </c>
      <c r="M447">
        <v>14</v>
      </c>
      <c r="N447">
        <v>14</v>
      </c>
      <c r="O447">
        <v>3</v>
      </c>
      <c r="P447">
        <v>22</v>
      </c>
      <c r="Q447">
        <v>0.63636400000000004</v>
      </c>
    </row>
    <row r="448" spans="1:17" x14ac:dyDescent="0.25">
      <c r="A448" t="s">
        <v>809</v>
      </c>
      <c r="B448" t="s">
        <v>1995</v>
      </c>
      <c r="C448" t="s">
        <v>810</v>
      </c>
      <c r="D448">
        <v>1.17</v>
      </c>
      <c r="E448" s="1">
        <v>1.1E-13</v>
      </c>
      <c r="F448" s="1">
        <v>1.42E-12</v>
      </c>
      <c r="G448" t="s">
        <v>1948</v>
      </c>
      <c r="H448" t="s">
        <v>1954</v>
      </c>
      <c r="I448" t="s">
        <v>2024</v>
      </c>
      <c r="J448" t="s">
        <v>2571</v>
      </c>
      <c r="K448">
        <v>263</v>
      </c>
      <c r="L448">
        <v>2113</v>
      </c>
      <c r="M448">
        <v>18</v>
      </c>
      <c r="N448">
        <v>18</v>
      </c>
      <c r="O448">
        <v>1</v>
      </c>
      <c r="P448">
        <v>22</v>
      </c>
      <c r="Q448">
        <v>0.81818199999999996</v>
      </c>
    </row>
    <row r="449" spans="1:17" x14ac:dyDescent="0.25">
      <c r="A449" t="s">
        <v>821</v>
      </c>
      <c r="B449" t="s">
        <v>2547</v>
      </c>
      <c r="C449" t="s">
        <v>822</v>
      </c>
      <c r="D449">
        <v>1.04</v>
      </c>
      <c r="E449" s="1">
        <v>7.0700000000000002E-13</v>
      </c>
      <c r="F449" s="1">
        <v>8.0999999999999998E-12</v>
      </c>
      <c r="G449" t="s">
        <v>1948</v>
      </c>
      <c r="H449" t="s">
        <v>1954</v>
      </c>
      <c r="I449" t="s">
        <v>2024</v>
      </c>
      <c r="J449" t="s">
        <v>2571</v>
      </c>
      <c r="K449">
        <v>263</v>
      </c>
      <c r="L449">
        <v>2113</v>
      </c>
      <c r="M449">
        <v>18</v>
      </c>
      <c r="N449">
        <v>18</v>
      </c>
      <c r="O449">
        <v>0</v>
      </c>
      <c r="P449">
        <v>22</v>
      </c>
      <c r="Q449">
        <v>0.81818199999999996</v>
      </c>
    </row>
    <row r="450" spans="1:17" x14ac:dyDescent="0.25">
      <c r="A450" t="s">
        <v>834</v>
      </c>
      <c r="B450" t="s">
        <v>2526</v>
      </c>
      <c r="C450" t="s">
        <v>835</v>
      </c>
      <c r="D450">
        <v>-2.5099999999999998</v>
      </c>
      <c r="E450" s="1">
        <v>6.5000000000000005E-30</v>
      </c>
      <c r="F450" s="1">
        <v>4.6400000000000004E-28</v>
      </c>
      <c r="G450" t="s">
        <v>1948</v>
      </c>
      <c r="H450" t="s">
        <v>1949</v>
      </c>
      <c r="I450" t="s">
        <v>2024</v>
      </c>
      <c r="J450" t="s">
        <v>2571</v>
      </c>
      <c r="K450">
        <v>263</v>
      </c>
      <c r="L450">
        <v>2113</v>
      </c>
      <c r="M450">
        <v>20</v>
      </c>
      <c r="N450">
        <v>0</v>
      </c>
      <c r="O450">
        <v>20</v>
      </c>
      <c r="P450">
        <v>22</v>
      </c>
      <c r="Q450">
        <v>0.90909099999999998</v>
      </c>
    </row>
    <row r="451" spans="1:17" x14ac:dyDescent="0.25">
      <c r="A451" t="s">
        <v>882</v>
      </c>
      <c r="B451" t="s">
        <v>2563</v>
      </c>
      <c r="C451" t="s">
        <v>883</v>
      </c>
      <c r="D451">
        <v>1.28</v>
      </c>
      <c r="E451" s="1">
        <v>9.2200000000000001E-35</v>
      </c>
      <c r="F451" s="1">
        <v>1.05E-32</v>
      </c>
      <c r="G451" t="s">
        <v>1948</v>
      </c>
      <c r="H451" t="s">
        <v>1954</v>
      </c>
      <c r="I451" t="s">
        <v>2024</v>
      </c>
      <c r="J451" t="s">
        <v>2571</v>
      </c>
      <c r="K451">
        <v>263</v>
      </c>
      <c r="L451">
        <v>2113</v>
      </c>
      <c r="M451">
        <v>21</v>
      </c>
      <c r="N451">
        <v>21</v>
      </c>
      <c r="O451">
        <v>0</v>
      </c>
      <c r="P451">
        <v>22</v>
      </c>
      <c r="Q451">
        <v>0.95454499999999998</v>
      </c>
    </row>
    <row r="452" spans="1:17" x14ac:dyDescent="0.25">
      <c r="A452" t="s">
        <v>902</v>
      </c>
      <c r="B452" t="s">
        <v>2529</v>
      </c>
      <c r="C452" t="s">
        <v>903</v>
      </c>
      <c r="D452">
        <v>-3.93</v>
      </c>
      <c r="E452" s="1">
        <v>1.5999999999999999E-76</v>
      </c>
      <c r="F452" s="1">
        <v>2.9699999999999998E-73</v>
      </c>
      <c r="G452" t="s">
        <v>1948</v>
      </c>
      <c r="H452" t="s">
        <v>1949</v>
      </c>
      <c r="I452" t="s">
        <v>2024</v>
      </c>
      <c r="J452" t="s">
        <v>2571</v>
      </c>
      <c r="K452">
        <v>263</v>
      </c>
      <c r="L452">
        <v>2113</v>
      </c>
      <c r="M452">
        <v>22</v>
      </c>
      <c r="N452">
        <v>0</v>
      </c>
      <c r="O452">
        <v>22</v>
      </c>
      <c r="P452">
        <v>22</v>
      </c>
      <c r="Q452">
        <v>1</v>
      </c>
    </row>
    <row r="453" spans="1:17" x14ac:dyDescent="0.25">
      <c r="A453" t="s">
        <v>909</v>
      </c>
      <c r="B453" t="s">
        <v>2575</v>
      </c>
      <c r="C453" t="s">
        <v>910</v>
      </c>
      <c r="D453">
        <v>1.5</v>
      </c>
      <c r="E453" s="1">
        <v>8.6900000000000004E-9</v>
      </c>
      <c r="F453" s="1">
        <v>5.5999999999999999E-8</v>
      </c>
      <c r="G453" t="s">
        <v>1948</v>
      </c>
      <c r="H453" t="s">
        <v>1954</v>
      </c>
      <c r="I453" t="s">
        <v>2024</v>
      </c>
      <c r="J453" t="s">
        <v>2571</v>
      </c>
      <c r="K453">
        <v>263</v>
      </c>
      <c r="L453">
        <v>2113</v>
      </c>
      <c r="M453">
        <v>10</v>
      </c>
      <c r="N453">
        <v>10</v>
      </c>
      <c r="O453">
        <v>8</v>
      </c>
      <c r="P453">
        <v>22</v>
      </c>
      <c r="Q453">
        <v>0.45454499999999998</v>
      </c>
    </row>
    <row r="454" spans="1:17" x14ac:dyDescent="0.25">
      <c r="A454" t="s">
        <v>916</v>
      </c>
      <c r="B454" t="s">
        <v>2530</v>
      </c>
      <c r="C454" t="s">
        <v>917</v>
      </c>
      <c r="D454">
        <v>-1.77</v>
      </c>
      <c r="E454" s="1">
        <v>9.0499999999999997E-6</v>
      </c>
      <c r="F454" s="1">
        <v>3.5599999999999998E-5</v>
      </c>
      <c r="G454" t="s">
        <v>1948</v>
      </c>
      <c r="H454" t="s">
        <v>1949</v>
      </c>
      <c r="I454" t="s">
        <v>2024</v>
      </c>
      <c r="J454" t="s">
        <v>2571</v>
      </c>
      <c r="K454">
        <v>263</v>
      </c>
      <c r="L454">
        <v>2113</v>
      </c>
      <c r="M454">
        <v>18</v>
      </c>
      <c r="N454">
        <v>2</v>
      </c>
      <c r="O454">
        <v>18</v>
      </c>
      <c r="P454">
        <v>22</v>
      </c>
      <c r="Q454">
        <v>0.81818199999999996</v>
      </c>
    </row>
    <row r="455" spans="1:17" x14ac:dyDescent="0.25">
      <c r="A455" t="s">
        <v>924</v>
      </c>
      <c r="B455" t="s">
        <v>2531</v>
      </c>
      <c r="C455" t="s">
        <v>925</v>
      </c>
      <c r="D455">
        <v>-1.27</v>
      </c>
      <c r="E455" s="1">
        <v>8.2800000000000003E-6</v>
      </c>
      <c r="F455" s="1">
        <v>3.2799999999999998E-5</v>
      </c>
      <c r="G455" t="s">
        <v>1948</v>
      </c>
      <c r="H455" t="s">
        <v>1949</v>
      </c>
      <c r="I455" t="s">
        <v>2024</v>
      </c>
      <c r="J455" t="s">
        <v>2571</v>
      </c>
      <c r="K455">
        <v>263</v>
      </c>
      <c r="L455">
        <v>2113</v>
      </c>
      <c r="M455">
        <v>16</v>
      </c>
      <c r="N455">
        <v>4</v>
      </c>
      <c r="O455">
        <v>16</v>
      </c>
      <c r="P455">
        <v>22</v>
      </c>
      <c r="Q455">
        <v>0.72727299999999995</v>
      </c>
    </row>
    <row r="456" spans="1:17" x14ac:dyDescent="0.25">
      <c r="A456" t="s">
        <v>942</v>
      </c>
      <c r="B456" t="s">
        <v>2582</v>
      </c>
      <c r="C456" t="s">
        <v>943</v>
      </c>
      <c r="D456">
        <v>1.43</v>
      </c>
      <c r="E456" s="1">
        <v>3.9699999999999998E-8</v>
      </c>
      <c r="F456" s="1">
        <v>2.3300000000000001E-7</v>
      </c>
      <c r="G456" t="s">
        <v>1948</v>
      </c>
      <c r="H456" t="s">
        <v>1954</v>
      </c>
      <c r="I456" t="s">
        <v>2024</v>
      </c>
      <c r="J456" t="s">
        <v>2571</v>
      </c>
      <c r="K456">
        <v>263</v>
      </c>
      <c r="L456">
        <v>2113</v>
      </c>
      <c r="M456">
        <v>16</v>
      </c>
      <c r="N456">
        <v>16</v>
      </c>
      <c r="O456">
        <v>1</v>
      </c>
      <c r="P456">
        <v>22</v>
      </c>
      <c r="Q456">
        <v>0.72727299999999995</v>
      </c>
    </row>
    <row r="457" spans="1:17" x14ac:dyDescent="0.25">
      <c r="A457" t="s">
        <v>961</v>
      </c>
      <c r="B457" t="s">
        <v>2018</v>
      </c>
      <c r="C457" t="s">
        <v>962</v>
      </c>
      <c r="D457">
        <v>-1.8</v>
      </c>
      <c r="E457" s="1">
        <v>3.8600000000000003E-6</v>
      </c>
      <c r="F457" s="1">
        <v>1.6200000000000001E-5</v>
      </c>
      <c r="G457" t="s">
        <v>1948</v>
      </c>
      <c r="H457" t="s">
        <v>1949</v>
      </c>
      <c r="I457" t="s">
        <v>2024</v>
      </c>
      <c r="J457" t="s">
        <v>2571</v>
      </c>
      <c r="K457">
        <v>263</v>
      </c>
      <c r="L457">
        <v>2113</v>
      </c>
      <c r="M457">
        <v>17</v>
      </c>
      <c r="N457">
        <v>3</v>
      </c>
      <c r="O457">
        <v>17</v>
      </c>
      <c r="P457">
        <v>22</v>
      </c>
      <c r="Q457">
        <v>0.77272700000000005</v>
      </c>
    </row>
    <row r="458" spans="1:17" x14ac:dyDescent="0.25">
      <c r="A458" t="s">
        <v>1003</v>
      </c>
      <c r="B458" t="s">
        <v>2548</v>
      </c>
      <c r="C458" t="s">
        <v>1004</v>
      </c>
      <c r="D458">
        <v>1.32</v>
      </c>
      <c r="E458" s="1">
        <v>3.5399999999999999E-4</v>
      </c>
      <c r="F458" s="1">
        <v>1.0399999999999999E-3</v>
      </c>
      <c r="G458" t="s">
        <v>1948</v>
      </c>
      <c r="H458" t="s">
        <v>1954</v>
      </c>
      <c r="I458" t="s">
        <v>2024</v>
      </c>
      <c r="J458" t="s">
        <v>2571</v>
      </c>
      <c r="K458">
        <v>263</v>
      </c>
      <c r="L458">
        <v>2113</v>
      </c>
      <c r="M458">
        <v>11</v>
      </c>
      <c r="N458">
        <v>11</v>
      </c>
      <c r="O458">
        <v>10</v>
      </c>
      <c r="P458">
        <v>22</v>
      </c>
      <c r="Q458">
        <v>0.5</v>
      </c>
    </row>
    <row r="459" spans="1:17" x14ac:dyDescent="0.25">
      <c r="A459" t="s">
        <v>1039</v>
      </c>
      <c r="B459" t="s">
        <v>1972</v>
      </c>
      <c r="C459" t="s">
        <v>1040</v>
      </c>
      <c r="D459">
        <v>3.57</v>
      </c>
      <c r="E459" s="1">
        <v>2.2200000000000001E-18</v>
      </c>
      <c r="F459" s="1">
        <v>4.9999999999999999E-17</v>
      </c>
      <c r="G459" t="s">
        <v>1948</v>
      </c>
      <c r="H459" t="s">
        <v>1954</v>
      </c>
      <c r="I459" t="s">
        <v>2024</v>
      </c>
      <c r="J459" t="s">
        <v>2571</v>
      </c>
      <c r="K459">
        <v>263</v>
      </c>
      <c r="L459">
        <v>2113</v>
      </c>
      <c r="M459">
        <v>13</v>
      </c>
      <c r="N459">
        <v>13</v>
      </c>
      <c r="O459">
        <v>7</v>
      </c>
      <c r="P459">
        <v>22</v>
      </c>
      <c r="Q459">
        <v>0.59090900000000002</v>
      </c>
    </row>
    <row r="460" spans="1:17" x14ac:dyDescent="0.25">
      <c r="A460" t="s">
        <v>1058</v>
      </c>
      <c r="B460" t="s">
        <v>2552</v>
      </c>
      <c r="C460" t="s">
        <v>1059</v>
      </c>
      <c r="D460">
        <v>1.28</v>
      </c>
      <c r="E460" s="1">
        <v>4.2399999999999998E-18</v>
      </c>
      <c r="F460" s="1">
        <v>9.2099999999999995E-17</v>
      </c>
      <c r="G460" t="s">
        <v>1948</v>
      </c>
      <c r="H460" t="s">
        <v>1954</v>
      </c>
      <c r="I460" t="s">
        <v>2024</v>
      </c>
      <c r="J460" t="s">
        <v>2571</v>
      </c>
      <c r="K460">
        <v>263</v>
      </c>
      <c r="L460">
        <v>2113</v>
      </c>
      <c r="M460">
        <v>16</v>
      </c>
      <c r="N460">
        <v>16</v>
      </c>
      <c r="O460">
        <v>1</v>
      </c>
      <c r="P460">
        <v>22</v>
      </c>
      <c r="Q460">
        <v>0.72727299999999995</v>
      </c>
    </row>
    <row r="461" spans="1:17" x14ac:dyDescent="0.25">
      <c r="A461" t="s">
        <v>1126</v>
      </c>
      <c r="B461" t="s">
        <v>2019</v>
      </c>
      <c r="C461" t="s">
        <v>1127</v>
      </c>
      <c r="D461">
        <v>2.56</v>
      </c>
      <c r="E461" s="1">
        <v>4.4700000000000002E-4</v>
      </c>
      <c r="F461" s="1">
        <v>1.2800000000000001E-3</v>
      </c>
      <c r="G461" t="s">
        <v>1948</v>
      </c>
      <c r="H461" t="s">
        <v>1954</v>
      </c>
      <c r="I461" t="s">
        <v>2024</v>
      </c>
      <c r="J461" t="s">
        <v>2571</v>
      </c>
      <c r="K461">
        <v>263</v>
      </c>
      <c r="L461">
        <v>2113</v>
      </c>
      <c r="M461">
        <v>6</v>
      </c>
      <c r="N461">
        <v>6</v>
      </c>
      <c r="O461">
        <v>12</v>
      </c>
      <c r="P461">
        <v>22</v>
      </c>
      <c r="Q461">
        <v>0.272727</v>
      </c>
    </row>
    <row r="462" spans="1:17" x14ac:dyDescent="0.25">
      <c r="A462" t="s">
        <v>1203</v>
      </c>
      <c r="B462" t="s">
        <v>2000</v>
      </c>
      <c r="C462" t="s">
        <v>1204</v>
      </c>
      <c r="D462">
        <v>-1.18</v>
      </c>
      <c r="E462" s="1">
        <v>1.08E-5</v>
      </c>
      <c r="F462" s="1">
        <v>4.1999999999999998E-5</v>
      </c>
      <c r="G462" t="s">
        <v>1948</v>
      </c>
      <c r="H462" t="s">
        <v>1949</v>
      </c>
      <c r="I462" t="s">
        <v>2024</v>
      </c>
      <c r="J462" t="s">
        <v>2571</v>
      </c>
      <c r="K462">
        <v>263</v>
      </c>
      <c r="L462">
        <v>2113</v>
      </c>
      <c r="M462">
        <v>18</v>
      </c>
      <c r="N462">
        <v>0</v>
      </c>
      <c r="O462">
        <v>18</v>
      </c>
      <c r="P462">
        <v>22</v>
      </c>
      <c r="Q462">
        <v>0.81818199999999996</v>
      </c>
    </row>
    <row r="463" spans="1:17" x14ac:dyDescent="0.25">
      <c r="A463" t="s">
        <v>1212</v>
      </c>
      <c r="B463" t="s">
        <v>2553</v>
      </c>
      <c r="C463" t="s">
        <v>1213</v>
      </c>
      <c r="D463">
        <v>1.18</v>
      </c>
      <c r="E463" s="1">
        <v>7.4899999999999999E-4</v>
      </c>
      <c r="F463" s="1">
        <v>2.0600000000000002E-3</v>
      </c>
      <c r="G463" t="s">
        <v>1948</v>
      </c>
      <c r="H463" t="s">
        <v>1954</v>
      </c>
      <c r="I463" t="s">
        <v>2024</v>
      </c>
      <c r="J463" t="s">
        <v>2571</v>
      </c>
      <c r="K463">
        <v>263</v>
      </c>
      <c r="L463">
        <v>2113</v>
      </c>
      <c r="M463">
        <v>9</v>
      </c>
      <c r="N463">
        <v>9</v>
      </c>
      <c r="O463">
        <v>7</v>
      </c>
      <c r="P463">
        <v>22</v>
      </c>
      <c r="Q463">
        <v>0.40909099999999998</v>
      </c>
    </row>
    <row r="464" spans="1:17" x14ac:dyDescent="0.25">
      <c r="A464" t="s">
        <v>1216</v>
      </c>
      <c r="B464" t="s">
        <v>2554</v>
      </c>
      <c r="C464" t="s">
        <v>1217</v>
      </c>
      <c r="D464">
        <v>-3.09</v>
      </c>
      <c r="E464" s="1">
        <v>9.4400000000000002E-12</v>
      </c>
      <c r="F464" s="1">
        <v>9.3699999999999997E-11</v>
      </c>
      <c r="G464" t="s">
        <v>1948</v>
      </c>
      <c r="H464" t="s">
        <v>1949</v>
      </c>
      <c r="I464" t="s">
        <v>2024</v>
      </c>
      <c r="J464" t="s">
        <v>2571</v>
      </c>
      <c r="K464">
        <v>263</v>
      </c>
      <c r="L464">
        <v>2113</v>
      </c>
      <c r="M464">
        <v>20</v>
      </c>
      <c r="N464">
        <v>0</v>
      </c>
      <c r="O464">
        <v>20</v>
      </c>
      <c r="P464">
        <v>22</v>
      </c>
      <c r="Q464">
        <v>0.90909099999999998</v>
      </c>
    </row>
    <row r="465" spans="1:17" x14ac:dyDescent="0.25">
      <c r="A465" t="s">
        <v>1249</v>
      </c>
      <c r="C465" t="s">
        <v>1250</v>
      </c>
      <c r="D465">
        <v>1.37</v>
      </c>
      <c r="E465" s="1">
        <v>3.4700000000000003E-5</v>
      </c>
      <c r="F465" s="1">
        <v>1.2300000000000001E-4</v>
      </c>
      <c r="G465" t="s">
        <v>1948</v>
      </c>
      <c r="H465" t="s">
        <v>1954</v>
      </c>
      <c r="I465" t="s">
        <v>2024</v>
      </c>
      <c r="J465" t="s">
        <v>2571</v>
      </c>
      <c r="K465">
        <v>263</v>
      </c>
      <c r="L465">
        <v>2113</v>
      </c>
      <c r="M465">
        <v>7</v>
      </c>
      <c r="N465">
        <v>7</v>
      </c>
      <c r="O465">
        <v>10</v>
      </c>
      <c r="P465">
        <v>22</v>
      </c>
      <c r="Q465">
        <v>0.31818200000000002</v>
      </c>
    </row>
    <row r="466" spans="1:17" x14ac:dyDescent="0.25">
      <c r="A466" t="s">
        <v>1000</v>
      </c>
      <c r="B466" t="s">
        <v>2578</v>
      </c>
      <c r="C466" t="s">
        <v>1001</v>
      </c>
      <c r="D466">
        <v>1.23</v>
      </c>
      <c r="E466" s="1">
        <v>1.7699999999999999E-32</v>
      </c>
      <c r="F466" s="1">
        <v>1.6299999999999999E-30</v>
      </c>
      <c r="G466" t="s">
        <v>1948</v>
      </c>
      <c r="H466" t="s">
        <v>1954</v>
      </c>
      <c r="I466" t="s">
        <v>2024</v>
      </c>
      <c r="J466" t="s">
        <v>2571</v>
      </c>
      <c r="K466">
        <v>263</v>
      </c>
      <c r="L466">
        <v>2113</v>
      </c>
      <c r="M466">
        <v>20</v>
      </c>
      <c r="N466">
        <v>20</v>
      </c>
      <c r="O466">
        <v>0</v>
      </c>
      <c r="P466">
        <v>22</v>
      </c>
      <c r="Q466">
        <v>0.90909099999999998</v>
      </c>
    </row>
    <row r="467" spans="1:17" x14ac:dyDescent="0.25">
      <c r="A467" t="s">
        <v>1260</v>
      </c>
      <c r="C467" t="s">
        <v>1261</v>
      </c>
      <c r="D467">
        <v>1.29</v>
      </c>
      <c r="E467" s="1">
        <v>1.8800000000000001E-2</v>
      </c>
      <c r="F467" s="1">
        <v>3.73E-2</v>
      </c>
      <c r="G467" t="s">
        <v>1948</v>
      </c>
      <c r="H467" t="s">
        <v>1954</v>
      </c>
      <c r="I467" t="s">
        <v>2024</v>
      </c>
      <c r="J467" t="s">
        <v>2571</v>
      </c>
      <c r="K467">
        <v>263</v>
      </c>
      <c r="L467">
        <v>2113</v>
      </c>
      <c r="M467">
        <v>10</v>
      </c>
      <c r="N467">
        <v>10</v>
      </c>
      <c r="O467">
        <v>10</v>
      </c>
      <c r="P467">
        <v>22</v>
      </c>
      <c r="Q467">
        <v>0.45454499999999998</v>
      </c>
    </row>
    <row r="468" spans="1:17" x14ac:dyDescent="0.25">
      <c r="A468" t="s">
        <v>1264</v>
      </c>
      <c r="B468" t="s">
        <v>2579</v>
      </c>
      <c r="C468" t="s">
        <v>1265</v>
      </c>
      <c r="D468">
        <v>-1.02</v>
      </c>
      <c r="E468" s="1">
        <v>5.3700000000000003E-6</v>
      </c>
      <c r="F468" s="1">
        <v>2.19E-5</v>
      </c>
      <c r="G468" t="s">
        <v>1948</v>
      </c>
      <c r="H468" t="s">
        <v>1949</v>
      </c>
      <c r="I468" t="s">
        <v>2024</v>
      </c>
      <c r="J468" t="s">
        <v>2571</v>
      </c>
      <c r="K468">
        <v>263</v>
      </c>
      <c r="L468">
        <v>2113</v>
      </c>
      <c r="M468">
        <v>19</v>
      </c>
      <c r="N468">
        <v>2</v>
      </c>
      <c r="O468">
        <v>19</v>
      </c>
      <c r="P468">
        <v>22</v>
      </c>
      <c r="Q468">
        <v>0.86363599999999996</v>
      </c>
    </row>
    <row r="469" spans="1:17" x14ac:dyDescent="0.25">
      <c r="A469" t="s">
        <v>1280</v>
      </c>
      <c r="C469" t="s">
        <v>1281</v>
      </c>
      <c r="D469">
        <v>2.2400000000000002</v>
      </c>
      <c r="E469" s="1">
        <v>2.9199999999999998E-14</v>
      </c>
      <c r="F469" s="1">
        <v>4.03E-13</v>
      </c>
      <c r="G469" t="s">
        <v>1948</v>
      </c>
      <c r="H469" t="s">
        <v>1954</v>
      </c>
      <c r="I469" t="s">
        <v>2024</v>
      </c>
      <c r="J469" t="s">
        <v>2571</v>
      </c>
      <c r="K469">
        <v>263</v>
      </c>
      <c r="L469">
        <v>2113</v>
      </c>
      <c r="M469">
        <v>16</v>
      </c>
      <c r="N469">
        <v>16</v>
      </c>
      <c r="O469">
        <v>5</v>
      </c>
      <c r="P469">
        <v>22</v>
      </c>
      <c r="Q469">
        <v>0.72727299999999995</v>
      </c>
    </row>
    <row r="470" spans="1:17" x14ac:dyDescent="0.25">
      <c r="A470" t="s">
        <v>1289</v>
      </c>
      <c r="C470" t="s">
        <v>1290</v>
      </c>
      <c r="D470">
        <v>1.43</v>
      </c>
      <c r="E470" s="1">
        <v>1.22E-4</v>
      </c>
      <c r="F470" s="1">
        <v>3.9100000000000002E-4</v>
      </c>
      <c r="G470" t="s">
        <v>1948</v>
      </c>
      <c r="H470" t="s">
        <v>1954</v>
      </c>
      <c r="I470" t="s">
        <v>2024</v>
      </c>
      <c r="J470" t="s">
        <v>2571</v>
      </c>
      <c r="K470">
        <v>263</v>
      </c>
      <c r="L470">
        <v>2113</v>
      </c>
      <c r="M470">
        <v>9</v>
      </c>
      <c r="N470">
        <v>9</v>
      </c>
      <c r="O470">
        <v>7</v>
      </c>
      <c r="P470">
        <v>22</v>
      </c>
      <c r="Q470">
        <v>0.40909099999999998</v>
      </c>
    </row>
    <row r="471" spans="1:17" x14ac:dyDescent="0.25">
      <c r="A471" t="s">
        <v>10</v>
      </c>
      <c r="C471" t="s">
        <v>11</v>
      </c>
      <c r="D471">
        <v>2.23</v>
      </c>
      <c r="E471" s="1">
        <v>2.6999999999999998E-12</v>
      </c>
      <c r="F471" s="1">
        <v>2.2800000000000001E-11</v>
      </c>
      <c r="G471" t="s">
        <v>1948</v>
      </c>
      <c r="H471" t="s">
        <v>1954</v>
      </c>
      <c r="I471" t="s">
        <v>2025</v>
      </c>
      <c r="J471" t="s">
        <v>2584</v>
      </c>
      <c r="K471">
        <v>3571</v>
      </c>
      <c r="L471">
        <v>2107</v>
      </c>
      <c r="M471">
        <v>18</v>
      </c>
      <c r="N471">
        <v>18</v>
      </c>
      <c r="O471">
        <v>8</v>
      </c>
      <c r="P471">
        <v>29</v>
      </c>
      <c r="Q471">
        <v>0.62068999999999996</v>
      </c>
    </row>
    <row r="472" spans="1:17" x14ac:dyDescent="0.25">
      <c r="A472" t="s">
        <v>54</v>
      </c>
      <c r="B472" t="s">
        <v>2005</v>
      </c>
      <c r="C472" t="s">
        <v>55</v>
      </c>
      <c r="D472">
        <v>1.39</v>
      </c>
      <c r="E472" s="1">
        <v>2.1900000000000002E-6</v>
      </c>
      <c r="F472" s="1">
        <v>8.2700000000000004E-6</v>
      </c>
      <c r="G472" t="s">
        <v>1948</v>
      </c>
      <c r="H472" t="s">
        <v>1954</v>
      </c>
      <c r="I472" t="s">
        <v>2025</v>
      </c>
      <c r="J472" t="s">
        <v>2584</v>
      </c>
      <c r="K472">
        <v>3571</v>
      </c>
      <c r="L472">
        <v>2107</v>
      </c>
      <c r="M472">
        <v>19</v>
      </c>
      <c r="N472">
        <v>19</v>
      </c>
      <c r="O472">
        <v>5</v>
      </c>
      <c r="P472">
        <v>29</v>
      </c>
      <c r="Q472">
        <v>0.65517199999999998</v>
      </c>
    </row>
    <row r="473" spans="1:17" x14ac:dyDescent="0.25">
      <c r="A473" t="s">
        <v>141</v>
      </c>
      <c r="B473" t="s">
        <v>2034</v>
      </c>
      <c r="C473" t="s">
        <v>142</v>
      </c>
      <c r="D473">
        <v>3.19</v>
      </c>
      <c r="E473" s="1">
        <v>8.1499999999999999E-25</v>
      </c>
      <c r="F473" s="1">
        <v>2.6799999999999998E-23</v>
      </c>
      <c r="G473" t="s">
        <v>1948</v>
      </c>
      <c r="H473" t="s">
        <v>1954</v>
      </c>
      <c r="I473" t="s">
        <v>2025</v>
      </c>
      <c r="J473" t="s">
        <v>2584</v>
      </c>
      <c r="K473">
        <v>3571</v>
      </c>
      <c r="L473">
        <v>2107</v>
      </c>
      <c r="M473">
        <v>18</v>
      </c>
      <c r="N473">
        <v>18</v>
      </c>
      <c r="O473">
        <v>6</v>
      </c>
      <c r="P473">
        <v>29</v>
      </c>
      <c r="Q473">
        <v>0.62068999999999996</v>
      </c>
    </row>
    <row r="474" spans="1:17" x14ac:dyDescent="0.25">
      <c r="A474" t="s">
        <v>171</v>
      </c>
      <c r="B474" t="s">
        <v>1980</v>
      </c>
      <c r="C474" t="s">
        <v>172</v>
      </c>
      <c r="D474">
        <v>2.31</v>
      </c>
      <c r="E474" s="1">
        <v>5.0599999999999998E-12</v>
      </c>
      <c r="F474" s="1">
        <v>4.1199999999999997E-11</v>
      </c>
      <c r="G474" t="s">
        <v>1948</v>
      </c>
      <c r="H474" t="s">
        <v>1954</v>
      </c>
      <c r="I474" t="s">
        <v>2025</v>
      </c>
      <c r="J474" t="s">
        <v>2584</v>
      </c>
      <c r="K474">
        <v>3571</v>
      </c>
      <c r="L474">
        <v>2107</v>
      </c>
      <c r="M474">
        <v>15</v>
      </c>
      <c r="N474">
        <v>15</v>
      </c>
      <c r="O474">
        <v>5</v>
      </c>
      <c r="P474">
        <v>29</v>
      </c>
      <c r="Q474">
        <v>0.51724099999999995</v>
      </c>
    </row>
    <row r="475" spans="1:17" x14ac:dyDescent="0.25">
      <c r="A475" t="s">
        <v>264</v>
      </c>
      <c r="B475" t="s">
        <v>1956</v>
      </c>
      <c r="C475" t="s">
        <v>265</v>
      </c>
      <c r="D475">
        <v>1.39</v>
      </c>
      <c r="E475" s="1">
        <v>1.31E-25</v>
      </c>
      <c r="F475" s="1">
        <v>4.6699999999999996E-24</v>
      </c>
      <c r="G475" t="s">
        <v>1948</v>
      </c>
      <c r="H475" t="s">
        <v>1954</v>
      </c>
      <c r="I475" t="s">
        <v>2025</v>
      </c>
      <c r="J475" t="s">
        <v>2584</v>
      </c>
      <c r="K475">
        <v>3571</v>
      </c>
      <c r="L475">
        <v>2107</v>
      </c>
      <c r="M475">
        <v>24</v>
      </c>
      <c r="N475">
        <v>24</v>
      </c>
      <c r="O475">
        <v>0</v>
      </c>
      <c r="P475">
        <v>29</v>
      </c>
      <c r="Q475">
        <v>0.82758600000000004</v>
      </c>
    </row>
    <row r="476" spans="1:17" x14ac:dyDescent="0.25">
      <c r="A476" t="s">
        <v>298</v>
      </c>
      <c r="C476" t="s">
        <v>299</v>
      </c>
      <c r="D476">
        <v>-1.87</v>
      </c>
      <c r="E476" s="1">
        <v>7.0600000000000002E-13</v>
      </c>
      <c r="F476" s="1">
        <v>6.4299999999999999E-12</v>
      </c>
      <c r="G476" t="s">
        <v>1948</v>
      </c>
      <c r="H476" t="s">
        <v>1949</v>
      </c>
      <c r="I476" t="s">
        <v>2025</v>
      </c>
      <c r="J476" t="s">
        <v>2584</v>
      </c>
      <c r="K476">
        <v>3571</v>
      </c>
      <c r="L476">
        <v>2107</v>
      </c>
      <c r="M476">
        <v>24</v>
      </c>
      <c r="N476">
        <v>0</v>
      </c>
      <c r="O476">
        <v>24</v>
      </c>
      <c r="P476">
        <v>29</v>
      </c>
      <c r="Q476">
        <v>0.82758600000000004</v>
      </c>
    </row>
    <row r="477" spans="1:17" x14ac:dyDescent="0.25">
      <c r="A477" t="s">
        <v>304</v>
      </c>
      <c r="C477" t="s">
        <v>305</v>
      </c>
      <c r="D477">
        <v>1.18</v>
      </c>
      <c r="E477" s="1">
        <v>1.86E-9</v>
      </c>
      <c r="F477" s="1">
        <v>1.0800000000000001E-8</v>
      </c>
      <c r="G477" t="s">
        <v>1948</v>
      </c>
      <c r="H477" t="s">
        <v>1954</v>
      </c>
      <c r="I477" t="s">
        <v>2025</v>
      </c>
      <c r="J477" t="s">
        <v>2584</v>
      </c>
      <c r="K477">
        <v>3571</v>
      </c>
      <c r="L477">
        <v>2107</v>
      </c>
      <c r="M477">
        <v>19</v>
      </c>
      <c r="N477">
        <v>19</v>
      </c>
      <c r="O477">
        <v>1</v>
      </c>
      <c r="P477">
        <v>29</v>
      </c>
      <c r="Q477">
        <v>0.65517199999999998</v>
      </c>
    </row>
    <row r="478" spans="1:17" x14ac:dyDescent="0.25">
      <c r="A478" t="s">
        <v>339</v>
      </c>
      <c r="B478" t="s">
        <v>2008</v>
      </c>
      <c r="C478" t="s">
        <v>340</v>
      </c>
      <c r="D478">
        <v>-1.41</v>
      </c>
      <c r="E478" s="1">
        <v>4.4299999999999999E-6</v>
      </c>
      <c r="F478" s="1">
        <v>1.5999999999999999E-5</v>
      </c>
      <c r="G478" t="s">
        <v>1948</v>
      </c>
      <c r="H478" t="s">
        <v>1949</v>
      </c>
      <c r="I478" t="s">
        <v>2025</v>
      </c>
      <c r="J478" t="s">
        <v>2584</v>
      </c>
      <c r="K478">
        <v>3571</v>
      </c>
      <c r="L478">
        <v>2107</v>
      </c>
      <c r="M478">
        <v>20</v>
      </c>
      <c r="N478">
        <v>4</v>
      </c>
      <c r="O478">
        <v>20</v>
      </c>
      <c r="P478">
        <v>29</v>
      </c>
      <c r="Q478">
        <v>0.68965500000000002</v>
      </c>
    </row>
    <row r="479" spans="1:17" x14ac:dyDescent="0.25">
      <c r="A479" t="s">
        <v>342</v>
      </c>
      <c r="B479" t="s">
        <v>2022</v>
      </c>
      <c r="C479" t="s">
        <v>343</v>
      </c>
      <c r="D479">
        <v>-1.06</v>
      </c>
      <c r="E479" s="1">
        <v>3.0899999999999999E-3</v>
      </c>
      <c r="F479" s="1">
        <v>6.7299999999999999E-3</v>
      </c>
      <c r="G479" t="s">
        <v>1948</v>
      </c>
      <c r="H479" t="s">
        <v>1949</v>
      </c>
      <c r="I479" t="s">
        <v>2025</v>
      </c>
      <c r="J479" t="s">
        <v>2584</v>
      </c>
      <c r="K479">
        <v>3571</v>
      </c>
      <c r="L479">
        <v>2107</v>
      </c>
      <c r="M479">
        <v>22</v>
      </c>
      <c r="N479">
        <v>2</v>
      </c>
      <c r="O479">
        <v>22</v>
      </c>
      <c r="P479">
        <v>29</v>
      </c>
      <c r="Q479">
        <v>0.75862099999999999</v>
      </c>
    </row>
    <row r="480" spans="1:17" x14ac:dyDescent="0.25">
      <c r="A480" t="s">
        <v>359</v>
      </c>
      <c r="B480" t="s">
        <v>2023</v>
      </c>
      <c r="C480" t="s">
        <v>360</v>
      </c>
      <c r="D480">
        <v>1.44</v>
      </c>
      <c r="E480" s="1">
        <v>5.2700000000000002E-4</v>
      </c>
      <c r="F480" s="1">
        <v>1.33E-3</v>
      </c>
      <c r="G480" t="s">
        <v>1948</v>
      </c>
      <c r="H480" t="s">
        <v>1954</v>
      </c>
      <c r="I480" t="s">
        <v>2025</v>
      </c>
      <c r="J480" t="s">
        <v>2584</v>
      </c>
      <c r="K480">
        <v>3571</v>
      </c>
      <c r="L480">
        <v>2107</v>
      </c>
      <c r="M480">
        <v>9</v>
      </c>
      <c r="N480">
        <v>9</v>
      </c>
      <c r="O480">
        <v>13</v>
      </c>
      <c r="P480">
        <v>29</v>
      </c>
      <c r="Q480">
        <v>0.31034499999999998</v>
      </c>
    </row>
    <row r="481" spans="1:17" x14ac:dyDescent="0.25">
      <c r="A481" t="s">
        <v>362</v>
      </c>
      <c r="B481" t="s">
        <v>2566</v>
      </c>
      <c r="C481" t="s">
        <v>363</v>
      </c>
      <c r="D481">
        <v>-1.58</v>
      </c>
      <c r="E481" s="1">
        <v>4.8499999999999997E-31</v>
      </c>
      <c r="F481" s="1">
        <v>2.83E-29</v>
      </c>
      <c r="G481" t="s">
        <v>1948</v>
      </c>
      <c r="H481" t="s">
        <v>1949</v>
      </c>
      <c r="I481" t="s">
        <v>2025</v>
      </c>
      <c r="J481" t="s">
        <v>2584</v>
      </c>
      <c r="K481">
        <v>3571</v>
      </c>
      <c r="L481">
        <v>2107</v>
      </c>
      <c r="M481">
        <v>24</v>
      </c>
      <c r="N481">
        <v>1</v>
      </c>
      <c r="O481">
        <v>24</v>
      </c>
      <c r="P481">
        <v>29</v>
      </c>
      <c r="Q481">
        <v>0.82758600000000004</v>
      </c>
    </row>
    <row r="482" spans="1:17" x14ac:dyDescent="0.25">
      <c r="A482" t="s">
        <v>369</v>
      </c>
      <c r="B482" t="s">
        <v>2542</v>
      </c>
      <c r="C482" t="s">
        <v>370</v>
      </c>
      <c r="D482">
        <v>-1.63</v>
      </c>
      <c r="E482" s="1">
        <v>1.68E-9</v>
      </c>
      <c r="F482" s="1">
        <v>9.8299999999999993E-9</v>
      </c>
      <c r="G482" t="s">
        <v>1948</v>
      </c>
      <c r="H482" t="s">
        <v>1949</v>
      </c>
      <c r="I482" t="s">
        <v>2025</v>
      </c>
      <c r="J482" t="s">
        <v>2584</v>
      </c>
      <c r="K482">
        <v>3571</v>
      </c>
      <c r="L482">
        <v>2107</v>
      </c>
      <c r="M482">
        <v>25</v>
      </c>
      <c r="N482">
        <v>1</v>
      </c>
      <c r="O482">
        <v>25</v>
      </c>
      <c r="P482">
        <v>29</v>
      </c>
      <c r="Q482">
        <v>0.86206899999999997</v>
      </c>
    </row>
    <row r="483" spans="1:17" x14ac:dyDescent="0.25">
      <c r="A483" t="s">
        <v>410</v>
      </c>
      <c r="B483" t="s">
        <v>1986</v>
      </c>
      <c r="C483" t="s">
        <v>411</v>
      </c>
      <c r="D483">
        <v>-2.2200000000000002</v>
      </c>
      <c r="E483" s="1">
        <v>3.3699999999999998E-14</v>
      </c>
      <c r="F483" s="1">
        <v>3.5999999999999998E-13</v>
      </c>
      <c r="G483" t="s">
        <v>1948</v>
      </c>
      <c r="H483" t="s">
        <v>1949</v>
      </c>
      <c r="I483" t="s">
        <v>2025</v>
      </c>
      <c r="J483" t="s">
        <v>2584</v>
      </c>
      <c r="K483">
        <v>3571</v>
      </c>
      <c r="L483">
        <v>2107</v>
      </c>
      <c r="M483">
        <v>27</v>
      </c>
      <c r="N483">
        <v>0</v>
      </c>
      <c r="O483">
        <v>27</v>
      </c>
      <c r="P483">
        <v>29</v>
      </c>
      <c r="Q483">
        <v>0.93103400000000003</v>
      </c>
    </row>
    <row r="484" spans="1:17" x14ac:dyDescent="0.25">
      <c r="A484" t="s">
        <v>419</v>
      </c>
      <c r="B484" t="s">
        <v>1987</v>
      </c>
      <c r="C484" t="s">
        <v>420</v>
      </c>
      <c r="D484">
        <v>-2.4300000000000002</v>
      </c>
      <c r="E484" s="1">
        <v>2.4499999999999999E-16</v>
      </c>
      <c r="F484" s="1">
        <v>3.35E-15</v>
      </c>
      <c r="G484" t="s">
        <v>1948</v>
      </c>
      <c r="H484" t="s">
        <v>1949</v>
      </c>
      <c r="I484" t="s">
        <v>2025</v>
      </c>
      <c r="J484" t="s">
        <v>2584</v>
      </c>
      <c r="K484">
        <v>3571</v>
      </c>
      <c r="L484">
        <v>2107</v>
      </c>
      <c r="M484">
        <v>26</v>
      </c>
      <c r="N484">
        <v>1</v>
      </c>
      <c r="O484">
        <v>26</v>
      </c>
      <c r="P484">
        <v>29</v>
      </c>
      <c r="Q484">
        <v>0.89655200000000002</v>
      </c>
    </row>
    <row r="485" spans="1:17" x14ac:dyDescent="0.25">
      <c r="A485" t="s">
        <v>423</v>
      </c>
      <c r="B485" t="s">
        <v>2543</v>
      </c>
      <c r="C485" t="s">
        <v>424</v>
      </c>
      <c r="D485">
        <v>4.1399999999999997</v>
      </c>
      <c r="E485" s="1">
        <v>6.0699999999999996E-48</v>
      </c>
      <c r="F485" s="1">
        <v>1.15E-45</v>
      </c>
      <c r="G485" t="s">
        <v>1948</v>
      </c>
      <c r="H485" t="s">
        <v>1954</v>
      </c>
      <c r="I485" t="s">
        <v>2025</v>
      </c>
      <c r="J485" t="s">
        <v>2584</v>
      </c>
      <c r="K485">
        <v>3571</v>
      </c>
      <c r="L485">
        <v>2107</v>
      </c>
      <c r="M485">
        <v>26</v>
      </c>
      <c r="N485">
        <v>26</v>
      </c>
      <c r="O485">
        <v>1</v>
      </c>
      <c r="P485">
        <v>29</v>
      </c>
      <c r="Q485">
        <v>0.89655200000000002</v>
      </c>
    </row>
    <row r="486" spans="1:17" x14ac:dyDescent="0.25">
      <c r="A486" t="s">
        <v>453</v>
      </c>
      <c r="C486" t="s">
        <v>454</v>
      </c>
      <c r="D486">
        <v>1.56</v>
      </c>
      <c r="E486" s="1">
        <v>1.8300000000000001E-11</v>
      </c>
      <c r="F486" s="1">
        <v>1.3900000000000001E-10</v>
      </c>
      <c r="G486" t="s">
        <v>1948</v>
      </c>
      <c r="H486" t="s">
        <v>1954</v>
      </c>
      <c r="I486" t="s">
        <v>2025</v>
      </c>
      <c r="J486" t="s">
        <v>2584</v>
      </c>
      <c r="K486">
        <v>3571</v>
      </c>
      <c r="L486">
        <v>2107</v>
      </c>
      <c r="M486">
        <v>19</v>
      </c>
      <c r="N486">
        <v>19</v>
      </c>
      <c r="O486">
        <v>3</v>
      </c>
      <c r="P486">
        <v>29</v>
      </c>
      <c r="Q486">
        <v>0.65517199999999998</v>
      </c>
    </row>
    <row r="487" spans="1:17" x14ac:dyDescent="0.25">
      <c r="A487" t="s">
        <v>490</v>
      </c>
      <c r="C487" t="s">
        <v>491</v>
      </c>
      <c r="D487">
        <v>3.06</v>
      </c>
      <c r="E487" s="1">
        <v>1.6499999999999999E-25</v>
      </c>
      <c r="F487" s="1">
        <v>5.8199999999999997E-24</v>
      </c>
      <c r="G487" t="s">
        <v>1948</v>
      </c>
      <c r="H487" t="s">
        <v>1954</v>
      </c>
      <c r="I487" t="s">
        <v>2025</v>
      </c>
      <c r="J487" t="s">
        <v>2584</v>
      </c>
      <c r="K487">
        <v>3571</v>
      </c>
      <c r="L487">
        <v>2107</v>
      </c>
      <c r="M487">
        <v>21</v>
      </c>
      <c r="N487">
        <v>21</v>
      </c>
      <c r="O487">
        <v>5</v>
      </c>
      <c r="P487">
        <v>29</v>
      </c>
      <c r="Q487">
        <v>0.72413799999999995</v>
      </c>
    </row>
    <row r="488" spans="1:17" x14ac:dyDescent="0.25">
      <c r="A488" t="s">
        <v>566</v>
      </c>
      <c r="C488" t="s">
        <v>567</v>
      </c>
      <c r="D488">
        <v>2.0299999999999998</v>
      </c>
      <c r="E488" s="1">
        <v>7.9699999999999999E-6</v>
      </c>
      <c r="F488" s="1">
        <v>2.7500000000000001E-5</v>
      </c>
      <c r="G488" t="s">
        <v>1948</v>
      </c>
      <c r="H488" t="s">
        <v>1954</v>
      </c>
      <c r="I488" t="s">
        <v>2025</v>
      </c>
      <c r="J488" t="s">
        <v>2584</v>
      </c>
      <c r="K488">
        <v>3571</v>
      </c>
      <c r="L488">
        <v>2107</v>
      </c>
      <c r="M488">
        <v>12</v>
      </c>
      <c r="N488">
        <v>12</v>
      </c>
      <c r="O488">
        <v>13</v>
      </c>
      <c r="P488">
        <v>29</v>
      </c>
      <c r="Q488">
        <v>0.41379300000000002</v>
      </c>
    </row>
    <row r="489" spans="1:17" x14ac:dyDescent="0.25">
      <c r="A489" t="s">
        <v>584</v>
      </c>
      <c r="B489" t="s">
        <v>2524</v>
      </c>
      <c r="C489" t="s">
        <v>585</v>
      </c>
      <c r="D489">
        <v>1.46</v>
      </c>
      <c r="E489" s="1">
        <v>2.2799999999999999E-5</v>
      </c>
      <c r="F489" s="1">
        <v>7.3499999999999998E-5</v>
      </c>
      <c r="G489" t="s">
        <v>1948</v>
      </c>
      <c r="H489" t="s">
        <v>1954</v>
      </c>
      <c r="I489" t="s">
        <v>2025</v>
      </c>
      <c r="J489" t="s">
        <v>2584</v>
      </c>
      <c r="K489">
        <v>3571</v>
      </c>
      <c r="L489">
        <v>2107</v>
      </c>
      <c r="M489">
        <v>11</v>
      </c>
      <c r="N489">
        <v>11</v>
      </c>
      <c r="O489">
        <v>15</v>
      </c>
      <c r="P489">
        <v>29</v>
      </c>
      <c r="Q489">
        <v>0.37930999999999998</v>
      </c>
    </row>
    <row r="490" spans="1:17" x14ac:dyDescent="0.25">
      <c r="A490" t="s">
        <v>652</v>
      </c>
      <c r="C490" t="s">
        <v>653</v>
      </c>
      <c r="D490">
        <v>1.39</v>
      </c>
      <c r="E490" s="1">
        <v>2.6500000000000002E-23</v>
      </c>
      <c r="F490" s="1">
        <v>7.4600000000000001E-22</v>
      </c>
      <c r="G490" t="s">
        <v>1948</v>
      </c>
      <c r="H490" t="s">
        <v>1954</v>
      </c>
      <c r="I490" t="s">
        <v>2025</v>
      </c>
      <c r="J490" t="s">
        <v>2584</v>
      </c>
      <c r="K490">
        <v>3571</v>
      </c>
      <c r="L490">
        <v>2107</v>
      </c>
      <c r="M490">
        <v>21</v>
      </c>
      <c r="N490">
        <v>21</v>
      </c>
      <c r="O490">
        <v>0</v>
      </c>
      <c r="P490">
        <v>29</v>
      </c>
      <c r="Q490">
        <v>0.72413799999999995</v>
      </c>
    </row>
    <row r="491" spans="1:17" x14ac:dyDescent="0.25">
      <c r="A491" t="s">
        <v>658</v>
      </c>
      <c r="C491" t="s">
        <v>659</v>
      </c>
      <c r="D491">
        <v>3.57</v>
      </c>
      <c r="E491" s="1">
        <v>1.76E-40</v>
      </c>
      <c r="F491" s="1">
        <v>2.17E-38</v>
      </c>
      <c r="G491" t="s">
        <v>1948</v>
      </c>
      <c r="H491" t="s">
        <v>1954</v>
      </c>
      <c r="I491" t="s">
        <v>2025</v>
      </c>
      <c r="J491" t="s">
        <v>2584</v>
      </c>
      <c r="K491">
        <v>3571</v>
      </c>
      <c r="L491">
        <v>2107</v>
      </c>
      <c r="M491">
        <v>19</v>
      </c>
      <c r="N491">
        <v>19</v>
      </c>
      <c r="O491">
        <v>5</v>
      </c>
      <c r="P491">
        <v>29</v>
      </c>
      <c r="Q491">
        <v>0.65517199999999998</v>
      </c>
    </row>
    <row r="492" spans="1:17" x14ac:dyDescent="0.25">
      <c r="A492" t="s">
        <v>714</v>
      </c>
      <c r="C492" t="s">
        <v>715</v>
      </c>
      <c r="D492">
        <v>1.8</v>
      </c>
      <c r="E492" s="1">
        <v>4.23E-14</v>
      </c>
      <c r="F492" s="1">
        <v>4.4700000000000001E-13</v>
      </c>
      <c r="G492" t="s">
        <v>1948</v>
      </c>
      <c r="H492" t="s">
        <v>1954</v>
      </c>
      <c r="I492" t="s">
        <v>2025</v>
      </c>
      <c r="J492" t="s">
        <v>2584</v>
      </c>
      <c r="K492">
        <v>3571</v>
      </c>
      <c r="L492">
        <v>2107</v>
      </c>
      <c r="M492">
        <v>19</v>
      </c>
      <c r="N492">
        <v>19</v>
      </c>
      <c r="O492">
        <v>6</v>
      </c>
      <c r="P492">
        <v>29</v>
      </c>
      <c r="Q492">
        <v>0.65517199999999998</v>
      </c>
    </row>
    <row r="493" spans="1:17" x14ac:dyDescent="0.25">
      <c r="A493" t="s">
        <v>738</v>
      </c>
      <c r="B493" t="s">
        <v>1965</v>
      </c>
      <c r="C493" t="s">
        <v>739</v>
      </c>
      <c r="D493">
        <v>3.66</v>
      </c>
      <c r="E493" s="1">
        <v>4.6300000000000003E-16</v>
      </c>
      <c r="F493" s="1">
        <v>6.1299999999999998E-15</v>
      </c>
      <c r="G493" t="s">
        <v>1948</v>
      </c>
      <c r="H493" t="s">
        <v>1954</v>
      </c>
      <c r="I493" t="s">
        <v>2025</v>
      </c>
      <c r="J493" t="s">
        <v>2584</v>
      </c>
      <c r="K493">
        <v>3571</v>
      </c>
      <c r="L493">
        <v>2107</v>
      </c>
      <c r="M493">
        <v>13</v>
      </c>
      <c r="N493">
        <v>13</v>
      </c>
      <c r="O493">
        <v>15</v>
      </c>
      <c r="P493">
        <v>29</v>
      </c>
      <c r="Q493">
        <v>0.44827600000000001</v>
      </c>
    </row>
    <row r="494" spans="1:17" x14ac:dyDescent="0.25">
      <c r="A494" t="s">
        <v>779</v>
      </c>
      <c r="B494" t="s">
        <v>1993</v>
      </c>
      <c r="C494" t="s">
        <v>780</v>
      </c>
      <c r="D494">
        <v>1.1200000000000001</v>
      </c>
      <c r="E494" s="1">
        <v>2.5899999999999999E-11</v>
      </c>
      <c r="F494" s="1">
        <v>1.9300000000000001E-10</v>
      </c>
      <c r="G494" t="s">
        <v>1948</v>
      </c>
      <c r="H494" t="s">
        <v>1954</v>
      </c>
      <c r="I494" t="s">
        <v>2025</v>
      </c>
      <c r="J494" t="s">
        <v>2584</v>
      </c>
      <c r="K494">
        <v>3571</v>
      </c>
      <c r="L494">
        <v>2107</v>
      </c>
      <c r="M494">
        <v>12</v>
      </c>
      <c r="N494">
        <v>12</v>
      </c>
      <c r="O494">
        <v>4</v>
      </c>
      <c r="P494">
        <v>29</v>
      </c>
      <c r="Q494">
        <v>0.41379300000000002</v>
      </c>
    </row>
    <row r="495" spans="1:17" x14ac:dyDescent="0.25">
      <c r="A495" t="s">
        <v>793</v>
      </c>
      <c r="B495" t="s">
        <v>1994</v>
      </c>
      <c r="C495" t="s">
        <v>794</v>
      </c>
      <c r="D495">
        <v>1.6</v>
      </c>
      <c r="E495" s="1">
        <v>1.5400000000000001E-6</v>
      </c>
      <c r="F495" s="1">
        <v>5.9699999999999996E-6</v>
      </c>
      <c r="G495" t="s">
        <v>1948</v>
      </c>
      <c r="H495" t="s">
        <v>1954</v>
      </c>
      <c r="I495" t="s">
        <v>2025</v>
      </c>
      <c r="J495" t="s">
        <v>2584</v>
      </c>
      <c r="K495">
        <v>3571</v>
      </c>
      <c r="L495">
        <v>2107</v>
      </c>
      <c r="M495">
        <v>18</v>
      </c>
      <c r="N495">
        <v>18</v>
      </c>
      <c r="O495">
        <v>8</v>
      </c>
      <c r="P495">
        <v>29</v>
      </c>
      <c r="Q495">
        <v>0.62068999999999996</v>
      </c>
    </row>
    <row r="496" spans="1:17" x14ac:dyDescent="0.25">
      <c r="A496" t="s">
        <v>816</v>
      </c>
      <c r="C496" t="s">
        <v>817</v>
      </c>
      <c r="D496">
        <v>1.37</v>
      </c>
      <c r="E496" s="1">
        <v>4.6699999999999999E-7</v>
      </c>
      <c r="F496" s="1">
        <v>1.95E-6</v>
      </c>
      <c r="G496" t="s">
        <v>1948</v>
      </c>
      <c r="H496" t="s">
        <v>1954</v>
      </c>
      <c r="I496" t="s">
        <v>2025</v>
      </c>
      <c r="J496" t="s">
        <v>2584</v>
      </c>
      <c r="K496">
        <v>3571</v>
      </c>
      <c r="L496">
        <v>2107</v>
      </c>
      <c r="M496">
        <v>11</v>
      </c>
      <c r="N496">
        <v>11</v>
      </c>
      <c r="O496">
        <v>9</v>
      </c>
      <c r="P496">
        <v>29</v>
      </c>
      <c r="Q496">
        <v>0.37930999999999998</v>
      </c>
    </row>
    <row r="497" spans="1:17" x14ac:dyDescent="0.25">
      <c r="A497" t="s">
        <v>838</v>
      </c>
      <c r="C497" t="s">
        <v>839</v>
      </c>
      <c r="D497">
        <v>1.41</v>
      </c>
      <c r="E497" s="1">
        <v>2.5600000000000002E-7</v>
      </c>
      <c r="F497" s="1">
        <v>1.11E-6</v>
      </c>
      <c r="G497" t="s">
        <v>1948</v>
      </c>
      <c r="H497" t="s">
        <v>1954</v>
      </c>
      <c r="I497" t="s">
        <v>2025</v>
      </c>
      <c r="J497" t="s">
        <v>2584</v>
      </c>
      <c r="K497">
        <v>3571</v>
      </c>
      <c r="L497">
        <v>2107</v>
      </c>
      <c r="M497">
        <v>18</v>
      </c>
      <c r="N497">
        <v>18</v>
      </c>
      <c r="O497">
        <v>8</v>
      </c>
      <c r="P497">
        <v>29</v>
      </c>
      <c r="Q497">
        <v>0.62068999999999996</v>
      </c>
    </row>
    <row r="498" spans="1:17" x14ac:dyDescent="0.25">
      <c r="A498" t="s">
        <v>916</v>
      </c>
      <c r="B498" t="s">
        <v>2530</v>
      </c>
      <c r="C498" t="s">
        <v>917</v>
      </c>
      <c r="D498">
        <v>7.52</v>
      </c>
      <c r="E498" s="1">
        <v>2.7200000000000002E-34</v>
      </c>
      <c r="F498" s="1">
        <v>2.1199999999999999E-32</v>
      </c>
      <c r="G498" t="s">
        <v>1948</v>
      </c>
      <c r="H498" t="s">
        <v>1954</v>
      </c>
      <c r="I498" t="s">
        <v>2025</v>
      </c>
      <c r="J498" t="s">
        <v>2584</v>
      </c>
      <c r="K498">
        <v>3571</v>
      </c>
      <c r="L498">
        <v>2107</v>
      </c>
      <c r="M498">
        <v>20</v>
      </c>
      <c r="N498">
        <v>20</v>
      </c>
      <c r="O498">
        <v>2</v>
      </c>
      <c r="P498">
        <v>29</v>
      </c>
      <c r="Q498">
        <v>0.68965500000000002</v>
      </c>
    </row>
    <row r="499" spans="1:17" x14ac:dyDescent="0.25">
      <c r="A499" t="s">
        <v>950</v>
      </c>
      <c r="C499" t="s">
        <v>951</v>
      </c>
      <c r="D499">
        <v>1.1000000000000001</v>
      </c>
      <c r="E499" s="1">
        <v>2.93E-40</v>
      </c>
      <c r="F499" s="1">
        <v>3.52E-38</v>
      </c>
      <c r="G499" t="s">
        <v>1948</v>
      </c>
      <c r="H499" t="s">
        <v>1954</v>
      </c>
      <c r="I499" t="s">
        <v>2025</v>
      </c>
      <c r="J499" t="s">
        <v>2584</v>
      </c>
      <c r="K499">
        <v>3571</v>
      </c>
      <c r="L499">
        <v>2107</v>
      </c>
      <c r="M499">
        <v>25</v>
      </c>
      <c r="N499">
        <v>25</v>
      </c>
      <c r="O499">
        <v>0</v>
      </c>
      <c r="P499">
        <v>29</v>
      </c>
      <c r="Q499">
        <v>0.86206899999999997</v>
      </c>
    </row>
    <row r="500" spans="1:17" x14ac:dyDescent="0.25">
      <c r="A500" t="s">
        <v>961</v>
      </c>
      <c r="B500" t="s">
        <v>2018</v>
      </c>
      <c r="C500" t="s">
        <v>962</v>
      </c>
      <c r="D500">
        <v>-1.65</v>
      </c>
      <c r="E500" s="1">
        <v>1.04E-6</v>
      </c>
      <c r="F500" s="1">
        <v>4.1300000000000003E-6</v>
      </c>
      <c r="G500" t="s">
        <v>1948</v>
      </c>
      <c r="H500" t="s">
        <v>1949</v>
      </c>
      <c r="I500" t="s">
        <v>2025</v>
      </c>
      <c r="J500" t="s">
        <v>2584</v>
      </c>
      <c r="K500">
        <v>3571</v>
      </c>
      <c r="L500">
        <v>2107</v>
      </c>
      <c r="M500">
        <v>25</v>
      </c>
      <c r="N500">
        <v>3</v>
      </c>
      <c r="O500">
        <v>25</v>
      </c>
      <c r="P500">
        <v>29</v>
      </c>
      <c r="Q500">
        <v>0.86206899999999997</v>
      </c>
    </row>
    <row r="501" spans="1:17" x14ac:dyDescent="0.25">
      <c r="A501" t="s">
        <v>967</v>
      </c>
      <c r="B501" t="s">
        <v>1970</v>
      </c>
      <c r="C501" t="s">
        <v>968</v>
      </c>
      <c r="D501">
        <v>2.25</v>
      </c>
      <c r="E501" s="1">
        <v>2.6E-13</v>
      </c>
      <c r="F501" s="1">
        <v>2.4999999999999998E-12</v>
      </c>
      <c r="G501" t="s">
        <v>1948</v>
      </c>
      <c r="H501" t="s">
        <v>1954</v>
      </c>
      <c r="I501" t="s">
        <v>2025</v>
      </c>
      <c r="J501" t="s">
        <v>2584</v>
      </c>
      <c r="K501">
        <v>3571</v>
      </c>
      <c r="L501">
        <v>2107</v>
      </c>
      <c r="M501">
        <v>21</v>
      </c>
      <c r="N501">
        <v>21</v>
      </c>
      <c r="O501">
        <v>3</v>
      </c>
      <c r="P501">
        <v>29</v>
      </c>
      <c r="Q501">
        <v>0.72413799999999995</v>
      </c>
    </row>
    <row r="502" spans="1:17" x14ac:dyDescent="0.25">
      <c r="A502" t="s">
        <v>1003</v>
      </c>
      <c r="B502" t="s">
        <v>2548</v>
      </c>
      <c r="C502" t="s">
        <v>1004</v>
      </c>
      <c r="D502">
        <v>-2.1800000000000002</v>
      </c>
      <c r="E502" s="1">
        <v>3.5800000000000002E-11</v>
      </c>
      <c r="F502" s="1">
        <v>2.6200000000000003E-10</v>
      </c>
      <c r="G502" t="s">
        <v>1948</v>
      </c>
      <c r="H502" t="s">
        <v>1949</v>
      </c>
      <c r="I502" t="s">
        <v>2025</v>
      </c>
      <c r="J502" t="s">
        <v>2584</v>
      </c>
      <c r="K502">
        <v>3571</v>
      </c>
      <c r="L502">
        <v>2107</v>
      </c>
      <c r="M502">
        <v>25</v>
      </c>
      <c r="N502">
        <v>3</v>
      </c>
      <c r="O502">
        <v>25</v>
      </c>
      <c r="P502">
        <v>29</v>
      </c>
      <c r="Q502">
        <v>0.86206899999999997</v>
      </c>
    </row>
    <row r="503" spans="1:17" x14ac:dyDescent="0.25">
      <c r="A503" t="s">
        <v>1039</v>
      </c>
      <c r="B503" t="s">
        <v>1972</v>
      </c>
      <c r="C503" t="s">
        <v>1040</v>
      </c>
      <c r="D503">
        <v>2.93</v>
      </c>
      <c r="E503" s="1">
        <v>1.96E-13</v>
      </c>
      <c r="F503" s="1">
        <v>1.9199999999999999E-12</v>
      </c>
      <c r="G503" t="s">
        <v>1948</v>
      </c>
      <c r="H503" t="s">
        <v>1954</v>
      </c>
      <c r="I503" t="s">
        <v>2025</v>
      </c>
      <c r="J503" t="s">
        <v>2584</v>
      </c>
      <c r="K503">
        <v>3571</v>
      </c>
      <c r="L503">
        <v>2107</v>
      </c>
      <c r="M503">
        <v>19</v>
      </c>
      <c r="N503">
        <v>19</v>
      </c>
      <c r="O503">
        <v>7</v>
      </c>
      <c r="P503">
        <v>29</v>
      </c>
      <c r="Q503">
        <v>0.65517199999999998</v>
      </c>
    </row>
    <row r="504" spans="1:17" x14ac:dyDescent="0.25">
      <c r="A504" t="s">
        <v>1066</v>
      </c>
      <c r="C504" t="s">
        <v>1067</v>
      </c>
      <c r="D504">
        <v>1.69</v>
      </c>
      <c r="E504" s="1">
        <v>7.2100000000000002E-12</v>
      </c>
      <c r="F504" s="1">
        <v>5.7699999999999998E-11</v>
      </c>
      <c r="G504" t="s">
        <v>1948</v>
      </c>
      <c r="H504" t="s">
        <v>1954</v>
      </c>
      <c r="I504" t="s">
        <v>2025</v>
      </c>
      <c r="J504" t="s">
        <v>2584</v>
      </c>
      <c r="K504">
        <v>3571</v>
      </c>
      <c r="L504">
        <v>2107</v>
      </c>
      <c r="M504">
        <v>23</v>
      </c>
      <c r="N504">
        <v>23</v>
      </c>
      <c r="O504">
        <v>1</v>
      </c>
      <c r="P504">
        <v>29</v>
      </c>
      <c r="Q504">
        <v>0.793103</v>
      </c>
    </row>
    <row r="505" spans="1:17" x14ac:dyDescent="0.25">
      <c r="A505" t="s">
        <v>855</v>
      </c>
      <c r="B505" t="s">
        <v>2535</v>
      </c>
      <c r="C505" t="s">
        <v>856</v>
      </c>
      <c r="D505">
        <v>1.49</v>
      </c>
      <c r="E505" s="1">
        <v>1.0699999999999999E-11</v>
      </c>
      <c r="F505" s="1">
        <v>8.3700000000000006E-11</v>
      </c>
      <c r="G505" t="s">
        <v>1948</v>
      </c>
      <c r="H505" t="s">
        <v>1954</v>
      </c>
      <c r="I505" t="s">
        <v>2025</v>
      </c>
      <c r="J505" t="s">
        <v>2584</v>
      </c>
      <c r="K505">
        <v>3571</v>
      </c>
      <c r="L505">
        <v>2107</v>
      </c>
      <c r="M505">
        <v>16</v>
      </c>
      <c r="N505">
        <v>16</v>
      </c>
      <c r="O505">
        <v>7</v>
      </c>
      <c r="P505">
        <v>29</v>
      </c>
      <c r="Q505">
        <v>0.55172399999999999</v>
      </c>
    </row>
    <row r="506" spans="1:17" x14ac:dyDescent="0.25">
      <c r="A506" t="s">
        <v>1123</v>
      </c>
      <c r="B506" t="s">
        <v>1974</v>
      </c>
      <c r="C506" t="s">
        <v>1124</v>
      </c>
      <c r="D506">
        <v>3.6</v>
      </c>
      <c r="E506" s="1">
        <v>8.7699999999999997E-10</v>
      </c>
      <c r="F506" s="1">
        <v>5.3400000000000002E-9</v>
      </c>
      <c r="G506" t="s">
        <v>1948</v>
      </c>
      <c r="H506" t="s">
        <v>1954</v>
      </c>
      <c r="I506" t="s">
        <v>2025</v>
      </c>
      <c r="J506" t="s">
        <v>2584</v>
      </c>
      <c r="K506">
        <v>3571</v>
      </c>
      <c r="L506">
        <v>2107</v>
      </c>
      <c r="M506">
        <v>11</v>
      </c>
      <c r="N506">
        <v>11</v>
      </c>
      <c r="O506">
        <v>8</v>
      </c>
      <c r="P506">
        <v>29</v>
      </c>
      <c r="Q506">
        <v>0.37930999999999998</v>
      </c>
    </row>
    <row r="507" spans="1:17" x14ac:dyDescent="0.25">
      <c r="A507" t="s">
        <v>1169</v>
      </c>
      <c r="B507" t="s">
        <v>1998</v>
      </c>
      <c r="C507" t="s">
        <v>1170</v>
      </c>
      <c r="D507">
        <v>-1.33</v>
      </c>
      <c r="E507" s="1">
        <v>3.7899999999999999E-7</v>
      </c>
      <c r="F507" s="1">
        <v>1.5999999999999999E-6</v>
      </c>
      <c r="G507" t="s">
        <v>1948</v>
      </c>
      <c r="H507" t="s">
        <v>1949</v>
      </c>
      <c r="I507" t="s">
        <v>2025</v>
      </c>
      <c r="J507" t="s">
        <v>2584</v>
      </c>
      <c r="K507">
        <v>3571</v>
      </c>
      <c r="L507">
        <v>2107</v>
      </c>
      <c r="M507">
        <v>22</v>
      </c>
      <c r="N507">
        <v>5</v>
      </c>
      <c r="O507">
        <v>22</v>
      </c>
      <c r="P507">
        <v>29</v>
      </c>
      <c r="Q507">
        <v>0.75862099999999999</v>
      </c>
    </row>
    <row r="508" spans="1:17" x14ac:dyDescent="0.25">
      <c r="A508" t="s">
        <v>1177</v>
      </c>
      <c r="C508" t="s">
        <v>1178</v>
      </c>
      <c r="D508">
        <v>-1</v>
      </c>
      <c r="E508" s="1">
        <v>2.6799999999999999E-19</v>
      </c>
      <c r="F508" s="1">
        <v>5.0100000000000003E-18</v>
      </c>
      <c r="G508" t="s">
        <v>1948</v>
      </c>
      <c r="H508" t="s">
        <v>1949</v>
      </c>
      <c r="I508" t="s">
        <v>2025</v>
      </c>
      <c r="J508" t="s">
        <v>2584</v>
      </c>
      <c r="K508">
        <v>3571</v>
      </c>
      <c r="L508">
        <v>2107</v>
      </c>
      <c r="M508">
        <v>21</v>
      </c>
      <c r="N508">
        <v>0</v>
      </c>
      <c r="O508">
        <v>21</v>
      </c>
      <c r="P508">
        <v>29</v>
      </c>
      <c r="Q508">
        <v>0.72413799999999995</v>
      </c>
    </row>
    <row r="509" spans="1:17" x14ac:dyDescent="0.25">
      <c r="A509" t="s">
        <v>1237</v>
      </c>
      <c r="B509" t="s">
        <v>2004</v>
      </c>
      <c r="C509" t="s">
        <v>1238</v>
      </c>
      <c r="D509">
        <v>1.21</v>
      </c>
      <c r="E509" s="1">
        <v>3.0899999999999999E-8</v>
      </c>
      <c r="F509" s="1">
        <v>1.5300000000000001E-7</v>
      </c>
      <c r="G509" t="s">
        <v>1948</v>
      </c>
      <c r="H509" t="s">
        <v>1954</v>
      </c>
      <c r="I509" t="s">
        <v>2025</v>
      </c>
      <c r="J509" t="s">
        <v>2584</v>
      </c>
      <c r="K509">
        <v>3571</v>
      </c>
      <c r="L509">
        <v>2107</v>
      </c>
      <c r="M509">
        <v>15</v>
      </c>
      <c r="N509">
        <v>15</v>
      </c>
      <c r="O509">
        <v>6</v>
      </c>
      <c r="P509">
        <v>29</v>
      </c>
      <c r="Q509">
        <v>0.51724099999999995</v>
      </c>
    </row>
    <row r="510" spans="1:17" x14ac:dyDescent="0.25">
      <c r="A510" t="s">
        <v>1264</v>
      </c>
      <c r="B510" t="s">
        <v>2579</v>
      </c>
      <c r="C510" t="s">
        <v>1265</v>
      </c>
      <c r="D510">
        <v>-1.34</v>
      </c>
      <c r="E510" s="1">
        <v>1.02E-14</v>
      </c>
      <c r="F510" s="1">
        <v>1.1700000000000001E-13</v>
      </c>
      <c r="G510" t="s">
        <v>1948</v>
      </c>
      <c r="H510" t="s">
        <v>1949</v>
      </c>
      <c r="I510" t="s">
        <v>2025</v>
      </c>
      <c r="J510" t="s">
        <v>2584</v>
      </c>
      <c r="K510">
        <v>3571</v>
      </c>
      <c r="L510">
        <v>2107</v>
      </c>
      <c r="M510">
        <v>21</v>
      </c>
      <c r="N510">
        <v>1</v>
      </c>
      <c r="O510">
        <v>21</v>
      </c>
      <c r="P510">
        <v>29</v>
      </c>
      <c r="Q510">
        <v>0.72413799999999995</v>
      </c>
    </row>
    <row r="511" spans="1:17" x14ac:dyDescent="0.25">
      <c r="A511" t="s">
        <v>1270</v>
      </c>
      <c r="C511" t="s">
        <v>1271</v>
      </c>
      <c r="D511">
        <v>1.95</v>
      </c>
      <c r="E511" s="1">
        <v>4.1899999999999998E-9</v>
      </c>
      <c r="F511" s="1">
        <v>2.3199999999999999E-8</v>
      </c>
      <c r="G511" t="s">
        <v>1948</v>
      </c>
      <c r="H511" t="s">
        <v>1954</v>
      </c>
      <c r="I511" t="s">
        <v>2025</v>
      </c>
      <c r="J511" t="s">
        <v>2584</v>
      </c>
      <c r="K511">
        <v>3571</v>
      </c>
      <c r="L511">
        <v>2107</v>
      </c>
      <c r="M511">
        <v>15</v>
      </c>
      <c r="N511">
        <v>15</v>
      </c>
      <c r="O511">
        <v>11</v>
      </c>
      <c r="P511">
        <v>29</v>
      </c>
      <c r="Q511">
        <v>0.51724099999999995</v>
      </c>
    </row>
    <row r="512" spans="1:17" x14ac:dyDescent="0.25">
      <c r="A512" t="s">
        <v>1289</v>
      </c>
      <c r="C512" t="s">
        <v>1290</v>
      </c>
      <c r="D512">
        <v>2.7</v>
      </c>
      <c r="E512" s="1">
        <v>8.6499999999999997E-9</v>
      </c>
      <c r="F512" s="1">
        <v>4.5900000000000001E-8</v>
      </c>
      <c r="G512" t="s">
        <v>1948</v>
      </c>
      <c r="H512" t="s">
        <v>1954</v>
      </c>
      <c r="I512" t="s">
        <v>2025</v>
      </c>
      <c r="J512" t="s">
        <v>2584</v>
      </c>
      <c r="K512">
        <v>3571</v>
      </c>
      <c r="L512">
        <v>2107</v>
      </c>
      <c r="M512">
        <v>20</v>
      </c>
      <c r="N512">
        <v>20</v>
      </c>
      <c r="O512">
        <v>5</v>
      </c>
      <c r="P512">
        <v>29</v>
      </c>
      <c r="Q512">
        <v>0.68965500000000002</v>
      </c>
    </row>
    <row r="513" spans="1:17" x14ac:dyDescent="0.25">
      <c r="A513" t="s">
        <v>19</v>
      </c>
      <c r="B513" t="s">
        <v>2537</v>
      </c>
      <c r="C513" t="s">
        <v>20</v>
      </c>
      <c r="D513">
        <v>-2.0499999999999998</v>
      </c>
      <c r="E513" s="1">
        <v>1.48E-7</v>
      </c>
      <c r="F513" s="1">
        <v>5.2E-7</v>
      </c>
      <c r="G513" t="s">
        <v>1948</v>
      </c>
      <c r="H513" t="s">
        <v>1949</v>
      </c>
      <c r="I513" t="s">
        <v>2027</v>
      </c>
      <c r="J513" t="s">
        <v>2585</v>
      </c>
      <c r="K513">
        <v>1324</v>
      </c>
      <c r="L513">
        <v>2048</v>
      </c>
      <c r="M513">
        <v>26</v>
      </c>
      <c r="N513">
        <v>5</v>
      </c>
      <c r="O513">
        <v>26</v>
      </c>
      <c r="P513">
        <v>41</v>
      </c>
      <c r="Q513">
        <v>0.63414599999999999</v>
      </c>
    </row>
    <row r="514" spans="1:17" x14ac:dyDescent="0.25">
      <c r="A514" t="s">
        <v>29</v>
      </c>
      <c r="B514" t="s">
        <v>2015</v>
      </c>
      <c r="C514" t="s">
        <v>30</v>
      </c>
      <c r="D514">
        <v>2.02</v>
      </c>
      <c r="E514" s="1">
        <v>1.5099999999999999E-39</v>
      </c>
      <c r="F514" s="1">
        <v>5.0799999999999999E-38</v>
      </c>
      <c r="G514" t="s">
        <v>1948</v>
      </c>
      <c r="H514" t="s">
        <v>1954</v>
      </c>
      <c r="I514" t="s">
        <v>2027</v>
      </c>
      <c r="J514" t="s">
        <v>2585</v>
      </c>
      <c r="K514">
        <v>1324</v>
      </c>
      <c r="L514">
        <v>2048</v>
      </c>
      <c r="M514">
        <v>33</v>
      </c>
      <c r="N514">
        <v>33</v>
      </c>
      <c r="O514">
        <v>1</v>
      </c>
      <c r="P514">
        <v>41</v>
      </c>
      <c r="Q514">
        <v>0.80487799999999998</v>
      </c>
    </row>
    <row r="515" spans="1:17" x14ac:dyDescent="0.25">
      <c r="A515" t="s">
        <v>39</v>
      </c>
      <c r="B515" t="s">
        <v>2516</v>
      </c>
      <c r="C515" t="s">
        <v>40</v>
      </c>
      <c r="D515">
        <v>-1.54</v>
      </c>
      <c r="E515" s="1">
        <v>7.4500000000000006E-48</v>
      </c>
      <c r="F515" s="1">
        <v>3.7900000000000004E-46</v>
      </c>
      <c r="G515" t="s">
        <v>1948</v>
      </c>
      <c r="H515" t="s">
        <v>1949</v>
      </c>
      <c r="I515" t="s">
        <v>2027</v>
      </c>
      <c r="J515" t="s">
        <v>2585</v>
      </c>
      <c r="K515">
        <v>1324</v>
      </c>
      <c r="L515">
        <v>2048</v>
      </c>
      <c r="M515">
        <v>40</v>
      </c>
      <c r="N515">
        <v>1</v>
      </c>
      <c r="O515">
        <v>40</v>
      </c>
      <c r="P515">
        <v>41</v>
      </c>
      <c r="Q515">
        <v>0.97560999999999998</v>
      </c>
    </row>
    <row r="516" spans="1:17" x14ac:dyDescent="0.25">
      <c r="A516" t="s">
        <v>63</v>
      </c>
      <c r="B516" t="s">
        <v>2540</v>
      </c>
      <c r="C516" t="s">
        <v>64</v>
      </c>
      <c r="D516">
        <v>2.25</v>
      </c>
      <c r="E516" s="1">
        <v>1.2999999999999999E-45</v>
      </c>
      <c r="F516" s="1">
        <v>5.9300000000000003E-44</v>
      </c>
      <c r="G516" t="s">
        <v>1948</v>
      </c>
      <c r="H516" t="s">
        <v>1954</v>
      </c>
      <c r="I516" t="s">
        <v>2027</v>
      </c>
      <c r="J516" t="s">
        <v>2585</v>
      </c>
      <c r="K516">
        <v>1324</v>
      </c>
      <c r="L516">
        <v>2048</v>
      </c>
      <c r="M516">
        <v>38</v>
      </c>
      <c r="N516">
        <v>38</v>
      </c>
      <c r="O516">
        <v>0</v>
      </c>
      <c r="P516">
        <v>41</v>
      </c>
      <c r="Q516">
        <v>0.92682900000000001</v>
      </c>
    </row>
    <row r="517" spans="1:17" x14ac:dyDescent="0.25">
      <c r="A517" t="s">
        <v>106</v>
      </c>
      <c r="C517" t="s">
        <v>107</v>
      </c>
      <c r="D517">
        <v>1.04</v>
      </c>
      <c r="E517" s="1">
        <v>8.1099999999999996E-23</v>
      </c>
      <c r="F517" s="1">
        <v>1.02E-21</v>
      </c>
      <c r="G517" t="s">
        <v>1948</v>
      </c>
      <c r="H517" t="s">
        <v>1954</v>
      </c>
      <c r="I517" t="s">
        <v>2027</v>
      </c>
      <c r="J517" t="s">
        <v>2585</v>
      </c>
      <c r="K517">
        <v>1324</v>
      </c>
      <c r="L517">
        <v>2048</v>
      </c>
      <c r="M517">
        <v>24</v>
      </c>
      <c r="N517">
        <v>24</v>
      </c>
      <c r="O517">
        <v>0</v>
      </c>
      <c r="P517">
        <v>41</v>
      </c>
      <c r="Q517">
        <v>0.58536600000000005</v>
      </c>
    </row>
    <row r="518" spans="1:17" x14ac:dyDescent="0.25">
      <c r="A518" t="s">
        <v>130</v>
      </c>
      <c r="B518" t="s">
        <v>2586</v>
      </c>
      <c r="C518" t="s">
        <v>131</v>
      </c>
      <c r="D518">
        <v>1.21</v>
      </c>
      <c r="E518" s="1">
        <v>1.4E-42</v>
      </c>
      <c r="F518" s="1">
        <v>5.4499999999999997E-41</v>
      </c>
      <c r="G518" t="s">
        <v>1948</v>
      </c>
      <c r="H518" t="s">
        <v>1954</v>
      </c>
      <c r="I518" t="s">
        <v>2027</v>
      </c>
      <c r="J518" t="s">
        <v>2585</v>
      </c>
      <c r="K518">
        <v>1324</v>
      </c>
      <c r="L518">
        <v>2048</v>
      </c>
      <c r="M518">
        <v>35</v>
      </c>
      <c r="N518">
        <v>35</v>
      </c>
      <c r="O518">
        <v>0</v>
      </c>
      <c r="P518">
        <v>41</v>
      </c>
      <c r="Q518">
        <v>0.85365899999999995</v>
      </c>
    </row>
    <row r="519" spans="1:17" x14ac:dyDescent="0.25">
      <c r="A519" t="s">
        <v>141</v>
      </c>
      <c r="B519" t="s">
        <v>2034</v>
      </c>
      <c r="C519" t="s">
        <v>142</v>
      </c>
      <c r="D519">
        <v>5.38</v>
      </c>
      <c r="E519" s="1">
        <v>7.7600000000000006E-21</v>
      </c>
      <c r="F519" s="1">
        <v>8.3800000000000001E-20</v>
      </c>
      <c r="G519" t="s">
        <v>1948</v>
      </c>
      <c r="H519" t="s">
        <v>1954</v>
      </c>
      <c r="I519" t="s">
        <v>2027</v>
      </c>
      <c r="J519" t="s">
        <v>2585</v>
      </c>
      <c r="K519">
        <v>1324</v>
      </c>
      <c r="L519">
        <v>2048</v>
      </c>
      <c r="M519">
        <v>25</v>
      </c>
      <c r="N519">
        <v>25</v>
      </c>
      <c r="O519">
        <v>4</v>
      </c>
      <c r="P519">
        <v>41</v>
      </c>
      <c r="Q519">
        <v>0.60975599999999996</v>
      </c>
    </row>
    <row r="520" spans="1:17" x14ac:dyDescent="0.25">
      <c r="A520" t="s">
        <v>144</v>
      </c>
      <c r="C520" t="s">
        <v>145</v>
      </c>
      <c r="D520">
        <v>-1.26</v>
      </c>
      <c r="E520" s="1">
        <v>2.0499999999999999E-18</v>
      </c>
      <c r="F520" s="1">
        <v>1.8499999999999999E-17</v>
      </c>
      <c r="G520" t="s">
        <v>1948</v>
      </c>
      <c r="H520" t="s">
        <v>1949</v>
      </c>
      <c r="I520" t="s">
        <v>2027</v>
      </c>
      <c r="J520" t="s">
        <v>2585</v>
      </c>
      <c r="K520">
        <v>1324</v>
      </c>
      <c r="L520">
        <v>2048</v>
      </c>
      <c r="M520">
        <v>31</v>
      </c>
      <c r="N520">
        <v>2</v>
      </c>
      <c r="O520">
        <v>31</v>
      </c>
      <c r="P520">
        <v>41</v>
      </c>
      <c r="Q520">
        <v>0.75609800000000005</v>
      </c>
    </row>
    <row r="521" spans="1:17" x14ac:dyDescent="0.25">
      <c r="A521" t="s">
        <v>171</v>
      </c>
      <c r="B521" t="s">
        <v>1980</v>
      </c>
      <c r="C521" t="s">
        <v>172</v>
      </c>
      <c r="D521">
        <v>5.01</v>
      </c>
      <c r="E521" s="1">
        <v>2.8599999999999998E-78</v>
      </c>
      <c r="F521" s="1">
        <v>5.6000000000000002E-76</v>
      </c>
      <c r="G521" t="s">
        <v>1948</v>
      </c>
      <c r="H521" t="s">
        <v>1954</v>
      </c>
      <c r="I521" t="s">
        <v>2027</v>
      </c>
      <c r="J521" t="s">
        <v>2585</v>
      </c>
      <c r="K521">
        <v>1324</v>
      </c>
      <c r="L521">
        <v>2048</v>
      </c>
      <c r="M521">
        <v>39</v>
      </c>
      <c r="N521">
        <v>39</v>
      </c>
      <c r="O521">
        <v>1</v>
      </c>
      <c r="P521">
        <v>41</v>
      </c>
      <c r="Q521">
        <v>0.95121999999999995</v>
      </c>
    </row>
    <row r="522" spans="1:17" x14ac:dyDescent="0.25">
      <c r="A522" t="s">
        <v>267</v>
      </c>
      <c r="B522" t="s">
        <v>2521</v>
      </c>
      <c r="C522" t="s">
        <v>268</v>
      </c>
      <c r="D522">
        <v>-1.26</v>
      </c>
      <c r="E522" s="1">
        <v>1.56E-17</v>
      </c>
      <c r="F522" s="1">
        <v>1.32E-16</v>
      </c>
      <c r="G522" t="s">
        <v>1948</v>
      </c>
      <c r="H522" t="s">
        <v>1949</v>
      </c>
      <c r="I522" t="s">
        <v>2027</v>
      </c>
      <c r="J522" t="s">
        <v>2585</v>
      </c>
      <c r="K522">
        <v>1324</v>
      </c>
      <c r="L522">
        <v>2048</v>
      </c>
      <c r="M522">
        <v>39</v>
      </c>
      <c r="N522">
        <v>0</v>
      </c>
      <c r="O522">
        <v>39</v>
      </c>
      <c r="P522">
        <v>41</v>
      </c>
      <c r="Q522">
        <v>0.95121999999999995</v>
      </c>
    </row>
    <row r="523" spans="1:17" x14ac:dyDescent="0.25">
      <c r="A523" t="s">
        <v>301</v>
      </c>
      <c r="B523" t="s">
        <v>2030</v>
      </c>
      <c r="C523" t="s">
        <v>302</v>
      </c>
      <c r="D523">
        <v>4.6399999999999997</v>
      </c>
      <c r="E523" s="1">
        <v>1.6400000000000001E-23</v>
      </c>
      <c r="F523" s="1">
        <v>2.14E-22</v>
      </c>
      <c r="G523" t="s">
        <v>1948</v>
      </c>
      <c r="H523" t="s">
        <v>1954</v>
      </c>
      <c r="I523" t="s">
        <v>2027</v>
      </c>
      <c r="J523" t="s">
        <v>2585</v>
      </c>
      <c r="K523">
        <v>1324</v>
      </c>
      <c r="L523">
        <v>2048</v>
      </c>
      <c r="M523">
        <v>17</v>
      </c>
      <c r="N523">
        <v>17</v>
      </c>
      <c r="O523">
        <v>21</v>
      </c>
      <c r="P523">
        <v>41</v>
      </c>
      <c r="Q523">
        <v>0.414634</v>
      </c>
    </row>
    <row r="524" spans="1:17" x14ac:dyDescent="0.25">
      <c r="A524" t="s">
        <v>325</v>
      </c>
      <c r="C524" t="s">
        <v>326</v>
      </c>
      <c r="D524">
        <v>2.25</v>
      </c>
      <c r="E524" s="1">
        <v>3.3499999999999999E-43</v>
      </c>
      <c r="F524" s="1">
        <v>1.35E-41</v>
      </c>
      <c r="G524" t="s">
        <v>1948</v>
      </c>
      <c r="H524" t="s">
        <v>1954</v>
      </c>
      <c r="I524" t="s">
        <v>2027</v>
      </c>
      <c r="J524" t="s">
        <v>2585</v>
      </c>
      <c r="K524">
        <v>1324</v>
      </c>
      <c r="L524">
        <v>2048</v>
      </c>
      <c r="M524">
        <v>36</v>
      </c>
      <c r="N524">
        <v>36</v>
      </c>
      <c r="O524">
        <v>3</v>
      </c>
      <c r="P524">
        <v>41</v>
      </c>
      <c r="Q524">
        <v>0.87804899999999997</v>
      </c>
    </row>
    <row r="525" spans="1:17" x14ac:dyDescent="0.25">
      <c r="A525" t="s">
        <v>339</v>
      </c>
      <c r="B525" t="s">
        <v>2008</v>
      </c>
      <c r="C525" t="s">
        <v>340</v>
      </c>
      <c r="D525">
        <v>3.9</v>
      </c>
      <c r="E525" s="1">
        <v>6.5500000000000006E-11</v>
      </c>
      <c r="F525" s="1">
        <v>3.2300000000000002E-10</v>
      </c>
      <c r="G525" t="s">
        <v>1948</v>
      </c>
      <c r="H525" t="s">
        <v>1954</v>
      </c>
      <c r="I525" t="s">
        <v>2027</v>
      </c>
      <c r="J525" t="s">
        <v>2585</v>
      </c>
      <c r="K525">
        <v>1324</v>
      </c>
      <c r="L525">
        <v>2048</v>
      </c>
      <c r="M525">
        <v>15</v>
      </c>
      <c r="N525">
        <v>15</v>
      </c>
      <c r="O525">
        <v>7</v>
      </c>
      <c r="P525">
        <v>41</v>
      </c>
      <c r="Q525">
        <v>0.36585400000000001</v>
      </c>
    </row>
    <row r="526" spans="1:17" x14ac:dyDescent="0.25">
      <c r="A526" t="s">
        <v>356</v>
      </c>
      <c r="B526" t="s">
        <v>1957</v>
      </c>
      <c r="C526" t="s">
        <v>357</v>
      </c>
      <c r="D526">
        <v>3.86</v>
      </c>
      <c r="E526" s="1">
        <v>1.44E-8</v>
      </c>
      <c r="F526" s="1">
        <v>5.6599999999999997E-8</v>
      </c>
      <c r="G526" t="s">
        <v>1948</v>
      </c>
      <c r="H526" t="s">
        <v>1954</v>
      </c>
      <c r="I526" t="s">
        <v>2027</v>
      </c>
      <c r="J526" t="s">
        <v>2585</v>
      </c>
      <c r="K526">
        <v>1324</v>
      </c>
      <c r="L526">
        <v>2048</v>
      </c>
      <c r="M526">
        <v>10</v>
      </c>
      <c r="N526">
        <v>10</v>
      </c>
      <c r="O526">
        <v>1</v>
      </c>
      <c r="P526">
        <v>41</v>
      </c>
      <c r="Q526">
        <v>0.24390200000000001</v>
      </c>
    </row>
    <row r="527" spans="1:17" x14ac:dyDescent="0.25">
      <c r="A527" t="s">
        <v>369</v>
      </c>
      <c r="B527" t="s">
        <v>2542</v>
      </c>
      <c r="C527" t="s">
        <v>370</v>
      </c>
      <c r="D527">
        <v>2.62</v>
      </c>
      <c r="E527" s="1">
        <v>6.2500000000000001E-5</v>
      </c>
      <c r="F527" s="1">
        <v>1.5899999999999999E-4</v>
      </c>
      <c r="G527" t="s">
        <v>1948</v>
      </c>
      <c r="H527" t="s">
        <v>1954</v>
      </c>
      <c r="I527" t="s">
        <v>2027</v>
      </c>
      <c r="J527" t="s">
        <v>2585</v>
      </c>
      <c r="K527">
        <v>1324</v>
      </c>
      <c r="L527">
        <v>2048</v>
      </c>
      <c r="M527">
        <v>10</v>
      </c>
      <c r="N527">
        <v>10</v>
      </c>
      <c r="O527">
        <v>0</v>
      </c>
      <c r="P527">
        <v>41</v>
      </c>
      <c r="Q527">
        <v>0.24390200000000001</v>
      </c>
    </row>
    <row r="528" spans="1:17" x14ac:dyDescent="0.25">
      <c r="A528" t="s">
        <v>399</v>
      </c>
      <c r="B528" t="s">
        <v>2567</v>
      </c>
      <c r="C528" t="s">
        <v>400</v>
      </c>
      <c r="D528">
        <v>3.73</v>
      </c>
      <c r="E528" s="1">
        <v>6.9400000000000001E-38</v>
      </c>
      <c r="F528" s="1">
        <v>2.1099999999999999E-36</v>
      </c>
      <c r="G528" t="s">
        <v>1948</v>
      </c>
      <c r="H528" t="s">
        <v>1954</v>
      </c>
      <c r="I528" t="s">
        <v>2027</v>
      </c>
      <c r="J528" t="s">
        <v>2585</v>
      </c>
      <c r="K528">
        <v>1324</v>
      </c>
      <c r="L528">
        <v>2048</v>
      </c>
      <c r="M528">
        <v>25</v>
      </c>
      <c r="N528">
        <v>25</v>
      </c>
      <c r="O528">
        <v>7</v>
      </c>
      <c r="P528">
        <v>41</v>
      </c>
      <c r="Q528">
        <v>0.60975599999999996</v>
      </c>
    </row>
    <row r="529" spans="1:17" x14ac:dyDescent="0.25">
      <c r="A529" t="s">
        <v>1985</v>
      </c>
      <c r="B529" t="s">
        <v>2587</v>
      </c>
      <c r="C529" t="s">
        <v>1520</v>
      </c>
      <c r="D529">
        <v>-1.58</v>
      </c>
      <c r="E529" s="1">
        <v>6.8900000000000001E-72</v>
      </c>
      <c r="F529" s="1">
        <v>1.0200000000000001E-69</v>
      </c>
      <c r="G529" t="s">
        <v>1948</v>
      </c>
      <c r="H529" t="s">
        <v>1949</v>
      </c>
      <c r="I529" t="s">
        <v>2027</v>
      </c>
      <c r="J529" t="s">
        <v>2585</v>
      </c>
      <c r="K529">
        <v>1324</v>
      </c>
      <c r="L529">
        <v>2048</v>
      </c>
      <c r="M529">
        <v>37</v>
      </c>
      <c r="N529">
        <v>1</v>
      </c>
      <c r="O529">
        <v>37</v>
      </c>
      <c r="P529">
        <v>41</v>
      </c>
      <c r="Q529">
        <v>0.90243899999999999</v>
      </c>
    </row>
    <row r="530" spans="1:17" x14ac:dyDescent="0.25">
      <c r="A530" t="s">
        <v>413</v>
      </c>
      <c r="B530" t="s">
        <v>2009</v>
      </c>
      <c r="C530" t="s">
        <v>414</v>
      </c>
      <c r="D530">
        <v>4.3</v>
      </c>
      <c r="E530" s="1">
        <v>6.4599999999999998E-28</v>
      </c>
      <c r="F530" s="1">
        <v>1.1399999999999999E-26</v>
      </c>
      <c r="G530" t="s">
        <v>1948</v>
      </c>
      <c r="H530" t="s">
        <v>1954</v>
      </c>
      <c r="I530" t="s">
        <v>2027</v>
      </c>
      <c r="J530" t="s">
        <v>2585</v>
      </c>
      <c r="K530">
        <v>1324</v>
      </c>
      <c r="L530">
        <v>2048</v>
      </c>
      <c r="M530">
        <v>26</v>
      </c>
      <c r="N530">
        <v>26</v>
      </c>
      <c r="O530">
        <v>10</v>
      </c>
      <c r="P530">
        <v>41</v>
      </c>
      <c r="Q530">
        <v>0.63414599999999999</v>
      </c>
    </row>
    <row r="531" spans="1:17" x14ac:dyDescent="0.25">
      <c r="A531" t="s">
        <v>419</v>
      </c>
      <c r="B531" t="s">
        <v>1987</v>
      </c>
      <c r="C531" t="s">
        <v>420</v>
      </c>
      <c r="D531">
        <v>-3.26</v>
      </c>
      <c r="E531" s="1">
        <v>5.87E-57</v>
      </c>
      <c r="F531" s="1">
        <v>4.4999999999999997E-55</v>
      </c>
      <c r="G531" t="s">
        <v>1948</v>
      </c>
      <c r="H531" t="s">
        <v>1949</v>
      </c>
      <c r="I531" t="s">
        <v>2027</v>
      </c>
      <c r="J531" t="s">
        <v>2585</v>
      </c>
      <c r="K531">
        <v>1324</v>
      </c>
      <c r="L531">
        <v>2048</v>
      </c>
      <c r="M531">
        <v>41</v>
      </c>
      <c r="N531">
        <v>0</v>
      </c>
      <c r="O531">
        <v>41</v>
      </c>
      <c r="P531">
        <v>41</v>
      </c>
      <c r="Q531">
        <v>1</v>
      </c>
    </row>
    <row r="532" spans="1:17" x14ac:dyDescent="0.25">
      <c r="A532" t="s">
        <v>423</v>
      </c>
      <c r="B532" t="s">
        <v>2543</v>
      </c>
      <c r="C532" t="s">
        <v>424</v>
      </c>
      <c r="D532">
        <v>2.61</v>
      </c>
      <c r="E532" s="1">
        <v>1.51E-27</v>
      </c>
      <c r="F532" s="1">
        <v>2.6000000000000001E-26</v>
      </c>
      <c r="G532" t="s">
        <v>1948</v>
      </c>
      <c r="H532" t="s">
        <v>1954</v>
      </c>
      <c r="I532" t="s">
        <v>2027</v>
      </c>
      <c r="J532" t="s">
        <v>2585</v>
      </c>
      <c r="K532">
        <v>1324</v>
      </c>
      <c r="L532">
        <v>2048</v>
      </c>
      <c r="M532">
        <v>29</v>
      </c>
      <c r="N532">
        <v>29</v>
      </c>
      <c r="O532">
        <v>3</v>
      </c>
      <c r="P532">
        <v>41</v>
      </c>
      <c r="Q532">
        <v>0.70731699999999997</v>
      </c>
    </row>
    <row r="533" spans="1:17" x14ac:dyDescent="0.25">
      <c r="A533" t="s">
        <v>453</v>
      </c>
      <c r="C533" t="s">
        <v>454</v>
      </c>
      <c r="D533">
        <v>-3.17</v>
      </c>
      <c r="E533" s="1">
        <v>3.0000000000000001E-58</v>
      </c>
      <c r="F533" s="1">
        <v>2.4100000000000001E-56</v>
      </c>
      <c r="G533" t="s">
        <v>1948</v>
      </c>
      <c r="H533" t="s">
        <v>1949</v>
      </c>
      <c r="I533" t="s">
        <v>2027</v>
      </c>
      <c r="J533" t="s">
        <v>2585</v>
      </c>
      <c r="K533">
        <v>1324</v>
      </c>
      <c r="L533">
        <v>2048</v>
      </c>
      <c r="M533">
        <v>39</v>
      </c>
      <c r="N533">
        <v>0</v>
      </c>
      <c r="O533">
        <v>39</v>
      </c>
      <c r="P533">
        <v>41</v>
      </c>
      <c r="Q533">
        <v>0.95121999999999995</v>
      </c>
    </row>
    <row r="534" spans="1:17" x14ac:dyDescent="0.25">
      <c r="A534" t="s">
        <v>490</v>
      </c>
      <c r="C534" t="s">
        <v>491</v>
      </c>
      <c r="D534">
        <v>3.19</v>
      </c>
      <c r="E534" s="1">
        <v>2.6999999999999999E-88</v>
      </c>
      <c r="F534" s="1">
        <v>9.2199999999999995E-86</v>
      </c>
      <c r="G534" t="s">
        <v>1948</v>
      </c>
      <c r="H534" t="s">
        <v>1954</v>
      </c>
      <c r="I534" t="s">
        <v>2027</v>
      </c>
      <c r="J534" t="s">
        <v>2585</v>
      </c>
      <c r="K534">
        <v>1324</v>
      </c>
      <c r="L534">
        <v>2048</v>
      </c>
      <c r="M534">
        <v>39</v>
      </c>
      <c r="N534">
        <v>39</v>
      </c>
      <c r="O534">
        <v>1</v>
      </c>
      <c r="P534">
        <v>41</v>
      </c>
      <c r="Q534">
        <v>0.95121999999999995</v>
      </c>
    </row>
    <row r="535" spans="1:17" x14ac:dyDescent="0.25">
      <c r="A535" t="s">
        <v>494</v>
      </c>
      <c r="B535" t="s">
        <v>2026</v>
      </c>
      <c r="C535" t="s">
        <v>495</v>
      </c>
      <c r="D535">
        <v>1.19</v>
      </c>
      <c r="E535" s="1">
        <v>2.92E-2</v>
      </c>
      <c r="F535" s="1">
        <v>4.7399999999999998E-2</v>
      </c>
      <c r="G535" t="s">
        <v>1948</v>
      </c>
      <c r="H535" t="s">
        <v>1954</v>
      </c>
      <c r="I535" t="s">
        <v>2027</v>
      </c>
      <c r="J535" t="s">
        <v>2585</v>
      </c>
      <c r="K535">
        <v>1324</v>
      </c>
      <c r="L535">
        <v>2048</v>
      </c>
      <c r="M535">
        <v>9</v>
      </c>
      <c r="N535">
        <v>9</v>
      </c>
      <c r="O535">
        <v>3</v>
      </c>
      <c r="P535">
        <v>41</v>
      </c>
      <c r="Q535">
        <v>0.21951200000000001</v>
      </c>
    </row>
    <row r="536" spans="1:17" x14ac:dyDescent="0.25">
      <c r="A536" t="s">
        <v>566</v>
      </c>
      <c r="C536" t="s">
        <v>567</v>
      </c>
      <c r="D536">
        <v>2.19</v>
      </c>
      <c r="E536" s="1">
        <v>3.09E-22</v>
      </c>
      <c r="F536" s="1">
        <v>3.72E-21</v>
      </c>
      <c r="G536" t="s">
        <v>1948</v>
      </c>
      <c r="H536" t="s">
        <v>1954</v>
      </c>
      <c r="I536" t="s">
        <v>2027</v>
      </c>
      <c r="J536" t="s">
        <v>2585</v>
      </c>
      <c r="K536">
        <v>1324</v>
      </c>
      <c r="L536">
        <v>2048</v>
      </c>
      <c r="M536">
        <v>31</v>
      </c>
      <c r="N536">
        <v>31</v>
      </c>
      <c r="O536">
        <v>5</v>
      </c>
      <c r="P536">
        <v>41</v>
      </c>
      <c r="Q536">
        <v>0.75609800000000005</v>
      </c>
    </row>
    <row r="537" spans="1:17" x14ac:dyDescent="0.25">
      <c r="A537" t="s">
        <v>575</v>
      </c>
      <c r="B537" t="s">
        <v>2011</v>
      </c>
      <c r="C537" t="s">
        <v>576</v>
      </c>
      <c r="D537">
        <v>1.1499999999999999</v>
      </c>
      <c r="E537" s="1">
        <v>1.69E-19</v>
      </c>
      <c r="F537" s="1">
        <v>1.6500000000000001E-18</v>
      </c>
      <c r="G537" t="s">
        <v>1948</v>
      </c>
      <c r="H537" t="s">
        <v>1954</v>
      </c>
      <c r="I537" t="s">
        <v>2027</v>
      </c>
      <c r="J537" t="s">
        <v>2585</v>
      </c>
      <c r="K537">
        <v>1324</v>
      </c>
      <c r="L537">
        <v>2048</v>
      </c>
      <c r="M537">
        <v>32</v>
      </c>
      <c r="N537">
        <v>32</v>
      </c>
      <c r="O537">
        <v>2</v>
      </c>
      <c r="P537">
        <v>41</v>
      </c>
      <c r="Q537">
        <v>0.78048799999999996</v>
      </c>
    </row>
    <row r="538" spans="1:17" x14ac:dyDescent="0.25">
      <c r="A538" t="s">
        <v>584</v>
      </c>
      <c r="B538" t="s">
        <v>2524</v>
      </c>
      <c r="C538" t="s">
        <v>585</v>
      </c>
      <c r="D538">
        <v>1.64</v>
      </c>
      <c r="E538" s="1">
        <v>4.4999999999999999E-8</v>
      </c>
      <c r="F538" s="1">
        <v>1.68E-7</v>
      </c>
      <c r="G538" t="s">
        <v>1948</v>
      </c>
      <c r="H538" t="s">
        <v>1954</v>
      </c>
      <c r="I538" t="s">
        <v>2027</v>
      </c>
      <c r="J538" t="s">
        <v>2585</v>
      </c>
      <c r="K538">
        <v>1324</v>
      </c>
      <c r="L538">
        <v>2048</v>
      </c>
      <c r="M538">
        <v>13</v>
      </c>
      <c r="N538">
        <v>13</v>
      </c>
      <c r="O538">
        <v>14</v>
      </c>
      <c r="P538">
        <v>41</v>
      </c>
      <c r="Q538">
        <v>0.31707299999999999</v>
      </c>
    </row>
    <row r="539" spans="1:17" x14ac:dyDescent="0.25">
      <c r="A539" t="s">
        <v>603</v>
      </c>
      <c r="B539" t="s">
        <v>2525</v>
      </c>
      <c r="C539" t="s">
        <v>604</v>
      </c>
      <c r="D539">
        <v>1.64</v>
      </c>
      <c r="E539" s="1">
        <v>1.8299999999999998E-8</v>
      </c>
      <c r="F539" s="1">
        <v>7.1200000000000002E-8</v>
      </c>
      <c r="G539" t="s">
        <v>1948</v>
      </c>
      <c r="H539" t="s">
        <v>1954</v>
      </c>
      <c r="I539" t="s">
        <v>2027</v>
      </c>
      <c r="J539" t="s">
        <v>2585</v>
      </c>
      <c r="K539">
        <v>1324</v>
      </c>
      <c r="L539">
        <v>2048</v>
      </c>
      <c r="M539">
        <v>16</v>
      </c>
      <c r="N539">
        <v>16</v>
      </c>
      <c r="O539">
        <v>17</v>
      </c>
      <c r="P539">
        <v>41</v>
      </c>
      <c r="Q539">
        <v>0.39024399999999998</v>
      </c>
    </row>
    <row r="540" spans="1:17" x14ac:dyDescent="0.25">
      <c r="A540" t="s">
        <v>610</v>
      </c>
      <c r="C540" t="s">
        <v>1620</v>
      </c>
      <c r="D540">
        <v>-1.39</v>
      </c>
      <c r="E540" s="1">
        <v>4.91E-27</v>
      </c>
      <c r="F540" s="1">
        <v>8.1299999999999999E-26</v>
      </c>
      <c r="G540" t="s">
        <v>1948</v>
      </c>
      <c r="H540" t="s">
        <v>1949</v>
      </c>
      <c r="I540" t="s">
        <v>2027</v>
      </c>
      <c r="J540" t="s">
        <v>2585</v>
      </c>
      <c r="K540">
        <v>1324</v>
      </c>
      <c r="L540">
        <v>2048</v>
      </c>
      <c r="M540">
        <v>35</v>
      </c>
      <c r="N540">
        <v>1</v>
      </c>
      <c r="O540">
        <v>35</v>
      </c>
      <c r="P540">
        <v>41</v>
      </c>
      <c r="Q540">
        <v>0.85365899999999995</v>
      </c>
    </row>
    <row r="541" spans="1:17" x14ac:dyDescent="0.25">
      <c r="A541" t="s">
        <v>641</v>
      </c>
      <c r="B541" t="s">
        <v>2568</v>
      </c>
      <c r="C541" t="s">
        <v>642</v>
      </c>
      <c r="D541">
        <v>1.47</v>
      </c>
      <c r="E541" s="1">
        <v>9.7400000000000003E-29</v>
      </c>
      <c r="F541" s="1">
        <v>1.7999999999999999E-27</v>
      </c>
      <c r="G541" t="s">
        <v>1948</v>
      </c>
      <c r="H541" t="s">
        <v>1954</v>
      </c>
      <c r="I541" t="s">
        <v>2027</v>
      </c>
      <c r="J541" t="s">
        <v>2585</v>
      </c>
      <c r="K541">
        <v>1324</v>
      </c>
      <c r="L541">
        <v>2048</v>
      </c>
      <c r="M541">
        <v>31</v>
      </c>
      <c r="N541">
        <v>31</v>
      </c>
      <c r="O541">
        <v>5</v>
      </c>
      <c r="P541">
        <v>41</v>
      </c>
      <c r="Q541">
        <v>0.75609800000000005</v>
      </c>
    </row>
    <row r="542" spans="1:17" x14ac:dyDescent="0.25">
      <c r="A542" t="s">
        <v>652</v>
      </c>
      <c r="C542" t="s">
        <v>653</v>
      </c>
      <c r="D542">
        <v>1.18</v>
      </c>
      <c r="E542" s="1">
        <v>7.8300000000000002E-39</v>
      </c>
      <c r="F542" s="1">
        <v>2.4900000000000001E-37</v>
      </c>
      <c r="G542" t="s">
        <v>1948</v>
      </c>
      <c r="H542" t="s">
        <v>1954</v>
      </c>
      <c r="I542" t="s">
        <v>2027</v>
      </c>
      <c r="J542" t="s">
        <v>2585</v>
      </c>
      <c r="K542">
        <v>1324</v>
      </c>
      <c r="L542">
        <v>2048</v>
      </c>
      <c r="M542">
        <v>29</v>
      </c>
      <c r="N542">
        <v>29</v>
      </c>
      <c r="O542">
        <v>0</v>
      </c>
      <c r="P542">
        <v>41</v>
      </c>
      <c r="Q542">
        <v>0.70731699999999997</v>
      </c>
    </row>
    <row r="543" spans="1:17" x14ac:dyDescent="0.25">
      <c r="A543" t="s">
        <v>658</v>
      </c>
      <c r="C543" t="s">
        <v>659</v>
      </c>
      <c r="D543">
        <v>3.27</v>
      </c>
      <c r="E543" s="1">
        <v>6.3200000000000003E-55</v>
      </c>
      <c r="F543" s="1">
        <v>4.5200000000000003E-53</v>
      </c>
      <c r="G543" t="s">
        <v>1948</v>
      </c>
      <c r="H543" t="s">
        <v>1954</v>
      </c>
      <c r="I543" t="s">
        <v>2027</v>
      </c>
      <c r="J543" t="s">
        <v>2585</v>
      </c>
      <c r="K543">
        <v>1324</v>
      </c>
      <c r="L543">
        <v>2048</v>
      </c>
      <c r="M543">
        <v>31</v>
      </c>
      <c r="N543">
        <v>31</v>
      </c>
      <c r="O543">
        <v>5</v>
      </c>
      <c r="P543">
        <v>41</v>
      </c>
      <c r="Q543">
        <v>0.75609800000000005</v>
      </c>
    </row>
    <row r="544" spans="1:17" x14ac:dyDescent="0.25">
      <c r="A544" t="s">
        <v>671</v>
      </c>
      <c r="B544" t="s">
        <v>2569</v>
      </c>
      <c r="C544" t="s">
        <v>672</v>
      </c>
      <c r="D544">
        <v>3.6</v>
      </c>
      <c r="E544" s="1">
        <v>2.7500000000000001E-7</v>
      </c>
      <c r="F544" s="1">
        <v>9.3799999999999996E-7</v>
      </c>
      <c r="G544" t="s">
        <v>1948</v>
      </c>
      <c r="H544" t="s">
        <v>1954</v>
      </c>
      <c r="I544" t="s">
        <v>2027</v>
      </c>
      <c r="J544" t="s">
        <v>2585</v>
      </c>
      <c r="K544">
        <v>1324</v>
      </c>
      <c r="L544">
        <v>2048</v>
      </c>
      <c r="M544">
        <v>11</v>
      </c>
      <c r="N544">
        <v>11</v>
      </c>
      <c r="O544">
        <v>17</v>
      </c>
      <c r="P544">
        <v>41</v>
      </c>
      <c r="Q544">
        <v>0.268293</v>
      </c>
    </row>
    <row r="545" spans="1:17" x14ac:dyDescent="0.25">
      <c r="A545" t="s">
        <v>683</v>
      </c>
      <c r="B545" t="s">
        <v>2570</v>
      </c>
      <c r="C545" t="s">
        <v>684</v>
      </c>
      <c r="D545">
        <v>-1.46</v>
      </c>
      <c r="E545" s="1">
        <v>3.4000000000000002E-37</v>
      </c>
      <c r="F545" s="1">
        <v>9.9199999999999998E-36</v>
      </c>
      <c r="G545" t="s">
        <v>1948</v>
      </c>
      <c r="H545" t="s">
        <v>1949</v>
      </c>
      <c r="I545" t="s">
        <v>2027</v>
      </c>
      <c r="J545" t="s">
        <v>2585</v>
      </c>
      <c r="K545">
        <v>1324</v>
      </c>
      <c r="L545">
        <v>2048</v>
      </c>
      <c r="M545">
        <v>37</v>
      </c>
      <c r="N545">
        <v>0</v>
      </c>
      <c r="O545">
        <v>37</v>
      </c>
      <c r="P545">
        <v>41</v>
      </c>
      <c r="Q545">
        <v>0.90243899999999999</v>
      </c>
    </row>
    <row r="546" spans="1:17" x14ac:dyDescent="0.25">
      <c r="A546" t="s">
        <v>694</v>
      </c>
      <c r="B546" t="s">
        <v>2012</v>
      </c>
      <c r="C546" t="s">
        <v>695</v>
      </c>
      <c r="D546">
        <v>2.88</v>
      </c>
      <c r="E546" s="1">
        <v>3.68E-5</v>
      </c>
      <c r="F546" s="1">
        <v>9.6700000000000006E-5</v>
      </c>
      <c r="G546" t="s">
        <v>1948</v>
      </c>
      <c r="H546" t="s">
        <v>1954</v>
      </c>
      <c r="I546" t="s">
        <v>2027</v>
      </c>
      <c r="J546" t="s">
        <v>2585</v>
      </c>
      <c r="K546">
        <v>1324</v>
      </c>
      <c r="L546">
        <v>2048</v>
      </c>
      <c r="M546">
        <v>14</v>
      </c>
      <c r="N546">
        <v>14</v>
      </c>
      <c r="O546">
        <v>7</v>
      </c>
      <c r="P546">
        <v>41</v>
      </c>
      <c r="Q546">
        <v>0.34146300000000002</v>
      </c>
    </row>
    <row r="547" spans="1:17" x14ac:dyDescent="0.25">
      <c r="A547" t="s">
        <v>709</v>
      </c>
      <c r="B547" t="s">
        <v>2016</v>
      </c>
      <c r="C547" t="s">
        <v>710</v>
      </c>
      <c r="D547">
        <v>5.66</v>
      </c>
      <c r="E547" s="1">
        <v>2.7299999999999999E-64</v>
      </c>
      <c r="F547" s="1">
        <v>2.9399999999999999E-62</v>
      </c>
      <c r="G547" t="s">
        <v>1948</v>
      </c>
      <c r="H547" t="s">
        <v>1954</v>
      </c>
      <c r="I547" t="s">
        <v>2027</v>
      </c>
      <c r="J547" t="s">
        <v>2585</v>
      </c>
      <c r="K547">
        <v>1324</v>
      </c>
      <c r="L547">
        <v>2048</v>
      </c>
      <c r="M547">
        <v>36</v>
      </c>
      <c r="N547">
        <v>36</v>
      </c>
      <c r="O547">
        <v>3</v>
      </c>
      <c r="P547">
        <v>41</v>
      </c>
      <c r="Q547">
        <v>0.87804899999999997</v>
      </c>
    </row>
    <row r="548" spans="1:17" x14ac:dyDescent="0.25">
      <c r="A548" t="s">
        <v>738</v>
      </c>
      <c r="B548" t="s">
        <v>1965</v>
      </c>
      <c r="C548" t="s">
        <v>739</v>
      </c>
      <c r="D548">
        <v>4.7300000000000004</v>
      </c>
      <c r="E548" s="1">
        <v>9.7700000000000003E-74</v>
      </c>
      <c r="F548" s="1">
        <v>1.5399999999999999E-71</v>
      </c>
      <c r="G548" t="s">
        <v>1948</v>
      </c>
      <c r="H548" t="s">
        <v>1954</v>
      </c>
      <c r="I548" t="s">
        <v>2027</v>
      </c>
      <c r="J548" t="s">
        <v>2585</v>
      </c>
      <c r="K548">
        <v>1324</v>
      </c>
      <c r="L548">
        <v>2048</v>
      </c>
      <c r="M548">
        <v>32</v>
      </c>
      <c r="N548">
        <v>32</v>
      </c>
      <c r="O548">
        <v>4</v>
      </c>
      <c r="P548">
        <v>41</v>
      </c>
      <c r="Q548">
        <v>0.78048799999999996</v>
      </c>
    </row>
    <row r="549" spans="1:17" x14ac:dyDescent="0.25">
      <c r="A549" t="s">
        <v>753</v>
      </c>
      <c r="B549" t="s">
        <v>2558</v>
      </c>
      <c r="C549" t="s">
        <v>754</v>
      </c>
      <c r="D549">
        <v>1.7</v>
      </c>
      <c r="E549" s="1">
        <v>2.4199999999999998E-3</v>
      </c>
      <c r="F549" s="1">
        <v>4.7999999999999996E-3</v>
      </c>
      <c r="G549" t="s">
        <v>1948</v>
      </c>
      <c r="H549" t="s">
        <v>1954</v>
      </c>
      <c r="I549" t="s">
        <v>2027</v>
      </c>
      <c r="J549" t="s">
        <v>2585</v>
      </c>
      <c r="K549">
        <v>1324</v>
      </c>
      <c r="L549">
        <v>2048</v>
      </c>
      <c r="M549">
        <v>8</v>
      </c>
      <c r="N549">
        <v>8</v>
      </c>
      <c r="O549">
        <v>4</v>
      </c>
      <c r="P549">
        <v>41</v>
      </c>
      <c r="Q549">
        <v>0.19512199999999999</v>
      </c>
    </row>
    <row r="550" spans="1:17" x14ac:dyDescent="0.25">
      <c r="A550" t="s">
        <v>766</v>
      </c>
      <c r="B550" t="s">
        <v>1992</v>
      </c>
      <c r="C550" t="s">
        <v>767</v>
      </c>
      <c r="D550">
        <v>1.76</v>
      </c>
      <c r="E550" s="1">
        <v>1.9500000000000001E-53</v>
      </c>
      <c r="F550" s="1">
        <v>1.29E-51</v>
      </c>
      <c r="G550" t="s">
        <v>1948</v>
      </c>
      <c r="H550" t="s">
        <v>1954</v>
      </c>
      <c r="I550" t="s">
        <v>2027</v>
      </c>
      <c r="J550" t="s">
        <v>2585</v>
      </c>
      <c r="K550">
        <v>1324</v>
      </c>
      <c r="L550">
        <v>2048</v>
      </c>
      <c r="M550">
        <v>36</v>
      </c>
      <c r="N550">
        <v>36</v>
      </c>
      <c r="O550">
        <v>0</v>
      </c>
      <c r="P550">
        <v>41</v>
      </c>
      <c r="Q550">
        <v>0.87804899999999997</v>
      </c>
    </row>
    <row r="551" spans="1:17" x14ac:dyDescent="0.25">
      <c r="A551" t="s">
        <v>793</v>
      </c>
      <c r="B551" t="s">
        <v>1994</v>
      </c>
      <c r="C551" t="s">
        <v>794</v>
      </c>
      <c r="D551">
        <v>-1.62</v>
      </c>
      <c r="E551" s="1">
        <v>9.4600000000000004E-10</v>
      </c>
      <c r="F551" s="1">
        <v>4.18E-9</v>
      </c>
      <c r="G551" t="s">
        <v>1948</v>
      </c>
      <c r="H551" t="s">
        <v>1949</v>
      </c>
      <c r="I551" t="s">
        <v>2027</v>
      </c>
      <c r="J551" t="s">
        <v>2585</v>
      </c>
      <c r="K551">
        <v>1324</v>
      </c>
      <c r="L551">
        <v>2048</v>
      </c>
      <c r="M551">
        <v>36</v>
      </c>
      <c r="N551">
        <v>2</v>
      </c>
      <c r="O551">
        <v>36</v>
      </c>
      <c r="P551">
        <v>41</v>
      </c>
      <c r="Q551">
        <v>0.87804899999999997</v>
      </c>
    </row>
    <row r="552" spans="1:17" x14ac:dyDescent="0.25">
      <c r="A552" t="s">
        <v>816</v>
      </c>
      <c r="C552" t="s">
        <v>817</v>
      </c>
      <c r="D552">
        <v>-1.1000000000000001</v>
      </c>
      <c r="E552" s="1">
        <v>1.5400000000000002E-5</v>
      </c>
      <c r="F552" s="1">
        <v>4.2500000000000003E-5</v>
      </c>
      <c r="G552" t="s">
        <v>1948</v>
      </c>
      <c r="H552" t="s">
        <v>1949</v>
      </c>
      <c r="I552" t="s">
        <v>2027</v>
      </c>
      <c r="J552" t="s">
        <v>2585</v>
      </c>
      <c r="K552">
        <v>1324</v>
      </c>
      <c r="L552">
        <v>2048</v>
      </c>
      <c r="M552">
        <v>33</v>
      </c>
      <c r="N552">
        <v>5</v>
      </c>
      <c r="O552">
        <v>33</v>
      </c>
      <c r="P552">
        <v>41</v>
      </c>
      <c r="Q552">
        <v>0.80487799999999998</v>
      </c>
    </row>
    <row r="553" spans="1:17" x14ac:dyDescent="0.25">
      <c r="A553" t="s">
        <v>821</v>
      </c>
      <c r="B553" t="s">
        <v>2547</v>
      </c>
      <c r="C553" t="s">
        <v>822</v>
      </c>
      <c r="D553">
        <v>1.23</v>
      </c>
      <c r="E553" s="1">
        <v>1.29E-24</v>
      </c>
      <c r="F553" s="1">
        <v>1.7999999999999999E-23</v>
      </c>
      <c r="G553" t="s">
        <v>1948</v>
      </c>
      <c r="H553" t="s">
        <v>1954</v>
      </c>
      <c r="I553" t="s">
        <v>2027</v>
      </c>
      <c r="J553" t="s">
        <v>2585</v>
      </c>
      <c r="K553">
        <v>1324</v>
      </c>
      <c r="L553">
        <v>2048</v>
      </c>
      <c r="M553">
        <v>31</v>
      </c>
      <c r="N553">
        <v>31</v>
      </c>
      <c r="O553">
        <v>3</v>
      </c>
      <c r="P553">
        <v>41</v>
      </c>
      <c r="Q553">
        <v>0.75609800000000005</v>
      </c>
    </row>
    <row r="554" spans="1:17" x14ac:dyDescent="0.25">
      <c r="A554" t="s">
        <v>838</v>
      </c>
      <c r="C554" t="s">
        <v>839</v>
      </c>
      <c r="D554">
        <v>2.48</v>
      </c>
      <c r="E554" s="1">
        <v>3.15E-48</v>
      </c>
      <c r="F554" s="1">
        <v>1.6299999999999999E-46</v>
      </c>
      <c r="G554" t="s">
        <v>1948</v>
      </c>
      <c r="H554" t="s">
        <v>1954</v>
      </c>
      <c r="I554" t="s">
        <v>2027</v>
      </c>
      <c r="J554" t="s">
        <v>2585</v>
      </c>
      <c r="K554">
        <v>1324</v>
      </c>
      <c r="L554">
        <v>2048</v>
      </c>
      <c r="M554">
        <v>33</v>
      </c>
      <c r="N554">
        <v>33</v>
      </c>
      <c r="O554">
        <v>3</v>
      </c>
      <c r="P554">
        <v>41</v>
      </c>
      <c r="Q554">
        <v>0.80487799999999998</v>
      </c>
    </row>
    <row r="555" spans="1:17" x14ac:dyDescent="0.25">
      <c r="A555" t="s">
        <v>842</v>
      </c>
      <c r="B555" t="s">
        <v>2527</v>
      </c>
      <c r="C555" t="s">
        <v>843</v>
      </c>
      <c r="D555">
        <v>-1.32</v>
      </c>
      <c r="E555" s="1">
        <v>1.88E-10</v>
      </c>
      <c r="F555" s="1">
        <v>8.8700000000000004E-10</v>
      </c>
      <c r="G555" t="s">
        <v>1948</v>
      </c>
      <c r="H555" t="s">
        <v>1949</v>
      </c>
      <c r="I555" t="s">
        <v>2027</v>
      </c>
      <c r="J555" t="s">
        <v>2585</v>
      </c>
      <c r="K555">
        <v>1324</v>
      </c>
      <c r="L555">
        <v>2048</v>
      </c>
      <c r="M555">
        <v>34</v>
      </c>
      <c r="N555">
        <v>1</v>
      </c>
      <c r="O555">
        <v>34</v>
      </c>
      <c r="P555">
        <v>41</v>
      </c>
      <c r="Q555">
        <v>0.82926800000000001</v>
      </c>
    </row>
    <row r="556" spans="1:17" x14ac:dyDescent="0.25">
      <c r="A556" t="s">
        <v>846</v>
      </c>
      <c r="B556" t="s">
        <v>2588</v>
      </c>
      <c r="C556" t="s">
        <v>847</v>
      </c>
      <c r="D556">
        <v>1.5</v>
      </c>
      <c r="E556" s="1">
        <v>1.04E-14</v>
      </c>
      <c r="F556" s="1">
        <v>7.0700000000000004E-14</v>
      </c>
      <c r="G556" t="s">
        <v>1948</v>
      </c>
      <c r="H556" t="s">
        <v>1954</v>
      </c>
      <c r="I556" t="s">
        <v>2027</v>
      </c>
      <c r="J556" t="s">
        <v>2585</v>
      </c>
      <c r="K556">
        <v>1324</v>
      </c>
      <c r="L556">
        <v>2048</v>
      </c>
      <c r="M556">
        <v>30</v>
      </c>
      <c r="N556">
        <v>30</v>
      </c>
      <c r="O556">
        <v>2</v>
      </c>
      <c r="P556">
        <v>41</v>
      </c>
      <c r="Q556">
        <v>0.731707</v>
      </c>
    </row>
    <row r="557" spans="1:17" x14ac:dyDescent="0.25">
      <c r="A557" t="s">
        <v>889</v>
      </c>
      <c r="C557" t="s">
        <v>890</v>
      </c>
      <c r="D557">
        <v>1.85</v>
      </c>
      <c r="E557" s="1">
        <v>2.4300000000000001E-24</v>
      </c>
      <c r="F557" s="1">
        <v>3.3499999999999998E-23</v>
      </c>
      <c r="G557" t="s">
        <v>1948</v>
      </c>
      <c r="H557" t="s">
        <v>1954</v>
      </c>
      <c r="I557" t="s">
        <v>2027</v>
      </c>
      <c r="J557" t="s">
        <v>2585</v>
      </c>
      <c r="K557">
        <v>1324</v>
      </c>
      <c r="L557">
        <v>2048</v>
      </c>
      <c r="M557">
        <v>30</v>
      </c>
      <c r="N557">
        <v>30</v>
      </c>
      <c r="O557">
        <v>4</v>
      </c>
      <c r="P557">
        <v>41</v>
      </c>
      <c r="Q557">
        <v>0.731707</v>
      </c>
    </row>
    <row r="558" spans="1:17" x14ac:dyDescent="0.25">
      <c r="A558" t="s">
        <v>902</v>
      </c>
      <c r="B558" t="s">
        <v>2529</v>
      </c>
      <c r="C558" t="s">
        <v>903</v>
      </c>
      <c r="D558">
        <v>-1.95</v>
      </c>
      <c r="E558" s="1">
        <v>3.0999999999999999E-37</v>
      </c>
      <c r="F558" s="1">
        <v>9.0900000000000005E-36</v>
      </c>
      <c r="G558" t="s">
        <v>1948</v>
      </c>
      <c r="H558" t="s">
        <v>1949</v>
      </c>
      <c r="I558" t="s">
        <v>2027</v>
      </c>
      <c r="J558" t="s">
        <v>2585</v>
      </c>
      <c r="K558">
        <v>1324</v>
      </c>
      <c r="L558">
        <v>2048</v>
      </c>
      <c r="M558">
        <v>36</v>
      </c>
      <c r="N558">
        <v>2</v>
      </c>
      <c r="O558">
        <v>36</v>
      </c>
      <c r="P558">
        <v>41</v>
      </c>
      <c r="Q558">
        <v>0.87804899999999997</v>
      </c>
    </row>
    <row r="559" spans="1:17" x14ac:dyDescent="0.25">
      <c r="A559" t="s">
        <v>909</v>
      </c>
      <c r="B559" t="s">
        <v>2575</v>
      </c>
      <c r="C559" t="s">
        <v>910</v>
      </c>
      <c r="D559">
        <v>1.03</v>
      </c>
      <c r="E559" s="1">
        <v>8.2699999999999993E-12</v>
      </c>
      <c r="F559" s="1">
        <v>4.42E-11</v>
      </c>
      <c r="G559" t="s">
        <v>1948</v>
      </c>
      <c r="H559" t="s">
        <v>1954</v>
      </c>
      <c r="I559" t="s">
        <v>2027</v>
      </c>
      <c r="J559" t="s">
        <v>2585</v>
      </c>
      <c r="K559">
        <v>1324</v>
      </c>
      <c r="L559">
        <v>2048</v>
      </c>
      <c r="M559">
        <v>20</v>
      </c>
      <c r="N559">
        <v>20</v>
      </c>
      <c r="O559">
        <v>9</v>
      </c>
      <c r="P559">
        <v>41</v>
      </c>
      <c r="Q559">
        <v>0.48780499999999999</v>
      </c>
    </row>
    <row r="560" spans="1:17" x14ac:dyDescent="0.25">
      <c r="A560" t="s">
        <v>916</v>
      </c>
      <c r="B560" t="s">
        <v>2530</v>
      </c>
      <c r="C560" t="s">
        <v>917</v>
      </c>
      <c r="D560">
        <v>3.41</v>
      </c>
      <c r="E560" s="1">
        <v>8.3900000000000005E-20</v>
      </c>
      <c r="F560" s="1">
        <v>8.3699999999999996E-19</v>
      </c>
      <c r="G560" t="s">
        <v>1948</v>
      </c>
      <c r="H560" t="s">
        <v>1954</v>
      </c>
      <c r="I560" t="s">
        <v>2027</v>
      </c>
      <c r="J560" t="s">
        <v>2585</v>
      </c>
      <c r="K560">
        <v>1324</v>
      </c>
      <c r="L560">
        <v>2048</v>
      </c>
      <c r="M560">
        <v>14</v>
      </c>
      <c r="N560">
        <v>14</v>
      </c>
      <c r="O560">
        <v>17</v>
      </c>
      <c r="P560">
        <v>41</v>
      </c>
      <c r="Q560">
        <v>0.34146300000000002</v>
      </c>
    </row>
    <row r="561" spans="1:17" x14ac:dyDescent="0.25">
      <c r="A561" t="s">
        <v>938</v>
      </c>
      <c r="B561" t="s">
        <v>1968</v>
      </c>
      <c r="C561" t="s">
        <v>939</v>
      </c>
      <c r="D561">
        <v>3.03</v>
      </c>
      <c r="E561" s="1">
        <v>3.2399999999999998E-20</v>
      </c>
      <c r="F561" s="1">
        <v>3.3400000000000001E-19</v>
      </c>
      <c r="G561" t="s">
        <v>1948</v>
      </c>
      <c r="H561" t="s">
        <v>1954</v>
      </c>
      <c r="I561" t="s">
        <v>2027</v>
      </c>
      <c r="J561" t="s">
        <v>2585</v>
      </c>
      <c r="K561">
        <v>1324</v>
      </c>
      <c r="L561">
        <v>2048</v>
      </c>
      <c r="M561">
        <v>28</v>
      </c>
      <c r="N561">
        <v>28</v>
      </c>
      <c r="O561">
        <v>4</v>
      </c>
      <c r="P561">
        <v>41</v>
      </c>
      <c r="Q561">
        <v>0.68292699999999995</v>
      </c>
    </row>
    <row r="562" spans="1:17" x14ac:dyDescent="0.25">
      <c r="A562" t="s">
        <v>953</v>
      </c>
      <c r="B562" t="s">
        <v>2532</v>
      </c>
      <c r="C562" t="s">
        <v>954</v>
      </c>
      <c r="D562">
        <v>1.0900000000000001</v>
      </c>
      <c r="E562" s="1">
        <v>1.8799999999999999E-29</v>
      </c>
      <c r="F562" s="1">
        <v>3.5999999999999999E-28</v>
      </c>
      <c r="G562" t="s">
        <v>1948</v>
      </c>
      <c r="H562" t="s">
        <v>1954</v>
      </c>
      <c r="I562" t="s">
        <v>2027</v>
      </c>
      <c r="J562" t="s">
        <v>2585</v>
      </c>
      <c r="K562">
        <v>1324</v>
      </c>
      <c r="L562">
        <v>2048</v>
      </c>
      <c r="M562">
        <v>31</v>
      </c>
      <c r="N562">
        <v>31</v>
      </c>
      <c r="O562">
        <v>2</v>
      </c>
      <c r="P562">
        <v>41</v>
      </c>
      <c r="Q562">
        <v>0.75609800000000005</v>
      </c>
    </row>
    <row r="563" spans="1:17" x14ac:dyDescent="0.25">
      <c r="A563" t="s">
        <v>964</v>
      </c>
      <c r="B563" t="s">
        <v>1969</v>
      </c>
      <c r="C563" t="s">
        <v>965</v>
      </c>
      <c r="D563">
        <v>-3.48</v>
      </c>
      <c r="E563" s="1">
        <v>1.76E-36</v>
      </c>
      <c r="F563" s="1">
        <v>4.9300000000000001E-35</v>
      </c>
      <c r="G563" t="s">
        <v>1948</v>
      </c>
      <c r="H563" t="s">
        <v>1949</v>
      </c>
      <c r="I563" t="s">
        <v>2027</v>
      </c>
      <c r="J563" t="s">
        <v>2585</v>
      </c>
      <c r="K563">
        <v>1324</v>
      </c>
      <c r="L563">
        <v>2048</v>
      </c>
      <c r="M563">
        <v>28</v>
      </c>
      <c r="N563">
        <v>10</v>
      </c>
      <c r="O563">
        <v>28</v>
      </c>
      <c r="P563">
        <v>41</v>
      </c>
      <c r="Q563">
        <v>0.68292699999999995</v>
      </c>
    </row>
    <row r="564" spans="1:17" x14ac:dyDescent="0.25">
      <c r="A564" t="s">
        <v>980</v>
      </c>
      <c r="B564" t="s">
        <v>2533</v>
      </c>
      <c r="C564" t="s">
        <v>981</v>
      </c>
      <c r="D564">
        <v>-1.36</v>
      </c>
      <c r="E564" s="1">
        <v>5.98E-53</v>
      </c>
      <c r="F564" s="1">
        <v>3.8799999999999999E-51</v>
      </c>
      <c r="G564" t="s">
        <v>1948</v>
      </c>
      <c r="H564" t="s">
        <v>1949</v>
      </c>
      <c r="I564" t="s">
        <v>2027</v>
      </c>
      <c r="J564" t="s">
        <v>2585</v>
      </c>
      <c r="K564">
        <v>1324</v>
      </c>
      <c r="L564">
        <v>2048</v>
      </c>
      <c r="M564">
        <v>40</v>
      </c>
      <c r="N564">
        <v>0</v>
      </c>
      <c r="O564">
        <v>40</v>
      </c>
      <c r="P564">
        <v>41</v>
      </c>
      <c r="Q564">
        <v>0.97560999999999998</v>
      </c>
    </row>
    <row r="565" spans="1:17" x14ac:dyDescent="0.25">
      <c r="A565" t="s">
        <v>996</v>
      </c>
      <c r="B565" t="s">
        <v>2534</v>
      </c>
      <c r="C565" t="s">
        <v>997</v>
      </c>
      <c r="D565">
        <v>3.63</v>
      </c>
      <c r="E565" s="1">
        <v>8.3100000000000007E-58</v>
      </c>
      <c r="F565" s="1">
        <v>6.5800000000000004E-56</v>
      </c>
      <c r="G565" t="s">
        <v>1948</v>
      </c>
      <c r="H565" t="s">
        <v>1954</v>
      </c>
      <c r="I565" t="s">
        <v>2027</v>
      </c>
      <c r="J565" t="s">
        <v>2585</v>
      </c>
      <c r="K565">
        <v>1324</v>
      </c>
      <c r="L565">
        <v>2048</v>
      </c>
      <c r="M565">
        <v>35</v>
      </c>
      <c r="N565">
        <v>35</v>
      </c>
      <c r="O565">
        <v>2</v>
      </c>
      <c r="P565">
        <v>41</v>
      </c>
      <c r="Q565">
        <v>0.85365899999999995</v>
      </c>
    </row>
    <row r="566" spans="1:17" x14ac:dyDescent="0.25">
      <c r="A566" t="s">
        <v>1039</v>
      </c>
      <c r="B566" t="s">
        <v>1972</v>
      </c>
      <c r="C566" t="s">
        <v>1040</v>
      </c>
      <c r="D566">
        <v>-2.2200000000000002</v>
      </c>
      <c r="E566" s="1">
        <v>1.91E-42</v>
      </c>
      <c r="F566" s="1">
        <v>7.3499999999999998E-41</v>
      </c>
      <c r="G566" t="s">
        <v>1948</v>
      </c>
      <c r="H566" t="s">
        <v>1949</v>
      </c>
      <c r="I566" t="s">
        <v>2027</v>
      </c>
      <c r="J566" t="s">
        <v>2585</v>
      </c>
      <c r="K566">
        <v>1324</v>
      </c>
      <c r="L566">
        <v>2048</v>
      </c>
      <c r="M566">
        <v>35</v>
      </c>
      <c r="N566">
        <v>0</v>
      </c>
      <c r="O566">
        <v>35</v>
      </c>
      <c r="P566">
        <v>41</v>
      </c>
      <c r="Q566">
        <v>0.85365899999999995</v>
      </c>
    </row>
    <row r="567" spans="1:17" x14ac:dyDescent="0.25">
      <c r="A567" t="s">
        <v>1055</v>
      </c>
      <c r="B567" t="s">
        <v>2551</v>
      </c>
      <c r="C567" t="s">
        <v>1056</v>
      </c>
      <c r="D567">
        <v>3.63</v>
      </c>
      <c r="E567" s="1">
        <v>8.3300000000000002E-10</v>
      </c>
      <c r="F567" s="1">
        <v>3.7E-9</v>
      </c>
      <c r="G567" t="s">
        <v>1948</v>
      </c>
      <c r="H567" t="s">
        <v>1954</v>
      </c>
      <c r="I567" t="s">
        <v>2027</v>
      </c>
      <c r="J567" t="s">
        <v>2585</v>
      </c>
      <c r="K567">
        <v>1324</v>
      </c>
      <c r="L567">
        <v>2048</v>
      </c>
      <c r="M567">
        <v>16</v>
      </c>
      <c r="N567">
        <v>16</v>
      </c>
      <c r="O567">
        <v>3</v>
      </c>
      <c r="P567">
        <v>41</v>
      </c>
      <c r="Q567">
        <v>0.39024399999999998</v>
      </c>
    </row>
    <row r="568" spans="1:17" x14ac:dyDescent="0.25">
      <c r="A568" t="s">
        <v>1058</v>
      </c>
      <c r="B568" t="s">
        <v>2552</v>
      </c>
      <c r="C568" t="s">
        <v>1059</v>
      </c>
      <c r="D568">
        <v>1.43</v>
      </c>
      <c r="E568" s="1">
        <v>1.3699999999999999E-36</v>
      </c>
      <c r="F568" s="1">
        <v>3.8700000000000002E-35</v>
      </c>
      <c r="G568" t="s">
        <v>1948</v>
      </c>
      <c r="H568" t="s">
        <v>1954</v>
      </c>
      <c r="I568" t="s">
        <v>2027</v>
      </c>
      <c r="J568" t="s">
        <v>2585</v>
      </c>
      <c r="K568">
        <v>1324</v>
      </c>
      <c r="L568">
        <v>2048</v>
      </c>
      <c r="M568">
        <v>36</v>
      </c>
      <c r="N568">
        <v>36</v>
      </c>
      <c r="O568">
        <v>0</v>
      </c>
      <c r="P568">
        <v>41</v>
      </c>
      <c r="Q568">
        <v>0.87804899999999997</v>
      </c>
    </row>
    <row r="569" spans="1:17" x14ac:dyDescent="0.25">
      <c r="A569" t="s">
        <v>855</v>
      </c>
      <c r="B569" t="s">
        <v>2535</v>
      </c>
      <c r="C569" t="s">
        <v>856</v>
      </c>
      <c r="D569">
        <v>2.1</v>
      </c>
      <c r="E569" s="1">
        <v>1.3900000000000001E-29</v>
      </c>
      <c r="F569" s="1">
        <v>2.68E-28</v>
      </c>
      <c r="G569" t="s">
        <v>1948</v>
      </c>
      <c r="H569" t="s">
        <v>1954</v>
      </c>
      <c r="I569" t="s">
        <v>2027</v>
      </c>
      <c r="J569" t="s">
        <v>2585</v>
      </c>
      <c r="K569">
        <v>1324</v>
      </c>
      <c r="L569">
        <v>2048</v>
      </c>
      <c r="M569">
        <v>27</v>
      </c>
      <c r="N569">
        <v>27</v>
      </c>
      <c r="O569">
        <v>6</v>
      </c>
      <c r="P569">
        <v>41</v>
      </c>
      <c r="Q569">
        <v>0.65853700000000004</v>
      </c>
    </row>
    <row r="570" spans="1:17" x14ac:dyDescent="0.25">
      <c r="A570" t="s">
        <v>1120</v>
      </c>
      <c r="B570" t="s">
        <v>1973</v>
      </c>
      <c r="C570" t="s">
        <v>1121</v>
      </c>
      <c r="D570">
        <v>3.59</v>
      </c>
      <c r="E570" s="1">
        <v>2.8999999999999998E-10</v>
      </c>
      <c r="F570" s="1">
        <v>1.3500000000000001E-9</v>
      </c>
      <c r="G570" t="s">
        <v>1948</v>
      </c>
      <c r="H570" t="s">
        <v>1954</v>
      </c>
      <c r="I570" t="s">
        <v>2027</v>
      </c>
      <c r="J570" t="s">
        <v>2585</v>
      </c>
      <c r="K570">
        <v>1324</v>
      </c>
      <c r="L570">
        <v>2048</v>
      </c>
      <c r="M570">
        <v>13</v>
      </c>
      <c r="N570">
        <v>13</v>
      </c>
      <c r="O570">
        <v>5</v>
      </c>
      <c r="P570">
        <v>41</v>
      </c>
      <c r="Q570">
        <v>0.31707299999999999</v>
      </c>
    </row>
    <row r="571" spans="1:17" x14ac:dyDescent="0.25">
      <c r="A571" t="s">
        <v>1123</v>
      </c>
      <c r="B571" t="s">
        <v>1974</v>
      </c>
      <c r="C571" t="s">
        <v>1124</v>
      </c>
      <c r="D571">
        <v>6.3</v>
      </c>
      <c r="E571" s="1">
        <v>2.7600000000000001E-17</v>
      </c>
      <c r="F571" s="1">
        <v>2.2800000000000001E-16</v>
      </c>
      <c r="G571" t="s">
        <v>1948</v>
      </c>
      <c r="H571" t="s">
        <v>1954</v>
      </c>
      <c r="I571" t="s">
        <v>2027</v>
      </c>
      <c r="J571" t="s">
        <v>2585</v>
      </c>
      <c r="K571">
        <v>1324</v>
      </c>
      <c r="L571">
        <v>2048</v>
      </c>
      <c r="M571">
        <v>14</v>
      </c>
      <c r="N571">
        <v>14</v>
      </c>
      <c r="O571">
        <v>6</v>
      </c>
      <c r="P571">
        <v>41</v>
      </c>
      <c r="Q571">
        <v>0.34146300000000002</v>
      </c>
    </row>
    <row r="572" spans="1:17" x14ac:dyDescent="0.25">
      <c r="A572" t="s">
        <v>1126</v>
      </c>
      <c r="B572" t="s">
        <v>2019</v>
      </c>
      <c r="C572" t="s">
        <v>1127</v>
      </c>
      <c r="D572">
        <v>4.3</v>
      </c>
      <c r="E572" s="1">
        <v>3.1400000000000003E-8</v>
      </c>
      <c r="F572" s="1">
        <v>1.1899999999999999E-7</v>
      </c>
      <c r="G572" t="s">
        <v>1948</v>
      </c>
      <c r="H572" t="s">
        <v>1954</v>
      </c>
      <c r="I572" t="s">
        <v>2027</v>
      </c>
      <c r="J572" t="s">
        <v>2585</v>
      </c>
      <c r="K572">
        <v>1324</v>
      </c>
      <c r="L572">
        <v>2048</v>
      </c>
      <c r="M572">
        <v>11</v>
      </c>
      <c r="N572">
        <v>11</v>
      </c>
      <c r="O572">
        <v>1</v>
      </c>
      <c r="P572">
        <v>41</v>
      </c>
      <c r="Q572">
        <v>0.268293</v>
      </c>
    </row>
    <row r="573" spans="1:17" x14ac:dyDescent="0.25">
      <c r="A573" t="s">
        <v>1133</v>
      </c>
      <c r="B573" t="s">
        <v>1975</v>
      </c>
      <c r="C573" t="s">
        <v>1134</v>
      </c>
      <c r="D573">
        <v>1.08</v>
      </c>
      <c r="E573" s="1">
        <v>5.9500000000000001E-19</v>
      </c>
      <c r="F573" s="1">
        <v>5.6000000000000002E-18</v>
      </c>
      <c r="G573" t="s">
        <v>1948</v>
      </c>
      <c r="H573" t="s">
        <v>1954</v>
      </c>
      <c r="I573" t="s">
        <v>2027</v>
      </c>
      <c r="J573" t="s">
        <v>2585</v>
      </c>
      <c r="K573">
        <v>1324</v>
      </c>
      <c r="L573">
        <v>2048</v>
      </c>
      <c r="M573">
        <v>25</v>
      </c>
      <c r="N573">
        <v>25</v>
      </c>
      <c r="O573">
        <v>2</v>
      </c>
      <c r="P573">
        <v>41</v>
      </c>
      <c r="Q573">
        <v>0.60975599999999996</v>
      </c>
    </row>
    <row r="574" spans="1:17" x14ac:dyDescent="0.25">
      <c r="A574" t="s">
        <v>1169</v>
      </c>
      <c r="B574" t="s">
        <v>1998</v>
      </c>
      <c r="C574" t="s">
        <v>1170</v>
      </c>
      <c r="D574">
        <v>1.9</v>
      </c>
      <c r="E574" s="1">
        <v>5.54E-21</v>
      </c>
      <c r="F574" s="1">
        <v>6.0399999999999995E-20</v>
      </c>
      <c r="G574" t="s">
        <v>1948</v>
      </c>
      <c r="H574" t="s">
        <v>1954</v>
      </c>
      <c r="I574" t="s">
        <v>2027</v>
      </c>
      <c r="J574" t="s">
        <v>2585</v>
      </c>
      <c r="K574">
        <v>1324</v>
      </c>
      <c r="L574">
        <v>2048</v>
      </c>
      <c r="M574">
        <v>25</v>
      </c>
      <c r="N574">
        <v>25</v>
      </c>
      <c r="O574">
        <v>11</v>
      </c>
      <c r="P574">
        <v>41</v>
      </c>
      <c r="Q574">
        <v>0.60975599999999996</v>
      </c>
    </row>
    <row r="575" spans="1:17" x14ac:dyDescent="0.25">
      <c r="A575" t="s">
        <v>1203</v>
      </c>
      <c r="B575" t="s">
        <v>2000</v>
      </c>
      <c r="C575" t="s">
        <v>1204</v>
      </c>
      <c r="D575">
        <v>-1.1599999999999999</v>
      </c>
      <c r="E575" s="1">
        <v>6.8400000000000004E-11</v>
      </c>
      <c r="F575" s="1">
        <v>3.3700000000000003E-10</v>
      </c>
      <c r="G575" t="s">
        <v>1948</v>
      </c>
      <c r="H575" t="s">
        <v>1949</v>
      </c>
      <c r="I575" t="s">
        <v>2027</v>
      </c>
      <c r="J575" t="s">
        <v>2585</v>
      </c>
      <c r="K575">
        <v>1324</v>
      </c>
      <c r="L575">
        <v>2048</v>
      </c>
      <c r="M575">
        <v>30</v>
      </c>
      <c r="N575">
        <v>3</v>
      </c>
      <c r="O575">
        <v>30</v>
      </c>
      <c r="P575">
        <v>41</v>
      </c>
      <c r="Q575">
        <v>0.731707</v>
      </c>
    </row>
    <row r="576" spans="1:17" x14ac:dyDescent="0.25">
      <c r="A576" t="s">
        <v>1208</v>
      </c>
      <c r="B576" t="s">
        <v>2001</v>
      </c>
      <c r="C576" t="s">
        <v>1209</v>
      </c>
      <c r="D576">
        <v>1</v>
      </c>
      <c r="E576" s="1">
        <v>5.1900000000000002E-37</v>
      </c>
      <c r="F576" s="1">
        <v>1.4999999999999999E-35</v>
      </c>
      <c r="G576" t="s">
        <v>1948</v>
      </c>
      <c r="H576" t="s">
        <v>1954</v>
      </c>
      <c r="I576" t="s">
        <v>2027</v>
      </c>
      <c r="J576" t="s">
        <v>2585</v>
      </c>
      <c r="K576">
        <v>1324</v>
      </c>
      <c r="L576">
        <v>2048</v>
      </c>
      <c r="M576">
        <v>36</v>
      </c>
      <c r="N576">
        <v>36</v>
      </c>
      <c r="O576">
        <v>0</v>
      </c>
      <c r="P576">
        <v>41</v>
      </c>
      <c r="Q576">
        <v>0.87804899999999997</v>
      </c>
    </row>
    <row r="577" spans="1:17" x14ac:dyDescent="0.25">
      <c r="A577" t="s">
        <v>1212</v>
      </c>
      <c r="B577" t="s">
        <v>2553</v>
      </c>
      <c r="C577" t="s">
        <v>1213</v>
      </c>
      <c r="D577">
        <v>2.37</v>
      </c>
      <c r="E577" s="1">
        <v>4.8899999999999996E-19</v>
      </c>
      <c r="F577" s="1">
        <v>4.6200000000000001E-18</v>
      </c>
      <c r="G577" t="s">
        <v>1948</v>
      </c>
      <c r="H577" t="s">
        <v>1954</v>
      </c>
      <c r="I577" t="s">
        <v>2027</v>
      </c>
      <c r="J577" t="s">
        <v>2585</v>
      </c>
      <c r="K577">
        <v>1324</v>
      </c>
      <c r="L577">
        <v>2048</v>
      </c>
      <c r="M577">
        <v>13</v>
      </c>
      <c r="N577">
        <v>13</v>
      </c>
      <c r="O577">
        <v>20</v>
      </c>
      <c r="P577">
        <v>41</v>
      </c>
      <c r="Q577">
        <v>0.31707299999999999</v>
      </c>
    </row>
    <row r="578" spans="1:17" x14ac:dyDescent="0.25">
      <c r="A578" t="s">
        <v>1216</v>
      </c>
      <c r="B578" t="s">
        <v>2554</v>
      </c>
      <c r="C578" t="s">
        <v>1217</v>
      </c>
      <c r="D578">
        <v>-1.25</v>
      </c>
      <c r="E578" s="1">
        <v>6.3899999999999995E-5</v>
      </c>
      <c r="F578" s="1">
        <v>1.6200000000000001E-4</v>
      </c>
      <c r="G578" t="s">
        <v>1948</v>
      </c>
      <c r="H578" t="s">
        <v>1949</v>
      </c>
      <c r="I578" t="s">
        <v>2027</v>
      </c>
      <c r="J578" t="s">
        <v>2585</v>
      </c>
      <c r="K578">
        <v>1324</v>
      </c>
      <c r="L578">
        <v>2048</v>
      </c>
      <c r="M578">
        <v>36</v>
      </c>
      <c r="N578">
        <v>2</v>
      </c>
      <c r="O578">
        <v>36</v>
      </c>
      <c r="P578">
        <v>41</v>
      </c>
      <c r="Q578">
        <v>0.87804899999999997</v>
      </c>
    </row>
    <row r="579" spans="1:17" x14ac:dyDescent="0.25">
      <c r="A579" t="s">
        <v>1237</v>
      </c>
      <c r="B579" t="s">
        <v>2004</v>
      </c>
      <c r="C579" t="s">
        <v>1238</v>
      </c>
      <c r="D579">
        <v>-1.51</v>
      </c>
      <c r="E579" s="1">
        <v>9.7700000000000008E-19</v>
      </c>
      <c r="F579" s="1">
        <v>9.0500000000000004E-18</v>
      </c>
      <c r="G579" t="s">
        <v>1948</v>
      </c>
      <c r="H579" t="s">
        <v>1949</v>
      </c>
      <c r="I579" t="s">
        <v>2027</v>
      </c>
      <c r="J579" t="s">
        <v>2585</v>
      </c>
      <c r="K579">
        <v>1324</v>
      </c>
      <c r="L579">
        <v>2048</v>
      </c>
      <c r="M579">
        <v>35</v>
      </c>
      <c r="N579">
        <v>3</v>
      </c>
      <c r="O579">
        <v>35</v>
      </c>
      <c r="P579">
        <v>41</v>
      </c>
      <c r="Q579">
        <v>0.85365899999999995</v>
      </c>
    </row>
    <row r="580" spans="1:17" x14ac:dyDescent="0.25">
      <c r="A580" t="s">
        <v>1260</v>
      </c>
      <c r="C580" t="s">
        <v>1261</v>
      </c>
      <c r="D580">
        <v>6.76</v>
      </c>
      <c r="E580" s="1">
        <v>6.2700000000000001E-48</v>
      </c>
      <c r="F580" s="1">
        <v>3.1999999999999999E-46</v>
      </c>
      <c r="G580" t="s">
        <v>1948</v>
      </c>
      <c r="H580" t="s">
        <v>1954</v>
      </c>
      <c r="I580" t="s">
        <v>2027</v>
      </c>
      <c r="J580" t="s">
        <v>2585</v>
      </c>
      <c r="K580">
        <v>1324</v>
      </c>
      <c r="L580">
        <v>2048</v>
      </c>
      <c r="M580">
        <v>33</v>
      </c>
      <c r="N580">
        <v>33</v>
      </c>
      <c r="O580">
        <v>3</v>
      </c>
      <c r="P580">
        <v>41</v>
      </c>
      <c r="Q580">
        <v>0.80487799999999998</v>
      </c>
    </row>
    <row r="581" spans="1:17" x14ac:dyDescent="0.25">
      <c r="A581" t="s">
        <v>1270</v>
      </c>
      <c r="C581" t="s">
        <v>1271</v>
      </c>
      <c r="D581">
        <v>4.3499999999999996</v>
      </c>
      <c r="E581" s="1">
        <v>2.8700000000000002E-132</v>
      </c>
      <c r="F581" s="1">
        <v>2.4099999999999998E-128</v>
      </c>
      <c r="G581" t="s">
        <v>1948</v>
      </c>
      <c r="H581" t="s">
        <v>1954</v>
      </c>
      <c r="I581" t="s">
        <v>2027</v>
      </c>
      <c r="J581" t="s">
        <v>2585</v>
      </c>
      <c r="K581">
        <v>1324</v>
      </c>
      <c r="L581">
        <v>2048</v>
      </c>
      <c r="M581">
        <v>41</v>
      </c>
      <c r="N581">
        <v>41</v>
      </c>
      <c r="O581">
        <v>0</v>
      </c>
      <c r="P581">
        <v>41</v>
      </c>
      <c r="Q581">
        <v>1</v>
      </c>
    </row>
    <row r="582" spans="1:17" x14ac:dyDescent="0.25">
      <c r="A582" t="s">
        <v>1280</v>
      </c>
      <c r="C582" t="s">
        <v>1281</v>
      </c>
      <c r="D582">
        <v>1.71</v>
      </c>
      <c r="E582" s="1">
        <v>6.37E-7</v>
      </c>
      <c r="F582" s="1">
        <v>2.0899999999999999E-6</v>
      </c>
      <c r="G582" t="s">
        <v>1948</v>
      </c>
      <c r="H582" t="s">
        <v>1954</v>
      </c>
      <c r="I582" t="s">
        <v>2027</v>
      </c>
      <c r="J582" t="s">
        <v>2585</v>
      </c>
      <c r="K582">
        <v>1324</v>
      </c>
      <c r="L582">
        <v>2048</v>
      </c>
      <c r="M582">
        <v>18</v>
      </c>
      <c r="N582">
        <v>18</v>
      </c>
      <c r="O582">
        <v>19</v>
      </c>
      <c r="P582">
        <v>41</v>
      </c>
      <c r="Q582">
        <v>0.43902400000000003</v>
      </c>
    </row>
    <row r="583" spans="1:17" x14ac:dyDescent="0.25">
      <c r="A583" t="s">
        <v>19</v>
      </c>
      <c r="B583" t="s">
        <v>2537</v>
      </c>
      <c r="C583" t="s">
        <v>20</v>
      </c>
      <c r="D583">
        <v>-2.23</v>
      </c>
      <c r="E583" s="1">
        <v>2.48E-6</v>
      </c>
      <c r="F583" s="1">
        <v>6.3400000000000003E-6</v>
      </c>
      <c r="G583" t="s">
        <v>1948</v>
      </c>
      <c r="H583" t="s">
        <v>1949</v>
      </c>
      <c r="I583" t="s">
        <v>2028</v>
      </c>
      <c r="J583" t="s">
        <v>2585</v>
      </c>
      <c r="K583">
        <v>1324</v>
      </c>
      <c r="L583">
        <v>2048</v>
      </c>
      <c r="M583">
        <v>24</v>
      </c>
      <c r="N583">
        <v>3</v>
      </c>
      <c r="O583">
        <v>24</v>
      </c>
      <c r="P583">
        <v>37</v>
      </c>
      <c r="Q583">
        <v>0.64864900000000003</v>
      </c>
    </row>
    <row r="584" spans="1:17" x14ac:dyDescent="0.25">
      <c r="A584" t="s">
        <v>29</v>
      </c>
      <c r="B584" t="s">
        <v>2015</v>
      </c>
      <c r="C584" t="s">
        <v>30</v>
      </c>
      <c r="D584">
        <v>1.55</v>
      </c>
      <c r="E584" s="1">
        <v>1.39E-21</v>
      </c>
      <c r="F584" s="1">
        <v>9.6400000000000007E-21</v>
      </c>
      <c r="G584" t="s">
        <v>1948</v>
      </c>
      <c r="H584" t="s">
        <v>1954</v>
      </c>
      <c r="I584" t="s">
        <v>2028</v>
      </c>
      <c r="J584" t="s">
        <v>2585</v>
      </c>
      <c r="K584">
        <v>1324</v>
      </c>
      <c r="L584">
        <v>2048</v>
      </c>
      <c r="M584">
        <v>25</v>
      </c>
      <c r="N584">
        <v>25</v>
      </c>
      <c r="O584">
        <v>1</v>
      </c>
      <c r="P584">
        <v>37</v>
      </c>
      <c r="Q584">
        <v>0.67567600000000005</v>
      </c>
    </row>
    <row r="585" spans="1:17" x14ac:dyDescent="0.25">
      <c r="A585" t="s">
        <v>33</v>
      </c>
      <c r="B585" t="s">
        <v>2539</v>
      </c>
      <c r="C585" t="s">
        <v>34</v>
      </c>
      <c r="D585">
        <v>1.96</v>
      </c>
      <c r="E585" s="1">
        <v>2.2699999999999999E-18</v>
      </c>
      <c r="F585" s="1">
        <v>1.3200000000000001E-17</v>
      </c>
      <c r="G585" t="s">
        <v>1948</v>
      </c>
      <c r="H585" t="s">
        <v>1954</v>
      </c>
      <c r="I585" t="s">
        <v>2028</v>
      </c>
      <c r="J585" t="s">
        <v>2585</v>
      </c>
      <c r="K585">
        <v>1324</v>
      </c>
      <c r="L585">
        <v>2048</v>
      </c>
      <c r="M585">
        <v>21</v>
      </c>
      <c r="N585">
        <v>21</v>
      </c>
      <c r="O585">
        <v>11</v>
      </c>
      <c r="P585">
        <v>37</v>
      </c>
      <c r="Q585">
        <v>0.56756799999999996</v>
      </c>
    </row>
    <row r="586" spans="1:17" x14ac:dyDescent="0.25">
      <c r="A586" t="s">
        <v>39</v>
      </c>
      <c r="B586" t="s">
        <v>2516</v>
      </c>
      <c r="C586" t="s">
        <v>40</v>
      </c>
      <c r="D586">
        <v>-2.19</v>
      </c>
      <c r="E586" s="1">
        <v>1.33E-52</v>
      </c>
      <c r="F586" s="1">
        <v>3.4500000000000002E-51</v>
      </c>
      <c r="G586" t="s">
        <v>1948</v>
      </c>
      <c r="H586" t="s">
        <v>1949</v>
      </c>
      <c r="I586" t="s">
        <v>2028</v>
      </c>
      <c r="J586" t="s">
        <v>2585</v>
      </c>
      <c r="K586">
        <v>1324</v>
      </c>
      <c r="L586">
        <v>2048</v>
      </c>
      <c r="M586">
        <v>36</v>
      </c>
      <c r="N586">
        <v>0</v>
      </c>
      <c r="O586">
        <v>36</v>
      </c>
      <c r="P586">
        <v>37</v>
      </c>
      <c r="Q586">
        <v>0.97297299999999998</v>
      </c>
    </row>
    <row r="587" spans="1:17" x14ac:dyDescent="0.25">
      <c r="A587" t="s">
        <v>54</v>
      </c>
      <c r="B587" t="s">
        <v>2005</v>
      </c>
      <c r="C587" t="s">
        <v>55</v>
      </c>
      <c r="D587">
        <v>1.01</v>
      </c>
      <c r="E587" s="1">
        <v>1.07E-4</v>
      </c>
      <c r="F587" s="1">
        <v>2.31E-4</v>
      </c>
      <c r="G587" t="s">
        <v>1948</v>
      </c>
      <c r="H587" t="s">
        <v>1954</v>
      </c>
      <c r="I587" t="s">
        <v>2028</v>
      </c>
      <c r="J587" t="s">
        <v>2585</v>
      </c>
      <c r="K587">
        <v>1324</v>
      </c>
      <c r="L587">
        <v>2048</v>
      </c>
      <c r="M587">
        <v>13</v>
      </c>
      <c r="N587">
        <v>13</v>
      </c>
      <c r="O587">
        <v>19</v>
      </c>
      <c r="P587">
        <v>37</v>
      </c>
      <c r="Q587">
        <v>0.35135100000000002</v>
      </c>
    </row>
    <row r="588" spans="1:17" x14ac:dyDescent="0.25">
      <c r="A588" t="s">
        <v>63</v>
      </c>
      <c r="B588" t="s">
        <v>2540</v>
      </c>
      <c r="C588" t="s">
        <v>64</v>
      </c>
      <c r="D588">
        <v>1.54</v>
      </c>
      <c r="E588" s="1">
        <v>4.1299999999999999E-19</v>
      </c>
      <c r="F588" s="1">
        <v>2.5000000000000002E-18</v>
      </c>
      <c r="G588" t="s">
        <v>1948</v>
      </c>
      <c r="H588" t="s">
        <v>1954</v>
      </c>
      <c r="I588" t="s">
        <v>2028</v>
      </c>
      <c r="J588" t="s">
        <v>2585</v>
      </c>
      <c r="K588">
        <v>1324</v>
      </c>
      <c r="L588">
        <v>2048</v>
      </c>
      <c r="M588">
        <v>24</v>
      </c>
      <c r="N588">
        <v>24</v>
      </c>
      <c r="O588">
        <v>5</v>
      </c>
      <c r="P588">
        <v>37</v>
      </c>
      <c r="Q588">
        <v>0.64864900000000003</v>
      </c>
    </row>
    <row r="589" spans="1:17" x14ac:dyDescent="0.25">
      <c r="A589" t="s">
        <v>80</v>
      </c>
      <c r="B589" t="s">
        <v>1952</v>
      </c>
      <c r="C589" t="s">
        <v>81</v>
      </c>
      <c r="D589">
        <v>-1.17</v>
      </c>
      <c r="E589" s="1">
        <v>2.29E-41</v>
      </c>
      <c r="F589" s="1">
        <v>3.9099999999999997E-40</v>
      </c>
      <c r="G589" t="s">
        <v>1948</v>
      </c>
      <c r="H589" t="s">
        <v>1949</v>
      </c>
      <c r="I589" t="s">
        <v>2028</v>
      </c>
      <c r="J589" t="s">
        <v>2585</v>
      </c>
      <c r="K589">
        <v>1324</v>
      </c>
      <c r="L589">
        <v>2048</v>
      </c>
      <c r="M589">
        <v>26</v>
      </c>
      <c r="N589">
        <v>2</v>
      </c>
      <c r="O589">
        <v>26</v>
      </c>
      <c r="P589">
        <v>37</v>
      </c>
      <c r="Q589">
        <v>0.70270299999999997</v>
      </c>
    </row>
    <row r="590" spans="1:17" x14ac:dyDescent="0.25">
      <c r="A590" t="s">
        <v>87</v>
      </c>
      <c r="B590" t="s">
        <v>1953</v>
      </c>
      <c r="C590" t="s">
        <v>88</v>
      </c>
      <c r="D590">
        <v>-2.12</v>
      </c>
      <c r="E590" s="1">
        <v>3.52E-15</v>
      </c>
      <c r="F590" s="1">
        <v>1.7100000000000001E-14</v>
      </c>
      <c r="G590" t="s">
        <v>1948</v>
      </c>
      <c r="H590" t="s">
        <v>1949</v>
      </c>
      <c r="I590" t="s">
        <v>2028</v>
      </c>
      <c r="J590" t="s">
        <v>2585</v>
      </c>
      <c r="K590">
        <v>1324</v>
      </c>
      <c r="L590">
        <v>2048</v>
      </c>
      <c r="M590">
        <v>31</v>
      </c>
      <c r="N590">
        <v>3</v>
      </c>
      <c r="O590">
        <v>31</v>
      </c>
      <c r="P590">
        <v>37</v>
      </c>
      <c r="Q590">
        <v>0.83783799999999997</v>
      </c>
    </row>
    <row r="591" spans="1:17" x14ac:dyDescent="0.25">
      <c r="A591" t="s">
        <v>106</v>
      </c>
      <c r="C591" t="s">
        <v>107</v>
      </c>
      <c r="D591">
        <v>2.14</v>
      </c>
      <c r="E591" s="1">
        <v>1.4600000000000001E-46</v>
      </c>
      <c r="F591" s="1">
        <v>3.0300000000000003E-45</v>
      </c>
      <c r="G591" t="s">
        <v>1948</v>
      </c>
      <c r="H591" t="s">
        <v>1954</v>
      </c>
      <c r="I591" t="s">
        <v>2028</v>
      </c>
      <c r="J591" t="s">
        <v>2585</v>
      </c>
      <c r="K591">
        <v>1324</v>
      </c>
      <c r="L591">
        <v>2048</v>
      </c>
      <c r="M591">
        <v>31</v>
      </c>
      <c r="N591">
        <v>31</v>
      </c>
      <c r="O591">
        <v>0</v>
      </c>
      <c r="P591">
        <v>37</v>
      </c>
      <c r="Q591">
        <v>0.83783799999999997</v>
      </c>
    </row>
    <row r="592" spans="1:17" x14ac:dyDescent="0.25">
      <c r="A592" t="s">
        <v>117</v>
      </c>
      <c r="B592" t="s">
        <v>2029</v>
      </c>
      <c r="C592" t="s">
        <v>118</v>
      </c>
      <c r="D592">
        <v>5.52</v>
      </c>
      <c r="E592" s="1">
        <v>5.8199999999999997E-22</v>
      </c>
      <c r="F592" s="1">
        <v>4.1300000000000003E-21</v>
      </c>
      <c r="G592" t="s">
        <v>1948</v>
      </c>
      <c r="H592" t="s">
        <v>1954</v>
      </c>
      <c r="I592" t="s">
        <v>2028</v>
      </c>
      <c r="J592" t="s">
        <v>2585</v>
      </c>
      <c r="K592">
        <v>1324</v>
      </c>
      <c r="L592">
        <v>2048</v>
      </c>
      <c r="M592">
        <v>19</v>
      </c>
      <c r="N592">
        <v>19</v>
      </c>
      <c r="O592">
        <v>0</v>
      </c>
      <c r="P592">
        <v>37</v>
      </c>
      <c r="Q592">
        <v>0.51351400000000003</v>
      </c>
    </row>
    <row r="593" spans="1:17" x14ac:dyDescent="0.25">
      <c r="A593" t="s">
        <v>130</v>
      </c>
      <c r="B593" t="s">
        <v>2586</v>
      </c>
      <c r="C593" t="s">
        <v>131</v>
      </c>
      <c r="D593">
        <v>1.39</v>
      </c>
      <c r="E593" s="1">
        <v>2.8999999999999999E-61</v>
      </c>
      <c r="F593" s="1">
        <v>1.02E-59</v>
      </c>
      <c r="G593" t="s">
        <v>1948</v>
      </c>
      <c r="H593" t="s">
        <v>1954</v>
      </c>
      <c r="I593" t="s">
        <v>2028</v>
      </c>
      <c r="J593" t="s">
        <v>2585</v>
      </c>
      <c r="K593">
        <v>1324</v>
      </c>
      <c r="L593">
        <v>2048</v>
      </c>
      <c r="M593">
        <v>36</v>
      </c>
      <c r="N593">
        <v>36</v>
      </c>
      <c r="O593">
        <v>0</v>
      </c>
      <c r="P593">
        <v>37</v>
      </c>
      <c r="Q593">
        <v>0.97297299999999998</v>
      </c>
    </row>
    <row r="594" spans="1:17" x14ac:dyDescent="0.25">
      <c r="A594" t="s">
        <v>141</v>
      </c>
      <c r="B594" t="s">
        <v>2034</v>
      </c>
      <c r="C594" t="s">
        <v>142</v>
      </c>
      <c r="D594">
        <v>2.5099999999999998</v>
      </c>
      <c r="E594" s="1">
        <v>1.64E-4</v>
      </c>
      <c r="F594" s="1">
        <v>3.4699999999999998E-4</v>
      </c>
      <c r="G594" t="s">
        <v>1948</v>
      </c>
      <c r="H594" t="s">
        <v>1954</v>
      </c>
      <c r="I594" t="s">
        <v>2028</v>
      </c>
      <c r="J594" t="s">
        <v>2585</v>
      </c>
      <c r="K594">
        <v>1324</v>
      </c>
      <c r="L594">
        <v>2048</v>
      </c>
      <c r="M594">
        <v>10</v>
      </c>
      <c r="N594">
        <v>10</v>
      </c>
      <c r="O594">
        <v>9</v>
      </c>
      <c r="P594">
        <v>37</v>
      </c>
      <c r="Q594">
        <v>0.27027000000000001</v>
      </c>
    </row>
    <row r="595" spans="1:17" x14ac:dyDescent="0.25">
      <c r="A595" t="s">
        <v>150</v>
      </c>
      <c r="B595" t="s">
        <v>2519</v>
      </c>
      <c r="C595" t="s">
        <v>151</v>
      </c>
      <c r="D595">
        <v>1.84</v>
      </c>
      <c r="E595" s="1">
        <v>1.02E-7</v>
      </c>
      <c r="F595" s="1">
        <v>2.9400000000000001E-7</v>
      </c>
      <c r="G595" t="s">
        <v>1948</v>
      </c>
      <c r="H595" t="s">
        <v>1954</v>
      </c>
      <c r="I595" t="s">
        <v>2028</v>
      </c>
      <c r="J595" t="s">
        <v>2585</v>
      </c>
      <c r="K595">
        <v>1324</v>
      </c>
      <c r="L595">
        <v>2048</v>
      </c>
      <c r="M595">
        <v>13</v>
      </c>
      <c r="N595">
        <v>13</v>
      </c>
      <c r="O595">
        <v>17</v>
      </c>
      <c r="P595">
        <v>37</v>
      </c>
      <c r="Q595">
        <v>0.35135100000000002</v>
      </c>
    </row>
    <row r="596" spans="1:17" x14ac:dyDescent="0.25">
      <c r="A596" t="s">
        <v>171</v>
      </c>
      <c r="B596" t="s">
        <v>1980</v>
      </c>
      <c r="C596" t="s">
        <v>172</v>
      </c>
      <c r="D596">
        <v>2.38</v>
      </c>
      <c r="E596" s="1">
        <v>1.2200000000000001E-16</v>
      </c>
      <c r="F596" s="1">
        <v>6.4799999999999998E-16</v>
      </c>
      <c r="G596" t="s">
        <v>1948</v>
      </c>
      <c r="H596" t="s">
        <v>1954</v>
      </c>
      <c r="I596" t="s">
        <v>2028</v>
      </c>
      <c r="J596" t="s">
        <v>2585</v>
      </c>
      <c r="K596">
        <v>1324</v>
      </c>
      <c r="L596">
        <v>2048</v>
      </c>
      <c r="M596">
        <v>21</v>
      </c>
      <c r="N596">
        <v>21</v>
      </c>
      <c r="O596">
        <v>12</v>
      </c>
      <c r="P596">
        <v>37</v>
      </c>
      <c r="Q596">
        <v>0.56756799999999996</v>
      </c>
    </row>
    <row r="597" spans="1:17" x14ac:dyDescent="0.25">
      <c r="A597" t="s">
        <v>202</v>
      </c>
      <c r="B597" t="s">
        <v>1982</v>
      </c>
      <c r="C597" t="s">
        <v>203</v>
      </c>
      <c r="D597">
        <v>1.1599999999999999</v>
      </c>
      <c r="E597" s="1">
        <v>2.2499999999999999E-2</v>
      </c>
      <c r="F597" s="1">
        <v>3.5700000000000003E-2</v>
      </c>
      <c r="G597" t="s">
        <v>1948</v>
      </c>
      <c r="H597" t="s">
        <v>1954</v>
      </c>
      <c r="I597" t="s">
        <v>2028</v>
      </c>
      <c r="J597" t="s">
        <v>2585</v>
      </c>
      <c r="K597">
        <v>1324</v>
      </c>
      <c r="L597">
        <v>2048</v>
      </c>
      <c r="M597">
        <v>12</v>
      </c>
      <c r="N597">
        <v>12</v>
      </c>
      <c r="O597">
        <v>0</v>
      </c>
      <c r="P597">
        <v>37</v>
      </c>
      <c r="Q597">
        <v>0.324324</v>
      </c>
    </row>
    <row r="598" spans="1:17" x14ac:dyDescent="0.25">
      <c r="A598" t="s">
        <v>222</v>
      </c>
      <c r="B598" t="s">
        <v>1983</v>
      </c>
      <c r="C598" t="s">
        <v>223</v>
      </c>
      <c r="D598">
        <v>-3.26</v>
      </c>
      <c r="E598" s="1">
        <v>8.3399999999999997E-21</v>
      </c>
      <c r="F598" s="1">
        <v>5.5600000000000004E-20</v>
      </c>
      <c r="G598" t="s">
        <v>1948</v>
      </c>
      <c r="H598" t="s">
        <v>1949</v>
      </c>
      <c r="I598" t="s">
        <v>2028</v>
      </c>
      <c r="J598" t="s">
        <v>2585</v>
      </c>
      <c r="K598">
        <v>1324</v>
      </c>
      <c r="L598">
        <v>2048</v>
      </c>
      <c r="M598">
        <v>34</v>
      </c>
      <c r="N598">
        <v>1</v>
      </c>
      <c r="O598">
        <v>34</v>
      </c>
      <c r="P598">
        <v>37</v>
      </c>
      <c r="Q598">
        <v>0.91891900000000004</v>
      </c>
    </row>
    <row r="599" spans="1:17" x14ac:dyDescent="0.25">
      <c r="A599" t="s">
        <v>267</v>
      </c>
      <c r="B599" t="s">
        <v>2521</v>
      </c>
      <c r="C599" t="s">
        <v>268</v>
      </c>
      <c r="D599">
        <v>-2.19</v>
      </c>
      <c r="E599" s="1">
        <v>1.3699999999999999E-52</v>
      </c>
      <c r="F599" s="1">
        <v>3.5499999999999999E-51</v>
      </c>
      <c r="G599" t="s">
        <v>1948</v>
      </c>
      <c r="H599" t="s">
        <v>1949</v>
      </c>
      <c r="I599" t="s">
        <v>2028</v>
      </c>
      <c r="J599" t="s">
        <v>2585</v>
      </c>
      <c r="K599">
        <v>1324</v>
      </c>
      <c r="L599">
        <v>2048</v>
      </c>
      <c r="M599">
        <v>36</v>
      </c>
      <c r="N599">
        <v>0</v>
      </c>
      <c r="O599">
        <v>36</v>
      </c>
      <c r="P599">
        <v>37</v>
      </c>
      <c r="Q599">
        <v>0.97297299999999998</v>
      </c>
    </row>
    <row r="600" spans="1:17" x14ac:dyDescent="0.25">
      <c r="A600" t="s">
        <v>301</v>
      </c>
      <c r="B600" t="s">
        <v>2030</v>
      </c>
      <c r="C600" t="s">
        <v>302</v>
      </c>
      <c r="D600">
        <v>5.65</v>
      </c>
      <c r="E600" s="1">
        <v>5.7299999999999999E-87</v>
      </c>
      <c r="F600" s="1">
        <v>4.29E-85</v>
      </c>
      <c r="G600" t="s">
        <v>1948</v>
      </c>
      <c r="H600" t="s">
        <v>1954</v>
      </c>
      <c r="I600" t="s">
        <v>2028</v>
      </c>
      <c r="J600" t="s">
        <v>2585</v>
      </c>
      <c r="K600">
        <v>1324</v>
      </c>
      <c r="L600">
        <v>2048</v>
      </c>
      <c r="M600">
        <v>28</v>
      </c>
      <c r="N600">
        <v>28</v>
      </c>
      <c r="O600">
        <v>8</v>
      </c>
      <c r="P600">
        <v>37</v>
      </c>
      <c r="Q600">
        <v>0.75675700000000001</v>
      </c>
    </row>
    <row r="601" spans="1:17" x14ac:dyDescent="0.25">
      <c r="A601" t="s">
        <v>325</v>
      </c>
      <c r="C601" t="s">
        <v>326</v>
      </c>
      <c r="D601">
        <v>1.53</v>
      </c>
      <c r="E601" s="1">
        <v>9.3000000000000002E-11</v>
      </c>
      <c r="F601" s="1">
        <v>3.3700000000000003E-10</v>
      </c>
      <c r="G601" t="s">
        <v>1948</v>
      </c>
      <c r="H601" t="s">
        <v>1954</v>
      </c>
      <c r="I601" t="s">
        <v>2028</v>
      </c>
      <c r="J601" t="s">
        <v>2585</v>
      </c>
      <c r="K601">
        <v>1324</v>
      </c>
      <c r="L601">
        <v>2048</v>
      </c>
      <c r="M601">
        <v>17</v>
      </c>
      <c r="N601">
        <v>17</v>
      </c>
      <c r="O601">
        <v>12</v>
      </c>
      <c r="P601">
        <v>37</v>
      </c>
      <c r="Q601">
        <v>0.45945900000000001</v>
      </c>
    </row>
    <row r="602" spans="1:17" x14ac:dyDescent="0.25">
      <c r="A602" t="s">
        <v>339</v>
      </c>
      <c r="B602" t="s">
        <v>2008</v>
      </c>
      <c r="C602" t="s">
        <v>340</v>
      </c>
      <c r="D602">
        <v>4.42</v>
      </c>
      <c r="E602" s="1">
        <v>4.4599999999999998E-38</v>
      </c>
      <c r="F602" s="1">
        <v>6.7E-37</v>
      </c>
      <c r="G602" t="s">
        <v>1948</v>
      </c>
      <c r="H602" t="s">
        <v>1954</v>
      </c>
      <c r="I602" t="s">
        <v>2028</v>
      </c>
      <c r="J602" t="s">
        <v>2585</v>
      </c>
      <c r="K602">
        <v>1324</v>
      </c>
      <c r="L602">
        <v>2048</v>
      </c>
      <c r="M602">
        <v>26</v>
      </c>
      <c r="N602">
        <v>26</v>
      </c>
      <c r="O602">
        <v>5</v>
      </c>
      <c r="P602">
        <v>37</v>
      </c>
      <c r="Q602">
        <v>0.70270299999999997</v>
      </c>
    </row>
    <row r="603" spans="1:17" x14ac:dyDescent="0.25">
      <c r="A603" t="s">
        <v>342</v>
      </c>
      <c r="B603" t="s">
        <v>2022</v>
      </c>
      <c r="C603" t="s">
        <v>343</v>
      </c>
      <c r="D603">
        <v>4.42</v>
      </c>
      <c r="E603" s="1">
        <v>3.9399999999999999E-25</v>
      </c>
      <c r="F603" s="1">
        <v>3.26E-24</v>
      </c>
      <c r="G603" t="s">
        <v>1948</v>
      </c>
      <c r="H603" t="s">
        <v>1954</v>
      </c>
      <c r="I603" t="s">
        <v>2028</v>
      </c>
      <c r="J603" t="s">
        <v>2585</v>
      </c>
      <c r="K603">
        <v>1324</v>
      </c>
      <c r="L603">
        <v>2048</v>
      </c>
      <c r="M603">
        <v>21</v>
      </c>
      <c r="N603">
        <v>21</v>
      </c>
      <c r="O603">
        <v>3</v>
      </c>
      <c r="P603">
        <v>37</v>
      </c>
      <c r="Q603">
        <v>0.56756799999999996</v>
      </c>
    </row>
    <row r="604" spans="1:17" x14ac:dyDescent="0.25">
      <c r="A604" t="s">
        <v>356</v>
      </c>
      <c r="B604" t="s">
        <v>1957</v>
      </c>
      <c r="C604" t="s">
        <v>357</v>
      </c>
      <c r="D604">
        <v>5.16</v>
      </c>
      <c r="E604" s="1">
        <v>1.7700000000000001E-36</v>
      </c>
      <c r="F604" s="1">
        <v>2.4799999999999999E-35</v>
      </c>
      <c r="G604" t="s">
        <v>1948</v>
      </c>
      <c r="H604" t="s">
        <v>1954</v>
      </c>
      <c r="I604" t="s">
        <v>2028</v>
      </c>
      <c r="J604" t="s">
        <v>2585</v>
      </c>
      <c r="K604">
        <v>1324</v>
      </c>
      <c r="L604">
        <v>2048</v>
      </c>
      <c r="M604">
        <v>25</v>
      </c>
      <c r="N604">
        <v>25</v>
      </c>
      <c r="O604">
        <v>0</v>
      </c>
      <c r="P604">
        <v>37</v>
      </c>
      <c r="Q604">
        <v>0.67567600000000005</v>
      </c>
    </row>
    <row r="605" spans="1:17" x14ac:dyDescent="0.25">
      <c r="A605" t="s">
        <v>359</v>
      </c>
      <c r="B605" t="s">
        <v>2023</v>
      </c>
      <c r="C605" t="s">
        <v>360</v>
      </c>
      <c r="D605">
        <v>3.44</v>
      </c>
      <c r="E605" s="1">
        <v>4.49E-15</v>
      </c>
      <c r="F605" s="1">
        <v>2.1700000000000002E-14</v>
      </c>
      <c r="G605" t="s">
        <v>1948</v>
      </c>
      <c r="H605" t="s">
        <v>1954</v>
      </c>
      <c r="I605" t="s">
        <v>2028</v>
      </c>
      <c r="J605" t="s">
        <v>2585</v>
      </c>
      <c r="K605">
        <v>1324</v>
      </c>
      <c r="L605">
        <v>2048</v>
      </c>
      <c r="M605">
        <v>16</v>
      </c>
      <c r="N605">
        <v>16</v>
      </c>
      <c r="O605">
        <v>1</v>
      </c>
      <c r="P605">
        <v>37</v>
      </c>
      <c r="Q605">
        <v>0.43243199999999998</v>
      </c>
    </row>
    <row r="606" spans="1:17" x14ac:dyDescent="0.25">
      <c r="A606" t="s">
        <v>369</v>
      </c>
      <c r="B606" t="s">
        <v>2542</v>
      </c>
      <c r="C606" t="s">
        <v>370</v>
      </c>
      <c r="D606">
        <v>1.92</v>
      </c>
      <c r="E606" s="1">
        <v>2.8899999999999999E-2</v>
      </c>
      <c r="F606" s="1">
        <v>4.4999999999999998E-2</v>
      </c>
      <c r="G606" t="s">
        <v>1948</v>
      </c>
      <c r="H606" t="s">
        <v>1954</v>
      </c>
      <c r="I606" t="s">
        <v>2028</v>
      </c>
      <c r="J606" t="s">
        <v>2585</v>
      </c>
      <c r="K606">
        <v>1324</v>
      </c>
      <c r="L606">
        <v>2048</v>
      </c>
      <c r="M606">
        <v>5</v>
      </c>
      <c r="N606">
        <v>5</v>
      </c>
      <c r="O606">
        <v>5</v>
      </c>
      <c r="P606">
        <v>37</v>
      </c>
      <c r="Q606">
        <v>0.13513500000000001</v>
      </c>
    </row>
    <row r="607" spans="1:17" x14ac:dyDescent="0.25">
      <c r="A607" t="s">
        <v>372</v>
      </c>
      <c r="B607" t="s">
        <v>2573</v>
      </c>
      <c r="C607" t="s">
        <v>373</v>
      </c>
      <c r="D607">
        <v>-1.08</v>
      </c>
      <c r="E607" s="1">
        <v>4.2599999999999997E-27</v>
      </c>
      <c r="F607" s="1">
        <v>3.8899999999999999E-26</v>
      </c>
      <c r="G607" t="s">
        <v>1948</v>
      </c>
      <c r="H607" t="s">
        <v>1949</v>
      </c>
      <c r="I607" t="s">
        <v>2028</v>
      </c>
      <c r="J607" t="s">
        <v>2585</v>
      </c>
      <c r="K607">
        <v>1324</v>
      </c>
      <c r="L607">
        <v>2048</v>
      </c>
      <c r="M607">
        <v>20</v>
      </c>
      <c r="N607">
        <v>2</v>
      </c>
      <c r="O607">
        <v>20</v>
      </c>
      <c r="P607">
        <v>37</v>
      </c>
      <c r="Q607">
        <v>0.54054100000000005</v>
      </c>
    </row>
    <row r="608" spans="1:17" x14ac:dyDescent="0.25">
      <c r="A608" t="s">
        <v>399</v>
      </c>
      <c r="B608" t="s">
        <v>2567</v>
      </c>
      <c r="C608" t="s">
        <v>400</v>
      </c>
      <c r="D608">
        <v>2.74</v>
      </c>
      <c r="E608" s="1">
        <v>9.6299999999999994E-17</v>
      </c>
      <c r="F608" s="1">
        <v>5.1299999999999995E-16</v>
      </c>
      <c r="G608" t="s">
        <v>1948</v>
      </c>
      <c r="H608" t="s">
        <v>1954</v>
      </c>
      <c r="I608" t="s">
        <v>2028</v>
      </c>
      <c r="J608" t="s">
        <v>2585</v>
      </c>
      <c r="K608">
        <v>1324</v>
      </c>
      <c r="L608">
        <v>2048</v>
      </c>
      <c r="M608">
        <v>19</v>
      </c>
      <c r="N608">
        <v>19</v>
      </c>
      <c r="O608">
        <v>14</v>
      </c>
      <c r="P608">
        <v>37</v>
      </c>
      <c r="Q608">
        <v>0.51351400000000003</v>
      </c>
    </row>
    <row r="609" spans="1:17" x14ac:dyDescent="0.25">
      <c r="A609" t="s">
        <v>1985</v>
      </c>
      <c r="B609" t="s">
        <v>2587</v>
      </c>
      <c r="C609" t="s">
        <v>1520</v>
      </c>
      <c r="D609">
        <v>-1.53</v>
      </c>
      <c r="E609" s="1">
        <v>5.5900000000000001E-52</v>
      </c>
      <c r="F609" s="1">
        <v>1.42E-50</v>
      </c>
      <c r="G609" t="s">
        <v>1948</v>
      </c>
      <c r="H609" t="s">
        <v>1949</v>
      </c>
      <c r="I609" t="s">
        <v>2028</v>
      </c>
      <c r="J609" t="s">
        <v>2585</v>
      </c>
      <c r="K609">
        <v>1324</v>
      </c>
      <c r="L609">
        <v>2048</v>
      </c>
      <c r="M609">
        <v>29</v>
      </c>
      <c r="N609">
        <v>3</v>
      </c>
      <c r="O609">
        <v>29</v>
      </c>
      <c r="P609">
        <v>37</v>
      </c>
      <c r="Q609">
        <v>0.78378400000000004</v>
      </c>
    </row>
    <row r="610" spans="1:17" x14ac:dyDescent="0.25">
      <c r="A610" t="s">
        <v>413</v>
      </c>
      <c r="B610" t="s">
        <v>2009</v>
      </c>
      <c r="C610" t="s">
        <v>414</v>
      </c>
      <c r="D610">
        <v>1.78</v>
      </c>
      <c r="E610" s="1">
        <v>2.6900000000000001E-6</v>
      </c>
      <c r="F610" s="1">
        <v>6.8399999999999997E-6</v>
      </c>
      <c r="G610" t="s">
        <v>1948</v>
      </c>
      <c r="H610" t="s">
        <v>1954</v>
      </c>
      <c r="I610" t="s">
        <v>2028</v>
      </c>
      <c r="J610" t="s">
        <v>2585</v>
      </c>
      <c r="K610">
        <v>1324</v>
      </c>
      <c r="L610">
        <v>2048</v>
      </c>
      <c r="M610">
        <v>14</v>
      </c>
      <c r="N610">
        <v>14</v>
      </c>
      <c r="O610">
        <v>19</v>
      </c>
      <c r="P610">
        <v>37</v>
      </c>
      <c r="Q610">
        <v>0.37837799999999999</v>
      </c>
    </row>
    <row r="611" spans="1:17" x14ac:dyDescent="0.25">
      <c r="A611" t="s">
        <v>419</v>
      </c>
      <c r="B611" t="s">
        <v>1987</v>
      </c>
      <c r="C611" t="s">
        <v>420</v>
      </c>
      <c r="D611">
        <v>-2.95</v>
      </c>
      <c r="E611" s="1">
        <v>2.0000000000000001E-37</v>
      </c>
      <c r="F611" s="1">
        <v>2.9100000000000002E-36</v>
      </c>
      <c r="G611" t="s">
        <v>1948</v>
      </c>
      <c r="H611" t="s">
        <v>1949</v>
      </c>
      <c r="I611" t="s">
        <v>2028</v>
      </c>
      <c r="J611" t="s">
        <v>2585</v>
      </c>
      <c r="K611">
        <v>1324</v>
      </c>
      <c r="L611">
        <v>2048</v>
      </c>
      <c r="M611">
        <v>35</v>
      </c>
      <c r="N611">
        <v>1</v>
      </c>
      <c r="O611">
        <v>35</v>
      </c>
      <c r="P611">
        <v>37</v>
      </c>
      <c r="Q611">
        <v>0.94594599999999995</v>
      </c>
    </row>
    <row r="612" spans="1:17" x14ac:dyDescent="0.25">
      <c r="A612" t="s">
        <v>423</v>
      </c>
      <c r="B612" t="s">
        <v>2543</v>
      </c>
      <c r="C612" t="s">
        <v>424</v>
      </c>
      <c r="D612">
        <v>4.08</v>
      </c>
      <c r="E612" s="1">
        <v>4.3299999999999997E-71</v>
      </c>
      <c r="F612" s="1">
        <v>2.05E-69</v>
      </c>
      <c r="G612" t="s">
        <v>1948</v>
      </c>
      <c r="H612" t="s">
        <v>1954</v>
      </c>
      <c r="I612" t="s">
        <v>2028</v>
      </c>
      <c r="J612" t="s">
        <v>2585</v>
      </c>
      <c r="K612">
        <v>1324</v>
      </c>
      <c r="L612">
        <v>2048</v>
      </c>
      <c r="M612">
        <v>32</v>
      </c>
      <c r="N612">
        <v>32</v>
      </c>
      <c r="O612">
        <v>1</v>
      </c>
      <c r="P612">
        <v>37</v>
      </c>
      <c r="Q612">
        <v>0.86486499999999999</v>
      </c>
    </row>
    <row r="613" spans="1:17" x14ac:dyDescent="0.25">
      <c r="A613" t="s">
        <v>453</v>
      </c>
      <c r="C613" t="s">
        <v>454</v>
      </c>
      <c r="D613">
        <v>-1.94</v>
      </c>
      <c r="E613" s="1">
        <v>1.2099999999999999E-13</v>
      </c>
      <c r="F613" s="1">
        <v>5.3500000000000004E-13</v>
      </c>
      <c r="G613" t="s">
        <v>1948</v>
      </c>
      <c r="H613" t="s">
        <v>1949</v>
      </c>
      <c r="I613" t="s">
        <v>2028</v>
      </c>
      <c r="J613" t="s">
        <v>2585</v>
      </c>
      <c r="K613">
        <v>1324</v>
      </c>
      <c r="L613">
        <v>2048</v>
      </c>
      <c r="M613">
        <v>31</v>
      </c>
      <c r="N613">
        <v>5</v>
      </c>
      <c r="O613">
        <v>31</v>
      </c>
      <c r="P613">
        <v>37</v>
      </c>
      <c r="Q613">
        <v>0.83783799999999997</v>
      </c>
    </row>
    <row r="614" spans="1:17" x14ac:dyDescent="0.25">
      <c r="A614" t="s">
        <v>490</v>
      </c>
      <c r="C614" t="s">
        <v>491</v>
      </c>
      <c r="D614">
        <v>2.29</v>
      </c>
      <c r="E614" s="1">
        <v>5.74E-36</v>
      </c>
      <c r="F614" s="1">
        <v>7.8800000000000004E-35</v>
      </c>
      <c r="G614" t="s">
        <v>1948</v>
      </c>
      <c r="H614" t="s">
        <v>1954</v>
      </c>
      <c r="I614" t="s">
        <v>2028</v>
      </c>
      <c r="J614" t="s">
        <v>2585</v>
      </c>
      <c r="K614">
        <v>1324</v>
      </c>
      <c r="L614">
        <v>2048</v>
      </c>
      <c r="M614">
        <v>29</v>
      </c>
      <c r="N614">
        <v>29</v>
      </c>
      <c r="O614">
        <v>3</v>
      </c>
      <c r="P614">
        <v>37</v>
      </c>
      <c r="Q614">
        <v>0.78378400000000004</v>
      </c>
    </row>
    <row r="615" spans="1:17" x14ac:dyDescent="0.25">
      <c r="A615" t="s">
        <v>494</v>
      </c>
      <c r="B615" t="s">
        <v>2026</v>
      </c>
      <c r="C615" t="s">
        <v>495</v>
      </c>
      <c r="D615">
        <v>2.73</v>
      </c>
      <c r="E615" s="1">
        <v>1.43E-9</v>
      </c>
      <c r="F615" s="1">
        <v>4.7600000000000001E-9</v>
      </c>
      <c r="G615" t="s">
        <v>1948</v>
      </c>
      <c r="H615" t="s">
        <v>1954</v>
      </c>
      <c r="I615" t="s">
        <v>2028</v>
      </c>
      <c r="J615" t="s">
        <v>2585</v>
      </c>
      <c r="K615">
        <v>1324</v>
      </c>
      <c r="L615">
        <v>2048</v>
      </c>
      <c r="M615">
        <v>17</v>
      </c>
      <c r="N615">
        <v>17</v>
      </c>
      <c r="O615">
        <v>3</v>
      </c>
      <c r="P615">
        <v>37</v>
      </c>
      <c r="Q615">
        <v>0.45945900000000001</v>
      </c>
    </row>
    <row r="616" spans="1:17" x14ac:dyDescent="0.25">
      <c r="A616" t="s">
        <v>534</v>
      </c>
      <c r="B616" t="s">
        <v>2574</v>
      </c>
      <c r="C616" t="s">
        <v>535</v>
      </c>
      <c r="D616">
        <v>1.01</v>
      </c>
      <c r="E616" s="1">
        <v>1.15E-17</v>
      </c>
      <c r="F616" s="1">
        <v>6.42E-17</v>
      </c>
      <c r="G616" t="s">
        <v>1948</v>
      </c>
      <c r="H616" t="s">
        <v>1954</v>
      </c>
      <c r="I616" t="s">
        <v>2028</v>
      </c>
      <c r="J616" t="s">
        <v>2585</v>
      </c>
      <c r="K616">
        <v>1324</v>
      </c>
      <c r="L616">
        <v>2048</v>
      </c>
      <c r="M616">
        <v>24</v>
      </c>
      <c r="N616">
        <v>24</v>
      </c>
      <c r="O616">
        <v>2</v>
      </c>
      <c r="P616">
        <v>37</v>
      </c>
      <c r="Q616">
        <v>0.64864900000000003</v>
      </c>
    </row>
    <row r="617" spans="1:17" x14ac:dyDescent="0.25">
      <c r="A617" t="s">
        <v>566</v>
      </c>
      <c r="C617" t="s">
        <v>567</v>
      </c>
      <c r="D617">
        <v>2.79</v>
      </c>
      <c r="E617" s="1">
        <v>6.5100000000000001E-35</v>
      </c>
      <c r="F617" s="1">
        <v>8.5300000000000004E-34</v>
      </c>
      <c r="G617" t="s">
        <v>1948</v>
      </c>
      <c r="H617" t="s">
        <v>1954</v>
      </c>
      <c r="I617" t="s">
        <v>2028</v>
      </c>
      <c r="J617" t="s">
        <v>2585</v>
      </c>
      <c r="K617">
        <v>1324</v>
      </c>
      <c r="L617">
        <v>2048</v>
      </c>
      <c r="M617">
        <v>27</v>
      </c>
      <c r="N617">
        <v>27</v>
      </c>
      <c r="O617">
        <v>7</v>
      </c>
      <c r="P617">
        <v>37</v>
      </c>
      <c r="Q617">
        <v>0.72972999999999999</v>
      </c>
    </row>
    <row r="618" spans="1:17" x14ac:dyDescent="0.25">
      <c r="A618" t="s">
        <v>584</v>
      </c>
      <c r="B618" t="s">
        <v>2524</v>
      </c>
      <c r="C618" t="s">
        <v>585</v>
      </c>
      <c r="D618">
        <v>3.49</v>
      </c>
      <c r="E618" s="1">
        <v>1.11E-19</v>
      </c>
      <c r="F618" s="1">
        <v>6.9400000000000002E-19</v>
      </c>
      <c r="G618" t="s">
        <v>1948</v>
      </c>
      <c r="H618" t="s">
        <v>1954</v>
      </c>
      <c r="I618" t="s">
        <v>2028</v>
      </c>
      <c r="J618" t="s">
        <v>2585</v>
      </c>
      <c r="K618">
        <v>1324</v>
      </c>
      <c r="L618">
        <v>2048</v>
      </c>
      <c r="M618">
        <v>23</v>
      </c>
      <c r="N618">
        <v>23</v>
      </c>
      <c r="O618">
        <v>9</v>
      </c>
      <c r="P618">
        <v>37</v>
      </c>
      <c r="Q618">
        <v>0.62162200000000001</v>
      </c>
    </row>
    <row r="619" spans="1:17" x14ac:dyDescent="0.25">
      <c r="A619" t="s">
        <v>610</v>
      </c>
      <c r="C619" t="s">
        <v>1620</v>
      </c>
      <c r="D619">
        <v>-2.19</v>
      </c>
      <c r="E619" s="1">
        <v>2.6800000000000001E-43</v>
      </c>
      <c r="F619" s="1">
        <v>4.9199999999999998E-42</v>
      </c>
      <c r="G619" t="s">
        <v>1948</v>
      </c>
      <c r="H619" t="s">
        <v>1949</v>
      </c>
      <c r="I619" t="s">
        <v>2028</v>
      </c>
      <c r="J619" t="s">
        <v>2585</v>
      </c>
      <c r="K619">
        <v>1324</v>
      </c>
      <c r="L619">
        <v>2048</v>
      </c>
      <c r="M619">
        <v>35</v>
      </c>
      <c r="N619">
        <v>1</v>
      </c>
      <c r="O619">
        <v>35</v>
      </c>
      <c r="P619">
        <v>37</v>
      </c>
      <c r="Q619">
        <v>0.94594599999999995</v>
      </c>
    </row>
    <row r="620" spans="1:17" x14ac:dyDescent="0.25">
      <c r="A620" t="s">
        <v>626</v>
      </c>
      <c r="B620" t="s">
        <v>1961</v>
      </c>
      <c r="C620" t="s">
        <v>627</v>
      </c>
      <c r="D620">
        <v>1.32</v>
      </c>
      <c r="E620" s="1">
        <v>5.1899999999999998E-42</v>
      </c>
      <c r="F620" s="1">
        <v>9.0799999999999997E-41</v>
      </c>
      <c r="G620" t="s">
        <v>1948</v>
      </c>
      <c r="H620" t="s">
        <v>1954</v>
      </c>
      <c r="I620" t="s">
        <v>2028</v>
      </c>
      <c r="J620" t="s">
        <v>2585</v>
      </c>
      <c r="K620">
        <v>1324</v>
      </c>
      <c r="L620">
        <v>2048</v>
      </c>
      <c r="M620">
        <v>31</v>
      </c>
      <c r="N620">
        <v>31</v>
      </c>
      <c r="O620">
        <v>0</v>
      </c>
      <c r="P620">
        <v>37</v>
      </c>
      <c r="Q620">
        <v>0.83783799999999997</v>
      </c>
    </row>
    <row r="621" spans="1:17" x14ac:dyDescent="0.25">
      <c r="A621" t="s">
        <v>641</v>
      </c>
      <c r="B621" t="s">
        <v>2568</v>
      </c>
      <c r="C621" t="s">
        <v>642</v>
      </c>
      <c r="D621">
        <v>1.31</v>
      </c>
      <c r="E621" s="1">
        <v>1.0200000000000001E-23</v>
      </c>
      <c r="F621" s="1">
        <v>7.8400000000000001E-23</v>
      </c>
      <c r="G621" t="s">
        <v>1948</v>
      </c>
      <c r="H621" t="s">
        <v>1954</v>
      </c>
      <c r="I621" t="s">
        <v>2028</v>
      </c>
      <c r="J621" t="s">
        <v>2585</v>
      </c>
      <c r="K621">
        <v>1324</v>
      </c>
      <c r="L621">
        <v>2048</v>
      </c>
      <c r="M621">
        <v>29</v>
      </c>
      <c r="N621">
        <v>29</v>
      </c>
      <c r="O621">
        <v>2</v>
      </c>
      <c r="P621">
        <v>37</v>
      </c>
      <c r="Q621">
        <v>0.78378400000000004</v>
      </c>
    </row>
    <row r="622" spans="1:17" x14ac:dyDescent="0.25">
      <c r="A622" t="s">
        <v>658</v>
      </c>
      <c r="C622" t="s">
        <v>659</v>
      </c>
      <c r="D622">
        <v>4.3499999999999996</v>
      </c>
      <c r="E622" s="1">
        <v>2.5200000000000001E-128</v>
      </c>
      <c r="F622" s="1">
        <v>4.4900000000000001E-126</v>
      </c>
      <c r="G622" t="s">
        <v>1948</v>
      </c>
      <c r="H622" t="s">
        <v>1954</v>
      </c>
      <c r="I622" t="s">
        <v>2028</v>
      </c>
      <c r="J622" t="s">
        <v>2585</v>
      </c>
      <c r="K622">
        <v>1324</v>
      </c>
      <c r="L622">
        <v>2048</v>
      </c>
      <c r="M622">
        <v>35</v>
      </c>
      <c r="N622">
        <v>35</v>
      </c>
      <c r="O622">
        <v>2</v>
      </c>
      <c r="P622">
        <v>37</v>
      </c>
      <c r="Q622">
        <v>0.94594599999999995</v>
      </c>
    </row>
    <row r="623" spans="1:17" x14ac:dyDescent="0.25">
      <c r="A623" t="s">
        <v>662</v>
      </c>
      <c r="B623" t="s">
        <v>1962</v>
      </c>
      <c r="C623" t="s">
        <v>663</v>
      </c>
      <c r="D623">
        <v>-1.41</v>
      </c>
      <c r="E623" s="1">
        <v>8.6900000000000004E-8</v>
      </c>
      <c r="F623" s="1">
        <v>2.53E-7</v>
      </c>
      <c r="G623" t="s">
        <v>1948</v>
      </c>
      <c r="H623" t="s">
        <v>1949</v>
      </c>
      <c r="I623" t="s">
        <v>2028</v>
      </c>
      <c r="J623" t="s">
        <v>2585</v>
      </c>
      <c r="K623">
        <v>1324</v>
      </c>
      <c r="L623">
        <v>2048</v>
      </c>
      <c r="M623">
        <v>32</v>
      </c>
      <c r="N623">
        <v>3</v>
      </c>
      <c r="O623">
        <v>32</v>
      </c>
      <c r="P623">
        <v>37</v>
      </c>
      <c r="Q623">
        <v>0.86486499999999999</v>
      </c>
    </row>
    <row r="624" spans="1:17" x14ac:dyDescent="0.25">
      <c r="A624" t="s">
        <v>666</v>
      </c>
      <c r="B624" t="s">
        <v>1989</v>
      </c>
      <c r="C624" t="s">
        <v>667</v>
      </c>
      <c r="D624">
        <v>1.05</v>
      </c>
      <c r="E624" s="1">
        <v>7.1099999999999995E-8</v>
      </c>
      <c r="F624" s="1">
        <v>2.0800000000000001E-7</v>
      </c>
      <c r="G624" t="s">
        <v>1948</v>
      </c>
      <c r="H624" t="s">
        <v>1954</v>
      </c>
      <c r="I624" t="s">
        <v>2028</v>
      </c>
      <c r="J624" t="s">
        <v>2585</v>
      </c>
      <c r="K624">
        <v>1324</v>
      </c>
      <c r="L624">
        <v>2048</v>
      </c>
      <c r="M624">
        <v>20</v>
      </c>
      <c r="N624">
        <v>20</v>
      </c>
      <c r="O624">
        <v>8</v>
      </c>
      <c r="P624">
        <v>37</v>
      </c>
      <c r="Q624">
        <v>0.54054100000000005</v>
      </c>
    </row>
    <row r="625" spans="1:17" x14ac:dyDescent="0.25">
      <c r="A625" t="s">
        <v>671</v>
      </c>
      <c r="B625" t="s">
        <v>2569</v>
      </c>
      <c r="C625" t="s">
        <v>672</v>
      </c>
      <c r="D625">
        <v>4.5599999999999996</v>
      </c>
      <c r="E625" s="1">
        <v>1.0099999999999999E-12</v>
      </c>
      <c r="F625" s="1">
        <v>4.21E-12</v>
      </c>
      <c r="G625" t="s">
        <v>1948</v>
      </c>
      <c r="H625" t="s">
        <v>1954</v>
      </c>
      <c r="I625" t="s">
        <v>2028</v>
      </c>
      <c r="J625" t="s">
        <v>2585</v>
      </c>
      <c r="K625">
        <v>1324</v>
      </c>
      <c r="L625">
        <v>2048</v>
      </c>
      <c r="M625">
        <v>18</v>
      </c>
      <c r="N625">
        <v>18</v>
      </c>
      <c r="O625">
        <v>14</v>
      </c>
      <c r="P625">
        <v>37</v>
      </c>
      <c r="Q625">
        <v>0.48648599999999997</v>
      </c>
    </row>
    <row r="626" spans="1:17" x14ac:dyDescent="0.25">
      <c r="A626" t="s">
        <v>677</v>
      </c>
      <c r="C626" t="s">
        <v>678</v>
      </c>
      <c r="D626">
        <v>2.72</v>
      </c>
      <c r="E626" s="1">
        <v>2.9800000000000002E-26</v>
      </c>
      <c r="F626" s="1">
        <v>2.61E-25</v>
      </c>
      <c r="G626" t="s">
        <v>1948</v>
      </c>
      <c r="H626" t="s">
        <v>1954</v>
      </c>
      <c r="I626" t="s">
        <v>2028</v>
      </c>
      <c r="J626" t="s">
        <v>2585</v>
      </c>
      <c r="K626">
        <v>1324</v>
      </c>
      <c r="L626">
        <v>2048</v>
      </c>
      <c r="M626">
        <v>28</v>
      </c>
      <c r="N626">
        <v>28</v>
      </c>
      <c r="O626">
        <v>5</v>
      </c>
      <c r="P626">
        <v>37</v>
      </c>
      <c r="Q626">
        <v>0.75675700000000001</v>
      </c>
    </row>
    <row r="627" spans="1:17" x14ac:dyDescent="0.25">
      <c r="A627" t="s">
        <v>683</v>
      </c>
      <c r="B627" t="s">
        <v>2570</v>
      </c>
      <c r="C627" t="s">
        <v>684</v>
      </c>
      <c r="D627">
        <v>-1.1000000000000001</v>
      </c>
      <c r="E627" s="1">
        <v>6.5099999999999997E-15</v>
      </c>
      <c r="F627" s="1">
        <v>3.1200000000000002E-14</v>
      </c>
      <c r="G627" t="s">
        <v>1948</v>
      </c>
      <c r="H627" t="s">
        <v>1949</v>
      </c>
      <c r="I627" t="s">
        <v>2028</v>
      </c>
      <c r="J627" t="s">
        <v>2585</v>
      </c>
      <c r="K627">
        <v>1324</v>
      </c>
      <c r="L627">
        <v>2048</v>
      </c>
      <c r="M627">
        <v>23</v>
      </c>
      <c r="N627">
        <v>3</v>
      </c>
      <c r="O627">
        <v>23</v>
      </c>
      <c r="P627">
        <v>37</v>
      </c>
      <c r="Q627">
        <v>0.62162200000000001</v>
      </c>
    </row>
    <row r="628" spans="1:17" x14ac:dyDescent="0.25">
      <c r="A628" t="s">
        <v>694</v>
      </c>
      <c r="B628" t="s">
        <v>2012</v>
      </c>
      <c r="C628" t="s">
        <v>695</v>
      </c>
      <c r="D628">
        <v>2.31</v>
      </c>
      <c r="E628" s="1">
        <v>1.46E-4</v>
      </c>
      <c r="F628" s="1">
        <v>3.1199999999999999E-4</v>
      </c>
      <c r="G628" t="s">
        <v>1948</v>
      </c>
      <c r="H628" t="s">
        <v>1954</v>
      </c>
      <c r="I628" t="s">
        <v>2028</v>
      </c>
      <c r="J628" t="s">
        <v>2585</v>
      </c>
      <c r="K628">
        <v>1324</v>
      </c>
      <c r="L628">
        <v>2048</v>
      </c>
      <c r="M628">
        <v>10</v>
      </c>
      <c r="N628">
        <v>10</v>
      </c>
      <c r="O628">
        <v>9</v>
      </c>
      <c r="P628">
        <v>37</v>
      </c>
      <c r="Q628">
        <v>0.27027000000000001</v>
      </c>
    </row>
    <row r="629" spans="1:17" x14ac:dyDescent="0.25">
      <c r="A629" t="s">
        <v>709</v>
      </c>
      <c r="B629" t="s">
        <v>2016</v>
      </c>
      <c r="C629" t="s">
        <v>710</v>
      </c>
      <c r="D629">
        <v>1.35</v>
      </c>
      <c r="E629" s="1">
        <v>5.3399999999999997E-4</v>
      </c>
      <c r="F629" s="1">
        <v>1.07E-3</v>
      </c>
      <c r="G629" t="s">
        <v>1948</v>
      </c>
      <c r="H629" t="s">
        <v>1954</v>
      </c>
      <c r="I629" t="s">
        <v>2028</v>
      </c>
      <c r="J629" t="s">
        <v>2585</v>
      </c>
      <c r="K629">
        <v>1324</v>
      </c>
      <c r="L629">
        <v>2048</v>
      </c>
      <c r="M629">
        <v>11</v>
      </c>
      <c r="N629">
        <v>11</v>
      </c>
      <c r="O629">
        <v>20</v>
      </c>
      <c r="P629">
        <v>37</v>
      </c>
      <c r="Q629">
        <v>0.29729699999999998</v>
      </c>
    </row>
    <row r="630" spans="1:17" x14ac:dyDescent="0.25">
      <c r="A630" t="s">
        <v>738</v>
      </c>
      <c r="B630" t="s">
        <v>1965</v>
      </c>
      <c r="C630" t="s">
        <v>739</v>
      </c>
      <c r="D630">
        <v>5.8</v>
      </c>
      <c r="E630" s="1">
        <v>4.5500000000000001E-205</v>
      </c>
      <c r="F630" s="1">
        <v>2.6200000000000001E-202</v>
      </c>
      <c r="G630" t="s">
        <v>1948</v>
      </c>
      <c r="H630" t="s">
        <v>1954</v>
      </c>
      <c r="I630" t="s">
        <v>2028</v>
      </c>
      <c r="J630" t="s">
        <v>2585</v>
      </c>
      <c r="K630">
        <v>1324</v>
      </c>
      <c r="L630">
        <v>2048</v>
      </c>
      <c r="M630">
        <v>36</v>
      </c>
      <c r="N630">
        <v>36</v>
      </c>
      <c r="O630">
        <v>0</v>
      </c>
      <c r="P630">
        <v>37</v>
      </c>
      <c r="Q630">
        <v>0.97297299999999998</v>
      </c>
    </row>
    <row r="631" spans="1:17" x14ac:dyDescent="0.25">
      <c r="A631" t="s">
        <v>758</v>
      </c>
      <c r="C631" t="s">
        <v>759</v>
      </c>
      <c r="D631">
        <v>-1.22</v>
      </c>
      <c r="E631" s="1">
        <v>2.0600000000000001E-13</v>
      </c>
      <c r="F631" s="1">
        <v>8.9400000000000003E-13</v>
      </c>
      <c r="G631" t="s">
        <v>1948</v>
      </c>
      <c r="H631" t="s">
        <v>1949</v>
      </c>
      <c r="I631" t="s">
        <v>2028</v>
      </c>
      <c r="J631" t="s">
        <v>2585</v>
      </c>
      <c r="K631">
        <v>1324</v>
      </c>
      <c r="L631">
        <v>2048</v>
      </c>
      <c r="M631">
        <v>30</v>
      </c>
      <c r="N631">
        <v>2</v>
      </c>
      <c r="O631">
        <v>30</v>
      </c>
      <c r="P631">
        <v>37</v>
      </c>
      <c r="Q631">
        <v>0.81081099999999995</v>
      </c>
    </row>
    <row r="632" spans="1:17" x14ac:dyDescent="0.25">
      <c r="A632" t="s">
        <v>762</v>
      </c>
      <c r="C632" t="s">
        <v>763</v>
      </c>
      <c r="D632">
        <v>-1.54</v>
      </c>
      <c r="E632" s="1">
        <v>5.7599999999999997E-12</v>
      </c>
      <c r="F632" s="1">
        <v>2.2800000000000001E-11</v>
      </c>
      <c r="G632" t="s">
        <v>1948</v>
      </c>
      <c r="H632" t="s">
        <v>1949</v>
      </c>
      <c r="I632" t="s">
        <v>2028</v>
      </c>
      <c r="J632" t="s">
        <v>2585</v>
      </c>
      <c r="K632">
        <v>1324</v>
      </c>
      <c r="L632">
        <v>2048</v>
      </c>
      <c r="M632">
        <v>32</v>
      </c>
      <c r="N632">
        <v>2</v>
      </c>
      <c r="O632">
        <v>32</v>
      </c>
      <c r="P632">
        <v>37</v>
      </c>
      <c r="Q632">
        <v>0.86486499999999999</v>
      </c>
    </row>
    <row r="633" spans="1:17" x14ac:dyDescent="0.25">
      <c r="A633" t="s">
        <v>766</v>
      </c>
      <c r="B633" t="s">
        <v>1992</v>
      </c>
      <c r="C633" t="s">
        <v>767</v>
      </c>
      <c r="D633">
        <v>1.1000000000000001</v>
      </c>
      <c r="E633" s="1">
        <v>9.77E-23</v>
      </c>
      <c r="F633" s="1">
        <v>7.1899999999999999E-22</v>
      </c>
      <c r="G633" t="s">
        <v>1948</v>
      </c>
      <c r="H633" t="s">
        <v>1954</v>
      </c>
      <c r="I633" t="s">
        <v>2028</v>
      </c>
      <c r="J633" t="s">
        <v>2585</v>
      </c>
      <c r="K633">
        <v>1324</v>
      </c>
      <c r="L633">
        <v>2048</v>
      </c>
      <c r="M633">
        <v>29</v>
      </c>
      <c r="N633">
        <v>29</v>
      </c>
      <c r="O633">
        <v>4</v>
      </c>
      <c r="P633">
        <v>37</v>
      </c>
      <c r="Q633">
        <v>0.78378400000000004</v>
      </c>
    </row>
    <row r="634" spans="1:17" x14ac:dyDescent="0.25">
      <c r="A634" t="s">
        <v>809</v>
      </c>
      <c r="B634" t="s">
        <v>1995</v>
      </c>
      <c r="C634" t="s">
        <v>810</v>
      </c>
      <c r="D634">
        <v>-1.1200000000000001</v>
      </c>
      <c r="E634" s="1">
        <v>3.7799999999999999E-17</v>
      </c>
      <c r="F634" s="1">
        <v>2.0599999999999999E-16</v>
      </c>
      <c r="G634" t="s">
        <v>1948</v>
      </c>
      <c r="H634" t="s">
        <v>1949</v>
      </c>
      <c r="I634" t="s">
        <v>2028</v>
      </c>
      <c r="J634" t="s">
        <v>2585</v>
      </c>
      <c r="K634">
        <v>1324</v>
      </c>
      <c r="L634">
        <v>2048</v>
      </c>
      <c r="M634">
        <v>26</v>
      </c>
      <c r="N634">
        <v>2</v>
      </c>
      <c r="O634">
        <v>26</v>
      </c>
      <c r="P634">
        <v>37</v>
      </c>
      <c r="Q634">
        <v>0.70270299999999997</v>
      </c>
    </row>
    <row r="635" spans="1:17" x14ac:dyDescent="0.25">
      <c r="A635" t="s">
        <v>821</v>
      </c>
      <c r="B635" t="s">
        <v>2547</v>
      </c>
      <c r="C635" t="s">
        <v>822</v>
      </c>
      <c r="D635">
        <v>1.2</v>
      </c>
      <c r="E635" s="1">
        <v>1.64E-19</v>
      </c>
      <c r="F635" s="1">
        <v>1.02E-18</v>
      </c>
      <c r="G635" t="s">
        <v>1948</v>
      </c>
      <c r="H635" t="s">
        <v>1954</v>
      </c>
      <c r="I635" t="s">
        <v>2028</v>
      </c>
      <c r="J635" t="s">
        <v>2585</v>
      </c>
      <c r="K635">
        <v>1324</v>
      </c>
      <c r="L635">
        <v>2048</v>
      </c>
      <c r="M635">
        <v>28</v>
      </c>
      <c r="N635">
        <v>28</v>
      </c>
      <c r="O635">
        <v>2</v>
      </c>
      <c r="P635">
        <v>37</v>
      </c>
      <c r="Q635">
        <v>0.75675700000000001</v>
      </c>
    </row>
    <row r="636" spans="1:17" x14ac:dyDescent="0.25">
      <c r="A636" t="s">
        <v>834</v>
      </c>
      <c r="B636" t="s">
        <v>2526</v>
      </c>
      <c r="C636" t="s">
        <v>835</v>
      </c>
      <c r="D636">
        <v>-1.78</v>
      </c>
      <c r="E636" s="1">
        <v>2.5399999999999999E-16</v>
      </c>
      <c r="F636" s="1">
        <v>1.32E-15</v>
      </c>
      <c r="G636" t="s">
        <v>1948</v>
      </c>
      <c r="H636" t="s">
        <v>1949</v>
      </c>
      <c r="I636" t="s">
        <v>2028</v>
      </c>
      <c r="J636" t="s">
        <v>2585</v>
      </c>
      <c r="K636">
        <v>1324</v>
      </c>
      <c r="L636">
        <v>2048</v>
      </c>
      <c r="M636">
        <v>28</v>
      </c>
      <c r="N636">
        <v>3</v>
      </c>
      <c r="O636">
        <v>28</v>
      </c>
      <c r="P636">
        <v>37</v>
      </c>
      <c r="Q636">
        <v>0.75675700000000001</v>
      </c>
    </row>
    <row r="637" spans="1:17" x14ac:dyDescent="0.25">
      <c r="A637" t="s">
        <v>838</v>
      </c>
      <c r="C637" t="s">
        <v>839</v>
      </c>
      <c r="D637">
        <v>3.16</v>
      </c>
      <c r="E637" s="1">
        <v>2.84E-92</v>
      </c>
      <c r="F637" s="1">
        <v>2.4700000000000002E-90</v>
      </c>
      <c r="G637" t="s">
        <v>1948</v>
      </c>
      <c r="H637" t="s">
        <v>1954</v>
      </c>
      <c r="I637" t="s">
        <v>2028</v>
      </c>
      <c r="J637" t="s">
        <v>2585</v>
      </c>
      <c r="K637">
        <v>1324</v>
      </c>
      <c r="L637">
        <v>2048</v>
      </c>
      <c r="M637">
        <v>33</v>
      </c>
      <c r="N637">
        <v>33</v>
      </c>
      <c r="O637">
        <v>2</v>
      </c>
      <c r="P637">
        <v>37</v>
      </c>
      <c r="Q637">
        <v>0.89189200000000002</v>
      </c>
    </row>
    <row r="638" spans="1:17" x14ac:dyDescent="0.25">
      <c r="A638" t="s">
        <v>842</v>
      </c>
      <c r="B638" t="s">
        <v>2527</v>
      </c>
      <c r="C638" t="s">
        <v>843</v>
      </c>
      <c r="D638">
        <v>-2.06</v>
      </c>
      <c r="E638" s="1">
        <v>6.0900000000000004E-16</v>
      </c>
      <c r="F638" s="1">
        <v>3.0900000000000001E-15</v>
      </c>
      <c r="G638" t="s">
        <v>1948</v>
      </c>
      <c r="H638" t="s">
        <v>1949</v>
      </c>
      <c r="I638" t="s">
        <v>2028</v>
      </c>
      <c r="J638" t="s">
        <v>2585</v>
      </c>
      <c r="K638">
        <v>1324</v>
      </c>
      <c r="L638">
        <v>2048</v>
      </c>
      <c r="M638">
        <v>33</v>
      </c>
      <c r="N638">
        <v>2</v>
      </c>
      <c r="O638">
        <v>33</v>
      </c>
      <c r="P638">
        <v>37</v>
      </c>
      <c r="Q638">
        <v>0.89189200000000002</v>
      </c>
    </row>
    <row r="639" spans="1:17" x14ac:dyDescent="0.25">
      <c r="A639" t="s">
        <v>877</v>
      </c>
      <c r="B639" t="s">
        <v>2589</v>
      </c>
      <c r="C639" t="s">
        <v>878</v>
      </c>
      <c r="D639">
        <v>2.33</v>
      </c>
      <c r="E639" s="1">
        <v>1.23E-86</v>
      </c>
      <c r="F639" s="1">
        <v>9.1099999999999995E-85</v>
      </c>
      <c r="G639" t="s">
        <v>1948</v>
      </c>
      <c r="H639" t="s">
        <v>1954</v>
      </c>
      <c r="I639" t="s">
        <v>2028</v>
      </c>
      <c r="J639" t="s">
        <v>2585</v>
      </c>
      <c r="K639">
        <v>1324</v>
      </c>
      <c r="L639">
        <v>2048</v>
      </c>
      <c r="M639">
        <v>34</v>
      </c>
      <c r="N639">
        <v>34</v>
      </c>
      <c r="O639">
        <v>1</v>
      </c>
      <c r="P639">
        <v>37</v>
      </c>
      <c r="Q639">
        <v>0.91891900000000004</v>
      </c>
    </row>
    <row r="640" spans="1:17" x14ac:dyDescent="0.25">
      <c r="A640" t="s">
        <v>889</v>
      </c>
      <c r="C640" t="s">
        <v>890</v>
      </c>
      <c r="D640">
        <v>1.1499999999999999</v>
      </c>
      <c r="E640" s="1">
        <v>8.2500000000000006E-12</v>
      </c>
      <c r="F640" s="1">
        <v>3.2300000000000001E-11</v>
      </c>
      <c r="G640" t="s">
        <v>1948</v>
      </c>
      <c r="H640" t="s">
        <v>1954</v>
      </c>
      <c r="I640" t="s">
        <v>2028</v>
      </c>
      <c r="J640" t="s">
        <v>2585</v>
      </c>
      <c r="K640">
        <v>1324</v>
      </c>
      <c r="L640">
        <v>2048</v>
      </c>
      <c r="M640">
        <v>27</v>
      </c>
      <c r="N640">
        <v>27</v>
      </c>
      <c r="O640">
        <v>2</v>
      </c>
      <c r="P640">
        <v>37</v>
      </c>
      <c r="Q640">
        <v>0.72972999999999999</v>
      </c>
    </row>
    <row r="641" spans="1:17" x14ac:dyDescent="0.25">
      <c r="A641" t="s">
        <v>893</v>
      </c>
      <c r="B641" t="s">
        <v>2528</v>
      </c>
      <c r="C641" t="s">
        <v>894</v>
      </c>
      <c r="D641">
        <v>1.35</v>
      </c>
      <c r="E641" s="1">
        <v>3.1899999999999999E-55</v>
      </c>
      <c r="F641" s="1">
        <v>9.0599999999999994E-54</v>
      </c>
      <c r="G641" t="s">
        <v>1948</v>
      </c>
      <c r="H641" t="s">
        <v>1954</v>
      </c>
      <c r="I641" t="s">
        <v>2028</v>
      </c>
      <c r="J641" t="s">
        <v>2585</v>
      </c>
      <c r="K641">
        <v>1324</v>
      </c>
      <c r="L641">
        <v>2048</v>
      </c>
      <c r="M641">
        <v>33</v>
      </c>
      <c r="N641">
        <v>33</v>
      </c>
      <c r="O641">
        <v>0</v>
      </c>
      <c r="P641">
        <v>37</v>
      </c>
      <c r="Q641">
        <v>0.89189200000000002</v>
      </c>
    </row>
    <row r="642" spans="1:17" x14ac:dyDescent="0.25">
      <c r="A642" t="s">
        <v>902</v>
      </c>
      <c r="B642" t="s">
        <v>2529</v>
      </c>
      <c r="C642" t="s">
        <v>903</v>
      </c>
      <c r="D642">
        <v>-2.2799999999999998</v>
      </c>
      <c r="E642" s="1">
        <v>4.0299999999999998E-32</v>
      </c>
      <c r="F642" s="1">
        <v>4.6699999999999999E-31</v>
      </c>
      <c r="G642" t="s">
        <v>1948</v>
      </c>
      <c r="H642" t="s">
        <v>1949</v>
      </c>
      <c r="I642" t="s">
        <v>2028</v>
      </c>
      <c r="J642" t="s">
        <v>2585</v>
      </c>
      <c r="K642">
        <v>1324</v>
      </c>
      <c r="L642">
        <v>2048</v>
      </c>
      <c r="M642">
        <v>37</v>
      </c>
      <c r="N642">
        <v>0</v>
      </c>
      <c r="O642">
        <v>37</v>
      </c>
      <c r="P642">
        <v>37</v>
      </c>
      <c r="Q642">
        <v>1</v>
      </c>
    </row>
    <row r="643" spans="1:17" x14ac:dyDescent="0.25">
      <c r="A643" t="s">
        <v>912</v>
      </c>
      <c r="B643" t="s">
        <v>2017</v>
      </c>
      <c r="C643" t="s">
        <v>913</v>
      </c>
      <c r="D643">
        <v>-2.19</v>
      </c>
      <c r="E643" s="1">
        <v>2.0699999999999999E-29</v>
      </c>
      <c r="F643" s="1">
        <v>2.12E-28</v>
      </c>
      <c r="G643" t="s">
        <v>1948</v>
      </c>
      <c r="H643" t="s">
        <v>1949</v>
      </c>
      <c r="I643" t="s">
        <v>2028</v>
      </c>
      <c r="J643" t="s">
        <v>2585</v>
      </c>
      <c r="K643">
        <v>1324</v>
      </c>
      <c r="L643">
        <v>2048</v>
      </c>
      <c r="M643">
        <v>34</v>
      </c>
      <c r="N643">
        <v>2</v>
      </c>
      <c r="O643">
        <v>34</v>
      </c>
      <c r="P643">
        <v>37</v>
      </c>
      <c r="Q643">
        <v>0.91891900000000004</v>
      </c>
    </row>
    <row r="644" spans="1:17" x14ac:dyDescent="0.25">
      <c r="A644" t="s">
        <v>916</v>
      </c>
      <c r="B644" t="s">
        <v>2530</v>
      </c>
      <c r="C644" t="s">
        <v>917</v>
      </c>
      <c r="D644">
        <v>3.04</v>
      </c>
      <c r="E644" s="1">
        <v>7.31E-19</v>
      </c>
      <c r="F644" s="1">
        <v>4.3699999999999999E-18</v>
      </c>
      <c r="G644" t="s">
        <v>1948</v>
      </c>
      <c r="H644" t="s">
        <v>1954</v>
      </c>
      <c r="I644" t="s">
        <v>2028</v>
      </c>
      <c r="J644" t="s">
        <v>2585</v>
      </c>
      <c r="K644">
        <v>1324</v>
      </c>
      <c r="L644">
        <v>2048</v>
      </c>
      <c r="M644">
        <v>21</v>
      </c>
      <c r="N644">
        <v>21</v>
      </c>
      <c r="O644">
        <v>9</v>
      </c>
      <c r="P644">
        <v>37</v>
      </c>
      <c r="Q644">
        <v>0.56756799999999996</v>
      </c>
    </row>
    <row r="645" spans="1:17" x14ac:dyDescent="0.25">
      <c r="A645" t="s">
        <v>924</v>
      </c>
      <c r="B645" t="s">
        <v>2531</v>
      </c>
      <c r="C645" t="s">
        <v>925</v>
      </c>
      <c r="D645">
        <v>-1.29</v>
      </c>
      <c r="E645" s="1">
        <v>1.48E-19</v>
      </c>
      <c r="F645" s="1">
        <v>9.2099999999999995E-19</v>
      </c>
      <c r="G645" t="s">
        <v>1948</v>
      </c>
      <c r="H645" t="s">
        <v>1949</v>
      </c>
      <c r="I645" t="s">
        <v>2028</v>
      </c>
      <c r="J645" t="s">
        <v>2585</v>
      </c>
      <c r="K645">
        <v>1324</v>
      </c>
      <c r="L645">
        <v>2048</v>
      </c>
      <c r="M645">
        <v>27</v>
      </c>
      <c r="N645">
        <v>1</v>
      </c>
      <c r="O645">
        <v>27</v>
      </c>
      <c r="P645">
        <v>37</v>
      </c>
      <c r="Q645">
        <v>0.72972999999999999</v>
      </c>
    </row>
    <row r="646" spans="1:17" x14ac:dyDescent="0.25">
      <c r="A646" t="s">
        <v>938</v>
      </c>
      <c r="B646" t="s">
        <v>1968</v>
      </c>
      <c r="C646" t="s">
        <v>939</v>
      </c>
      <c r="D646">
        <v>4.54</v>
      </c>
      <c r="E646" s="1">
        <v>3.4000000000000002E-42</v>
      </c>
      <c r="F646" s="1">
        <v>5.9999999999999998E-41</v>
      </c>
      <c r="G646" t="s">
        <v>1948</v>
      </c>
      <c r="H646" t="s">
        <v>1954</v>
      </c>
      <c r="I646" t="s">
        <v>2028</v>
      </c>
      <c r="J646" t="s">
        <v>2585</v>
      </c>
      <c r="K646">
        <v>1324</v>
      </c>
      <c r="L646">
        <v>2048</v>
      </c>
      <c r="M646">
        <v>32</v>
      </c>
      <c r="N646">
        <v>32</v>
      </c>
      <c r="O646">
        <v>4</v>
      </c>
      <c r="P646">
        <v>37</v>
      </c>
      <c r="Q646">
        <v>0.86486499999999999</v>
      </c>
    </row>
    <row r="647" spans="1:17" x14ac:dyDescent="0.25">
      <c r="A647" t="s">
        <v>953</v>
      </c>
      <c r="B647" t="s">
        <v>2532</v>
      </c>
      <c r="C647" t="s">
        <v>954</v>
      </c>
      <c r="D647">
        <v>2.19</v>
      </c>
      <c r="E647" s="1">
        <v>4.6800000000000002E-77</v>
      </c>
      <c r="F647" s="1">
        <v>2.6299999999999998E-75</v>
      </c>
      <c r="G647" t="s">
        <v>1948</v>
      </c>
      <c r="H647" t="s">
        <v>1954</v>
      </c>
      <c r="I647" t="s">
        <v>2028</v>
      </c>
      <c r="J647" t="s">
        <v>2585</v>
      </c>
      <c r="K647">
        <v>1324</v>
      </c>
      <c r="L647">
        <v>2048</v>
      </c>
      <c r="M647">
        <v>35</v>
      </c>
      <c r="N647">
        <v>35</v>
      </c>
      <c r="O647">
        <v>0</v>
      </c>
      <c r="P647">
        <v>37</v>
      </c>
      <c r="Q647">
        <v>0.94594599999999995</v>
      </c>
    </row>
    <row r="648" spans="1:17" x14ac:dyDescent="0.25">
      <c r="A648" t="s">
        <v>961</v>
      </c>
      <c r="B648" t="s">
        <v>2018</v>
      </c>
      <c r="C648" t="s">
        <v>962</v>
      </c>
      <c r="D648">
        <v>-1.27</v>
      </c>
      <c r="E648" s="1">
        <v>5.2499999999999999E-9</v>
      </c>
      <c r="F648" s="1">
        <v>1.6800000000000002E-8</v>
      </c>
      <c r="G648" t="s">
        <v>1948</v>
      </c>
      <c r="H648" t="s">
        <v>1949</v>
      </c>
      <c r="I648" t="s">
        <v>2028</v>
      </c>
      <c r="J648" t="s">
        <v>2585</v>
      </c>
      <c r="K648">
        <v>1324</v>
      </c>
      <c r="L648">
        <v>2048</v>
      </c>
      <c r="M648">
        <v>21</v>
      </c>
      <c r="N648">
        <v>10</v>
      </c>
      <c r="O648">
        <v>21</v>
      </c>
      <c r="P648">
        <v>37</v>
      </c>
      <c r="Q648">
        <v>0.56756799999999996</v>
      </c>
    </row>
    <row r="649" spans="1:17" x14ac:dyDescent="0.25">
      <c r="A649" t="s">
        <v>964</v>
      </c>
      <c r="B649" t="s">
        <v>1969</v>
      </c>
      <c r="C649" t="s">
        <v>965</v>
      </c>
      <c r="D649">
        <v>-3.2</v>
      </c>
      <c r="E649" s="1">
        <v>5.5700000000000004E-28</v>
      </c>
      <c r="F649" s="1">
        <v>5.3100000000000003E-27</v>
      </c>
      <c r="G649" t="s">
        <v>1948</v>
      </c>
      <c r="H649" t="s">
        <v>1949</v>
      </c>
      <c r="I649" t="s">
        <v>2028</v>
      </c>
      <c r="J649" t="s">
        <v>2585</v>
      </c>
      <c r="K649">
        <v>1324</v>
      </c>
      <c r="L649">
        <v>2048</v>
      </c>
      <c r="M649">
        <v>23</v>
      </c>
      <c r="N649">
        <v>7</v>
      </c>
      <c r="O649">
        <v>23</v>
      </c>
      <c r="P649">
        <v>37</v>
      </c>
      <c r="Q649">
        <v>0.62162200000000001</v>
      </c>
    </row>
    <row r="650" spans="1:17" x14ac:dyDescent="0.25">
      <c r="A650" t="s">
        <v>980</v>
      </c>
      <c r="B650" t="s">
        <v>2533</v>
      </c>
      <c r="C650" t="s">
        <v>981</v>
      </c>
      <c r="D650">
        <v>-1.72</v>
      </c>
      <c r="E650" s="1">
        <v>1.58E-109</v>
      </c>
      <c r="F650" s="1">
        <v>2.0999999999999999E-107</v>
      </c>
      <c r="G650" t="s">
        <v>1948</v>
      </c>
      <c r="H650" t="s">
        <v>1949</v>
      </c>
      <c r="I650" t="s">
        <v>2028</v>
      </c>
      <c r="J650" t="s">
        <v>2585</v>
      </c>
      <c r="K650">
        <v>1324</v>
      </c>
      <c r="L650">
        <v>2048</v>
      </c>
      <c r="M650">
        <v>35</v>
      </c>
      <c r="N650">
        <v>0</v>
      </c>
      <c r="O650">
        <v>35</v>
      </c>
      <c r="P650">
        <v>37</v>
      </c>
      <c r="Q650">
        <v>0.94594599999999995</v>
      </c>
    </row>
    <row r="651" spans="1:17" x14ac:dyDescent="0.25">
      <c r="A651" t="s">
        <v>996</v>
      </c>
      <c r="B651" t="s">
        <v>2534</v>
      </c>
      <c r="C651" t="s">
        <v>997</v>
      </c>
      <c r="D651">
        <v>4.2300000000000004</v>
      </c>
      <c r="E651" s="1">
        <v>5.9700000000000004E-84</v>
      </c>
      <c r="F651" s="1">
        <v>4.0800000000000003E-82</v>
      </c>
      <c r="G651" t="s">
        <v>1948</v>
      </c>
      <c r="H651" t="s">
        <v>1954</v>
      </c>
      <c r="I651" t="s">
        <v>2028</v>
      </c>
      <c r="J651" t="s">
        <v>2585</v>
      </c>
      <c r="K651">
        <v>1324</v>
      </c>
      <c r="L651">
        <v>2048</v>
      </c>
      <c r="M651">
        <v>32</v>
      </c>
      <c r="N651">
        <v>32</v>
      </c>
      <c r="O651">
        <v>3</v>
      </c>
      <c r="P651">
        <v>37</v>
      </c>
      <c r="Q651">
        <v>0.86486499999999999</v>
      </c>
    </row>
    <row r="652" spans="1:17" x14ac:dyDescent="0.25">
      <c r="A652" t="s">
        <v>1039</v>
      </c>
      <c r="B652" t="s">
        <v>1972</v>
      </c>
      <c r="C652" t="s">
        <v>1040</v>
      </c>
      <c r="D652">
        <v>-2.4</v>
      </c>
      <c r="E652" s="1">
        <v>4.9800000000000001E-49</v>
      </c>
      <c r="F652" s="1">
        <v>1.12E-47</v>
      </c>
      <c r="G652" t="s">
        <v>1948</v>
      </c>
      <c r="H652" t="s">
        <v>1949</v>
      </c>
      <c r="I652" t="s">
        <v>2028</v>
      </c>
      <c r="J652" t="s">
        <v>2585</v>
      </c>
      <c r="K652">
        <v>1324</v>
      </c>
      <c r="L652">
        <v>2048</v>
      </c>
      <c r="M652">
        <v>34</v>
      </c>
      <c r="N652">
        <v>0</v>
      </c>
      <c r="O652">
        <v>34</v>
      </c>
      <c r="P652">
        <v>37</v>
      </c>
      <c r="Q652">
        <v>0.91891900000000004</v>
      </c>
    </row>
    <row r="653" spans="1:17" x14ac:dyDescent="0.25">
      <c r="A653" t="s">
        <v>1055</v>
      </c>
      <c r="B653" t="s">
        <v>2551</v>
      </c>
      <c r="C653" t="s">
        <v>1056</v>
      </c>
      <c r="D653">
        <v>4.3099999999999996</v>
      </c>
      <c r="E653" s="1">
        <v>3.0700000000000001E-16</v>
      </c>
      <c r="F653" s="1">
        <v>1.59E-15</v>
      </c>
      <c r="G653" t="s">
        <v>1948</v>
      </c>
      <c r="H653" t="s">
        <v>1954</v>
      </c>
      <c r="I653" t="s">
        <v>2028</v>
      </c>
      <c r="J653" t="s">
        <v>2585</v>
      </c>
      <c r="K653">
        <v>1324</v>
      </c>
      <c r="L653">
        <v>2048</v>
      </c>
      <c r="M653">
        <v>17</v>
      </c>
      <c r="N653">
        <v>17</v>
      </c>
      <c r="O653">
        <v>5</v>
      </c>
      <c r="P653">
        <v>37</v>
      </c>
      <c r="Q653">
        <v>0.45945900000000001</v>
      </c>
    </row>
    <row r="654" spans="1:17" x14ac:dyDescent="0.25">
      <c r="A654" t="s">
        <v>1066</v>
      </c>
      <c r="C654" t="s">
        <v>1067</v>
      </c>
      <c r="D654">
        <v>1.46</v>
      </c>
      <c r="E654" s="1">
        <v>8.6000000000000002E-20</v>
      </c>
      <c r="F654" s="1">
        <v>5.4300000000000002E-19</v>
      </c>
      <c r="G654" t="s">
        <v>1948</v>
      </c>
      <c r="H654" t="s">
        <v>1954</v>
      </c>
      <c r="I654" t="s">
        <v>2028</v>
      </c>
      <c r="J654" t="s">
        <v>2585</v>
      </c>
      <c r="K654">
        <v>1324</v>
      </c>
      <c r="L654">
        <v>2048</v>
      </c>
      <c r="M654">
        <v>30</v>
      </c>
      <c r="N654">
        <v>30</v>
      </c>
      <c r="O654">
        <v>4</v>
      </c>
      <c r="P654">
        <v>37</v>
      </c>
      <c r="Q654">
        <v>0.81081099999999995</v>
      </c>
    </row>
    <row r="655" spans="1:17" x14ac:dyDescent="0.25">
      <c r="A655" t="s">
        <v>855</v>
      </c>
      <c r="B655" t="s">
        <v>2535</v>
      </c>
      <c r="C655" t="s">
        <v>856</v>
      </c>
      <c r="D655">
        <v>2.69</v>
      </c>
      <c r="E655" s="1">
        <v>2.62E-63</v>
      </c>
      <c r="F655" s="1">
        <v>9.8400000000000003E-62</v>
      </c>
      <c r="G655" t="s">
        <v>1948</v>
      </c>
      <c r="H655" t="s">
        <v>1954</v>
      </c>
      <c r="I655" t="s">
        <v>2028</v>
      </c>
      <c r="J655" t="s">
        <v>2585</v>
      </c>
      <c r="K655">
        <v>1324</v>
      </c>
      <c r="L655">
        <v>2048</v>
      </c>
      <c r="M655">
        <v>33</v>
      </c>
      <c r="N655">
        <v>33</v>
      </c>
      <c r="O655">
        <v>0</v>
      </c>
      <c r="P655">
        <v>37</v>
      </c>
      <c r="Q655">
        <v>0.89189200000000002</v>
      </c>
    </row>
    <row r="656" spans="1:17" x14ac:dyDescent="0.25">
      <c r="A656" t="s">
        <v>1075</v>
      </c>
      <c r="B656" t="s">
        <v>1996</v>
      </c>
      <c r="C656" t="s">
        <v>1076</v>
      </c>
      <c r="D656">
        <v>1.02</v>
      </c>
      <c r="E656" s="1">
        <v>5.2700000000000003E-30</v>
      </c>
      <c r="F656" s="1">
        <v>5.5499999999999996E-29</v>
      </c>
      <c r="G656" t="s">
        <v>1948</v>
      </c>
      <c r="H656" t="s">
        <v>1954</v>
      </c>
      <c r="I656" t="s">
        <v>2028</v>
      </c>
      <c r="J656" t="s">
        <v>2585</v>
      </c>
      <c r="K656">
        <v>1324</v>
      </c>
      <c r="L656">
        <v>2048</v>
      </c>
      <c r="M656">
        <v>27</v>
      </c>
      <c r="N656">
        <v>27</v>
      </c>
      <c r="O656">
        <v>1</v>
      </c>
      <c r="P656">
        <v>37</v>
      </c>
      <c r="Q656">
        <v>0.72972999999999999</v>
      </c>
    </row>
    <row r="657" spans="1:17" x14ac:dyDescent="0.25">
      <c r="A657" t="s">
        <v>1120</v>
      </c>
      <c r="B657" t="s">
        <v>1973</v>
      </c>
      <c r="C657" t="s">
        <v>1121</v>
      </c>
      <c r="D657">
        <v>8.07</v>
      </c>
      <c r="E657" s="1">
        <v>2.2499999999999999E-66</v>
      </c>
      <c r="F657" s="1">
        <v>9.3100000000000008E-65</v>
      </c>
      <c r="G657" t="s">
        <v>1948</v>
      </c>
      <c r="H657" t="s">
        <v>1954</v>
      </c>
      <c r="I657" t="s">
        <v>2028</v>
      </c>
      <c r="J657" t="s">
        <v>2585</v>
      </c>
      <c r="K657">
        <v>1324</v>
      </c>
      <c r="L657">
        <v>2048</v>
      </c>
      <c r="M657">
        <v>28</v>
      </c>
      <c r="N657">
        <v>28</v>
      </c>
      <c r="O657">
        <v>6</v>
      </c>
      <c r="P657">
        <v>37</v>
      </c>
      <c r="Q657">
        <v>0.75675700000000001</v>
      </c>
    </row>
    <row r="658" spans="1:17" x14ac:dyDescent="0.25">
      <c r="A658" t="s">
        <v>1123</v>
      </c>
      <c r="B658" t="s">
        <v>1974</v>
      </c>
      <c r="C658" t="s">
        <v>1124</v>
      </c>
      <c r="D658">
        <v>8.33</v>
      </c>
      <c r="E658" s="1">
        <v>9.7199999999999998E-42</v>
      </c>
      <c r="F658" s="1">
        <v>1.69E-40</v>
      </c>
      <c r="G658" t="s">
        <v>1948</v>
      </c>
      <c r="H658" t="s">
        <v>1954</v>
      </c>
      <c r="I658" t="s">
        <v>2028</v>
      </c>
      <c r="J658" t="s">
        <v>2585</v>
      </c>
      <c r="K658">
        <v>1324</v>
      </c>
      <c r="L658">
        <v>2048</v>
      </c>
      <c r="M658">
        <v>22</v>
      </c>
      <c r="N658">
        <v>22</v>
      </c>
      <c r="O658">
        <v>5</v>
      </c>
      <c r="P658">
        <v>37</v>
      </c>
      <c r="Q658">
        <v>0.59459499999999998</v>
      </c>
    </row>
    <row r="659" spans="1:17" x14ac:dyDescent="0.25">
      <c r="A659" t="s">
        <v>1126</v>
      </c>
      <c r="B659" t="s">
        <v>2019</v>
      </c>
      <c r="C659" t="s">
        <v>1127</v>
      </c>
      <c r="D659">
        <v>6.81</v>
      </c>
      <c r="E659" s="1">
        <v>2.6899999999999999E-30</v>
      </c>
      <c r="F659" s="1">
        <v>2.87E-29</v>
      </c>
      <c r="G659" t="s">
        <v>1948</v>
      </c>
      <c r="H659" t="s">
        <v>1954</v>
      </c>
      <c r="I659" t="s">
        <v>2028</v>
      </c>
      <c r="J659" t="s">
        <v>2585</v>
      </c>
      <c r="K659">
        <v>1324</v>
      </c>
      <c r="L659">
        <v>2048</v>
      </c>
      <c r="M659">
        <v>16</v>
      </c>
      <c r="N659">
        <v>16</v>
      </c>
      <c r="O659">
        <v>5</v>
      </c>
      <c r="P659">
        <v>37</v>
      </c>
      <c r="Q659">
        <v>0.43243199999999998</v>
      </c>
    </row>
    <row r="660" spans="1:17" x14ac:dyDescent="0.25">
      <c r="A660" t="s">
        <v>1147</v>
      </c>
      <c r="C660" t="s">
        <v>1148</v>
      </c>
      <c r="D660">
        <v>1.45</v>
      </c>
      <c r="E660" s="1">
        <v>1.1300000000000001E-16</v>
      </c>
      <c r="F660" s="1">
        <v>5.9999999999999999E-16</v>
      </c>
      <c r="G660" t="s">
        <v>1948</v>
      </c>
      <c r="H660" t="s">
        <v>1954</v>
      </c>
      <c r="I660" t="s">
        <v>2028</v>
      </c>
      <c r="J660" t="s">
        <v>2585</v>
      </c>
      <c r="K660">
        <v>1324</v>
      </c>
      <c r="L660">
        <v>2048</v>
      </c>
      <c r="M660">
        <v>23</v>
      </c>
      <c r="N660">
        <v>23</v>
      </c>
      <c r="O660">
        <v>8</v>
      </c>
      <c r="P660">
        <v>37</v>
      </c>
      <c r="Q660">
        <v>0.62162200000000001</v>
      </c>
    </row>
    <row r="661" spans="1:17" x14ac:dyDescent="0.25">
      <c r="A661" t="s">
        <v>1186</v>
      </c>
      <c r="B661" t="s">
        <v>1999</v>
      </c>
      <c r="C661" t="s">
        <v>1187</v>
      </c>
      <c r="D661">
        <v>1.87</v>
      </c>
      <c r="E661" s="1">
        <v>4.1899999999999998E-9</v>
      </c>
      <c r="F661" s="1">
        <v>1.35E-8</v>
      </c>
      <c r="G661" t="s">
        <v>1948</v>
      </c>
      <c r="H661" t="s">
        <v>1954</v>
      </c>
      <c r="I661" t="s">
        <v>2028</v>
      </c>
      <c r="J661" t="s">
        <v>2585</v>
      </c>
      <c r="K661">
        <v>1324</v>
      </c>
      <c r="L661">
        <v>2048</v>
      </c>
      <c r="M661">
        <v>13</v>
      </c>
      <c r="N661">
        <v>13</v>
      </c>
      <c r="O661">
        <v>16</v>
      </c>
      <c r="P661">
        <v>37</v>
      </c>
      <c r="Q661">
        <v>0.35135100000000002</v>
      </c>
    </row>
    <row r="662" spans="1:17" x14ac:dyDescent="0.25">
      <c r="A662" t="s">
        <v>1203</v>
      </c>
      <c r="B662" t="s">
        <v>2000</v>
      </c>
      <c r="C662" t="s">
        <v>1204</v>
      </c>
      <c r="D662">
        <v>-1.34</v>
      </c>
      <c r="E662" s="1">
        <v>2.8500000000000001E-17</v>
      </c>
      <c r="F662" s="1">
        <v>1.56E-16</v>
      </c>
      <c r="G662" t="s">
        <v>1948</v>
      </c>
      <c r="H662" t="s">
        <v>1949</v>
      </c>
      <c r="I662" t="s">
        <v>2028</v>
      </c>
      <c r="J662" t="s">
        <v>2585</v>
      </c>
      <c r="K662">
        <v>1324</v>
      </c>
      <c r="L662">
        <v>2048</v>
      </c>
      <c r="M662">
        <v>29</v>
      </c>
      <c r="N662">
        <v>3</v>
      </c>
      <c r="O662">
        <v>29</v>
      </c>
      <c r="P662">
        <v>37</v>
      </c>
      <c r="Q662">
        <v>0.78378400000000004</v>
      </c>
    </row>
    <row r="663" spans="1:17" x14ac:dyDescent="0.25">
      <c r="A663" t="s">
        <v>1229</v>
      </c>
      <c r="B663" t="s">
        <v>2003</v>
      </c>
      <c r="C663" t="s">
        <v>1230</v>
      </c>
      <c r="D663">
        <v>1.1100000000000001</v>
      </c>
      <c r="E663" s="1">
        <v>1.09E-13</v>
      </c>
      <c r="F663" s="1">
        <v>4.8399999999999996E-13</v>
      </c>
      <c r="G663" t="s">
        <v>1948</v>
      </c>
      <c r="H663" t="s">
        <v>1954</v>
      </c>
      <c r="I663" t="s">
        <v>2028</v>
      </c>
      <c r="J663" t="s">
        <v>2585</v>
      </c>
      <c r="K663">
        <v>1324</v>
      </c>
      <c r="L663">
        <v>2048</v>
      </c>
      <c r="M663">
        <v>25</v>
      </c>
      <c r="N663">
        <v>25</v>
      </c>
      <c r="O663">
        <v>5</v>
      </c>
      <c r="P663">
        <v>37</v>
      </c>
      <c r="Q663">
        <v>0.67567600000000005</v>
      </c>
    </row>
    <row r="664" spans="1:17" x14ac:dyDescent="0.25">
      <c r="A664" t="s">
        <v>620</v>
      </c>
      <c r="B664" t="s">
        <v>2560</v>
      </c>
      <c r="C664" t="s">
        <v>621</v>
      </c>
      <c r="D664">
        <v>-1.43</v>
      </c>
      <c r="E664" s="1">
        <v>6.7299999999999999E-22</v>
      </c>
      <c r="F664" s="1">
        <v>4.7600000000000003E-21</v>
      </c>
      <c r="G664" t="s">
        <v>1948</v>
      </c>
      <c r="H664" t="s">
        <v>1949</v>
      </c>
      <c r="I664" t="s">
        <v>2028</v>
      </c>
      <c r="J664" t="s">
        <v>2585</v>
      </c>
      <c r="K664">
        <v>1324</v>
      </c>
      <c r="L664">
        <v>2048</v>
      </c>
      <c r="M664">
        <v>33</v>
      </c>
      <c r="N664">
        <v>2</v>
      </c>
      <c r="O664">
        <v>33</v>
      </c>
      <c r="P664">
        <v>37</v>
      </c>
      <c r="Q664">
        <v>0.89189200000000002</v>
      </c>
    </row>
    <row r="665" spans="1:17" x14ac:dyDescent="0.25">
      <c r="A665" t="s">
        <v>1254</v>
      </c>
      <c r="B665" t="s">
        <v>2577</v>
      </c>
      <c r="C665" t="s">
        <v>1255</v>
      </c>
      <c r="D665">
        <v>-2.0299999999999998</v>
      </c>
      <c r="E665" s="1">
        <v>4.0299999999999999E-39</v>
      </c>
      <c r="F665" s="1">
        <v>6.3099999999999998E-38</v>
      </c>
      <c r="G665" t="s">
        <v>1948</v>
      </c>
      <c r="H665" t="s">
        <v>1949</v>
      </c>
      <c r="I665" t="s">
        <v>2028</v>
      </c>
      <c r="J665" t="s">
        <v>2585</v>
      </c>
      <c r="K665">
        <v>1324</v>
      </c>
      <c r="L665">
        <v>2048</v>
      </c>
      <c r="M665">
        <v>34</v>
      </c>
      <c r="N665">
        <v>0</v>
      </c>
      <c r="O665">
        <v>34</v>
      </c>
      <c r="P665">
        <v>37</v>
      </c>
      <c r="Q665">
        <v>0.91891900000000004</v>
      </c>
    </row>
    <row r="666" spans="1:17" x14ac:dyDescent="0.25">
      <c r="A666" t="s">
        <v>1260</v>
      </c>
      <c r="C666" t="s">
        <v>1261</v>
      </c>
      <c r="D666">
        <v>5.34</v>
      </c>
      <c r="E666" s="1">
        <v>1.5200000000000001E-29</v>
      </c>
      <c r="F666" s="1">
        <v>1.5599999999999999E-28</v>
      </c>
      <c r="G666" t="s">
        <v>1948</v>
      </c>
      <c r="H666" t="s">
        <v>1954</v>
      </c>
      <c r="I666" t="s">
        <v>2028</v>
      </c>
      <c r="J666" t="s">
        <v>2585</v>
      </c>
      <c r="K666">
        <v>1324</v>
      </c>
      <c r="L666">
        <v>2048</v>
      </c>
      <c r="M666">
        <v>27</v>
      </c>
      <c r="N666">
        <v>27</v>
      </c>
      <c r="O666">
        <v>6</v>
      </c>
      <c r="P666">
        <v>37</v>
      </c>
      <c r="Q666">
        <v>0.72972999999999999</v>
      </c>
    </row>
    <row r="667" spans="1:17" x14ac:dyDescent="0.25">
      <c r="A667" t="s">
        <v>1264</v>
      </c>
      <c r="B667" t="s">
        <v>2579</v>
      </c>
      <c r="C667" t="s">
        <v>1265</v>
      </c>
      <c r="D667">
        <v>-1.1599999999999999</v>
      </c>
      <c r="E667" s="1">
        <v>2.8500000000000001E-17</v>
      </c>
      <c r="F667" s="1">
        <v>1.56E-16</v>
      </c>
      <c r="G667" t="s">
        <v>1948</v>
      </c>
      <c r="H667" t="s">
        <v>1949</v>
      </c>
      <c r="I667" t="s">
        <v>2028</v>
      </c>
      <c r="J667" t="s">
        <v>2585</v>
      </c>
      <c r="K667">
        <v>1324</v>
      </c>
      <c r="L667">
        <v>2048</v>
      </c>
      <c r="M667">
        <v>31</v>
      </c>
      <c r="N667">
        <v>0</v>
      </c>
      <c r="O667">
        <v>31</v>
      </c>
      <c r="P667">
        <v>37</v>
      </c>
      <c r="Q667">
        <v>0.83783799999999997</v>
      </c>
    </row>
    <row r="668" spans="1:17" x14ac:dyDescent="0.25">
      <c r="A668" t="s">
        <v>1270</v>
      </c>
      <c r="C668" t="s">
        <v>1271</v>
      </c>
      <c r="D668">
        <v>3</v>
      </c>
      <c r="E668" s="1">
        <v>1.4E-34</v>
      </c>
      <c r="F668" s="1">
        <v>1.8100000000000001E-33</v>
      </c>
      <c r="G668" t="s">
        <v>1948</v>
      </c>
      <c r="H668" t="s">
        <v>1954</v>
      </c>
      <c r="I668" t="s">
        <v>2028</v>
      </c>
      <c r="J668" t="s">
        <v>2585</v>
      </c>
      <c r="K668">
        <v>1324</v>
      </c>
      <c r="L668">
        <v>2048</v>
      </c>
      <c r="M668">
        <v>27</v>
      </c>
      <c r="N668">
        <v>27</v>
      </c>
      <c r="O668">
        <v>6</v>
      </c>
      <c r="P668">
        <v>37</v>
      </c>
      <c r="Q668">
        <v>0.72972999999999999</v>
      </c>
    </row>
    <row r="669" spans="1:17" x14ac:dyDescent="0.25">
      <c r="A669" t="s">
        <v>1280</v>
      </c>
      <c r="C669" t="s">
        <v>1281</v>
      </c>
      <c r="D669">
        <v>2.89</v>
      </c>
      <c r="E669" s="1">
        <v>1.3200000000000001E-17</v>
      </c>
      <c r="F669" s="1">
        <v>7.3799999999999999E-17</v>
      </c>
      <c r="G669" t="s">
        <v>1948</v>
      </c>
      <c r="H669" t="s">
        <v>1954</v>
      </c>
      <c r="I669" t="s">
        <v>2028</v>
      </c>
      <c r="J669" t="s">
        <v>2585</v>
      </c>
      <c r="K669">
        <v>1324</v>
      </c>
      <c r="L669">
        <v>2048</v>
      </c>
      <c r="M669">
        <v>21</v>
      </c>
      <c r="N669">
        <v>21</v>
      </c>
      <c r="O669">
        <v>11</v>
      </c>
      <c r="P669">
        <v>37</v>
      </c>
      <c r="Q669">
        <v>0.56756799999999996</v>
      </c>
    </row>
    <row r="670" spans="1:17" x14ac:dyDescent="0.25">
      <c r="A670" t="s">
        <v>19</v>
      </c>
      <c r="B670" t="s">
        <v>2537</v>
      </c>
      <c r="C670" t="s">
        <v>20</v>
      </c>
      <c r="D670">
        <v>1.9</v>
      </c>
      <c r="E670" s="1">
        <v>2.7199999999999998E-6</v>
      </c>
      <c r="F670" s="1">
        <v>1.08E-5</v>
      </c>
      <c r="G670" t="s">
        <v>1948</v>
      </c>
      <c r="H670" t="s">
        <v>1954</v>
      </c>
      <c r="I670" t="s">
        <v>2031</v>
      </c>
      <c r="J670" t="s">
        <v>2590</v>
      </c>
      <c r="K670">
        <v>10283</v>
      </c>
      <c r="L670">
        <v>2367</v>
      </c>
      <c r="M670">
        <v>20</v>
      </c>
      <c r="N670">
        <v>20</v>
      </c>
      <c r="O670">
        <v>7</v>
      </c>
      <c r="P670">
        <v>42</v>
      </c>
      <c r="Q670">
        <v>0.47619</v>
      </c>
    </row>
    <row r="671" spans="1:17" x14ac:dyDescent="0.25">
      <c r="A671" t="s">
        <v>68</v>
      </c>
      <c r="B671" t="s">
        <v>2007</v>
      </c>
      <c r="C671" t="s">
        <v>69</v>
      </c>
      <c r="D671">
        <v>-1.3</v>
      </c>
      <c r="E671" s="1">
        <v>4.8999999999999997E-7</v>
      </c>
      <c r="F671" s="1">
        <v>2.1799999999999999E-6</v>
      </c>
      <c r="G671" t="s">
        <v>1948</v>
      </c>
      <c r="H671" t="s">
        <v>1949</v>
      </c>
      <c r="I671" t="s">
        <v>2031</v>
      </c>
      <c r="J671" t="s">
        <v>2590</v>
      </c>
      <c r="K671">
        <v>10283</v>
      </c>
      <c r="L671">
        <v>2367</v>
      </c>
      <c r="M671">
        <v>22</v>
      </c>
      <c r="N671">
        <v>15</v>
      </c>
      <c r="O671">
        <v>22</v>
      </c>
      <c r="P671">
        <v>42</v>
      </c>
      <c r="Q671">
        <v>0.52381</v>
      </c>
    </row>
    <row r="672" spans="1:17" x14ac:dyDescent="0.25">
      <c r="A672" t="s">
        <v>87</v>
      </c>
      <c r="B672" t="s">
        <v>1953</v>
      </c>
      <c r="C672" t="s">
        <v>88</v>
      </c>
      <c r="D672">
        <v>-1.55</v>
      </c>
      <c r="E672" s="1">
        <v>4.5899999999999998E-17</v>
      </c>
      <c r="F672" s="1">
        <v>8.0599999999999998E-16</v>
      </c>
      <c r="G672" t="s">
        <v>1948</v>
      </c>
      <c r="H672" t="s">
        <v>1949</v>
      </c>
      <c r="I672" t="s">
        <v>2031</v>
      </c>
      <c r="J672" t="s">
        <v>2590</v>
      </c>
      <c r="K672">
        <v>10283</v>
      </c>
      <c r="L672">
        <v>2367</v>
      </c>
      <c r="M672">
        <v>27</v>
      </c>
      <c r="N672">
        <v>6</v>
      </c>
      <c r="O672">
        <v>27</v>
      </c>
      <c r="P672">
        <v>42</v>
      </c>
      <c r="Q672">
        <v>0.64285700000000001</v>
      </c>
    </row>
    <row r="673" spans="1:17" x14ac:dyDescent="0.25">
      <c r="A673" t="s">
        <v>141</v>
      </c>
      <c r="B673" t="s">
        <v>2034</v>
      </c>
      <c r="C673" t="s">
        <v>142</v>
      </c>
      <c r="D673">
        <v>1.79</v>
      </c>
      <c r="E673" s="1">
        <v>7.3200000000000004E-5</v>
      </c>
      <c r="F673" s="1">
        <v>2.2900000000000001E-4</v>
      </c>
      <c r="G673" t="s">
        <v>1948</v>
      </c>
      <c r="H673" t="s">
        <v>1954</v>
      </c>
      <c r="I673" t="s">
        <v>2031</v>
      </c>
      <c r="J673" t="s">
        <v>2590</v>
      </c>
      <c r="K673">
        <v>10283</v>
      </c>
      <c r="L673">
        <v>2367</v>
      </c>
      <c r="M673">
        <v>18</v>
      </c>
      <c r="N673">
        <v>18</v>
      </c>
      <c r="O673">
        <v>8</v>
      </c>
      <c r="P673">
        <v>42</v>
      </c>
      <c r="Q673">
        <v>0.42857099999999998</v>
      </c>
    </row>
    <row r="674" spans="1:17" x14ac:dyDescent="0.25">
      <c r="A674" t="s">
        <v>171</v>
      </c>
      <c r="B674" t="s">
        <v>1980</v>
      </c>
      <c r="C674" t="s">
        <v>172</v>
      </c>
      <c r="D674">
        <v>-1.46</v>
      </c>
      <c r="E674" s="1">
        <v>3.0899999999999998E-11</v>
      </c>
      <c r="F674" s="1">
        <v>2.5200000000000001E-10</v>
      </c>
      <c r="G674" t="s">
        <v>1948</v>
      </c>
      <c r="H674" t="s">
        <v>1949</v>
      </c>
      <c r="I674" t="s">
        <v>2031</v>
      </c>
      <c r="J674" t="s">
        <v>2590</v>
      </c>
      <c r="K674">
        <v>10283</v>
      </c>
      <c r="L674">
        <v>2367</v>
      </c>
      <c r="M674">
        <v>23</v>
      </c>
      <c r="N674">
        <v>12</v>
      </c>
      <c r="O674">
        <v>23</v>
      </c>
      <c r="P674">
        <v>42</v>
      </c>
      <c r="Q674">
        <v>0.54761899999999997</v>
      </c>
    </row>
    <row r="675" spans="1:17" x14ac:dyDescent="0.25">
      <c r="A675" t="s">
        <v>180</v>
      </c>
      <c r="B675" t="s">
        <v>2520</v>
      </c>
      <c r="C675" t="s">
        <v>181</v>
      </c>
      <c r="D675">
        <v>-1.22</v>
      </c>
      <c r="E675" s="1">
        <v>3.0999999999999998E-34</v>
      </c>
      <c r="F675" s="1">
        <v>4.47E-32</v>
      </c>
      <c r="G675" t="s">
        <v>1948</v>
      </c>
      <c r="H675" t="s">
        <v>1949</v>
      </c>
      <c r="I675" t="s">
        <v>2031</v>
      </c>
      <c r="J675" t="s">
        <v>2590</v>
      </c>
      <c r="K675">
        <v>10283</v>
      </c>
      <c r="L675">
        <v>2367</v>
      </c>
      <c r="M675">
        <v>28</v>
      </c>
      <c r="N675">
        <v>3</v>
      </c>
      <c r="O675">
        <v>28</v>
      </c>
      <c r="P675">
        <v>42</v>
      </c>
      <c r="Q675">
        <v>0.66666700000000001</v>
      </c>
    </row>
    <row r="676" spans="1:17" x14ac:dyDescent="0.25">
      <c r="A676" t="s">
        <v>222</v>
      </c>
      <c r="B676" t="s">
        <v>1983</v>
      </c>
      <c r="C676" t="s">
        <v>223</v>
      </c>
      <c r="D676">
        <v>4.22</v>
      </c>
      <c r="E676" s="1">
        <v>6.6899999999999996E-33</v>
      </c>
      <c r="F676" s="1">
        <v>8.3899999999999994E-31</v>
      </c>
      <c r="G676" t="s">
        <v>1948</v>
      </c>
      <c r="H676" t="s">
        <v>1954</v>
      </c>
      <c r="I676" t="s">
        <v>2031</v>
      </c>
      <c r="J676" t="s">
        <v>2590</v>
      </c>
      <c r="K676">
        <v>10283</v>
      </c>
      <c r="L676">
        <v>2367</v>
      </c>
      <c r="M676">
        <v>35</v>
      </c>
      <c r="N676">
        <v>35</v>
      </c>
      <c r="O676">
        <v>3</v>
      </c>
      <c r="P676">
        <v>42</v>
      </c>
      <c r="Q676">
        <v>0.83333299999999999</v>
      </c>
    </row>
    <row r="677" spans="1:17" x14ac:dyDescent="0.25">
      <c r="A677" t="s">
        <v>225</v>
      </c>
      <c r="B677" t="s">
        <v>2541</v>
      </c>
      <c r="C677" t="s">
        <v>226</v>
      </c>
      <c r="D677">
        <v>-1.22</v>
      </c>
      <c r="E677" s="1">
        <v>2.3499999999999999E-15</v>
      </c>
      <c r="F677" s="1">
        <v>3.24E-14</v>
      </c>
      <c r="G677" t="s">
        <v>1948</v>
      </c>
      <c r="H677" t="s">
        <v>1949</v>
      </c>
      <c r="I677" t="s">
        <v>2031</v>
      </c>
      <c r="J677" t="s">
        <v>2590</v>
      </c>
      <c r="K677">
        <v>10283</v>
      </c>
      <c r="L677">
        <v>2367</v>
      </c>
      <c r="M677">
        <v>30</v>
      </c>
      <c r="N677">
        <v>3</v>
      </c>
      <c r="O677">
        <v>30</v>
      </c>
      <c r="P677">
        <v>42</v>
      </c>
      <c r="Q677">
        <v>0.71428599999999998</v>
      </c>
    </row>
    <row r="678" spans="1:17" x14ac:dyDescent="0.25">
      <c r="A678" t="s">
        <v>267</v>
      </c>
      <c r="B678" t="s">
        <v>2521</v>
      </c>
      <c r="C678" t="s">
        <v>268</v>
      </c>
      <c r="D678">
        <v>-1.35</v>
      </c>
      <c r="E678" s="1">
        <v>3.2600000000000001E-10</v>
      </c>
      <c r="F678" s="1">
        <v>2.2900000000000002E-9</v>
      </c>
      <c r="G678" t="s">
        <v>1948</v>
      </c>
      <c r="H678" t="s">
        <v>1949</v>
      </c>
      <c r="I678" t="s">
        <v>2031</v>
      </c>
      <c r="J678" t="s">
        <v>2590</v>
      </c>
      <c r="K678">
        <v>10283</v>
      </c>
      <c r="L678">
        <v>2367</v>
      </c>
      <c r="M678">
        <v>33</v>
      </c>
      <c r="N678">
        <v>3</v>
      </c>
      <c r="O678">
        <v>33</v>
      </c>
      <c r="P678">
        <v>42</v>
      </c>
      <c r="Q678">
        <v>0.78571400000000002</v>
      </c>
    </row>
    <row r="679" spans="1:17" x14ac:dyDescent="0.25">
      <c r="A679" t="s">
        <v>289</v>
      </c>
      <c r="B679" t="s">
        <v>2565</v>
      </c>
      <c r="C679" t="s">
        <v>290</v>
      </c>
      <c r="D679">
        <v>-1.37</v>
      </c>
      <c r="E679" s="1">
        <v>2.5300000000000002E-9</v>
      </c>
      <c r="F679" s="1">
        <v>1.5600000000000001E-8</v>
      </c>
      <c r="G679" t="s">
        <v>1948</v>
      </c>
      <c r="H679" t="s">
        <v>1949</v>
      </c>
      <c r="I679" t="s">
        <v>2031</v>
      </c>
      <c r="J679" t="s">
        <v>2590</v>
      </c>
      <c r="K679">
        <v>10283</v>
      </c>
      <c r="L679">
        <v>2367</v>
      </c>
      <c r="M679">
        <v>28</v>
      </c>
      <c r="N679">
        <v>7</v>
      </c>
      <c r="O679">
        <v>28</v>
      </c>
      <c r="P679">
        <v>42</v>
      </c>
      <c r="Q679">
        <v>0.66666700000000001</v>
      </c>
    </row>
    <row r="680" spans="1:17" x14ac:dyDescent="0.25">
      <c r="A680" t="s">
        <v>298</v>
      </c>
      <c r="C680" t="s">
        <v>299</v>
      </c>
      <c r="D680">
        <v>-5.54</v>
      </c>
      <c r="E680" s="1">
        <v>3.28E-46</v>
      </c>
      <c r="F680" s="1">
        <v>1.2199999999999999E-43</v>
      </c>
      <c r="G680" t="s">
        <v>1948</v>
      </c>
      <c r="H680" t="s">
        <v>1949</v>
      </c>
      <c r="I680" t="s">
        <v>2031</v>
      </c>
      <c r="J680" t="s">
        <v>2590</v>
      </c>
      <c r="K680">
        <v>10283</v>
      </c>
      <c r="L680">
        <v>2367</v>
      </c>
      <c r="M680">
        <v>29</v>
      </c>
      <c r="N680">
        <v>7</v>
      </c>
      <c r="O680">
        <v>29</v>
      </c>
      <c r="P680">
        <v>42</v>
      </c>
      <c r="Q680">
        <v>0.69047599999999998</v>
      </c>
    </row>
    <row r="681" spans="1:17" x14ac:dyDescent="0.25">
      <c r="A681" t="s">
        <v>301</v>
      </c>
      <c r="B681" t="s">
        <v>2030</v>
      </c>
      <c r="C681" t="s">
        <v>302</v>
      </c>
      <c r="D681">
        <v>-1.48</v>
      </c>
      <c r="E681" s="1">
        <v>1.91E-7</v>
      </c>
      <c r="F681" s="1">
        <v>9.0500000000000002E-7</v>
      </c>
      <c r="G681" t="s">
        <v>1948</v>
      </c>
      <c r="H681" t="s">
        <v>1949</v>
      </c>
      <c r="I681" t="s">
        <v>2031</v>
      </c>
      <c r="J681" t="s">
        <v>2590</v>
      </c>
      <c r="K681">
        <v>10283</v>
      </c>
      <c r="L681">
        <v>2367</v>
      </c>
      <c r="M681">
        <v>32</v>
      </c>
      <c r="N681">
        <v>6</v>
      </c>
      <c r="O681">
        <v>32</v>
      </c>
      <c r="P681">
        <v>42</v>
      </c>
      <c r="Q681">
        <v>0.76190500000000005</v>
      </c>
    </row>
    <row r="682" spans="1:17" x14ac:dyDescent="0.25">
      <c r="A682" t="s">
        <v>325</v>
      </c>
      <c r="C682" t="s">
        <v>326</v>
      </c>
      <c r="D682">
        <v>-4.07</v>
      </c>
      <c r="E682" s="1">
        <v>6.9199999999999998E-55</v>
      </c>
      <c r="F682" s="1">
        <v>3.8599999999999996E-52</v>
      </c>
      <c r="G682" t="s">
        <v>1948</v>
      </c>
      <c r="H682" t="s">
        <v>1949</v>
      </c>
      <c r="I682" t="s">
        <v>2031</v>
      </c>
      <c r="J682" t="s">
        <v>2590</v>
      </c>
      <c r="K682">
        <v>10283</v>
      </c>
      <c r="L682">
        <v>2367</v>
      </c>
      <c r="M682">
        <v>31</v>
      </c>
      <c r="N682">
        <v>5</v>
      </c>
      <c r="O682">
        <v>31</v>
      </c>
      <c r="P682">
        <v>42</v>
      </c>
      <c r="Q682">
        <v>0.73809499999999995</v>
      </c>
    </row>
    <row r="683" spans="1:17" x14ac:dyDescent="0.25">
      <c r="A683" t="s">
        <v>339</v>
      </c>
      <c r="B683" t="s">
        <v>2008</v>
      </c>
      <c r="C683" t="s">
        <v>340</v>
      </c>
      <c r="D683">
        <v>2.92</v>
      </c>
      <c r="E683" s="1">
        <v>1.06E-7</v>
      </c>
      <c r="F683" s="1">
        <v>5.2399999999999998E-7</v>
      </c>
      <c r="G683" t="s">
        <v>1948</v>
      </c>
      <c r="H683" t="s">
        <v>1954</v>
      </c>
      <c r="I683" t="s">
        <v>2031</v>
      </c>
      <c r="J683" t="s">
        <v>2590</v>
      </c>
      <c r="K683">
        <v>10283</v>
      </c>
      <c r="L683">
        <v>2367</v>
      </c>
      <c r="M683">
        <v>17</v>
      </c>
      <c r="N683">
        <v>17</v>
      </c>
      <c r="O683">
        <v>10</v>
      </c>
      <c r="P683">
        <v>42</v>
      </c>
      <c r="Q683">
        <v>0.40476200000000001</v>
      </c>
    </row>
    <row r="684" spans="1:17" x14ac:dyDescent="0.25">
      <c r="A684" t="s">
        <v>356</v>
      </c>
      <c r="B684" t="s">
        <v>1957</v>
      </c>
      <c r="C684" t="s">
        <v>357</v>
      </c>
      <c r="D684">
        <v>2.95</v>
      </c>
      <c r="E684" s="1">
        <v>9.6500000000000005E-14</v>
      </c>
      <c r="F684" s="1">
        <v>1.0700000000000001E-12</v>
      </c>
      <c r="G684" t="s">
        <v>1948</v>
      </c>
      <c r="H684" t="s">
        <v>1954</v>
      </c>
      <c r="I684" t="s">
        <v>2031</v>
      </c>
      <c r="J684" t="s">
        <v>2590</v>
      </c>
      <c r="K684">
        <v>10283</v>
      </c>
      <c r="L684">
        <v>2367</v>
      </c>
      <c r="M684">
        <v>30</v>
      </c>
      <c r="N684">
        <v>30</v>
      </c>
      <c r="O684">
        <v>7</v>
      </c>
      <c r="P684">
        <v>42</v>
      </c>
      <c r="Q684">
        <v>0.71428599999999998</v>
      </c>
    </row>
    <row r="685" spans="1:17" x14ac:dyDescent="0.25">
      <c r="A685" t="s">
        <v>369</v>
      </c>
      <c r="B685" t="s">
        <v>2542</v>
      </c>
      <c r="C685" t="s">
        <v>370</v>
      </c>
      <c r="D685">
        <v>1.57</v>
      </c>
      <c r="E685" s="1">
        <v>7.3000000000000001E-3</v>
      </c>
      <c r="F685" s="1">
        <v>1.55E-2</v>
      </c>
      <c r="G685" t="s">
        <v>1948</v>
      </c>
      <c r="H685" t="s">
        <v>1954</v>
      </c>
      <c r="I685" t="s">
        <v>2031</v>
      </c>
      <c r="J685" t="s">
        <v>2590</v>
      </c>
      <c r="K685">
        <v>10283</v>
      </c>
      <c r="L685">
        <v>2367</v>
      </c>
      <c r="M685">
        <v>14</v>
      </c>
      <c r="N685">
        <v>14</v>
      </c>
      <c r="O685">
        <v>3</v>
      </c>
      <c r="P685">
        <v>42</v>
      </c>
      <c r="Q685">
        <v>0.33333299999999999</v>
      </c>
    </row>
    <row r="686" spans="1:17" x14ac:dyDescent="0.25">
      <c r="A686" t="s">
        <v>399</v>
      </c>
      <c r="B686" t="s">
        <v>2567</v>
      </c>
      <c r="C686" t="s">
        <v>400</v>
      </c>
      <c r="D686">
        <v>-2.88</v>
      </c>
      <c r="E686" s="1">
        <v>2.3199999999999998E-12</v>
      </c>
      <c r="F686" s="1">
        <v>2.1799999999999998E-11</v>
      </c>
      <c r="G686" t="s">
        <v>1948</v>
      </c>
      <c r="H686" t="s">
        <v>1949</v>
      </c>
      <c r="I686" t="s">
        <v>2031</v>
      </c>
      <c r="J686" t="s">
        <v>2590</v>
      </c>
      <c r="K686">
        <v>10283</v>
      </c>
      <c r="L686">
        <v>2367</v>
      </c>
      <c r="M686">
        <v>25</v>
      </c>
      <c r="N686">
        <v>13</v>
      </c>
      <c r="O686">
        <v>25</v>
      </c>
      <c r="P686">
        <v>42</v>
      </c>
      <c r="Q686">
        <v>0.59523800000000004</v>
      </c>
    </row>
    <row r="687" spans="1:17" x14ac:dyDescent="0.25">
      <c r="A687" t="s">
        <v>413</v>
      </c>
      <c r="B687" t="s">
        <v>2009</v>
      </c>
      <c r="C687" t="s">
        <v>414</v>
      </c>
      <c r="D687">
        <v>1.21</v>
      </c>
      <c r="E687" s="1">
        <v>5.9100000000000005E-4</v>
      </c>
      <c r="F687" s="1">
        <v>1.57E-3</v>
      </c>
      <c r="G687" t="s">
        <v>1948</v>
      </c>
      <c r="H687" t="s">
        <v>1954</v>
      </c>
      <c r="I687" t="s">
        <v>2031</v>
      </c>
      <c r="J687" t="s">
        <v>2590</v>
      </c>
      <c r="K687">
        <v>10283</v>
      </c>
      <c r="L687">
        <v>2367</v>
      </c>
      <c r="M687">
        <v>21</v>
      </c>
      <c r="N687">
        <v>21</v>
      </c>
      <c r="O687">
        <v>17</v>
      </c>
      <c r="P687">
        <v>42</v>
      </c>
      <c r="Q687">
        <v>0.5</v>
      </c>
    </row>
    <row r="688" spans="1:17" x14ac:dyDescent="0.25">
      <c r="A688" t="s">
        <v>431</v>
      </c>
      <c r="C688" t="s">
        <v>432</v>
      </c>
      <c r="D688">
        <v>1.53</v>
      </c>
      <c r="E688" s="1">
        <v>9.34E-19</v>
      </c>
      <c r="F688" s="1">
        <v>2.0399999999999999E-17</v>
      </c>
      <c r="G688" t="s">
        <v>1948</v>
      </c>
      <c r="H688" t="s">
        <v>1954</v>
      </c>
      <c r="I688" t="s">
        <v>2031</v>
      </c>
      <c r="J688" t="s">
        <v>2590</v>
      </c>
      <c r="K688">
        <v>10283</v>
      </c>
      <c r="L688">
        <v>2367</v>
      </c>
      <c r="M688">
        <v>34</v>
      </c>
      <c r="N688">
        <v>34</v>
      </c>
      <c r="O688">
        <v>3</v>
      </c>
      <c r="P688">
        <v>42</v>
      </c>
      <c r="Q688">
        <v>0.80952400000000002</v>
      </c>
    </row>
    <row r="689" spans="1:17" x14ac:dyDescent="0.25">
      <c r="A689" t="s">
        <v>490</v>
      </c>
      <c r="C689" t="s">
        <v>491</v>
      </c>
      <c r="D689">
        <v>-1.71</v>
      </c>
      <c r="E689" s="1">
        <v>7.6100000000000003E-19</v>
      </c>
      <c r="F689" s="1">
        <v>1.68E-17</v>
      </c>
      <c r="G689" t="s">
        <v>1948</v>
      </c>
      <c r="H689" t="s">
        <v>1949</v>
      </c>
      <c r="I689" t="s">
        <v>2031</v>
      </c>
      <c r="J689" t="s">
        <v>2590</v>
      </c>
      <c r="K689">
        <v>10283</v>
      </c>
      <c r="L689">
        <v>2367</v>
      </c>
      <c r="M689">
        <v>31</v>
      </c>
      <c r="N689">
        <v>5</v>
      </c>
      <c r="O689">
        <v>31</v>
      </c>
      <c r="P689">
        <v>42</v>
      </c>
      <c r="Q689">
        <v>0.73809499999999995</v>
      </c>
    </row>
    <row r="690" spans="1:17" x14ac:dyDescent="0.25">
      <c r="A690" t="s">
        <v>503</v>
      </c>
      <c r="C690" t="s">
        <v>504</v>
      </c>
      <c r="D690">
        <v>-1</v>
      </c>
      <c r="E690" s="1">
        <v>1.12E-13</v>
      </c>
      <c r="F690" s="1">
        <v>1.24E-12</v>
      </c>
      <c r="G690" t="s">
        <v>1948</v>
      </c>
      <c r="H690" t="s">
        <v>1949</v>
      </c>
      <c r="I690" t="s">
        <v>2031</v>
      </c>
      <c r="J690" t="s">
        <v>2590</v>
      </c>
      <c r="K690">
        <v>10283</v>
      </c>
      <c r="L690">
        <v>2367</v>
      </c>
      <c r="M690">
        <v>25</v>
      </c>
      <c r="N690">
        <v>5</v>
      </c>
      <c r="O690">
        <v>25</v>
      </c>
      <c r="P690">
        <v>42</v>
      </c>
      <c r="Q690">
        <v>0.59523800000000004</v>
      </c>
    </row>
    <row r="691" spans="1:17" x14ac:dyDescent="0.25">
      <c r="A691" t="s">
        <v>566</v>
      </c>
      <c r="C691" t="s">
        <v>567</v>
      </c>
      <c r="D691">
        <v>-1.05</v>
      </c>
      <c r="E691" s="1">
        <v>6.6199999999999997E-7</v>
      </c>
      <c r="F691" s="1">
        <v>2.88E-6</v>
      </c>
      <c r="G691" t="s">
        <v>1948</v>
      </c>
      <c r="H691" t="s">
        <v>1949</v>
      </c>
      <c r="I691" t="s">
        <v>2031</v>
      </c>
      <c r="J691" t="s">
        <v>2590</v>
      </c>
      <c r="K691">
        <v>10283</v>
      </c>
      <c r="L691">
        <v>2367</v>
      </c>
      <c r="M691">
        <v>27</v>
      </c>
      <c r="N691">
        <v>5</v>
      </c>
      <c r="O691">
        <v>27</v>
      </c>
      <c r="P691">
        <v>42</v>
      </c>
      <c r="Q691">
        <v>0.64285700000000001</v>
      </c>
    </row>
    <row r="692" spans="1:17" x14ac:dyDescent="0.25">
      <c r="A692" t="s">
        <v>584</v>
      </c>
      <c r="B692" t="s">
        <v>2524</v>
      </c>
      <c r="C692" t="s">
        <v>585</v>
      </c>
      <c r="D692">
        <v>-1.08</v>
      </c>
      <c r="E692" s="1">
        <v>4.3699999999999998E-5</v>
      </c>
      <c r="F692" s="1">
        <v>1.4300000000000001E-4</v>
      </c>
      <c r="G692" t="s">
        <v>1948</v>
      </c>
      <c r="H692" t="s">
        <v>1949</v>
      </c>
      <c r="I692" t="s">
        <v>2031</v>
      </c>
      <c r="J692" t="s">
        <v>2590</v>
      </c>
      <c r="K692">
        <v>10283</v>
      </c>
      <c r="L692">
        <v>2367</v>
      </c>
      <c r="M692">
        <v>27</v>
      </c>
      <c r="N692">
        <v>11</v>
      </c>
      <c r="O692">
        <v>27</v>
      </c>
      <c r="P692">
        <v>42</v>
      </c>
      <c r="Q692">
        <v>0.64285700000000001</v>
      </c>
    </row>
    <row r="693" spans="1:17" x14ac:dyDescent="0.25">
      <c r="A693" t="s">
        <v>587</v>
      </c>
      <c r="B693" t="s">
        <v>2545</v>
      </c>
      <c r="C693" t="s">
        <v>588</v>
      </c>
      <c r="D693">
        <v>1.73</v>
      </c>
      <c r="E693" s="1">
        <v>1.59E-16</v>
      </c>
      <c r="F693" s="1">
        <v>2.6E-15</v>
      </c>
      <c r="G693" t="s">
        <v>1948</v>
      </c>
      <c r="H693" t="s">
        <v>1954</v>
      </c>
      <c r="I693" t="s">
        <v>2031</v>
      </c>
      <c r="J693" t="s">
        <v>2590</v>
      </c>
      <c r="K693">
        <v>10283</v>
      </c>
      <c r="L693">
        <v>2367</v>
      </c>
      <c r="M693">
        <v>31</v>
      </c>
      <c r="N693">
        <v>31</v>
      </c>
      <c r="O693">
        <v>5</v>
      </c>
      <c r="P693">
        <v>42</v>
      </c>
      <c r="Q693">
        <v>0.73809499999999995</v>
      </c>
    </row>
    <row r="694" spans="1:17" x14ac:dyDescent="0.25">
      <c r="A694" t="s">
        <v>671</v>
      </c>
      <c r="B694" t="s">
        <v>2569</v>
      </c>
      <c r="C694" t="s">
        <v>672</v>
      </c>
      <c r="D694">
        <v>-2.37</v>
      </c>
      <c r="E694" s="1">
        <v>1.48E-8</v>
      </c>
      <c r="F694" s="1">
        <v>8.28E-8</v>
      </c>
      <c r="G694" t="s">
        <v>1948</v>
      </c>
      <c r="H694" t="s">
        <v>1949</v>
      </c>
      <c r="I694" t="s">
        <v>2031</v>
      </c>
      <c r="J694" t="s">
        <v>2590</v>
      </c>
      <c r="K694">
        <v>10283</v>
      </c>
      <c r="L694">
        <v>2367</v>
      </c>
      <c r="M694">
        <v>30</v>
      </c>
      <c r="N694">
        <v>8</v>
      </c>
      <c r="O694">
        <v>30</v>
      </c>
      <c r="P694">
        <v>42</v>
      </c>
      <c r="Q694">
        <v>0.71428599999999998</v>
      </c>
    </row>
    <row r="695" spans="1:17" x14ac:dyDescent="0.25">
      <c r="A695" t="s">
        <v>697</v>
      </c>
      <c r="B695" t="s">
        <v>1990</v>
      </c>
      <c r="C695" t="s">
        <v>698</v>
      </c>
      <c r="D695">
        <v>-1.27</v>
      </c>
      <c r="E695" s="1">
        <v>5.6199999999999999E-28</v>
      </c>
      <c r="F695" s="1">
        <v>4.06E-26</v>
      </c>
      <c r="G695" t="s">
        <v>1948</v>
      </c>
      <c r="H695" t="s">
        <v>1949</v>
      </c>
      <c r="I695" t="s">
        <v>2031</v>
      </c>
      <c r="J695" t="s">
        <v>2590</v>
      </c>
      <c r="K695">
        <v>10283</v>
      </c>
      <c r="L695">
        <v>2367</v>
      </c>
      <c r="M695">
        <v>32</v>
      </c>
      <c r="N695">
        <v>0</v>
      </c>
      <c r="O695">
        <v>32</v>
      </c>
      <c r="P695">
        <v>42</v>
      </c>
      <c r="Q695">
        <v>0.76190500000000005</v>
      </c>
    </row>
    <row r="696" spans="1:17" x14ac:dyDescent="0.25">
      <c r="A696" t="s">
        <v>709</v>
      </c>
      <c r="B696" t="s">
        <v>2016</v>
      </c>
      <c r="C696" t="s">
        <v>710</v>
      </c>
      <c r="D696">
        <v>4.13</v>
      </c>
      <c r="E696" s="1">
        <v>1.11E-23</v>
      </c>
      <c r="F696" s="1">
        <v>4.7199999999999997E-22</v>
      </c>
      <c r="G696" t="s">
        <v>1948</v>
      </c>
      <c r="H696" t="s">
        <v>1954</v>
      </c>
      <c r="I696" t="s">
        <v>2031</v>
      </c>
      <c r="J696" t="s">
        <v>2590</v>
      </c>
      <c r="K696">
        <v>10283</v>
      </c>
      <c r="L696">
        <v>2367</v>
      </c>
      <c r="M696">
        <v>31</v>
      </c>
      <c r="N696">
        <v>31</v>
      </c>
      <c r="O696">
        <v>6</v>
      </c>
      <c r="P696">
        <v>42</v>
      </c>
      <c r="Q696">
        <v>0.73809499999999995</v>
      </c>
    </row>
    <row r="697" spans="1:17" x14ac:dyDescent="0.25">
      <c r="A697" t="s">
        <v>738</v>
      </c>
      <c r="B697" t="s">
        <v>1965</v>
      </c>
      <c r="C697" t="s">
        <v>739</v>
      </c>
      <c r="D697">
        <v>1.9</v>
      </c>
      <c r="E697" s="1">
        <v>3.2199999999999999E-31</v>
      </c>
      <c r="F697" s="1">
        <v>3.2800000000000003E-29</v>
      </c>
      <c r="G697" t="s">
        <v>1948</v>
      </c>
      <c r="H697" t="s">
        <v>1954</v>
      </c>
      <c r="I697" t="s">
        <v>2031</v>
      </c>
      <c r="J697" t="s">
        <v>2590</v>
      </c>
      <c r="K697">
        <v>10283</v>
      </c>
      <c r="L697">
        <v>2367</v>
      </c>
      <c r="M697">
        <v>33</v>
      </c>
      <c r="N697">
        <v>33</v>
      </c>
      <c r="O697">
        <v>3</v>
      </c>
      <c r="P697">
        <v>42</v>
      </c>
      <c r="Q697">
        <v>0.78571400000000002</v>
      </c>
    </row>
    <row r="698" spans="1:17" x14ac:dyDescent="0.25">
      <c r="A698" t="s">
        <v>758</v>
      </c>
      <c r="C698" t="s">
        <v>759</v>
      </c>
      <c r="D698">
        <v>-1.5</v>
      </c>
      <c r="E698" s="1">
        <v>3.65E-21</v>
      </c>
      <c r="F698" s="1">
        <v>1.0900000000000001E-19</v>
      </c>
      <c r="G698" t="s">
        <v>1948</v>
      </c>
      <c r="H698" t="s">
        <v>1949</v>
      </c>
      <c r="I698" t="s">
        <v>2031</v>
      </c>
      <c r="J698" t="s">
        <v>2590</v>
      </c>
      <c r="K698">
        <v>10283</v>
      </c>
      <c r="L698">
        <v>2367</v>
      </c>
      <c r="M698">
        <v>37</v>
      </c>
      <c r="N698">
        <v>0</v>
      </c>
      <c r="O698">
        <v>37</v>
      </c>
      <c r="P698">
        <v>42</v>
      </c>
      <c r="Q698">
        <v>0.88095199999999996</v>
      </c>
    </row>
    <row r="699" spans="1:17" x14ac:dyDescent="0.25">
      <c r="A699" t="s">
        <v>762</v>
      </c>
      <c r="C699" t="s">
        <v>763</v>
      </c>
      <c r="D699">
        <v>-1.07</v>
      </c>
      <c r="E699" s="1">
        <v>1.2100000000000001E-8</v>
      </c>
      <c r="F699" s="1">
        <v>6.8200000000000002E-8</v>
      </c>
      <c r="G699" t="s">
        <v>1948</v>
      </c>
      <c r="H699" t="s">
        <v>1949</v>
      </c>
      <c r="I699" t="s">
        <v>2031</v>
      </c>
      <c r="J699" t="s">
        <v>2590</v>
      </c>
      <c r="K699">
        <v>10283</v>
      </c>
      <c r="L699">
        <v>2367</v>
      </c>
      <c r="M699">
        <v>21</v>
      </c>
      <c r="N699">
        <v>9</v>
      </c>
      <c r="O699">
        <v>21</v>
      </c>
      <c r="P699">
        <v>42</v>
      </c>
      <c r="Q699">
        <v>0.5</v>
      </c>
    </row>
    <row r="700" spans="1:17" x14ac:dyDescent="0.25">
      <c r="A700" t="s">
        <v>793</v>
      </c>
      <c r="B700" t="s">
        <v>1994</v>
      </c>
      <c r="C700" t="s">
        <v>794</v>
      </c>
      <c r="D700">
        <v>-1.1200000000000001</v>
      </c>
      <c r="E700" s="1">
        <v>3.3500000000000001E-6</v>
      </c>
      <c r="F700" s="1">
        <v>1.31E-5</v>
      </c>
      <c r="G700" t="s">
        <v>1948</v>
      </c>
      <c r="H700" t="s">
        <v>1949</v>
      </c>
      <c r="I700" t="s">
        <v>2031</v>
      </c>
      <c r="J700" t="s">
        <v>2590</v>
      </c>
      <c r="K700">
        <v>10283</v>
      </c>
      <c r="L700">
        <v>2367</v>
      </c>
      <c r="M700">
        <v>24</v>
      </c>
      <c r="N700">
        <v>10</v>
      </c>
      <c r="O700">
        <v>24</v>
      </c>
      <c r="P700">
        <v>42</v>
      </c>
      <c r="Q700">
        <v>0.57142899999999996</v>
      </c>
    </row>
    <row r="701" spans="1:17" x14ac:dyDescent="0.25">
      <c r="A701" t="s">
        <v>889</v>
      </c>
      <c r="C701" t="s">
        <v>890</v>
      </c>
      <c r="D701">
        <v>-1.2</v>
      </c>
      <c r="E701" s="1">
        <v>2.1500000000000001E-20</v>
      </c>
      <c r="F701" s="1">
        <v>5.8499999999999997E-19</v>
      </c>
      <c r="G701" t="s">
        <v>1948</v>
      </c>
      <c r="H701" t="s">
        <v>1949</v>
      </c>
      <c r="I701" t="s">
        <v>2031</v>
      </c>
      <c r="J701" t="s">
        <v>2590</v>
      </c>
      <c r="K701">
        <v>10283</v>
      </c>
      <c r="L701">
        <v>2367</v>
      </c>
      <c r="M701">
        <v>35</v>
      </c>
      <c r="N701">
        <v>1</v>
      </c>
      <c r="O701">
        <v>35</v>
      </c>
      <c r="P701">
        <v>42</v>
      </c>
      <c r="Q701">
        <v>0.83333299999999999</v>
      </c>
    </row>
    <row r="702" spans="1:17" x14ac:dyDescent="0.25">
      <c r="A702" t="s">
        <v>909</v>
      </c>
      <c r="B702" t="s">
        <v>2575</v>
      </c>
      <c r="C702" t="s">
        <v>910</v>
      </c>
      <c r="D702">
        <v>1.06</v>
      </c>
      <c r="E702" s="1">
        <v>1.9600000000000001E-12</v>
      </c>
      <c r="F702" s="1">
        <v>1.8599999999999999E-11</v>
      </c>
      <c r="G702" t="s">
        <v>1948</v>
      </c>
      <c r="H702" t="s">
        <v>1954</v>
      </c>
      <c r="I702" t="s">
        <v>2031</v>
      </c>
      <c r="J702" t="s">
        <v>2590</v>
      </c>
      <c r="K702">
        <v>10283</v>
      </c>
      <c r="L702">
        <v>2367</v>
      </c>
      <c r="M702">
        <v>30</v>
      </c>
      <c r="N702">
        <v>30</v>
      </c>
      <c r="O702">
        <v>4</v>
      </c>
      <c r="P702">
        <v>42</v>
      </c>
      <c r="Q702">
        <v>0.71428599999999998</v>
      </c>
    </row>
    <row r="703" spans="1:17" x14ac:dyDescent="0.25">
      <c r="A703" t="s">
        <v>933</v>
      </c>
      <c r="B703" t="s">
        <v>1967</v>
      </c>
      <c r="C703" t="s">
        <v>934</v>
      </c>
      <c r="D703">
        <v>-1.02</v>
      </c>
      <c r="E703" s="1">
        <v>7.5100000000000001E-12</v>
      </c>
      <c r="F703" s="1">
        <v>6.6300000000000006E-11</v>
      </c>
      <c r="G703" t="s">
        <v>1948</v>
      </c>
      <c r="H703" t="s">
        <v>1949</v>
      </c>
      <c r="I703" t="s">
        <v>2031</v>
      </c>
      <c r="J703" t="s">
        <v>2590</v>
      </c>
      <c r="K703">
        <v>10283</v>
      </c>
      <c r="L703">
        <v>2367</v>
      </c>
      <c r="M703">
        <v>30</v>
      </c>
      <c r="N703">
        <v>4</v>
      </c>
      <c r="O703">
        <v>30</v>
      </c>
      <c r="P703">
        <v>42</v>
      </c>
      <c r="Q703">
        <v>0.71428599999999998</v>
      </c>
    </row>
    <row r="704" spans="1:17" x14ac:dyDescent="0.25">
      <c r="A704" t="s">
        <v>961</v>
      </c>
      <c r="B704" t="s">
        <v>2018</v>
      </c>
      <c r="C704" t="s">
        <v>962</v>
      </c>
      <c r="D704">
        <v>-1.28</v>
      </c>
      <c r="E704" s="1">
        <v>3.15E-10</v>
      </c>
      <c r="F704" s="1">
        <v>2.2200000000000002E-9</v>
      </c>
      <c r="G704" t="s">
        <v>1948</v>
      </c>
      <c r="H704" t="s">
        <v>1949</v>
      </c>
      <c r="I704" t="s">
        <v>2031</v>
      </c>
      <c r="J704" t="s">
        <v>2590</v>
      </c>
      <c r="K704">
        <v>10283</v>
      </c>
      <c r="L704">
        <v>2367</v>
      </c>
      <c r="M704">
        <v>27</v>
      </c>
      <c r="N704">
        <v>8</v>
      </c>
      <c r="O704">
        <v>27</v>
      </c>
      <c r="P704">
        <v>42</v>
      </c>
      <c r="Q704">
        <v>0.64285700000000001</v>
      </c>
    </row>
    <row r="705" spans="1:17" x14ac:dyDescent="0.25">
      <c r="A705" t="s">
        <v>1018</v>
      </c>
      <c r="B705" t="s">
        <v>2549</v>
      </c>
      <c r="C705" t="s">
        <v>1019</v>
      </c>
      <c r="D705">
        <v>-1.1599999999999999</v>
      </c>
      <c r="E705" s="1">
        <v>2.8799999999999998E-7</v>
      </c>
      <c r="F705" s="1">
        <v>1.33E-6</v>
      </c>
      <c r="G705" t="s">
        <v>1948</v>
      </c>
      <c r="H705" t="s">
        <v>1949</v>
      </c>
      <c r="I705" t="s">
        <v>2031</v>
      </c>
      <c r="J705" t="s">
        <v>2590</v>
      </c>
      <c r="K705">
        <v>10283</v>
      </c>
      <c r="L705">
        <v>2367</v>
      </c>
      <c r="M705">
        <v>31</v>
      </c>
      <c r="N705">
        <v>3</v>
      </c>
      <c r="O705">
        <v>31</v>
      </c>
      <c r="P705">
        <v>42</v>
      </c>
      <c r="Q705">
        <v>0.73809499999999995</v>
      </c>
    </row>
    <row r="706" spans="1:17" x14ac:dyDescent="0.25">
      <c r="A706" t="s">
        <v>1101</v>
      </c>
      <c r="C706" t="s">
        <v>1102</v>
      </c>
      <c r="D706">
        <v>-1.83</v>
      </c>
      <c r="E706" s="1">
        <v>1.57E-44</v>
      </c>
      <c r="F706" s="1">
        <v>5.2199999999999997E-42</v>
      </c>
      <c r="G706" t="s">
        <v>1948</v>
      </c>
      <c r="H706" t="s">
        <v>1949</v>
      </c>
      <c r="I706" t="s">
        <v>2031</v>
      </c>
      <c r="J706" t="s">
        <v>2590</v>
      </c>
      <c r="K706">
        <v>10283</v>
      </c>
      <c r="L706">
        <v>2367</v>
      </c>
      <c r="M706">
        <v>36</v>
      </c>
      <c r="N706">
        <v>0</v>
      </c>
      <c r="O706">
        <v>36</v>
      </c>
      <c r="P706">
        <v>42</v>
      </c>
      <c r="Q706">
        <v>0.85714299999999999</v>
      </c>
    </row>
    <row r="707" spans="1:17" x14ac:dyDescent="0.25">
      <c r="A707" t="s">
        <v>1136</v>
      </c>
      <c r="C707" t="s">
        <v>1137</v>
      </c>
      <c r="D707">
        <v>-1.64</v>
      </c>
      <c r="E707" s="1">
        <v>4.7700000000000001E-14</v>
      </c>
      <c r="F707" s="1">
        <v>5.5199999999999997E-13</v>
      </c>
      <c r="G707" t="s">
        <v>1948</v>
      </c>
      <c r="H707" t="s">
        <v>1949</v>
      </c>
      <c r="I707" t="s">
        <v>2031</v>
      </c>
      <c r="J707" t="s">
        <v>2590</v>
      </c>
      <c r="K707">
        <v>10283</v>
      </c>
      <c r="L707">
        <v>2367</v>
      </c>
      <c r="M707">
        <v>31</v>
      </c>
      <c r="N707">
        <v>2</v>
      </c>
      <c r="O707">
        <v>31</v>
      </c>
      <c r="P707">
        <v>42</v>
      </c>
      <c r="Q707">
        <v>0.73809499999999995</v>
      </c>
    </row>
    <row r="708" spans="1:17" x14ac:dyDescent="0.25">
      <c r="A708" t="s">
        <v>1203</v>
      </c>
      <c r="B708" t="s">
        <v>2000</v>
      </c>
      <c r="C708" t="s">
        <v>1204</v>
      </c>
      <c r="D708">
        <v>-2.48</v>
      </c>
      <c r="E708" s="1">
        <v>9.0399999999999997E-60</v>
      </c>
      <c r="F708" s="1">
        <v>6.1099999999999999E-57</v>
      </c>
      <c r="G708" t="s">
        <v>1948</v>
      </c>
      <c r="H708" t="s">
        <v>1949</v>
      </c>
      <c r="I708" t="s">
        <v>2031</v>
      </c>
      <c r="J708" t="s">
        <v>2590</v>
      </c>
      <c r="K708">
        <v>10283</v>
      </c>
      <c r="L708">
        <v>2367</v>
      </c>
      <c r="M708">
        <v>37</v>
      </c>
      <c r="N708">
        <v>0</v>
      </c>
      <c r="O708">
        <v>37</v>
      </c>
      <c r="P708">
        <v>42</v>
      </c>
      <c r="Q708">
        <v>0.88095199999999996</v>
      </c>
    </row>
    <row r="709" spans="1:17" x14ac:dyDescent="0.25">
      <c r="A709" t="s">
        <v>1212</v>
      </c>
      <c r="B709" t="s">
        <v>2553</v>
      </c>
      <c r="C709" t="s">
        <v>1213</v>
      </c>
      <c r="D709">
        <v>1.65</v>
      </c>
      <c r="E709" s="1">
        <v>6.1700000000000002E-20</v>
      </c>
      <c r="F709" s="1">
        <v>1.5699999999999999E-18</v>
      </c>
      <c r="G709" t="s">
        <v>1948</v>
      </c>
      <c r="H709" t="s">
        <v>1954</v>
      </c>
      <c r="I709" t="s">
        <v>2031</v>
      </c>
      <c r="J709" t="s">
        <v>2590</v>
      </c>
      <c r="K709">
        <v>10283</v>
      </c>
      <c r="L709">
        <v>2367</v>
      </c>
      <c r="M709">
        <v>33</v>
      </c>
      <c r="N709">
        <v>33</v>
      </c>
      <c r="O709">
        <v>3</v>
      </c>
      <c r="P709">
        <v>42</v>
      </c>
      <c r="Q709">
        <v>0.78571400000000002</v>
      </c>
    </row>
    <row r="710" spans="1:17" x14ac:dyDescent="0.25">
      <c r="A710" t="s">
        <v>1216</v>
      </c>
      <c r="B710" t="s">
        <v>2554</v>
      </c>
      <c r="C710" t="s">
        <v>1217</v>
      </c>
      <c r="D710">
        <v>-2.23</v>
      </c>
      <c r="E710" s="1">
        <v>6.9700000000000003E-23</v>
      </c>
      <c r="F710" s="1">
        <v>2.6199999999999999E-21</v>
      </c>
      <c r="G710" t="s">
        <v>1948</v>
      </c>
      <c r="H710" t="s">
        <v>1949</v>
      </c>
      <c r="I710" t="s">
        <v>2031</v>
      </c>
      <c r="J710" t="s">
        <v>2590</v>
      </c>
      <c r="K710">
        <v>10283</v>
      </c>
      <c r="L710">
        <v>2367</v>
      </c>
      <c r="M710">
        <v>35</v>
      </c>
      <c r="N710">
        <v>3</v>
      </c>
      <c r="O710">
        <v>35</v>
      </c>
      <c r="P710">
        <v>42</v>
      </c>
      <c r="Q710">
        <v>0.83333299999999999</v>
      </c>
    </row>
    <row r="711" spans="1:17" x14ac:dyDescent="0.25">
      <c r="A711" t="s">
        <v>1237</v>
      </c>
      <c r="B711" t="s">
        <v>2004</v>
      </c>
      <c r="C711" t="s">
        <v>1238</v>
      </c>
      <c r="D711">
        <v>-1.39</v>
      </c>
      <c r="E711" s="1">
        <v>5.6499999999999998E-20</v>
      </c>
      <c r="F711" s="1">
        <v>1.44E-18</v>
      </c>
      <c r="G711" t="s">
        <v>1948</v>
      </c>
      <c r="H711" t="s">
        <v>1949</v>
      </c>
      <c r="I711" t="s">
        <v>2031</v>
      </c>
      <c r="J711" t="s">
        <v>2590</v>
      </c>
      <c r="K711">
        <v>10283</v>
      </c>
      <c r="L711">
        <v>2367</v>
      </c>
      <c r="M711">
        <v>34</v>
      </c>
      <c r="N711">
        <v>1</v>
      </c>
      <c r="O711">
        <v>34</v>
      </c>
      <c r="P711">
        <v>42</v>
      </c>
      <c r="Q711">
        <v>0.80952400000000002</v>
      </c>
    </row>
    <row r="712" spans="1:17" x14ac:dyDescent="0.25">
      <c r="A712" t="s">
        <v>1270</v>
      </c>
      <c r="C712" t="s">
        <v>1271</v>
      </c>
      <c r="D712">
        <v>-1.37</v>
      </c>
      <c r="E712" s="1">
        <v>6.3100000000000003E-8</v>
      </c>
      <c r="F712" s="1">
        <v>3.2099999999999998E-7</v>
      </c>
      <c r="G712" t="s">
        <v>1948</v>
      </c>
      <c r="H712" t="s">
        <v>1949</v>
      </c>
      <c r="I712" t="s">
        <v>2031</v>
      </c>
      <c r="J712" t="s">
        <v>2590</v>
      </c>
      <c r="K712">
        <v>10283</v>
      </c>
      <c r="L712">
        <v>2367</v>
      </c>
      <c r="M712">
        <v>29</v>
      </c>
      <c r="N712">
        <v>4</v>
      </c>
      <c r="O712">
        <v>29</v>
      </c>
      <c r="P712">
        <v>42</v>
      </c>
      <c r="Q712">
        <v>0.69047599999999998</v>
      </c>
    </row>
    <row r="713" spans="1:17" x14ac:dyDescent="0.25">
      <c r="A713" t="s">
        <v>33</v>
      </c>
      <c r="B713" t="s">
        <v>2539</v>
      </c>
      <c r="C713" t="s">
        <v>34</v>
      </c>
      <c r="D713">
        <v>1</v>
      </c>
      <c r="E713" s="1">
        <v>1.14E-2</v>
      </c>
      <c r="F713" s="1">
        <v>2.9100000000000001E-2</v>
      </c>
      <c r="G713" t="s">
        <v>1948</v>
      </c>
      <c r="H713" t="s">
        <v>1954</v>
      </c>
      <c r="I713" t="s">
        <v>2175</v>
      </c>
      <c r="J713" t="s">
        <v>2556</v>
      </c>
      <c r="K713">
        <v>9256</v>
      </c>
      <c r="L713">
        <v>59</v>
      </c>
      <c r="M713">
        <v>6</v>
      </c>
      <c r="N713">
        <v>6</v>
      </c>
      <c r="O713">
        <v>2</v>
      </c>
      <c r="P713">
        <v>8</v>
      </c>
      <c r="Q713">
        <v>0.75</v>
      </c>
    </row>
    <row r="714" spans="1:17" x14ac:dyDescent="0.25">
      <c r="A714" t="s">
        <v>46</v>
      </c>
      <c r="B714" t="s">
        <v>2555</v>
      </c>
      <c r="C714" t="s">
        <v>47</v>
      </c>
      <c r="D714">
        <v>1.0900000000000001</v>
      </c>
      <c r="E714" s="1">
        <v>9.1300000000000004E-8</v>
      </c>
      <c r="F714" s="1">
        <v>9.4499999999999995E-7</v>
      </c>
      <c r="G714" t="s">
        <v>1948</v>
      </c>
      <c r="H714" t="s">
        <v>1954</v>
      </c>
      <c r="I714" t="s">
        <v>2175</v>
      </c>
      <c r="J714" t="s">
        <v>2556</v>
      </c>
      <c r="K714">
        <v>9256</v>
      </c>
      <c r="L714">
        <v>59</v>
      </c>
      <c r="M714">
        <v>7</v>
      </c>
      <c r="N714">
        <v>7</v>
      </c>
      <c r="O714">
        <v>0</v>
      </c>
      <c r="P714">
        <v>8</v>
      </c>
      <c r="Q714">
        <v>0.875</v>
      </c>
    </row>
    <row r="715" spans="1:17" x14ac:dyDescent="0.25">
      <c r="A715" t="s">
        <v>54</v>
      </c>
      <c r="B715" t="s">
        <v>2005</v>
      </c>
      <c r="C715" t="s">
        <v>55</v>
      </c>
      <c r="D715">
        <v>-1.19</v>
      </c>
      <c r="E715" s="1">
        <v>4.0000000000000001E-3</v>
      </c>
      <c r="F715" s="1">
        <v>1.2E-2</v>
      </c>
      <c r="G715" t="s">
        <v>1948</v>
      </c>
      <c r="H715" t="s">
        <v>1949</v>
      </c>
      <c r="I715" t="s">
        <v>2175</v>
      </c>
      <c r="J715" t="s">
        <v>2556</v>
      </c>
      <c r="K715">
        <v>9256</v>
      </c>
      <c r="L715">
        <v>59</v>
      </c>
      <c r="M715">
        <v>6</v>
      </c>
      <c r="N715">
        <v>0</v>
      </c>
      <c r="O715">
        <v>6</v>
      </c>
      <c r="P715">
        <v>8</v>
      </c>
      <c r="Q715">
        <v>0.75</v>
      </c>
    </row>
    <row r="716" spans="1:17" x14ac:dyDescent="0.25">
      <c r="A716" t="s">
        <v>63</v>
      </c>
      <c r="B716" t="s">
        <v>2540</v>
      </c>
      <c r="C716" t="s">
        <v>64</v>
      </c>
      <c r="D716">
        <v>1.02</v>
      </c>
      <c r="E716" s="1">
        <v>1.99E-3</v>
      </c>
      <c r="F716" s="1">
        <v>6.62E-3</v>
      </c>
      <c r="G716" t="s">
        <v>1948</v>
      </c>
      <c r="H716" t="s">
        <v>1954</v>
      </c>
      <c r="I716" t="s">
        <v>2175</v>
      </c>
      <c r="J716" t="s">
        <v>2556</v>
      </c>
      <c r="K716">
        <v>9256</v>
      </c>
      <c r="L716">
        <v>59</v>
      </c>
      <c r="M716">
        <v>3</v>
      </c>
      <c r="N716">
        <v>3</v>
      </c>
      <c r="O716">
        <v>2</v>
      </c>
      <c r="P716">
        <v>8</v>
      </c>
      <c r="Q716">
        <v>0.375</v>
      </c>
    </row>
    <row r="717" spans="1:17" x14ac:dyDescent="0.25">
      <c r="A717" t="s">
        <v>68</v>
      </c>
      <c r="B717" t="s">
        <v>2007</v>
      </c>
      <c r="C717" t="s">
        <v>69</v>
      </c>
      <c r="D717">
        <v>-4.49</v>
      </c>
      <c r="E717" s="1">
        <v>1.4999999999999999E-14</v>
      </c>
      <c r="F717" s="1">
        <v>6.5200000000000005E-13</v>
      </c>
      <c r="G717" t="s">
        <v>1948</v>
      </c>
      <c r="H717" t="s">
        <v>1949</v>
      </c>
      <c r="I717" t="s">
        <v>2175</v>
      </c>
      <c r="J717" t="s">
        <v>2556</v>
      </c>
      <c r="K717">
        <v>9256</v>
      </c>
      <c r="L717">
        <v>59</v>
      </c>
      <c r="M717">
        <v>8</v>
      </c>
      <c r="N717">
        <v>0</v>
      </c>
      <c r="O717">
        <v>8</v>
      </c>
      <c r="P717">
        <v>8</v>
      </c>
      <c r="Q717">
        <v>1</v>
      </c>
    </row>
    <row r="718" spans="1:17" x14ac:dyDescent="0.25">
      <c r="A718" t="s">
        <v>87</v>
      </c>
      <c r="B718" t="s">
        <v>1953</v>
      </c>
      <c r="C718" t="s">
        <v>88</v>
      </c>
      <c r="D718">
        <v>-1.43</v>
      </c>
      <c r="E718" s="1">
        <v>6.8999999999999999E-3</v>
      </c>
      <c r="F718" s="1">
        <v>1.9099999999999999E-2</v>
      </c>
      <c r="G718" t="s">
        <v>1948</v>
      </c>
      <c r="H718" t="s">
        <v>1949</v>
      </c>
      <c r="I718" t="s">
        <v>2175</v>
      </c>
      <c r="J718" t="s">
        <v>2556</v>
      </c>
      <c r="K718">
        <v>9256</v>
      </c>
      <c r="L718">
        <v>59</v>
      </c>
      <c r="M718">
        <v>6</v>
      </c>
      <c r="N718">
        <v>1</v>
      </c>
      <c r="O718">
        <v>6</v>
      </c>
      <c r="P718">
        <v>8</v>
      </c>
      <c r="Q718">
        <v>0.75</v>
      </c>
    </row>
    <row r="719" spans="1:17" x14ac:dyDescent="0.25">
      <c r="A719" t="s">
        <v>112</v>
      </c>
      <c r="B719" t="s">
        <v>1979</v>
      </c>
      <c r="C719" t="s">
        <v>113</v>
      </c>
      <c r="D719">
        <v>1.6</v>
      </c>
      <c r="E719" s="1">
        <v>1.9800000000000001E-14</v>
      </c>
      <c r="F719" s="1">
        <v>8.4700000000000003E-13</v>
      </c>
      <c r="G719" t="s">
        <v>1948</v>
      </c>
      <c r="H719" t="s">
        <v>1954</v>
      </c>
      <c r="I719" t="s">
        <v>2175</v>
      </c>
      <c r="J719" t="s">
        <v>2556</v>
      </c>
      <c r="K719">
        <v>9256</v>
      </c>
      <c r="L719">
        <v>59</v>
      </c>
      <c r="M719">
        <v>7</v>
      </c>
      <c r="N719">
        <v>7</v>
      </c>
      <c r="O719">
        <v>0</v>
      </c>
      <c r="P719">
        <v>8</v>
      </c>
      <c r="Q719">
        <v>0.875</v>
      </c>
    </row>
    <row r="720" spans="1:17" x14ac:dyDescent="0.25">
      <c r="A720" t="s">
        <v>117</v>
      </c>
      <c r="B720" t="s">
        <v>2029</v>
      </c>
      <c r="C720" t="s">
        <v>118</v>
      </c>
      <c r="D720">
        <v>-1.77</v>
      </c>
      <c r="E720" s="1">
        <v>8.0099999999999998E-3</v>
      </c>
      <c r="F720" s="1">
        <v>2.1600000000000001E-2</v>
      </c>
      <c r="G720" t="s">
        <v>1948</v>
      </c>
      <c r="H720" t="s">
        <v>1949</v>
      </c>
      <c r="I720" t="s">
        <v>2175</v>
      </c>
      <c r="J720" t="s">
        <v>2556</v>
      </c>
      <c r="K720">
        <v>9256</v>
      </c>
      <c r="L720">
        <v>59</v>
      </c>
      <c r="M720">
        <v>4</v>
      </c>
      <c r="N720">
        <v>2</v>
      </c>
      <c r="O720">
        <v>4</v>
      </c>
      <c r="P720">
        <v>8</v>
      </c>
      <c r="Q720">
        <v>0.5</v>
      </c>
    </row>
    <row r="721" spans="1:17" x14ac:dyDescent="0.25">
      <c r="A721" t="s">
        <v>141</v>
      </c>
      <c r="B721" t="s">
        <v>2034</v>
      </c>
      <c r="C721" t="s">
        <v>142</v>
      </c>
      <c r="D721">
        <v>-3.72</v>
      </c>
      <c r="E721" s="1">
        <v>2.11E-7</v>
      </c>
      <c r="F721" s="1">
        <v>2.03E-6</v>
      </c>
      <c r="G721" t="s">
        <v>1948</v>
      </c>
      <c r="H721" t="s">
        <v>1949</v>
      </c>
      <c r="I721" t="s">
        <v>2175</v>
      </c>
      <c r="J721" t="s">
        <v>2556</v>
      </c>
      <c r="K721">
        <v>9256</v>
      </c>
      <c r="L721">
        <v>59</v>
      </c>
      <c r="M721">
        <v>5</v>
      </c>
      <c r="N721">
        <v>1</v>
      </c>
      <c r="O721">
        <v>5</v>
      </c>
      <c r="P721">
        <v>8</v>
      </c>
      <c r="Q721">
        <v>0.625</v>
      </c>
    </row>
    <row r="722" spans="1:17" x14ac:dyDescent="0.25">
      <c r="A722" t="s">
        <v>150</v>
      </c>
      <c r="B722" t="s">
        <v>2519</v>
      </c>
      <c r="C722" t="s">
        <v>151</v>
      </c>
      <c r="D722">
        <v>-3.72</v>
      </c>
      <c r="E722" s="1">
        <v>1.8899999999999999E-5</v>
      </c>
      <c r="F722" s="1">
        <v>1.13E-4</v>
      </c>
      <c r="G722" t="s">
        <v>1948</v>
      </c>
      <c r="H722" t="s">
        <v>1949</v>
      </c>
      <c r="I722" t="s">
        <v>2175</v>
      </c>
      <c r="J722" t="s">
        <v>2556</v>
      </c>
      <c r="K722">
        <v>9256</v>
      </c>
      <c r="L722">
        <v>59</v>
      </c>
      <c r="M722">
        <v>8</v>
      </c>
      <c r="N722">
        <v>0</v>
      </c>
      <c r="O722">
        <v>8</v>
      </c>
      <c r="P722">
        <v>8</v>
      </c>
      <c r="Q722">
        <v>1</v>
      </c>
    </row>
    <row r="723" spans="1:17" x14ac:dyDescent="0.25">
      <c r="A723" t="s">
        <v>171</v>
      </c>
      <c r="B723" t="s">
        <v>1980</v>
      </c>
      <c r="C723" t="s">
        <v>172</v>
      </c>
      <c r="D723">
        <v>-2.04</v>
      </c>
      <c r="E723" s="1">
        <v>9.6800000000000005E-6</v>
      </c>
      <c r="F723" s="1">
        <v>6.2500000000000001E-5</v>
      </c>
      <c r="G723" t="s">
        <v>1948</v>
      </c>
      <c r="H723" t="s">
        <v>1949</v>
      </c>
      <c r="I723" t="s">
        <v>2175</v>
      </c>
      <c r="J723" t="s">
        <v>2556</v>
      </c>
      <c r="K723">
        <v>9256</v>
      </c>
      <c r="L723">
        <v>59</v>
      </c>
      <c r="M723">
        <v>8</v>
      </c>
      <c r="N723">
        <v>0</v>
      </c>
      <c r="O723">
        <v>8</v>
      </c>
      <c r="P723">
        <v>8</v>
      </c>
      <c r="Q723">
        <v>1</v>
      </c>
    </row>
    <row r="724" spans="1:17" x14ac:dyDescent="0.25">
      <c r="A724" t="s">
        <v>180</v>
      </c>
      <c r="B724" t="s">
        <v>2520</v>
      </c>
      <c r="C724" t="s">
        <v>181</v>
      </c>
      <c r="D724">
        <v>-1.27</v>
      </c>
      <c r="E724" s="1">
        <v>9.1099999999999998E-12</v>
      </c>
      <c r="F724" s="1">
        <v>2.32E-10</v>
      </c>
      <c r="G724" t="s">
        <v>1948</v>
      </c>
      <c r="H724" t="s">
        <v>1949</v>
      </c>
      <c r="I724" t="s">
        <v>2175</v>
      </c>
      <c r="J724" t="s">
        <v>2556</v>
      </c>
      <c r="K724">
        <v>9256</v>
      </c>
      <c r="L724">
        <v>59</v>
      </c>
      <c r="M724">
        <v>6</v>
      </c>
      <c r="N724">
        <v>0</v>
      </c>
      <c r="O724">
        <v>6</v>
      </c>
      <c r="P724">
        <v>8</v>
      </c>
      <c r="Q724">
        <v>0.75</v>
      </c>
    </row>
    <row r="725" spans="1:17" x14ac:dyDescent="0.25">
      <c r="A725" t="s">
        <v>186</v>
      </c>
      <c r="B725" t="s">
        <v>1981</v>
      </c>
      <c r="C725" t="s">
        <v>187</v>
      </c>
      <c r="D725">
        <v>-1.24</v>
      </c>
      <c r="E725" s="1">
        <v>6.9899999999999997E-8</v>
      </c>
      <c r="F725" s="1">
        <v>7.4900000000000005E-7</v>
      </c>
      <c r="G725" t="s">
        <v>1948</v>
      </c>
      <c r="H725" t="s">
        <v>1949</v>
      </c>
      <c r="I725" t="s">
        <v>2175</v>
      </c>
      <c r="J725" t="s">
        <v>2556</v>
      </c>
      <c r="K725">
        <v>9256</v>
      </c>
      <c r="L725">
        <v>59</v>
      </c>
      <c r="M725">
        <v>8</v>
      </c>
      <c r="N725">
        <v>0</v>
      </c>
      <c r="O725">
        <v>8</v>
      </c>
      <c r="P725">
        <v>8</v>
      </c>
      <c r="Q725">
        <v>1</v>
      </c>
    </row>
    <row r="726" spans="1:17" x14ac:dyDescent="0.25">
      <c r="A726" t="s">
        <v>267</v>
      </c>
      <c r="B726" t="s">
        <v>2521</v>
      </c>
      <c r="C726" t="s">
        <v>268</v>
      </c>
      <c r="D726">
        <v>-4.4400000000000004</v>
      </c>
      <c r="E726" s="1">
        <v>1.9399999999999999E-29</v>
      </c>
      <c r="F726" s="1">
        <v>1.0900000000000001E-26</v>
      </c>
      <c r="G726" t="s">
        <v>1948</v>
      </c>
      <c r="H726" t="s">
        <v>1949</v>
      </c>
      <c r="I726" t="s">
        <v>2175</v>
      </c>
      <c r="J726" t="s">
        <v>2556</v>
      </c>
      <c r="K726">
        <v>9256</v>
      </c>
      <c r="L726">
        <v>59</v>
      </c>
      <c r="M726">
        <v>8</v>
      </c>
      <c r="N726">
        <v>0</v>
      </c>
      <c r="O726">
        <v>8</v>
      </c>
      <c r="P726">
        <v>8</v>
      </c>
      <c r="Q726">
        <v>1</v>
      </c>
    </row>
    <row r="727" spans="1:17" x14ac:dyDescent="0.25">
      <c r="A727" t="s">
        <v>301</v>
      </c>
      <c r="B727" t="s">
        <v>2030</v>
      </c>
      <c r="C727" t="s">
        <v>302</v>
      </c>
      <c r="D727">
        <v>2.64</v>
      </c>
      <c r="E727" s="1">
        <v>1.6200000000000001E-5</v>
      </c>
      <c r="F727" s="1">
        <v>9.8099999999999999E-5</v>
      </c>
      <c r="G727" t="s">
        <v>1948</v>
      </c>
      <c r="H727" t="s">
        <v>1954</v>
      </c>
      <c r="I727" t="s">
        <v>2175</v>
      </c>
      <c r="J727" t="s">
        <v>2556</v>
      </c>
      <c r="K727">
        <v>9256</v>
      </c>
      <c r="L727">
        <v>59</v>
      </c>
      <c r="M727">
        <v>5</v>
      </c>
      <c r="N727">
        <v>5</v>
      </c>
      <c r="O727">
        <v>3</v>
      </c>
      <c r="P727">
        <v>8</v>
      </c>
      <c r="Q727">
        <v>0.625</v>
      </c>
    </row>
    <row r="728" spans="1:17" x14ac:dyDescent="0.25">
      <c r="A728" t="s">
        <v>304</v>
      </c>
      <c r="C728" t="s">
        <v>305</v>
      </c>
      <c r="D728">
        <v>2.96</v>
      </c>
      <c r="E728" s="1">
        <v>2.84E-30</v>
      </c>
      <c r="F728" s="1">
        <v>1.7400000000000002E-27</v>
      </c>
      <c r="G728" t="s">
        <v>1948</v>
      </c>
      <c r="H728" t="s">
        <v>1954</v>
      </c>
      <c r="I728" t="s">
        <v>2175</v>
      </c>
      <c r="J728" t="s">
        <v>2556</v>
      </c>
      <c r="K728">
        <v>9256</v>
      </c>
      <c r="L728">
        <v>59</v>
      </c>
      <c r="M728">
        <v>8</v>
      </c>
      <c r="N728">
        <v>8</v>
      </c>
      <c r="O728">
        <v>0</v>
      </c>
      <c r="P728">
        <v>8</v>
      </c>
      <c r="Q728">
        <v>1</v>
      </c>
    </row>
    <row r="729" spans="1:17" x14ac:dyDescent="0.25">
      <c r="A729" t="s">
        <v>339</v>
      </c>
      <c r="B729" t="s">
        <v>2008</v>
      </c>
      <c r="C729" t="s">
        <v>340</v>
      </c>
      <c r="D729">
        <v>-2.46</v>
      </c>
      <c r="E729" s="1">
        <v>2E-3</v>
      </c>
      <c r="F729" s="1">
        <v>6.6499999999999997E-3</v>
      </c>
      <c r="G729" t="s">
        <v>1948</v>
      </c>
      <c r="H729" t="s">
        <v>1949</v>
      </c>
      <c r="I729" t="s">
        <v>2175</v>
      </c>
      <c r="J729" t="s">
        <v>2556</v>
      </c>
      <c r="K729">
        <v>9256</v>
      </c>
      <c r="L729">
        <v>59</v>
      </c>
      <c r="M729">
        <v>7</v>
      </c>
      <c r="N729">
        <v>1</v>
      </c>
      <c r="O729">
        <v>7</v>
      </c>
      <c r="P729">
        <v>8</v>
      </c>
      <c r="Q729">
        <v>0.875</v>
      </c>
    </row>
    <row r="730" spans="1:17" x14ac:dyDescent="0.25">
      <c r="A730" t="s">
        <v>362</v>
      </c>
      <c r="B730" t="s">
        <v>2566</v>
      </c>
      <c r="C730" t="s">
        <v>363</v>
      </c>
      <c r="D730">
        <v>-1.2</v>
      </c>
      <c r="E730" s="1">
        <v>9.9999999999999994E-12</v>
      </c>
      <c r="F730" s="1">
        <v>2.54E-10</v>
      </c>
      <c r="G730" t="s">
        <v>1948</v>
      </c>
      <c r="H730" t="s">
        <v>1949</v>
      </c>
      <c r="I730" t="s">
        <v>2175</v>
      </c>
      <c r="J730" t="s">
        <v>2556</v>
      </c>
      <c r="K730">
        <v>9256</v>
      </c>
      <c r="L730">
        <v>59</v>
      </c>
      <c r="M730">
        <v>7</v>
      </c>
      <c r="N730">
        <v>0</v>
      </c>
      <c r="O730">
        <v>7</v>
      </c>
      <c r="P730">
        <v>8</v>
      </c>
      <c r="Q730">
        <v>0.875</v>
      </c>
    </row>
    <row r="731" spans="1:17" x14ac:dyDescent="0.25">
      <c r="A731" t="s">
        <v>413</v>
      </c>
      <c r="B731" t="s">
        <v>2009</v>
      </c>
      <c r="C731" t="s">
        <v>414</v>
      </c>
      <c r="D731">
        <v>-2.81</v>
      </c>
      <c r="E731" s="1">
        <v>1.9300000000000002E-5</v>
      </c>
      <c r="F731" s="1">
        <v>1.15E-4</v>
      </c>
      <c r="G731" t="s">
        <v>1948</v>
      </c>
      <c r="H731" t="s">
        <v>1949</v>
      </c>
      <c r="I731" t="s">
        <v>2175</v>
      </c>
      <c r="J731" t="s">
        <v>2556</v>
      </c>
      <c r="K731">
        <v>9256</v>
      </c>
      <c r="L731">
        <v>59</v>
      </c>
      <c r="M731">
        <v>8</v>
      </c>
      <c r="N731">
        <v>0</v>
      </c>
      <c r="O731">
        <v>8</v>
      </c>
      <c r="P731">
        <v>8</v>
      </c>
      <c r="Q731">
        <v>1</v>
      </c>
    </row>
    <row r="732" spans="1:17" x14ac:dyDescent="0.25">
      <c r="A732" t="s">
        <v>419</v>
      </c>
      <c r="B732" t="s">
        <v>1987</v>
      </c>
      <c r="C732" t="s">
        <v>420</v>
      </c>
      <c r="D732">
        <v>-1.31</v>
      </c>
      <c r="E732" s="1">
        <v>9.7000000000000003E-3</v>
      </c>
      <c r="F732" s="1">
        <v>2.5499999999999998E-2</v>
      </c>
      <c r="G732" t="s">
        <v>1948</v>
      </c>
      <c r="H732" t="s">
        <v>1949</v>
      </c>
      <c r="I732" t="s">
        <v>2175</v>
      </c>
      <c r="J732" t="s">
        <v>2556</v>
      </c>
      <c r="K732">
        <v>9256</v>
      </c>
      <c r="L732">
        <v>59</v>
      </c>
      <c r="M732">
        <v>8</v>
      </c>
      <c r="N732">
        <v>0</v>
      </c>
      <c r="O732">
        <v>8</v>
      </c>
      <c r="P732">
        <v>8</v>
      </c>
      <c r="Q732">
        <v>1</v>
      </c>
    </row>
    <row r="733" spans="1:17" x14ac:dyDescent="0.25">
      <c r="A733" t="s">
        <v>486</v>
      </c>
      <c r="B733" t="s">
        <v>2591</v>
      </c>
      <c r="C733" t="s">
        <v>487</v>
      </c>
      <c r="D733">
        <v>-1.07</v>
      </c>
      <c r="E733" s="1">
        <v>3.7300000000000003E-8</v>
      </c>
      <c r="F733" s="1">
        <v>4.2899999999999999E-7</v>
      </c>
      <c r="G733" t="s">
        <v>1948</v>
      </c>
      <c r="H733" t="s">
        <v>1949</v>
      </c>
      <c r="I733" t="s">
        <v>2175</v>
      </c>
      <c r="J733" t="s">
        <v>2556</v>
      </c>
      <c r="K733">
        <v>9256</v>
      </c>
      <c r="L733">
        <v>59</v>
      </c>
      <c r="M733">
        <v>5</v>
      </c>
      <c r="N733">
        <v>0</v>
      </c>
      <c r="O733">
        <v>5</v>
      </c>
      <c r="P733">
        <v>8</v>
      </c>
      <c r="Q733">
        <v>0.625</v>
      </c>
    </row>
    <row r="734" spans="1:17" x14ac:dyDescent="0.25">
      <c r="A734" t="s">
        <v>499</v>
      </c>
      <c r="B734" t="s">
        <v>1988</v>
      </c>
      <c r="C734" t="s">
        <v>500</v>
      </c>
      <c r="D734">
        <v>1.1299999999999999</v>
      </c>
      <c r="E734" s="1">
        <v>6.4900000000000001E-3</v>
      </c>
      <c r="F734" s="1">
        <v>1.8100000000000002E-2</v>
      </c>
      <c r="G734" t="s">
        <v>1948</v>
      </c>
      <c r="H734" t="s">
        <v>1954</v>
      </c>
      <c r="I734" t="s">
        <v>2175</v>
      </c>
      <c r="J734" t="s">
        <v>2556</v>
      </c>
      <c r="K734">
        <v>9256</v>
      </c>
      <c r="L734">
        <v>59</v>
      </c>
      <c r="M734">
        <v>5</v>
      </c>
      <c r="N734">
        <v>5</v>
      </c>
      <c r="O734">
        <v>2</v>
      </c>
      <c r="P734">
        <v>8</v>
      </c>
      <c r="Q734">
        <v>0.625</v>
      </c>
    </row>
    <row r="735" spans="1:17" x14ac:dyDescent="0.25">
      <c r="A735" t="s">
        <v>509</v>
      </c>
      <c r="B735" t="s">
        <v>2523</v>
      </c>
      <c r="C735" t="s">
        <v>510</v>
      </c>
      <c r="D735">
        <v>-1.28</v>
      </c>
      <c r="E735" s="1">
        <v>2.1500000000000001E-10</v>
      </c>
      <c r="F735" s="1">
        <v>4.0700000000000002E-9</v>
      </c>
      <c r="G735" t="s">
        <v>1948</v>
      </c>
      <c r="H735" t="s">
        <v>1949</v>
      </c>
      <c r="I735" t="s">
        <v>2175</v>
      </c>
      <c r="J735" t="s">
        <v>2556</v>
      </c>
      <c r="K735">
        <v>9256</v>
      </c>
      <c r="L735">
        <v>59</v>
      </c>
      <c r="M735">
        <v>6</v>
      </c>
      <c r="N735">
        <v>0</v>
      </c>
      <c r="O735">
        <v>6</v>
      </c>
      <c r="P735">
        <v>8</v>
      </c>
      <c r="Q735">
        <v>0.75</v>
      </c>
    </row>
    <row r="736" spans="1:17" x14ac:dyDescent="0.25">
      <c r="A736" t="s">
        <v>515</v>
      </c>
      <c r="B736" t="s">
        <v>2544</v>
      </c>
      <c r="C736" t="s">
        <v>516</v>
      </c>
      <c r="D736">
        <v>-1.76</v>
      </c>
      <c r="E736" s="1">
        <v>2.8099999999999999E-5</v>
      </c>
      <c r="F736" s="1">
        <v>1.6000000000000001E-4</v>
      </c>
      <c r="G736" t="s">
        <v>1948</v>
      </c>
      <c r="H736" t="s">
        <v>1949</v>
      </c>
      <c r="I736" t="s">
        <v>2175</v>
      </c>
      <c r="J736" t="s">
        <v>2556</v>
      </c>
      <c r="K736">
        <v>9256</v>
      </c>
      <c r="L736">
        <v>59</v>
      </c>
      <c r="M736">
        <v>6</v>
      </c>
      <c r="N736">
        <v>1</v>
      </c>
      <c r="O736">
        <v>6</v>
      </c>
      <c r="P736">
        <v>8</v>
      </c>
      <c r="Q736">
        <v>0.75</v>
      </c>
    </row>
    <row r="737" spans="1:17" x14ac:dyDescent="0.25">
      <c r="A737" t="s">
        <v>587</v>
      </c>
      <c r="B737" t="s">
        <v>2545</v>
      </c>
      <c r="C737" t="s">
        <v>588</v>
      </c>
      <c r="D737">
        <v>-1.35</v>
      </c>
      <c r="E737" s="1">
        <v>1.5299999999999999E-3</v>
      </c>
      <c r="F737" s="1">
        <v>5.2900000000000004E-3</v>
      </c>
      <c r="G737" t="s">
        <v>1948</v>
      </c>
      <c r="H737" t="s">
        <v>1949</v>
      </c>
      <c r="I737" t="s">
        <v>2175</v>
      </c>
      <c r="J737" t="s">
        <v>2556</v>
      </c>
      <c r="K737">
        <v>9256</v>
      </c>
      <c r="L737">
        <v>59</v>
      </c>
      <c r="M737">
        <v>6</v>
      </c>
      <c r="N737">
        <v>1</v>
      </c>
      <c r="O737">
        <v>6</v>
      </c>
      <c r="P737">
        <v>8</v>
      </c>
      <c r="Q737">
        <v>0.75</v>
      </c>
    </row>
    <row r="738" spans="1:17" x14ac:dyDescent="0.25">
      <c r="A738" t="s">
        <v>610</v>
      </c>
      <c r="C738" t="s">
        <v>1620</v>
      </c>
      <c r="D738">
        <v>-2.68</v>
      </c>
      <c r="E738" s="1">
        <v>8.8399999999999994E-14</v>
      </c>
      <c r="F738" s="1">
        <v>3.2899999999999999E-12</v>
      </c>
      <c r="G738" t="s">
        <v>1948</v>
      </c>
      <c r="H738" t="s">
        <v>1949</v>
      </c>
      <c r="I738" t="s">
        <v>2175</v>
      </c>
      <c r="J738" t="s">
        <v>2556</v>
      </c>
      <c r="K738">
        <v>9256</v>
      </c>
      <c r="L738">
        <v>59</v>
      </c>
      <c r="M738">
        <v>7</v>
      </c>
      <c r="N738">
        <v>0</v>
      </c>
      <c r="O738">
        <v>7</v>
      </c>
      <c r="P738">
        <v>8</v>
      </c>
      <c r="Q738">
        <v>0.875</v>
      </c>
    </row>
    <row r="739" spans="1:17" x14ac:dyDescent="0.25">
      <c r="A739" t="s">
        <v>652</v>
      </c>
      <c r="C739" t="s">
        <v>653</v>
      </c>
      <c r="D739">
        <v>1.69</v>
      </c>
      <c r="E739" s="1">
        <v>1.7100000000000001E-14</v>
      </c>
      <c r="F739" s="1">
        <v>7.3799999999999999E-13</v>
      </c>
      <c r="G739" t="s">
        <v>1948</v>
      </c>
      <c r="H739" t="s">
        <v>1954</v>
      </c>
      <c r="I739" t="s">
        <v>2175</v>
      </c>
      <c r="J739" t="s">
        <v>2556</v>
      </c>
      <c r="K739">
        <v>9256</v>
      </c>
      <c r="L739">
        <v>59</v>
      </c>
      <c r="M739">
        <v>8</v>
      </c>
      <c r="N739">
        <v>8</v>
      </c>
      <c r="O739">
        <v>0</v>
      </c>
      <c r="P739">
        <v>8</v>
      </c>
      <c r="Q739">
        <v>1</v>
      </c>
    </row>
    <row r="740" spans="1:17" x14ac:dyDescent="0.25">
      <c r="A740" t="s">
        <v>658</v>
      </c>
      <c r="C740" t="s">
        <v>659</v>
      </c>
      <c r="D740">
        <v>2.25</v>
      </c>
      <c r="E740" s="1">
        <v>2.2699999999999998E-9</v>
      </c>
      <c r="F740" s="1">
        <v>3.47E-8</v>
      </c>
      <c r="G740" t="s">
        <v>1948</v>
      </c>
      <c r="H740" t="s">
        <v>1954</v>
      </c>
      <c r="I740" t="s">
        <v>2175</v>
      </c>
      <c r="J740" t="s">
        <v>2556</v>
      </c>
      <c r="K740">
        <v>9256</v>
      </c>
      <c r="L740">
        <v>59</v>
      </c>
      <c r="M740">
        <v>7</v>
      </c>
      <c r="N740">
        <v>7</v>
      </c>
      <c r="O740">
        <v>0</v>
      </c>
      <c r="P740">
        <v>8</v>
      </c>
      <c r="Q740">
        <v>0.875</v>
      </c>
    </row>
    <row r="741" spans="1:17" x14ac:dyDescent="0.25">
      <c r="A741" t="s">
        <v>662</v>
      </c>
      <c r="B741" t="s">
        <v>1962</v>
      </c>
      <c r="C741" t="s">
        <v>663</v>
      </c>
      <c r="D741">
        <v>-2.5299999999999998</v>
      </c>
      <c r="E741" s="1">
        <v>3.77E-9</v>
      </c>
      <c r="F741" s="1">
        <v>5.47E-8</v>
      </c>
      <c r="G741" t="s">
        <v>1948</v>
      </c>
      <c r="H741" t="s">
        <v>1949</v>
      </c>
      <c r="I741" t="s">
        <v>2175</v>
      </c>
      <c r="J741" t="s">
        <v>2556</v>
      </c>
      <c r="K741">
        <v>9256</v>
      </c>
      <c r="L741">
        <v>59</v>
      </c>
      <c r="M741">
        <v>7</v>
      </c>
      <c r="N741">
        <v>0</v>
      </c>
      <c r="O741">
        <v>7</v>
      </c>
      <c r="P741">
        <v>8</v>
      </c>
      <c r="Q741">
        <v>0.875</v>
      </c>
    </row>
    <row r="742" spans="1:17" x14ac:dyDescent="0.25">
      <c r="A742" t="s">
        <v>674</v>
      </c>
      <c r="B742" t="s">
        <v>1963</v>
      </c>
      <c r="C742" t="s">
        <v>675</v>
      </c>
      <c r="D742">
        <v>-2.15</v>
      </c>
      <c r="E742" s="1">
        <v>8.3099999999999996E-7</v>
      </c>
      <c r="F742" s="1">
        <v>6.9399999999999996E-6</v>
      </c>
      <c r="G742" t="s">
        <v>1948</v>
      </c>
      <c r="H742" t="s">
        <v>1949</v>
      </c>
      <c r="I742" t="s">
        <v>2175</v>
      </c>
      <c r="J742" t="s">
        <v>2556</v>
      </c>
      <c r="K742">
        <v>9256</v>
      </c>
      <c r="L742">
        <v>59</v>
      </c>
      <c r="M742">
        <v>7</v>
      </c>
      <c r="N742">
        <v>1</v>
      </c>
      <c r="O742">
        <v>7</v>
      </c>
      <c r="P742">
        <v>8</v>
      </c>
      <c r="Q742">
        <v>0.875</v>
      </c>
    </row>
    <row r="743" spans="1:17" x14ac:dyDescent="0.25">
      <c r="A743" t="s">
        <v>694</v>
      </c>
      <c r="B743" t="s">
        <v>2012</v>
      </c>
      <c r="C743" t="s">
        <v>695</v>
      </c>
      <c r="D743">
        <v>-3.03</v>
      </c>
      <c r="E743" s="1">
        <v>5.3499999999999996E-6</v>
      </c>
      <c r="F743" s="1">
        <v>3.68E-5</v>
      </c>
      <c r="G743" t="s">
        <v>1948</v>
      </c>
      <c r="H743" t="s">
        <v>1949</v>
      </c>
      <c r="I743" t="s">
        <v>2175</v>
      </c>
      <c r="J743" t="s">
        <v>2556</v>
      </c>
      <c r="K743">
        <v>9256</v>
      </c>
      <c r="L743">
        <v>59</v>
      </c>
      <c r="M743">
        <v>8</v>
      </c>
      <c r="N743">
        <v>0</v>
      </c>
      <c r="O743">
        <v>8</v>
      </c>
      <c r="P743">
        <v>8</v>
      </c>
      <c r="Q743">
        <v>1</v>
      </c>
    </row>
    <row r="744" spans="1:17" x14ac:dyDescent="0.25">
      <c r="A744" t="s">
        <v>738</v>
      </c>
      <c r="B744" t="s">
        <v>1965</v>
      </c>
      <c r="C744" t="s">
        <v>739</v>
      </c>
      <c r="D744">
        <v>3.34</v>
      </c>
      <c r="E744" s="1">
        <v>3.0600000000000002E-9</v>
      </c>
      <c r="F744" s="1">
        <v>4.5300000000000002E-8</v>
      </c>
      <c r="G744" t="s">
        <v>1948</v>
      </c>
      <c r="H744" t="s">
        <v>1954</v>
      </c>
      <c r="I744" t="s">
        <v>2175</v>
      </c>
      <c r="J744" t="s">
        <v>2556</v>
      </c>
      <c r="K744">
        <v>9256</v>
      </c>
      <c r="L744">
        <v>59</v>
      </c>
      <c r="M744">
        <v>4</v>
      </c>
      <c r="N744">
        <v>4</v>
      </c>
      <c r="O744">
        <v>3</v>
      </c>
      <c r="P744">
        <v>8</v>
      </c>
      <c r="Q744">
        <v>0.5</v>
      </c>
    </row>
    <row r="745" spans="1:17" x14ac:dyDescent="0.25">
      <c r="A745" t="s">
        <v>766</v>
      </c>
      <c r="B745" t="s">
        <v>1992</v>
      </c>
      <c r="C745" t="s">
        <v>767</v>
      </c>
      <c r="D745">
        <v>-1.03</v>
      </c>
      <c r="E745" s="1">
        <v>1.9599999999999999E-5</v>
      </c>
      <c r="F745" s="1">
        <v>1.16E-4</v>
      </c>
      <c r="G745" t="s">
        <v>1948</v>
      </c>
      <c r="H745" t="s">
        <v>1949</v>
      </c>
      <c r="I745" t="s">
        <v>2175</v>
      </c>
      <c r="J745" t="s">
        <v>2556</v>
      </c>
      <c r="K745">
        <v>9256</v>
      </c>
      <c r="L745">
        <v>59</v>
      </c>
      <c r="M745">
        <v>6</v>
      </c>
      <c r="N745">
        <v>0</v>
      </c>
      <c r="O745">
        <v>6</v>
      </c>
      <c r="P745">
        <v>8</v>
      </c>
      <c r="Q745">
        <v>0.75</v>
      </c>
    </row>
    <row r="746" spans="1:17" x14ac:dyDescent="0.25">
      <c r="A746" t="s">
        <v>779</v>
      </c>
      <c r="B746" t="s">
        <v>1993</v>
      </c>
      <c r="C746" t="s">
        <v>780</v>
      </c>
      <c r="D746">
        <v>-1.08</v>
      </c>
      <c r="E746" s="1">
        <v>3.3599999999999998E-4</v>
      </c>
      <c r="F746" s="1">
        <v>1.4300000000000001E-3</v>
      </c>
      <c r="G746" t="s">
        <v>1948</v>
      </c>
      <c r="H746" t="s">
        <v>1949</v>
      </c>
      <c r="I746" t="s">
        <v>2175</v>
      </c>
      <c r="J746" t="s">
        <v>2556</v>
      </c>
      <c r="K746">
        <v>9256</v>
      </c>
      <c r="L746">
        <v>59</v>
      </c>
      <c r="M746">
        <v>6</v>
      </c>
      <c r="N746">
        <v>1</v>
      </c>
      <c r="O746">
        <v>6</v>
      </c>
      <c r="P746">
        <v>8</v>
      </c>
      <c r="Q746">
        <v>0.75</v>
      </c>
    </row>
    <row r="747" spans="1:17" x14ac:dyDescent="0.25">
      <c r="A747" t="s">
        <v>793</v>
      </c>
      <c r="B747" t="s">
        <v>1994</v>
      </c>
      <c r="C747" t="s">
        <v>794</v>
      </c>
      <c r="D747">
        <v>-2.4900000000000002</v>
      </c>
      <c r="E747" s="1">
        <v>1.44E-4</v>
      </c>
      <c r="F747" s="1">
        <v>6.78E-4</v>
      </c>
      <c r="G747" t="s">
        <v>1948</v>
      </c>
      <c r="H747" t="s">
        <v>1949</v>
      </c>
      <c r="I747" t="s">
        <v>2175</v>
      </c>
      <c r="J747" t="s">
        <v>2556</v>
      </c>
      <c r="K747">
        <v>9256</v>
      </c>
      <c r="L747">
        <v>59</v>
      </c>
      <c r="M747">
        <v>7</v>
      </c>
      <c r="N747">
        <v>0</v>
      </c>
      <c r="O747">
        <v>7</v>
      </c>
      <c r="P747">
        <v>8</v>
      </c>
      <c r="Q747">
        <v>0.875</v>
      </c>
    </row>
    <row r="748" spans="1:17" x14ac:dyDescent="0.25">
      <c r="A748" t="s">
        <v>809</v>
      </c>
      <c r="B748" t="s">
        <v>1995</v>
      </c>
      <c r="C748" t="s">
        <v>810</v>
      </c>
      <c r="D748">
        <v>-1.53</v>
      </c>
      <c r="E748" s="1">
        <v>3.58E-9</v>
      </c>
      <c r="F748" s="1">
        <v>5.2299999999999998E-8</v>
      </c>
      <c r="G748" t="s">
        <v>1948</v>
      </c>
      <c r="H748" t="s">
        <v>1949</v>
      </c>
      <c r="I748" t="s">
        <v>2175</v>
      </c>
      <c r="J748" t="s">
        <v>2556</v>
      </c>
      <c r="K748">
        <v>9256</v>
      </c>
      <c r="L748">
        <v>59</v>
      </c>
      <c r="M748">
        <v>6</v>
      </c>
      <c r="N748">
        <v>0</v>
      </c>
      <c r="O748">
        <v>6</v>
      </c>
      <c r="P748">
        <v>8</v>
      </c>
      <c r="Q748">
        <v>0.75</v>
      </c>
    </row>
    <row r="749" spans="1:17" x14ac:dyDescent="0.25">
      <c r="A749" t="s">
        <v>821</v>
      </c>
      <c r="B749" t="s">
        <v>2547</v>
      </c>
      <c r="C749" t="s">
        <v>822</v>
      </c>
      <c r="D749">
        <v>1.95</v>
      </c>
      <c r="E749" s="1">
        <v>6.4099999999999999E-14</v>
      </c>
      <c r="F749" s="1">
        <v>2.4499999999999999E-12</v>
      </c>
      <c r="G749" t="s">
        <v>1948</v>
      </c>
      <c r="H749" t="s">
        <v>1954</v>
      </c>
      <c r="I749" t="s">
        <v>2175</v>
      </c>
      <c r="J749" t="s">
        <v>2556</v>
      </c>
      <c r="K749">
        <v>9256</v>
      </c>
      <c r="L749">
        <v>59</v>
      </c>
      <c r="M749">
        <v>8</v>
      </c>
      <c r="N749">
        <v>8</v>
      </c>
      <c r="O749">
        <v>0</v>
      </c>
      <c r="P749">
        <v>8</v>
      </c>
      <c r="Q749">
        <v>1</v>
      </c>
    </row>
    <row r="750" spans="1:17" x14ac:dyDescent="0.25">
      <c r="A750" t="s">
        <v>448</v>
      </c>
      <c r="B750" t="s">
        <v>2559</v>
      </c>
      <c r="C750" t="s">
        <v>449</v>
      </c>
      <c r="D750">
        <v>-3.55</v>
      </c>
      <c r="E750" s="1">
        <v>2.4900000000000001E-26</v>
      </c>
      <c r="F750" s="1">
        <v>9.0899999999999996E-24</v>
      </c>
      <c r="G750" t="s">
        <v>1948</v>
      </c>
      <c r="H750" t="s">
        <v>1949</v>
      </c>
      <c r="I750" t="s">
        <v>2175</v>
      </c>
      <c r="J750" t="s">
        <v>2556</v>
      </c>
      <c r="K750">
        <v>9256</v>
      </c>
      <c r="L750">
        <v>59</v>
      </c>
      <c r="M750">
        <v>8</v>
      </c>
      <c r="N750">
        <v>0</v>
      </c>
      <c r="O750">
        <v>8</v>
      </c>
      <c r="P750">
        <v>8</v>
      </c>
      <c r="Q750">
        <v>1</v>
      </c>
    </row>
    <row r="751" spans="1:17" x14ac:dyDescent="0.25">
      <c r="A751" t="s">
        <v>834</v>
      </c>
      <c r="B751" t="s">
        <v>2526</v>
      </c>
      <c r="C751" t="s">
        <v>835</v>
      </c>
      <c r="D751">
        <v>-1.96</v>
      </c>
      <c r="E751" s="1">
        <v>1.2099999999999999E-5</v>
      </c>
      <c r="F751" s="1">
        <v>7.5699999999999997E-5</v>
      </c>
      <c r="G751" t="s">
        <v>1948</v>
      </c>
      <c r="H751" t="s">
        <v>1949</v>
      </c>
      <c r="I751" t="s">
        <v>2175</v>
      </c>
      <c r="J751" t="s">
        <v>2556</v>
      </c>
      <c r="K751">
        <v>9256</v>
      </c>
      <c r="L751">
        <v>59</v>
      </c>
      <c r="M751">
        <v>6</v>
      </c>
      <c r="N751">
        <v>1</v>
      </c>
      <c r="O751">
        <v>6</v>
      </c>
      <c r="P751">
        <v>8</v>
      </c>
      <c r="Q751">
        <v>0.75</v>
      </c>
    </row>
    <row r="752" spans="1:17" x14ac:dyDescent="0.25">
      <c r="A752" t="s">
        <v>838</v>
      </c>
      <c r="C752" t="s">
        <v>839</v>
      </c>
      <c r="D752">
        <v>4.5199999999999996</v>
      </c>
      <c r="E752" s="1">
        <v>7.2799999999999997E-32</v>
      </c>
      <c r="F752" s="1">
        <v>5.5499999999999996E-29</v>
      </c>
      <c r="G752" t="s">
        <v>1948</v>
      </c>
      <c r="H752" t="s">
        <v>1954</v>
      </c>
      <c r="I752" t="s">
        <v>2175</v>
      </c>
      <c r="J752" t="s">
        <v>2556</v>
      </c>
      <c r="K752">
        <v>9256</v>
      </c>
      <c r="L752">
        <v>59</v>
      </c>
      <c r="M752">
        <v>8</v>
      </c>
      <c r="N752">
        <v>8</v>
      </c>
      <c r="O752">
        <v>0</v>
      </c>
      <c r="P752">
        <v>8</v>
      </c>
      <c r="Q752">
        <v>1</v>
      </c>
    </row>
    <row r="753" spans="1:17" x14ac:dyDescent="0.25">
      <c r="A753" t="s">
        <v>842</v>
      </c>
      <c r="B753" t="s">
        <v>2527</v>
      </c>
      <c r="C753" t="s">
        <v>843</v>
      </c>
      <c r="D753">
        <v>-2.68</v>
      </c>
      <c r="E753" s="1">
        <v>2.1999999999999998E-9</v>
      </c>
      <c r="F753" s="1">
        <v>3.3799999999999998E-8</v>
      </c>
      <c r="G753" t="s">
        <v>1948</v>
      </c>
      <c r="H753" t="s">
        <v>1949</v>
      </c>
      <c r="I753" t="s">
        <v>2175</v>
      </c>
      <c r="J753" t="s">
        <v>2556</v>
      </c>
      <c r="K753">
        <v>9256</v>
      </c>
      <c r="L753">
        <v>59</v>
      </c>
      <c r="M753">
        <v>8</v>
      </c>
      <c r="N753">
        <v>0</v>
      </c>
      <c r="O753">
        <v>8</v>
      </c>
      <c r="P753">
        <v>8</v>
      </c>
      <c r="Q753">
        <v>1</v>
      </c>
    </row>
    <row r="754" spans="1:17" x14ac:dyDescent="0.25">
      <c r="A754" t="s">
        <v>882</v>
      </c>
      <c r="B754" t="s">
        <v>2563</v>
      </c>
      <c r="C754" t="s">
        <v>883</v>
      </c>
      <c r="D754">
        <v>1.01</v>
      </c>
      <c r="E754" s="1">
        <v>9.6799999999999997E-9</v>
      </c>
      <c r="F754" s="1">
        <v>1.2700000000000001E-7</v>
      </c>
      <c r="G754" t="s">
        <v>1948</v>
      </c>
      <c r="H754" t="s">
        <v>1954</v>
      </c>
      <c r="I754" t="s">
        <v>2175</v>
      </c>
      <c r="J754" t="s">
        <v>2556</v>
      </c>
      <c r="K754">
        <v>9256</v>
      </c>
      <c r="L754">
        <v>59</v>
      </c>
      <c r="M754">
        <v>8</v>
      </c>
      <c r="N754">
        <v>8</v>
      </c>
      <c r="O754">
        <v>0</v>
      </c>
      <c r="P754">
        <v>8</v>
      </c>
      <c r="Q754">
        <v>1</v>
      </c>
    </row>
    <row r="755" spans="1:17" x14ac:dyDescent="0.25">
      <c r="A755" t="s">
        <v>889</v>
      </c>
      <c r="C755" t="s">
        <v>890</v>
      </c>
      <c r="D755">
        <v>2.16</v>
      </c>
      <c r="E755" s="1">
        <v>1.79E-16</v>
      </c>
      <c r="F755" s="1">
        <v>1.1200000000000001E-14</v>
      </c>
      <c r="G755" t="s">
        <v>1948</v>
      </c>
      <c r="H755" t="s">
        <v>1954</v>
      </c>
      <c r="I755" t="s">
        <v>2175</v>
      </c>
      <c r="J755" t="s">
        <v>2556</v>
      </c>
      <c r="K755">
        <v>9256</v>
      </c>
      <c r="L755">
        <v>59</v>
      </c>
      <c r="M755">
        <v>7</v>
      </c>
      <c r="N755">
        <v>7</v>
      </c>
      <c r="O755">
        <v>0</v>
      </c>
      <c r="P755">
        <v>8</v>
      </c>
      <c r="Q755">
        <v>0.875</v>
      </c>
    </row>
    <row r="756" spans="1:17" x14ac:dyDescent="0.25">
      <c r="A756" t="s">
        <v>902</v>
      </c>
      <c r="B756" t="s">
        <v>2529</v>
      </c>
      <c r="C756" t="s">
        <v>903</v>
      </c>
      <c r="D756">
        <v>-1.86</v>
      </c>
      <c r="E756" s="1">
        <v>2.26E-10</v>
      </c>
      <c r="F756" s="1">
        <v>4.25E-9</v>
      </c>
      <c r="G756" t="s">
        <v>1948</v>
      </c>
      <c r="H756" t="s">
        <v>1949</v>
      </c>
      <c r="I756" t="s">
        <v>2175</v>
      </c>
      <c r="J756" t="s">
        <v>2556</v>
      </c>
      <c r="K756">
        <v>9256</v>
      </c>
      <c r="L756">
        <v>59</v>
      </c>
      <c r="M756">
        <v>6</v>
      </c>
      <c r="N756">
        <v>0</v>
      </c>
      <c r="O756">
        <v>6</v>
      </c>
      <c r="P756">
        <v>8</v>
      </c>
      <c r="Q756">
        <v>0.75</v>
      </c>
    </row>
    <row r="757" spans="1:17" x14ac:dyDescent="0.25">
      <c r="A757" t="s">
        <v>909</v>
      </c>
      <c r="B757" t="s">
        <v>2575</v>
      </c>
      <c r="C757" t="s">
        <v>910</v>
      </c>
      <c r="D757">
        <v>1.1000000000000001</v>
      </c>
      <c r="E757" s="1">
        <v>1.26E-5</v>
      </c>
      <c r="F757" s="1">
        <v>7.8800000000000004E-5</v>
      </c>
      <c r="G757" t="s">
        <v>1948</v>
      </c>
      <c r="H757" t="s">
        <v>1954</v>
      </c>
      <c r="I757" t="s">
        <v>2175</v>
      </c>
      <c r="J757" t="s">
        <v>2556</v>
      </c>
      <c r="K757">
        <v>9256</v>
      </c>
      <c r="L757">
        <v>59</v>
      </c>
      <c r="M757">
        <v>5</v>
      </c>
      <c r="N757">
        <v>5</v>
      </c>
      <c r="O757">
        <v>1</v>
      </c>
      <c r="P757">
        <v>8</v>
      </c>
      <c r="Q757">
        <v>0.625</v>
      </c>
    </row>
    <row r="758" spans="1:17" x14ac:dyDescent="0.25">
      <c r="A758" t="s">
        <v>912</v>
      </c>
      <c r="B758" t="s">
        <v>2017</v>
      </c>
      <c r="C758" t="s">
        <v>913</v>
      </c>
      <c r="D758">
        <v>-3.23</v>
      </c>
      <c r="E758" s="1">
        <v>4.3000000000000001E-8</v>
      </c>
      <c r="F758" s="1">
        <v>4.8699999999999995E-7</v>
      </c>
      <c r="G758" t="s">
        <v>1948</v>
      </c>
      <c r="H758" t="s">
        <v>1949</v>
      </c>
      <c r="I758" t="s">
        <v>2175</v>
      </c>
      <c r="J758" t="s">
        <v>2556</v>
      </c>
      <c r="K758">
        <v>9256</v>
      </c>
      <c r="L758">
        <v>59</v>
      </c>
      <c r="M758">
        <v>8</v>
      </c>
      <c r="N758">
        <v>0</v>
      </c>
      <c r="O758">
        <v>8</v>
      </c>
      <c r="P758">
        <v>8</v>
      </c>
      <c r="Q758">
        <v>1</v>
      </c>
    </row>
    <row r="759" spans="1:17" x14ac:dyDescent="0.25">
      <c r="A759" t="s">
        <v>916</v>
      </c>
      <c r="B759" t="s">
        <v>2530</v>
      </c>
      <c r="C759" t="s">
        <v>917</v>
      </c>
      <c r="D759">
        <v>-2.41</v>
      </c>
      <c r="E759" s="1">
        <v>3.3700000000000002E-3</v>
      </c>
      <c r="F759" s="1">
        <v>1.04E-2</v>
      </c>
      <c r="G759" t="s">
        <v>1948</v>
      </c>
      <c r="H759" t="s">
        <v>1949</v>
      </c>
      <c r="I759" t="s">
        <v>2175</v>
      </c>
      <c r="J759" t="s">
        <v>2556</v>
      </c>
      <c r="K759">
        <v>9256</v>
      </c>
      <c r="L759">
        <v>59</v>
      </c>
      <c r="M759">
        <v>7</v>
      </c>
      <c r="N759">
        <v>0</v>
      </c>
      <c r="O759">
        <v>7</v>
      </c>
      <c r="P759">
        <v>8</v>
      </c>
      <c r="Q759">
        <v>0.875</v>
      </c>
    </row>
    <row r="760" spans="1:17" x14ac:dyDescent="0.25">
      <c r="A760" t="s">
        <v>933</v>
      </c>
      <c r="B760" t="s">
        <v>1967</v>
      </c>
      <c r="C760" t="s">
        <v>934</v>
      </c>
      <c r="D760">
        <v>-2.57</v>
      </c>
      <c r="E760" s="1">
        <v>1.5800000000000001E-13</v>
      </c>
      <c r="F760" s="1">
        <v>5.6000000000000004E-12</v>
      </c>
      <c r="G760" t="s">
        <v>1948</v>
      </c>
      <c r="H760" t="s">
        <v>1949</v>
      </c>
      <c r="I760" t="s">
        <v>2175</v>
      </c>
      <c r="J760" t="s">
        <v>2556</v>
      </c>
      <c r="K760">
        <v>9256</v>
      </c>
      <c r="L760">
        <v>59</v>
      </c>
      <c r="M760">
        <v>7</v>
      </c>
      <c r="N760">
        <v>0</v>
      </c>
      <c r="O760">
        <v>7</v>
      </c>
      <c r="P760">
        <v>8</v>
      </c>
      <c r="Q760">
        <v>0.875</v>
      </c>
    </row>
    <row r="761" spans="1:17" x14ac:dyDescent="0.25">
      <c r="A761" t="s">
        <v>942</v>
      </c>
      <c r="B761" t="s">
        <v>2582</v>
      </c>
      <c r="C761" t="s">
        <v>943</v>
      </c>
      <c r="D761">
        <v>-1.1499999999999999</v>
      </c>
      <c r="E761" s="1">
        <v>1.37E-4</v>
      </c>
      <c r="F761" s="1">
        <v>6.4700000000000001E-4</v>
      </c>
      <c r="G761" t="s">
        <v>1948</v>
      </c>
      <c r="H761" t="s">
        <v>1949</v>
      </c>
      <c r="I761" t="s">
        <v>2175</v>
      </c>
      <c r="J761" t="s">
        <v>2556</v>
      </c>
      <c r="K761">
        <v>9256</v>
      </c>
      <c r="L761">
        <v>59</v>
      </c>
      <c r="M761">
        <v>5</v>
      </c>
      <c r="N761">
        <v>1</v>
      </c>
      <c r="O761">
        <v>5</v>
      </c>
      <c r="P761">
        <v>8</v>
      </c>
      <c r="Q761">
        <v>0.625</v>
      </c>
    </row>
    <row r="762" spans="1:17" x14ac:dyDescent="0.25">
      <c r="A762" t="s">
        <v>953</v>
      </c>
      <c r="B762" t="s">
        <v>2532</v>
      </c>
      <c r="C762" t="s">
        <v>954</v>
      </c>
      <c r="D762">
        <v>1.37</v>
      </c>
      <c r="E762" s="1">
        <v>6.6499999999999998E-10</v>
      </c>
      <c r="F762" s="1">
        <v>1.15E-8</v>
      </c>
      <c r="G762" t="s">
        <v>1948</v>
      </c>
      <c r="H762" t="s">
        <v>1954</v>
      </c>
      <c r="I762" t="s">
        <v>2175</v>
      </c>
      <c r="J762" t="s">
        <v>2556</v>
      </c>
      <c r="K762">
        <v>9256</v>
      </c>
      <c r="L762">
        <v>59</v>
      </c>
      <c r="M762">
        <v>6</v>
      </c>
      <c r="N762">
        <v>6</v>
      </c>
      <c r="O762">
        <v>0</v>
      </c>
      <c r="P762">
        <v>8</v>
      </c>
      <c r="Q762">
        <v>0.75</v>
      </c>
    </row>
    <row r="763" spans="1:17" x14ac:dyDescent="0.25">
      <c r="A763" t="s">
        <v>967</v>
      </c>
      <c r="B763" t="s">
        <v>1970</v>
      </c>
      <c r="C763" t="s">
        <v>968</v>
      </c>
      <c r="D763">
        <v>-2.27</v>
      </c>
      <c r="E763" s="1">
        <v>2.2800000000000002E-6</v>
      </c>
      <c r="F763" s="1">
        <v>1.7200000000000001E-5</v>
      </c>
      <c r="G763" t="s">
        <v>1948</v>
      </c>
      <c r="H763" t="s">
        <v>1949</v>
      </c>
      <c r="I763" t="s">
        <v>2175</v>
      </c>
      <c r="J763" t="s">
        <v>2556</v>
      </c>
      <c r="K763">
        <v>9256</v>
      </c>
      <c r="L763">
        <v>59</v>
      </c>
      <c r="M763">
        <v>7</v>
      </c>
      <c r="N763">
        <v>0</v>
      </c>
      <c r="O763">
        <v>7</v>
      </c>
      <c r="P763">
        <v>8</v>
      </c>
      <c r="Q763">
        <v>0.875</v>
      </c>
    </row>
    <row r="764" spans="1:17" x14ac:dyDescent="0.25">
      <c r="A764" t="s">
        <v>980</v>
      </c>
      <c r="B764" t="s">
        <v>2533</v>
      </c>
      <c r="C764" t="s">
        <v>981</v>
      </c>
      <c r="D764">
        <v>-2.81</v>
      </c>
      <c r="E764" s="1">
        <v>7.6300000000000001E-14</v>
      </c>
      <c r="F764" s="1">
        <v>2.8700000000000001E-12</v>
      </c>
      <c r="G764" t="s">
        <v>1948</v>
      </c>
      <c r="H764" t="s">
        <v>1949</v>
      </c>
      <c r="I764" t="s">
        <v>2175</v>
      </c>
      <c r="J764" t="s">
        <v>2556</v>
      </c>
      <c r="K764">
        <v>9256</v>
      </c>
      <c r="L764">
        <v>59</v>
      </c>
      <c r="M764">
        <v>8</v>
      </c>
      <c r="N764">
        <v>0</v>
      </c>
      <c r="O764">
        <v>8</v>
      </c>
      <c r="P764">
        <v>8</v>
      </c>
      <c r="Q764">
        <v>1</v>
      </c>
    </row>
    <row r="765" spans="1:17" x14ac:dyDescent="0.25">
      <c r="A765" t="s">
        <v>1003</v>
      </c>
      <c r="B765" t="s">
        <v>2548</v>
      </c>
      <c r="C765" t="s">
        <v>1004</v>
      </c>
      <c r="D765">
        <v>-1.69</v>
      </c>
      <c r="E765" s="1">
        <v>7.2100000000000003E-3</v>
      </c>
      <c r="F765" s="1">
        <v>1.9800000000000002E-2</v>
      </c>
      <c r="G765" t="s">
        <v>1948</v>
      </c>
      <c r="H765" t="s">
        <v>1949</v>
      </c>
      <c r="I765" t="s">
        <v>2175</v>
      </c>
      <c r="J765" t="s">
        <v>2556</v>
      </c>
      <c r="K765">
        <v>9256</v>
      </c>
      <c r="L765">
        <v>59</v>
      </c>
      <c r="M765">
        <v>8</v>
      </c>
      <c r="N765">
        <v>0</v>
      </c>
      <c r="O765">
        <v>8</v>
      </c>
      <c r="P765">
        <v>8</v>
      </c>
      <c r="Q765">
        <v>1</v>
      </c>
    </row>
    <row r="766" spans="1:17" x14ac:dyDescent="0.25">
      <c r="A766" t="s">
        <v>1009</v>
      </c>
      <c r="B766" t="s">
        <v>1971</v>
      </c>
      <c r="C766" t="s">
        <v>1010</v>
      </c>
      <c r="D766">
        <v>1.21</v>
      </c>
      <c r="E766" s="1">
        <v>6.2500000000000005E-7</v>
      </c>
      <c r="F766" s="1">
        <v>5.3800000000000002E-6</v>
      </c>
      <c r="G766" t="s">
        <v>1948</v>
      </c>
      <c r="H766" t="s">
        <v>1954</v>
      </c>
      <c r="I766" t="s">
        <v>2175</v>
      </c>
      <c r="J766" t="s">
        <v>2556</v>
      </c>
      <c r="K766">
        <v>9256</v>
      </c>
      <c r="L766">
        <v>59</v>
      </c>
      <c r="M766">
        <v>6</v>
      </c>
      <c r="N766">
        <v>6</v>
      </c>
      <c r="O766">
        <v>0</v>
      </c>
      <c r="P766">
        <v>8</v>
      </c>
      <c r="Q766">
        <v>0.75</v>
      </c>
    </row>
    <row r="767" spans="1:17" x14ac:dyDescent="0.25">
      <c r="A767" t="s">
        <v>1018</v>
      </c>
      <c r="B767" t="s">
        <v>2549</v>
      </c>
      <c r="C767" t="s">
        <v>1019</v>
      </c>
      <c r="D767">
        <v>-1.05</v>
      </c>
      <c r="E767" s="1">
        <v>2.0799999999999999E-2</v>
      </c>
      <c r="F767" s="1">
        <v>4.8099999999999997E-2</v>
      </c>
      <c r="G767" t="s">
        <v>1948</v>
      </c>
      <c r="H767" t="s">
        <v>1949</v>
      </c>
      <c r="I767" t="s">
        <v>2175</v>
      </c>
      <c r="J767" t="s">
        <v>2556</v>
      </c>
      <c r="K767">
        <v>9256</v>
      </c>
      <c r="L767">
        <v>59</v>
      </c>
      <c r="M767">
        <v>5</v>
      </c>
      <c r="N767">
        <v>1</v>
      </c>
      <c r="O767">
        <v>5</v>
      </c>
      <c r="P767">
        <v>8</v>
      </c>
      <c r="Q767">
        <v>0.625</v>
      </c>
    </row>
    <row r="768" spans="1:17" x14ac:dyDescent="0.25">
      <c r="A768" t="s">
        <v>1066</v>
      </c>
      <c r="C768" t="s">
        <v>1067</v>
      </c>
      <c r="D768">
        <v>-1.32</v>
      </c>
      <c r="E768" s="1">
        <v>9.2100000000000002E-10</v>
      </c>
      <c r="F768" s="1">
        <v>1.5399999999999999E-8</v>
      </c>
      <c r="G768" t="s">
        <v>1948</v>
      </c>
      <c r="H768" t="s">
        <v>1949</v>
      </c>
      <c r="I768" t="s">
        <v>2175</v>
      </c>
      <c r="J768" t="s">
        <v>2556</v>
      </c>
      <c r="K768">
        <v>9256</v>
      </c>
      <c r="L768">
        <v>59</v>
      </c>
      <c r="M768">
        <v>6</v>
      </c>
      <c r="N768">
        <v>1</v>
      </c>
      <c r="O768">
        <v>6</v>
      </c>
      <c r="P768">
        <v>8</v>
      </c>
      <c r="Q768">
        <v>0.75</v>
      </c>
    </row>
    <row r="769" spans="1:17" x14ac:dyDescent="0.25">
      <c r="A769" t="s">
        <v>855</v>
      </c>
      <c r="B769" t="s">
        <v>2535</v>
      </c>
      <c r="C769" t="s">
        <v>856</v>
      </c>
      <c r="D769">
        <v>1.07</v>
      </c>
      <c r="E769" s="1">
        <v>3.3600000000000001E-3</v>
      </c>
      <c r="F769" s="1">
        <v>1.03E-2</v>
      </c>
      <c r="G769" t="s">
        <v>1948</v>
      </c>
      <c r="H769" t="s">
        <v>1954</v>
      </c>
      <c r="I769" t="s">
        <v>2175</v>
      </c>
      <c r="J769" t="s">
        <v>2556</v>
      </c>
      <c r="K769">
        <v>9256</v>
      </c>
      <c r="L769">
        <v>59</v>
      </c>
      <c r="M769">
        <v>4</v>
      </c>
      <c r="N769">
        <v>4</v>
      </c>
      <c r="O769">
        <v>2</v>
      </c>
      <c r="P769">
        <v>8</v>
      </c>
      <c r="Q769">
        <v>0.5</v>
      </c>
    </row>
    <row r="770" spans="1:17" x14ac:dyDescent="0.25">
      <c r="A770" t="s">
        <v>1094</v>
      </c>
      <c r="B770" t="s">
        <v>2576</v>
      </c>
      <c r="C770" t="s">
        <v>1095</v>
      </c>
      <c r="D770">
        <v>1.21</v>
      </c>
      <c r="E770" s="1">
        <v>9.9099999999999994E-8</v>
      </c>
      <c r="F770" s="1">
        <v>1.02E-6</v>
      </c>
      <c r="G770" t="s">
        <v>1948</v>
      </c>
      <c r="H770" t="s">
        <v>1954</v>
      </c>
      <c r="I770" t="s">
        <v>2175</v>
      </c>
      <c r="J770" t="s">
        <v>2556</v>
      </c>
      <c r="K770">
        <v>9256</v>
      </c>
      <c r="L770">
        <v>59</v>
      </c>
      <c r="M770">
        <v>5</v>
      </c>
      <c r="N770">
        <v>5</v>
      </c>
      <c r="O770">
        <v>1</v>
      </c>
      <c r="P770">
        <v>8</v>
      </c>
      <c r="Q770">
        <v>0.625</v>
      </c>
    </row>
    <row r="771" spans="1:17" x14ac:dyDescent="0.25">
      <c r="A771" t="s">
        <v>1123</v>
      </c>
      <c r="B771" t="s">
        <v>1974</v>
      </c>
      <c r="C771" t="s">
        <v>1124</v>
      </c>
      <c r="D771">
        <v>-2.9</v>
      </c>
      <c r="E771" s="1">
        <v>7.5100000000000007E-9</v>
      </c>
      <c r="F771" s="1">
        <v>1.01E-7</v>
      </c>
      <c r="G771" t="s">
        <v>1948</v>
      </c>
      <c r="H771" t="s">
        <v>1949</v>
      </c>
      <c r="I771" t="s">
        <v>2175</v>
      </c>
      <c r="J771" t="s">
        <v>2556</v>
      </c>
      <c r="K771">
        <v>9256</v>
      </c>
      <c r="L771">
        <v>59</v>
      </c>
      <c r="M771">
        <v>8</v>
      </c>
      <c r="N771">
        <v>0</v>
      </c>
      <c r="O771">
        <v>8</v>
      </c>
      <c r="P771">
        <v>8</v>
      </c>
      <c r="Q771">
        <v>1</v>
      </c>
    </row>
    <row r="772" spans="1:17" x14ac:dyDescent="0.25">
      <c r="A772" t="s">
        <v>1126</v>
      </c>
      <c r="B772" t="s">
        <v>2019</v>
      </c>
      <c r="C772" t="s">
        <v>1127</v>
      </c>
      <c r="D772">
        <v>-3.47</v>
      </c>
      <c r="E772" s="1">
        <v>1.87E-10</v>
      </c>
      <c r="F772" s="1">
        <v>3.5899999999999998E-9</v>
      </c>
      <c r="G772" t="s">
        <v>1948</v>
      </c>
      <c r="H772" t="s">
        <v>1949</v>
      </c>
      <c r="I772" t="s">
        <v>2175</v>
      </c>
      <c r="J772" t="s">
        <v>2556</v>
      </c>
      <c r="K772">
        <v>9256</v>
      </c>
      <c r="L772">
        <v>59</v>
      </c>
      <c r="M772">
        <v>8</v>
      </c>
      <c r="N772">
        <v>0</v>
      </c>
      <c r="O772">
        <v>8</v>
      </c>
      <c r="P772">
        <v>8</v>
      </c>
      <c r="Q772">
        <v>1</v>
      </c>
    </row>
    <row r="773" spans="1:17" x14ac:dyDescent="0.25">
      <c r="A773" t="s">
        <v>1169</v>
      </c>
      <c r="B773" t="s">
        <v>1998</v>
      </c>
      <c r="C773" t="s">
        <v>1170</v>
      </c>
      <c r="D773">
        <v>-1.57</v>
      </c>
      <c r="E773" s="1">
        <v>1.1999999999999999E-3</v>
      </c>
      <c r="F773" s="1">
        <v>4.2900000000000004E-3</v>
      </c>
      <c r="G773" t="s">
        <v>1948</v>
      </c>
      <c r="H773" t="s">
        <v>1949</v>
      </c>
      <c r="I773" t="s">
        <v>2175</v>
      </c>
      <c r="J773" t="s">
        <v>2556</v>
      </c>
      <c r="K773">
        <v>9256</v>
      </c>
      <c r="L773">
        <v>59</v>
      </c>
      <c r="M773">
        <v>6</v>
      </c>
      <c r="N773">
        <v>1</v>
      </c>
      <c r="O773">
        <v>6</v>
      </c>
      <c r="P773">
        <v>8</v>
      </c>
      <c r="Q773">
        <v>0.75</v>
      </c>
    </row>
    <row r="774" spans="1:17" x14ac:dyDescent="0.25">
      <c r="A774" t="s">
        <v>1203</v>
      </c>
      <c r="B774" t="s">
        <v>2000</v>
      </c>
      <c r="C774" t="s">
        <v>1204</v>
      </c>
      <c r="D774">
        <v>-2</v>
      </c>
      <c r="E774" s="1">
        <v>9.7100000000000002E-6</v>
      </c>
      <c r="F774" s="1">
        <v>6.2600000000000004E-5</v>
      </c>
      <c r="G774" t="s">
        <v>1948</v>
      </c>
      <c r="H774" t="s">
        <v>1949</v>
      </c>
      <c r="I774" t="s">
        <v>2175</v>
      </c>
      <c r="J774" t="s">
        <v>2556</v>
      </c>
      <c r="K774">
        <v>9256</v>
      </c>
      <c r="L774">
        <v>59</v>
      </c>
      <c r="M774">
        <v>5</v>
      </c>
      <c r="N774">
        <v>1</v>
      </c>
      <c r="O774">
        <v>5</v>
      </c>
      <c r="P774">
        <v>8</v>
      </c>
      <c r="Q774">
        <v>0.625</v>
      </c>
    </row>
    <row r="775" spans="1:17" x14ac:dyDescent="0.25">
      <c r="A775" t="s">
        <v>1216</v>
      </c>
      <c r="B775" t="s">
        <v>2554</v>
      </c>
      <c r="C775" t="s">
        <v>1217</v>
      </c>
      <c r="D775">
        <v>-4.38</v>
      </c>
      <c r="E775" s="1">
        <v>1.1200000000000001E-11</v>
      </c>
      <c r="F775" s="1">
        <v>2.8100000000000001E-10</v>
      </c>
      <c r="G775" t="s">
        <v>1948</v>
      </c>
      <c r="H775" t="s">
        <v>1949</v>
      </c>
      <c r="I775" t="s">
        <v>2175</v>
      </c>
      <c r="J775" t="s">
        <v>2556</v>
      </c>
      <c r="K775">
        <v>9256</v>
      </c>
      <c r="L775">
        <v>59</v>
      </c>
      <c r="M775">
        <v>8</v>
      </c>
      <c r="N775">
        <v>0</v>
      </c>
      <c r="O775">
        <v>8</v>
      </c>
      <c r="P775">
        <v>8</v>
      </c>
      <c r="Q775">
        <v>1</v>
      </c>
    </row>
    <row r="776" spans="1:17" x14ac:dyDescent="0.25">
      <c r="A776" t="s">
        <v>1224</v>
      </c>
      <c r="B776" t="s">
        <v>2002</v>
      </c>
      <c r="C776" t="s">
        <v>1225</v>
      </c>
      <c r="D776">
        <v>1.04</v>
      </c>
      <c r="E776" s="1">
        <v>5.4299999999999998E-5</v>
      </c>
      <c r="F776" s="1">
        <v>2.8699999999999998E-4</v>
      </c>
      <c r="G776" t="s">
        <v>1948</v>
      </c>
      <c r="H776" t="s">
        <v>1954</v>
      </c>
      <c r="I776" t="s">
        <v>2175</v>
      </c>
      <c r="J776" t="s">
        <v>2556</v>
      </c>
      <c r="K776">
        <v>9256</v>
      </c>
      <c r="L776">
        <v>59</v>
      </c>
      <c r="M776">
        <v>6</v>
      </c>
      <c r="N776">
        <v>6</v>
      </c>
      <c r="O776">
        <v>0</v>
      </c>
      <c r="P776">
        <v>8</v>
      </c>
      <c r="Q776">
        <v>0.75</v>
      </c>
    </row>
    <row r="777" spans="1:17" x14ac:dyDescent="0.25">
      <c r="A777" t="s">
        <v>1237</v>
      </c>
      <c r="B777" t="s">
        <v>2004</v>
      </c>
      <c r="C777" t="s">
        <v>1238</v>
      </c>
      <c r="D777">
        <v>-1.01</v>
      </c>
      <c r="E777" s="1">
        <v>1.2500000000000001E-2</v>
      </c>
      <c r="F777" s="1">
        <v>3.1399999999999997E-2</v>
      </c>
      <c r="G777" t="s">
        <v>1948</v>
      </c>
      <c r="H777" t="s">
        <v>1949</v>
      </c>
      <c r="I777" t="s">
        <v>2175</v>
      </c>
      <c r="J777" t="s">
        <v>2556</v>
      </c>
      <c r="K777">
        <v>9256</v>
      </c>
      <c r="L777">
        <v>59</v>
      </c>
      <c r="M777">
        <v>4</v>
      </c>
      <c r="N777">
        <v>2</v>
      </c>
      <c r="O777">
        <v>4</v>
      </c>
      <c r="P777">
        <v>8</v>
      </c>
      <c r="Q777">
        <v>0.5</v>
      </c>
    </row>
    <row r="778" spans="1:17" x14ac:dyDescent="0.25">
      <c r="A778" t="s">
        <v>620</v>
      </c>
      <c r="B778" t="s">
        <v>2560</v>
      </c>
      <c r="C778" t="s">
        <v>621</v>
      </c>
      <c r="D778">
        <v>-1.05</v>
      </c>
      <c r="E778" s="1">
        <v>6.3900000000000004E-7</v>
      </c>
      <c r="F778" s="1">
        <v>5.49E-6</v>
      </c>
      <c r="G778" t="s">
        <v>1948</v>
      </c>
      <c r="H778" t="s">
        <v>1949</v>
      </c>
      <c r="I778" t="s">
        <v>2175</v>
      </c>
      <c r="J778" t="s">
        <v>2556</v>
      </c>
      <c r="K778">
        <v>9256</v>
      </c>
      <c r="L778">
        <v>59</v>
      </c>
      <c r="M778">
        <v>7</v>
      </c>
      <c r="N778">
        <v>0</v>
      </c>
      <c r="O778">
        <v>7</v>
      </c>
      <c r="P778">
        <v>8</v>
      </c>
      <c r="Q778">
        <v>0.875</v>
      </c>
    </row>
    <row r="779" spans="1:17" x14ac:dyDescent="0.25">
      <c r="A779" t="s">
        <v>1264</v>
      </c>
      <c r="B779" t="s">
        <v>2579</v>
      </c>
      <c r="C779" t="s">
        <v>1265</v>
      </c>
      <c r="D779">
        <v>-1.18</v>
      </c>
      <c r="E779" s="1">
        <v>4.4999999999999999E-4</v>
      </c>
      <c r="F779" s="1">
        <v>1.8500000000000001E-3</v>
      </c>
      <c r="G779" t="s">
        <v>1948</v>
      </c>
      <c r="H779" t="s">
        <v>1949</v>
      </c>
      <c r="I779" t="s">
        <v>2175</v>
      </c>
      <c r="J779" t="s">
        <v>2556</v>
      </c>
      <c r="K779">
        <v>9256</v>
      </c>
      <c r="L779">
        <v>59</v>
      </c>
      <c r="M779">
        <v>4</v>
      </c>
      <c r="N779">
        <v>1</v>
      </c>
      <c r="O779">
        <v>4</v>
      </c>
      <c r="P779">
        <v>8</v>
      </c>
      <c r="Q779">
        <v>0.5</v>
      </c>
    </row>
    <row r="780" spans="1:17" x14ac:dyDescent="0.25">
      <c r="A780" t="s">
        <v>1280</v>
      </c>
      <c r="C780" t="s">
        <v>1281</v>
      </c>
      <c r="D780">
        <v>-2.61</v>
      </c>
      <c r="E780" s="1">
        <v>4.1699999999999999E-6</v>
      </c>
      <c r="F780" s="1">
        <v>2.94E-5</v>
      </c>
      <c r="G780" t="s">
        <v>1948</v>
      </c>
      <c r="H780" t="s">
        <v>1949</v>
      </c>
      <c r="I780" t="s">
        <v>2175</v>
      </c>
      <c r="J780" t="s">
        <v>2556</v>
      </c>
      <c r="K780">
        <v>9256</v>
      </c>
      <c r="L780">
        <v>59</v>
      </c>
      <c r="M780">
        <v>7</v>
      </c>
      <c r="N780">
        <v>0</v>
      </c>
      <c r="O780">
        <v>7</v>
      </c>
      <c r="P780">
        <v>8</v>
      </c>
      <c r="Q780">
        <v>0.875</v>
      </c>
    </row>
    <row r="781" spans="1:17" x14ac:dyDescent="0.25">
      <c r="A781" t="s">
        <v>1289</v>
      </c>
      <c r="C781" t="s">
        <v>1290</v>
      </c>
      <c r="D781">
        <v>-3.33</v>
      </c>
      <c r="E781" s="1">
        <v>2.67E-7</v>
      </c>
      <c r="F781" s="1">
        <v>2.4899999999999999E-6</v>
      </c>
      <c r="G781" t="s">
        <v>1948</v>
      </c>
      <c r="H781" t="s">
        <v>1949</v>
      </c>
      <c r="I781" t="s">
        <v>2175</v>
      </c>
      <c r="J781" t="s">
        <v>2556</v>
      </c>
      <c r="K781">
        <v>9256</v>
      </c>
      <c r="L781">
        <v>59</v>
      </c>
      <c r="M781">
        <v>8</v>
      </c>
      <c r="N781">
        <v>0</v>
      </c>
      <c r="O781">
        <v>8</v>
      </c>
      <c r="P781">
        <v>8</v>
      </c>
      <c r="Q781">
        <v>1</v>
      </c>
    </row>
    <row r="782" spans="1:17" x14ac:dyDescent="0.25">
      <c r="A782" t="s">
        <v>19</v>
      </c>
      <c r="B782" t="s">
        <v>2537</v>
      </c>
      <c r="C782" t="s">
        <v>20</v>
      </c>
      <c r="D782">
        <v>1.65</v>
      </c>
      <c r="E782" s="1">
        <v>1.1900000000000001E-2</v>
      </c>
      <c r="F782" s="1">
        <v>2.7E-2</v>
      </c>
      <c r="G782" t="s">
        <v>1948</v>
      </c>
      <c r="H782" t="s">
        <v>1954</v>
      </c>
      <c r="I782" t="s">
        <v>2032</v>
      </c>
      <c r="J782" t="s">
        <v>2592</v>
      </c>
      <c r="K782">
        <v>10534</v>
      </c>
      <c r="L782">
        <v>945</v>
      </c>
      <c r="M782">
        <v>6</v>
      </c>
      <c r="N782">
        <v>6</v>
      </c>
      <c r="O782">
        <v>3</v>
      </c>
      <c r="P782">
        <v>24</v>
      </c>
      <c r="Q782">
        <v>0.25</v>
      </c>
    </row>
    <row r="783" spans="1:17" x14ac:dyDescent="0.25">
      <c r="A783" t="s">
        <v>29</v>
      </c>
      <c r="B783" t="s">
        <v>2015</v>
      </c>
      <c r="C783" t="s">
        <v>30</v>
      </c>
      <c r="D783">
        <v>1.02</v>
      </c>
      <c r="E783" s="1">
        <v>1.92E-7</v>
      </c>
      <c r="F783" s="1">
        <v>1.3999999999999999E-6</v>
      </c>
      <c r="G783" t="s">
        <v>1948</v>
      </c>
      <c r="H783" t="s">
        <v>1954</v>
      </c>
      <c r="I783" t="s">
        <v>2032</v>
      </c>
      <c r="J783" t="s">
        <v>2592</v>
      </c>
      <c r="K783">
        <v>10534</v>
      </c>
      <c r="L783">
        <v>945</v>
      </c>
      <c r="M783">
        <v>13</v>
      </c>
      <c r="N783">
        <v>13</v>
      </c>
      <c r="O783">
        <v>6</v>
      </c>
      <c r="P783">
        <v>24</v>
      </c>
      <c r="Q783">
        <v>0.54166700000000001</v>
      </c>
    </row>
    <row r="784" spans="1:17" x14ac:dyDescent="0.25">
      <c r="A784" t="s">
        <v>33</v>
      </c>
      <c r="B784" t="s">
        <v>2539</v>
      </c>
      <c r="C784" t="s">
        <v>34</v>
      </c>
      <c r="D784">
        <v>-1.08</v>
      </c>
      <c r="E784" s="1">
        <v>1.1999999999999999E-3</v>
      </c>
      <c r="F784" s="1">
        <v>3.7000000000000002E-3</v>
      </c>
      <c r="G784" t="s">
        <v>1948</v>
      </c>
      <c r="H784" t="s">
        <v>1949</v>
      </c>
      <c r="I784" t="s">
        <v>2032</v>
      </c>
      <c r="J784" t="s">
        <v>2592</v>
      </c>
      <c r="K784">
        <v>10534</v>
      </c>
      <c r="L784">
        <v>945</v>
      </c>
      <c r="M784">
        <v>12</v>
      </c>
      <c r="N784">
        <v>9</v>
      </c>
      <c r="O784">
        <v>12</v>
      </c>
      <c r="P784">
        <v>24</v>
      </c>
      <c r="Q784">
        <v>0.5</v>
      </c>
    </row>
    <row r="785" spans="1:17" x14ac:dyDescent="0.25">
      <c r="A785" t="s">
        <v>68</v>
      </c>
      <c r="B785" t="s">
        <v>2007</v>
      </c>
      <c r="C785" t="s">
        <v>69</v>
      </c>
      <c r="D785">
        <v>-1.85</v>
      </c>
      <c r="E785" s="1">
        <v>3.18E-5</v>
      </c>
      <c r="F785" s="1">
        <v>1.46E-4</v>
      </c>
      <c r="G785" t="s">
        <v>1948</v>
      </c>
      <c r="H785" t="s">
        <v>1949</v>
      </c>
      <c r="I785" t="s">
        <v>2032</v>
      </c>
      <c r="J785" t="s">
        <v>2592</v>
      </c>
      <c r="K785">
        <v>10534</v>
      </c>
      <c r="L785">
        <v>945</v>
      </c>
      <c r="M785">
        <v>15</v>
      </c>
      <c r="N785">
        <v>4</v>
      </c>
      <c r="O785">
        <v>15</v>
      </c>
      <c r="P785">
        <v>24</v>
      </c>
      <c r="Q785">
        <v>0.625</v>
      </c>
    </row>
    <row r="786" spans="1:17" x14ac:dyDescent="0.25">
      <c r="A786" t="s">
        <v>112</v>
      </c>
      <c r="B786" t="s">
        <v>1979</v>
      </c>
      <c r="C786" t="s">
        <v>113</v>
      </c>
      <c r="D786">
        <v>1.26</v>
      </c>
      <c r="E786" s="1">
        <v>2.38E-17</v>
      </c>
      <c r="F786" s="1">
        <v>9.9399999999999998E-16</v>
      </c>
      <c r="G786" t="s">
        <v>1948</v>
      </c>
      <c r="H786" t="s">
        <v>1954</v>
      </c>
      <c r="I786" t="s">
        <v>2032</v>
      </c>
      <c r="J786" t="s">
        <v>2592</v>
      </c>
      <c r="K786">
        <v>10534</v>
      </c>
      <c r="L786">
        <v>945</v>
      </c>
      <c r="M786">
        <v>20</v>
      </c>
      <c r="N786">
        <v>20</v>
      </c>
      <c r="O786">
        <v>0</v>
      </c>
      <c r="P786">
        <v>24</v>
      </c>
      <c r="Q786">
        <v>0.83333299999999999</v>
      </c>
    </row>
    <row r="787" spans="1:17" x14ac:dyDescent="0.25">
      <c r="A787" t="s">
        <v>141</v>
      </c>
      <c r="B787" t="s">
        <v>2034</v>
      </c>
      <c r="C787" t="s">
        <v>142</v>
      </c>
      <c r="D787">
        <v>-2.35</v>
      </c>
      <c r="E787" s="1">
        <v>9.1399999999999998E-8</v>
      </c>
      <c r="F787" s="1">
        <v>7.1200000000000002E-7</v>
      </c>
      <c r="G787" t="s">
        <v>1948</v>
      </c>
      <c r="H787" t="s">
        <v>1949</v>
      </c>
      <c r="I787" t="s">
        <v>2032</v>
      </c>
      <c r="J787" t="s">
        <v>2592</v>
      </c>
      <c r="K787">
        <v>10534</v>
      </c>
      <c r="L787">
        <v>945</v>
      </c>
      <c r="M787">
        <v>10</v>
      </c>
      <c r="N787">
        <v>9</v>
      </c>
      <c r="O787">
        <v>10</v>
      </c>
      <c r="P787">
        <v>24</v>
      </c>
      <c r="Q787">
        <v>0.41666700000000001</v>
      </c>
    </row>
    <row r="788" spans="1:17" x14ac:dyDescent="0.25">
      <c r="A788" t="s">
        <v>150</v>
      </c>
      <c r="B788" t="s">
        <v>2519</v>
      </c>
      <c r="C788" t="s">
        <v>151</v>
      </c>
      <c r="D788">
        <v>-3.32</v>
      </c>
      <c r="E788" s="1">
        <v>4.89E-7</v>
      </c>
      <c r="F788" s="1">
        <v>3.3000000000000002E-6</v>
      </c>
      <c r="G788" t="s">
        <v>1948</v>
      </c>
      <c r="H788" t="s">
        <v>1949</v>
      </c>
      <c r="I788" t="s">
        <v>2032</v>
      </c>
      <c r="J788" t="s">
        <v>2592</v>
      </c>
      <c r="K788">
        <v>10534</v>
      </c>
      <c r="L788">
        <v>945</v>
      </c>
      <c r="M788">
        <v>11</v>
      </c>
      <c r="N788">
        <v>8</v>
      </c>
      <c r="O788">
        <v>11</v>
      </c>
      <c r="P788">
        <v>24</v>
      </c>
      <c r="Q788">
        <v>0.45833299999999999</v>
      </c>
    </row>
    <row r="789" spans="1:17" x14ac:dyDescent="0.25">
      <c r="A789" t="s">
        <v>186</v>
      </c>
      <c r="B789" t="s">
        <v>1981</v>
      </c>
      <c r="C789" t="s">
        <v>187</v>
      </c>
      <c r="D789">
        <v>-1.0900000000000001</v>
      </c>
      <c r="E789" s="1">
        <v>5.2300000000000002E-14</v>
      </c>
      <c r="F789" s="1">
        <v>1.24E-12</v>
      </c>
      <c r="G789" t="s">
        <v>1948</v>
      </c>
      <c r="H789" t="s">
        <v>1949</v>
      </c>
      <c r="I789" t="s">
        <v>2032</v>
      </c>
      <c r="J789" t="s">
        <v>2592</v>
      </c>
      <c r="K789">
        <v>10534</v>
      </c>
      <c r="L789">
        <v>945</v>
      </c>
      <c r="M789">
        <v>14</v>
      </c>
      <c r="N789">
        <v>0</v>
      </c>
      <c r="O789">
        <v>14</v>
      </c>
      <c r="P789">
        <v>24</v>
      </c>
      <c r="Q789">
        <v>0.58333299999999999</v>
      </c>
    </row>
    <row r="790" spans="1:17" x14ac:dyDescent="0.25">
      <c r="A790" t="s">
        <v>222</v>
      </c>
      <c r="B790" t="s">
        <v>1983</v>
      </c>
      <c r="C790" t="s">
        <v>223</v>
      </c>
      <c r="D790">
        <v>1.56</v>
      </c>
      <c r="E790" s="1">
        <v>6.5199999999999998E-3</v>
      </c>
      <c r="F790" s="1">
        <v>1.6E-2</v>
      </c>
      <c r="G790" t="s">
        <v>1948</v>
      </c>
      <c r="H790" t="s">
        <v>1954</v>
      </c>
      <c r="I790" t="s">
        <v>2032</v>
      </c>
      <c r="J790" t="s">
        <v>2592</v>
      </c>
      <c r="K790">
        <v>10534</v>
      </c>
      <c r="L790">
        <v>945</v>
      </c>
      <c r="M790">
        <v>7</v>
      </c>
      <c r="N790">
        <v>7</v>
      </c>
      <c r="O790">
        <v>10</v>
      </c>
      <c r="P790">
        <v>24</v>
      </c>
      <c r="Q790">
        <v>0.29166700000000001</v>
      </c>
    </row>
    <row r="791" spans="1:17" x14ac:dyDescent="0.25">
      <c r="A791" t="s">
        <v>267</v>
      </c>
      <c r="B791" t="s">
        <v>2521</v>
      </c>
      <c r="C791" t="s">
        <v>268</v>
      </c>
      <c r="D791">
        <v>-3.13</v>
      </c>
      <c r="E791" s="1">
        <v>4.4799999999999995E-22</v>
      </c>
      <c r="F791" s="1">
        <v>3.9799999999999997E-20</v>
      </c>
      <c r="G791" t="s">
        <v>1948</v>
      </c>
      <c r="H791" t="s">
        <v>1949</v>
      </c>
      <c r="I791" t="s">
        <v>2032</v>
      </c>
      <c r="J791" t="s">
        <v>2592</v>
      </c>
      <c r="K791">
        <v>10534</v>
      </c>
      <c r="L791">
        <v>945</v>
      </c>
      <c r="M791">
        <v>23</v>
      </c>
      <c r="N791">
        <v>1</v>
      </c>
      <c r="O791">
        <v>23</v>
      </c>
      <c r="P791">
        <v>24</v>
      </c>
      <c r="Q791">
        <v>0.95833299999999999</v>
      </c>
    </row>
    <row r="792" spans="1:17" x14ac:dyDescent="0.25">
      <c r="A792" t="s">
        <v>298</v>
      </c>
      <c r="C792" t="s">
        <v>299</v>
      </c>
      <c r="D792">
        <v>-2.16</v>
      </c>
      <c r="E792" s="1">
        <v>8.2100000000000001E-8</v>
      </c>
      <c r="F792" s="1">
        <v>6.4499999999999997E-7</v>
      </c>
      <c r="G792" t="s">
        <v>1948</v>
      </c>
      <c r="H792" t="s">
        <v>1949</v>
      </c>
      <c r="I792" t="s">
        <v>2032</v>
      </c>
      <c r="J792" t="s">
        <v>2592</v>
      </c>
      <c r="K792">
        <v>10534</v>
      </c>
      <c r="L792">
        <v>945</v>
      </c>
      <c r="M792">
        <v>8</v>
      </c>
      <c r="N792">
        <v>15</v>
      </c>
      <c r="O792">
        <v>8</v>
      </c>
      <c r="P792">
        <v>24</v>
      </c>
      <c r="Q792">
        <v>0.33333299999999999</v>
      </c>
    </row>
    <row r="793" spans="1:17" x14ac:dyDescent="0.25">
      <c r="A793" t="s">
        <v>339</v>
      </c>
      <c r="B793" t="s">
        <v>2008</v>
      </c>
      <c r="C793" t="s">
        <v>340</v>
      </c>
      <c r="D793">
        <v>-3.58</v>
      </c>
      <c r="E793" s="1">
        <v>7.4E-14</v>
      </c>
      <c r="F793" s="1">
        <v>1.7199999999999999E-12</v>
      </c>
      <c r="G793" t="s">
        <v>1948</v>
      </c>
      <c r="H793" t="s">
        <v>1949</v>
      </c>
      <c r="I793" t="s">
        <v>2032</v>
      </c>
      <c r="J793" t="s">
        <v>2592</v>
      </c>
      <c r="K793">
        <v>10534</v>
      </c>
      <c r="L793">
        <v>945</v>
      </c>
      <c r="M793">
        <v>13</v>
      </c>
      <c r="N793">
        <v>10</v>
      </c>
      <c r="O793">
        <v>13</v>
      </c>
      <c r="P793">
        <v>24</v>
      </c>
      <c r="Q793">
        <v>0.54166700000000001</v>
      </c>
    </row>
    <row r="794" spans="1:17" x14ac:dyDescent="0.25">
      <c r="A794" t="s">
        <v>342</v>
      </c>
      <c r="B794" t="s">
        <v>2022</v>
      </c>
      <c r="C794" t="s">
        <v>343</v>
      </c>
      <c r="D794">
        <v>-4.04</v>
      </c>
      <c r="E794" s="1">
        <v>6.1500000000000001E-17</v>
      </c>
      <c r="F794" s="1">
        <v>2.3900000000000002E-15</v>
      </c>
      <c r="G794" t="s">
        <v>1948</v>
      </c>
      <c r="H794" t="s">
        <v>1949</v>
      </c>
      <c r="I794" t="s">
        <v>2032</v>
      </c>
      <c r="J794" t="s">
        <v>2592</v>
      </c>
      <c r="K794">
        <v>10534</v>
      </c>
      <c r="L794">
        <v>945</v>
      </c>
      <c r="M794">
        <v>13</v>
      </c>
      <c r="N794">
        <v>6</v>
      </c>
      <c r="O794">
        <v>13</v>
      </c>
      <c r="P794">
        <v>24</v>
      </c>
      <c r="Q794">
        <v>0.54166700000000001</v>
      </c>
    </row>
    <row r="795" spans="1:17" x14ac:dyDescent="0.25">
      <c r="A795" t="s">
        <v>356</v>
      </c>
      <c r="B795" t="s">
        <v>1957</v>
      </c>
      <c r="C795" t="s">
        <v>357</v>
      </c>
      <c r="D795">
        <v>-2.1</v>
      </c>
      <c r="E795" s="1">
        <v>3.1999999999999999E-6</v>
      </c>
      <c r="F795" s="1">
        <v>1.84E-5</v>
      </c>
      <c r="G795" t="s">
        <v>1948</v>
      </c>
      <c r="H795" t="s">
        <v>1949</v>
      </c>
      <c r="I795" t="s">
        <v>2032</v>
      </c>
      <c r="J795" t="s">
        <v>2592</v>
      </c>
      <c r="K795">
        <v>10534</v>
      </c>
      <c r="L795">
        <v>945</v>
      </c>
      <c r="M795">
        <v>10</v>
      </c>
      <c r="N795">
        <v>11</v>
      </c>
      <c r="O795">
        <v>10</v>
      </c>
      <c r="P795">
        <v>24</v>
      </c>
      <c r="Q795">
        <v>0.41666700000000001</v>
      </c>
    </row>
    <row r="796" spans="1:17" x14ac:dyDescent="0.25">
      <c r="A796" t="s">
        <v>359</v>
      </c>
      <c r="B796" t="s">
        <v>2023</v>
      </c>
      <c r="C796" t="s">
        <v>360</v>
      </c>
      <c r="D796">
        <v>-4.1100000000000003</v>
      </c>
      <c r="E796" s="1">
        <v>5.8000000000000004E-15</v>
      </c>
      <c r="F796" s="1">
        <v>1.6400000000000001E-13</v>
      </c>
      <c r="G796" t="s">
        <v>1948</v>
      </c>
      <c r="H796" t="s">
        <v>1949</v>
      </c>
      <c r="I796" t="s">
        <v>2032</v>
      </c>
      <c r="J796" t="s">
        <v>2592</v>
      </c>
      <c r="K796">
        <v>10534</v>
      </c>
      <c r="L796">
        <v>945</v>
      </c>
      <c r="M796">
        <v>14</v>
      </c>
      <c r="N796">
        <v>4</v>
      </c>
      <c r="O796">
        <v>14</v>
      </c>
      <c r="P796">
        <v>24</v>
      </c>
      <c r="Q796">
        <v>0.58333299999999999</v>
      </c>
    </row>
    <row r="797" spans="1:17" x14ac:dyDescent="0.25">
      <c r="A797" t="s">
        <v>369</v>
      </c>
      <c r="B797" t="s">
        <v>2542</v>
      </c>
      <c r="C797" t="s">
        <v>370</v>
      </c>
      <c r="D797">
        <v>1.92</v>
      </c>
      <c r="E797" s="1">
        <v>1.04E-2</v>
      </c>
      <c r="F797" s="1">
        <v>2.41E-2</v>
      </c>
      <c r="G797" t="s">
        <v>1948</v>
      </c>
      <c r="H797" t="s">
        <v>1954</v>
      </c>
      <c r="I797" t="s">
        <v>2032</v>
      </c>
      <c r="J797" t="s">
        <v>2592</v>
      </c>
      <c r="K797">
        <v>10534</v>
      </c>
      <c r="L797">
        <v>945</v>
      </c>
      <c r="M797">
        <v>4</v>
      </c>
      <c r="N797">
        <v>4</v>
      </c>
      <c r="O797">
        <v>8</v>
      </c>
      <c r="P797">
        <v>24</v>
      </c>
      <c r="Q797">
        <v>0.16666700000000001</v>
      </c>
    </row>
    <row r="798" spans="1:17" x14ac:dyDescent="0.25">
      <c r="A798" t="s">
        <v>399</v>
      </c>
      <c r="B798" t="s">
        <v>2567</v>
      </c>
      <c r="C798" t="s">
        <v>400</v>
      </c>
      <c r="D798">
        <v>-1</v>
      </c>
      <c r="E798" s="1">
        <v>4.62E-3</v>
      </c>
      <c r="F798" s="1">
        <v>1.1900000000000001E-2</v>
      </c>
      <c r="G798" t="s">
        <v>1948</v>
      </c>
      <c r="H798" t="s">
        <v>1949</v>
      </c>
      <c r="I798" t="s">
        <v>2032</v>
      </c>
      <c r="J798" t="s">
        <v>2592</v>
      </c>
      <c r="K798">
        <v>10534</v>
      </c>
      <c r="L798">
        <v>945</v>
      </c>
      <c r="M798">
        <v>12</v>
      </c>
      <c r="N798">
        <v>10</v>
      </c>
      <c r="O798">
        <v>12</v>
      </c>
      <c r="P798">
        <v>24</v>
      </c>
      <c r="Q798">
        <v>0.5</v>
      </c>
    </row>
    <row r="799" spans="1:17" x14ac:dyDescent="0.25">
      <c r="A799" t="s">
        <v>410</v>
      </c>
      <c r="B799" t="s">
        <v>1986</v>
      </c>
      <c r="C799" t="s">
        <v>411</v>
      </c>
      <c r="D799">
        <v>-4.74</v>
      </c>
      <c r="E799" s="1">
        <v>4.2100000000000002E-23</v>
      </c>
      <c r="F799" s="1">
        <v>4.35E-21</v>
      </c>
      <c r="G799" t="s">
        <v>1948</v>
      </c>
      <c r="H799" t="s">
        <v>1949</v>
      </c>
      <c r="I799" t="s">
        <v>2032</v>
      </c>
      <c r="J799" t="s">
        <v>2592</v>
      </c>
      <c r="K799">
        <v>10534</v>
      </c>
      <c r="L799">
        <v>945</v>
      </c>
      <c r="M799">
        <v>16</v>
      </c>
      <c r="N799">
        <v>5</v>
      </c>
      <c r="O799">
        <v>16</v>
      </c>
      <c r="P799">
        <v>24</v>
      </c>
      <c r="Q799">
        <v>0.66666700000000001</v>
      </c>
    </row>
    <row r="800" spans="1:17" x14ac:dyDescent="0.25">
      <c r="A800" t="s">
        <v>413</v>
      </c>
      <c r="B800" t="s">
        <v>2009</v>
      </c>
      <c r="C800" t="s">
        <v>414</v>
      </c>
      <c r="D800">
        <v>-1.88</v>
      </c>
      <c r="E800" s="1">
        <v>1.56E-5</v>
      </c>
      <c r="F800" s="1">
        <v>7.7200000000000006E-5</v>
      </c>
      <c r="G800" t="s">
        <v>1948</v>
      </c>
      <c r="H800" t="s">
        <v>1949</v>
      </c>
      <c r="I800" t="s">
        <v>2032</v>
      </c>
      <c r="J800" t="s">
        <v>2592</v>
      </c>
      <c r="K800">
        <v>10534</v>
      </c>
      <c r="L800">
        <v>945</v>
      </c>
      <c r="M800">
        <v>12</v>
      </c>
      <c r="N800">
        <v>9</v>
      </c>
      <c r="O800">
        <v>12</v>
      </c>
      <c r="P800">
        <v>24</v>
      </c>
      <c r="Q800">
        <v>0.5</v>
      </c>
    </row>
    <row r="801" spans="1:17" x14ac:dyDescent="0.25">
      <c r="A801" t="s">
        <v>419</v>
      </c>
      <c r="B801" t="s">
        <v>1987</v>
      </c>
      <c r="C801" t="s">
        <v>420</v>
      </c>
      <c r="D801">
        <v>-1.02</v>
      </c>
      <c r="E801" s="1">
        <v>9.5500000000000001E-4</v>
      </c>
      <c r="F801" s="1">
        <v>3.0200000000000001E-3</v>
      </c>
      <c r="G801" t="s">
        <v>1948</v>
      </c>
      <c r="H801" t="s">
        <v>1949</v>
      </c>
      <c r="I801" t="s">
        <v>2032</v>
      </c>
      <c r="J801" t="s">
        <v>2592</v>
      </c>
      <c r="K801">
        <v>10534</v>
      </c>
      <c r="L801">
        <v>945</v>
      </c>
      <c r="M801">
        <v>19</v>
      </c>
      <c r="N801">
        <v>1</v>
      </c>
      <c r="O801">
        <v>19</v>
      </c>
      <c r="P801">
        <v>24</v>
      </c>
      <c r="Q801">
        <v>0.79166700000000001</v>
      </c>
    </row>
    <row r="802" spans="1:17" x14ac:dyDescent="0.25">
      <c r="A802" t="s">
        <v>509</v>
      </c>
      <c r="B802" t="s">
        <v>2523</v>
      </c>
      <c r="C802" t="s">
        <v>510</v>
      </c>
      <c r="D802">
        <v>-1.27</v>
      </c>
      <c r="E802" s="1">
        <v>1.91E-16</v>
      </c>
      <c r="F802" s="1">
        <v>6.9000000000000001E-15</v>
      </c>
      <c r="G802" t="s">
        <v>1948</v>
      </c>
      <c r="H802" t="s">
        <v>1949</v>
      </c>
      <c r="I802" t="s">
        <v>2032</v>
      </c>
      <c r="J802" t="s">
        <v>2592</v>
      </c>
      <c r="K802">
        <v>10534</v>
      </c>
      <c r="L802">
        <v>945</v>
      </c>
      <c r="M802">
        <v>15</v>
      </c>
      <c r="N802">
        <v>2</v>
      </c>
      <c r="O802">
        <v>15</v>
      </c>
      <c r="P802">
        <v>24</v>
      </c>
      <c r="Q802">
        <v>0.625</v>
      </c>
    </row>
    <row r="803" spans="1:17" x14ac:dyDescent="0.25">
      <c r="A803" t="s">
        <v>575</v>
      </c>
      <c r="B803" t="s">
        <v>2011</v>
      </c>
      <c r="C803" t="s">
        <v>576</v>
      </c>
      <c r="D803">
        <v>1.3</v>
      </c>
      <c r="E803" s="1">
        <v>3.67E-22</v>
      </c>
      <c r="F803" s="1">
        <v>3.3E-20</v>
      </c>
      <c r="G803" t="s">
        <v>1948</v>
      </c>
      <c r="H803" t="s">
        <v>1954</v>
      </c>
      <c r="I803" t="s">
        <v>2032</v>
      </c>
      <c r="J803" t="s">
        <v>2592</v>
      </c>
      <c r="K803">
        <v>10534</v>
      </c>
      <c r="L803">
        <v>945</v>
      </c>
      <c r="M803">
        <v>17</v>
      </c>
      <c r="N803">
        <v>17</v>
      </c>
      <c r="O803">
        <v>0</v>
      </c>
      <c r="P803">
        <v>24</v>
      </c>
      <c r="Q803">
        <v>0.70833299999999999</v>
      </c>
    </row>
    <row r="804" spans="1:17" x14ac:dyDescent="0.25">
      <c r="A804" t="s">
        <v>603</v>
      </c>
      <c r="B804" t="s">
        <v>2525</v>
      </c>
      <c r="C804" t="s">
        <v>604</v>
      </c>
      <c r="D804">
        <v>1.1599999999999999</v>
      </c>
      <c r="E804" s="1">
        <v>3.2699999999999999E-3</v>
      </c>
      <c r="F804" s="1">
        <v>8.8400000000000006E-3</v>
      </c>
      <c r="G804" t="s">
        <v>1948</v>
      </c>
      <c r="H804" t="s">
        <v>1954</v>
      </c>
      <c r="I804" t="s">
        <v>2032</v>
      </c>
      <c r="J804" t="s">
        <v>2592</v>
      </c>
      <c r="K804">
        <v>10534</v>
      </c>
      <c r="L804">
        <v>945</v>
      </c>
      <c r="M804">
        <v>12</v>
      </c>
      <c r="N804">
        <v>12</v>
      </c>
      <c r="O804">
        <v>6</v>
      </c>
      <c r="P804">
        <v>24</v>
      </c>
      <c r="Q804">
        <v>0.5</v>
      </c>
    </row>
    <row r="805" spans="1:17" x14ac:dyDescent="0.25">
      <c r="A805" t="s">
        <v>610</v>
      </c>
      <c r="C805" t="s">
        <v>1620</v>
      </c>
      <c r="D805">
        <v>-1.55</v>
      </c>
      <c r="E805" s="1">
        <v>6.7800000000000004E-13</v>
      </c>
      <c r="F805" s="1">
        <v>1.32E-11</v>
      </c>
      <c r="G805" t="s">
        <v>1948</v>
      </c>
      <c r="H805" t="s">
        <v>1949</v>
      </c>
      <c r="I805" t="s">
        <v>2032</v>
      </c>
      <c r="J805" t="s">
        <v>2592</v>
      </c>
      <c r="K805">
        <v>10534</v>
      </c>
      <c r="L805">
        <v>945</v>
      </c>
      <c r="M805">
        <v>17</v>
      </c>
      <c r="N805">
        <v>0</v>
      </c>
      <c r="O805">
        <v>17</v>
      </c>
      <c r="P805">
        <v>24</v>
      </c>
      <c r="Q805">
        <v>0.70833299999999999</v>
      </c>
    </row>
    <row r="806" spans="1:17" x14ac:dyDescent="0.25">
      <c r="A806" t="s">
        <v>658</v>
      </c>
      <c r="C806" t="s">
        <v>659</v>
      </c>
      <c r="D806">
        <v>1.28</v>
      </c>
      <c r="E806" s="1">
        <v>1.9999999999999999E-6</v>
      </c>
      <c r="F806" s="1">
        <v>1.2E-5</v>
      </c>
      <c r="G806" t="s">
        <v>1948</v>
      </c>
      <c r="H806" t="s">
        <v>1954</v>
      </c>
      <c r="I806" t="s">
        <v>2032</v>
      </c>
      <c r="J806" t="s">
        <v>2592</v>
      </c>
      <c r="K806">
        <v>10534</v>
      </c>
      <c r="L806">
        <v>945</v>
      </c>
      <c r="M806">
        <v>17</v>
      </c>
      <c r="N806">
        <v>17</v>
      </c>
      <c r="O806">
        <v>4</v>
      </c>
      <c r="P806">
        <v>24</v>
      </c>
      <c r="Q806">
        <v>0.70833299999999999</v>
      </c>
    </row>
    <row r="807" spans="1:17" x14ac:dyDescent="0.25">
      <c r="A807" t="s">
        <v>662</v>
      </c>
      <c r="B807" t="s">
        <v>1962</v>
      </c>
      <c r="C807" t="s">
        <v>663</v>
      </c>
      <c r="D807">
        <v>-1.24</v>
      </c>
      <c r="E807" s="1">
        <v>2.1500000000000002E-6</v>
      </c>
      <c r="F807" s="1">
        <v>1.2799999999999999E-5</v>
      </c>
      <c r="G807" t="s">
        <v>1948</v>
      </c>
      <c r="H807" t="s">
        <v>1949</v>
      </c>
      <c r="I807" t="s">
        <v>2032</v>
      </c>
      <c r="J807" t="s">
        <v>2592</v>
      </c>
      <c r="K807">
        <v>10534</v>
      </c>
      <c r="L807">
        <v>945</v>
      </c>
      <c r="M807">
        <v>16</v>
      </c>
      <c r="N807">
        <v>5</v>
      </c>
      <c r="O807">
        <v>16</v>
      </c>
      <c r="P807">
        <v>24</v>
      </c>
      <c r="Q807">
        <v>0.66666700000000001</v>
      </c>
    </row>
    <row r="808" spans="1:17" x14ac:dyDescent="0.25">
      <c r="A808" t="s">
        <v>674</v>
      </c>
      <c r="B808" t="s">
        <v>1963</v>
      </c>
      <c r="C808" t="s">
        <v>675</v>
      </c>
      <c r="D808">
        <v>-1.1100000000000001</v>
      </c>
      <c r="E808" s="1">
        <v>5.66E-5</v>
      </c>
      <c r="F808" s="1">
        <v>2.4699999999999999E-4</v>
      </c>
      <c r="G808" t="s">
        <v>1948</v>
      </c>
      <c r="H808" t="s">
        <v>1949</v>
      </c>
      <c r="I808" t="s">
        <v>2032</v>
      </c>
      <c r="J808" t="s">
        <v>2592</v>
      </c>
      <c r="K808">
        <v>10534</v>
      </c>
      <c r="L808">
        <v>945</v>
      </c>
      <c r="M808">
        <v>17</v>
      </c>
      <c r="N808">
        <v>3</v>
      </c>
      <c r="O808">
        <v>17</v>
      </c>
      <c r="P808">
        <v>24</v>
      </c>
      <c r="Q808">
        <v>0.70833299999999999</v>
      </c>
    </row>
    <row r="809" spans="1:17" x14ac:dyDescent="0.25">
      <c r="A809" t="s">
        <v>694</v>
      </c>
      <c r="B809" t="s">
        <v>2012</v>
      </c>
      <c r="C809" t="s">
        <v>695</v>
      </c>
      <c r="D809">
        <v>-1.78</v>
      </c>
      <c r="E809" s="1">
        <v>4.5300000000000001E-4</v>
      </c>
      <c r="F809" s="1">
        <v>1.57E-3</v>
      </c>
      <c r="G809" t="s">
        <v>1948</v>
      </c>
      <c r="H809" t="s">
        <v>1949</v>
      </c>
      <c r="I809" t="s">
        <v>2032</v>
      </c>
      <c r="J809" t="s">
        <v>2592</v>
      </c>
      <c r="K809">
        <v>10534</v>
      </c>
      <c r="L809">
        <v>945</v>
      </c>
      <c r="M809">
        <v>8</v>
      </c>
      <c r="N809">
        <v>14</v>
      </c>
      <c r="O809">
        <v>8</v>
      </c>
      <c r="P809">
        <v>24</v>
      </c>
      <c r="Q809">
        <v>0.33333299999999999</v>
      </c>
    </row>
    <row r="810" spans="1:17" x14ac:dyDescent="0.25">
      <c r="A810" t="s">
        <v>709</v>
      </c>
      <c r="B810" t="s">
        <v>2016</v>
      </c>
      <c r="C810" t="s">
        <v>710</v>
      </c>
      <c r="D810">
        <v>-1.59</v>
      </c>
      <c r="E810" s="1">
        <v>1.56E-3</v>
      </c>
      <c r="F810" s="1">
        <v>4.6299999999999996E-3</v>
      </c>
      <c r="G810" t="s">
        <v>1948</v>
      </c>
      <c r="H810" t="s">
        <v>1949</v>
      </c>
      <c r="I810" t="s">
        <v>2032</v>
      </c>
      <c r="J810" t="s">
        <v>2592</v>
      </c>
      <c r="K810">
        <v>10534</v>
      </c>
      <c r="L810">
        <v>945</v>
      </c>
      <c r="M810">
        <v>16</v>
      </c>
      <c r="N810">
        <v>5</v>
      </c>
      <c r="O810">
        <v>16</v>
      </c>
      <c r="P810">
        <v>24</v>
      </c>
      <c r="Q810">
        <v>0.66666700000000001</v>
      </c>
    </row>
    <row r="811" spans="1:17" x14ac:dyDescent="0.25">
      <c r="A811" t="s">
        <v>717</v>
      </c>
      <c r="B811" t="s">
        <v>2557</v>
      </c>
      <c r="C811" t="s">
        <v>718</v>
      </c>
      <c r="D811">
        <v>1</v>
      </c>
      <c r="E811" s="1">
        <v>1.5200000000000001E-7</v>
      </c>
      <c r="F811" s="1">
        <v>1.13E-6</v>
      </c>
      <c r="G811" t="s">
        <v>1948</v>
      </c>
      <c r="H811" t="s">
        <v>1954</v>
      </c>
      <c r="I811" t="s">
        <v>2032</v>
      </c>
      <c r="J811" t="s">
        <v>2592</v>
      </c>
      <c r="K811">
        <v>10534</v>
      </c>
      <c r="L811">
        <v>945</v>
      </c>
      <c r="M811">
        <v>17</v>
      </c>
      <c r="N811">
        <v>17</v>
      </c>
      <c r="O811">
        <v>2</v>
      </c>
      <c r="P811">
        <v>24</v>
      </c>
      <c r="Q811">
        <v>0.70833299999999999</v>
      </c>
    </row>
    <row r="812" spans="1:17" x14ac:dyDescent="0.25">
      <c r="A812" t="s">
        <v>732</v>
      </c>
      <c r="B812" t="s">
        <v>1991</v>
      </c>
      <c r="C812" t="s">
        <v>733</v>
      </c>
      <c r="D812">
        <v>1.31</v>
      </c>
      <c r="E812" s="1">
        <v>4.4399999999999999E-14</v>
      </c>
      <c r="F812" s="1">
        <v>1.0700000000000001E-12</v>
      </c>
      <c r="G812" t="s">
        <v>1948</v>
      </c>
      <c r="H812" t="s">
        <v>1954</v>
      </c>
      <c r="I812" t="s">
        <v>2032</v>
      </c>
      <c r="J812" t="s">
        <v>2592</v>
      </c>
      <c r="K812">
        <v>10534</v>
      </c>
      <c r="L812">
        <v>945</v>
      </c>
      <c r="M812">
        <v>18</v>
      </c>
      <c r="N812">
        <v>18</v>
      </c>
      <c r="O812">
        <v>3</v>
      </c>
      <c r="P812">
        <v>24</v>
      </c>
      <c r="Q812">
        <v>0.75</v>
      </c>
    </row>
    <row r="813" spans="1:17" x14ac:dyDescent="0.25">
      <c r="A813" t="s">
        <v>738</v>
      </c>
      <c r="B813" t="s">
        <v>1965</v>
      </c>
      <c r="C813" t="s">
        <v>739</v>
      </c>
      <c r="D813">
        <v>1.81</v>
      </c>
      <c r="E813" s="1">
        <v>2.0200000000000001E-6</v>
      </c>
      <c r="F813" s="1">
        <v>1.2099999999999999E-5</v>
      </c>
      <c r="G813" t="s">
        <v>1948</v>
      </c>
      <c r="H813" t="s">
        <v>1954</v>
      </c>
      <c r="I813" t="s">
        <v>2032</v>
      </c>
      <c r="J813" t="s">
        <v>2592</v>
      </c>
      <c r="K813">
        <v>10534</v>
      </c>
      <c r="L813">
        <v>945</v>
      </c>
      <c r="M813">
        <v>10</v>
      </c>
      <c r="N813">
        <v>10</v>
      </c>
      <c r="O813">
        <v>13</v>
      </c>
      <c r="P813">
        <v>24</v>
      </c>
      <c r="Q813">
        <v>0.41666700000000001</v>
      </c>
    </row>
    <row r="814" spans="1:17" x14ac:dyDescent="0.25">
      <c r="A814" t="s">
        <v>750</v>
      </c>
      <c r="C814" t="s">
        <v>751</v>
      </c>
      <c r="D814">
        <v>2.35</v>
      </c>
      <c r="E814" s="1">
        <v>6.2899999999999996E-3</v>
      </c>
      <c r="F814" s="1">
        <v>1.55E-2</v>
      </c>
      <c r="G814" t="s">
        <v>1948</v>
      </c>
      <c r="H814" t="s">
        <v>1954</v>
      </c>
      <c r="I814" t="s">
        <v>2032</v>
      </c>
      <c r="J814" t="s">
        <v>2592</v>
      </c>
      <c r="K814">
        <v>10534</v>
      </c>
      <c r="L814">
        <v>945</v>
      </c>
      <c r="M814">
        <v>5</v>
      </c>
      <c r="N814">
        <v>5</v>
      </c>
      <c r="O814">
        <v>2</v>
      </c>
      <c r="P814">
        <v>24</v>
      </c>
      <c r="Q814">
        <v>0.20833299999999999</v>
      </c>
    </row>
    <row r="815" spans="1:17" x14ac:dyDescent="0.25">
      <c r="A815" t="s">
        <v>753</v>
      </c>
      <c r="B815" t="s">
        <v>2558</v>
      </c>
      <c r="C815" t="s">
        <v>754</v>
      </c>
      <c r="D815">
        <v>2.84</v>
      </c>
      <c r="E815" s="1">
        <v>4.87E-6</v>
      </c>
      <c r="F815" s="1">
        <v>2.6800000000000001E-5</v>
      </c>
      <c r="G815" t="s">
        <v>1948</v>
      </c>
      <c r="H815" t="s">
        <v>1954</v>
      </c>
      <c r="I815" t="s">
        <v>2032</v>
      </c>
      <c r="J815" t="s">
        <v>2592</v>
      </c>
      <c r="K815">
        <v>10534</v>
      </c>
      <c r="L815">
        <v>945</v>
      </c>
      <c r="M815">
        <v>9</v>
      </c>
      <c r="N815">
        <v>9</v>
      </c>
      <c r="O815">
        <v>4</v>
      </c>
      <c r="P815">
        <v>24</v>
      </c>
      <c r="Q815">
        <v>0.375</v>
      </c>
    </row>
    <row r="816" spans="1:17" x14ac:dyDescent="0.25">
      <c r="A816" t="s">
        <v>758</v>
      </c>
      <c r="C816" t="s">
        <v>759</v>
      </c>
      <c r="D816">
        <v>-1.8</v>
      </c>
      <c r="E816" s="1">
        <v>1.46E-12</v>
      </c>
      <c r="F816" s="1">
        <v>2.6800000000000001E-11</v>
      </c>
      <c r="G816" t="s">
        <v>1948</v>
      </c>
      <c r="H816" t="s">
        <v>1949</v>
      </c>
      <c r="I816" t="s">
        <v>2032</v>
      </c>
      <c r="J816" t="s">
        <v>2592</v>
      </c>
      <c r="K816">
        <v>10534</v>
      </c>
      <c r="L816">
        <v>945</v>
      </c>
      <c r="M816">
        <v>11</v>
      </c>
      <c r="N816">
        <v>8</v>
      </c>
      <c r="O816">
        <v>11</v>
      </c>
      <c r="P816">
        <v>24</v>
      </c>
      <c r="Q816">
        <v>0.45833299999999999</v>
      </c>
    </row>
    <row r="817" spans="1:17" x14ac:dyDescent="0.25">
      <c r="A817" t="s">
        <v>448</v>
      </c>
      <c r="B817" t="s">
        <v>2559</v>
      </c>
      <c r="C817" t="s">
        <v>449</v>
      </c>
      <c r="D817">
        <v>-1.06</v>
      </c>
      <c r="E817" s="1">
        <v>6.8299999999999996E-7</v>
      </c>
      <c r="F817" s="1">
        <v>4.4800000000000003E-6</v>
      </c>
      <c r="G817" t="s">
        <v>1948</v>
      </c>
      <c r="H817" t="s">
        <v>1949</v>
      </c>
      <c r="I817" t="s">
        <v>2032</v>
      </c>
      <c r="J817" t="s">
        <v>2592</v>
      </c>
      <c r="K817">
        <v>10534</v>
      </c>
      <c r="L817">
        <v>945</v>
      </c>
      <c r="M817">
        <v>13</v>
      </c>
      <c r="N817">
        <v>5</v>
      </c>
      <c r="O817">
        <v>13</v>
      </c>
      <c r="P817">
        <v>24</v>
      </c>
      <c r="Q817">
        <v>0.54166700000000001</v>
      </c>
    </row>
    <row r="818" spans="1:17" x14ac:dyDescent="0.25">
      <c r="A818" t="s">
        <v>834</v>
      </c>
      <c r="B818" t="s">
        <v>2526</v>
      </c>
      <c r="C818" t="s">
        <v>835</v>
      </c>
      <c r="D818">
        <v>-1.68</v>
      </c>
      <c r="E818" s="1">
        <v>1.2400000000000001E-9</v>
      </c>
      <c r="F818" s="1">
        <v>1.37E-8</v>
      </c>
      <c r="G818" t="s">
        <v>1948</v>
      </c>
      <c r="H818" t="s">
        <v>1949</v>
      </c>
      <c r="I818" t="s">
        <v>2032</v>
      </c>
      <c r="J818" t="s">
        <v>2592</v>
      </c>
      <c r="K818">
        <v>10534</v>
      </c>
      <c r="L818">
        <v>945</v>
      </c>
      <c r="M818">
        <v>22</v>
      </c>
      <c r="N818">
        <v>2</v>
      </c>
      <c r="O818">
        <v>22</v>
      </c>
      <c r="P818">
        <v>24</v>
      </c>
      <c r="Q818">
        <v>0.91666700000000001</v>
      </c>
    </row>
    <row r="819" spans="1:17" x14ac:dyDescent="0.25">
      <c r="A819" t="s">
        <v>838</v>
      </c>
      <c r="C819" t="s">
        <v>839</v>
      </c>
      <c r="D819">
        <v>1.27</v>
      </c>
      <c r="E819" s="1">
        <v>1.2099999999999999E-5</v>
      </c>
      <c r="F819" s="1">
        <v>6.1299999999999999E-5</v>
      </c>
      <c r="G819" t="s">
        <v>1948</v>
      </c>
      <c r="H819" t="s">
        <v>1954</v>
      </c>
      <c r="I819" t="s">
        <v>2032</v>
      </c>
      <c r="J819" t="s">
        <v>2592</v>
      </c>
      <c r="K819">
        <v>10534</v>
      </c>
      <c r="L819">
        <v>945</v>
      </c>
      <c r="M819">
        <v>15</v>
      </c>
      <c r="N819">
        <v>15</v>
      </c>
      <c r="O819">
        <v>5</v>
      </c>
      <c r="P819">
        <v>24</v>
      </c>
      <c r="Q819">
        <v>0.625</v>
      </c>
    </row>
    <row r="820" spans="1:17" x14ac:dyDescent="0.25">
      <c r="A820" t="s">
        <v>842</v>
      </c>
      <c r="B820" t="s">
        <v>2527</v>
      </c>
      <c r="C820" t="s">
        <v>843</v>
      </c>
      <c r="D820">
        <v>-1.07</v>
      </c>
      <c r="E820" s="1">
        <v>4.5899999999999999E-4</v>
      </c>
      <c r="F820" s="1">
        <v>1.5900000000000001E-3</v>
      </c>
      <c r="G820" t="s">
        <v>1948</v>
      </c>
      <c r="H820" t="s">
        <v>1949</v>
      </c>
      <c r="I820" t="s">
        <v>2032</v>
      </c>
      <c r="J820" t="s">
        <v>2592</v>
      </c>
      <c r="K820">
        <v>10534</v>
      </c>
      <c r="L820">
        <v>945</v>
      </c>
      <c r="M820">
        <v>19</v>
      </c>
      <c r="N820">
        <v>3</v>
      </c>
      <c r="O820">
        <v>19</v>
      </c>
      <c r="P820">
        <v>24</v>
      </c>
      <c r="Q820">
        <v>0.79166700000000001</v>
      </c>
    </row>
    <row r="821" spans="1:17" x14ac:dyDescent="0.25">
      <c r="A821" t="s">
        <v>916</v>
      </c>
      <c r="B821" t="s">
        <v>2530</v>
      </c>
      <c r="C821" t="s">
        <v>917</v>
      </c>
      <c r="D821">
        <v>-1.89</v>
      </c>
      <c r="E821" s="1">
        <v>1.76E-4</v>
      </c>
      <c r="F821" s="1">
        <v>6.7699999999999998E-4</v>
      </c>
      <c r="G821" t="s">
        <v>1948</v>
      </c>
      <c r="H821" t="s">
        <v>1949</v>
      </c>
      <c r="I821" t="s">
        <v>2032</v>
      </c>
      <c r="J821" t="s">
        <v>2592</v>
      </c>
      <c r="K821">
        <v>10534</v>
      </c>
      <c r="L821">
        <v>945</v>
      </c>
      <c r="M821">
        <v>15</v>
      </c>
      <c r="N821">
        <v>6</v>
      </c>
      <c r="O821">
        <v>15</v>
      </c>
      <c r="P821">
        <v>24</v>
      </c>
      <c r="Q821">
        <v>0.625</v>
      </c>
    </row>
    <row r="822" spans="1:17" x14ac:dyDescent="0.25">
      <c r="A822" t="s">
        <v>964</v>
      </c>
      <c r="B822" t="s">
        <v>1969</v>
      </c>
      <c r="C822" t="s">
        <v>965</v>
      </c>
      <c r="D822">
        <v>-1.51</v>
      </c>
      <c r="E822" s="1">
        <v>5.1499999999999998E-5</v>
      </c>
      <c r="F822" s="1">
        <v>2.2699999999999999E-4</v>
      </c>
      <c r="G822" t="s">
        <v>1948</v>
      </c>
      <c r="H822" t="s">
        <v>1949</v>
      </c>
      <c r="I822" t="s">
        <v>2032</v>
      </c>
      <c r="J822" t="s">
        <v>2592</v>
      </c>
      <c r="K822">
        <v>10534</v>
      </c>
      <c r="L822">
        <v>945</v>
      </c>
      <c r="M822">
        <v>14</v>
      </c>
      <c r="N822">
        <v>8</v>
      </c>
      <c r="O822">
        <v>14</v>
      </c>
      <c r="P822">
        <v>24</v>
      </c>
      <c r="Q822">
        <v>0.58333299999999999</v>
      </c>
    </row>
    <row r="823" spans="1:17" x14ac:dyDescent="0.25">
      <c r="A823" t="s">
        <v>980</v>
      </c>
      <c r="B823" t="s">
        <v>2533</v>
      </c>
      <c r="C823" t="s">
        <v>981</v>
      </c>
      <c r="D823">
        <v>-1.34</v>
      </c>
      <c r="E823" s="1">
        <v>1.14E-19</v>
      </c>
      <c r="F823" s="1">
        <v>7.1499999999999997E-18</v>
      </c>
      <c r="G823" t="s">
        <v>1948</v>
      </c>
      <c r="H823" t="s">
        <v>1949</v>
      </c>
      <c r="I823" t="s">
        <v>2032</v>
      </c>
      <c r="J823" t="s">
        <v>2592</v>
      </c>
      <c r="K823">
        <v>10534</v>
      </c>
      <c r="L823">
        <v>945</v>
      </c>
      <c r="M823">
        <v>16</v>
      </c>
      <c r="N823">
        <v>4</v>
      </c>
      <c r="O823">
        <v>16</v>
      </c>
      <c r="P823">
        <v>24</v>
      </c>
      <c r="Q823">
        <v>0.66666700000000001</v>
      </c>
    </row>
    <row r="824" spans="1:17" x14ac:dyDescent="0.25">
      <c r="A824" t="s">
        <v>1003</v>
      </c>
      <c r="B824" t="s">
        <v>2548</v>
      </c>
      <c r="C824" t="s">
        <v>1004</v>
      </c>
      <c r="D824">
        <v>-1.9</v>
      </c>
      <c r="E824" s="1">
        <v>7.5200000000000005E-9</v>
      </c>
      <c r="F824" s="1">
        <v>7.2199999999999998E-8</v>
      </c>
      <c r="G824" t="s">
        <v>1948</v>
      </c>
      <c r="H824" t="s">
        <v>1949</v>
      </c>
      <c r="I824" t="s">
        <v>2032</v>
      </c>
      <c r="J824" t="s">
        <v>2592</v>
      </c>
      <c r="K824">
        <v>10534</v>
      </c>
      <c r="L824">
        <v>945</v>
      </c>
      <c r="M824">
        <v>17</v>
      </c>
      <c r="N824">
        <v>6</v>
      </c>
      <c r="O824">
        <v>17</v>
      </c>
      <c r="P824">
        <v>24</v>
      </c>
      <c r="Q824">
        <v>0.70833299999999999</v>
      </c>
    </row>
    <row r="825" spans="1:17" x14ac:dyDescent="0.25">
      <c r="A825" t="s">
        <v>855</v>
      </c>
      <c r="B825" t="s">
        <v>2535</v>
      </c>
      <c r="C825" t="s">
        <v>856</v>
      </c>
      <c r="D825">
        <v>1.06</v>
      </c>
      <c r="E825" s="1">
        <v>9.9300000000000006E-7</v>
      </c>
      <c r="F825" s="1">
        <v>6.2999999999999998E-6</v>
      </c>
      <c r="G825" t="s">
        <v>1948</v>
      </c>
      <c r="H825" t="s">
        <v>1954</v>
      </c>
      <c r="I825" t="s">
        <v>2032</v>
      </c>
      <c r="J825" t="s">
        <v>2592</v>
      </c>
      <c r="K825">
        <v>10534</v>
      </c>
      <c r="L825">
        <v>945</v>
      </c>
      <c r="M825">
        <v>13</v>
      </c>
      <c r="N825">
        <v>13</v>
      </c>
      <c r="O825">
        <v>4</v>
      </c>
      <c r="P825">
        <v>24</v>
      </c>
      <c r="Q825">
        <v>0.54166700000000001</v>
      </c>
    </row>
    <row r="826" spans="1:17" x14ac:dyDescent="0.25">
      <c r="A826" t="s">
        <v>1120</v>
      </c>
      <c r="B826" t="s">
        <v>1973</v>
      </c>
      <c r="C826" t="s">
        <v>1121</v>
      </c>
      <c r="D826">
        <v>-4.1100000000000003</v>
      </c>
      <c r="E826" s="1">
        <v>1.59E-16</v>
      </c>
      <c r="F826" s="1">
        <v>5.8000000000000004E-15</v>
      </c>
      <c r="G826" t="s">
        <v>1948</v>
      </c>
      <c r="H826" t="s">
        <v>1949</v>
      </c>
      <c r="I826" t="s">
        <v>2032</v>
      </c>
      <c r="J826" t="s">
        <v>2592</v>
      </c>
      <c r="K826">
        <v>10534</v>
      </c>
      <c r="L826">
        <v>945</v>
      </c>
      <c r="M826">
        <v>16</v>
      </c>
      <c r="N826">
        <v>7</v>
      </c>
      <c r="O826">
        <v>16</v>
      </c>
      <c r="P826">
        <v>24</v>
      </c>
      <c r="Q826">
        <v>0.66666700000000001</v>
      </c>
    </row>
    <row r="827" spans="1:17" x14ac:dyDescent="0.25">
      <c r="A827" t="s">
        <v>1123</v>
      </c>
      <c r="B827" t="s">
        <v>1974</v>
      </c>
      <c r="C827" t="s">
        <v>1124</v>
      </c>
      <c r="D827">
        <v>-1.72</v>
      </c>
      <c r="E827" s="1">
        <v>8.1100000000000006E-5</v>
      </c>
      <c r="F827" s="1">
        <v>3.39E-4</v>
      </c>
      <c r="G827" t="s">
        <v>1948</v>
      </c>
      <c r="H827" t="s">
        <v>1949</v>
      </c>
      <c r="I827" t="s">
        <v>2032</v>
      </c>
      <c r="J827" t="s">
        <v>2592</v>
      </c>
      <c r="K827">
        <v>10534</v>
      </c>
      <c r="L827">
        <v>945</v>
      </c>
      <c r="M827">
        <v>17</v>
      </c>
      <c r="N827">
        <v>6</v>
      </c>
      <c r="O827">
        <v>17</v>
      </c>
      <c r="P827">
        <v>24</v>
      </c>
      <c r="Q827">
        <v>0.70833299999999999</v>
      </c>
    </row>
    <row r="828" spans="1:17" x14ac:dyDescent="0.25">
      <c r="A828" t="s">
        <v>1126</v>
      </c>
      <c r="B828" t="s">
        <v>2019</v>
      </c>
      <c r="C828" t="s">
        <v>1127</v>
      </c>
      <c r="D828">
        <v>-1.22</v>
      </c>
      <c r="E828" s="1">
        <v>2.0799999999999999E-2</v>
      </c>
      <c r="F828" s="1">
        <v>4.3499999999999997E-2</v>
      </c>
      <c r="G828" t="s">
        <v>1948</v>
      </c>
      <c r="H828" t="s">
        <v>1949</v>
      </c>
      <c r="I828" t="s">
        <v>2032</v>
      </c>
      <c r="J828" t="s">
        <v>2592</v>
      </c>
      <c r="K828">
        <v>10534</v>
      </c>
      <c r="L828">
        <v>945</v>
      </c>
      <c r="M828">
        <v>12</v>
      </c>
      <c r="N828">
        <v>8</v>
      </c>
      <c r="O828">
        <v>12</v>
      </c>
      <c r="P828">
        <v>24</v>
      </c>
      <c r="Q828">
        <v>0.5</v>
      </c>
    </row>
    <row r="829" spans="1:17" x14ac:dyDescent="0.25">
      <c r="A829" t="s">
        <v>1203</v>
      </c>
      <c r="B829" t="s">
        <v>2000</v>
      </c>
      <c r="C829" t="s">
        <v>1204</v>
      </c>
      <c r="D829">
        <v>-2.69</v>
      </c>
      <c r="E829" s="1">
        <v>3.7299999999999998E-21</v>
      </c>
      <c r="F829" s="1">
        <v>2.7900000000000002E-19</v>
      </c>
      <c r="G829" t="s">
        <v>1948</v>
      </c>
      <c r="H829" t="s">
        <v>1949</v>
      </c>
      <c r="I829" t="s">
        <v>2032</v>
      </c>
      <c r="J829" t="s">
        <v>2592</v>
      </c>
      <c r="K829">
        <v>10534</v>
      </c>
      <c r="L829">
        <v>945</v>
      </c>
      <c r="M829">
        <v>20</v>
      </c>
      <c r="N829">
        <v>2</v>
      </c>
      <c r="O829">
        <v>20</v>
      </c>
      <c r="P829">
        <v>24</v>
      </c>
      <c r="Q829">
        <v>0.83333299999999999</v>
      </c>
    </row>
    <row r="830" spans="1:17" x14ac:dyDescent="0.25">
      <c r="A830" t="s">
        <v>1212</v>
      </c>
      <c r="B830" t="s">
        <v>2553</v>
      </c>
      <c r="C830" t="s">
        <v>1213</v>
      </c>
      <c r="D830">
        <v>-1.84</v>
      </c>
      <c r="E830" s="1">
        <v>9.5099999999999998E-8</v>
      </c>
      <c r="F830" s="1">
        <v>7.3799999999999996E-7</v>
      </c>
      <c r="G830" t="s">
        <v>1948</v>
      </c>
      <c r="H830" t="s">
        <v>1949</v>
      </c>
      <c r="I830" t="s">
        <v>2032</v>
      </c>
      <c r="J830" t="s">
        <v>2592</v>
      </c>
      <c r="K830">
        <v>10534</v>
      </c>
      <c r="L830">
        <v>945</v>
      </c>
      <c r="M830">
        <v>17</v>
      </c>
      <c r="N830">
        <v>5</v>
      </c>
      <c r="O830">
        <v>17</v>
      </c>
      <c r="P830">
        <v>24</v>
      </c>
      <c r="Q830">
        <v>0.70833299999999999</v>
      </c>
    </row>
    <row r="831" spans="1:17" x14ac:dyDescent="0.25">
      <c r="A831" t="s">
        <v>1216</v>
      </c>
      <c r="B831" t="s">
        <v>2554</v>
      </c>
      <c r="C831" t="s">
        <v>1217</v>
      </c>
      <c r="D831">
        <v>-1.28</v>
      </c>
      <c r="E831" s="1">
        <v>9.19E-4</v>
      </c>
      <c r="F831" s="1">
        <v>2.9199999999999999E-3</v>
      </c>
      <c r="G831" t="s">
        <v>1948</v>
      </c>
      <c r="H831" t="s">
        <v>1949</v>
      </c>
      <c r="I831" t="s">
        <v>2032</v>
      </c>
      <c r="J831" t="s">
        <v>2592</v>
      </c>
      <c r="K831">
        <v>10534</v>
      </c>
      <c r="L831">
        <v>945</v>
      </c>
      <c r="M831">
        <v>20</v>
      </c>
      <c r="N831">
        <v>2</v>
      </c>
      <c r="O831">
        <v>20</v>
      </c>
      <c r="P831">
        <v>24</v>
      </c>
      <c r="Q831">
        <v>0.83333299999999999</v>
      </c>
    </row>
    <row r="832" spans="1:17" x14ac:dyDescent="0.25">
      <c r="A832" t="s">
        <v>1249</v>
      </c>
      <c r="C832" t="s">
        <v>1250</v>
      </c>
      <c r="D832">
        <v>-1.1599999999999999</v>
      </c>
      <c r="E832" s="1">
        <v>2.3199999999999998E-2</v>
      </c>
      <c r="F832" s="1">
        <v>4.7699999999999999E-2</v>
      </c>
      <c r="G832" t="s">
        <v>1948</v>
      </c>
      <c r="H832" t="s">
        <v>1949</v>
      </c>
      <c r="I832" t="s">
        <v>2032</v>
      </c>
      <c r="J832" t="s">
        <v>2592</v>
      </c>
      <c r="K832">
        <v>10534</v>
      </c>
      <c r="L832">
        <v>945</v>
      </c>
      <c r="M832">
        <v>12</v>
      </c>
      <c r="N832">
        <v>9</v>
      </c>
      <c r="O832">
        <v>12</v>
      </c>
      <c r="P832">
        <v>24</v>
      </c>
      <c r="Q832">
        <v>0.5</v>
      </c>
    </row>
    <row r="833" spans="1:17" x14ac:dyDescent="0.25">
      <c r="A833" t="s">
        <v>1260</v>
      </c>
      <c r="C833" t="s">
        <v>1261</v>
      </c>
      <c r="D833">
        <v>-1.97</v>
      </c>
      <c r="E833" s="1">
        <v>6.7500000000000001E-5</v>
      </c>
      <c r="F833" s="1">
        <v>2.8800000000000001E-4</v>
      </c>
      <c r="G833" t="s">
        <v>1948</v>
      </c>
      <c r="H833" t="s">
        <v>1949</v>
      </c>
      <c r="I833" t="s">
        <v>2032</v>
      </c>
      <c r="J833" t="s">
        <v>2592</v>
      </c>
      <c r="K833">
        <v>10534</v>
      </c>
      <c r="L833">
        <v>945</v>
      </c>
      <c r="M833">
        <v>13</v>
      </c>
      <c r="N833">
        <v>8</v>
      </c>
      <c r="O833">
        <v>13</v>
      </c>
      <c r="P833">
        <v>24</v>
      </c>
      <c r="Q833">
        <v>0.54166700000000001</v>
      </c>
    </row>
    <row r="834" spans="1:17" x14ac:dyDescent="0.25">
      <c r="A834" t="s">
        <v>68</v>
      </c>
      <c r="B834" t="s">
        <v>2007</v>
      </c>
      <c r="C834" t="s">
        <v>69</v>
      </c>
      <c r="D834">
        <v>-2.39</v>
      </c>
      <c r="E834" s="1">
        <v>7.2699999999999996E-8</v>
      </c>
      <c r="F834" s="1">
        <v>3.1800000000000002E-7</v>
      </c>
      <c r="G834" t="s">
        <v>1948</v>
      </c>
      <c r="H834" t="s">
        <v>1949</v>
      </c>
      <c r="I834" t="s">
        <v>2033</v>
      </c>
      <c r="J834" t="s">
        <v>2593</v>
      </c>
      <c r="K834">
        <v>1781</v>
      </c>
      <c r="L834">
        <v>2046</v>
      </c>
      <c r="M834">
        <v>15</v>
      </c>
      <c r="N834">
        <v>8</v>
      </c>
      <c r="O834">
        <v>15</v>
      </c>
      <c r="P834">
        <v>33</v>
      </c>
      <c r="Q834">
        <v>0.45454499999999998</v>
      </c>
    </row>
    <row r="835" spans="1:17" x14ac:dyDescent="0.25">
      <c r="A835" t="s">
        <v>87</v>
      </c>
      <c r="B835" t="s">
        <v>1953</v>
      </c>
      <c r="C835" t="s">
        <v>88</v>
      </c>
      <c r="D835">
        <v>-1.57</v>
      </c>
      <c r="E835" s="1">
        <v>1.48E-7</v>
      </c>
      <c r="F835" s="1">
        <v>6.1999999999999999E-7</v>
      </c>
      <c r="G835" t="s">
        <v>1948</v>
      </c>
      <c r="H835" t="s">
        <v>1949</v>
      </c>
      <c r="I835" t="s">
        <v>2033</v>
      </c>
      <c r="J835" t="s">
        <v>2593</v>
      </c>
      <c r="K835">
        <v>1781</v>
      </c>
      <c r="L835">
        <v>2046</v>
      </c>
      <c r="M835">
        <v>30</v>
      </c>
      <c r="N835">
        <v>2</v>
      </c>
      <c r="O835">
        <v>30</v>
      </c>
      <c r="P835">
        <v>33</v>
      </c>
      <c r="Q835">
        <v>0.90909099999999998</v>
      </c>
    </row>
    <row r="836" spans="1:17" x14ac:dyDescent="0.25">
      <c r="A836" t="s">
        <v>141</v>
      </c>
      <c r="B836" t="s">
        <v>2034</v>
      </c>
      <c r="C836" t="s">
        <v>142</v>
      </c>
      <c r="D836">
        <v>-3.43</v>
      </c>
      <c r="E836" s="1">
        <v>7.79E-49</v>
      </c>
      <c r="F836" s="1">
        <v>7.03E-47</v>
      </c>
      <c r="G836" t="s">
        <v>1948</v>
      </c>
      <c r="H836" t="s">
        <v>1949</v>
      </c>
      <c r="I836" t="s">
        <v>2033</v>
      </c>
      <c r="J836" t="s">
        <v>2593</v>
      </c>
      <c r="K836">
        <v>1781</v>
      </c>
      <c r="L836">
        <v>2046</v>
      </c>
      <c r="M836">
        <v>32</v>
      </c>
      <c r="N836">
        <v>1</v>
      </c>
      <c r="O836">
        <v>32</v>
      </c>
      <c r="P836">
        <v>33</v>
      </c>
      <c r="Q836">
        <v>0.96969700000000003</v>
      </c>
    </row>
    <row r="837" spans="1:17" x14ac:dyDescent="0.25">
      <c r="A837" t="s">
        <v>150</v>
      </c>
      <c r="B837" t="s">
        <v>2519</v>
      </c>
      <c r="C837" t="s">
        <v>151</v>
      </c>
      <c r="D837">
        <v>-1.27</v>
      </c>
      <c r="E837" s="1">
        <v>6.8799999999999998E-3</v>
      </c>
      <c r="F837" s="1">
        <v>1.41E-2</v>
      </c>
      <c r="G837" t="s">
        <v>1948</v>
      </c>
      <c r="H837" t="s">
        <v>1949</v>
      </c>
      <c r="I837" t="s">
        <v>2033</v>
      </c>
      <c r="J837" t="s">
        <v>2593</v>
      </c>
      <c r="K837">
        <v>1781</v>
      </c>
      <c r="L837">
        <v>2046</v>
      </c>
      <c r="M837">
        <v>13</v>
      </c>
      <c r="N837">
        <v>8</v>
      </c>
      <c r="O837">
        <v>13</v>
      </c>
      <c r="P837">
        <v>33</v>
      </c>
      <c r="Q837">
        <v>0.39393899999999998</v>
      </c>
    </row>
    <row r="838" spans="1:17" x14ac:dyDescent="0.25">
      <c r="A838" t="s">
        <v>325</v>
      </c>
      <c r="C838" t="s">
        <v>326</v>
      </c>
      <c r="D838">
        <v>5.31</v>
      </c>
      <c r="E838" s="1">
        <v>3.4100000000000002E-62</v>
      </c>
      <c r="F838" s="1">
        <v>5.8099999999999995E-60</v>
      </c>
      <c r="G838" t="s">
        <v>1948</v>
      </c>
      <c r="H838" t="s">
        <v>1954</v>
      </c>
      <c r="I838" t="s">
        <v>2033</v>
      </c>
      <c r="J838" t="s">
        <v>2593</v>
      </c>
      <c r="K838">
        <v>1781</v>
      </c>
      <c r="L838">
        <v>2046</v>
      </c>
      <c r="M838">
        <v>28</v>
      </c>
      <c r="N838">
        <v>28</v>
      </c>
      <c r="O838">
        <v>2</v>
      </c>
      <c r="P838">
        <v>33</v>
      </c>
      <c r="Q838">
        <v>0.84848500000000004</v>
      </c>
    </row>
    <row r="839" spans="1:17" x14ac:dyDescent="0.25">
      <c r="A839" t="s">
        <v>410</v>
      </c>
      <c r="B839" t="s">
        <v>1986</v>
      </c>
      <c r="C839" t="s">
        <v>411</v>
      </c>
      <c r="D839">
        <v>-1.42</v>
      </c>
      <c r="E839" s="1">
        <v>1.0300000000000001E-12</v>
      </c>
      <c r="F839" s="1">
        <v>7.5500000000000007E-12</v>
      </c>
      <c r="G839" t="s">
        <v>1948</v>
      </c>
      <c r="H839" t="s">
        <v>1949</v>
      </c>
      <c r="I839" t="s">
        <v>2033</v>
      </c>
      <c r="J839" t="s">
        <v>2593</v>
      </c>
      <c r="K839">
        <v>1781</v>
      </c>
      <c r="L839">
        <v>2046</v>
      </c>
      <c r="M839">
        <v>25</v>
      </c>
      <c r="N839">
        <v>3</v>
      </c>
      <c r="O839">
        <v>25</v>
      </c>
      <c r="P839">
        <v>33</v>
      </c>
      <c r="Q839">
        <v>0.75757600000000003</v>
      </c>
    </row>
    <row r="840" spans="1:17" x14ac:dyDescent="0.25">
      <c r="A840" t="s">
        <v>453</v>
      </c>
      <c r="C840" t="s">
        <v>454</v>
      </c>
      <c r="D840">
        <v>3.48</v>
      </c>
      <c r="E840" s="1">
        <v>2.4100000000000001E-56</v>
      </c>
      <c r="F840" s="1">
        <v>2.9700000000000002E-54</v>
      </c>
      <c r="G840" t="s">
        <v>1948</v>
      </c>
      <c r="H840" t="s">
        <v>1954</v>
      </c>
      <c r="I840" t="s">
        <v>2033</v>
      </c>
      <c r="J840" t="s">
        <v>2593</v>
      </c>
      <c r="K840">
        <v>1781</v>
      </c>
      <c r="L840">
        <v>2046</v>
      </c>
      <c r="M840">
        <v>26</v>
      </c>
      <c r="N840">
        <v>26</v>
      </c>
      <c r="O840">
        <v>2</v>
      </c>
      <c r="P840">
        <v>33</v>
      </c>
      <c r="Q840">
        <v>0.787879</v>
      </c>
    </row>
    <row r="841" spans="1:17" x14ac:dyDescent="0.25">
      <c r="A841" t="s">
        <v>490</v>
      </c>
      <c r="C841" t="s">
        <v>491</v>
      </c>
      <c r="D841">
        <v>1.43</v>
      </c>
      <c r="E841" s="1">
        <v>1.1599999999999999E-23</v>
      </c>
      <c r="F841" s="1">
        <v>2.17E-22</v>
      </c>
      <c r="G841" t="s">
        <v>1948</v>
      </c>
      <c r="H841" t="s">
        <v>1954</v>
      </c>
      <c r="I841" t="s">
        <v>2033</v>
      </c>
      <c r="J841" t="s">
        <v>2593</v>
      </c>
      <c r="K841">
        <v>1781</v>
      </c>
      <c r="L841">
        <v>2046</v>
      </c>
      <c r="M841">
        <v>20</v>
      </c>
      <c r="N841">
        <v>20</v>
      </c>
      <c r="O841">
        <v>3</v>
      </c>
      <c r="P841">
        <v>33</v>
      </c>
      <c r="Q841">
        <v>0.60606099999999996</v>
      </c>
    </row>
    <row r="842" spans="1:17" x14ac:dyDescent="0.25">
      <c r="A842" t="s">
        <v>566</v>
      </c>
      <c r="C842" t="s">
        <v>567</v>
      </c>
      <c r="D842">
        <v>-1.1499999999999999</v>
      </c>
      <c r="E842" s="1">
        <v>5.4799999999999997E-10</v>
      </c>
      <c r="F842" s="1">
        <v>3.0300000000000001E-9</v>
      </c>
      <c r="G842" t="s">
        <v>1948</v>
      </c>
      <c r="H842" t="s">
        <v>1949</v>
      </c>
      <c r="I842" t="s">
        <v>2033</v>
      </c>
      <c r="J842" t="s">
        <v>2593</v>
      </c>
      <c r="K842">
        <v>1781</v>
      </c>
      <c r="L842">
        <v>2046</v>
      </c>
      <c r="M842">
        <v>23</v>
      </c>
      <c r="N842">
        <v>2</v>
      </c>
      <c r="O842">
        <v>23</v>
      </c>
      <c r="P842">
        <v>33</v>
      </c>
      <c r="Q842">
        <v>0.69696999999999998</v>
      </c>
    </row>
    <row r="843" spans="1:17" x14ac:dyDescent="0.25">
      <c r="A843" t="s">
        <v>575</v>
      </c>
      <c r="B843" t="s">
        <v>2011</v>
      </c>
      <c r="C843" t="s">
        <v>576</v>
      </c>
      <c r="D843">
        <v>1.1499999999999999</v>
      </c>
      <c r="E843" s="1">
        <v>8.5600000000000005E-35</v>
      </c>
      <c r="F843" s="1">
        <v>3.4899999999999999E-33</v>
      </c>
      <c r="G843" t="s">
        <v>1948</v>
      </c>
      <c r="H843" t="s">
        <v>1954</v>
      </c>
      <c r="I843" t="s">
        <v>2033</v>
      </c>
      <c r="J843" t="s">
        <v>2593</v>
      </c>
      <c r="K843">
        <v>1781</v>
      </c>
      <c r="L843">
        <v>2046</v>
      </c>
      <c r="M843">
        <v>26</v>
      </c>
      <c r="N843">
        <v>26</v>
      </c>
      <c r="O843">
        <v>0</v>
      </c>
      <c r="P843">
        <v>33</v>
      </c>
      <c r="Q843">
        <v>0.787879</v>
      </c>
    </row>
    <row r="844" spans="1:17" x14ac:dyDescent="0.25">
      <c r="A844" t="s">
        <v>584</v>
      </c>
      <c r="B844" t="s">
        <v>2524</v>
      </c>
      <c r="C844" t="s">
        <v>585</v>
      </c>
      <c r="D844">
        <v>2.91</v>
      </c>
      <c r="E844" s="1">
        <v>3.4899999999999998E-19</v>
      </c>
      <c r="F844" s="1">
        <v>4.64E-18</v>
      </c>
      <c r="G844" t="s">
        <v>1948</v>
      </c>
      <c r="H844" t="s">
        <v>1954</v>
      </c>
      <c r="I844" t="s">
        <v>2033</v>
      </c>
      <c r="J844" t="s">
        <v>2593</v>
      </c>
      <c r="K844">
        <v>1781</v>
      </c>
      <c r="L844">
        <v>2046</v>
      </c>
      <c r="M844">
        <v>24</v>
      </c>
      <c r="N844">
        <v>24</v>
      </c>
      <c r="O844">
        <v>3</v>
      </c>
      <c r="P844">
        <v>33</v>
      </c>
      <c r="Q844">
        <v>0.72727299999999995</v>
      </c>
    </row>
    <row r="845" spans="1:17" x14ac:dyDescent="0.25">
      <c r="A845" t="s">
        <v>603</v>
      </c>
      <c r="B845" t="s">
        <v>2525</v>
      </c>
      <c r="C845" t="s">
        <v>604</v>
      </c>
      <c r="D845">
        <v>2.71</v>
      </c>
      <c r="E845" s="1">
        <v>6.0000000000000005E-44</v>
      </c>
      <c r="F845" s="1">
        <v>4.0799999999999998E-42</v>
      </c>
      <c r="G845" t="s">
        <v>1948</v>
      </c>
      <c r="H845" t="s">
        <v>1954</v>
      </c>
      <c r="I845" t="s">
        <v>2033</v>
      </c>
      <c r="J845" t="s">
        <v>2593</v>
      </c>
      <c r="K845">
        <v>1781</v>
      </c>
      <c r="L845">
        <v>2046</v>
      </c>
      <c r="M845">
        <v>28</v>
      </c>
      <c r="N845">
        <v>28</v>
      </c>
      <c r="O845">
        <v>5</v>
      </c>
      <c r="P845">
        <v>33</v>
      </c>
      <c r="Q845">
        <v>0.84848500000000004</v>
      </c>
    </row>
    <row r="846" spans="1:17" x14ac:dyDescent="0.25">
      <c r="A846" t="s">
        <v>666</v>
      </c>
      <c r="B846" t="s">
        <v>1989</v>
      </c>
      <c r="C846" t="s">
        <v>667</v>
      </c>
      <c r="D846">
        <v>1.9</v>
      </c>
      <c r="E846" s="1">
        <v>2.06E-43</v>
      </c>
      <c r="F846" s="1">
        <v>1.3699999999999999E-41</v>
      </c>
      <c r="G846" t="s">
        <v>1948</v>
      </c>
      <c r="H846" t="s">
        <v>1954</v>
      </c>
      <c r="I846" t="s">
        <v>2033</v>
      </c>
      <c r="J846" t="s">
        <v>2593</v>
      </c>
      <c r="K846">
        <v>1781</v>
      </c>
      <c r="L846">
        <v>2046</v>
      </c>
      <c r="M846">
        <v>27</v>
      </c>
      <c r="N846">
        <v>27</v>
      </c>
      <c r="O846">
        <v>1</v>
      </c>
      <c r="P846">
        <v>33</v>
      </c>
      <c r="Q846">
        <v>0.81818199999999996</v>
      </c>
    </row>
    <row r="847" spans="1:17" x14ac:dyDescent="0.25">
      <c r="A847" t="s">
        <v>674</v>
      </c>
      <c r="B847" t="s">
        <v>1963</v>
      </c>
      <c r="C847" t="s">
        <v>675</v>
      </c>
      <c r="D847">
        <v>-1.21</v>
      </c>
      <c r="E847" s="1">
        <v>9.5299999999999995E-14</v>
      </c>
      <c r="F847" s="1">
        <v>7.7100000000000005E-13</v>
      </c>
      <c r="G847" t="s">
        <v>1948</v>
      </c>
      <c r="H847" t="s">
        <v>1949</v>
      </c>
      <c r="I847" t="s">
        <v>2033</v>
      </c>
      <c r="J847" t="s">
        <v>2593</v>
      </c>
      <c r="K847">
        <v>1781</v>
      </c>
      <c r="L847">
        <v>2046</v>
      </c>
      <c r="M847">
        <v>30</v>
      </c>
      <c r="N847">
        <v>2</v>
      </c>
      <c r="O847">
        <v>30</v>
      </c>
      <c r="P847">
        <v>33</v>
      </c>
      <c r="Q847">
        <v>0.90909099999999998</v>
      </c>
    </row>
    <row r="848" spans="1:17" x14ac:dyDescent="0.25">
      <c r="A848" t="s">
        <v>709</v>
      </c>
      <c r="B848" t="s">
        <v>2016</v>
      </c>
      <c r="C848" t="s">
        <v>710</v>
      </c>
      <c r="D848">
        <v>3.08</v>
      </c>
      <c r="E848" s="1">
        <v>2.0299999999999999E-15</v>
      </c>
      <c r="F848" s="1">
        <v>1.93E-14</v>
      </c>
      <c r="G848" t="s">
        <v>1948</v>
      </c>
      <c r="H848" t="s">
        <v>1954</v>
      </c>
      <c r="I848" t="s">
        <v>2033</v>
      </c>
      <c r="J848" t="s">
        <v>2593</v>
      </c>
      <c r="K848">
        <v>1781</v>
      </c>
      <c r="L848">
        <v>2046</v>
      </c>
      <c r="M848">
        <v>21</v>
      </c>
      <c r="N848">
        <v>21</v>
      </c>
      <c r="O848">
        <v>5</v>
      </c>
      <c r="P848">
        <v>33</v>
      </c>
      <c r="Q848">
        <v>0.63636400000000004</v>
      </c>
    </row>
    <row r="849" spans="1:17" x14ac:dyDescent="0.25">
      <c r="A849" t="s">
        <v>714</v>
      </c>
      <c r="C849" t="s">
        <v>715</v>
      </c>
      <c r="D849">
        <v>-1.04</v>
      </c>
      <c r="E849" s="1">
        <v>1.77E-15</v>
      </c>
      <c r="F849" s="1">
        <v>1.6899999999999999E-14</v>
      </c>
      <c r="G849" t="s">
        <v>1948</v>
      </c>
      <c r="H849" t="s">
        <v>1949</v>
      </c>
      <c r="I849" t="s">
        <v>2033</v>
      </c>
      <c r="J849" t="s">
        <v>2593</v>
      </c>
      <c r="K849">
        <v>1781</v>
      </c>
      <c r="L849">
        <v>2046</v>
      </c>
      <c r="M849">
        <v>29</v>
      </c>
      <c r="N849">
        <v>1</v>
      </c>
      <c r="O849">
        <v>29</v>
      </c>
      <c r="P849">
        <v>33</v>
      </c>
      <c r="Q849">
        <v>0.87878800000000001</v>
      </c>
    </row>
    <row r="850" spans="1:17" x14ac:dyDescent="0.25">
      <c r="A850" t="s">
        <v>758</v>
      </c>
      <c r="C850" t="s">
        <v>759</v>
      </c>
      <c r="D850">
        <v>2.2200000000000002</v>
      </c>
      <c r="E850" s="1">
        <v>3.9499999999999999E-59</v>
      </c>
      <c r="F850" s="1">
        <v>5.6999999999999996E-57</v>
      </c>
      <c r="G850" t="s">
        <v>1948</v>
      </c>
      <c r="H850" t="s">
        <v>1954</v>
      </c>
      <c r="I850" t="s">
        <v>2033</v>
      </c>
      <c r="J850" t="s">
        <v>2593</v>
      </c>
      <c r="K850">
        <v>1781</v>
      </c>
      <c r="L850">
        <v>2046</v>
      </c>
      <c r="M850">
        <v>30</v>
      </c>
      <c r="N850">
        <v>30</v>
      </c>
      <c r="O850">
        <v>3</v>
      </c>
      <c r="P850">
        <v>33</v>
      </c>
      <c r="Q850">
        <v>0.90909099999999998</v>
      </c>
    </row>
    <row r="851" spans="1:17" x14ac:dyDescent="0.25">
      <c r="A851" t="s">
        <v>762</v>
      </c>
      <c r="C851" t="s">
        <v>763</v>
      </c>
      <c r="D851">
        <v>3.32</v>
      </c>
      <c r="E851" s="1">
        <v>2.3199999999999999E-38</v>
      </c>
      <c r="F851" s="1">
        <v>1.19E-36</v>
      </c>
      <c r="G851" t="s">
        <v>1948</v>
      </c>
      <c r="H851" t="s">
        <v>1954</v>
      </c>
      <c r="I851" t="s">
        <v>2033</v>
      </c>
      <c r="J851" t="s">
        <v>2593</v>
      </c>
      <c r="K851">
        <v>1781</v>
      </c>
      <c r="L851">
        <v>2046</v>
      </c>
      <c r="M851">
        <v>25</v>
      </c>
      <c r="N851">
        <v>25</v>
      </c>
      <c r="O851">
        <v>6</v>
      </c>
      <c r="P851">
        <v>33</v>
      </c>
      <c r="Q851">
        <v>0.75757600000000003</v>
      </c>
    </row>
    <row r="852" spans="1:17" x14ac:dyDescent="0.25">
      <c r="A852" t="s">
        <v>766</v>
      </c>
      <c r="B852" t="s">
        <v>1992</v>
      </c>
      <c r="C852" t="s">
        <v>767</v>
      </c>
      <c r="D852">
        <v>2.2799999999999998</v>
      </c>
      <c r="E852" s="1">
        <v>2.4699999999999998E-91</v>
      </c>
      <c r="F852" s="1">
        <v>1.4500000000000001E-88</v>
      </c>
      <c r="G852" t="s">
        <v>1948</v>
      </c>
      <c r="H852" t="s">
        <v>1954</v>
      </c>
      <c r="I852" t="s">
        <v>2033</v>
      </c>
      <c r="J852" t="s">
        <v>2593</v>
      </c>
      <c r="K852">
        <v>1781</v>
      </c>
      <c r="L852">
        <v>2046</v>
      </c>
      <c r="M852">
        <v>29</v>
      </c>
      <c r="N852">
        <v>29</v>
      </c>
      <c r="O852">
        <v>2</v>
      </c>
      <c r="P852">
        <v>33</v>
      </c>
      <c r="Q852">
        <v>0.87878800000000001</v>
      </c>
    </row>
    <row r="853" spans="1:17" x14ac:dyDescent="0.25">
      <c r="A853" t="s">
        <v>793</v>
      </c>
      <c r="B853" t="s">
        <v>1994</v>
      </c>
      <c r="C853" t="s">
        <v>794</v>
      </c>
      <c r="D853">
        <v>2.7</v>
      </c>
      <c r="E853" s="1">
        <v>6.1600000000000005E-17</v>
      </c>
      <c r="F853" s="1">
        <v>6.6599999999999998E-16</v>
      </c>
      <c r="G853" t="s">
        <v>1948</v>
      </c>
      <c r="H853" t="s">
        <v>1954</v>
      </c>
      <c r="I853" t="s">
        <v>2033</v>
      </c>
      <c r="J853" t="s">
        <v>2593</v>
      </c>
      <c r="K853">
        <v>1781</v>
      </c>
      <c r="L853">
        <v>2046</v>
      </c>
      <c r="M853">
        <v>18</v>
      </c>
      <c r="N853">
        <v>18</v>
      </c>
      <c r="O853">
        <v>11</v>
      </c>
      <c r="P853">
        <v>33</v>
      </c>
      <c r="Q853">
        <v>0.54545500000000002</v>
      </c>
    </row>
    <row r="854" spans="1:17" x14ac:dyDescent="0.25">
      <c r="A854" t="s">
        <v>912</v>
      </c>
      <c r="B854" t="s">
        <v>2017</v>
      </c>
      <c r="C854" t="s">
        <v>913</v>
      </c>
      <c r="D854">
        <v>2.54</v>
      </c>
      <c r="E854" s="1">
        <v>8.0900000000000006E-77</v>
      </c>
      <c r="F854" s="1">
        <v>2.49E-74</v>
      </c>
      <c r="G854" t="s">
        <v>1948</v>
      </c>
      <c r="H854" t="s">
        <v>1954</v>
      </c>
      <c r="I854" t="s">
        <v>2033</v>
      </c>
      <c r="J854" t="s">
        <v>2593</v>
      </c>
      <c r="K854">
        <v>1781</v>
      </c>
      <c r="L854">
        <v>2046</v>
      </c>
      <c r="M854">
        <v>30</v>
      </c>
      <c r="N854">
        <v>30</v>
      </c>
      <c r="O854">
        <v>1</v>
      </c>
      <c r="P854">
        <v>33</v>
      </c>
      <c r="Q854">
        <v>0.90909099999999998</v>
      </c>
    </row>
    <row r="855" spans="1:17" x14ac:dyDescent="0.25">
      <c r="A855" t="s">
        <v>916</v>
      </c>
      <c r="B855" t="s">
        <v>2530</v>
      </c>
      <c r="C855" t="s">
        <v>917</v>
      </c>
      <c r="D855">
        <v>-1.87</v>
      </c>
      <c r="E855" s="1">
        <v>2.9699999999999998E-11</v>
      </c>
      <c r="F855" s="1">
        <v>1.88E-10</v>
      </c>
      <c r="G855" t="s">
        <v>1948</v>
      </c>
      <c r="H855" t="s">
        <v>1949</v>
      </c>
      <c r="I855" t="s">
        <v>2033</v>
      </c>
      <c r="J855" t="s">
        <v>2593</v>
      </c>
      <c r="K855">
        <v>1781</v>
      </c>
      <c r="L855">
        <v>2046</v>
      </c>
      <c r="M855">
        <v>30</v>
      </c>
      <c r="N855">
        <v>2</v>
      </c>
      <c r="O855">
        <v>30</v>
      </c>
      <c r="P855">
        <v>33</v>
      </c>
      <c r="Q855">
        <v>0.90909099999999998</v>
      </c>
    </row>
    <row r="856" spans="1:17" x14ac:dyDescent="0.25">
      <c r="A856" t="s">
        <v>924</v>
      </c>
      <c r="B856" t="s">
        <v>2531</v>
      </c>
      <c r="C856" t="s">
        <v>925</v>
      </c>
      <c r="D856">
        <v>-1.82</v>
      </c>
      <c r="E856" s="1">
        <v>1.5299999999999999E-41</v>
      </c>
      <c r="F856" s="1">
        <v>9.29E-40</v>
      </c>
      <c r="G856" t="s">
        <v>1948</v>
      </c>
      <c r="H856" t="s">
        <v>1949</v>
      </c>
      <c r="I856" t="s">
        <v>2033</v>
      </c>
      <c r="J856" t="s">
        <v>2593</v>
      </c>
      <c r="K856">
        <v>1781</v>
      </c>
      <c r="L856">
        <v>2046</v>
      </c>
      <c r="M856">
        <v>31</v>
      </c>
      <c r="N856">
        <v>0</v>
      </c>
      <c r="O856">
        <v>31</v>
      </c>
      <c r="P856">
        <v>33</v>
      </c>
      <c r="Q856">
        <v>0.93939399999999995</v>
      </c>
    </row>
    <row r="857" spans="1:17" x14ac:dyDescent="0.25">
      <c r="A857" t="s">
        <v>938</v>
      </c>
      <c r="B857" t="s">
        <v>1968</v>
      </c>
      <c r="C857" t="s">
        <v>939</v>
      </c>
      <c r="D857">
        <v>1.82</v>
      </c>
      <c r="E857" s="1">
        <v>5.7300000000000006E-14</v>
      </c>
      <c r="F857" s="1">
        <v>4.7699999999999999E-13</v>
      </c>
      <c r="G857" t="s">
        <v>1948</v>
      </c>
      <c r="H857" t="s">
        <v>1954</v>
      </c>
      <c r="I857" t="s">
        <v>2033</v>
      </c>
      <c r="J857" t="s">
        <v>2593</v>
      </c>
      <c r="K857">
        <v>1781</v>
      </c>
      <c r="L857">
        <v>2046</v>
      </c>
      <c r="M857">
        <v>26</v>
      </c>
      <c r="N857">
        <v>26</v>
      </c>
      <c r="O857">
        <v>3</v>
      </c>
      <c r="P857">
        <v>33</v>
      </c>
      <c r="Q857">
        <v>0.787879</v>
      </c>
    </row>
    <row r="858" spans="1:17" x14ac:dyDescent="0.25">
      <c r="A858" t="s">
        <v>942</v>
      </c>
      <c r="B858" t="s">
        <v>2582</v>
      </c>
      <c r="C858" t="s">
        <v>943</v>
      </c>
      <c r="D858">
        <v>1.48</v>
      </c>
      <c r="E858" s="1">
        <v>8.2399999999999996E-29</v>
      </c>
      <c r="F858" s="1">
        <v>2.2399999999999998E-27</v>
      </c>
      <c r="G858" t="s">
        <v>1948</v>
      </c>
      <c r="H858" t="s">
        <v>1954</v>
      </c>
      <c r="I858" t="s">
        <v>2033</v>
      </c>
      <c r="J858" t="s">
        <v>2593</v>
      </c>
      <c r="K858">
        <v>1781</v>
      </c>
      <c r="L858">
        <v>2046</v>
      </c>
      <c r="M858">
        <v>29</v>
      </c>
      <c r="N858">
        <v>29</v>
      </c>
      <c r="O858">
        <v>2</v>
      </c>
      <c r="P858">
        <v>33</v>
      </c>
      <c r="Q858">
        <v>0.87878800000000001</v>
      </c>
    </row>
    <row r="859" spans="1:17" x14ac:dyDescent="0.25">
      <c r="A859" t="s">
        <v>967</v>
      </c>
      <c r="B859" t="s">
        <v>1970</v>
      </c>
      <c r="C859" t="s">
        <v>968</v>
      </c>
      <c r="D859">
        <v>1.24</v>
      </c>
      <c r="E859" s="1">
        <v>2.5700000000000001E-19</v>
      </c>
      <c r="F859" s="1">
        <v>3.4500000000000001E-18</v>
      </c>
      <c r="G859" t="s">
        <v>1948</v>
      </c>
      <c r="H859" t="s">
        <v>1954</v>
      </c>
      <c r="I859" t="s">
        <v>2033</v>
      </c>
      <c r="J859" t="s">
        <v>2593</v>
      </c>
      <c r="K859">
        <v>1781</v>
      </c>
      <c r="L859">
        <v>2046</v>
      </c>
      <c r="M859">
        <v>23</v>
      </c>
      <c r="N859">
        <v>23</v>
      </c>
      <c r="O859">
        <v>5</v>
      </c>
      <c r="P859">
        <v>33</v>
      </c>
      <c r="Q859">
        <v>0.69696999999999998</v>
      </c>
    </row>
    <row r="860" spans="1:17" x14ac:dyDescent="0.25">
      <c r="A860" t="s">
        <v>1018</v>
      </c>
      <c r="B860" t="s">
        <v>2549</v>
      </c>
      <c r="C860" t="s">
        <v>1019</v>
      </c>
      <c r="D860">
        <v>2.71</v>
      </c>
      <c r="E860" s="1">
        <v>2.5700000000000001E-76</v>
      </c>
      <c r="F860" s="1">
        <v>7.6800000000000006E-74</v>
      </c>
      <c r="G860" t="s">
        <v>1948</v>
      </c>
      <c r="H860" t="s">
        <v>1954</v>
      </c>
      <c r="I860" t="s">
        <v>2033</v>
      </c>
      <c r="J860" t="s">
        <v>2593</v>
      </c>
      <c r="K860">
        <v>1781</v>
      </c>
      <c r="L860">
        <v>2046</v>
      </c>
      <c r="M860">
        <v>29</v>
      </c>
      <c r="N860">
        <v>29</v>
      </c>
      <c r="O860">
        <v>2</v>
      </c>
      <c r="P860">
        <v>33</v>
      </c>
      <c r="Q860">
        <v>0.87878800000000001</v>
      </c>
    </row>
    <row r="861" spans="1:17" x14ac:dyDescent="0.25">
      <c r="A861" t="s">
        <v>1039</v>
      </c>
      <c r="B861" t="s">
        <v>1972</v>
      </c>
      <c r="C861" t="s">
        <v>1040</v>
      </c>
      <c r="D861">
        <v>5.36</v>
      </c>
      <c r="E861" s="1">
        <v>3.4299999999999998E-68</v>
      </c>
      <c r="F861" s="1">
        <v>7.3500000000000001E-66</v>
      </c>
      <c r="G861" t="s">
        <v>1948</v>
      </c>
      <c r="H861" t="s">
        <v>1954</v>
      </c>
      <c r="I861" t="s">
        <v>2033</v>
      </c>
      <c r="J861" t="s">
        <v>2593</v>
      </c>
      <c r="K861">
        <v>1781</v>
      </c>
      <c r="L861">
        <v>2046</v>
      </c>
      <c r="M861">
        <v>28</v>
      </c>
      <c r="N861">
        <v>28</v>
      </c>
      <c r="O861">
        <v>3</v>
      </c>
      <c r="P861">
        <v>33</v>
      </c>
      <c r="Q861">
        <v>0.84848500000000004</v>
      </c>
    </row>
    <row r="862" spans="1:17" x14ac:dyDescent="0.25">
      <c r="A862" t="s">
        <v>1078</v>
      </c>
      <c r="C862" t="s">
        <v>1079</v>
      </c>
      <c r="D862">
        <v>-1.93</v>
      </c>
      <c r="E862" s="1">
        <v>5.4800000000000006E-26</v>
      </c>
      <c r="F862" s="1">
        <v>1.23E-24</v>
      </c>
      <c r="G862" t="s">
        <v>1948</v>
      </c>
      <c r="H862" t="s">
        <v>1949</v>
      </c>
      <c r="I862" t="s">
        <v>2033</v>
      </c>
      <c r="J862" t="s">
        <v>2593</v>
      </c>
      <c r="K862">
        <v>1781</v>
      </c>
      <c r="L862">
        <v>2046</v>
      </c>
      <c r="M862">
        <v>30</v>
      </c>
      <c r="N862">
        <v>2</v>
      </c>
      <c r="O862">
        <v>30</v>
      </c>
      <c r="P862">
        <v>33</v>
      </c>
      <c r="Q862">
        <v>0.90909099999999998</v>
      </c>
    </row>
    <row r="863" spans="1:17" x14ac:dyDescent="0.25">
      <c r="A863" t="s">
        <v>1136</v>
      </c>
      <c r="C863" t="s">
        <v>1137</v>
      </c>
      <c r="D863">
        <v>-1.1599999999999999</v>
      </c>
      <c r="E863" s="1">
        <v>4.8699999999999999E-8</v>
      </c>
      <c r="F863" s="1">
        <v>2.17E-7</v>
      </c>
      <c r="G863" t="s">
        <v>1948</v>
      </c>
      <c r="H863" t="s">
        <v>1949</v>
      </c>
      <c r="I863" t="s">
        <v>2033</v>
      </c>
      <c r="J863" t="s">
        <v>2593</v>
      </c>
      <c r="K863">
        <v>1781</v>
      </c>
      <c r="L863">
        <v>2046</v>
      </c>
      <c r="M863">
        <v>25</v>
      </c>
      <c r="N863">
        <v>3</v>
      </c>
      <c r="O863">
        <v>25</v>
      </c>
      <c r="P863">
        <v>33</v>
      </c>
      <c r="Q863">
        <v>0.75757600000000003</v>
      </c>
    </row>
    <row r="864" spans="1:17" x14ac:dyDescent="0.25">
      <c r="A864" t="s">
        <v>1203</v>
      </c>
      <c r="B864" t="s">
        <v>2000</v>
      </c>
      <c r="C864" t="s">
        <v>1204</v>
      </c>
      <c r="D864">
        <v>1.1599999999999999</v>
      </c>
      <c r="E864" s="1">
        <v>1.51E-12</v>
      </c>
      <c r="F864" s="1">
        <v>1.0899999999999999E-11</v>
      </c>
      <c r="G864" t="s">
        <v>1948</v>
      </c>
      <c r="H864" t="s">
        <v>1954</v>
      </c>
      <c r="I864" t="s">
        <v>2033</v>
      </c>
      <c r="J864" t="s">
        <v>2593</v>
      </c>
      <c r="K864">
        <v>1781</v>
      </c>
      <c r="L864">
        <v>2046</v>
      </c>
      <c r="M864">
        <v>20</v>
      </c>
      <c r="N864">
        <v>20</v>
      </c>
      <c r="O864">
        <v>4</v>
      </c>
      <c r="P864">
        <v>33</v>
      </c>
      <c r="Q864">
        <v>0.60606099999999996</v>
      </c>
    </row>
    <row r="865" spans="1:17" x14ac:dyDescent="0.25">
      <c r="A865" t="s">
        <v>1212</v>
      </c>
      <c r="B865" t="s">
        <v>2553</v>
      </c>
      <c r="C865" t="s">
        <v>1213</v>
      </c>
      <c r="D865">
        <v>2.0699999999999998</v>
      </c>
      <c r="E865" s="1">
        <v>1.6200000000000001E-50</v>
      </c>
      <c r="F865" s="1">
        <v>1.5899999999999999E-48</v>
      </c>
      <c r="G865" t="s">
        <v>1948</v>
      </c>
      <c r="H865" t="s">
        <v>1954</v>
      </c>
      <c r="I865" t="s">
        <v>2033</v>
      </c>
      <c r="J865" t="s">
        <v>2593</v>
      </c>
      <c r="K865">
        <v>1781</v>
      </c>
      <c r="L865">
        <v>2046</v>
      </c>
      <c r="M865">
        <v>28</v>
      </c>
      <c r="N865">
        <v>28</v>
      </c>
      <c r="O865">
        <v>3</v>
      </c>
      <c r="P865">
        <v>33</v>
      </c>
      <c r="Q865">
        <v>0.84848500000000004</v>
      </c>
    </row>
    <row r="866" spans="1:17" x14ac:dyDescent="0.25">
      <c r="A866" t="s">
        <v>1229</v>
      </c>
      <c r="B866" t="s">
        <v>2003</v>
      </c>
      <c r="C866" t="s">
        <v>1230</v>
      </c>
      <c r="D866">
        <v>1.45</v>
      </c>
      <c r="E866" s="1">
        <v>4.3E-27</v>
      </c>
      <c r="F866" s="1">
        <v>1.05E-25</v>
      </c>
      <c r="G866" t="s">
        <v>1948</v>
      </c>
      <c r="H866" t="s">
        <v>1954</v>
      </c>
      <c r="I866" t="s">
        <v>2033</v>
      </c>
      <c r="J866" t="s">
        <v>2593</v>
      </c>
      <c r="K866">
        <v>1781</v>
      </c>
      <c r="L866">
        <v>2046</v>
      </c>
      <c r="M866">
        <v>23</v>
      </c>
      <c r="N866">
        <v>23</v>
      </c>
      <c r="O866">
        <v>2</v>
      </c>
      <c r="P866">
        <v>33</v>
      </c>
      <c r="Q866">
        <v>0.69696999999999998</v>
      </c>
    </row>
    <row r="867" spans="1:17" x14ac:dyDescent="0.25">
      <c r="A867" t="s">
        <v>1249</v>
      </c>
      <c r="C867" t="s">
        <v>1250</v>
      </c>
      <c r="D867">
        <v>-1.1399999999999999</v>
      </c>
      <c r="E867" s="1">
        <v>2.73E-8</v>
      </c>
      <c r="F867" s="1">
        <v>1.2499999999999999E-7</v>
      </c>
      <c r="G867" t="s">
        <v>1948</v>
      </c>
      <c r="H867" t="s">
        <v>1949</v>
      </c>
      <c r="I867" t="s">
        <v>2033</v>
      </c>
      <c r="J867" t="s">
        <v>2593</v>
      </c>
      <c r="K867">
        <v>1781</v>
      </c>
      <c r="L867">
        <v>2046</v>
      </c>
      <c r="M867">
        <v>13</v>
      </c>
      <c r="N867">
        <v>11</v>
      </c>
      <c r="O867">
        <v>13</v>
      </c>
      <c r="P867">
        <v>33</v>
      </c>
      <c r="Q867">
        <v>0.39393899999999998</v>
      </c>
    </row>
    <row r="868" spans="1:17" x14ac:dyDescent="0.25">
      <c r="A868" t="s">
        <v>1254</v>
      </c>
      <c r="B868" t="s">
        <v>2577</v>
      </c>
      <c r="C868" t="s">
        <v>1255</v>
      </c>
      <c r="D868">
        <v>1.47</v>
      </c>
      <c r="E868" s="1">
        <v>1.53E-57</v>
      </c>
      <c r="F868" s="1">
        <v>2.04E-55</v>
      </c>
      <c r="G868" t="s">
        <v>1948</v>
      </c>
      <c r="H868" t="s">
        <v>1954</v>
      </c>
      <c r="I868" t="s">
        <v>2033</v>
      </c>
      <c r="J868" t="s">
        <v>2593</v>
      </c>
      <c r="K868">
        <v>1781</v>
      </c>
      <c r="L868">
        <v>2046</v>
      </c>
      <c r="M868">
        <v>31</v>
      </c>
      <c r="N868">
        <v>31</v>
      </c>
      <c r="O868">
        <v>1</v>
      </c>
      <c r="P868">
        <v>33</v>
      </c>
      <c r="Q868">
        <v>0.93939399999999995</v>
      </c>
    </row>
    <row r="869" spans="1:17" x14ac:dyDescent="0.25">
      <c r="A869" t="s">
        <v>1000</v>
      </c>
      <c r="B869" t="s">
        <v>2578</v>
      </c>
      <c r="C869" t="s">
        <v>1001</v>
      </c>
      <c r="D869">
        <v>1.23</v>
      </c>
      <c r="E869" s="1">
        <v>3.9099999999999999E-54</v>
      </c>
      <c r="F869" s="1">
        <v>4.4499999999999997E-52</v>
      </c>
      <c r="G869" t="s">
        <v>1948</v>
      </c>
      <c r="H869" t="s">
        <v>1954</v>
      </c>
      <c r="I869" t="s">
        <v>2033</v>
      </c>
      <c r="J869" t="s">
        <v>2593</v>
      </c>
      <c r="K869">
        <v>1781</v>
      </c>
      <c r="L869">
        <v>2046</v>
      </c>
      <c r="M869">
        <v>28</v>
      </c>
      <c r="N869">
        <v>28</v>
      </c>
      <c r="O869">
        <v>1</v>
      </c>
      <c r="P869">
        <v>33</v>
      </c>
      <c r="Q869">
        <v>0.84848500000000004</v>
      </c>
    </row>
    <row r="870" spans="1:17" x14ac:dyDescent="0.25">
      <c r="A870" t="s">
        <v>1260</v>
      </c>
      <c r="C870" t="s">
        <v>1261</v>
      </c>
      <c r="D870">
        <v>5.95</v>
      </c>
      <c r="E870" s="1">
        <v>2.13E-36</v>
      </c>
      <c r="F870" s="1">
        <v>9.7299999999999993E-35</v>
      </c>
      <c r="G870" t="s">
        <v>1948</v>
      </c>
      <c r="H870" t="s">
        <v>1954</v>
      </c>
      <c r="I870" t="s">
        <v>2033</v>
      </c>
      <c r="J870" t="s">
        <v>2593</v>
      </c>
      <c r="K870">
        <v>1781</v>
      </c>
      <c r="L870">
        <v>2046</v>
      </c>
      <c r="M870">
        <v>24</v>
      </c>
      <c r="N870">
        <v>24</v>
      </c>
      <c r="O870">
        <v>2</v>
      </c>
      <c r="P870">
        <v>33</v>
      </c>
      <c r="Q870">
        <v>0.72727299999999995</v>
      </c>
    </row>
    <row r="871" spans="1:17" x14ac:dyDescent="0.25">
      <c r="A871" t="s">
        <v>1270</v>
      </c>
      <c r="C871" t="s">
        <v>1271</v>
      </c>
      <c r="D871">
        <v>5.94</v>
      </c>
      <c r="E871" s="1">
        <v>3.1899999999999999E-90</v>
      </c>
      <c r="F871" s="1">
        <v>1.77E-87</v>
      </c>
      <c r="G871" t="s">
        <v>1948</v>
      </c>
      <c r="H871" t="s">
        <v>1954</v>
      </c>
      <c r="I871" t="s">
        <v>2033</v>
      </c>
      <c r="J871" t="s">
        <v>2593</v>
      </c>
      <c r="K871">
        <v>1781</v>
      </c>
      <c r="L871">
        <v>2046</v>
      </c>
      <c r="M871">
        <v>30</v>
      </c>
      <c r="N871">
        <v>30</v>
      </c>
      <c r="O871">
        <v>3</v>
      </c>
      <c r="P871">
        <v>33</v>
      </c>
      <c r="Q871">
        <v>0.90909099999999998</v>
      </c>
    </row>
    <row r="872" spans="1:17" x14ac:dyDescent="0.25">
      <c r="A872" t="s">
        <v>1280</v>
      </c>
      <c r="C872" t="s">
        <v>1281</v>
      </c>
      <c r="D872">
        <v>-1.38</v>
      </c>
      <c r="E872" s="1">
        <v>7.2800000000000003E-8</v>
      </c>
      <c r="F872" s="1">
        <v>3.1899999999999998E-7</v>
      </c>
      <c r="G872" t="s">
        <v>1948</v>
      </c>
      <c r="H872" t="s">
        <v>1949</v>
      </c>
      <c r="I872" t="s">
        <v>2033</v>
      </c>
      <c r="J872" t="s">
        <v>2593</v>
      </c>
      <c r="K872">
        <v>1781</v>
      </c>
      <c r="L872">
        <v>2046</v>
      </c>
      <c r="M872">
        <v>27</v>
      </c>
      <c r="N872">
        <v>4</v>
      </c>
      <c r="O872">
        <v>27</v>
      </c>
      <c r="P872">
        <v>33</v>
      </c>
      <c r="Q872">
        <v>0.81818199999999996</v>
      </c>
    </row>
    <row r="873" spans="1:17" x14ac:dyDescent="0.25">
      <c r="A873" t="s">
        <v>33</v>
      </c>
      <c r="B873" t="s">
        <v>2539</v>
      </c>
      <c r="C873" t="s">
        <v>34</v>
      </c>
      <c r="D873">
        <v>2.2200000000000002</v>
      </c>
      <c r="E873" s="1">
        <v>1.53E-13</v>
      </c>
      <c r="F873" s="1">
        <v>1.4000000000000001E-12</v>
      </c>
      <c r="G873" t="s">
        <v>1948</v>
      </c>
      <c r="H873" t="s">
        <v>1954</v>
      </c>
      <c r="I873" t="s">
        <v>2500</v>
      </c>
      <c r="J873" t="s">
        <v>2594</v>
      </c>
      <c r="K873">
        <v>363</v>
      </c>
      <c r="L873">
        <v>3134</v>
      </c>
      <c r="M873">
        <v>6</v>
      </c>
      <c r="N873">
        <v>6</v>
      </c>
      <c r="O873">
        <v>10</v>
      </c>
      <c r="P873">
        <v>16</v>
      </c>
      <c r="Q873">
        <v>0.375</v>
      </c>
    </row>
    <row r="874" spans="1:17" x14ac:dyDescent="0.25">
      <c r="A874" t="s">
        <v>54</v>
      </c>
      <c r="B874" t="s">
        <v>2005</v>
      </c>
      <c r="C874" t="s">
        <v>55</v>
      </c>
      <c r="D874">
        <v>1.95</v>
      </c>
      <c r="E874" s="1">
        <v>6.2400000000000002E-10</v>
      </c>
      <c r="F874" s="1">
        <v>3.9000000000000002E-9</v>
      </c>
      <c r="G874" t="s">
        <v>1948</v>
      </c>
      <c r="H874" t="s">
        <v>1954</v>
      </c>
      <c r="I874" t="s">
        <v>2500</v>
      </c>
      <c r="J874" t="s">
        <v>2594</v>
      </c>
      <c r="K874">
        <v>363</v>
      </c>
      <c r="L874">
        <v>3134</v>
      </c>
      <c r="M874">
        <v>13</v>
      </c>
      <c r="N874">
        <v>13</v>
      </c>
      <c r="O874">
        <v>2</v>
      </c>
      <c r="P874">
        <v>16</v>
      </c>
      <c r="Q874">
        <v>0.8125</v>
      </c>
    </row>
    <row r="875" spans="1:17" x14ac:dyDescent="0.25">
      <c r="A875" t="s">
        <v>68</v>
      </c>
      <c r="B875" t="s">
        <v>2007</v>
      </c>
      <c r="C875" t="s">
        <v>69</v>
      </c>
      <c r="D875">
        <v>3.22</v>
      </c>
      <c r="E875" s="1">
        <v>3.96E-5</v>
      </c>
      <c r="F875" s="1">
        <v>1.3200000000000001E-4</v>
      </c>
      <c r="G875" t="s">
        <v>1948</v>
      </c>
      <c r="H875" t="s">
        <v>1954</v>
      </c>
      <c r="I875" t="s">
        <v>2500</v>
      </c>
      <c r="J875" t="s">
        <v>2594</v>
      </c>
      <c r="K875">
        <v>363</v>
      </c>
      <c r="L875">
        <v>3134</v>
      </c>
      <c r="M875">
        <v>5</v>
      </c>
      <c r="N875">
        <v>5</v>
      </c>
      <c r="O875">
        <v>1</v>
      </c>
      <c r="P875">
        <v>16</v>
      </c>
      <c r="Q875">
        <v>0.3125</v>
      </c>
    </row>
    <row r="876" spans="1:17" x14ac:dyDescent="0.25">
      <c r="A876" t="s">
        <v>80</v>
      </c>
      <c r="B876" t="s">
        <v>1952</v>
      </c>
      <c r="C876" t="s">
        <v>81</v>
      </c>
      <c r="D876">
        <v>-1.1499999999999999</v>
      </c>
      <c r="E876" s="1">
        <v>6.6999999999999997E-23</v>
      </c>
      <c r="F876" s="1">
        <v>1.34E-21</v>
      </c>
      <c r="G876" t="s">
        <v>1948</v>
      </c>
      <c r="H876" t="s">
        <v>1949</v>
      </c>
      <c r="I876" t="s">
        <v>2500</v>
      </c>
      <c r="J876" t="s">
        <v>2594</v>
      </c>
      <c r="K876">
        <v>363</v>
      </c>
      <c r="L876">
        <v>3134</v>
      </c>
      <c r="M876">
        <v>12</v>
      </c>
      <c r="N876">
        <v>0</v>
      </c>
      <c r="O876">
        <v>12</v>
      </c>
      <c r="P876">
        <v>16</v>
      </c>
      <c r="Q876">
        <v>0.75</v>
      </c>
    </row>
    <row r="877" spans="1:17" x14ac:dyDescent="0.25">
      <c r="A877" t="s">
        <v>100</v>
      </c>
      <c r="B877" t="s">
        <v>2518</v>
      </c>
      <c r="C877" t="s">
        <v>101</v>
      </c>
      <c r="D877">
        <v>1.07</v>
      </c>
      <c r="E877" s="1">
        <v>5.8299999999999996E-26</v>
      </c>
      <c r="F877" s="1">
        <v>1.4700000000000001E-24</v>
      </c>
      <c r="G877" t="s">
        <v>1948</v>
      </c>
      <c r="H877" t="s">
        <v>1954</v>
      </c>
      <c r="I877" t="s">
        <v>2500</v>
      </c>
      <c r="J877" t="s">
        <v>2594</v>
      </c>
      <c r="K877">
        <v>363</v>
      </c>
      <c r="L877">
        <v>3134</v>
      </c>
      <c r="M877">
        <v>14</v>
      </c>
      <c r="N877">
        <v>14</v>
      </c>
      <c r="O877">
        <v>0</v>
      </c>
      <c r="P877">
        <v>16</v>
      </c>
      <c r="Q877">
        <v>0.875</v>
      </c>
    </row>
    <row r="878" spans="1:17" x14ac:dyDescent="0.25">
      <c r="A878" t="s">
        <v>141</v>
      </c>
      <c r="B878" t="s">
        <v>2034</v>
      </c>
      <c r="C878" t="s">
        <v>142</v>
      </c>
      <c r="D878">
        <v>-1.81</v>
      </c>
      <c r="E878" s="1">
        <v>3.4299999999999999E-4</v>
      </c>
      <c r="F878" s="1">
        <v>9.7199999999999999E-4</v>
      </c>
      <c r="G878" t="s">
        <v>1948</v>
      </c>
      <c r="H878" t="s">
        <v>1949</v>
      </c>
      <c r="I878" t="s">
        <v>2500</v>
      </c>
      <c r="J878" t="s">
        <v>2594</v>
      </c>
      <c r="K878">
        <v>363</v>
      </c>
      <c r="L878">
        <v>3134</v>
      </c>
      <c r="M878">
        <v>8</v>
      </c>
      <c r="N878">
        <v>4</v>
      </c>
      <c r="O878">
        <v>8</v>
      </c>
      <c r="P878">
        <v>16</v>
      </c>
      <c r="Q878">
        <v>0.5</v>
      </c>
    </row>
    <row r="879" spans="1:17" x14ac:dyDescent="0.25">
      <c r="A879" t="s">
        <v>150</v>
      </c>
      <c r="B879" t="s">
        <v>2519</v>
      </c>
      <c r="C879" t="s">
        <v>151</v>
      </c>
      <c r="D879">
        <v>2.99</v>
      </c>
      <c r="E879" s="1">
        <v>6.3499999999999996E-7</v>
      </c>
      <c r="F879" s="1">
        <v>2.7599999999999998E-6</v>
      </c>
      <c r="G879" t="s">
        <v>1948</v>
      </c>
      <c r="H879" t="s">
        <v>1954</v>
      </c>
      <c r="I879" t="s">
        <v>2500</v>
      </c>
      <c r="J879" t="s">
        <v>2594</v>
      </c>
      <c r="K879">
        <v>363</v>
      </c>
      <c r="L879">
        <v>3134</v>
      </c>
      <c r="M879">
        <v>6</v>
      </c>
      <c r="N879">
        <v>6</v>
      </c>
      <c r="O879">
        <v>7</v>
      </c>
      <c r="P879">
        <v>16</v>
      </c>
      <c r="Q879">
        <v>0.375</v>
      </c>
    </row>
    <row r="880" spans="1:17" x14ac:dyDescent="0.25">
      <c r="A880" t="s">
        <v>153</v>
      </c>
      <c r="B880" t="s">
        <v>1955</v>
      </c>
      <c r="C880" t="s">
        <v>154</v>
      </c>
      <c r="D880">
        <v>1.06</v>
      </c>
      <c r="E880" s="1">
        <v>4.9499999999999996E-16</v>
      </c>
      <c r="F880" s="1">
        <v>5.7299999999999996E-15</v>
      </c>
      <c r="G880" t="s">
        <v>1948</v>
      </c>
      <c r="H880" t="s">
        <v>1954</v>
      </c>
      <c r="I880" t="s">
        <v>2500</v>
      </c>
      <c r="J880" t="s">
        <v>2594</v>
      </c>
      <c r="K880">
        <v>363</v>
      </c>
      <c r="L880">
        <v>3134</v>
      </c>
      <c r="M880">
        <v>11</v>
      </c>
      <c r="N880">
        <v>11</v>
      </c>
      <c r="O880">
        <v>0</v>
      </c>
      <c r="P880">
        <v>16</v>
      </c>
      <c r="Q880">
        <v>0.6875</v>
      </c>
    </row>
    <row r="881" spans="1:17" x14ac:dyDescent="0.25">
      <c r="A881" t="s">
        <v>171</v>
      </c>
      <c r="B881" t="s">
        <v>1980</v>
      </c>
      <c r="C881" t="s">
        <v>172</v>
      </c>
      <c r="D881">
        <v>1.9</v>
      </c>
      <c r="E881" s="1">
        <v>5.6299999999999998E-9</v>
      </c>
      <c r="F881" s="1">
        <v>3.1699999999999999E-8</v>
      </c>
      <c r="G881" t="s">
        <v>1948</v>
      </c>
      <c r="H881" t="s">
        <v>1954</v>
      </c>
      <c r="I881" t="s">
        <v>2500</v>
      </c>
      <c r="J881" t="s">
        <v>2594</v>
      </c>
      <c r="K881">
        <v>363</v>
      </c>
      <c r="L881">
        <v>3134</v>
      </c>
      <c r="M881">
        <v>10</v>
      </c>
      <c r="N881">
        <v>10</v>
      </c>
      <c r="O881">
        <v>5</v>
      </c>
      <c r="P881">
        <v>16</v>
      </c>
      <c r="Q881">
        <v>0.625</v>
      </c>
    </row>
    <row r="882" spans="1:17" x14ac:dyDescent="0.25">
      <c r="A882" t="s">
        <v>202</v>
      </c>
      <c r="B882" t="s">
        <v>1982</v>
      </c>
      <c r="C882" t="s">
        <v>203</v>
      </c>
      <c r="D882">
        <v>1.74</v>
      </c>
      <c r="E882" s="1">
        <v>2.0400000000000001E-2</v>
      </c>
      <c r="F882" s="1">
        <v>3.9199999999999999E-2</v>
      </c>
      <c r="G882" t="s">
        <v>1948</v>
      </c>
      <c r="H882" t="s">
        <v>1954</v>
      </c>
      <c r="I882" t="s">
        <v>2500</v>
      </c>
      <c r="J882" t="s">
        <v>2594</v>
      </c>
      <c r="K882">
        <v>363</v>
      </c>
      <c r="L882">
        <v>3134</v>
      </c>
      <c r="M882">
        <v>7</v>
      </c>
      <c r="N882">
        <v>7</v>
      </c>
      <c r="O882">
        <v>0</v>
      </c>
      <c r="P882">
        <v>16</v>
      </c>
      <c r="Q882">
        <v>0.4375</v>
      </c>
    </row>
    <row r="883" spans="1:17" x14ac:dyDescent="0.25">
      <c r="A883" t="s">
        <v>222</v>
      </c>
      <c r="B883" t="s">
        <v>1983</v>
      </c>
      <c r="C883" t="s">
        <v>223</v>
      </c>
      <c r="D883">
        <v>3.52</v>
      </c>
      <c r="E883" s="1">
        <v>5.03E-8</v>
      </c>
      <c r="F883" s="1">
        <v>2.53E-7</v>
      </c>
      <c r="G883" t="s">
        <v>1948</v>
      </c>
      <c r="H883" t="s">
        <v>1954</v>
      </c>
      <c r="I883" t="s">
        <v>2500</v>
      </c>
      <c r="J883" t="s">
        <v>2594</v>
      </c>
      <c r="K883">
        <v>363</v>
      </c>
      <c r="L883">
        <v>3134</v>
      </c>
      <c r="M883">
        <v>9</v>
      </c>
      <c r="N883">
        <v>9</v>
      </c>
      <c r="O883">
        <v>3</v>
      </c>
      <c r="P883">
        <v>16</v>
      </c>
      <c r="Q883">
        <v>0.5625</v>
      </c>
    </row>
    <row r="884" spans="1:17" x14ac:dyDescent="0.25">
      <c r="A884" t="s">
        <v>267</v>
      </c>
      <c r="B884" t="s">
        <v>2521</v>
      </c>
      <c r="C884" t="s">
        <v>268</v>
      </c>
      <c r="D884">
        <v>-2.85</v>
      </c>
      <c r="E884" s="1">
        <v>9.7399999999999996E-24</v>
      </c>
      <c r="F884" s="1">
        <v>2.0899999999999999E-22</v>
      </c>
      <c r="G884" t="s">
        <v>1948</v>
      </c>
      <c r="H884" t="s">
        <v>1949</v>
      </c>
      <c r="I884" t="s">
        <v>2500</v>
      </c>
      <c r="J884" t="s">
        <v>2594</v>
      </c>
      <c r="K884">
        <v>363</v>
      </c>
      <c r="L884">
        <v>3134</v>
      </c>
      <c r="M884">
        <v>15</v>
      </c>
      <c r="N884">
        <v>0</v>
      </c>
      <c r="O884">
        <v>15</v>
      </c>
      <c r="P884">
        <v>16</v>
      </c>
      <c r="Q884">
        <v>0.9375</v>
      </c>
    </row>
    <row r="885" spans="1:17" x14ac:dyDescent="0.25">
      <c r="A885" t="s">
        <v>277</v>
      </c>
      <c r="B885" t="s">
        <v>1984</v>
      </c>
      <c r="C885" t="s">
        <v>278</v>
      </c>
      <c r="D885">
        <v>1.94</v>
      </c>
      <c r="E885" s="1">
        <v>1.46E-20</v>
      </c>
      <c r="F885" s="1">
        <v>2.45E-19</v>
      </c>
      <c r="G885" t="s">
        <v>1948</v>
      </c>
      <c r="H885" t="s">
        <v>1954</v>
      </c>
      <c r="I885" t="s">
        <v>2500</v>
      </c>
      <c r="J885" t="s">
        <v>2594</v>
      </c>
      <c r="K885">
        <v>363</v>
      </c>
      <c r="L885">
        <v>3134</v>
      </c>
      <c r="M885">
        <v>11</v>
      </c>
      <c r="N885">
        <v>11</v>
      </c>
      <c r="O885">
        <v>0</v>
      </c>
      <c r="P885">
        <v>16</v>
      </c>
      <c r="Q885">
        <v>0.6875</v>
      </c>
    </row>
    <row r="886" spans="1:17" x14ac:dyDescent="0.25">
      <c r="A886" t="s">
        <v>289</v>
      </c>
      <c r="B886" t="s">
        <v>2565</v>
      </c>
      <c r="C886" t="s">
        <v>290</v>
      </c>
      <c r="D886">
        <v>-1.58</v>
      </c>
      <c r="E886" s="1">
        <v>8.0499999999999992E-6</v>
      </c>
      <c r="F886" s="1">
        <v>3.0000000000000001E-5</v>
      </c>
      <c r="G886" t="s">
        <v>1948</v>
      </c>
      <c r="H886" t="s">
        <v>1949</v>
      </c>
      <c r="I886" t="s">
        <v>2500</v>
      </c>
      <c r="J886" t="s">
        <v>2594</v>
      </c>
      <c r="K886">
        <v>363</v>
      </c>
      <c r="L886">
        <v>3134</v>
      </c>
      <c r="M886">
        <v>12</v>
      </c>
      <c r="N886">
        <v>3</v>
      </c>
      <c r="O886">
        <v>12</v>
      </c>
      <c r="P886">
        <v>16</v>
      </c>
      <c r="Q886">
        <v>0.75</v>
      </c>
    </row>
    <row r="887" spans="1:17" x14ac:dyDescent="0.25">
      <c r="A887" t="s">
        <v>301</v>
      </c>
      <c r="B887" t="s">
        <v>2030</v>
      </c>
      <c r="C887" t="s">
        <v>302</v>
      </c>
      <c r="D887">
        <v>4.75</v>
      </c>
      <c r="E887" s="1">
        <v>1.8300000000000001E-12</v>
      </c>
      <c r="F887" s="1">
        <v>1.5E-11</v>
      </c>
      <c r="G887" t="s">
        <v>1948</v>
      </c>
      <c r="H887" t="s">
        <v>1954</v>
      </c>
      <c r="I887" t="s">
        <v>2500</v>
      </c>
      <c r="J887" t="s">
        <v>2594</v>
      </c>
      <c r="K887">
        <v>363</v>
      </c>
      <c r="L887">
        <v>3134</v>
      </c>
      <c r="M887">
        <v>11</v>
      </c>
      <c r="N887">
        <v>11</v>
      </c>
      <c r="O887">
        <v>2</v>
      </c>
      <c r="P887">
        <v>16</v>
      </c>
      <c r="Q887">
        <v>0.6875</v>
      </c>
    </row>
    <row r="888" spans="1:17" x14ac:dyDescent="0.25">
      <c r="A888" t="s">
        <v>325</v>
      </c>
      <c r="C888" t="s">
        <v>326</v>
      </c>
      <c r="D888">
        <v>3.39</v>
      </c>
      <c r="E888" s="1">
        <v>4.3400000000000002E-24</v>
      </c>
      <c r="F888" s="1">
        <v>9.5399999999999996E-23</v>
      </c>
      <c r="G888" t="s">
        <v>1948</v>
      </c>
      <c r="H888" t="s">
        <v>1954</v>
      </c>
      <c r="I888" t="s">
        <v>2500</v>
      </c>
      <c r="J888" t="s">
        <v>2594</v>
      </c>
      <c r="K888">
        <v>363</v>
      </c>
      <c r="L888">
        <v>3134</v>
      </c>
      <c r="M888">
        <v>13</v>
      </c>
      <c r="N888">
        <v>13</v>
      </c>
      <c r="O888">
        <v>2</v>
      </c>
      <c r="P888">
        <v>16</v>
      </c>
      <c r="Q888">
        <v>0.8125</v>
      </c>
    </row>
    <row r="889" spans="1:17" x14ac:dyDescent="0.25">
      <c r="A889" t="s">
        <v>342</v>
      </c>
      <c r="B889" t="s">
        <v>2022</v>
      </c>
      <c r="C889" t="s">
        <v>343</v>
      </c>
      <c r="D889">
        <v>2.12</v>
      </c>
      <c r="E889" s="1">
        <v>8.9499999999999996E-3</v>
      </c>
      <c r="F889" s="1">
        <v>1.8800000000000001E-2</v>
      </c>
      <c r="G889" t="s">
        <v>1948</v>
      </c>
      <c r="H889" t="s">
        <v>1954</v>
      </c>
      <c r="I889" t="s">
        <v>2500</v>
      </c>
      <c r="J889" t="s">
        <v>2594</v>
      </c>
      <c r="K889">
        <v>363</v>
      </c>
      <c r="L889">
        <v>3134</v>
      </c>
      <c r="M889">
        <v>5</v>
      </c>
      <c r="N889">
        <v>5</v>
      </c>
      <c r="O889">
        <v>1</v>
      </c>
      <c r="P889">
        <v>16</v>
      </c>
      <c r="Q889">
        <v>0.3125</v>
      </c>
    </row>
    <row r="890" spans="1:17" x14ac:dyDescent="0.25">
      <c r="A890" t="s">
        <v>399</v>
      </c>
      <c r="B890" t="s">
        <v>2567</v>
      </c>
      <c r="C890" t="s">
        <v>400</v>
      </c>
      <c r="D890">
        <v>2.4</v>
      </c>
      <c r="E890" s="1">
        <v>4.3800000000000002E-8</v>
      </c>
      <c r="F890" s="1">
        <v>2.22E-7</v>
      </c>
      <c r="G890" t="s">
        <v>1948</v>
      </c>
      <c r="H890" t="s">
        <v>1954</v>
      </c>
      <c r="I890" t="s">
        <v>2500</v>
      </c>
      <c r="J890" t="s">
        <v>2594</v>
      </c>
      <c r="K890">
        <v>363</v>
      </c>
      <c r="L890">
        <v>3134</v>
      </c>
      <c r="M890">
        <v>5</v>
      </c>
      <c r="N890">
        <v>5</v>
      </c>
      <c r="O890">
        <v>8</v>
      </c>
      <c r="P890">
        <v>16</v>
      </c>
      <c r="Q890">
        <v>0.3125</v>
      </c>
    </row>
    <row r="891" spans="1:17" x14ac:dyDescent="0.25">
      <c r="A891" t="s">
        <v>413</v>
      </c>
      <c r="B891" t="s">
        <v>2009</v>
      </c>
      <c r="C891" t="s">
        <v>414</v>
      </c>
      <c r="D891">
        <v>1.35</v>
      </c>
      <c r="E891" s="1">
        <v>6.5599999999999999E-3</v>
      </c>
      <c r="F891" s="1">
        <v>1.4200000000000001E-2</v>
      </c>
      <c r="G891" t="s">
        <v>1948</v>
      </c>
      <c r="H891" t="s">
        <v>1954</v>
      </c>
      <c r="I891" t="s">
        <v>2500</v>
      </c>
      <c r="J891" t="s">
        <v>2594</v>
      </c>
      <c r="K891">
        <v>363</v>
      </c>
      <c r="L891">
        <v>3134</v>
      </c>
      <c r="M891">
        <v>6</v>
      </c>
      <c r="N891">
        <v>6</v>
      </c>
      <c r="O891">
        <v>7</v>
      </c>
      <c r="P891">
        <v>16</v>
      </c>
      <c r="Q891">
        <v>0.375</v>
      </c>
    </row>
    <row r="892" spans="1:17" x14ac:dyDescent="0.25">
      <c r="A892" t="s">
        <v>431</v>
      </c>
      <c r="C892" t="s">
        <v>432</v>
      </c>
      <c r="D892">
        <v>1.48</v>
      </c>
      <c r="E892" s="1">
        <v>1.9200000000000001E-10</v>
      </c>
      <c r="F892" s="1">
        <v>1.2799999999999999E-9</v>
      </c>
      <c r="G892" t="s">
        <v>1948</v>
      </c>
      <c r="H892" t="s">
        <v>1954</v>
      </c>
      <c r="I892" t="s">
        <v>2500</v>
      </c>
      <c r="J892" t="s">
        <v>2594</v>
      </c>
      <c r="K892">
        <v>363</v>
      </c>
      <c r="L892">
        <v>3134</v>
      </c>
      <c r="M892">
        <v>13</v>
      </c>
      <c r="N892">
        <v>13</v>
      </c>
      <c r="O892">
        <v>2</v>
      </c>
      <c r="P892">
        <v>16</v>
      </c>
      <c r="Q892">
        <v>0.8125</v>
      </c>
    </row>
    <row r="893" spans="1:17" x14ac:dyDescent="0.25">
      <c r="A893" t="s">
        <v>490</v>
      </c>
      <c r="C893" t="s">
        <v>491</v>
      </c>
      <c r="D893">
        <v>1.95</v>
      </c>
      <c r="E893" s="1">
        <v>1.7899999999999999E-15</v>
      </c>
      <c r="F893" s="1">
        <v>1.96E-14</v>
      </c>
      <c r="G893" t="s">
        <v>1948</v>
      </c>
      <c r="H893" t="s">
        <v>1954</v>
      </c>
      <c r="I893" t="s">
        <v>2500</v>
      </c>
      <c r="J893" t="s">
        <v>2594</v>
      </c>
      <c r="K893">
        <v>363</v>
      </c>
      <c r="L893">
        <v>3134</v>
      </c>
      <c r="M893">
        <v>12</v>
      </c>
      <c r="N893">
        <v>12</v>
      </c>
      <c r="O893">
        <v>3</v>
      </c>
      <c r="P893">
        <v>16</v>
      </c>
      <c r="Q893">
        <v>0.75</v>
      </c>
    </row>
    <row r="894" spans="1:17" x14ac:dyDescent="0.25">
      <c r="A894" t="s">
        <v>494</v>
      </c>
      <c r="B894" t="s">
        <v>2026</v>
      </c>
      <c r="C894" t="s">
        <v>495</v>
      </c>
      <c r="D894">
        <v>2.54</v>
      </c>
      <c r="E894" s="1">
        <v>3.0600000000000001E-7</v>
      </c>
      <c r="F894" s="1">
        <v>1.3799999999999999E-6</v>
      </c>
      <c r="G894" t="s">
        <v>1948</v>
      </c>
      <c r="H894" t="s">
        <v>1954</v>
      </c>
      <c r="I894" t="s">
        <v>2500</v>
      </c>
      <c r="J894" t="s">
        <v>2594</v>
      </c>
      <c r="K894">
        <v>363</v>
      </c>
      <c r="L894">
        <v>3134</v>
      </c>
      <c r="M894">
        <v>10</v>
      </c>
      <c r="N894">
        <v>10</v>
      </c>
      <c r="O894">
        <v>1</v>
      </c>
      <c r="P894">
        <v>16</v>
      </c>
      <c r="Q894">
        <v>0.625</v>
      </c>
    </row>
    <row r="895" spans="1:17" x14ac:dyDescent="0.25">
      <c r="A895" t="s">
        <v>499</v>
      </c>
      <c r="B895" t="s">
        <v>1988</v>
      </c>
      <c r="C895" t="s">
        <v>500</v>
      </c>
      <c r="D895">
        <v>1.47</v>
      </c>
      <c r="E895" s="1">
        <v>3.03E-8</v>
      </c>
      <c r="F895" s="1">
        <v>1.5599999999999999E-7</v>
      </c>
      <c r="G895" t="s">
        <v>1948</v>
      </c>
      <c r="H895" t="s">
        <v>1954</v>
      </c>
      <c r="I895" t="s">
        <v>2500</v>
      </c>
      <c r="J895" t="s">
        <v>2594</v>
      </c>
      <c r="K895">
        <v>363</v>
      </c>
      <c r="L895">
        <v>3134</v>
      </c>
      <c r="M895">
        <v>6</v>
      </c>
      <c r="N895">
        <v>6</v>
      </c>
      <c r="O895">
        <v>7</v>
      </c>
      <c r="P895">
        <v>16</v>
      </c>
      <c r="Q895">
        <v>0.375</v>
      </c>
    </row>
    <row r="896" spans="1:17" x14ac:dyDescent="0.25">
      <c r="A896" t="s">
        <v>509</v>
      </c>
      <c r="B896" t="s">
        <v>2523</v>
      </c>
      <c r="C896" t="s">
        <v>510</v>
      </c>
      <c r="D896">
        <v>-1.07</v>
      </c>
      <c r="E896" s="1">
        <v>1.1700000000000001E-15</v>
      </c>
      <c r="F896" s="1">
        <v>1.3100000000000001E-14</v>
      </c>
      <c r="G896" t="s">
        <v>1948</v>
      </c>
      <c r="H896" t="s">
        <v>1949</v>
      </c>
      <c r="I896" t="s">
        <v>2500</v>
      </c>
      <c r="J896" t="s">
        <v>2594</v>
      </c>
      <c r="K896">
        <v>363</v>
      </c>
      <c r="L896">
        <v>3134</v>
      </c>
      <c r="M896">
        <v>11</v>
      </c>
      <c r="N896">
        <v>1</v>
      </c>
      <c r="O896">
        <v>11</v>
      </c>
      <c r="P896">
        <v>16</v>
      </c>
      <c r="Q896">
        <v>0.6875</v>
      </c>
    </row>
    <row r="897" spans="1:17" x14ac:dyDescent="0.25">
      <c r="A897" t="s">
        <v>566</v>
      </c>
      <c r="C897" t="s">
        <v>567</v>
      </c>
      <c r="D897">
        <v>1.41</v>
      </c>
      <c r="E897" s="1">
        <v>1.4699999999999999E-8</v>
      </c>
      <c r="F897" s="1">
        <v>7.8499999999999995E-8</v>
      </c>
      <c r="G897" t="s">
        <v>1948</v>
      </c>
      <c r="H897" t="s">
        <v>1954</v>
      </c>
      <c r="I897" t="s">
        <v>2500</v>
      </c>
      <c r="J897" t="s">
        <v>2594</v>
      </c>
      <c r="K897">
        <v>363</v>
      </c>
      <c r="L897">
        <v>3134</v>
      </c>
      <c r="M897">
        <v>12</v>
      </c>
      <c r="N897">
        <v>12</v>
      </c>
      <c r="O897">
        <v>3</v>
      </c>
      <c r="P897">
        <v>16</v>
      </c>
      <c r="Q897">
        <v>0.75</v>
      </c>
    </row>
    <row r="898" spans="1:17" x14ac:dyDescent="0.25">
      <c r="A898" t="s">
        <v>584</v>
      </c>
      <c r="B898" t="s">
        <v>2524</v>
      </c>
      <c r="C898" t="s">
        <v>585</v>
      </c>
      <c r="D898">
        <v>3.72</v>
      </c>
      <c r="E898" s="1">
        <v>1.2800000000000001E-15</v>
      </c>
      <c r="F898" s="1">
        <v>1.42E-14</v>
      </c>
      <c r="G898" t="s">
        <v>1948</v>
      </c>
      <c r="H898" t="s">
        <v>1954</v>
      </c>
      <c r="I898" t="s">
        <v>2500</v>
      </c>
      <c r="J898" t="s">
        <v>2594</v>
      </c>
      <c r="K898">
        <v>363</v>
      </c>
      <c r="L898">
        <v>3134</v>
      </c>
      <c r="M898">
        <v>10</v>
      </c>
      <c r="N898">
        <v>10</v>
      </c>
      <c r="O898">
        <v>4</v>
      </c>
      <c r="P898">
        <v>16</v>
      </c>
      <c r="Q898">
        <v>0.625</v>
      </c>
    </row>
    <row r="899" spans="1:17" x14ac:dyDescent="0.25">
      <c r="A899" t="s">
        <v>587</v>
      </c>
      <c r="B899" t="s">
        <v>2545</v>
      </c>
      <c r="C899" t="s">
        <v>588</v>
      </c>
      <c r="D899">
        <v>1.25</v>
      </c>
      <c r="E899" s="1">
        <v>1.16E-3</v>
      </c>
      <c r="F899" s="1">
        <v>2.98E-3</v>
      </c>
      <c r="G899" t="s">
        <v>1948</v>
      </c>
      <c r="H899" t="s">
        <v>1954</v>
      </c>
      <c r="I899" t="s">
        <v>2500</v>
      </c>
      <c r="J899" t="s">
        <v>2594</v>
      </c>
      <c r="K899">
        <v>363</v>
      </c>
      <c r="L899">
        <v>3134</v>
      </c>
      <c r="M899">
        <v>7</v>
      </c>
      <c r="N899">
        <v>7</v>
      </c>
      <c r="O899">
        <v>8</v>
      </c>
      <c r="P899">
        <v>16</v>
      </c>
      <c r="Q899">
        <v>0.4375</v>
      </c>
    </row>
    <row r="900" spans="1:17" x14ac:dyDescent="0.25">
      <c r="A900" t="s">
        <v>635</v>
      </c>
      <c r="B900" t="s">
        <v>2546</v>
      </c>
      <c r="C900" t="s">
        <v>636</v>
      </c>
      <c r="D900">
        <v>-1.04</v>
      </c>
      <c r="E900" s="1">
        <v>1.5700000000000001E-13</v>
      </c>
      <c r="F900" s="1">
        <v>1.43E-12</v>
      </c>
      <c r="G900" t="s">
        <v>1948</v>
      </c>
      <c r="H900" t="s">
        <v>1949</v>
      </c>
      <c r="I900" t="s">
        <v>2500</v>
      </c>
      <c r="J900" t="s">
        <v>2594</v>
      </c>
      <c r="K900">
        <v>363</v>
      </c>
      <c r="L900">
        <v>3134</v>
      </c>
      <c r="M900">
        <v>9</v>
      </c>
      <c r="N900">
        <v>5</v>
      </c>
      <c r="O900">
        <v>9</v>
      </c>
      <c r="P900">
        <v>16</v>
      </c>
      <c r="Q900">
        <v>0.5625</v>
      </c>
    </row>
    <row r="901" spans="1:17" x14ac:dyDescent="0.25">
      <c r="A901" t="s">
        <v>658</v>
      </c>
      <c r="C901" t="s">
        <v>659</v>
      </c>
      <c r="D901">
        <v>1.85</v>
      </c>
      <c r="E901" s="1">
        <v>5.7599999999999998E-10</v>
      </c>
      <c r="F901" s="1">
        <v>3.6199999999999999E-9</v>
      </c>
      <c r="G901" t="s">
        <v>1948</v>
      </c>
      <c r="H901" t="s">
        <v>1954</v>
      </c>
      <c r="I901" t="s">
        <v>2500</v>
      </c>
      <c r="J901" t="s">
        <v>2594</v>
      </c>
      <c r="K901">
        <v>363</v>
      </c>
      <c r="L901">
        <v>3134</v>
      </c>
      <c r="M901">
        <v>11</v>
      </c>
      <c r="N901">
        <v>11</v>
      </c>
      <c r="O901">
        <v>3</v>
      </c>
      <c r="P901">
        <v>16</v>
      </c>
      <c r="Q901">
        <v>0.6875</v>
      </c>
    </row>
    <row r="902" spans="1:17" x14ac:dyDescent="0.25">
      <c r="A902" t="s">
        <v>662</v>
      </c>
      <c r="B902" t="s">
        <v>1962</v>
      </c>
      <c r="C902" t="s">
        <v>663</v>
      </c>
      <c r="D902">
        <v>-2.62</v>
      </c>
      <c r="E902" s="1">
        <v>3.4399999999999999E-11</v>
      </c>
      <c r="F902" s="1">
        <v>2.4800000000000002E-10</v>
      </c>
      <c r="G902" t="s">
        <v>1948</v>
      </c>
      <c r="H902" t="s">
        <v>1949</v>
      </c>
      <c r="I902" t="s">
        <v>2500</v>
      </c>
      <c r="J902" t="s">
        <v>2594</v>
      </c>
      <c r="K902">
        <v>363</v>
      </c>
      <c r="L902">
        <v>3134</v>
      </c>
      <c r="M902">
        <v>13</v>
      </c>
      <c r="N902">
        <v>1</v>
      </c>
      <c r="O902">
        <v>13</v>
      </c>
      <c r="P902">
        <v>16</v>
      </c>
      <c r="Q902">
        <v>0.8125</v>
      </c>
    </row>
    <row r="903" spans="1:17" x14ac:dyDescent="0.25">
      <c r="A903" t="s">
        <v>666</v>
      </c>
      <c r="B903" t="s">
        <v>1989</v>
      </c>
      <c r="C903" t="s">
        <v>667</v>
      </c>
      <c r="D903">
        <v>1.52</v>
      </c>
      <c r="E903" s="1">
        <v>7.3899999999999998E-12</v>
      </c>
      <c r="F903" s="1">
        <v>5.6899999999999999E-11</v>
      </c>
      <c r="G903" t="s">
        <v>1948</v>
      </c>
      <c r="H903" t="s">
        <v>1954</v>
      </c>
      <c r="I903" t="s">
        <v>2500</v>
      </c>
      <c r="J903" t="s">
        <v>2594</v>
      </c>
      <c r="K903">
        <v>363</v>
      </c>
      <c r="L903">
        <v>3134</v>
      </c>
      <c r="M903">
        <v>13</v>
      </c>
      <c r="N903">
        <v>13</v>
      </c>
      <c r="O903">
        <v>1</v>
      </c>
      <c r="P903">
        <v>16</v>
      </c>
      <c r="Q903">
        <v>0.8125</v>
      </c>
    </row>
    <row r="904" spans="1:17" x14ac:dyDescent="0.25">
      <c r="A904" t="s">
        <v>671</v>
      </c>
      <c r="B904" t="s">
        <v>2569</v>
      </c>
      <c r="C904" t="s">
        <v>672</v>
      </c>
      <c r="D904">
        <v>4.66</v>
      </c>
      <c r="E904" s="1">
        <v>1.3400000000000001E-13</v>
      </c>
      <c r="F904" s="1">
        <v>1.23E-12</v>
      </c>
      <c r="G904" t="s">
        <v>1948</v>
      </c>
      <c r="H904" t="s">
        <v>1954</v>
      </c>
      <c r="I904" t="s">
        <v>2500</v>
      </c>
      <c r="J904" t="s">
        <v>2594</v>
      </c>
      <c r="K904">
        <v>363</v>
      </c>
      <c r="L904">
        <v>3134</v>
      </c>
      <c r="M904">
        <v>10</v>
      </c>
      <c r="N904">
        <v>10</v>
      </c>
      <c r="O904">
        <v>1</v>
      </c>
      <c r="P904">
        <v>16</v>
      </c>
      <c r="Q904">
        <v>0.625</v>
      </c>
    </row>
    <row r="905" spans="1:17" x14ac:dyDescent="0.25">
      <c r="A905" t="s">
        <v>674</v>
      </c>
      <c r="B905" t="s">
        <v>1963</v>
      </c>
      <c r="C905" t="s">
        <v>675</v>
      </c>
      <c r="D905">
        <v>-1.1000000000000001</v>
      </c>
      <c r="E905" s="1">
        <v>8.1300000000000003E-4</v>
      </c>
      <c r="F905" s="1">
        <v>2.15E-3</v>
      </c>
      <c r="G905" t="s">
        <v>1948</v>
      </c>
      <c r="H905" t="s">
        <v>1949</v>
      </c>
      <c r="I905" t="s">
        <v>2500</v>
      </c>
      <c r="J905" t="s">
        <v>2594</v>
      </c>
      <c r="K905">
        <v>363</v>
      </c>
      <c r="L905">
        <v>3134</v>
      </c>
      <c r="M905">
        <v>11</v>
      </c>
      <c r="N905">
        <v>2</v>
      </c>
      <c r="O905">
        <v>11</v>
      </c>
      <c r="P905">
        <v>16</v>
      </c>
      <c r="Q905">
        <v>0.6875</v>
      </c>
    </row>
    <row r="906" spans="1:17" x14ac:dyDescent="0.25">
      <c r="A906" t="s">
        <v>694</v>
      </c>
      <c r="B906" t="s">
        <v>2012</v>
      </c>
      <c r="C906" t="s">
        <v>695</v>
      </c>
      <c r="D906">
        <v>2.4500000000000002</v>
      </c>
      <c r="E906" s="1">
        <v>3.1E-4</v>
      </c>
      <c r="F906" s="1">
        <v>8.8599999999999996E-4</v>
      </c>
      <c r="G906" t="s">
        <v>1948</v>
      </c>
      <c r="H906" t="s">
        <v>1954</v>
      </c>
      <c r="I906" t="s">
        <v>2500</v>
      </c>
      <c r="J906" t="s">
        <v>2594</v>
      </c>
      <c r="K906">
        <v>363</v>
      </c>
      <c r="L906">
        <v>3134</v>
      </c>
      <c r="M906">
        <v>3</v>
      </c>
      <c r="N906">
        <v>3</v>
      </c>
      <c r="O906">
        <v>1</v>
      </c>
      <c r="P906">
        <v>16</v>
      </c>
      <c r="Q906">
        <v>0.1875</v>
      </c>
    </row>
    <row r="907" spans="1:17" x14ac:dyDescent="0.25">
      <c r="A907" t="s">
        <v>706</v>
      </c>
      <c r="B907" t="s">
        <v>1964</v>
      </c>
      <c r="C907" t="s">
        <v>707</v>
      </c>
      <c r="D907">
        <v>-1.07</v>
      </c>
      <c r="E907" s="1">
        <v>3.4E-21</v>
      </c>
      <c r="F907" s="1">
        <v>5.9500000000000001E-20</v>
      </c>
      <c r="G907" t="s">
        <v>1948</v>
      </c>
      <c r="H907" t="s">
        <v>1949</v>
      </c>
      <c r="I907" t="s">
        <v>2500</v>
      </c>
      <c r="J907" t="s">
        <v>2594</v>
      </c>
      <c r="K907">
        <v>363</v>
      </c>
      <c r="L907">
        <v>3134</v>
      </c>
      <c r="M907">
        <v>10</v>
      </c>
      <c r="N907">
        <v>2</v>
      </c>
      <c r="O907">
        <v>10</v>
      </c>
      <c r="P907">
        <v>16</v>
      </c>
      <c r="Q907">
        <v>0.625</v>
      </c>
    </row>
    <row r="908" spans="1:17" x14ac:dyDescent="0.25">
      <c r="A908" t="s">
        <v>709</v>
      </c>
      <c r="B908" t="s">
        <v>2016</v>
      </c>
      <c r="C908" t="s">
        <v>710</v>
      </c>
      <c r="D908">
        <v>1.34</v>
      </c>
      <c r="E908" s="1">
        <v>2.7299999999999998E-3</v>
      </c>
      <c r="F908" s="1">
        <v>6.4799999999999996E-3</v>
      </c>
      <c r="G908" t="s">
        <v>1948</v>
      </c>
      <c r="H908" t="s">
        <v>1954</v>
      </c>
      <c r="I908" t="s">
        <v>2500</v>
      </c>
      <c r="J908" t="s">
        <v>2594</v>
      </c>
      <c r="K908">
        <v>363</v>
      </c>
      <c r="L908">
        <v>3134</v>
      </c>
      <c r="M908">
        <v>10</v>
      </c>
      <c r="N908">
        <v>10</v>
      </c>
      <c r="O908">
        <v>3</v>
      </c>
      <c r="P908">
        <v>16</v>
      </c>
      <c r="Q908">
        <v>0.625</v>
      </c>
    </row>
    <row r="909" spans="1:17" x14ac:dyDescent="0.25">
      <c r="A909" t="s">
        <v>732</v>
      </c>
      <c r="B909" t="s">
        <v>1991</v>
      </c>
      <c r="C909" t="s">
        <v>733</v>
      </c>
      <c r="D909">
        <v>-1.2</v>
      </c>
      <c r="E909" s="1">
        <v>2.9799999999999999E-7</v>
      </c>
      <c r="F909" s="1">
        <v>1.35E-6</v>
      </c>
      <c r="G909" t="s">
        <v>1948</v>
      </c>
      <c r="H909" t="s">
        <v>1949</v>
      </c>
      <c r="I909" t="s">
        <v>2500</v>
      </c>
      <c r="J909" t="s">
        <v>2594</v>
      </c>
      <c r="K909">
        <v>363</v>
      </c>
      <c r="L909">
        <v>3134</v>
      </c>
      <c r="M909">
        <v>11</v>
      </c>
      <c r="N909">
        <v>0</v>
      </c>
      <c r="O909">
        <v>11</v>
      </c>
      <c r="P909">
        <v>16</v>
      </c>
      <c r="Q909">
        <v>0.6875</v>
      </c>
    </row>
    <row r="910" spans="1:17" x14ac:dyDescent="0.25">
      <c r="A910" t="s">
        <v>753</v>
      </c>
      <c r="B910" t="s">
        <v>2558</v>
      </c>
      <c r="C910" t="s">
        <v>754</v>
      </c>
      <c r="D910">
        <v>2.74</v>
      </c>
      <c r="E910" s="1">
        <v>6.81E-6</v>
      </c>
      <c r="F910" s="1">
        <v>2.5599999999999999E-5</v>
      </c>
      <c r="G910" t="s">
        <v>1948</v>
      </c>
      <c r="H910" t="s">
        <v>1954</v>
      </c>
      <c r="I910" t="s">
        <v>2500</v>
      </c>
      <c r="J910" t="s">
        <v>2594</v>
      </c>
      <c r="K910">
        <v>363</v>
      </c>
      <c r="L910">
        <v>3134</v>
      </c>
      <c r="M910">
        <v>10</v>
      </c>
      <c r="N910">
        <v>10</v>
      </c>
      <c r="O910">
        <v>0</v>
      </c>
      <c r="P910">
        <v>16</v>
      </c>
      <c r="Q910">
        <v>0.625</v>
      </c>
    </row>
    <row r="911" spans="1:17" x14ac:dyDescent="0.25">
      <c r="A911" t="s">
        <v>762</v>
      </c>
      <c r="C911" t="s">
        <v>763</v>
      </c>
      <c r="D911">
        <v>1.82</v>
      </c>
      <c r="E911" s="1">
        <v>8.2099999999999996E-10</v>
      </c>
      <c r="F911" s="1">
        <v>5.0799999999999998E-9</v>
      </c>
      <c r="G911" t="s">
        <v>1948</v>
      </c>
      <c r="H911" t="s">
        <v>1954</v>
      </c>
      <c r="I911" t="s">
        <v>2500</v>
      </c>
      <c r="J911" t="s">
        <v>2594</v>
      </c>
      <c r="K911">
        <v>363</v>
      </c>
      <c r="L911">
        <v>3134</v>
      </c>
      <c r="M911">
        <v>10</v>
      </c>
      <c r="N911">
        <v>10</v>
      </c>
      <c r="O911">
        <v>2</v>
      </c>
      <c r="P911">
        <v>16</v>
      </c>
      <c r="Q911">
        <v>0.625</v>
      </c>
    </row>
    <row r="912" spans="1:17" x14ac:dyDescent="0.25">
      <c r="A912" t="s">
        <v>766</v>
      </c>
      <c r="B912" t="s">
        <v>1992</v>
      </c>
      <c r="C912" t="s">
        <v>767</v>
      </c>
      <c r="D912">
        <v>1.02</v>
      </c>
      <c r="E912" s="1">
        <v>5.0000000000000003E-10</v>
      </c>
      <c r="F912" s="1">
        <v>3.1599999999999998E-9</v>
      </c>
      <c r="G912" t="s">
        <v>1948</v>
      </c>
      <c r="H912" t="s">
        <v>1954</v>
      </c>
      <c r="I912" t="s">
        <v>2500</v>
      </c>
      <c r="J912" t="s">
        <v>2594</v>
      </c>
      <c r="K912">
        <v>363</v>
      </c>
      <c r="L912">
        <v>3134</v>
      </c>
      <c r="M912">
        <v>10</v>
      </c>
      <c r="N912">
        <v>10</v>
      </c>
      <c r="O912">
        <v>0</v>
      </c>
      <c r="P912">
        <v>16</v>
      </c>
      <c r="Q912">
        <v>0.625</v>
      </c>
    </row>
    <row r="913" spans="1:17" x14ac:dyDescent="0.25">
      <c r="A913" t="s">
        <v>787</v>
      </c>
      <c r="B913" t="s">
        <v>1966</v>
      </c>
      <c r="C913" t="s">
        <v>788</v>
      </c>
      <c r="D913">
        <v>-2.2000000000000002</v>
      </c>
      <c r="E913" s="1">
        <v>6.3999999999999998E-18</v>
      </c>
      <c r="F913" s="1">
        <v>8.71E-17</v>
      </c>
      <c r="G913" t="s">
        <v>1948</v>
      </c>
      <c r="H913" t="s">
        <v>1949</v>
      </c>
      <c r="I913" t="s">
        <v>2500</v>
      </c>
      <c r="J913" t="s">
        <v>2594</v>
      </c>
      <c r="K913">
        <v>363</v>
      </c>
      <c r="L913">
        <v>3134</v>
      </c>
      <c r="M913">
        <v>16</v>
      </c>
      <c r="N913">
        <v>0</v>
      </c>
      <c r="O913">
        <v>16</v>
      </c>
      <c r="P913">
        <v>16</v>
      </c>
      <c r="Q913">
        <v>1</v>
      </c>
    </row>
    <row r="914" spans="1:17" x14ac:dyDescent="0.25">
      <c r="A914" t="s">
        <v>793</v>
      </c>
      <c r="B914" t="s">
        <v>1994</v>
      </c>
      <c r="C914" t="s">
        <v>794</v>
      </c>
      <c r="D914">
        <v>-1.42</v>
      </c>
      <c r="E914" s="1">
        <v>7.4799999999999997E-4</v>
      </c>
      <c r="F914" s="1">
        <v>1.99E-3</v>
      </c>
      <c r="G914" t="s">
        <v>1948</v>
      </c>
      <c r="H914" t="s">
        <v>1949</v>
      </c>
      <c r="I914" t="s">
        <v>2500</v>
      </c>
      <c r="J914" t="s">
        <v>2594</v>
      </c>
      <c r="K914">
        <v>363</v>
      </c>
      <c r="L914">
        <v>3134</v>
      </c>
      <c r="M914">
        <v>14</v>
      </c>
      <c r="N914">
        <v>2</v>
      </c>
      <c r="O914">
        <v>14</v>
      </c>
      <c r="P914">
        <v>16</v>
      </c>
      <c r="Q914">
        <v>0.875</v>
      </c>
    </row>
    <row r="915" spans="1:17" x14ac:dyDescent="0.25">
      <c r="A915" t="s">
        <v>809</v>
      </c>
      <c r="B915" t="s">
        <v>1995</v>
      </c>
      <c r="C915" t="s">
        <v>810</v>
      </c>
      <c r="D915">
        <v>1.0900000000000001</v>
      </c>
      <c r="E915" s="1">
        <v>5.3200000000000005E-7</v>
      </c>
      <c r="F915" s="1">
        <v>2.3300000000000001E-6</v>
      </c>
      <c r="G915" t="s">
        <v>1948</v>
      </c>
      <c r="H915" t="s">
        <v>1954</v>
      </c>
      <c r="I915" t="s">
        <v>2500</v>
      </c>
      <c r="J915" t="s">
        <v>2594</v>
      </c>
      <c r="K915">
        <v>363</v>
      </c>
      <c r="L915">
        <v>3134</v>
      </c>
      <c r="M915">
        <v>9</v>
      </c>
      <c r="N915">
        <v>9</v>
      </c>
      <c r="O915">
        <v>5</v>
      </c>
      <c r="P915">
        <v>16</v>
      </c>
      <c r="Q915">
        <v>0.5625</v>
      </c>
    </row>
    <row r="916" spans="1:17" x14ac:dyDescent="0.25">
      <c r="A916" t="s">
        <v>821</v>
      </c>
      <c r="B916" t="s">
        <v>2547</v>
      </c>
      <c r="C916" t="s">
        <v>822</v>
      </c>
      <c r="D916">
        <v>1.0900000000000001</v>
      </c>
      <c r="E916" s="1">
        <v>3.2700000000000001E-11</v>
      </c>
      <c r="F916" s="1">
        <v>2.3700000000000001E-10</v>
      </c>
      <c r="G916" t="s">
        <v>1948</v>
      </c>
      <c r="H916" t="s">
        <v>1954</v>
      </c>
      <c r="I916" t="s">
        <v>2500</v>
      </c>
      <c r="J916" t="s">
        <v>2594</v>
      </c>
      <c r="K916">
        <v>363</v>
      </c>
      <c r="L916">
        <v>3134</v>
      </c>
      <c r="M916">
        <v>10</v>
      </c>
      <c r="N916">
        <v>10</v>
      </c>
      <c r="O916">
        <v>1</v>
      </c>
      <c r="P916">
        <v>16</v>
      </c>
      <c r="Q916">
        <v>0.625</v>
      </c>
    </row>
    <row r="917" spans="1:17" x14ac:dyDescent="0.25">
      <c r="A917" t="s">
        <v>448</v>
      </c>
      <c r="B917" t="s">
        <v>2559</v>
      </c>
      <c r="C917" t="s">
        <v>449</v>
      </c>
      <c r="D917">
        <v>1.97</v>
      </c>
      <c r="E917" s="1">
        <v>1.0299999999999999E-22</v>
      </c>
      <c r="F917" s="1">
        <v>2.0299999999999998E-21</v>
      </c>
      <c r="G917" t="s">
        <v>1948</v>
      </c>
      <c r="H917" t="s">
        <v>1954</v>
      </c>
      <c r="I917" t="s">
        <v>2500</v>
      </c>
      <c r="J917" t="s">
        <v>2594</v>
      </c>
      <c r="K917">
        <v>363</v>
      </c>
      <c r="L917">
        <v>3134</v>
      </c>
      <c r="M917">
        <v>15</v>
      </c>
      <c r="N917">
        <v>15</v>
      </c>
      <c r="O917">
        <v>0</v>
      </c>
      <c r="P917">
        <v>16</v>
      </c>
      <c r="Q917">
        <v>0.9375</v>
      </c>
    </row>
    <row r="918" spans="1:17" x14ac:dyDescent="0.25">
      <c r="A918" t="s">
        <v>834</v>
      </c>
      <c r="B918" t="s">
        <v>2526</v>
      </c>
      <c r="C918" t="s">
        <v>835</v>
      </c>
      <c r="D918">
        <v>-2.95</v>
      </c>
      <c r="E918" s="1">
        <v>3.78E-21</v>
      </c>
      <c r="F918" s="1">
        <v>6.5800000000000006E-20</v>
      </c>
      <c r="G918" t="s">
        <v>1948</v>
      </c>
      <c r="H918" t="s">
        <v>1949</v>
      </c>
      <c r="I918" t="s">
        <v>2500</v>
      </c>
      <c r="J918" t="s">
        <v>2594</v>
      </c>
      <c r="K918">
        <v>363</v>
      </c>
      <c r="L918">
        <v>3134</v>
      </c>
      <c r="M918">
        <v>15</v>
      </c>
      <c r="N918">
        <v>0</v>
      </c>
      <c r="O918">
        <v>15</v>
      </c>
      <c r="P918">
        <v>16</v>
      </c>
      <c r="Q918">
        <v>0.9375</v>
      </c>
    </row>
    <row r="919" spans="1:17" x14ac:dyDescent="0.25">
      <c r="A919" t="s">
        <v>838</v>
      </c>
      <c r="C919" t="s">
        <v>839</v>
      </c>
      <c r="D919">
        <v>2.64</v>
      </c>
      <c r="E919" s="1">
        <v>1.0200000000000001E-39</v>
      </c>
      <c r="F919" s="1">
        <v>6.0200000000000002E-38</v>
      </c>
      <c r="G919" t="s">
        <v>1948</v>
      </c>
      <c r="H919" t="s">
        <v>1954</v>
      </c>
      <c r="I919" t="s">
        <v>2500</v>
      </c>
      <c r="J919" t="s">
        <v>2594</v>
      </c>
      <c r="K919">
        <v>363</v>
      </c>
      <c r="L919">
        <v>3134</v>
      </c>
      <c r="M919">
        <v>16</v>
      </c>
      <c r="N919">
        <v>16</v>
      </c>
      <c r="O919">
        <v>0</v>
      </c>
      <c r="P919">
        <v>16</v>
      </c>
      <c r="Q919">
        <v>1</v>
      </c>
    </row>
    <row r="920" spans="1:17" x14ac:dyDescent="0.25">
      <c r="A920" t="s">
        <v>872</v>
      </c>
      <c r="C920" t="s">
        <v>873</v>
      </c>
      <c r="D920">
        <v>-1.02</v>
      </c>
      <c r="E920" s="1">
        <v>2.61E-13</v>
      </c>
      <c r="F920" s="1">
        <v>2.33E-12</v>
      </c>
      <c r="G920" t="s">
        <v>1948</v>
      </c>
      <c r="H920" t="s">
        <v>1949</v>
      </c>
      <c r="I920" t="s">
        <v>2500</v>
      </c>
      <c r="J920" t="s">
        <v>2594</v>
      </c>
      <c r="K920">
        <v>363</v>
      </c>
      <c r="L920">
        <v>3134</v>
      </c>
      <c r="M920">
        <v>13</v>
      </c>
      <c r="N920">
        <v>1</v>
      </c>
      <c r="O920">
        <v>13</v>
      </c>
      <c r="P920">
        <v>16</v>
      </c>
      <c r="Q920">
        <v>0.8125</v>
      </c>
    </row>
    <row r="921" spans="1:17" x14ac:dyDescent="0.25">
      <c r="A921" t="s">
        <v>877</v>
      </c>
      <c r="B921" t="s">
        <v>2589</v>
      </c>
      <c r="C921" t="s">
        <v>878</v>
      </c>
      <c r="D921">
        <v>1</v>
      </c>
      <c r="E921" s="1">
        <v>4.1699999999999998E-17</v>
      </c>
      <c r="F921" s="1">
        <v>5.3099999999999995E-16</v>
      </c>
      <c r="G921" t="s">
        <v>1948</v>
      </c>
      <c r="H921" t="s">
        <v>1954</v>
      </c>
      <c r="I921" t="s">
        <v>2500</v>
      </c>
      <c r="J921" t="s">
        <v>2594</v>
      </c>
      <c r="K921">
        <v>363</v>
      </c>
      <c r="L921">
        <v>3134</v>
      </c>
      <c r="M921">
        <v>12</v>
      </c>
      <c r="N921">
        <v>12</v>
      </c>
      <c r="O921">
        <v>1</v>
      </c>
      <c r="P921">
        <v>16</v>
      </c>
      <c r="Q921">
        <v>0.75</v>
      </c>
    </row>
    <row r="922" spans="1:17" x14ac:dyDescent="0.25">
      <c r="A922" t="s">
        <v>889</v>
      </c>
      <c r="C922" t="s">
        <v>890</v>
      </c>
      <c r="D922">
        <v>2.2400000000000002</v>
      </c>
      <c r="E922" s="1">
        <v>2.32E-24</v>
      </c>
      <c r="F922" s="1">
        <v>5.2400000000000002E-23</v>
      </c>
      <c r="G922" t="s">
        <v>1948</v>
      </c>
      <c r="H922" t="s">
        <v>1954</v>
      </c>
      <c r="I922" t="s">
        <v>2500</v>
      </c>
      <c r="J922" t="s">
        <v>2594</v>
      </c>
      <c r="K922">
        <v>363</v>
      </c>
      <c r="L922">
        <v>3134</v>
      </c>
      <c r="M922">
        <v>13</v>
      </c>
      <c r="N922">
        <v>13</v>
      </c>
      <c r="O922">
        <v>3</v>
      </c>
      <c r="P922">
        <v>16</v>
      </c>
      <c r="Q922">
        <v>0.8125</v>
      </c>
    </row>
    <row r="923" spans="1:17" x14ac:dyDescent="0.25">
      <c r="A923" t="s">
        <v>902</v>
      </c>
      <c r="B923" t="s">
        <v>2529</v>
      </c>
      <c r="C923" t="s">
        <v>903</v>
      </c>
      <c r="D923">
        <v>-1.88</v>
      </c>
      <c r="E923" s="1">
        <v>2.6700000000000002E-13</v>
      </c>
      <c r="F923" s="1">
        <v>2.38E-12</v>
      </c>
      <c r="G923" t="s">
        <v>1948</v>
      </c>
      <c r="H923" t="s">
        <v>1949</v>
      </c>
      <c r="I923" t="s">
        <v>2500</v>
      </c>
      <c r="J923" t="s">
        <v>2594</v>
      </c>
      <c r="K923">
        <v>363</v>
      </c>
      <c r="L923">
        <v>3134</v>
      </c>
      <c r="M923">
        <v>11</v>
      </c>
      <c r="N923">
        <v>2</v>
      </c>
      <c r="O923">
        <v>11</v>
      </c>
      <c r="P923">
        <v>16</v>
      </c>
      <c r="Q923">
        <v>0.6875</v>
      </c>
    </row>
    <row r="924" spans="1:17" x14ac:dyDescent="0.25">
      <c r="A924" t="s">
        <v>909</v>
      </c>
      <c r="B924" t="s">
        <v>2575</v>
      </c>
      <c r="C924" t="s">
        <v>910</v>
      </c>
      <c r="D924">
        <v>1.28</v>
      </c>
      <c r="E924" s="1">
        <v>2.8599999999999999E-7</v>
      </c>
      <c r="F924" s="1">
        <v>1.3E-6</v>
      </c>
      <c r="G924" t="s">
        <v>1948</v>
      </c>
      <c r="H924" t="s">
        <v>1954</v>
      </c>
      <c r="I924" t="s">
        <v>2500</v>
      </c>
      <c r="J924" t="s">
        <v>2594</v>
      </c>
      <c r="K924">
        <v>363</v>
      </c>
      <c r="L924">
        <v>3134</v>
      </c>
      <c r="M924">
        <v>7</v>
      </c>
      <c r="N924">
        <v>7</v>
      </c>
      <c r="O924">
        <v>7</v>
      </c>
      <c r="P924">
        <v>16</v>
      </c>
      <c r="Q924">
        <v>0.4375</v>
      </c>
    </row>
    <row r="925" spans="1:17" x14ac:dyDescent="0.25">
      <c r="A925" t="s">
        <v>912</v>
      </c>
      <c r="B925" t="s">
        <v>2017</v>
      </c>
      <c r="C925" t="s">
        <v>913</v>
      </c>
      <c r="D925">
        <v>1.06</v>
      </c>
      <c r="E925" s="1">
        <v>2.5000000000000001E-5</v>
      </c>
      <c r="F925" s="1">
        <v>8.6100000000000006E-5</v>
      </c>
      <c r="G925" t="s">
        <v>1948</v>
      </c>
      <c r="H925" t="s">
        <v>1954</v>
      </c>
      <c r="I925" t="s">
        <v>2500</v>
      </c>
      <c r="J925" t="s">
        <v>2594</v>
      </c>
      <c r="K925">
        <v>363</v>
      </c>
      <c r="L925">
        <v>3134</v>
      </c>
      <c r="M925">
        <v>6</v>
      </c>
      <c r="N925">
        <v>6</v>
      </c>
      <c r="O925">
        <v>7</v>
      </c>
      <c r="P925">
        <v>16</v>
      </c>
      <c r="Q925">
        <v>0.375</v>
      </c>
    </row>
    <row r="926" spans="1:17" x14ac:dyDescent="0.25">
      <c r="A926" t="s">
        <v>916</v>
      </c>
      <c r="B926" t="s">
        <v>2530</v>
      </c>
      <c r="C926" t="s">
        <v>917</v>
      </c>
      <c r="D926">
        <v>3.66</v>
      </c>
      <c r="E926" s="1">
        <v>8.2100000000000006E-11</v>
      </c>
      <c r="F926" s="1">
        <v>5.68E-10</v>
      </c>
      <c r="G926" t="s">
        <v>1948</v>
      </c>
      <c r="H926" t="s">
        <v>1954</v>
      </c>
      <c r="I926" t="s">
        <v>2500</v>
      </c>
      <c r="J926" t="s">
        <v>2594</v>
      </c>
      <c r="K926">
        <v>363</v>
      </c>
      <c r="L926">
        <v>3134</v>
      </c>
      <c r="M926">
        <v>11</v>
      </c>
      <c r="N926">
        <v>11</v>
      </c>
      <c r="O926">
        <v>0</v>
      </c>
      <c r="P926">
        <v>16</v>
      </c>
      <c r="Q926">
        <v>0.6875</v>
      </c>
    </row>
    <row r="927" spans="1:17" x14ac:dyDescent="0.25">
      <c r="A927" t="s">
        <v>924</v>
      </c>
      <c r="B927" t="s">
        <v>2531</v>
      </c>
      <c r="C927" t="s">
        <v>925</v>
      </c>
      <c r="D927">
        <v>-1.94</v>
      </c>
      <c r="E927" s="1">
        <v>2.8499999999999998E-22</v>
      </c>
      <c r="F927" s="1">
        <v>5.42E-21</v>
      </c>
      <c r="G927" t="s">
        <v>1948</v>
      </c>
      <c r="H927" t="s">
        <v>1949</v>
      </c>
      <c r="I927" t="s">
        <v>2500</v>
      </c>
      <c r="J927" t="s">
        <v>2594</v>
      </c>
      <c r="K927">
        <v>363</v>
      </c>
      <c r="L927">
        <v>3134</v>
      </c>
      <c r="M927">
        <v>15</v>
      </c>
      <c r="N927">
        <v>0</v>
      </c>
      <c r="O927">
        <v>15</v>
      </c>
      <c r="P927">
        <v>16</v>
      </c>
      <c r="Q927">
        <v>0.9375</v>
      </c>
    </row>
    <row r="928" spans="1:17" x14ac:dyDescent="0.25">
      <c r="A928" t="s">
        <v>933</v>
      </c>
      <c r="B928" t="s">
        <v>1967</v>
      </c>
      <c r="C928" t="s">
        <v>934</v>
      </c>
      <c r="D928">
        <v>-2.39</v>
      </c>
      <c r="E928" s="1">
        <v>5.0400000000000001E-26</v>
      </c>
      <c r="F928" s="1">
        <v>1.28E-24</v>
      </c>
      <c r="G928" t="s">
        <v>1948</v>
      </c>
      <c r="H928" t="s">
        <v>1949</v>
      </c>
      <c r="I928" t="s">
        <v>2500</v>
      </c>
      <c r="J928" t="s">
        <v>2594</v>
      </c>
      <c r="K928">
        <v>363</v>
      </c>
      <c r="L928">
        <v>3134</v>
      </c>
      <c r="M928">
        <v>14</v>
      </c>
      <c r="N928">
        <v>1</v>
      </c>
      <c r="O928">
        <v>14</v>
      </c>
      <c r="P928">
        <v>16</v>
      </c>
      <c r="Q928">
        <v>0.875</v>
      </c>
    </row>
    <row r="929" spans="1:17" x14ac:dyDescent="0.25">
      <c r="A929" t="s">
        <v>938</v>
      </c>
      <c r="B929" t="s">
        <v>1968</v>
      </c>
      <c r="C929" t="s">
        <v>939</v>
      </c>
      <c r="D929">
        <v>2.4700000000000002</v>
      </c>
      <c r="E929" s="1">
        <v>5.17E-11</v>
      </c>
      <c r="F929" s="1">
        <v>3.6599999999999998E-10</v>
      </c>
      <c r="G929" t="s">
        <v>1948</v>
      </c>
      <c r="H929" t="s">
        <v>1954</v>
      </c>
      <c r="I929" t="s">
        <v>2500</v>
      </c>
      <c r="J929" t="s">
        <v>2594</v>
      </c>
      <c r="K929">
        <v>363</v>
      </c>
      <c r="L929">
        <v>3134</v>
      </c>
      <c r="M929">
        <v>11</v>
      </c>
      <c r="N929">
        <v>11</v>
      </c>
      <c r="O929">
        <v>2</v>
      </c>
      <c r="P929">
        <v>16</v>
      </c>
      <c r="Q929">
        <v>0.6875</v>
      </c>
    </row>
    <row r="930" spans="1:17" x14ac:dyDescent="0.25">
      <c r="A930" t="s">
        <v>953</v>
      </c>
      <c r="B930" t="s">
        <v>2532</v>
      </c>
      <c r="C930" t="s">
        <v>954</v>
      </c>
      <c r="D930">
        <v>1.55</v>
      </c>
      <c r="E930" s="1">
        <v>3.46E-31</v>
      </c>
      <c r="F930" s="1">
        <v>1.2E-29</v>
      </c>
      <c r="G930" t="s">
        <v>1948</v>
      </c>
      <c r="H930" t="s">
        <v>1954</v>
      </c>
      <c r="I930" t="s">
        <v>2500</v>
      </c>
      <c r="J930" t="s">
        <v>2594</v>
      </c>
      <c r="K930">
        <v>363</v>
      </c>
      <c r="L930">
        <v>3134</v>
      </c>
      <c r="M930">
        <v>13</v>
      </c>
      <c r="N930">
        <v>13</v>
      </c>
      <c r="O930">
        <v>0</v>
      </c>
      <c r="P930">
        <v>16</v>
      </c>
      <c r="Q930">
        <v>0.8125</v>
      </c>
    </row>
    <row r="931" spans="1:17" x14ac:dyDescent="0.25">
      <c r="A931" t="s">
        <v>964</v>
      </c>
      <c r="B931" t="s">
        <v>1969</v>
      </c>
      <c r="C931" t="s">
        <v>965</v>
      </c>
      <c r="D931">
        <v>-3.2</v>
      </c>
      <c r="E931" s="1">
        <v>7.2700000000000003E-22</v>
      </c>
      <c r="F931" s="1">
        <v>1.35E-20</v>
      </c>
      <c r="G931" t="s">
        <v>1948</v>
      </c>
      <c r="H931" t="s">
        <v>1949</v>
      </c>
      <c r="I931" t="s">
        <v>2500</v>
      </c>
      <c r="J931" t="s">
        <v>2594</v>
      </c>
      <c r="K931">
        <v>363</v>
      </c>
      <c r="L931">
        <v>3134</v>
      </c>
      <c r="M931">
        <v>10</v>
      </c>
      <c r="N931">
        <v>1</v>
      </c>
      <c r="O931">
        <v>10</v>
      </c>
      <c r="P931">
        <v>16</v>
      </c>
      <c r="Q931">
        <v>0.625</v>
      </c>
    </row>
    <row r="932" spans="1:17" x14ac:dyDescent="0.25">
      <c r="A932" t="s">
        <v>967</v>
      </c>
      <c r="B932" t="s">
        <v>1970</v>
      </c>
      <c r="C932" t="s">
        <v>968</v>
      </c>
      <c r="D932">
        <v>-2.73</v>
      </c>
      <c r="E932" s="1">
        <v>2.2000000000000001E-26</v>
      </c>
      <c r="F932" s="1">
        <v>5.7300000000000003E-25</v>
      </c>
      <c r="G932" t="s">
        <v>1948</v>
      </c>
      <c r="H932" t="s">
        <v>1949</v>
      </c>
      <c r="I932" t="s">
        <v>2500</v>
      </c>
      <c r="J932" t="s">
        <v>2594</v>
      </c>
      <c r="K932">
        <v>363</v>
      </c>
      <c r="L932">
        <v>3134</v>
      </c>
      <c r="M932">
        <v>14</v>
      </c>
      <c r="N932">
        <v>1</v>
      </c>
      <c r="O932">
        <v>14</v>
      </c>
      <c r="P932">
        <v>16</v>
      </c>
      <c r="Q932">
        <v>0.875</v>
      </c>
    </row>
    <row r="933" spans="1:17" x14ac:dyDescent="0.25">
      <c r="A933" t="s">
        <v>980</v>
      </c>
      <c r="B933" t="s">
        <v>2533</v>
      </c>
      <c r="C933" t="s">
        <v>981</v>
      </c>
      <c r="D933">
        <v>-1.61</v>
      </c>
      <c r="E933" s="1">
        <v>5.6799999999999997E-35</v>
      </c>
      <c r="F933" s="1">
        <v>2.4399999999999999E-33</v>
      </c>
      <c r="G933" t="s">
        <v>1948</v>
      </c>
      <c r="H933" t="s">
        <v>1949</v>
      </c>
      <c r="I933" t="s">
        <v>2500</v>
      </c>
      <c r="J933" t="s">
        <v>2594</v>
      </c>
      <c r="K933">
        <v>363</v>
      </c>
      <c r="L933">
        <v>3134</v>
      </c>
      <c r="M933">
        <v>16</v>
      </c>
      <c r="N933">
        <v>0</v>
      </c>
      <c r="O933">
        <v>16</v>
      </c>
      <c r="P933">
        <v>16</v>
      </c>
      <c r="Q933">
        <v>1</v>
      </c>
    </row>
    <row r="934" spans="1:17" x14ac:dyDescent="0.25">
      <c r="A934" t="s">
        <v>996</v>
      </c>
      <c r="B934" t="s">
        <v>2534</v>
      </c>
      <c r="C934" t="s">
        <v>997</v>
      </c>
      <c r="D934">
        <v>2.4700000000000002</v>
      </c>
      <c r="E934" s="1">
        <v>7.0799999999999997E-12</v>
      </c>
      <c r="F934" s="1">
        <v>5.4599999999999998E-11</v>
      </c>
      <c r="G934" t="s">
        <v>1948</v>
      </c>
      <c r="H934" t="s">
        <v>1954</v>
      </c>
      <c r="I934" t="s">
        <v>2500</v>
      </c>
      <c r="J934" t="s">
        <v>2594</v>
      </c>
      <c r="K934">
        <v>363</v>
      </c>
      <c r="L934">
        <v>3134</v>
      </c>
      <c r="M934">
        <v>6</v>
      </c>
      <c r="N934">
        <v>6</v>
      </c>
      <c r="O934">
        <v>7</v>
      </c>
      <c r="P934">
        <v>16</v>
      </c>
      <c r="Q934">
        <v>0.375</v>
      </c>
    </row>
    <row r="935" spans="1:17" x14ac:dyDescent="0.25">
      <c r="A935" t="s">
        <v>1018</v>
      </c>
      <c r="B935" t="s">
        <v>2549</v>
      </c>
      <c r="C935" t="s">
        <v>1019</v>
      </c>
      <c r="D935">
        <v>-2.79</v>
      </c>
      <c r="E935" s="1">
        <v>3.2700000000000001E-23</v>
      </c>
      <c r="F935" s="1">
        <v>6.7299999999999999E-22</v>
      </c>
      <c r="G935" t="s">
        <v>1948</v>
      </c>
      <c r="H935" t="s">
        <v>1949</v>
      </c>
      <c r="I935" t="s">
        <v>2500</v>
      </c>
      <c r="J935" t="s">
        <v>2594</v>
      </c>
      <c r="K935">
        <v>363</v>
      </c>
      <c r="L935">
        <v>3134</v>
      </c>
      <c r="M935">
        <v>16</v>
      </c>
      <c r="N935">
        <v>0</v>
      </c>
      <c r="O935">
        <v>16</v>
      </c>
      <c r="P935">
        <v>16</v>
      </c>
      <c r="Q935">
        <v>1</v>
      </c>
    </row>
    <row r="936" spans="1:17" x14ac:dyDescent="0.25">
      <c r="A936" t="s">
        <v>1026</v>
      </c>
      <c r="B936" t="s">
        <v>2550</v>
      </c>
      <c r="C936" t="s">
        <v>1027</v>
      </c>
      <c r="D936">
        <v>1.02</v>
      </c>
      <c r="E936" s="1">
        <v>9.9900000000000006E-17</v>
      </c>
      <c r="F936" s="1">
        <v>1.2300000000000001E-15</v>
      </c>
      <c r="G936" t="s">
        <v>1948</v>
      </c>
      <c r="H936" t="s">
        <v>1954</v>
      </c>
      <c r="I936" t="s">
        <v>2500</v>
      </c>
      <c r="J936" t="s">
        <v>2594</v>
      </c>
      <c r="K936">
        <v>363</v>
      </c>
      <c r="L936">
        <v>3134</v>
      </c>
      <c r="M936">
        <v>11</v>
      </c>
      <c r="N936">
        <v>11</v>
      </c>
      <c r="O936">
        <v>0</v>
      </c>
      <c r="P936">
        <v>16</v>
      </c>
      <c r="Q936">
        <v>0.6875</v>
      </c>
    </row>
    <row r="937" spans="1:17" x14ac:dyDescent="0.25">
      <c r="A937" t="s">
        <v>855</v>
      </c>
      <c r="B937" t="s">
        <v>2535</v>
      </c>
      <c r="C937" t="s">
        <v>856</v>
      </c>
      <c r="D937">
        <v>2.38</v>
      </c>
      <c r="E937" s="1">
        <v>5.7600000000000001E-39</v>
      </c>
      <c r="F937" s="1">
        <v>3.2799999999999998E-37</v>
      </c>
      <c r="G937" t="s">
        <v>1948</v>
      </c>
      <c r="H937" t="s">
        <v>1954</v>
      </c>
      <c r="I937" t="s">
        <v>2500</v>
      </c>
      <c r="J937" t="s">
        <v>2594</v>
      </c>
      <c r="K937">
        <v>363</v>
      </c>
      <c r="L937">
        <v>3134</v>
      </c>
      <c r="M937">
        <v>14</v>
      </c>
      <c r="N937">
        <v>14</v>
      </c>
      <c r="O937">
        <v>0</v>
      </c>
      <c r="P937">
        <v>16</v>
      </c>
      <c r="Q937">
        <v>0.875</v>
      </c>
    </row>
    <row r="938" spans="1:17" x14ac:dyDescent="0.25">
      <c r="A938" t="s">
        <v>1078</v>
      </c>
      <c r="C938" t="s">
        <v>1079</v>
      </c>
      <c r="D938">
        <v>-2.56</v>
      </c>
      <c r="E938" s="1">
        <v>1.74E-40</v>
      </c>
      <c r="F938" s="1">
        <v>1.06E-38</v>
      </c>
      <c r="G938" t="s">
        <v>1948</v>
      </c>
      <c r="H938" t="s">
        <v>1949</v>
      </c>
      <c r="I938" t="s">
        <v>2500</v>
      </c>
      <c r="J938" t="s">
        <v>2594</v>
      </c>
      <c r="K938">
        <v>363</v>
      </c>
      <c r="L938">
        <v>3134</v>
      </c>
      <c r="M938">
        <v>16</v>
      </c>
      <c r="N938">
        <v>0</v>
      </c>
      <c r="O938">
        <v>16</v>
      </c>
      <c r="P938">
        <v>16</v>
      </c>
      <c r="Q938">
        <v>1</v>
      </c>
    </row>
    <row r="939" spans="1:17" x14ac:dyDescent="0.25">
      <c r="A939" t="s">
        <v>1120</v>
      </c>
      <c r="B939" t="s">
        <v>1973</v>
      </c>
      <c r="C939" t="s">
        <v>1121</v>
      </c>
      <c r="D939">
        <v>1.7</v>
      </c>
      <c r="E939" s="1">
        <v>2.24E-2</v>
      </c>
      <c r="F939" s="1">
        <v>4.2500000000000003E-2</v>
      </c>
      <c r="G939" t="s">
        <v>1948</v>
      </c>
      <c r="H939" t="s">
        <v>1954</v>
      </c>
      <c r="I939" t="s">
        <v>2500</v>
      </c>
      <c r="J939" t="s">
        <v>2594</v>
      </c>
      <c r="K939">
        <v>363</v>
      </c>
      <c r="L939">
        <v>3134</v>
      </c>
      <c r="M939">
        <v>5</v>
      </c>
      <c r="N939">
        <v>5</v>
      </c>
      <c r="O939">
        <v>1</v>
      </c>
      <c r="P939">
        <v>16</v>
      </c>
      <c r="Q939">
        <v>0.3125</v>
      </c>
    </row>
    <row r="940" spans="1:17" x14ac:dyDescent="0.25">
      <c r="A940" t="s">
        <v>1133</v>
      </c>
      <c r="B940" t="s">
        <v>1975</v>
      </c>
      <c r="C940" t="s">
        <v>1134</v>
      </c>
      <c r="D940">
        <v>2.12</v>
      </c>
      <c r="E940" s="1">
        <v>1.6199999999999998E-33</v>
      </c>
      <c r="F940" s="1">
        <v>6.3699999999999997E-32</v>
      </c>
      <c r="G940" t="s">
        <v>1948</v>
      </c>
      <c r="H940" t="s">
        <v>1954</v>
      </c>
      <c r="I940" t="s">
        <v>2500</v>
      </c>
      <c r="J940" t="s">
        <v>2594</v>
      </c>
      <c r="K940">
        <v>363</v>
      </c>
      <c r="L940">
        <v>3134</v>
      </c>
      <c r="M940">
        <v>14</v>
      </c>
      <c r="N940">
        <v>14</v>
      </c>
      <c r="O940">
        <v>1</v>
      </c>
      <c r="P940">
        <v>16</v>
      </c>
      <c r="Q940">
        <v>0.875</v>
      </c>
    </row>
    <row r="941" spans="1:17" x14ac:dyDescent="0.25">
      <c r="A941" t="s">
        <v>1169</v>
      </c>
      <c r="B941" t="s">
        <v>1998</v>
      </c>
      <c r="C941" t="s">
        <v>1170</v>
      </c>
      <c r="D941">
        <v>2.36</v>
      </c>
      <c r="E941" s="1">
        <v>4.1400000000000002E-16</v>
      </c>
      <c r="F941" s="1">
        <v>4.8200000000000002E-15</v>
      </c>
      <c r="G941" t="s">
        <v>1948</v>
      </c>
      <c r="H941" t="s">
        <v>1954</v>
      </c>
      <c r="I941" t="s">
        <v>2500</v>
      </c>
      <c r="J941" t="s">
        <v>2594</v>
      </c>
      <c r="K941">
        <v>363</v>
      </c>
      <c r="L941">
        <v>3134</v>
      </c>
      <c r="M941">
        <v>10</v>
      </c>
      <c r="N941">
        <v>10</v>
      </c>
      <c r="O941">
        <v>4</v>
      </c>
      <c r="P941">
        <v>16</v>
      </c>
      <c r="Q941">
        <v>0.625</v>
      </c>
    </row>
    <row r="942" spans="1:17" x14ac:dyDescent="0.25">
      <c r="A942" t="s">
        <v>1200</v>
      </c>
      <c r="B942" t="s">
        <v>1976</v>
      </c>
      <c r="C942" t="s">
        <v>1201</v>
      </c>
      <c r="D942">
        <v>1.03</v>
      </c>
      <c r="E942" s="1">
        <v>6.2999999999999998E-30</v>
      </c>
      <c r="F942" s="1">
        <v>2.0299999999999998E-28</v>
      </c>
      <c r="G942" t="s">
        <v>1948</v>
      </c>
      <c r="H942" t="s">
        <v>1954</v>
      </c>
      <c r="I942" t="s">
        <v>2500</v>
      </c>
      <c r="J942" t="s">
        <v>2594</v>
      </c>
      <c r="K942">
        <v>363</v>
      </c>
      <c r="L942">
        <v>3134</v>
      </c>
      <c r="M942">
        <v>10</v>
      </c>
      <c r="N942">
        <v>10</v>
      </c>
      <c r="O942">
        <v>0</v>
      </c>
      <c r="P942">
        <v>16</v>
      </c>
      <c r="Q942">
        <v>0.625</v>
      </c>
    </row>
    <row r="943" spans="1:17" x14ac:dyDescent="0.25">
      <c r="A943" t="s">
        <v>1203</v>
      </c>
      <c r="B943" t="s">
        <v>2000</v>
      </c>
      <c r="C943" t="s">
        <v>1204</v>
      </c>
      <c r="D943">
        <v>-1.1000000000000001</v>
      </c>
      <c r="E943" s="1">
        <v>2.03E-4</v>
      </c>
      <c r="F943" s="1">
        <v>5.9900000000000003E-4</v>
      </c>
      <c r="G943" t="s">
        <v>1948</v>
      </c>
      <c r="H943" t="s">
        <v>1949</v>
      </c>
      <c r="I943" t="s">
        <v>2500</v>
      </c>
      <c r="J943" t="s">
        <v>2594</v>
      </c>
      <c r="K943">
        <v>363</v>
      </c>
      <c r="L943">
        <v>3134</v>
      </c>
      <c r="M943">
        <v>15</v>
      </c>
      <c r="N943">
        <v>0</v>
      </c>
      <c r="O943">
        <v>15</v>
      </c>
      <c r="P943">
        <v>16</v>
      </c>
      <c r="Q943">
        <v>0.9375</v>
      </c>
    </row>
    <row r="944" spans="1:17" x14ac:dyDescent="0.25">
      <c r="A944" t="s">
        <v>1216</v>
      </c>
      <c r="B944" t="s">
        <v>2554</v>
      </c>
      <c r="C944" t="s">
        <v>1217</v>
      </c>
      <c r="D944">
        <v>-1.42</v>
      </c>
      <c r="E944" s="1">
        <v>2.7399999999999998E-3</v>
      </c>
      <c r="F944" s="1">
        <v>6.4900000000000001E-3</v>
      </c>
      <c r="G944" t="s">
        <v>1948</v>
      </c>
      <c r="H944" t="s">
        <v>1949</v>
      </c>
      <c r="I944" t="s">
        <v>2500</v>
      </c>
      <c r="J944" t="s">
        <v>2594</v>
      </c>
      <c r="K944">
        <v>363</v>
      </c>
      <c r="L944">
        <v>3134</v>
      </c>
      <c r="M944">
        <v>13</v>
      </c>
      <c r="N944">
        <v>2</v>
      </c>
      <c r="O944">
        <v>13</v>
      </c>
      <c r="P944">
        <v>16</v>
      </c>
      <c r="Q944">
        <v>0.8125</v>
      </c>
    </row>
    <row r="945" spans="1:17" x14ac:dyDescent="0.25">
      <c r="A945" t="s">
        <v>1254</v>
      </c>
      <c r="B945" t="s">
        <v>2577</v>
      </c>
      <c r="C945" t="s">
        <v>1255</v>
      </c>
      <c r="D945">
        <v>-1.43</v>
      </c>
      <c r="E945" s="1">
        <v>5.6200000000000003E-14</v>
      </c>
      <c r="F945" s="1">
        <v>5.3400000000000005E-13</v>
      </c>
      <c r="G945" t="s">
        <v>1948</v>
      </c>
      <c r="H945" t="s">
        <v>1949</v>
      </c>
      <c r="I945" t="s">
        <v>2500</v>
      </c>
      <c r="J945" t="s">
        <v>2594</v>
      </c>
      <c r="K945">
        <v>363</v>
      </c>
      <c r="L945">
        <v>3134</v>
      </c>
      <c r="M945">
        <v>12</v>
      </c>
      <c r="N945">
        <v>3</v>
      </c>
      <c r="O945">
        <v>12</v>
      </c>
      <c r="P945">
        <v>16</v>
      </c>
      <c r="Q945">
        <v>0.75</v>
      </c>
    </row>
    <row r="946" spans="1:17" x14ac:dyDescent="0.25">
      <c r="A946" t="s">
        <v>1270</v>
      </c>
      <c r="C946" t="s">
        <v>1271</v>
      </c>
      <c r="D946">
        <v>3.81</v>
      </c>
      <c r="E946" s="1">
        <v>2.0999999999999999E-29</v>
      </c>
      <c r="F946" s="1">
        <v>6.5899999999999997E-28</v>
      </c>
      <c r="G946" t="s">
        <v>1948</v>
      </c>
      <c r="H946" t="s">
        <v>1954</v>
      </c>
      <c r="I946" t="s">
        <v>2500</v>
      </c>
      <c r="J946" t="s">
        <v>2594</v>
      </c>
      <c r="K946">
        <v>363</v>
      </c>
      <c r="L946">
        <v>3134</v>
      </c>
      <c r="M946">
        <v>9</v>
      </c>
      <c r="N946">
        <v>9</v>
      </c>
      <c r="O946">
        <v>6</v>
      </c>
      <c r="P946">
        <v>16</v>
      </c>
      <c r="Q946">
        <v>0.5625</v>
      </c>
    </row>
    <row r="947" spans="1:17" x14ac:dyDescent="0.25">
      <c r="A947" t="s">
        <v>1280</v>
      </c>
      <c r="C947" t="s">
        <v>1281</v>
      </c>
      <c r="D947">
        <v>1.27</v>
      </c>
      <c r="E947" s="1">
        <v>3.3300000000000002E-4</v>
      </c>
      <c r="F947" s="1">
        <v>9.4700000000000003E-4</v>
      </c>
      <c r="G947" t="s">
        <v>1948</v>
      </c>
      <c r="H947" t="s">
        <v>1954</v>
      </c>
      <c r="I947" t="s">
        <v>2500</v>
      </c>
      <c r="J947" t="s">
        <v>2594</v>
      </c>
      <c r="K947">
        <v>363</v>
      </c>
      <c r="L947">
        <v>3134</v>
      </c>
      <c r="M947">
        <v>4</v>
      </c>
      <c r="N947">
        <v>4</v>
      </c>
      <c r="O947">
        <v>11</v>
      </c>
      <c r="P947">
        <v>16</v>
      </c>
      <c r="Q947">
        <v>0.25</v>
      </c>
    </row>
    <row r="948" spans="1:17" x14ac:dyDescent="0.25">
      <c r="A948" t="s">
        <v>1289</v>
      </c>
      <c r="C948" t="s">
        <v>1290</v>
      </c>
      <c r="D948">
        <v>1.1299999999999999</v>
      </c>
      <c r="E948" s="1">
        <v>6.0999999999999997E-4</v>
      </c>
      <c r="F948" s="1">
        <v>1.65E-3</v>
      </c>
      <c r="G948" t="s">
        <v>1948</v>
      </c>
      <c r="H948" t="s">
        <v>1954</v>
      </c>
      <c r="I948" t="s">
        <v>2500</v>
      </c>
      <c r="J948" t="s">
        <v>2594</v>
      </c>
      <c r="K948">
        <v>363</v>
      </c>
      <c r="L948">
        <v>3134</v>
      </c>
      <c r="M948">
        <v>5</v>
      </c>
      <c r="N948">
        <v>5</v>
      </c>
      <c r="O948">
        <v>4</v>
      </c>
      <c r="P948">
        <v>16</v>
      </c>
      <c r="Q948">
        <v>0.312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
  <sheetViews>
    <sheetView workbookViewId="0">
      <selection activeCell="K9" sqref="K9"/>
    </sheetView>
  </sheetViews>
  <sheetFormatPr defaultRowHeight="15" x14ac:dyDescent="0.25"/>
  <sheetData>
    <row r="1" spans="1:5" ht="30.75" thickBot="1" x14ac:dyDescent="0.3">
      <c r="A1" s="49" t="s">
        <v>2824</v>
      </c>
      <c r="B1" s="49" t="s">
        <v>2115</v>
      </c>
      <c r="C1" s="49" t="s">
        <v>2825</v>
      </c>
      <c r="D1" s="49" t="s">
        <v>2117</v>
      </c>
      <c r="E1" s="49" t="s">
        <v>2118</v>
      </c>
    </row>
    <row r="2" spans="1:5" ht="15.75" thickBot="1" x14ac:dyDescent="0.3">
      <c r="A2" s="50" t="s">
        <v>2826</v>
      </c>
      <c r="B2" s="50">
        <v>172</v>
      </c>
      <c r="C2" s="50">
        <v>102</v>
      </c>
      <c r="D2" s="50">
        <v>61</v>
      </c>
      <c r="E2" s="50">
        <v>42</v>
      </c>
    </row>
    <row r="3" spans="1:5" ht="29.25" thickBot="1" x14ac:dyDescent="0.3">
      <c r="A3" s="51" t="s">
        <v>2827</v>
      </c>
      <c r="B3" s="52">
        <v>14297</v>
      </c>
      <c r="C3" s="52">
        <v>8549</v>
      </c>
      <c r="D3" s="52">
        <v>4965</v>
      </c>
      <c r="E3" s="52">
        <v>2732</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3"/>
  <sheetViews>
    <sheetView workbookViewId="0">
      <selection activeCell="K2" sqref="K2"/>
    </sheetView>
  </sheetViews>
  <sheetFormatPr defaultRowHeight="15" x14ac:dyDescent="0.25"/>
  <cols>
    <col min="1" max="16384" width="9.140625" style="22"/>
  </cols>
  <sheetData>
    <row r="1" spans="1:6" x14ac:dyDescent="0.25">
      <c r="A1" s="22" t="s">
        <v>2459</v>
      </c>
      <c r="B1" s="22" t="s">
        <v>2501</v>
      </c>
      <c r="C1" s="22" t="s">
        <v>1324</v>
      </c>
      <c r="D1" s="22" t="s">
        <v>2821</v>
      </c>
      <c r="E1" s="22" t="s">
        <v>2822</v>
      </c>
      <c r="F1" s="22" t="s">
        <v>2823</v>
      </c>
    </row>
    <row r="2" spans="1:6" x14ac:dyDescent="0.25">
      <c r="A2" s="22" t="s">
        <v>1316</v>
      </c>
      <c r="B2" s="22" t="s">
        <v>2583</v>
      </c>
      <c r="C2" s="22" t="s">
        <v>1317</v>
      </c>
      <c r="D2" s="22">
        <v>1</v>
      </c>
      <c r="E2" s="22">
        <v>1</v>
      </c>
      <c r="F2" s="22">
        <v>0</v>
      </c>
    </row>
    <row r="3" spans="1:6" x14ac:dyDescent="0.25">
      <c r="A3" s="22" t="s">
        <v>1147</v>
      </c>
      <c r="C3" s="22" t="s">
        <v>1148</v>
      </c>
      <c r="D3" s="22">
        <v>1</v>
      </c>
      <c r="E3" s="22">
        <v>1</v>
      </c>
      <c r="F3" s="22">
        <v>0</v>
      </c>
    </row>
    <row r="4" spans="1:6" x14ac:dyDescent="0.25">
      <c r="A4" s="22" t="s">
        <v>1249</v>
      </c>
      <c r="C4" s="22" t="s">
        <v>1250</v>
      </c>
      <c r="D4" s="22">
        <v>8</v>
      </c>
      <c r="E4" s="22">
        <v>4</v>
      </c>
      <c r="F4" s="22">
        <v>4</v>
      </c>
    </row>
    <row r="5" spans="1:6" x14ac:dyDescent="0.25">
      <c r="A5" s="22" t="s">
        <v>289</v>
      </c>
      <c r="B5" s="22" t="s">
        <v>2565</v>
      </c>
      <c r="C5" s="22" t="s">
        <v>290</v>
      </c>
      <c r="D5" s="22">
        <v>5</v>
      </c>
      <c r="E5" s="22">
        <v>0</v>
      </c>
      <c r="F5" s="22">
        <v>5</v>
      </c>
    </row>
    <row r="6" spans="1:6" x14ac:dyDescent="0.25">
      <c r="A6" s="22" t="s">
        <v>362</v>
      </c>
      <c r="B6" s="22" t="s">
        <v>2566</v>
      </c>
      <c r="C6" s="22" t="s">
        <v>363</v>
      </c>
      <c r="D6" s="22">
        <v>3</v>
      </c>
      <c r="E6" s="22">
        <v>0</v>
      </c>
      <c r="F6" s="22">
        <v>3</v>
      </c>
    </row>
    <row r="7" spans="1:6" x14ac:dyDescent="0.25">
      <c r="A7" s="22" t="s">
        <v>626</v>
      </c>
      <c r="B7" s="22" t="s">
        <v>1961</v>
      </c>
      <c r="C7" s="22" t="s">
        <v>627</v>
      </c>
      <c r="D7" s="22">
        <v>1</v>
      </c>
      <c r="E7" s="22">
        <v>1</v>
      </c>
      <c r="F7" s="22">
        <v>0</v>
      </c>
    </row>
    <row r="8" spans="1:6" x14ac:dyDescent="0.25">
      <c r="A8" s="22" t="s">
        <v>658</v>
      </c>
      <c r="C8" s="22" t="s">
        <v>659</v>
      </c>
      <c r="D8" s="22">
        <v>10</v>
      </c>
      <c r="E8" s="22">
        <v>10</v>
      </c>
      <c r="F8" s="22">
        <v>0</v>
      </c>
    </row>
    <row r="9" spans="1:6" x14ac:dyDescent="0.25">
      <c r="A9" s="22" t="s">
        <v>29</v>
      </c>
      <c r="B9" s="22" t="s">
        <v>2015</v>
      </c>
      <c r="C9" s="22" t="s">
        <v>30</v>
      </c>
      <c r="D9" s="22">
        <v>4</v>
      </c>
      <c r="E9" s="22">
        <v>4</v>
      </c>
      <c r="F9" s="22">
        <v>0</v>
      </c>
    </row>
    <row r="10" spans="1:6" x14ac:dyDescent="0.25">
      <c r="A10" s="22" t="s">
        <v>953</v>
      </c>
      <c r="B10" s="22" t="s">
        <v>2532</v>
      </c>
      <c r="C10" s="22" t="s">
        <v>954</v>
      </c>
      <c r="D10" s="22">
        <v>8</v>
      </c>
      <c r="E10" s="22">
        <v>8</v>
      </c>
      <c r="F10" s="22">
        <v>0</v>
      </c>
    </row>
    <row r="11" spans="1:6" x14ac:dyDescent="0.25">
      <c r="A11" s="22" t="s">
        <v>1111</v>
      </c>
      <c r="B11" s="22" t="s">
        <v>2536</v>
      </c>
      <c r="C11" s="22" t="s">
        <v>1112</v>
      </c>
      <c r="D11" s="22">
        <v>1</v>
      </c>
      <c r="E11" s="22">
        <v>0</v>
      </c>
      <c r="F11" s="22">
        <v>1</v>
      </c>
    </row>
    <row r="12" spans="1:6" x14ac:dyDescent="0.25">
      <c r="A12" s="22" t="s">
        <v>144</v>
      </c>
      <c r="C12" s="22" t="s">
        <v>145</v>
      </c>
      <c r="D12" s="22">
        <v>1</v>
      </c>
      <c r="E12" s="22">
        <v>0</v>
      </c>
      <c r="F12" s="22">
        <v>1</v>
      </c>
    </row>
    <row r="13" spans="1:6" x14ac:dyDescent="0.25">
      <c r="A13" s="22" t="s">
        <v>893</v>
      </c>
      <c r="B13" s="22" t="s">
        <v>2528</v>
      </c>
      <c r="C13" s="22" t="s">
        <v>894</v>
      </c>
      <c r="D13" s="22">
        <v>2</v>
      </c>
      <c r="E13" s="22">
        <v>1</v>
      </c>
      <c r="F13" s="22">
        <v>1</v>
      </c>
    </row>
    <row r="14" spans="1:6" x14ac:dyDescent="0.25">
      <c r="A14" s="22" t="s">
        <v>1289</v>
      </c>
      <c r="C14" s="22" t="s">
        <v>1290</v>
      </c>
      <c r="D14" s="22">
        <v>10</v>
      </c>
      <c r="E14" s="22">
        <v>5</v>
      </c>
      <c r="F14" s="22">
        <v>5</v>
      </c>
    </row>
    <row r="15" spans="1:6" x14ac:dyDescent="0.25">
      <c r="A15" s="22" t="s">
        <v>87</v>
      </c>
      <c r="B15" s="22" t="s">
        <v>1953</v>
      </c>
      <c r="C15" s="22" t="s">
        <v>88</v>
      </c>
      <c r="D15" s="22">
        <v>8</v>
      </c>
      <c r="E15" s="22">
        <v>0</v>
      </c>
      <c r="F15" s="22">
        <v>8</v>
      </c>
    </row>
    <row r="16" spans="1:6" x14ac:dyDescent="0.25">
      <c r="A16" s="22" t="s">
        <v>186</v>
      </c>
      <c r="B16" s="22" t="s">
        <v>1981</v>
      </c>
      <c r="C16" s="22" t="s">
        <v>187</v>
      </c>
      <c r="D16" s="22">
        <v>3</v>
      </c>
      <c r="E16" s="22">
        <v>0</v>
      </c>
      <c r="F16" s="22">
        <v>3</v>
      </c>
    </row>
    <row r="17" spans="1:6" x14ac:dyDescent="0.25">
      <c r="A17" s="22" t="s">
        <v>1280</v>
      </c>
      <c r="C17" s="22" t="s">
        <v>1281</v>
      </c>
      <c r="D17" s="22">
        <v>9</v>
      </c>
      <c r="E17" s="22">
        <v>4</v>
      </c>
      <c r="F17" s="22">
        <v>5</v>
      </c>
    </row>
    <row r="18" spans="1:6" x14ac:dyDescent="0.25">
      <c r="A18" s="22" t="s">
        <v>1009</v>
      </c>
      <c r="B18" s="22" t="s">
        <v>1971</v>
      </c>
      <c r="C18" s="22" t="s">
        <v>1010</v>
      </c>
      <c r="D18" s="22">
        <v>1</v>
      </c>
      <c r="E18" s="22">
        <v>1</v>
      </c>
      <c r="F18" s="22">
        <v>0</v>
      </c>
    </row>
    <row r="19" spans="1:6" x14ac:dyDescent="0.25">
      <c r="A19" s="22" t="s">
        <v>1212</v>
      </c>
      <c r="B19" s="22" t="s">
        <v>2553</v>
      </c>
      <c r="C19" s="22" t="s">
        <v>1213</v>
      </c>
      <c r="D19" s="22">
        <v>7</v>
      </c>
      <c r="E19" s="22">
        <v>4</v>
      </c>
      <c r="F19" s="22">
        <v>3</v>
      </c>
    </row>
    <row r="20" spans="1:6" x14ac:dyDescent="0.25">
      <c r="A20" s="22" t="s">
        <v>1156</v>
      </c>
      <c r="B20" s="22" t="s">
        <v>1997</v>
      </c>
      <c r="C20" s="22" t="s">
        <v>1157</v>
      </c>
      <c r="D20" s="22">
        <v>2</v>
      </c>
      <c r="E20" s="22">
        <v>1</v>
      </c>
      <c r="F20" s="22">
        <v>1</v>
      </c>
    </row>
    <row r="21" spans="1:6" x14ac:dyDescent="0.25">
      <c r="A21" s="22" t="s">
        <v>153</v>
      </c>
      <c r="B21" s="22" t="s">
        <v>1955</v>
      </c>
      <c r="C21" s="22" t="s">
        <v>154</v>
      </c>
      <c r="D21" s="22">
        <v>1</v>
      </c>
      <c r="E21" s="22">
        <v>1</v>
      </c>
      <c r="F21" s="22">
        <v>0</v>
      </c>
    </row>
    <row r="22" spans="1:6" x14ac:dyDescent="0.25">
      <c r="A22" s="22" t="s">
        <v>706</v>
      </c>
      <c r="B22" s="22" t="s">
        <v>1964</v>
      </c>
      <c r="C22" s="22" t="s">
        <v>707</v>
      </c>
      <c r="D22" s="22">
        <v>1</v>
      </c>
      <c r="E22" s="22">
        <v>0</v>
      </c>
      <c r="F22" s="22">
        <v>1</v>
      </c>
    </row>
    <row r="23" spans="1:6" x14ac:dyDescent="0.25">
      <c r="A23" s="22" t="s">
        <v>1270</v>
      </c>
      <c r="C23" s="22" t="s">
        <v>1271</v>
      </c>
      <c r="D23" s="22">
        <v>7</v>
      </c>
      <c r="E23" s="22">
        <v>5</v>
      </c>
      <c r="F23" s="22">
        <v>2</v>
      </c>
    </row>
    <row r="24" spans="1:6" x14ac:dyDescent="0.25">
      <c r="A24" s="22" t="s">
        <v>855</v>
      </c>
      <c r="B24" s="22" t="s">
        <v>2535</v>
      </c>
      <c r="C24" s="22" t="s">
        <v>856</v>
      </c>
      <c r="D24" s="22">
        <v>13</v>
      </c>
      <c r="E24" s="22">
        <v>12</v>
      </c>
      <c r="F24" s="22">
        <v>1</v>
      </c>
    </row>
    <row r="25" spans="1:6" x14ac:dyDescent="0.25">
      <c r="A25" s="22" t="s">
        <v>1066</v>
      </c>
      <c r="C25" s="22" t="s">
        <v>1067</v>
      </c>
      <c r="D25" s="22">
        <v>4</v>
      </c>
      <c r="E25" s="22">
        <v>3</v>
      </c>
      <c r="F25" s="22">
        <v>1</v>
      </c>
    </row>
    <row r="26" spans="1:6" x14ac:dyDescent="0.25">
      <c r="A26" s="22" t="s">
        <v>709</v>
      </c>
      <c r="B26" s="22" t="s">
        <v>2016</v>
      </c>
      <c r="C26" s="22" t="s">
        <v>710</v>
      </c>
      <c r="D26" s="22">
        <v>9</v>
      </c>
      <c r="E26" s="22">
        <v>5</v>
      </c>
      <c r="F26" s="22">
        <v>4</v>
      </c>
    </row>
    <row r="27" spans="1:6" x14ac:dyDescent="0.25">
      <c r="A27" s="22" t="s">
        <v>912</v>
      </c>
      <c r="B27" s="22" t="s">
        <v>2017</v>
      </c>
      <c r="C27" s="22" t="s">
        <v>913</v>
      </c>
      <c r="D27" s="22">
        <v>6</v>
      </c>
      <c r="E27" s="22">
        <v>2</v>
      </c>
      <c r="F27" s="22">
        <v>4</v>
      </c>
    </row>
    <row r="28" spans="1:6" x14ac:dyDescent="0.25">
      <c r="A28" s="22" t="s">
        <v>758</v>
      </c>
      <c r="C28" s="22" t="s">
        <v>759</v>
      </c>
      <c r="D28" s="22">
        <v>9</v>
      </c>
      <c r="E28" s="22">
        <v>2</v>
      </c>
      <c r="F28" s="22">
        <v>7</v>
      </c>
    </row>
    <row r="29" spans="1:6" x14ac:dyDescent="0.25">
      <c r="A29" s="22" t="s">
        <v>697</v>
      </c>
      <c r="B29" s="22" t="s">
        <v>1990</v>
      </c>
      <c r="C29" s="22" t="s">
        <v>698</v>
      </c>
      <c r="D29" s="22">
        <v>1</v>
      </c>
      <c r="E29" s="22">
        <v>0</v>
      </c>
      <c r="F29" s="22">
        <v>1</v>
      </c>
    </row>
    <row r="30" spans="1:6" x14ac:dyDescent="0.25">
      <c r="A30" s="22" t="s">
        <v>652</v>
      </c>
      <c r="C30" s="22" t="s">
        <v>653</v>
      </c>
      <c r="D30" s="22">
        <v>6</v>
      </c>
      <c r="E30" s="22">
        <v>6</v>
      </c>
      <c r="F30" s="22">
        <v>0</v>
      </c>
    </row>
    <row r="31" spans="1:6" x14ac:dyDescent="0.25">
      <c r="A31" s="22" t="s">
        <v>423</v>
      </c>
      <c r="B31" s="22" t="s">
        <v>2543</v>
      </c>
      <c r="C31" s="22" t="s">
        <v>424</v>
      </c>
      <c r="D31" s="22">
        <v>9</v>
      </c>
      <c r="E31" s="22">
        <v>9</v>
      </c>
      <c r="F31" s="22">
        <v>0</v>
      </c>
    </row>
    <row r="32" spans="1:6" x14ac:dyDescent="0.25">
      <c r="A32" s="22" t="s">
        <v>916</v>
      </c>
      <c r="B32" s="22" t="s">
        <v>2530</v>
      </c>
      <c r="C32" s="22" t="s">
        <v>917</v>
      </c>
      <c r="D32" s="22">
        <v>14</v>
      </c>
      <c r="E32" s="22">
        <v>7</v>
      </c>
      <c r="F32" s="22">
        <v>7</v>
      </c>
    </row>
    <row r="33" spans="1:6" x14ac:dyDescent="0.25">
      <c r="A33" s="22" t="s">
        <v>666</v>
      </c>
      <c r="B33" s="22" t="s">
        <v>1989</v>
      </c>
      <c r="C33" s="22" t="s">
        <v>667</v>
      </c>
      <c r="D33" s="22">
        <v>9</v>
      </c>
      <c r="E33" s="22">
        <v>5</v>
      </c>
      <c r="F33" s="22">
        <v>4</v>
      </c>
    </row>
    <row r="34" spans="1:6" x14ac:dyDescent="0.25">
      <c r="A34" s="22" t="s">
        <v>738</v>
      </c>
      <c r="B34" s="22" t="s">
        <v>1965</v>
      </c>
      <c r="C34" s="22" t="s">
        <v>739</v>
      </c>
      <c r="D34" s="22">
        <v>13</v>
      </c>
      <c r="E34" s="22">
        <v>12</v>
      </c>
      <c r="F34" s="22">
        <v>1</v>
      </c>
    </row>
    <row r="35" spans="1:6" x14ac:dyDescent="0.25">
      <c r="A35" s="22" t="s">
        <v>277</v>
      </c>
      <c r="B35" s="22" t="s">
        <v>1984</v>
      </c>
      <c r="C35" s="22" t="s">
        <v>278</v>
      </c>
      <c r="D35" s="22">
        <v>1</v>
      </c>
      <c r="E35" s="22">
        <v>1</v>
      </c>
      <c r="F35" s="22">
        <v>0</v>
      </c>
    </row>
    <row r="36" spans="1:6" x14ac:dyDescent="0.25">
      <c r="A36" s="22" t="s">
        <v>130</v>
      </c>
      <c r="B36" s="22" t="s">
        <v>2586</v>
      </c>
      <c r="C36" s="22" t="s">
        <v>131</v>
      </c>
      <c r="D36" s="22">
        <v>2</v>
      </c>
      <c r="E36" s="22">
        <v>2</v>
      </c>
      <c r="F36" s="22">
        <v>0</v>
      </c>
    </row>
    <row r="37" spans="1:6" x14ac:dyDescent="0.25">
      <c r="A37" s="22" t="s">
        <v>100</v>
      </c>
      <c r="B37" s="22" t="s">
        <v>2518</v>
      </c>
      <c r="C37" s="22" t="s">
        <v>101</v>
      </c>
      <c r="D37" s="22">
        <v>3</v>
      </c>
      <c r="E37" s="22">
        <v>3</v>
      </c>
      <c r="F37" s="22">
        <v>0</v>
      </c>
    </row>
    <row r="38" spans="1:6" x14ac:dyDescent="0.25">
      <c r="A38" s="22" t="s">
        <v>106</v>
      </c>
      <c r="C38" s="22" t="s">
        <v>107</v>
      </c>
      <c r="D38" s="22">
        <v>2</v>
      </c>
      <c r="E38" s="22">
        <v>2</v>
      </c>
      <c r="F38" s="22">
        <v>0</v>
      </c>
    </row>
    <row r="39" spans="1:6" x14ac:dyDescent="0.25">
      <c r="A39" s="22" t="s">
        <v>72</v>
      </c>
      <c r="B39" s="22" t="s">
        <v>1978</v>
      </c>
      <c r="C39" s="22" t="s">
        <v>73</v>
      </c>
      <c r="D39" s="22">
        <v>1</v>
      </c>
      <c r="E39" s="22">
        <v>1</v>
      </c>
      <c r="F39" s="22">
        <v>0</v>
      </c>
    </row>
    <row r="40" spans="1:6" x14ac:dyDescent="0.25">
      <c r="A40" s="22" t="s">
        <v>1229</v>
      </c>
      <c r="B40" s="22" t="s">
        <v>2003</v>
      </c>
      <c r="C40" s="22" t="s">
        <v>1230</v>
      </c>
      <c r="D40" s="22">
        <v>4</v>
      </c>
      <c r="E40" s="22">
        <v>3</v>
      </c>
      <c r="F40" s="22">
        <v>1</v>
      </c>
    </row>
    <row r="41" spans="1:6" x14ac:dyDescent="0.25">
      <c r="A41" s="22" t="s">
        <v>1224</v>
      </c>
      <c r="B41" s="22" t="s">
        <v>2002</v>
      </c>
      <c r="C41" s="22" t="s">
        <v>1225</v>
      </c>
      <c r="D41" s="22">
        <v>2</v>
      </c>
      <c r="E41" s="22">
        <v>2</v>
      </c>
      <c r="F41" s="22">
        <v>0</v>
      </c>
    </row>
    <row r="42" spans="1:6" x14ac:dyDescent="0.25">
      <c r="A42" s="22" t="s">
        <v>80</v>
      </c>
      <c r="B42" s="22" t="s">
        <v>1952</v>
      </c>
      <c r="C42" s="22" t="s">
        <v>81</v>
      </c>
      <c r="D42" s="22">
        <v>2</v>
      </c>
      <c r="E42" s="22">
        <v>0</v>
      </c>
      <c r="F42" s="22">
        <v>2</v>
      </c>
    </row>
    <row r="43" spans="1:6" x14ac:dyDescent="0.25">
      <c r="A43" s="22" t="s">
        <v>641</v>
      </c>
      <c r="B43" s="22" t="s">
        <v>2568</v>
      </c>
      <c r="C43" s="22" t="s">
        <v>642</v>
      </c>
      <c r="D43" s="22">
        <v>4</v>
      </c>
      <c r="E43" s="22">
        <v>3</v>
      </c>
      <c r="F43" s="22">
        <v>1</v>
      </c>
    </row>
    <row r="44" spans="1:6" x14ac:dyDescent="0.25">
      <c r="A44" s="22" t="s">
        <v>821</v>
      </c>
      <c r="B44" s="22" t="s">
        <v>2547</v>
      </c>
      <c r="C44" s="22" t="s">
        <v>822</v>
      </c>
      <c r="D44" s="22">
        <v>8</v>
      </c>
      <c r="E44" s="22">
        <v>8</v>
      </c>
      <c r="F44" s="22">
        <v>0</v>
      </c>
    </row>
    <row r="45" spans="1:6" x14ac:dyDescent="0.25">
      <c r="A45" s="22" t="s">
        <v>1208</v>
      </c>
      <c r="B45" s="22" t="s">
        <v>2001</v>
      </c>
      <c r="C45" s="22" t="s">
        <v>1209</v>
      </c>
      <c r="D45" s="22">
        <v>1</v>
      </c>
      <c r="E45" s="22">
        <v>1</v>
      </c>
      <c r="F45" s="22">
        <v>0</v>
      </c>
    </row>
    <row r="46" spans="1:6" x14ac:dyDescent="0.25">
      <c r="A46" s="22" t="s">
        <v>732</v>
      </c>
      <c r="B46" s="22" t="s">
        <v>1991</v>
      </c>
      <c r="C46" s="22" t="s">
        <v>733</v>
      </c>
      <c r="D46" s="22">
        <v>7</v>
      </c>
      <c r="E46" s="22">
        <v>6</v>
      </c>
      <c r="F46" s="22">
        <v>1</v>
      </c>
    </row>
    <row r="47" spans="1:6" x14ac:dyDescent="0.25">
      <c r="A47" s="22" t="s">
        <v>882</v>
      </c>
      <c r="B47" s="22" t="s">
        <v>2563</v>
      </c>
      <c r="C47" s="22" t="s">
        <v>883</v>
      </c>
      <c r="D47" s="22">
        <v>5</v>
      </c>
      <c r="E47" s="22">
        <v>5</v>
      </c>
      <c r="F47" s="22">
        <v>0</v>
      </c>
    </row>
    <row r="48" spans="1:6" x14ac:dyDescent="0.25">
      <c r="A48" s="22" t="s">
        <v>816</v>
      </c>
      <c r="C48" s="22" t="s">
        <v>817</v>
      </c>
      <c r="D48" s="22">
        <v>4</v>
      </c>
      <c r="E48" s="22">
        <v>1</v>
      </c>
      <c r="F48" s="22">
        <v>3</v>
      </c>
    </row>
    <row r="49" spans="1:6" x14ac:dyDescent="0.25">
      <c r="A49" s="22" t="s">
        <v>924</v>
      </c>
      <c r="B49" s="22" t="s">
        <v>2531</v>
      </c>
      <c r="C49" s="22" t="s">
        <v>925</v>
      </c>
      <c r="D49" s="22">
        <v>6</v>
      </c>
      <c r="E49" s="22">
        <v>1</v>
      </c>
      <c r="F49" s="22">
        <v>5</v>
      </c>
    </row>
    <row r="50" spans="1:6" x14ac:dyDescent="0.25">
      <c r="A50" s="22" t="s">
        <v>575</v>
      </c>
      <c r="B50" s="22" t="s">
        <v>2011</v>
      </c>
      <c r="C50" s="22" t="s">
        <v>576</v>
      </c>
      <c r="D50" s="22">
        <v>4</v>
      </c>
      <c r="E50" s="22">
        <v>4</v>
      </c>
      <c r="F50" s="22">
        <v>0</v>
      </c>
    </row>
    <row r="51" spans="1:6" x14ac:dyDescent="0.25">
      <c r="A51" s="22" t="s">
        <v>674</v>
      </c>
      <c r="B51" s="22" t="s">
        <v>1963</v>
      </c>
      <c r="C51" s="22" t="s">
        <v>675</v>
      </c>
      <c r="D51" s="22">
        <v>6</v>
      </c>
      <c r="E51" s="22">
        <v>1</v>
      </c>
      <c r="F51" s="22">
        <v>5</v>
      </c>
    </row>
    <row r="52" spans="1:6" x14ac:dyDescent="0.25">
      <c r="A52" s="22" t="s">
        <v>677</v>
      </c>
      <c r="C52" s="22" t="s">
        <v>678</v>
      </c>
      <c r="D52" s="22">
        <v>8</v>
      </c>
      <c r="E52" s="22">
        <v>8</v>
      </c>
      <c r="F52" s="22">
        <v>0</v>
      </c>
    </row>
    <row r="53" spans="1:6" x14ac:dyDescent="0.25">
      <c r="A53" s="22" t="s">
        <v>714</v>
      </c>
      <c r="C53" s="22" t="s">
        <v>715</v>
      </c>
      <c r="D53" s="22">
        <v>5</v>
      </c>
      <c r="E53" s="22">
        <v>4</v>
      </c>
      <c r="F53" s="22">
        <v>1</v>
      </c>
    </row>
    <row r="54" spans="1:6" x14ac:dyDescent="0.25">
      <c r="A54" s="22" t="s">
        <v>635</v>
      </c>
      <c r="B54" s="22" t="s">
        <v>2546</v>
      </c>
      <c r="C54" s="22" t="s">
        <v>636</v>
      </c>
      <c r="D54" s="22">
        <v>2</v>
      </c>
      <c r="E54" s="22">
        <v>0</v>
      </c>
      <c r="F54" s="22">
        <v>2</v>
      </c>
    </row>
    <row r="55" spans="1:6" x14ac:dyDescent="0.25">
      <c r="A55" s="22" t="s">
        <v>546</v>
      </c>
      <c r="B55" s="22" t="s">
        <v>2010</v>
      </c>
      <c r="C55" s="22" t="s">
        <v>547</v>
      </c>
      <c r="D55" s="22">
        <v>2</v>
      </c>
      <c r="E55" s="22">
        <v>2</v>
      </c>
      <c r="F55" s="22">
        <v>0</v>
      </c>
    </row>
    <row r="56" spans="1:6" x14ac:dyDescent="0.25">
      <c r="A56" s="22" t="s">
        <v>967</v>
      </c>
      <c r="B56" s="22" t="s">
        <v>1970</v>
      </c>
      <c r="C56" s="22" t="s">
        <v>968</v>
      </c>
      <c r="D56" s="22">
        <v>8</v>
      </c>
      <c r="E56" s="22">
        <v>2</v>
      </c>
      <c r="F56" s="22">
        <v>6</v>
      </c>
    </row>
    <row r="57" spans="1:6" x14ac:dyDescent="0.25">
      <c r="A57" s="22" t="s">
        <v>304</v>
      </c>
      <c r="C57" s="22" t="s">
        <v>305</v>
      </c>
      <c r="D57" s="22">
        <v>5</v>
      </c>
      <c r="E57" s="22">
        <v>4</v>
      </c>
      <c r="F57" s="22">
        <v>1</v>
      </c>
    </row>
    <row r="58" spans="1:6" x14ac:dyDescent="0.25">
      <c r="A58" s="22" t="s">
        <v>599</v>
      </c>
      <c r="B58" s="22" t="s">
        <v>2581</v>
      </c>
      <c r="C58" s="22" t="s">
        <v>600</v>
      </c>
      <c r="D58" s="22">
        <v>1</v>
      </c>
      <c r="E58" s="22">
        <v>1</v>
      </c>
      <c r="F58" s="22">
        <v>0</v>
      </c>
    </row>
    <row r="59" spans="1:6" x14ac:dyDescent="0.25">
      <c r="A59" s="22" t="s">
        <v>490</v>
      </c>
      <c r="C59" s="22" t="s">
        <v>491</v>
      </c>
      <c r="D59" s="22">
        <v>9</v>
      </c>
      <c r="E59" s="22">
        <v>6</v>
      </c>
      <c r="F59" s="22">
        <v>3</v>
      </c>
    </row>
    <row r="60" spans="1:6" x14ac:dyDescent="0.25">
      <c r="A60" s="22" t="s">
        <v>325</v>
      </c>
      <c r="C60" s="22" t="s">
        <v>326</v>
      </c>
      <c r="D60" s="22">
        <v>9</v>
      </c>
      <c r="E60" s="22">
        <v>5</v>
      </c>
      <c r="F60" s="22">
        <v>4</v>
      </c>
    </row>
    <row r="61" spans="1:6" x14ac:dyDescent="0.25">
      <c r="A61" s="22" t="s">
        <v>494</v>
      </c>
      <c r="B61" s="22" t="s">
        <v>2026</v>
      </c>
      <c r="C61" s="22" t="s">
        <v>495</v>
      </c>
      <c r="D61" s="22">
        <v>4</v>
      </c>
      <c r="E61" s="22">
        <v>4</v>
      </c>
      <c r="F61" s="22">
        <v>0</v>
      </c>
    </row>
    <row r="62" spans="1:6" x14ac:dyDescent="0.25">
      <c r="A62" s="22" t="s">
        <v>399</v>
      </c>
      <c r="B62" s="22" t="s">
        <v>2567</v>
      </c>
      <c r="C62" s="22" t="s">
        <v>400</v>
      </c>
      <c r="D62" s="22">
        <v>9</v>
      </c>
      <c r="E62" s="22">
        <v>3</v>
      </c>
      <c r="F62" s="22">
        <v>6</v>
      </c>
    </row>
    <row r="63" spans="1:6" x14ac:dyDescent="0.25">
      <c r="A63" s="22" t="s">
        <v>499</v>
      </c>
      <c r="B63" s="22" t="s">
        <v>1988</v>
      </c>
      <c r="C63" s="22" t="s">
        <v>500</v>
      </c>
      <c r="D63" s="22">
        <v>5</v>
      </c>
      <c r="E63" s="22">
        <v>4</v>
      </c>
      <c r="F63" s="22">
        <v>1</v>
      </c>
    </row>
    <row r="64" spans="1:6" x14ac:dyDescent="0.25">
      <c r="A64" s="22" t="s">
        <v>1058</v>
      </c>
      <c r="B64" s="22" t="s">
        <v>2552</v>
      </c>
      <c r="C64" s="22" t="s">
        <v>1059</v>
      </c>
      <c r="D64" s="22">
        <v>3</v>
      </c>
      <c r="E64" s="22">
        <v>3</v>
      </c>
      <c r="F64" s="22">
        <v>0</v>
      </c>
    </row>
    <row r="65" spans="1:6" x14ac:dyDescent="0.25">
      <c r="A65" s="22" t="s">
        <v>1260</v>
      </c>
      <c r="C65" s="22" t="s">
        <v>1261</v>
      </c>
      <c r="D65" s="22">
        <v>9</v>
      </c>
      <c r="E65" s="22">
        <v>4</v>
      </c>
      <c r="F65" s="22">
        <v>5</v>
      </c>
    </row>
    <row r="66" spans="1:6" x14ac:dyDescent="0.25">
      <c r="A66" s="22" t="s">
        <v>486</v>
      </c>
      <c r="B66" s="22" t="s">
        <v>2591</v>
      </c>
      <c r="C66" s="22" t="s">
        <v>487</v>
      </c>
      <c r="D66" s="22">
        <v>1</v>
      </c>
      <c r="E66" s="22">
        <v>0</v>
      </c>
      <c r="F66" s="22">
        <v>1</v>
      </c>
    </row>
    <row r="67" spans="1:6" x14ac:dyDescent="0.25">
      <c r="A67" s="22" t="s">
        <v>770</v>
      </c>
      <c r="B67" s="22" t="s">
        <v>2013</v>
      </c>
      <c r="C67" s="22" t="s">
        <v>771</v>
      </c>
      <c r="D67" s="22">
        <v>2</v>
      </c>
      <c r="E67" s="22">
        <v>1</v>
      </c>
      <c r="F67" s="22">
        <v>1</v>
      </c>
    </row>
    <row r="68" spans="1:6" x14ac:dyDescent="0.25">
      <c r="A68" s="22" t="s">
        <v>809</v>
      </c>
      <c r="B68" s="22" t="s">
        <v>1995</v>
      </c>
      <c r="C68" s="22" t="s">
        <v>810</v>
      </c>
      <c r="D68" s="22">
        <v>7</v>
      </c>
      <c r="E68" s="22">
        <v>2</v>
      </c>
      <c r="F68" s="22">
        <v>5</v>
      </c>
    </row>
    <row r="69" spans="1:6" x14ac:dyDescent="0.25">
      <c r="A69" s="22" t="s">
        <v>793</v>
      </c>
      <c r="B69" s="22" t="s">
        <v>1994</v>
      </c>
      <c r="C69" s="22" t="s">
        <v>794</v>
      </c>
      <c r="D69" s="22">
        <v>6</v>
      </c>
      <c r="E69" s="22">
        <v>2</v>
      </c>
      <c r="F69" s="22">
        <v>4</v>
      </c>
    </row>
    <row r="70" spans="1:6" x14ac:dyDescent="0.25">
      <c r="A70" s="22" t="s">
        <v>996</v>
      </c>
      <c r="B70" s="22" t="s">
        <v>2534</v>
      </c>
      <c r="C70" s="22" t="s">
        <v>997</v>
      </c>
      <c r="D70" s="22">
        <v>8</v>
      </c>
      <c r="E70" s="22">
        <v>7</v>
      </c>
      <c r="F70" s="22">
        <v>1</v>
      </c>
    </row>
    <row r="71" spans="1:6" x14ac:dyDescent="0.25">
      <c r="A71" s="22" t="s">
        <v>834</v>
      </c>
      <c r="B71" s="22" t="s">
        <v>2526</v>
      </c>
      <c r="C71" s="22" t="s">
        <v>835</v>
      </c>
      <c r="D71" s="22">
        <v>10</v>
      </c>
      <c r="E71" s="22">
        <v>0</v>
      </c>
      <c r="F71" s="22">
        <v>10</v>
      </c>
    </row>
    <row r="72" spans="1:6" x14ac:dyDescent="0.25">
      <c r="A72" s="22" t="s">
        <v>842</v>
      </c>
      <c r="B72" s="22" t="s">
        <v>2527</v>
      </c>
      <c r="C72" s="22" t="s">
        <v>843</v>
      </c>
      <c r="D72" s="22">
        <v>10</v>
      </c>
      <c r="E72" s="22">
        <v>1</v>
      </c>
      <c r="F72" s="22">
        <v>9</v>
      </c>
    </row>
    <row r="73" spans="1:6" x14ac:dyDescent="0.25">
      <c r="A73" s="22" t="s">
        <v>662</v>
      </c>
      <c r="B73" s="22" t="s">
        <v>1962</v>
      </c>
      <c r="C73" s="22" t="s">
        <v>663</v>
      </c>
      <c r="D73" s="22">
        <v>9</v>
      </c>
      <c r="E73" s="22">
        <v>1</v>
      </c>
      <c r="F73" s="22">
        <v>8</v>
      </c>
    </row>
    <row r="74" spans="1:6" x14ac:dyDescent="0.25">
      <c r="A74" s="22" t="s">
        <v>683</v>
      </c>
      <c r="B74" s="22" t="s">
        <v>2570</v>
      </c>
      <c r="C74" s="22" t="s">
        <v>684</v>
      </c>
      <c r="D74" s="22">
        <v>5</v>
      </c>
      <c r="E74" s="22">
        <v>1</v>
      </c>
      <c r="F74" s="22">
        <v>4</v>
      </c>
    </row>
    <row r="75" spans="1:6" x14ac:dyDescent="0.25">
      <c r="A75" s="22" t="s">
        <v>478</v>
      </c>
      <c r="B75" s="22" t="s">
        <v>1959</v>
      </c>
      <c r="C75" s="22" t="s">
        <v>479</v>
      </c>
      <c r="D75" s="22">
        <v>1</v>
      </c>
      <c r="E75" s="22">
        <v>1</v>
      </c>
      <c r="F75" s="22">
        <v>0</v>
      </c>
    </row>
    <row r="76" spans="1:6" x14ac:dyDescent="0.25">
      <c r="A76" s="22" t="s">
        <v>534</v>
      </c>
      <c r="B76" s="22" t="s">
        <v>2574</v>
      </c>
      <c r="C76" s="22" t="s">
        <v>535</v>
      </c>
      <c r="D76" s="22">
        <v>4</v>
      </c>
      <c r="E76" s="22">
        <v>1</v>
      </c>
      <c r="F76" s="22">
        <v>3</v>
      </c>
    </row>
    <row r="77" spans="1:6" x14ac:dyDescent="0.25">
      <c r="A77" s="22" t="s">
        <v>846</v>
      </c>
      <c r="B77" s="22" t="s">
        <v>2588</v>
      </c>
      <c r="C77" s="22" t="s">
        <v>847</v>
      </c>
      <c r="D77" s="22">
        <v>1</v>
      </c>
      <c r="E77" s="22">
        <v>1</v>
      </c>
      <c r="F77" s="22">
        <v>0</v>
      </c>
    </row>
    <row r="78" spans="1:6" x14ac:dyDescent="0.25">
      <c r="A78" s="22" t="s">
        <v>762</v>
      </c>
      <c r="C78" s="22" t="s">
        <v>763</v>
      </c>
      <c r="D78" s="22">
        <v>9</v>
      </c>
      <c r="E78" s="22">
        <v>5</v>
      </c>
      <c r="F78" s="22">
        <v>4</v>
      </c>
    </row>
    <row r="79" spans="1:6" x14ac:dyDescent="0.25">
      <c r="A79" s="22" t="s">
        <v>889</v>
      </c>
      <c r="C79" s="22" t="s">
        <v>890</v>
      </c>
      <c r="D79" s="22">
        <v>11</v>
      </c>
      <c r="E79" s="22">
        <v>8</v>
      </c>
      <c r="F79" s="22">
        <v>3</v>
      </c>
    </row>
    <row r="80" spans="1:6" x14ac:dyDescent="0.25">
      <c r="A80" s="22" t="s">
        <v>766</v>
      </c>
      <c r="B80" s="22" t="s">
        <v>1992</v>
      </c>
      <c r="C80" s="22" t="s">
        <v>767</v>
      </c>
      <c r="D80" s="22">
        <v>6</v>
      </c>
      <c r="E80" s="22">
        <v>5</v>
      </c>
      <c r="F80" s="22">
        <v>1</v>
      </c>
    </row>
    <row r="81" spans="1:6" x14ac:dyDescent="0.25">
      <c r="A81" s="22" t="s">
        <v>1186</v>
      </c>
      <c r="B81" s="22" t="s">
        <v>1999</v>
      </c>
      <c r="C81" s="22" t="s">
        <v>1187</v>
      </c>
      <c r="D81" s="22">
        <v>2</v>
      </c>
      <c r="E81" s="22">
        <v>1</v>
      </c>
      <c r="F81" s="22">
        <v>1</v>
      </c>
    </row>
    <row r="82" spans="1:6" x14ac:dyDescent="0.25">
      <c r="A82" s="22" t="s">
        <v>1136</v>
      </c>
      <c r="C82" s="22" t="s">
        <v>1137</v>
      </c>
      <c r="D82" s="22">
        <v>5</v>
      </c>
      <c r="E82" s="22">
        <v>2</v>
      </c>
      <c r="F82" s="22">
        <v>3</v>
      </c>
    </row>
    <row r="83" spans="1:6" x14ac:dyDescent="0.25">
      <c r="A83" s="22" t="s">
        <v>753</v>
      </c>
      <c r="B83" s="22" t="s">
        <v>2558</v>
      </c>
      <c r="C83" s="22" t="s">
        <v>754</v>
      </c>
      <c r="D83" s="22">
        <v>5</v>
      </c>
      <c r="E83" s="22">
        <v>5</v>
      </c>
      <c r="F83" s="22">
        <v>0</v>
      </c>
    </row>
    <row r="84" spans="1:6" x14ac:dyDescent="0.25">
      <c r="A84" s="22" t="s">
        <v>603</v>
      </c>
      <c r="B84" s="22" t="s">
        <v>2525</v>
      </c>
      <c r="C84" s="22" t="s">
        <v>604</v>
      </c>
      <c r="D84" s="22">
        <v>6</v>
      </c>
      <c r="E84" s="22">
        <v>4</v>
      </c>
      <c r="F84" s="22">
        <v>2</v>
      </c>
    </row>
    <row r="85" spans="1:6" x14ac:dyDescent="0.25">
      <c r="A85" s="22" t="s">
        <v>850</v>
      </c>
      <c r="B85" s="22" t="s">
        <v>2562</v>
      </c>
      <c r="C85" s="22" t="s">
        <v>851</v>
      </c>
      <c r="D85" s="22">
        <v>2</v>
      </c>
      <c r="E85" s="22">
        <v>1</v>
      </c>
      <c r="F85" s="22">
        <v>1</v>
      </c>
    </row>
    <row r="86" spans="1:6" x14ac:dyDescent="0.25">
      <c r="A86" s="22" t="s">
        <v>431</v>
      </c>
      <c r="C86" s="22" t="s">
        <v>432</v>
      </c>
      <c r="D86" s="22">
        <v>3</v>
      </c>
      <c r="E86" s="22">
        <v>3</v>
      </c>
      <c r="F86" s="22">
        <v>0</v>
      </c>
    </row>
    <row r="87" spans="1:6" x14ac:dyDescent="0.25">
      <c r="A87" s="22" t="s">
        <v>448</v>
      </c>
      <c r="B87" s="22" t="s">
        <v>2559</v>
      </c>
      <c r="C87" s="22" t="s">
        <v>449</v>
      </c>
      <c r="D87" s="22">
        <v>5</v>
      </c>
      <c r="E87" s="22">
        <v>1</v>
      </c>
      <c r="F87" s="22">
        <v>4</v>
      </c>
    </row>
    <row r="88" spans="1:6" x14ac:dyDescent="0.25">
      <c r="A88" s="22" t="s">
        <v>171</v>
      </c>
      <c r="B88" s="22" t="s">
        <v>1980</v>
      </c>
      <c r="C88" s="22" t="s">
        <v>172</v>
      </c>
      <c r="D88" s="22">
        <v>12</v>
      </c>
      <c r="E88" s="22">
        <v>6</v>
      </c>
      <c r="F88" s="22">
        <v>6</v>
      </c>
    </row>
    <row r="89" spans="1:6" x14ac:dyDescent="0.25">
      <c r="A89" s="22" t="s">
        <v>1203</v>
      </c>
      <c r="B89" s="22" t="s">
        <v>2000</v>
      </c>
      <c r="C89" s="22" t="s">
        <v>1204</v>
      </c>
      <c r="D89" s="22">
        <v>11</v>
      </c>
      <c r="E89" s="22">
        <v>1</v>
      </c>
      <c r="F89" s="22">
        <v>10</v>
      </c>
    </row>
    <row r="90" spans="1:6" x14ac:dyDescent="0.25">
      <c r="A90" s="22" t="s">
        <v>717</v>
      </c>
      <c r="B90" s="22" t="s">
        <v>2557</v>
      </c>
      <c r="C90" s="22" t="s">
        <v>718</v>
      </c>
      <c r="D90" s="22">
        <v>4</v>
      </c>
      <c r="E90" s="22">
        <v>4</v>
      </c>
      <c r="F90" s="22">
        <v>0</v>
      </c>
    </row>
    <row r="91" spans="1:6" x14ac:dyDescent="0.25">
      <c r="A91" s="22" t="s">
        <v>610</v>
      </c>
      <c r="C91" s="22" t="s">
        <v>1620</v>
      </c>
      <c r="D91" s="22">
        <v>10</v>
      </c>
      <c r="E91" s="22">
        <v>1</v>
      </c>
      <c r="F91" s="22">
        <v>9</v>
      </c>
    </row>
    <row r="92" spans="1:6" x14ac:dyDescent="0.25">
      <c r="A92" s="22" t="s">
        <v>1018</v>
      </c>
      <c r="B92" s="22" t="s">
        <v>2549</v>
      </c>
      <c r="C92" s="22" t="s">
        <v>1019</v>
      </c>
      <c r="D92" s="22">
        <v>6</v>
      </c>
      <c r="E92" s="22">
        <v>1</v>
      </c>
      <c r="F92" s="22">
        <v>5</v>
      </c>
    </row>
    <row r="93" spans="1:6" x14ac:dyDescent="0.25">
      <c r="A93" s="22" t="s">
        <v>750</v>
      </c>
      <c r="C93" s="22" t="s">
        <v>751</v>
      </c>
      <c r="D93" s="22">
        <v>2</v>
      </c>
      <c r="E93" s="22">
        <v>2</v>
      </c>
      <c r="F93" s="22">
        <v>0</v>
      </c>
    </row>
    <row r="94" spans="1:6" x14ac:dyDescent="0.25">
      <c r="A94" s="22" t="s">
        <v>1078</v>
      </c>
      <c r="C94" s="22" t="s">
        <v>1079</v>
      </c>
      <c r="D94" s="22">
        <v>3</v>
      </c>
      <c r="E94" s="22">
        <v>0</v>
      </c>
      <c r="F94" s="22">
        <v>3</v>
      </c>
    </row>
    <row r="95" spans="1:6" x14ac:dyDescent="0.25">
      <c r="A95" s="22" t="s">
        <v>10</v>
      </c>
      <c r="C95" s="22" t="s">
        <v>11</v>
      </c>
      <c r="D95" s="22">
        <v>4</v>
      </c>
      <c r="E95" s="22">
        <v>4</v>
      </c>
      <c r="F95" s="22">
        <v>0</v>
      </c>
    </row>
    <row r="96" spans="1:6" x14ac:dyDescent="0.25">
      <c r="A96" s="22" t="s">
        <v>389</v>
      </c>
      <c r="B96" s="22" t="s">
        <v>2522</v>
      </c>
      <c r="C96" s="22" t="s">
        <v>390</v>
      </c>
      <c r="D96" s="22">
        <v>2</v>
      </c>
      <c r="E96" s="22">
        <v>1</v>
      </c>
      <c r="F96" s="22">
        <v>1</v>
      </c>
    </row>
    <row r="97" spans="1:6" x14ac:dyDescent="0.25">
      <c r="A97" s="22" t="s">
        <v>63</v>
      </c>
      <c r="B97" s="22" t="s">
        <v>2540</v>
      </c>
      <c r="C97" s="22" t="s">
        <v>64</v>
      </c>
      <c r="D97" s="22">
        <v>6</v>
      </c>
      <c r="E97" s="22">
        <v>3</v>
      </c>
      <c r="F97" s="22">
        <v>3</v>
      </c>
    </row>
    <row r="98" spans="1:6" x14ac:dyDescent="0.25">
      <c r="A98" s="22" t="s">
        <v>270</v>
      </c>
      <c r="B98" s="22" t="s">
        <v>2572</v>
      </c>
      <c r="C98" s="22" t="s">
        <v>271</v>
      </c>
      <c r="D98" s="22">
        <v>1</v>
      </c>
      <c r="E98" s="22">
        <v>1</v>
      </c>
      <c r="F98" s="22">
        <v>0</v>
      </c>
    </row>
    <row r="99" spans="1:6" x14ac:dyDescent="0.25">
      <c r="A99" s="22" t="s">
        <v>410</v>
      </c>
      <c r="B99" s="22" t="s">
        <v>1986</v>
      </c>
      <c r="C99" s="22" t="s">
        <v>411</v>
      </c>
      <c r="D99" s="22">
        <v>7</v>
      </c>
      <c r="E99" s="22">
        <v>1</v>
      </c>
      <c r="F99" s="22">
        <v>6</v>
      </c>
    </row>
    <row r="100" spans="1:6" x14ac:dyDescent="0.25">
      <c r="A100" s="22" t="s">
        <v>964</v>
      </c>
      <c r="B100" s="22" t="s">
        <v>1969</v>
      </c>
      <c r="C100" s="22" t="s">
        <v>965</v>
      </c>
      <c r="D100" s="22">
        <v>7</v>
      </c>
      <c r="E100" s="22">
        <v>1</v>
      </c>
      <c r="F100" s="22">
        <v>6</v>
      </c>
    </row>
    <row r="101" spans="1:6" x14ac:dyDescent="0.25">
      <c r="A101" s="22" t="s">
        <v>961</v>
      </c>
      <c r="B101" s="22" t="s">
        <v>2018</v>
      </c>
      <c r="C101" s="22" t="s">
        <v>962</v>
      </c>
      <c r="D101" s="22">
        <v>7</v>
      </c>
      <c r="E101" s="22">
        <v>1</v>
      </c>
      <c r="F101" s="22">
        <v>6</v>
      </c>
    </row>
    <row r="102" spans="1:6" x14ac:dyDescent="0.25">
      <c r="A102" s="22" t="s">
        <v>33</v>
      </c>
      <c r="B102" s="22" t="s">
        <v>2539</v>
      </c>
      <c r="C102" s="22" t="s">
        <v>34</v>
      </c>
      <c r="D102" s="22">
        <v>7</v>
      </c>
      <c r="E102" s="22">
        <v>5</v>
      </c>
      <c r="F102" s="22">
        <v>2</v>
      </c>
    </row>
    <row r="103" spans="1:6" x14ac:dyDescent="0.25">
      <c r="A103" s="22" t="s">
        <v>202</v>
      </c>
      <c r="B103" s="22" t="s">
        <v>1982</v>
      </c>
      <c r="C103" s="22" t="s">
        <v>203</v>
      </c>
      <c r="D103" s="22">
        <v>2</v>
      </c>
      <c r="E103" s="22">
        <v>2</v>
      </c>
      <c r="F103" s="22">
        <v>0</v>
      </c>
    </row>
    <row r="104" spans="1:6" x14ac:dyDescent="0.25">
      <c r="A104" s="22" t="s">
        <v>180</v>
      </c>
      <c r="B104" s="22" t="s">
        <v>2520</v>
      </c>
      <c r="C104" s="22" t="s">
        <v>181</v>
      </c>
      <c r="D104" s="22">
        <v>5</v>
      </c>
      <c r="E104" s="22">
        <v>0</v>
      </c>
      <c r="F104" s="22">
        <v>5</v>
      </c>
    </row>
    <row r="105" spans="1:6" x14ac:dyDescent="0.25">
      <c r="A105" s="22" t="s">
        <v>838</v>
      </c>
      <c r="C105" s="22" t="s">
        <v>839</v>
      </c>
      <c r="D105" s="22">
        <v>10</v>
      </c>
      <c r="E105" s="22">
        <v>9</v>
      </c>
      <c r="F105" s="22">
        <v>1</v>
      </c>
    </row>
    <row r="106" spans="1:6" x14ac:dyDescent="0.25">
      <c r="A106" s="22" t="s">
        <v>909</v>
      </c>
      <c r="B106" s="22" t="s">
        <v>2575</v>
      </c>
      <c r="C106" s="22" t="s">
        <v>910</v>
      </c>
      <c r="D106" s="22">
        <v>6</v>
      </c>
      <c r="E106" s="22">
        <v>5</v>
      </c>
      <c r="F106" s="22">
        <v>1</v>
      </c>
    </row>
    <row r="107" spans="1:6" x14ac:dyDescent="0.25">
      <c r="A107" s="22" t="s">
        <v>39</v>
      </c>
      <c r="B107" s="22" t="s">
        <v>2516</v>
      </c>
      <c r="C107" s="22" t="s">
        <v>40</v>
      </c>
      <c r="D107" s="22">
        <v>5</v>
      </c>
      <c r="E107" s="22">
        <v>1</v>
      </c>
      <c r="F107" s="22">
        <v>4</v>
      </c>
    </row>
    <row r="108" spans="1:6" x14ac:dyDescent="0.25">
      <c r="A108" s="22" t="s">
        <v>453</v>
      </c>
      <c r="C108" s="22" t="s">
        <v>454</v>
      </c>
      <c r="D108" s="22">
        <v>8</v>
      </c>
      <c r="E108" s="22">
        <v>3</v>
      </c>
      <c r="F108" s="22">
        <v>5</v>
      </c>
    </row>
    <row r="109" spans="1:6" x14ac:dyDescent="0.25">
      <c r="A109" s="22" t="s">
        <v>620</v>
      </c>
      <c r="B109" s="22" t="s">
        <v>2560</v>
      </c>
      <c r="C109" s="22" t="s">
        <v>621</v>
      </c>
      <c r="D109" s="22">
        <v>5</v>
      </c>
      <c r="E109" s="22">
        <v>0</v>
      </c>
      <c r="F109" s="22">
        <v>5</v>
      </c>
    </row>
    <row r="110" spans="1:6" x14ac:dyDescent="0.25">
      <c r="A110" s="22" t="s">
        <v>1000</v>
      </c>
      <c r="B110" s="22" t="s">
        <v>2578</v>
      </c>
      <c r="C110" s="22" t="s">
        <v>1001</v>
      </c>
      <c r="D110" s="22">
        <v>3</v>
      </c>
      <c r="E110" s="22">
        <v>3</v>
      </c>
      <c r="F110" s="22">
        <v>0</v>
      </c>
    </row>
    <row r="111" spans="1:6" x14ac:dyDescent="0.25">
      <c r="A111" s="22" t="s">
        <v>1216</v>
      </c>
      <c r="B111" s="22" t="s">
        <v>2554</v>
      </c>
      <c r="C111" s="22" t="s">
        <v>1217</v>
      </c>
      <c r="D111" s="22">
        <v>11</v>
      </c>
      <c r="E111" s="22">
        <v>1</v>
      </c>
      <c r="F111" s="22">
        <v>10</v>
      </c>
    </row>
    <row r="112" spans="1:6" x14ac:dyDescent="0.25">
      <c r="A112" s="22" t="s">
        <v>19</v>
      </c>
      <c r="B112" s="22" t="s">
        <v>2537</v>
      </c>
      <c r="C112" s="22" t="s">
        <v>20</v>
      </c>
      <c r="D112" s="22">
        <v>5</v>
      </c>
      <c r="E112" s="22">
        <v>3</v>
      </c>
      <c r="F112" s="22">
        <v>2</v>
      </c>
    </row>
    <row r="113" spans="1:6" x14ac:dyDescent="0.25">
      <c r="A113" s="22" t="s">
        <v>461</v>
      </c>
      <c r="C113" s="22" t="s">
        <v>462</v>
      </c>
      <c r="D113" s="22">
        <v>1</v>
      </c>
      <c r="E113" s="22">
        <v>0</v>
      </c>
      <c r="F113" s="22">
        <v>1</v>
      </c>
    </row>
    <row r="114" spans="1:6" x14ac:dyDescent="0.25">
      <c r="A114" s="22" t="s">
        <v>587</v>
      </c>
      <c r="B114" s="22" t="s">
        <v>2545</v>
      </c>
      <c r="C114" s="22" t="s">
        <v>588</v>
      </c>
      <c r="D114" s="22">
        <v>7</v>
      </c>
      <c r="E114" s="22">
        <v>4</v>
      </c>
      <c r="F114" s="22">
        <v>3</v>
      </c>
    </row>
    <row r="115" spans="1:6" x14ac:dyDescent="0.25">
      <c r="A115" s="22" t="s">
        <v>1985</v>
      </c>
      <c r="B115" s="22" t="s">
        <v>2587</v>
      </c>
      <c r="C115" s="22" t="s">
        <v>1520</v>
      </c>
      <c r="D115" s="22">
        <v>2</v>
      </c>
      <c r="E115" s="22">
        <v>0</v>
      </c>
      <c r="F115" s="22">
        <v>2</v>
      </c>
    </row>
    <row r="116" spans="1:6" x14ac:dyDescent="0.25">
      <c r="A116" s="22" t="s">
        <v>46</v>
      </c>
      <c r="B116" s="22" t="s">
        <v>2555</v>
      </c>
      <c r="C116" s="22" t="s">
        <v>47</v>
      </c>
      <c r="D116" s="22">
        <v>2</v>
      </c>
      <c r="E116" s="22">
        <v>2</v>
      </c>
      <c r="F116" s="22">
        <v>0</v>
      </c>
    </row>
    <row r="117" spans="1:6" x14ac:dyDescent="0.25">
      <c r="A117" s="22" t="s">
        <v>372</v>
      </c>
      <c r="B117" s="22" t="s">
        <v>2573</v>
      </c>
      <c r="C117" s="22" t="s">
        <v>373</v>
      </c>
      <c r="D117" s="22">
        <v>2</v>
      </c>
      <c r="E117" s="22">
        <v>1</v>
      </c>
      <c r="F117" s="22">
        <v>1</v>
      </c>
    </row>
    <row r="118" spans="1:6" x14ac:dyDescent="0.25">
      <c r="A118" s="22" t="s">
        <v>950</v>
      </c>
      <c r="C118" s="22" t="s">
        <v>951</v>
      </c>
      <c r="D118" s="22">
        <v>1</v>
      </c>
      <c r="E118" s="22">
        <v>1</v>
      </c>
      <c r="F118" s="22">
        <v>0</v>
      </c>
    </row>
    <row r="119" spans="1:6" x14ac:dyDescent="0.25">
      <c r="A119" s="22" t="s">
        <v>1026</v>
      </c>
      <c r="B119" s="22" t="s">
        <v>2550</v>
      </c>
      <c r="C119" s="22" t="s">
        <v>1027</v>
      </c>
      <c r="D119" s="22">
        <v>2</v>
      </c>
      <c r="E119" s="22">
        <v>2</v>
      </c>
      <c r="F119" s="22">
        <v>0</v>
      </c>
    </row>
    <row r="120" spans="1:6" x14ac:dyDescent="0.25">
      <c r="A120" s="22" t="s">
        <v>1177</v>
      </c>
      <c r="C120" s="22" t="s">
        <v>1178</v>
      </c>
      <c r="D120" s="22">
        <v>1</v>
      </c>
      <c r="E120" s="22">
        <v>0</v>
      </c>
      <c r="F120" s="22">
        <v>1</v>
      </c>
    </row>
    <row r="121" spans="1:6" x14ac:dyDescent="0.25">
      <c r="A121" s="22" t="s">
        <v>779</v>
      </c>
      <c r="B121" s="22" t="s">
        <v>1993</v>
      </c>
      <c r="C121" s="22" t="s">
        <v>780</v>
      </c>
      <c r="D121" s="22">
        <v>4</v>
      </c>
      <c r="E121" s="22">
        <v>2</v>
      </c>
      <c r="F121" s="22">
        <v>2</v>
      </c>
    </row>
    <row r="122" spans="1:6" x14ac:dyDescent="0.25">
      <c r="A122" s="22" t="s">
        <v>112</v>
      </c>
      <c r="B122" s="22" t="s">
        <v>1979</v>
      </c>
      <c r="C122" s="22" t="s">
        <v>113</v>
      </c>
      <c r="D122" s="22">
        <v>8</v>
      </c>
      <c r="E122" s="22">
        <v>8</v>
      </c>
      <c r="F122" s="22">
        <v>0</v>
      </c>
    </row>
    <row r="123" spans="1:6" x14ac:dyDescent="0.25">
      <c r="A123" s="22" t="s">
        <v>1094</v>
      </c>
      <c r="B123" s="22" t="s">
        <v>2576</v>
      </c>
      <c r="C123" s="22" t="s">
        <v>1095</v>
      </c>
      <c r="D123" s="22">
        <v>2</v>
      </c>
      <c r="E123" s="22">
        <v>2</v>
      </c>
      <c r="F123" s="22">
        <v>0</v>
      </c>
    </row>
    <row r="124" spans="1:6" x14ac:dyDescent="0.25">
      <c r="A124" s="22" t="s">
        <v>872</v>
      </c>
      <c r="C124" s="22" t="s">
        <v>873</v>
      </c>
      <c r="D124" s="22">
        <v>2</v>
      </c>
      <c r="E124" s="22">
        <v>0</v>
      </c>
      <c r="F124" s="22">
        <v>2</v>
      </c>
    </row>
    <row r="125" spans="1:6" x14ac:dyDescent="0.25">
      <c r="A125" s="22" t="s">
        <v>264</v>
      </c>
      <c r="B125" s="22" t="s">
        <v>1956</v>
      </c>
      <c r="C125" s="22" t="s">
        <v>265</v>
      </c>
      <c r="D125" s="22">
        <v>3</v>
      </c>
      <c r="E125" s="22">
        <v>2</v>
      </c>
      <c r="F125" s="22">
        <v>1</v>
      </c>
    </row>
    <row r="126" spans="1:6" x14ac:dyDescent="0.25">
      <c r="A126" s="22" t="s">
        <v>225</v>
      </c>
      <c r="B126" s="22" t="s">
        <v>2541</v>
      </c>
      <c r="C126" s="22" t="s">
        <v>226</v>
      </c>
      <c r="D126" s="22">
        <v>6</v>
      </c>
      <c r="E126" s="22">
        <v>3</v>
      </c>
      <c r="F126" s="22">
        <v>3</v>
      </c>
    </row>
    <row r="127" spans="1:6" x14ac:dyDescent="0.25">
      <c r="A127" s="22" t="s">
        <v>267</v>
      </c>
      <c r="B127" s="22" t="s">
        <v>2521</v>
      </c>
      <c r="C127" s="22" t="s">
        <v>268</v>
      </c>
      <c r="D127" s="22">
        <v>12</v>
      </c>
      <c r="E127" s="22">
        <v>0</v>
      </c>
      <c r="F127" s="22">
        <v>12</v>
      </c>
    </row>
    <row r="128" spans="1:6" x14ac:dyDescent="0.25">
      <c r="A128" s="22" t="s">
        <v>1133</v>
      </c>
      <c r="B128" s="22" t="s">
        <v>1975</v>
      </c>
      <c r="C128" s="22" t="s">
        <v>1134</v>
      </c>
      <c r="D128" s="22">
        <v>4</v>
      </c>
      <c r="E128" s="22">
        <v>4</v>
      </c>
      <c r="F128" s="22">
        <v>0</v>
      </c>
    </row>
    <row r="129" spans="1:6" x14ac:dyDescent="0.25">
      <c r="A129" s="22" t="s">
        <v>503</v>
      </c>
      <c r="C129" s="22" t="s">
        <v>504</v>
      </c>
      <c r="D129" s="22">
        <v>3</v>
      </c>
      <c r="E129" s="22">
        <v>1</v>
      </c>
      <c r="F129" s="22">
        <v>2</v>
      </c>
    </row>
    <row r="130" spans="1:6" x14ac:dyDescent="0.25">
      <c r="A130" s="22" t="s">
        <v>509</v>
      </c>
      <c r="B130" s="22" t="s">
        <v>2523</v>
      </c>
      <c r="C130" s="22" t="s">
        <v>510</v>
      </c>
      <c r="D130" s="22">
        <v>4</v>
      </c>
      <c r="E130" s="22">
        <v>0</v>
      </c>
      <c r="F130" s="22">
        <v>4</v>
      </c>
    </row>
    <row r="131" spans="1:6" x14ac:dyDescent="0.25">
      <c r="A131" s="22" t="s">
        <v>515</v>
      </c>
      <c r="B131" s="22" t="s">
        <v>2544</v>
      </c>
      <c r="C131" s="22" t="s">
        <v>516</v>
      </c>
      <c r="D131" s="22">
        <v>6</v>
      </c>
      <c r="E131" s="22">
        <v>2</v>
      </c>
      <c r="F131" s="22">
        <v>4</v>
      </c>
    </row>
    <row r="132" spans="1:6" x14ac:dyDescent="0.25">
      <c r="A132" s="22" t="s">
        <v>1254</v>
      </c>
      <c r="B132" s="22" t="s">
        <v>2577</v>
      </c>
      <c r="C132" s="22" t="s">
        <v>1255</v>
      </c>
      <c r="D132" s="22">
        <v>4</v>
      </c>
      <c r="E132" s="22">
        <v>2</v>
      </c>
      <c r="F132" s="22">
        <v>2</v>
      </c>
    </row>
    <row r="133" spans="1:6" x14ac:dyDescent="0.25">
      <c r="A133" s="22" t="s">
        <v>1264</v>
      </c>
      <c r="B133" s="22" t="s">
        <v>2579</v>
      </c>
      <c r="C133" s="22" t="s">
        <v>1265</v>
      </c>
      <c r="D133" s="22">
        <v>5</v>
      </c>
      <c r="E133" s="22">
        <v>1</v>
      </c>
      <c r="F133" s="22">
        <v>4</v>
      </c>
    </row>
    <row r="134" spans="1:6" x14ac:dyDescent="0.25">
      <c r="A134" s="22" t="s">
        <v>283</v>
      </c>
      <c r="B134" s="22" t="s">
        <v>2580</v>
      </c>
      <c r="C134" s="22" t="s">
        <v>284</v>
      </c>
      <c r="D134" s="22">
        <v>2</v>
      </c>
      <c r="E134" s="22">
        <v>0</v>
      </c>
      <c r="F134" s="22">
        <v>2</v>
      </c>
    </row>
    <row r="135" spans="1:6" x14ac:dyDescent="0.25">
      <c r="A135" s="22" t="s">
        <v>1003</v>
      </c>
      <c r="B135" s="22" t="s">
        <v>2548</v>
      </c>
      <c r="C135" s="22" t="s">
        <v>1004</v>
      </c>
      <c r="D135" s="22">
        <v>6</v>
      </c>
      <c r="E135" s="22">
        <v>2</v>
      </c>
      <c r="F135" s="22">
        <v>4</v>
      </c>
    </row>
    <row r="136" spans="1:6" x14ac:dyDescent="0.25">
      <c r="A136" s="22" t="s">
        <v>1169</v>
      </c>
      <c r="B136" s="22" t="s">
        <v>1998</v>
      </c>
      <c r="C136" s="22" t="s">
        <v>1170</v>
      </c>
      <c r="D136" s="22">
        <v>7</v>
      </c>
      <c r="E136" s="22">
        <v>2</v>
      </c>
      <c r="F136" s="22">
        <v>5</v>
      </c>
    </row>
    <row r="137" spans="1:6" x14ac:dyDescent="0.25">
      <c r="A137" s="22" t="s">
        <v>1237</v>
      </c>
      <c r="B137" s="22" t="s">
        <v>2004</v>
      </c>
      <c r="C137" s="22" t="s">
        <v>1238</v>
      </c>
      <c r="D137" s="22">
        <v>6</v>
      </c>
      <c r="E137" s="22">
        <v>2</v>
      </c>
      <c r="F137" s="22">
        <v>4</v>
      </c>
    </row>
    <row r="138" spans="1:6" x14ac:dyDescent="0.25">
      <c r="A138" s="22" t="s">
        <v>902</v>
      </c>
      <c r="B138" s="22" t="s">
        <v>2529</v>
      </c>
      <c r="C138" s="22" t="s">
        <v>903</v>
      </c>
      <c r="D138" s="22">
        <v>10</v>
      </c>
      <c r="E138" s="22">
        <v>0</v>
      </c>
      <c r="F138" s="22">
        <v>10</v>
      </c>
    </row>
    <row r="139" spans="1:6" x14ac:dyDescent="0.25">
      <c r="A139" s="22" t="s">
        <v>1101</v>
      </c>
      <c r="C139" s="22" t="s">
        <v>1102</v>
      </c>
      <c r="D139" s="22">
        <v>1</v>
      </c>
      <c r="E139" s="22">
        <v>0</v>
      </c>
      <c r="F139" s="22">
        <v>1</v>
      </c>
    </row>
    <row r="140" spans="1:6" x14ac:dyDescent="0.25">
      <c r="A140" s="22" t="s">
        <v>1039</v>
      </c>
      <c r="B140" s="22" t="s">
        <v>1972</v>
      </c>
      <c r="C140" s="22" t="s">
        <v>1040</v>
      </c>
      <c r="D140" s="22">
        <v>8</v>
      </c>
      <c r="E140" s="22">
        <v>3</v>
      </c>
      <c r="F140" s="22">
        <v>5</v>
      </c>
    </row>
    <row r="141" spans="1:6" x14ac:dyDescent="0.25">
      <c r="A141" s="22" t="s">
        <v>980</v>
      </c>
      <c r="B141" s="22" t="s">
        <v>2533</v>
      </c>
      <c r="C141" s="22" t="s">
        <v>981</v>
      </c>
      <c r="D141" s="22">
        <v>8</v>
      </c>
      <c r="E141" s="22">
        <v>0</v>
      </c>
      <c r="F141" s="22">
        <v>8</v>
      </c>
    </row>
    <row r="142" spans="1:6" x14ac:dyDescent="0.25">
      <c r="A142" s="22" t="s">
        <v>933</v>
      </c>
      <c r="B142" s="22" t="s">
        <v>1967</v>
      </c>
      <c r="C142" s="22" t="s">
        <v>934</v>
      </c>
      <c r="D142" s="22">
        <v>6</v>
      </c>
      <c r="E142" s="22">
        <v>0</v>
      </c>
      <c r="F142" s="22">
        <v>6</v>
      </c>
    </row>
    <row r="143" spans="1:6" x14ac:dyDescent="0.25">
      <c r="A143" s="22" t="s">
        <v>938</v>
      </c>
      <c r="B143" s="22" t="s">
        <v>1968</v>
      </c>
      <c r="C143" s="22" t="s">
        <v>939</v>
      </c>
      <c r="D143" s="22">
        <v>9</v>
      </c>
      <c r="E143" s="22">
        <v>7</v>
      </c>
      <c r="F143" s="22">
        <v>2</v>
      </c>
    </row>
    <row r="144" spans="1:6" x14ac:dyDescent="0.25">
      <c r="A144" s="22" t="s">
        <v>68</v>
      </c>
      <c r="B144" s="22" t="s">
        <v>2007</v>
      </c>
      <c r="C144" s="22" t="s">
        <v>69</v>
      </c>
      <c r="D144" s="22">
        <v>9</v>
      </c>
      <c r="E144" s="22">
        <v>3</v>
      </c>
      <c r="F144" s="22">
        <v>6</v>
      </c>
    </row>
    <row r="145" spans="1:6" x14ac:dyDescent="0.25">
      <c r="A145" s="22" t="s">
        <v>942</v>
      </c>
      <c r="B145" s="22" t="s">
        <v>2582</v>
      </c>
      <c r="C145" s="22" t="s">
        <v>943</v>
      </c>
      <c r="D145" s="22">
        <v>4</v>
      </c>
      <c r="E145" s="22">
        <v>3</v>
      </c>
      <c r="F145" s="22">
        <v>1</v>
      </c>
    </row>
    <row r="146" spans="1:6" x14ac:dyDescent="0.25">
      <c r="A146" s="22" t="s">
        <v>54</v>
      </c>
      <c r="B146" s="22" t="s">
        <v>2005</v>
      </c>
      <c r="C146" s="22" t="s">
        <v>55</v>
      </c>
      <c r="D146" s="22">
        <v>9</v>
      </c>
      <c r="E146" s="22">
        <v>5</v>
      </c>
      <c r="F146" s="22">
        <v>4</v>
      </c>
    </row>
    <row r="147" spans="1:6" x14ac:dyDescent="0.25">
      <c r="A147" s="22" t="s">
        <v>419</v>
      </c>
      <c r="B147" s="22" t="s">
        <v>1987</v>
      </c>
      <c r="C147" s="22" t="s">
        <v>420</v>
      </c>
      <c r="D147" s="22">
        <v>9</v>
      </c>
      <c r="E147" s="22">
        <v>0</v>
      </c>
      <c r="F147" s="22">
        <v>9</v>
      </c>
    </row>
    <row r="148" spans="1:6" x14ac:dyDescent="0.25">
      <c r="A148" s="22" t="s">
        <v>552</v>
      </c>
      <c r="B148" s="22" t="s">
        <v>1960</v>
      </c>
      <c r="C148" s="22" t="s">
        <v>553</v>
      </c>
      <c r="D148" s="22">
        <v>3</v>
      </c>
      <c r="E148" s="22">
        <v>2</v>
      </c>
      <c r="F148" s="22">
        <v>1</v>
      </c>
    </row>
    <row r="149" spans="1:6" x14ac:dyDescent="0.25">
      <c r="A149" s="22" t="s">
        <v>1200</v>
      </c>
      <c r="B149" s="22" t="s">
        <v>1976</v>
      </c>
      <c r="C149" s="22" t="s">
        <v>1201</v>
      </c>
      <c r="D149" s="22">
        <v>1</v>
      </c>
      <c r="E149" s="22">
        <v>1</v>
      </c>
      <c r="F149" s="22">
        <v>0</v>
      </c>
    </row>
    <row r="150" spans="1:6" x14ac:dyDescent="0.25">
      <c r="A150" s="22" t="s">
        <v>1193</v>
      </c>
      <c r="B150" s="22" t="s">
        <v>2020</v>
      </c>
      <c r="C150" s="22" t="s">
        <v>1194</v>
      </c>
      <c r="D150" s="22">
        <v>1</v>
      </c>
      <c r="E150" s="22">
        <v>1</v>
      </c>
      <c r="F150" s="22">
        <v>0</v>
      </c>
    </row>
    <row r="151" spans="1:6" x14ac:dyDescent="0.25">
      <c r="A151" s="22" t="s">
        <v>339</v>
      </c>
      <c r="B151" s="22" t="s">
        <v>2008</v>
      </c>
      <c r="C151" s="22" t="s">
        <v>340</v>
      </c>
      <c r="D151" s="22">
        <v>10</v>
      </c>
      <c r="E151" s="22">
        <v>5</v>
      </c>
      <c r="F151" s="22">
        <v>5</v>
      </c>
    </row>
    <row r="152" spans="1:6" x14ac:dyDescent="0.25">
      <c r="A152" s="22" t="s">
        <v>1123</v>
      </c>
      <c r="B152" s="22" t="s">
        <v>1974</v>
      </c>
      <c r="C152" s="22" t="s">
        <v>1124</v>
      </c>
      <c r="D152" s="22">
        <v>8</v>
      </c>
      <c r="E152" s="22">
        <v>4</v>
      </c>
      <c r="F152" s="22">
        <v>4</v>
      </c>
    </row>
    <row r="153" spans="1:6" x14ac:dyDescent="0.25">
      <c r="A153" s="22" t="s">
        <v>356</v>
      </c>
      <c r="B153" s="22" t="s">
        <v>1957</v>
      </c>
      <c r="C153" s="22" t="s">
        <v>357</v>
      </c>
      <c r="D153" s="22">
        <v>8</v>
      </c>
      <c r="E153" s="22">
        <v>5</v>
      </c>
      <c r="F153" s="22">
        <v>3</v>
      </c>
    </row>
    <row r="154" spans="1:6" x14ac:dyDescent="0.25">
      <c r="A154" s="22" t="s">
        <v>342</v>
      </c>
      <c r="B154" s="22" t="s">
        <v>2022</v>
      </c>
      <c r="C154" s="22" t="s">
        <v>343</v>
      </c>
      <c r="D154" s="22">
        <v>7</v>
      </c>
      <c r="E154" s="22">
        <v>4</v>
      </c>
      <c r="F154" s="22">
        <v>3</v>
      </c>
    </row>
    <row r="155" spans="1:6" x14ac:dyDescent="0.25">
      <c r="A155" s="22" t="s">
        <v>359</v>
      </c>
      <c r="B155" s="22" t="s">
        <v>2023</v>
      </c>
      <c r="C155" s="22" t="s">
        <v>360</v>
      </c>
      <c r="D155" s="22">
        <v>6</v>
      </c>
      <c r="E155" s="22">
        <v>4</v>
      </c>
      <c r="F155" s="22">
        <v>2</v>
      </c>
    </row>
    <row r="156" spans="1:6" x14ac:dyDescent="0.25">
      <c r="A156" s="22" t="s">
        <v>301</v>
      </c>
      <c r="B156" s="22" t="s">
        <v>2030</v>
      </c>
      <c r="C156" s="22" t="s">
        <v>302</v>
      </c>
      <c r="D156" s="22">
        <v>8</v>
      </c>
      <c r="E156" s="22">
        <v>7</v>
      </c>
      <c r="F156" s="22">
        <v>1</v>
      </c>
    </row>
    <row r="157" spans="1:6" x14ac:dyDescent="0.25">
      <c r="A157" s="22" t="s">
        <v>1120</v>
      </c>
      <c r="B157" s="22" t="s">
        <v>1973</v>
      </c>
      <c r="C157" s="22" t="s">
        <v>1121</v>
      </c>
      <c r="D157" s="22">
        <v>7</v>
      </c>
      <c r="E157" s="22">
        <v>4</v>
      </c>
      <c r="F157" s="22">
        <v>3</v>
      </c>
    </row>
    <row r="158" spans="1:6" x14ac:dyDescent="0.25">
      <c r="A158" s="22" t="s">
        <v>1126</v>
      </c>
      <c r="B158" s="22" t="s">
        <v>2019</v>
      </c>
      <c r="C158" s="22" t="s">
        <v>1127</v>
      </c>
      <c r="D158" s="22">
        <v>9</v>
      </c>
      <c r="E158" s="22">
        <v>4</v>
      </c>
      <c r="F158" s="22">
        <v>5</v>
      </c>
    </row>
    <row r="159" spans="1:6" x14ac:dyDescent="0.25">
      <c r="A159" s="22" t="s">
        <v>117</v>
      </c>
      <c r="B159" s="22" t="s">
        <v>2029</v>
      </c>
      <c r="C159" s="22" t="s">
        <v>118</v>
      </c>
      <c r="D159" s="22">
        <v>5</v>
      </c>
      <c r="E159" s="22">
        <v>1</v>
      </c>
      <c r="F159" s="22">
        <v>4</v>
      </c>
    </row>
    <row r="160" spans="1:6" x14ac:dyDescent="0.25">
      <c r="A160" s="22" t="s">
        <v>694</v>
      </c>
      <c r="B160" s="22" t="s">
        <v>2012</v>
      </c>
      <c r="C160" s="22" t="s">
        <v>695</v>
      </c>
      <c r="D160" s="22">
        <v>9</v>
      </c>
      <c r="E160" s="22">
        <v>5</v>
      </c>
      <c r="F160" s="22">
        <v>4</v>
      </c>
    </row>
    <row r="161" spans="1:6" x14ac:dyDescent="0.25">
      <c r="A161" s="22" t="s">
        <v>369</v>
      </c>
      <c r="B161" s="22" t="s">
        <v>2542</v>
      </c>
      <c r="C161" s="22" t="s">
        <v>370</v>
      </c>
      <c r="D161" s="22">
        <v>6</v>
      </c>
      <c r="E161" s="22">
        <v>5</v>
      </c>
      <c r="F161" s="22">
        <v>1</v>
      </c>
    </row>
    <row r="162" spans="1:6" x14ac:dyDescent="0.25">
      <c r="A162" s="22" t="s">
        <v>141</v>
      </c>
      <c r="B162" s="22" t="s">
        <v>2034</v>
      </c>
      <c r="C162" s="22" t="s">
        <v>142</v>
      </c>
      <c r="D162" s="22">
        <v>13</v>
      </c>
      <c r="E162" s="22">
        <v>6</v>
      </c>
      <c r="F162" s="22">
        <v>7</v>
      </c>
    </row>
    <row r="163" spans="1:6" x14ac:dyDescent="0.25">
      <c r="A163" s="22" t="s">
        <v>413</v>
      </c>
      <c r="B163" s="22" t="s">
        <v>2009</v>
      </c>
      <c r="C163" s="22" t="s">
        <v>414</v>
      </c>
      <c r="D163" s="22">
        <v>10</v>
      </c>
      <c r="E163" s="22">
        <v>6</v>
      </c>
      <c r="F163" s="22">
        <v>4</v>
      </c>
    </row>
    <row r="164" spans="1:6" x14ac:dyDescent="0.25">
      <c r="A164" s="22" t="s">
        <v>150</v>
      </c>
      <c r="B164" s="22" t="s">
        <v>2519</v>
      </c>
      <c r="C164" s="22" t="s">
        <v>151</v>
      </c>
      <c r="D164" s="22">
        <v>12</v>
      </c>
      <c r="E164" s="22">
        <v>7</v>
      </c>
      <c r="F164" s="22">
        <v>5</v>
      </c>
    </row>
    <row r="165" spans="1:6" x14ac:dyDescent="0.25">
      <c r="A165" s="22" t="s">
        <v>1055</v>
      </c>
      <c r="B165" s="22" t="s">
        <v>2551</v>
      </c>
      <c r="C165" s="22" t="s">
        <v>1056</v>
      </c>
      <c r="D165" s="22">
        <v>5</v>
      </c>
      <c r="E165" s="22">
        <v>3</v>
      </c>
      <c r="F165" s="22">
        <v>2</v>
      </c>
    </row>
    <row r="166" spans="1:6" x14ac:dyDescent="0.25">
      <c r="A166" s="22" t="s">
        <v>222</v>
      </c>
      <c r="B166" s="22" t="s">
        <v>1983</v>
      </c>
      <c r="C166" s="22" t="s">
        <v>223</v>
      </c>
      <c r="D166" s="22">
        <v>8</v>
      </c>
      <c r="E166" s="22">
        <v>6</v>
      </c>
      <c r="F166" s="22">
        <v>2</v>
      </c>
    </row>
    <row r="167" spans="1:6" x14ac:dyDescent="0.25">
      <c r="A167" s="22" t="s">
        <v>298</v>
      </c>
      <c r="C167" s="22" t="s">
        <v>299</v>
      </c>
      <c r="D167" s="22">
        <v>8</v>
      </c>
      <c r="E167" s="22">
        <v>1</v>
      </c>
      <c r="F167" s="22">
        <v>7</v>
      </c>
    </row>
    <row r="168" spans="1:6" x14ac:dyDescent="0.25">
      <c r="A168" s="22" t="s">
        <v>671</v>
      </c>
      <c r="B168" s="22" t="s">
        <v>2569</v>
      </c>
      <c r="C168" s="22" t="s">
        <v>672</v>
      </c>
      <c r="D168" s="22">
        <v>8</v>
      </c>
      <c r="E168" s="22">
        <v>3</v>
      </c>
      <c r="F168" s="22">
        <v>5</v>
      </c>
    </row>
    <row r="169" spans="1:6" x14ac:dyDescent="0.25">
      <c r="A169" s="22" t="s">
        <v>584</v>
      </c>
      <c r="B169" s="22" t="s">
        <v>2524</v>
      </c>
      <c r="C169" s="22" t="s">
        <v>585</v>
      </c>
      <c r="D169" s="22">
        <v>12</v>
      </c>
      <c r="E169" s="22">
        <v>8</v>
      </c>
      <c r="F169" s="22">
        <v>4</v>
      </c>
    </row>
    <row r="170" spans="1:6" x14ac:dyDescent="0.25">
      <c r="A170" s="22" t="s">
        <v>566</v>
      </c>
      <c r="C170" s="22" t="s">
        <v>567</v>
      </c>
      <c r="D170" s="22">
        <v>8</v>
      </c>
      <c r="E170" s="22">
        <v>4</v>
      </c>
      <c r="F170" s="22">
        <v>4</v>
      </c>
    </row>
    <row r="171" spans="1:6" x14ac:dyDescent="0.25">
      <c r="A171" s="22" t="s">
        <v>877</v>
      </c>
      <c r="B171" s="22" t="s">
        <v>2589</v>
      </c>
      <c r="C171" s="22" t="s">
        <v>878</v>
      </c>
      <c r="D171" s="22">
        <v>2</v>
      </c>
      <c r="E171" s="22">
        <v>2</v>
      </c>
      <c r="F171" s="22">
        <v>0</v>
      </c>
    </row>
    <row r="172" spans="1:6" x14ac:dyDescent="0.25">
      <c r="A172" s="22" t="s">
        <v>787</v>
      </c>
      <c r="B172" s="22" t="s">
        <v>1966</v>
      </c>
      <c r="C172" s="22" t="s">
        <v>788</v>
      </c>
      <c r="D172" s="22">
        <v>1</v>
      </c>
      <c r="E172" s="22">
        <v>0</v>
      </c>
      <c r="F172" s="22">
        <v>1</v>
      </c>
    </row>
    <row r="173" spans="1:6" x14ac:dyDescent="0.25">
      <c r="A173" s="22" t="s">
        <v>1075</v>
      </c>
      <c r="B173" s="22" t="s">
        <v>1996</v>
      </c>
      <c r="C173" s="22" t="s">
        <v>1076</v>
      </c>
      <c r="D173" s="22">
        <v>2</v>
      </c>
      <c r="E173" s="22">
        <v>1</v>
      </c>
      <c r="F173" s="22">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S1-GLY_000004</vt:lpstr>
      <vt:lpstr>S2-gts_all_annotations_auto</vt:lpstr>
      <vt:lpstr>S3-curation_notes_excluded_hits</vt:lpstr>
      <vt:lpstr>S4-curated_gts_appended</vt:lpstr>
      <vt:lpstr>S5-cancer_cdo_summary</vt:lpstr>
      <vt:lpstr>S6-BioXpress_DEGs_by_version</vt:lpstr>
      <vt:lpstr>S7-DEGTs_in_cancer</vt:lpstr>
      <vt:lpstr>S8-DEGT_counts_by_log2FC</vt:lpstr>
      <vt:lpstr>S9-DEGT_cancer_counts</vt:lpstr>
      <vt:lpstr>S12-sample_counts</vt:lpstr>
      <vt:lpstr>S13-enrichment_by_cancer</vt:lpstr>
      <vt:lpstr>S14-enrichment_by_family</vt:lpstr>
      <vt:lpstr>S15-human_mouse_gt_orthologs</vt:lpstr>
      <vt:lpstr>S16-similarity_score_matrix</vt:lpstr>
      <vt:lpstr>S18-high_value_mirna_pairs</vt:lpstr>
      <vt:lpstr>S19-cancer_DEGTs_from_lit_min</vt:lpstr>
      <vt:lpstr>S20-known_biomarker_overlap</vt:lpstr>
      <vt:lpstr>S21-survival_summary</vt:lpstr>
    </vt:vector>
  </TitlesOfParts>
  <Company>SMHS @ G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erdissen, Hayley Meredith</dc:creator>
  <cp:lastModifiedBy>Dingerdissen, Hayley Meredith</cp:lastModifiedBy>
  <dcterms:created xsi:type="dcterms:W3CDTF">2020-11-02T09:53:00Z</dcterms:created>
  <dcterms:modified xsi:type="dcterms:W3CDTF">2021-05-15T10:24:44Z</dcterms:modified>
</cp:coreProperties>
</file>